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4" firstSheet="0" activeTab="0"/>
  </bookViews>
  <sheets>
    <sheet name="Catalog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90" uniqueCount="948">
  <si>
    <t xml:space="preserve">Catalog</t>
  </si>
  <si>
    <t xml:space="preserve">Table S1</t>
  </si>
  <si>
    <t xml:space="preserve">Details of the GWAS used in the study</t>
  </si>
  <si>
    <t xml:space="preserve">Table S2</t>
  </si>
  <si>
    <t xml:space="preserve">The result of MR analysis between ferroptosis and restless legs syndrome</t>
  </si>
  <si>
    <t xml:space="preserve">Table S3</t>
  </si>
  <si>
    <t xml:space="preserve"> Sensitive analysis of the association between identified ferroptosis on RLS</t>
  </si>
  <si>
    <t xml:space="preserve">Table S4</t>
  </si>
  <si>
    <t xml:space="preserve">The specific effects of each SNP on RLS</t>
  </si>
  <si>
    <t xml:space="preserve">Table S5</t>
  </si>
  <si>
    <t xml:space="preserve">The results of MR analysis between circulating upstream genes and RLS</t>
  </si>
  <si>
    <t xml:space="preserve">Table S6</t>
  </si>
  <si>
    <t xml:space="preserve">Sensitive analysis of the association between identified upstream genes on RLS</t>
  </si>
  <si>
    <t xml:space="preserve">Table S7</t>
  </si>
  <si>
    <t xml:space="preserve">The specific effects of each SNP on RLS(UKB)</t>
  </si>
  <si>
    <t xml:space="preserve">Table S8</t>
  </si>
  <si>
    <t xml:space="preserve">The result of MR analysis between upstream genes and ferroptosis</t>
  </si>
  <si>
    <t xml:space="preserve">Table S9</t>
  </si>
  <si>
    <t xml:space="preserve">Sensitive analysis of the association between identified upstream genes on ferroptosis</t>
  </si>
  <si>
    <t xml:space="preserve">Table S10</t>
  </si>
  <si>
    <t xml:space="preserve">The specific effects of each SNP on ferroptosis</t>
  </si>
  <si>
    <t xml:space="preserve">Table S11</t>
  </si>
  <si>
    <t xml:space="preserve">Mediation Analysis of upstream molecules ‑ ferroptosis ‑ RLS Relationship</t>
  </si>
  <si>
    <t xml:space="preserve">Table S1: Details of the GWAS used in the study</t>
  </si>
  <si>
    <t xml:space="preserve">Dataset</t>
  </si>
  <si>
    <t xml:space="preserve">Consortium/Study</t>
  </si>
  <si>
    <t xml:space="preserve">Sample size</t>
  </si>
  <si>
    <t xml:space="preserve">Website link</t>
  </si>
  <si>
    <t xml:space="preserve">exposure</t>
  </si>
  <si>
    <t xml:space="preserve">ferroptosis</t>
  </si>
  <si>
    <t xml:space="preserve">decode database</t>
  </si>
  <si>
    <t xml:space="preserve">35,559  participants</t>
  </si>
  <si>
    <t xml:space="preserve">https://www.decode.com/summarydata/</t>
  </si>
  <si>
    <t xml:space="preserve">upstream molecules </t>
  </si>
  <si>
    <t xml:space="preserve">UKB-PPP</t>
  </si>
  <si>
    <t xml:space="preserve">54,219 participants</t>
  </si>
  <si>
    <t xml:space="preserve">https://www.synapse.org/Synapse:syn51364943/wiki/622119</t>
  </si>
  <si>
    <t xml:space="preserve">outcome</t>
  </si>
  <si>
    <t xml:space="preserve">Restless legs syndrome</t>
  </si>
  <si>
    <t xml:space="preserve">FinnGen database</t>
  </si>
  <si>
    <t xml:space="preserve">500348 participants</t>
  </si>
  <si>
    <t xml:space="preserve">https://www.finngen.fi/fi</t>
  </si>
  <si>
    <t xml:space="preserve">Table S2: The result of MR analysis between ferroptosis and restless legs syndrome</t>
  </si>
  <si>
    <t xml:space="preserve">id</t>
  </si>
  <si>
    <t xml:space="preserve">nsnp</t>
  </si>
  <si>
    <t xml:space="preserve">method</t>
  </si>
  <si>
    <t xml:space="preserve">beta</t>
  </si>
  <si>
    <t xml:space="preserve">se</t>
  </si>
  <si>
    <t xml:space="preserve">or</t>
  </si>
  <si>
    <t xml:space="preserve">or_lci95</t>
  </si>
  <si>
    <t xml:space="preserve">or_uci95</t>
  </si>
  <si>
    <t xml:space="preserve">pvalue</t>
  </si>
  <si>
    <t xml:space="preserve">16616_137_ENO3_ENOB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t xml:space="preserve">6276_16_FURIN_Furin</t>
  </si>
  <si>
    <t xml:space="preserve">Table S3: Sensitive analysis of the association between identified ferroptosis on RLS</t>
  </si>
  <si>
    <t xml:space="preserve">Outcome</t>
  </si>
  <si>
    <t xml:space="preserve">Exposure</t>
  </si>
  <si>
    <t xml:space="preserve">Pleiotropy</t>
  </si>
  <si>
    <t xml:space="preserve">Heterogenenity</t>
  </si>
  <si>
    <t xml:space="preserve">MR_PRESSO_Global_Pval</t>
  </si>
  <si>
    <t xml:space="preserve">MR_egger_intercept</t>
  </si>
  <si>
    <t xml:space="preserve">MR_egger_se</t>
  </si>
  <si>
    <t xml:space="preserve">MR_egger_Pval</t>
  </si>
  <si>
    <t xml:space="preserve">IVW_Q</t>
  </si>
  <si>
    <t xml:space="preserve">IVW_Q_df</t>
  </si>
  <si>
    <t xml:space="preserve">IVW_Q_pval</t>
  </si>
  <si>
    <t xml:space="preserve">MR_egger_Q</t>
  </si>
  <si>
    <t xml:space="preserve">MR_egger_Q_df</t>
  </si>
  <si>
    <t xml:space="preserve">MR_egger_Q_pval</t>
  </si>
  <si>
    <t xml:space="preserve">RLS</t>
  </si>
  <si>
    <t xml:space="preserve">FURIN</t>
  </si>
  <si>
    <t xml:space="preserve">ENO3</t>
  </si>
  <si>
    <t xml:space="preserve">Table S4: The specific effects of each SNP on RLS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pos.outcome</t>
  </si>
  <si>
    <t xml:space="preserve">pval.outcome</t>
  </si>
  <si>
    <t xml:space="preserve">se.outcome</t>
  </si>
  <si>
    <t xml:space="preserve">mr_keep.outcome</t>
  </si>
  <si>
    <t xml:space="preserve">pval_origin.outcome</t>
  </si>
  <si>
    <t xml:space="preserve">data_source.outcome</t>
  </si>
  <si>
    <t xml:space="preserve">samplesize.outcome</t>
  </si>
  <si>
    <t xml:space="preserve">pval.exposure</t>
  </si>
  <si>
    <t xml:space="preserve">se.exposure</t>
  </si>
  <si>
    <t xml:space="preserve">samplesize.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ction</t>
  </si>
  <si>
    <t xml:space="preserve">SNP_index</t>
  </si>
  <si>
    <t xml:space="preserve">mr_keep</t>
  </si>
  <si>
    <t xml:space="preserve">R2</t>
  </si>
  <si>
    <t xml:space="preserve">f</t>
  </si>
  <si>
    <t xml:space="preserve">meanf</t>
  </si>
  <si>
    <t xml:space="preserve">units.outcome</t>
  </si>
  <si>
    <t xml:space="preserve">units.exposure</t>
  </si>
  <si>
    <t xml:space="preserve">rsq.exposure</t>
  </si>
  <si>
    <t xml:space="preserve">effective_n.exposure</t>
  </si>
  <si>
    <t xml:space="preserve">rsq.outcome</t>
  </si>
  <si>
    <t xml:space="preserve">effective_n.outcome</t>
  </si>
  <si>
    <t xml:space="preserve">steiger_dir</t>
  </si>
  <si>
    <t xml:space="preserve">steiger_pval</t>
  </si>
  <si>
    <t xml:space="preserve">rs10922098</t>
  </si>
  <si>
    <t xml:space="preserve">T</t>
  </si>
  <si>
    <t xml:space="preserve">C</t>
  </si>
  <si>
    <t xml:space="preserve">cQ45vP</t>
  </si>
  <si>
    <t xml:space="preserve">reported</t>
  </si>
  <si>
    <t xml:space="preserve">textfile</t>
  </si>
  <si>
    <t xml:space="preserve">J5JMsf</t>
  </si>
  <si>
    <t xml:space="preserve">NA</t>
  </si>
  <si>
    <t xml:space="preserve">rs141268310</t>
  </si>
  <si>
    <t xml:space="preserve">rs141718935</t>
  </si>
  <si>
    <t xml:space="preserve">G</t>
  </si>
  <si>
    <t xml:space="preserve">A</t>
  </si>
  <si>
    <t xml:space="preserve">rs1431402</t>
  </si>
  <si>
    <t xml:space="preserve">rs146910480</t>
  </si>
  <si>
    <t xml:space="preserve">GC</t>
  </si>
  <si>
    <t xml:space="preserve">rs28672722</t>
  </si>
  <si>
    <t xml:space="preserve">rs3129882</t>
  </si>
  <si>
    <t xml:space="preserve">rs4349860</t>
  </si>
  <si>
    <t xml:space="preserve">rs4639017</t>
  </si>
  <si>
    <t xml:space="preserve">rs573098</t>
  </si>
  <si>
    <t xml:space="preserve">TA</t>
  </si>
  <si>
    <t xml:space="preserve">AA</t>
  </si>
  <si>
    <t xml:space="preserve">rs6915431</t>
  </si>
  <si>
    <t xml:space="preserve">rs9271323</t>
  </si>
  <si>
    <t xml:space="preserve">rs9271369</t>
  </si>
  <si>
    <t xml:space="preserve">rs9280312</t>
  </si>
  <si>
    <t xml:space="preserve">TC</t>
  </si>
  <si>
    <t xml:space="preserve">rs10772425</t>
  </si>
  <si>
    <t xml:space="preserve">NLdJTE</t>
  </si>
  <si>
    <t xml:space="preserve">se5pqU</t>
  </si>
  <si>
    <t xml:space="preserve">rs11078528</t>
  </si>
  <si>
    <t xml:space="preserve">rs11286147</t>
  </si>
  <si>
    <t xml:space="preserve">GAAAAA</t>
  </si>
  <si>
    <t xml:space="preserve">GAAAAAA</t>
  </si>
  <si>
    <t xml:space="preserve">CT</t>
  </si>
  <si>
    <t xml:space="preserve">rs113578279</t>
  </si>
  <si>
    <t xml:space="preserve">TAGATAGATAGATAGATAGAT</t>
  </si>
  <si>
    <t xml:space="preserve">TAGATAGAT</t>
  </si>
  <si>
    <t xml:space="preserve">ACTATCTATCTATCTAT</t>
  </si>
  <si>
    <t xml:space="preserve">rs113813186</t>
  </si>
  <si>
    <t xml:space="preserve">rs113831399</t>
  </si>
  <si>
    <t xml:space="preserve">GGCA</t>
  </si>
  <si>
    <t xml:space="preserve">GACA</t>
  </si>
  <si>
    <t xml:space="preserve">rs117661293</t>
  </si>
  <si>
    <t xml:space="preserve">rs12103561</t>
  </si>
  <si>
    <t xml:space="preserve">rs12450774</t>
  </si>
  <si>
    <t xml:space="preserve">rs12944685</t>
  </si>
  <si>
    <t xml:space="preserve">rs12975366</t>
  </si>
  <si>
    <t xml:space="preserve">rs138032147</t>
  </si>
  <si>
    <t xml:space="preserve">rs139903195</t>
  </si>
  <si>
    <t xml:space="preserve">rs144052703</t>
  </si>
  <si>
    <t xml:space="preserve">rs147190793</t>
  </si>
  <si>
    <t xml:space="preserve">TTA</t>
  </si>
  <si>
    <t xml:space="preserve">ATA</t>
  </si>
  <si>
    <t xml:space="preserve">rs149691310</t>
  </si>
  <si>
    <t xml:space="preserve">rs150676708</t>
  </si>
  <si>
    <t xml:space="preserve">rs16954309</t>
  </si>
  <si>
    <t xml:space="preserve">rs2243087</t>
  </si>
  <si>
    <t xml:space="preserve">rs238240</t>
  </si>
  <si>
    <t xml:space="preserve">rs238241</t>
  </si>
  <si>
    <t xml:space="preserve">rs2586531</t>
  </si>
  <si>
    <t xml:space="preserve">rs2716943</t>
  </si>
  <si>
    <t xml:space="preserve">rs28692633</t>
  </si>
  <si>
    <t xml:space="preserve">rs28784026</t>
  </si>
  <si>
    <t xml:space="preserve">TTTTAA</t>
  </si>
  <si>
    <t xml:space="preserve">TTTTTA</t>
  </si>
  <si>
    <t xml:space="preserve">rs3764900</t>
  </si>
  <si>
    <t xml:space="preserve">rs4790714</t>
  </si>
  <si>
    <t xml:space="preserve">#######</t>
  </si>
  <si>
    <t xml:space="preserve">rs4883279</t>
  </si>
  <si>
    <t xml:space="preserve">rs58002085</t>
  </si>
  <si>
    <t xml:space="preserve">ACT</t>
  </si>
  <si>
    <t xml:space="preserve">ACG</t>
  </si>
  <si>
    <t xml:space="preserve">rs61729512</t>
  </si>
  <si>
    <t xml:space="preserve">rs61753142</t>
  </si>
  <si>
    <t xml:space="preserve">rs62065024</t>
  </si>
  <si>
    <t xml:space="preserve">rs72830935</t>
  </si>
  <si>
    <t xml:space="preserve">rs73348703</t>
  </si>
  <si>
    <t xml:space="preserve">rs743646</t>
  </si>
  <si>
    <t xml:space="preserve">rs74476245</t>
  </si>
  <si>
    <t xml:space="preserve">rs78576255</t>
  </si>
  <si>
    <t xml:space="preserve">GG</t>
  </si>
  <si>
    <t xml:space="preserve">AC</t>
  </si>
  <si>
    <t xml:space="preserve">rs79894691</t>
  </si>
  <si>
    <t xml:space="preserve">rs80135274</t>
  </si>
  <si>
    <t xml:space="preserve">rs8064438</t>
  </si>
  <si>
    <t xml:space="preserve">TTTTGTTTTTTTTTTTT</t>
  </si>
  <si>
    <t xml:space="preserve">GTTTGTTTTTTTTTTTT</t>
  </si>
  <si>
    <t xml:space="preserve">rs8081550</t>
  </si>
  <si>
    <t xml:space="preserve">rs887524</t>
  </si>
  <si>
    <t xml:space="preserve">Table S5: The results of MR analysis between circulating upstream genes and RLS</t>
  </si>
  <si>
    <t xml:space="preserve">b</t>
  </si>
  <si>
    <t xml:space="preserve">ADAMTSL2_Q86TH1_OID30370_v1_Cardiometabolic_II</t>
  </si>
  <si>
    <t xml:space="preserve">GUSB_P08236_OID20296_v1_Cardiometabolic</t>
  </si>
  <si>
    <t xml:space="preserve">HCG22_E2RYF7_OID30088_v1_Cardiometabolic_II</t>
  </si>
  <si>
    <t xml:space="preserve">HYAL1_Q12794_OID20357_v1_Cardiometabolic</t>
  </si>
  <si>
    <t xml:space="preserve">IDO1_P14902_OID31474_v1_Oncology_II</t>
  </si>
  <si>
    <t xml:space="preserve">CNTNAP2_Q9UHC6_OID20556_v1_Inflammation</t>
  </si>
  <si>
    <t xml:space="preserve">IL1A_P01583_OID20488_v1_Inflammation</t>
  </si>
  <si>
    <t xml:space="preserve">TF_P02787_OID30783_v1_Inflammation_II</t>
  </si>
  <si>
    <t xml:space="preserve">MANSC4_A6NHS7_OID30141_v1_Cardiometabolic_II</t>
  </si>
  <si>
    <t xml:space="preserve">TLR1_Q15399_OID30532_v1_Inflammation_II</t>
  </si>
  <si>
    <t xml:space="preserve">KCTD5_Q9NXV2_OID31148_v1_Neurology_II</t>
  </si>
  <si>
    <t xml:space="preserve">Table S6: Sensitive analysis of the association between identified upstream genes on RLS</t>
  </si>
  <si>
    <t xml:space="preserve">Table S7: The specific effects of each SNP on RLS(UKB)</t>
  </si>
  <si>
    <t xml:space="preserve">gene.exposure</t>
  </si>
  <si>
    <t xml:space="preserve">rs1008250</t>
  </si>
  <si>
    <t xml:space="preserve">hGSCZ4</t>
  </si>
  <si>
    <t xml:space="preserve">ADAMTSL2</t>
  </si>
  <si>
    <t xml:space="preserve">U7Z5sY</t>
  </si>
  <si>
    <t xml:space="preserve">rs10253113</t>
  </si>
  <si>
    <t xml:space="preserve">rs11507716</t>
  </si>
  <si>
    <t xml:space="preserve">rs1611115</t>
  </si>
  <si>
    <t xml:space="preserve">rs168960</t>
  </si>
  <si>
    <t xml:space="preserve">rs1801689</t>
  </si>
  <si>
    <t xml:space="preserve">rs2027962</t>
  </si>
  <si>
    <t xml:space="preserve">rs2239616</t>
  </si>
  <si>
    <t xml:space="preserve">rs2519149</t>
  </si>
  <si>
    <t xml:space="preserve">rs2592860</t>
  </si>
  <si>
    <t xml:space="preserve">rs28435854</t>
  </si>
  <si>
    <t xml:space="preserve">rs28929474</t>
  </si>
  <si>
    <t xml:space="preserve">rs4902647</t>
  </si>
  <si>
    <t xml:space="preserve">rs61830291</t>
  </si>
  <si>
    <t xml:space="preserve">rs62575364</t>
  </si>
  <si>
    <t xml:space="preserve">rs73045269</t>
  </si>
  <si>
    <t xml:space="preserve">rs738409</t>
  </si>
  <si>
    <t xml:space="preserve">rs740516</t>
  </si>
  <si>
    <t xml:space="preserve">rs75396061</t>
  </si>
  <si>
    <t xml:space="preserve">rs77542162</t>
  </si>
  <si>
    <t xml:space="preserve">rs9409872</t>
  </si>
  <si>
    <t xml:space="preserve">rs968155</t>
  </si>
  <si>
    <t xml:space="preserve">rs9696158</t>
  </si>
  <si>
    <t xml:space="preserve">rs9987289</t>
  </si>
  <si>
    <t xml:space="preserve">rs10245373</t>
  </si>
  <si>
    <t xml:space="preserve">RHVOr9</t>
  </si>
  <si>
    <t xml:space="preserve">CNTNAP2</t>
  </si>
  <si>
    <t xml:space="preserve">MzFtkq</t>
  </si>
  <si>
    <t xml:space="preserve">rs10267655</t>
  </si>
  <si>
    <t xml:space="preserve">rs10270016</t>
  </si>
  <si>
    <t xml:space="preserve">rs1033415</t>
  </si>
  <si>
    <t xml:space="preserve">rs113119123</t>
  </si>
  <si>
    <t xml:space="preserve">rs116880646</t>
  </si>
  <si>
    <t xml:space="preserve">rs116895610</t>
  </si>
  <si>
    <t xml:space="preserve">rs116940002</t>
  </si>
  <si>
    <t xml:space="preserve">rs117011309</t>
  </si>
  <si>
    <t xml:space="preserve">rs117361217</t>
  </si>
  <si>
    <t xml:space="preserve">rs117445337</t>
  </si>
  <si>
    <t xml:space="preserve">rs117462905</t>
  </si>
  <si>
    <t xml:space="preserve">rs11770227</t>
  </si>
  <si>
    <t xml:space="preserve">rs117766132</t>
  </si>
  <si>
    <t xml:space="preserve">rs118129965</t>
  </si>
  <si>
    <t xml:space="preserve">rs12386575</t>
  </si>
  <si>
    <t xml:space="preserve">rs13223353</t>
  </si>
  <si>
    <t xml:space="preserve">rs13241386</t>
  </si>
  <si>
    <t xml:space="preserve">rs138590081</t>
  </si>
  <si>
    <t xml:space="preserve">rs139387290</t>
  </si>
  <si>
    <t xml:space="preserve">rs139413256</t>
  </si>
  <si>
    <t xml:space="preserve">rs139478537</t>
  </si>
  <si>
    <t xml:space="preserve">rs140542736</t>
  </si>
  <si>
    <t xml:space="preserve">rs140709228</t>
  </si>
  <si>
    <t xml:space="preserve">rs144145366</t>
  </si>
  <si>
    <t xml:space="preserve">rs144362833</t>
  </si>
  <si>
    <t xml:space="preserve">rs144421119</t>
  </si>
  <si>
    <t xml:space="preserve">rs144619795</t>
  </si>
  <si>
    <t xml:space="preserve">rs145420434</t>
  </si>
  <si>
    <t xml:space="preserve">rs145553078</t>
  </si>
  <si>
    <t xml:space="preserve">rs1475718</t>
  </si>
  <si>
    <t xml:space="preserve">rs147782439</t>
  </si>
  <si>
    <t xml:space="preserve">rs149001068</t>
  </si>
  <si>
    <t xml:space="preserve">rs1523728</t>
  </si>
  <si>
    <t xml:space="preserve">rs1523730</t>
  </si>
  <si>
    <t xml:space="preserve">rs17169716</t>
  </si>
  <si>
    <t xml:space="preserve">rs17474844</t>
  </si>
  <si>
    <t xml:space="preserve">rs184220048</t>
  </si>
  <si>
    <t xml:space="preserve">rs185134767</t>
  </si>
  <si>
    <t xml:space="preserve">rs186163700</t>
  </si>
  <si>
    <t xml:space="preserve">rs187795813</t>
  </si>
  <si>
    <t xml:space="preserve">rs189316915</t>
  </si>
  <si>
    <t xml:space="preserve">rs189614804</t>
  </si>
  <si>
    <t xml:space="preserve">rs1917648</t>
  </si>
  <si>
    <t xml:space="preserve">rs2014349</t>
  </si>
  <si>
    <t xml:space="preserve">rs2273017</t>
  </si>
  <si>
    <t xml:space="preserve">rs2373282</t>
  </si>
  <si>
    <t xml:space="preserve">rs2462603</t>
  </si>
  <si>
    <t xml:space="preserve">rs2477669</t>
  </si>
  <si>
    <t xml:space="preserve">rs2497840</t>
  </si>
  <si>
    <t xml:space="preserve">rs28854795</t>
  </si>
  <si>
    <t xml:space="preserve">rs34534206</t>
  </si>
  <si>
    <t xml:space="preserve">rs34666101</t>
  </si>
  <si>
    <t xml:space="preserve">rs35014691</t>
  </si>
  <si>
    <t xml:space="preserve">rs4144079</t>
  </si>
  <si>
    <t xml:space="preserve">rs4527800</t>
  </si>
  <si>
    <t xml:space="preserve">rs4665972</t>
  </si>
  <si>
    <t xml:space="preserve">rs5028055</t>
  </si>
  <si>
    <t xml:space="preserve">rs56125802</t>
  </si>
  <si>
    <t xml:space="preserve">rs56359800</t>
  </si>
  <si>
    <t xml:space="preserve">rs57094670</t>
  </si>
  <si>
    <t xml:space="preserve">rs60357373</t>
  </si>
  <si>
    <t xml:space="preserve">rs62495913</t>
  </si>
  <si>
    <t xml:space="preserve">rs62498570</t>
  </si>
  <si>
    <t xml:space="preserve">rs62498589</t>
  </si>
  <si>
    <t xml:space="preserve">rs62503481</t>
  </si>
  <si>
    <t xml:space="preserve">rs62503487</t>
  </si>
  <si>
    <t xml:space="preserve">rs62504795</t>
  </si>
  <si>
    <t xml:space="preserve">rs62504960</t>
  </si>
  <si>
    <t xml:space="preserve">rs62504963</t>
  </si>
  <si>
    <t xml:space="preserve">rs62504964</t>
  </si>
  <si>
    <t xml:space="preserve">rs62505008</t>
  </si>
  <si>
    <t xml:space="preserve">rs62505020</t>
  </si>
  <si>
    <t xml:space="preserve">rs67361718</t>
  </si>
  <si>
    <t xml:space="preserve">rs6943324</t>
  </si>
  <si>
    <t xml:space="preserve">rs6963054</t>
  </si>
  <si>
    <t xml:space="preserve">rs6977652</t>
  </si>
  <si>
    <t xml:space="preserve">rs72782510</t>
  </si>
  <si>
    <t xml:space="preserve">rs72784717</t>
  </si>
  <si>
    <t xml:space="preserve">rs73158529</t>
  </si>
  <si>
    <t xml:space="preserve">rs73158559</t>
  </si>
  <si>
    <t xml:space="preserve">rs73168802</t>
  </si>
  <si>
    <t xml:space="preserve">rs73459818</t>
  </si>
  <si>
    <t xml:space="preserve">rs73739005</t>
  </si>
  <si>
    <t xml:space="preserve">rs7458669</t>
  </si>
  <si>
    <t xml:space="preserve">rs74890407</t>
  </si>
  <si>
    <t xml:space="preserve">rs75813942</t>
  </si>
  <si>
    <t xml:space="preserve">rs760715</t>
  </si>
  <si>
    <t xml:space="preserve">rs76122001</t>
  </si>
  <si>
    <t xml:space="preserve">rs76377520</t>
  </si>
  <si>
    <t xml:space="preserve">rs76780915</t>
  </si>
  <si>
    <t xml:space="preserve">rs78168605</t>
  </si>
  <si>
    <t xml:space="preserve">rs78582451</t>
  </si>
  <si>
    <t xml:space="preserve">rs79209536</t>
  </si>
  <si>
    <t xml:space="preserve">rs79527038</t>
  </si>
  <si>
    <t xml:space="preserve">rs850569</t>
  </si>
  <si>
    <t xml:space="preserve">rs987759</t>
  </si>
  <si>
    <t xml:space="preserve">rs10440365</t>
  </si>
  <si>
    <t xml:space="preserve">lgFixZ</t>
  </si>
  <si>
    <t xml:space="preserve">GUSB</t>
  </si>
  <si>
    <t xml:space="preserve">vAGC3q</t>
  </si>
  <si>
    <t xml:space="preserve">rs1047891</t>
  </si>
  <si>
    <t xml:space="preserve">rs10778152</t>
  </si>
  <si>
    <t xml:space="preserve">rs10860766</t>
  </si>
  <si>
    <t xml:space="preserve">rs11003134</t>
  </si>
  <si>
    <t xml:space="preserve">rs11111000</t>
  </si>
  <si>
    <t xml:space="preserve">rs11111110</t>
  </si>
  <si>
    <t xml:space="preserve">rs111778606</t>
  </si>
  <si>
    <t xml:space="preserve">rs112543847</t>
  </si>
  <si>
    <t xml:space="preserve">rs114165349</t>
  </si>
  <si>
    <t xml:space="preserve">rs115850161</t>
  </si>
  <si>
    <t xml:space="preserve">rs11614460</t>
  </si>
  <si>
    <t xml:space="preserve">rs116865469</t>
  </si>
  <si>
    <t xml:space="preserve">rs117146578</t>
  </si>
  <si>
    <t xml:space="preserve">rs117230571</t>
  </si>
  <si>
    <t xml:space="preserve">rs11736024</t>
  </si>
  <si>
    <t xml:space="preserve">rs117445779</t>
  </si>
  <si>
    <t xml:space="preserve">rs11767204</t>
  </si>
  <si>
    <t xml:space="preserve">rs117769842</t>
  </si>
  <si>
    <t xml:space="preserve">rs12317433</t>
  </si>
  <si>
    <t xml:space="preserve">rs12450534</t>
  </si>
  <si>
    <t xml:space="preserve">rs12537557</t>
  </si>
  <si>
    <t xml:space="preserve">rs12538611</t>
  </si>
  <si>
    <t xml:space="preserve">rs139974673</t>
  </si>
  <si>
    <t xml:space="preserve">rs1405712</t>
  </si>
  <si>
    <t xml:space="preserve">rs142614295</t>
  </si>
  <si>
    <t xml:space="preserve">rs144746382</t>
  </si>
  <si>
    <t xml:space="preserve">rs149742777</t>
  </si>
  <si>
    <t xml:space="preserve">rs1584301</t>
  </si>
  <si>
    <t xml:space="preserve">rs17441605</t>
  </si>
  <si>
    <t xml:space="preserve">rs1801690</t>
  </si>
  <si>
    <t xml:space="preserve">rs1852104</t>
  </si>
  <si>
    <t xml:space="preserve">rs187629615</t>
  </si>
  <si>
    <t xml:space="preserve">rs188247550</t>
  </si>
  <si>
    <t xml:space="preserve">rs189575891</t>
  </si>
  <si>
    <t xml:space="preserve">rs190067479</t>
  </si>
  <si>
    <t xml:space="preserve">rs2244608</t>
  </si>
  <si>
    <t xml:space="preserve">rs2256791</t>
  </si>
  <si>
    <t xml:space="preserve">rs2902631</t>
  </si>
  <si>
    <t xml:space="preserve">rs2974755</t>
  </si>
  <si>
    <t xml:space="preserve">rs34356500</t>
  </si>
  <si>
    <t xml:space="preserve">rs3747207</t>
  </si>
  <si>
    <t xml:space="preserve">rs3760290</t>
  </si>
  <si>
    <t xml:space="preserve">rs4622329</t>
  </si>
  <si>
    <t xml:space="preserve">rs4713505</t>
  </si>
  <si>
    <t xml:space="preserve">rs4722551</t>
  </si>
  <si>
    <t xml:space="preserve">rs4764850</t>
  </si>
  <si>
    <t xml:space="preserve">rs4847399</t>
  </si>
  <si>
    <t xml:space="preserve">rs57951724</t>
  </si>
  <si>
    <t xml:space="preserve">rs58542926</t>
  </si>
  <si>
    <t xml:space="preserve">rs59819585</t>
  </si>
  <si>
    <t xml:space="preserve">rs61935737</t>
  </si>
  <si>
    <t xml:space="preserve">rs62020701</t>
  </si>
  <si>
    <t xml:space="preserve">rs6539009</t>
  </si>
  <si>
    <t xml:space="preserve">rs6571939</t>
  </si>
  <si>
    <t xml:space="preserve">rs6779146</t>
  </si>
  <si>
    <t xml:space="preserve">rs6909681</t>
  </si>
  <si>
    <t xml:space="preserve">rs6946150</t>
  </si>
  <si>
    <t xml:space="preserve">rs6962076</t>
  </si>
  <si>
    <t xml:space="preserve">rs7134542</t>
  </si>
  <si>
    <t xml:space="preserve">rs71562939</t>
  </si>
  <si>
    <t xml:space="preserve">rs72814178</t>
  </si>
  <si>
    <t xml:space="preserve">rs7308665</t>
  </si>
  <si>
    <t xml:space="preserve">rs75924010</t>
  </si>
  <si>
    <t xml:space="preserve">rs76125443</t>
  </si>
  <si>
    <t xml:space="preserve">rs76186472</t>
  </si>
  <si>
    <t xml:space="preserve">rs76527351</t>
  </si>
  <si>
    <t xml:space="preserve">rs7750288</t>
  </si>
  <si>
    <t xml:space="preserve">rs78518747</t>
  </si>
  <si>
    <t xml:space="preserve">rs79685578</t>
  </si>
  <si>
    <t xml:space="preserve">rs7974777</t>
  </si>
  <si>
    <t xml:space="preserve">rs7979031</t>
  </si>
  <si>
    <t xml:space="preserve">rs9402214</t>
  </si>
  <si>
    <t xml:space="preserve">rs9907406</t>
  </si>
  <si>
    <t xml:space="preserve">rs99780</t>
  </si>
  <si>
    <t xml:space="preserve">rs9997797</t>
  </si>
  <si>
    <t xml:space="preserve">rs112939500</t>
  </si>
  <si>
    <t xml:space="preserve">WxB5JU</t>
  </si>
  <si>
    <t xml:space="preserve">HCG22</t>
  </si>
  <si>
    <t xml:space="preserve">USAXZm</t>
  </si>
  <si>
    <t xml:space="preserve">rs113617295</t>
  </si>
  <si>
    <t xml:space="preserve">rs114011376</t>
  </si>
  <si>
    <t xml:space="preserve">rs1144709</t>
  </si>
  <si>
    <t xml:space="preserve">rs114503016</t>
  </si>
  <si>
    <t xml:space="preserve">rs115510688</t>
  </si>
  <si>
    <t xml:space="preserve">rs115521166</t>
  </si>
  <si>
    <t xml:space="preserve">rs115731696</t>
  </si>
  <si>
    <t xml:space="preserve">rs115866253</t>
  </si>
  <si>
    <t xml:space="preserve">rs116689914</t>
  </si>
  <si>
    <t xml:space="preserve">rs12525170</t>
  </si>
  <si>
    <t xml:space="preserve">rs1264518</t>
  </si>
  <si>
    <t xml:space="preserve">rs1383264</t>
  </si>
  <si>
    <t xml:space="preserve">rs139507938</t>
  </si>
  <si>
    <t xml:space="preserve">rs139820499</t>
  </si>
  <si>
    <t xml:space="preserve">rs145162876</t>
  </si>
  <si>
    <t xml:space="preserve">rs145568234</t>
  </si>
  <si>
    <t xml:space="preserve">rs154977</t>
  </si>
  <si>
    <t xml:space="preserve">rs1632867</t>
  </si>
  <si>
    <t xml:space="preserve">rs16898823</t>
  </si>
  <si>
    <t xml:space="preserve">rs17190351</t>
  </si>
  <si>
    <t xml:space="preserve">rs1736919</t>
  </si>
  <si>
    <t xml:space="preserve">rs1738434</t>
  </si>
  <si>
    <t xml:space="preserve">rs17500468</t>
  </si>
  <si>
    <t xml:space="preserve">rs17875358</t>
  </si>
  <si>
    <t xml:space="preserve">rs17875371</t>
  </si>
  <si>
    <t xml:space="preserve">rs184780941</t>
  </si>
  <si>
    <t xml:space="preserve">rs187764</t>
  </si>
  <si>
    <t xml:space="preserve">rs1967688</t>
  </si>
  <si>
    <t xml:space="preserve">rs2021078</t>
  </si>
  <si>
    <t xml:space="preserve">rs204886</t>
  </si>
  <si>
    <t xml:space="preserve">rs206018</t>
  </si>
  <si>
    <t xml:space="preserve">rs2253718</t>
  </si>
  <si>
    <t xml:space="preserve">rs2254847</t>
  </si>
  <si>
    <t xml:space="preserve">rs2516429</t>
  </si>
  <si>
    <t xml:space="preserve">rs2523700</t>
  </si>
  <si>
    <t xml:space="preserve">rs2523855</t>
  </si>
  <si>
    <t xml:space="preserve">rs2524099</t>
  </si>
  <si>
    <t xml:space="preserve">rs2596474</t>
  </si>
  <si>
    <t xml:space="preserve">rs28360975</t>
  </si>
  <si>
    <t xml:space="preserve">rs28360985</t>
  </si>
  <si>
    <t xml:space="preserve">rs28360997</t>
  </si>
  <si>
    <t xml:space="preserve">rs28752534</t>
  </si>
  <si>
    <t xml:space="preserve">rs3025645</t>
  </si>
  <si>
    <t xml:space="preserve">rs3094122</t>
  </si>
  <si>
    <t xml:space="preserve">rs3094225</t>
  </si>
  <si>
    <t xml:space="preserve">rs3104408</t>
  </si>
  <si>
    <t xml:space="preserve">rs3128852</t>
  </si>
  <si>
    <t xml:space="preserve">rs3129733</t>
  </si>
  <si>
    <t xml:space="preserve">rs3129756</t>
  </si>
  <si>
    <t xml:space="preserve">rs3130442</t>
  </si>
  <si>
    <t xml:space="preserve">rs3130699</t>
  </si>
  <si>
    <t xml:space="preserve">rs3131785</t>
  </si>
  <si>
    <t xml:space="preserve">rs3132459</t>
  </si>
  <si>
    <t xml:space="preserve">rs3134928</t>
  </si>
  <si>
    <t xml:space="preserve">rs3134931</t>
  </si>
  <si>
    <t xml:space="preserve">rs3218808</t>
  </si>
  <si>
    <t xml:space="preserve">rs34129552</t>
  </si>
  <si>
    <t xml:space="preserve">rs34555420</t>
  </si>
  <si>
    <t xml:space="preserve">rs35520555</t>
  </si>
  <si>
    <t xml:space="preserve">rs36057735</t>
  </si>
  <si>
    <t xml:space="preserve">rs3734537</t>
  </si>
  <si>
    <t xml:space="preserve">rs3819720</t>
  </si>
  <si>
    <t xml:space="preserve">rs3823417</t>
  </si>
  <si>
    <t xml:space="preserve">rs3869115</t>
  </si>
  <si>
    <t xml:space="preserve">rs3873444</t>
  </si>
  <si>
    <t xml:space="preserve">rs41287842</t>
  </si>
  <si>
    <t xml:space="preserve">rs422544</t>
  </si>
  <si>
    <t xml:space="preserve">rs4360170</t>
  </si>
  <si>
    <t xml:space="preserve">rs454875</t>
  </si>
  <si>
    <t xml:space="preserve">rs542418</t>
  </si>
  <si>
    <t xml:space="preserve">rs56144236</t>
  </si>
  <si>
    <t xml:space="preserve">rs56227901</t>
  </si>
  <si>
    <t xml:space="preserve">rs60507022</t>
  </si>
  <si>
    <t xml:space="preserve">rs61444472</t>
  </si>
  <si>
    <t xml:space="preserve">rs628357</t>
  </si>
  <si>
    <t xml:space="preserve">rs68112369</t>
  </si>
  <si>
    <t xml:space="preserve">rs6903535</t>
  </si>
  <si>
    <t xml:space="preserve">rs6908994</t>
  </si>
  <si>
    <t xml:space="preserve">rs6925744</t>
  </si>
  <si>
    <t xml:space="preserve">rs724078</t>
  </si>
  <si>
    <t xml:space="preserve">rs72858945</t>
  </si>
  <si>
    <t xml:space="preserve">rs7382821</t>
  </si>
  <si>
    <t xml:space="preserve">rs7741807</t>
  </si>
  <si>
    <t xml:space="preserve">rs7766988</t>
  </si>
  <si>
    <t xml:space="preserve">rs909267</t>
  </si>
  <si>
    <t xml:space="preserve">rs9258566</t>
  </si>
  <si>
    <t xml:space="preserve">rs9261425</t>
  </si>
  <si>
    <t xml:space="preserve">rs9261441</t>
  </si>
  <si>
    <t xml:space="preserve">rs9262151</t>
  </si>
  <si>
    <t xml:space="preserve">rs9262561</t>
  </si>
  <si>
    <t xml:space="preserve">rs9266276</t>
  </si>
  <si>
    <t xml:space="preserve">rs9267133</t>
  </si>
  <si>
    <t xml:space="preserve">rs9267426</t>
  </si>
  <si>
    <t xml:space="preserve">rs9267516</t>
  </si>
  <si>
    <t xml:space="preserve">rs9267922</t>
  </si>
  <si>
    <t xml:space="preserve">rs9268791</t>
  </si>
  <si>
    <t xml:space="preserve">rs9271947</t>
  </si>
  <si>
    <t xml:space="preserve">rs9276710</t>
  </si>
  <si>
    <t xml:space="preserve">rs9276968</t>
  </si>
  <si>
    <t xml:space="preserve">rs9348883</t>
  </si>
  <si>
    <t xml:space="preserve">rs9380260</t>
  </si>
  <si>
    <t xml:space="preserve">rs9391682</t>
  </si>
  <si>
    <t xml:space="preserve">rs9394030</t>
  </si>
  <si>
    <t xml:space="preserve">rs112824661</t>
  </si>
  <si>
    <t xml:space="preserve">z3LrIn</t>
  </si>
  <si>
    <t xml:space="preserve">HYAL1</t>
  </si>
  <si>
    <t xml:space="preserve">0Kp5Uy</t>
  </si>
  <si>
    <t xml:space="preserve">rs114746017</t>
  </si>
  <si>
    <t xml:space="preserve">rs115974143</t>
  </si>
  <si>
    <t xml:space="preserve">rs116108034</t>
  </si>
  <si>
    <t xml:space="preserve">rs116482870</t>
  </si>
  <si>
    <t xml:space="preserve">rs11720298</t>
  </si>
  <si>
    <t xml:space="preserve">rs11925088</t>
  </si>
  <si>
    <t xml:space="preserve">rs12027335</t>
  </si>
  <si>
    <t xml:space="preserve">rs12321232</t>
  </si>
  <si>
    <t xml:space="preserve">rs12371</t>
  </si>
  <si>
    <t xml:space="preserve">rs12617114</t>
  </si>
  <si>
    <t xml:space="preserve">rs143436976</t>
  </si>
  <si>
    <t xml:space="preserve">rs143786338</t>
  </si>
  <si>
    <t xml:space="preserve">rs143924267</t>
  </si>
  <si>
    <t xml:space="preserve">rs150198841</t>
  </si>
  <si>
    <t xml:space="preserve">rs1824363</t>
  </si>
  <si>
    <t xml:space="preserve">rs184387976</t>
  </si>
  <si>
    <t xml:space="preserve">rs190848966</t>
  </si>
  <si>
    <t xml:space="preserve">rs2111023</t>
  </si>
  <si>
    <t xml:space="preserve">rs2236947</t>
  </si>
  <si>
    <t xml:space="preserve">rs28800005</t>
  </si>
  <si>
    <t xml:space="preserve">rs3172494</t>
  </si>
  <si>
    <t xml:space="preserve">rs339969</t>
  </si>
  <si>
    <t xml:space="preserve">rs3852070</t>
  </si>
  <si>
    <t xml:space="preserve">rs4688718</t>
  </si>
  <si>
    <t xml:space="preserve">rs662138</t>
  </si>
  <si>
    <t xml:space="preserve">rs71297397</t>
  </si>
  <si>
    <t xml:space="preserve">rs71326941</t>
  </si>
  <si>
    <t xml:space="preserve">rs72967449</t>
  </si>
  <si>
    <t xml:space="preserve">rs7428430</t>
  </si>
  <si>
    <t xml:space="preserve">rs7434077</t>
  </si>
  <si>
    <t xml:space="preserve">rs7615501</t>
  </si>
  <si>
    <t xml:space="preserve">rs76886896</t>
  </si>
  <si>
    <t xml:space="preserve">rs7855177</t>
  </si>
  <si>
    <t xml:space="preserve">rs7933202</t>
  </si>
  <si>
    <t xml:space="preserve">rs7960104</t>
  </si>
  <si>
    <t xml:space="preserve">rs10850034</t>
  </si>
  <si>
    <t xml:space="preserve">vmTDMH</t>
  </si>
  <si>
    <t xml:space="preserve">IDO1</t>
  </si>
  <si>
    <t xml:space="preserve">DPC8B2</t>
  </si>
  <si>
    <t xml:space="preserve">rs111292703</t>
  </si>
  <si>
    <t xml:space="preserve">rs113541342</t>
  </si>
  <si>
    <t xml:space="preserve">rs114786106</t>
  </si>
  <si>
    <t xml:space="preserve">rs116858070</t>
  </si>
  <si>
    <t xml:space="preserve">rs116954097</t>
  </si>
  <si>
    <t xml:space="preserve">rs117532831</t>
  </si>
  <si>
    <t xml:space="preserve">rs117685691</t>
  </si>
  <si>
    <t xml:space="preserve">rs117829767</t>
  </si>
  <si>
    <t xml:space="preserve">rs11993233</t>
  </si>
  <si>
    <t xml:space="preserve">rs12342201</t>
  </si>
  <si>
    <t xml:space="preserve">rs12363646</t>
  </si>
  <si>
    <t xml:space="preserve">rs12541238</t>
  </si>
  <si>
    <t xml:space="preserve">rs13268226</t>
  </si>
  <si>
    <t xml:space="preserve">rs1362846</t>
  </si>
  <si>
    <t xml:space="preserve">rs1434282</t>
  </si>
  <si>
    <t xml:space="preserve">rs146024934</t>
  </si>
  <si>
    <t xml:space="preserve">rs146801316</t>
  </si>
  <si>
    <t xml:space="preserve">rs17205170</t>
  </si>
  <si>
    <t xml:space="preserve">rs184659117</t>
  </si>
  <si>
    <t xml:space="preserve">rs193088315</t>
  </si>
  <si>
    <t xml:space="preserve">rs1987102</t>
  </si>
  <si>
    <t xml:space="preserve">rs2097431</t>
  </si>
  <si>
    <t xml:space="preserve">rs2099684</t>
  </si>
  <si>
    <t xml:space="preserve">rs2122990</t>
  </si>
  <si>
    <t xml:space="preserve">rs2300662</t>
  </si>
  <si>
    <t xml:space="preserve">rs2637681</t>
  </si>
  <si>
    <t xml:space="preserve">rs2729483</t>
  </si>
  <si>
    <t xml:space="preserve">rs28461391</t>
  </si>
  <si>
    <t xml:space="preserve">rs34687306</t>
  </si>
  <si>
    <t xml:space="preserve">rs36031146</t>
  </si>
  <si>
    <t xml:space="preserve">rs3858706</t>
  </si>
  <si>
    <t xml:space="preserve">rs3859501</t>
  </si>
  <si>
    <t xml:space="preserve">rs4632248</t>
  </si>
  <si>
    <t xml:space="preserve">rs58745116</t>
  </si>
  <si>
    <t xml:space="preserve">rs597808</t>
  </si>
  <si>
    <t xml:space="preserve">rs60039965</t>
  </si>
  <si>
    <t xml:space="preserve">rs615134</t>
  </si>
  <si>
    <t xml:space="preserve">rs62511249</t>
  </si>
  <si>
    <t xml:space="preserve">rs62512634</t>
  </si>
  <si>
    <t xml:space="preserve">rs6474127</t>
  </si>
  <si>
    <t xml:space="preserve">rs7010461</t>
  </si>
  <si>
    <t xml:space="preserve">rs7015219</t>
  </si>
  <si>
    <t xml:space="preserve">rs72642895</t>
  </si>
  <si>
    <t xml:space="preserve">rs74521242</t>
  </si>
  <si>
    <t xml:space="preserve">rs7846217</t>
  </si>
  <si>
    <t xml:space="preserve">rs79043633</t>
  </si>
  <si>
    <t xml:space="preserve">rs805288</t>
  </si>
  <si>
    <t xml:space="preserve">rs9275638</t>
  </si>
  <si>
    <t xml:space="preserve">rs933296</t>
  </si>
  <si>
    <t xml:space="preserve">rs976702</t>
  </si>
  <si>
    <t xml:space="preserve">rs114741460</t>
  </si>
  <si>
    <t xml:space="preserve">yEVN66</t>
  </si>
  <si>
    <t xml:space="preserve">IL1A</t>
  </si>
  <si>
    <t xml:space="preserve">B8EDyA</t>
  </si>
  <si>
    <t xml:space="preserve">rs116136354</t>
  </si>
  <si>
    <t xml:space="preserve">rs28464365</t>
  </si>
  <si>
    <t xml:space="preserve">rs377743</t>
  </si>
  <si>
    <t xml:space="preserve">rs397081</t>
  </si>
  <si>
    <t xml:space="preserve">rs74434374</t>
  </si>
  <si>
    <t xml:space="preserve">rs76024631</t>
  </si>
  <si>
    <t xml:space="preserve">rs9501640</t>
  </si>
  <si>
    <t xml:space="preserve">rs1039968</t>
  </si>
  <si>
    <t xml:space="preserve">S37Ujs</t>
  </si>
  <si>
    <t xml:space="preserve">KCTD5</t>
  </si>
  <si>
    <t xml:space="preserve">YI3mpH</t>
  </si>
  <si>
    <t xml:space="preserve">rs1354034</t>
  </si>
  <si>
    <t xml:space="preserve">rs3184504</t>
  </si>
  <si>
    <t xml:space="preserve">rs4435292</t>
  </si>
  <si>
    <t xml:space="preserve">rs4821544</t>
  </si>
  <si>
    <t xml:space="preserve">rs6535445</t>
  </si>
  <si>
    <t xml:space="preserve">rs75142690</t>
  </si>
  <si>
    <t xml:space="preserve">rs9272326</t>
  </si>
  <si>
    <t xml:space="preserve">rs9276757</t>
  </si>
  <si>
    <t xml:space="preserve">rs10083012</t>
  </si>
  <si>
    <t xml:space="preserve">IwrOUq</t>
  </si>
  <si>
    <t xml:space="preserve">MANSC4</t>
  </si>
  <si>
    <t xml:space="preserve">wpHNJ4</t>
  </si>
  <si>
    <t xml:space="preserve">rs1050287</t>
  </si>
  <si>
    <t xml:space="preserve">rs1050288</t>
  </si>
  <si>
    <t xml:space="preserve">rs10734762</t>
  </si>
  <si>
    <t xml:space="preserve">rs10771358</t>
  </si>
  <si>
    <t xml:space="preserve">rs10771375</t>
  </si>
  <si>
    <t xml:space="preserve">rs10842965</t>
  </si>
  <si>
    <t xml:space="preserve">rs10843015</t>
  </si>
  <si>
    <t xml:space="preserve">rs10843090</t>
  </si>
  <si>
    <t xml:space="preserve">rs10995299</t>
  </si>
  <si>
    <t xml:space="preserve">rs11049080</t>
  </si>
  <si>
    <t xml:space="preserve">rs11049097</t>
  </si>
  <si>
    <t xml:space="preserve">rs11049163</t>
  </si>
  <si>
    <t xml:space="preserve">rs11049167</t>
  </si>
  <si>
    <t xml:space="preserve">rs11049266</t>
  </si>
  <si>
    <t xml:space="preserve">rs11057841</t>
  </si>
  <si>
    <t xml:space="preserve">rs111718686</t>
  </si>
  <si>
    <t xml:space="preserve">rs111765208</t>
  </si>
  <si>
    <t xml:space="preserve">rs111899803</t>
  </si>
  <si>
    <t xml:space="preserve">rs112431342</t>
  </si>
  <si>
    <t xml:space="preserve">rs112679012</t>
  </si>
  <si>
    <t xml:space="preserve">rs11608902</t>
  </si>
  <si>
    <t xml:space="preserve">rs117157521</t>
  </si>
  <si>
    <t xml:space="preserve">rs117236472</t>
  </si>
  <si>
    <t xml:space="preserve">rs117339166</t>
  </si>
  <si>
    <t xml:space="preserve">rs117985289</t>
  </si>
  <si>
    <t xml:space="preserve">rs118037792</t>
  </si>
  <si>
    <t xml:space="preserve">rs11834107</t>
  </si>
  <si>
    <t xml:space="preserve">rs12175179</t>
  </si>
  <si>
    <t xml:space="preserve">rs12350739</t>
  </si>
  <si>
    <t xml:space="preserve">rs12423734</t>
  </si>
  <si>
    <t xml:space="preserve">rs12426278</t>
  </si>
  <si>
    <t xml:space="preserve">rs1264375</t>
  </si>
  <si>
    <t xml:space="preserve">rs1265764</t>
  </si>
  <si>
    <t xml:space="preserve">rs12815535</t>
  </si>
  <si>
    <t xml:space="preserve">rs13215476</t>
  </si>
  <si>
    <t xml:space="preserve">rs139600893</t>
  </si>
  <si>
    <t xml:space="preserve">rs140088659</t>
  </si>
  <si>
    <t xml:space="preserve">rs141700062</t>
  </si>
  <si>
    <t xml:space="preserve">rs142200831</t>
  </si>
  <si>
    <t xml:space="preserve">rs142892661</t>
  </si>
  <si>
    <t xml:space="preserve">rs142999594</t>
  </si>
  <si>
    <t xml:space="preserve">rs143160033</t>
  </si>
  <si>
    <t xml:space="preserve">rs144112342</t>
  </si>
  <si>
    <t xml:space="preserve">rs144828902</t>
  </si>
  <si>
    <t xml:space="preserve">rs148253596</t>
  </si>
  <si>
    <t xml:space="preserve">rs149431301</t>
  </si>
  <si>
    <t xml:space="preserve">rs149463228</t>
  </si>
  <si>
    <t xml:space="preserve">rs150604475</t>
  </si>
  <si>
    <t xml:space="preserve">rs1614309</t>
  </si>
  <si>
    <t xml:space="preserve">rs1634770</t>
  </si>
  <si>
    <t xml:space="preserve">rs16933302</t>
  </si>
  <si>
    <t xml:space="preserve">rs170716</t>
  </si>
  <si>
    <t xml:space="preserve">rs17197637</t>
  </si>
  <si>
    <t xml:space="preserve">rs17212937</t>
  </si>
  <si>
    <t xml:space="preserve">rs17482078</t>
  </si>
  <si>
    <t xml:space="preserve">rs17583244</t>
  </si>
  <si>
    <t xml:space="preserve">rs17801352</t>
  </si>
  <si>
    <t xml:space="preserve">rs181117534</t>
  </si>
  <si>
    <t xml:space="preserve">rs188097328</t>
  </si>
  <si>
    <t xml:space="preserve">rs188795517</t>
  </si>
  <si>
    <t xml:space="preserve">rs189117034</t>
  </si>
  <si>
    <t xml:space="preserve">rs189982382</t>
  </si>
  <si>
    <t xml:space="preserve">rs190237002</t>
  </si>
  <si>
    <t xml:space="preserve">rs204999</t>
  </si>
  <si>
    <t xml:space="preserve">rs2071466</t>
  </si>
  <si>
    <t xml:space="preserve">rs2076311</t>
  </si>
  <si>
    <t xml:space="preserve">rs2254618</t>
  </si>
  <si>
    <t xml:space="preserve">rs2288226</t>
  </si>
  <si>
    <t xml:space="preserve">rs2515919</t>
  </si>
  <si>
    <t xml:space="preserve">rs2517600</t>
  </si>
  <si>
    <t xml:space="preserve">rs2524106</t>
  </si>
  <si>
    <t xml:space="preserve">rs2619414</t>
  </si>
  <si>
    <t xml:space="preserve">rs2621326</t>
  </si>
  <si>
    <t xml:space="preserve">rs27633</t>
  </si>
  <si>
    <t xml:space="preserve">rs28377109</t>
  </si>
  <si>
    <t xml:space="preserve">rs2844503</t>
  </si>
  <si>
    <t xml:space="preserve">rs2853985</t>
  </si>
  <si>
    <t xml:space="preserve">rs28752924</t>
  </si>
  <si>
    <t xml:space="preserve">rs309022</t>
  </si>
  <si>
    <t xml:space="preserve">rs3130304</t>
  </si>
  <si>
    <t xml:space="preserve">rs3131059</t>
  </si>
  <si>
    <t xml:space="preserve">rs3132556</t>
  </si>
  <si>
    <t xml:space="preserve">rs3134938</t>
  </si>
  <si>
    <t xml:space="preserve">rs34470113</t>
  </si>
  <si>
    <t xml:space="preserve">rs34563071</t>
  </si>
  <si>
    <t xml:space="preserve">rs35379392</t>
  </si>
  <si>
    <t xml:space="preserve">rs35395176</t>
  </si>
  <si>
    <t xml:space="preserve">rs35427724</t>
  </si>
  <si>
    <t xml:space="preserve">rs35581359</t>
  </si>
  <si>
    <t xml:space="preserve">rs4930933</t>
  </si>
  <si>
    <t xml:space="preserve">rs5029277</t>
  </si>
  <si>
    <t xml:space="preserve">rs61915998</t>
  </si>
  <si>
    <t xml:space="preserve">rs61916474</t>
  </si>
  <si>
    <t xml:space="preserve">rs61920393</t>
  </si>
  <si>
    <t xml:space="preserve">rs6477</t>
  </si>
  <si>
    <t xml:space="preserve">rs660550</t>
  </si>
  <si>
    <t xml:space="preserve">rs68600</t>
  </si>
  <si>
    <t xml:space="preserve">rs6928350</t>
  </si>
  <si>
    <t xml:space="preserve">rs6933763</t>
  </si>
  <si>
    <t xml:space="preserve">rs7134807</t>
  </si>
  <si>
    <t xml:space="preserve">rs73296196</t>
  </si>
  <si>
    <t xml:space="preserve">rs73390208</t>
  </si>
  <si>
    <t xml:space="preserve">rs74232928</t>
  </si>
  <si>
    <t xml:space="preserve">rs74326484</t>
  </si>
  <si>
    <t xml:space="preserve">rs74625983</t>
  </si>
  <si>
    <t xml:space="preserve">rs75100342</t>
  </si>
  <si>
    <t xml:space="preserve">rs76072019</t>
  </si>
  <si>
    <t xml:space="preserve">rs76739100</t>
  </si>
  <si>
    <t xml:space="preserve">rs76773891</t>
  </si>
  <si>
    <t xml:space="preserve">rs77720834</t>
  </si>
  <si>
    <t xml:space="preserve">rs78150987</t>
  </si>
  <si>
    <t xml:space="preserve">rs78402323</t>
  </si>
  <si>
    <t xml:space="preserve">rs78939685</t>
  </si>
  <si>
    <t xml:space="preserve">rs79362846</t>
  </si>
  <si>
    <t xml:space="preserve">rs7955288</t>
  </si>
  <si>
    <t xml:space="preserve">rs79572503</t>
  </si>
  <si>
    <t xml:space="preserve">rs7964407</t>
  </si>
  <si>
    <t xml:space="preserve">rs7965534</t>
  </si>
  <si>
    <t xml:space="preserve">rs7976122</t>
  </si>
  <si>
    <t xml:space="preserve">rs7980009</t>
  </si>
  <si>
    <t xml:space="preserve">rs7992</t>
  </si>
  <si>
    <t xml:space="preserve">rs805512</t>
  </si>
  <si>
    <t xml:space="preserve">rs9265546</t>
  </si>
  <si>
    <t xml:space="preserve">rs9265833</t>
  </si>
  <si>
    <t xml:space="preserve">rs9267168</t>
  </si>
  <si>
    <t xml:space="preserve">rs9267951</t>
  </si>
  <si>
    <t xml:space="preserve">rs9275109</t>
  </si>
  <si>
    <t xml:space="preserve">rs9295897</t>
  </si>
  <si>
    <t xml:space="preserve">rs9467711</t>
  </si>
  <si>
    <t xml:space="preserve">rs9501624</t>
  </si>
  <si>
    <t xml:space="preserve">rs997199</t>
  </si>
  <si>
    <t xml:space="preserve">rs1107413</t>
  </si>
  <si>
    <t xml:space="preserve">cZrncj</t>
  </si>
  <si>
    <t xml:space="preserve">TF</t>
  </si>
  <si>
    <t xml:space="preserve">IUAMbL</t>
  </si>
  <si>
    <t xml:space="preserve">rs112227893</t>
  </si>
  <si>
    <t xml:space="preserve">rs114732350</t>
  </si>
  <si>
    <t xml:space="preserve">rs115464169</t>
  </si>
  <si>
    <t xml:space="preserve">rs116161667</t>
  </si>
  <si>
    <t xml:space="preserve">rs13008704</t>
  </si>
  <si>
    <t xml:space="preserve">rs13080154</t>
  </si>
  <si>
    <t xml:space="preserve">rs13215347</t>
  </si>
  <si>
    <t xml:space="preserve">rs139529901</t>
  </si>
  <si>
    <t xml:space="preserve">rs145241425</t>
  </si>
  <si>
    <t xml:space="preserve">rs149838918</t>
  </si>
  <si>
    <t xml:space="preserve">rs151719</t>
  </si>
  <si>
    <t xml:space="preserve">rs1550743</t>
  </si>
  <si>
    <t xml:space="preserve">rs1610741</t>
  </si>
  <si>
    <t xml:space="preserve">rs16831659</t>
  </si>
  <si>
    <t xml:space="preserve">rs174576</t>
  </si>
  <si>
    <t xml:space="preserve">rs1799852</t>
  </si>
  <si>
    <t xml:space="preserve">rs1892252</t>
  </si>
  <si>
    <t xml:space="preserve">rs1980449</t>
  </si>
  <si>
    <t xml:space="preserve">rs200774808</t>
  </si>
  <si>
    <t xml:space="preserve">CTAA</t>
  </si>
  <si>
    <t xml:space="preserve">rs2332366</t>
  </si>
  <si>
    <t xml:space="preserve">rs2393923</t>
  </si>
  <si>
    <t xml:space="preserve">rs2442725</t>
  </si>
  <si>
    <t xml:space="preserve">rs2462689</t>
  </si>
  <si>
    <t xml:space="preserve">rs2530709</t>
  </si>
  <si>
    <t xml:space="preserve">rs2690074</t>
  </si>
  <si>
    <t xml:space="preserve">rs2690093</t>
  </si>
  <si>
    <t xml:space="preserve">rs2690113</t>
  </si>
  <si>
    <t xml:space="preserve">rs2692668</t>
  </si>
  <si>
    <t xml:space="preserve">rs28393611</t>
  </si>
  <si>
    <t xml:space="preserve">rs2859351</t>
  </si>
  <si>
    <t xml:space="preserve">rs28601761</t>
  </si>
  <si>
    <t xml:space="preserve">rs3094719</t>
  </si>
  <si>
    <t xml:space="preserve">rs3130140</t>
  </si>
  <si>
    <t xml:space="preserve">rs35263426</t>
  </si>
  <si>
    <t xml:space="preserve">rs35570672</t>
  </si>
  <si>
    <t xml:space="preserve">rs3799374</t>
  </si>
  <si>
    <t xml:space="preserve">rs3799378</t>
  </si>
  <si>
    <t xml:space="preserve">rs3804112</t>
  </si>
  <si>
    <t xml:space="preserve">rs3811658</t>
  </si>
  <si>
    <t xml:space="preserve">rs3827503</t>
  </si>
  <si>
    <t xml:space="preserve">rs3860498</t>
  </si>
  <si>
    <t xml:space="preserve">rs3864294</t>
  </si>
  <si>
    <t xml:space="preserve">rs3925875</t>
  </si>
  <si>
    <t xml:space="preserve">rs41296618</t>
  </si>
  <si>
    <t xml:space="preserve">rs429961</t>
  </si>
  <si>
    <t xml:space="preserve">rs4420866</t>
  </si>
  <si>
    <t xml:space="preserve">rs4712955</t>
  </si>
  <si>
    <t xml:space="preserve">rs4854767</t>
  </si>
  <si>
    <t xml:space="preserve">rs495157</t>
  </si>
  <si>
    <t xml:space="preserve">rs56048554</t>
  </si>
  <si>
    <t xml:space="preserve">rs6456886</t>
  </si>
  <si>
    <t xml:space="preserve">rs6806207</t>
  </si>
  <si>
    <t xml:space="preserve">rs6921603</t>
  </si>
  <si>
    <t xml:space="preserve">rs71331727</t>
  </si>
  <si>
    <t xml:space="preserve">rs72826361</t>
  </si>
  <si>
    <t xml:space="preserve">rs72834629</t>
  </si>
  <si>
    <t xml:space="preserve">rs72837788</t>
  </si>
  <si>
    <t xml:space="preserve">rs731132</t>
  </si>
  <si>
    <t xml:space="preserve">rs73213449</t>
  </si>
  <si>
    <t xml:space="preserve">rs73213734</t>
  </si>
  <si>
    <t xml:space="preserve">rs73396126</t>
  </si>
  <si>
    <t xml:space="preserve">rs734962</t>
  </si>
  <si>
    <t xml:space="preserve">rs7427580</t>
  </si>
  <si>
    <t xml:space="preserve">rs76501142</t>
  </si>
  <si>
    <t xml:space="preserve">rs77596238</t>
  </si>
  <si>
    <t xml:space="preserve">rs7773004</t>
  </si>
  <si>
    <t xml:space="preserve">rs78708043</t>
  </si>
  <si>
    <t xml:space="preserve">rs79220007</t>
  </si>
  <si>
    <t xml:space="preserve">rs79695080</t>
  </si>
  <si>
    <t xml:space="preserve">rs8177312</t>
  </si>
  <si>
    <t xml:space="preserve">rs8177316</t>
  </si>
  <si>
    <t xml:space="preserve">rs8177326</t>
  </si>
  <si>
    <t xml:space="preserve">rs855791</t>
  </si>
  <si>
    <t xml:space="preserve">rs9256933</t>
  </si>
  <si>
    <t xml:space="preserve">AATG</t>
  </si>
  <si>
    <t xml:space="preserve">rs9258357</t>
  </si>
  <si>
    <t xml:space="preserve">rs9261387</t>
  </si>
  <si>
    <t xml:space="preserve">rs9267658</t>
  </si>
  <si>
    <t xml:space="preserve">rs9366624</t>
  </si>
  <si>
    <t xml:space="preserve">rs9461212</t>
  </si>
  <si>
    <t xml:space="preserve">rs9809190</t>
  </si>
  <si>
    <t xml:space="preserve">rs9817549</t>
  </si>
  <si>
    <t xml:space="preserve">rs9824452</t>
  </si>
  <si>
    <t xml:space="preserve">rs9870918</t>
  </si>
  <si>
    <t xml:space="preserve">KQ6wFJ</t>
  </si>
  <si>
    <t xml:space="preserve">TLR1</t>
  </si>
  <si>
    <t xml:space="preserve">pbwwfB</t>
  </si>
  <si>
    <t xml:space="preserve">rs112282407</t>
  </si>
  <si>
    <t xml:space="preserve">rs112624398</t>
  </si>
  <si>
    <t xml:space="preserve">rs113708911</t>
  </si>
  <si>
    <t xml:space="preserve">rs113912338</t>
  </si>
  <si>
    <t xml:space="preserve">rs114299938</t>
  </si>
  <si>
    <t xml:space="preserve">rs114706473</t>
  </si>
  <si>
    <t xml:space="preserve">rs115354241</t>
  </si>
  <si>
    <t xml:space="preserve">rs115562334</t>
  </si>
  <si>
    <t xml:space="preserve">rs12498537</t>
  </si>
  <si>
    <t xml:space="preserve">rs13132880</t>
  </si>
  <si>
    <t xml:space="preserve">rs143324467</t>
  </si>
  <si>
    <t xml:space="preserve">rs144388148</t>
  </si>
  <si>
    <t xml:space="preserve">rs183976409</t>
  </si>
  <si>
    <t xml:space="preserve">rs186108779</t>
  </si>
  <si>
    <t xml:space="preserve">rs2055576</t>
  </si>
  <si>
    <t xml:space="preserve">rs2130298</t>
  </si>
  <si>
    <t xml:space="preserve">rs36023504</t>
  </si>
  <si>
    <t xml:space="preserve">rs3900761</t>
  </si>
  <si>
    <t xml:space="preserve">rs57978465</t>
  </si>
  <si>
    <t xml:space="preserve">rs60042098</t>
  </si>
  <si>
    <t xml:space="preserve">rs61804210</t>
  </si>
  <si>
    <t xml:space="preserve">rs62295523</t>
  </si>
  <si>
    <t xml:space="preserve">rs6814050</t>
  </si>
  <si>
    <t xml:space="preserve">rs6819003</t>
  </si>
  <si>
    <t xml:space="preserve">rs6819122</t>
  </si>
  <si>
    <t xml:space="preserve">rs6819723</t>
  </si>
  <si>
    <t xml:space="preserve">rs6824543</t>
  </si>
  <si>
    <t xml:space="preserve">rs6824924</t>
  </si>
  <si>
    <t xml:space="preserve">rs73230749</t>
  </si>
  <si>
    <t xml:space="preserve">rs73234989</t>
  </si>
  <si>
    <t xml:space="preserve">rs73234994</t>
  </si>
  <si>
    <t xml:space="preserve">rs73243402</t>
  </si>
  <si>
    <t xml:space="preserve">rs75881086</t>
  </si>
  <si>
    <t xml:space="preserve">rs76032079</t>
  </si>
  <si>
    <t xml:space="preserve">rs76035402</t>
  </si>
  <si>
    <t xml:space="preserve">rs7688952</t>
  </si>
  <si>
    <t xml:space="preserve">rs7692978</t>
  </si>
  <si>
    <t xml:space="preserve">rs77530927</t>
  </si>
  <si>
    <t xml:space="preserve">rs79981910</t>
  </si>
  <si>
    <t xml:space="preserve">rs9995232</t>
  </si>
  <si>
    <t xml:space="preserve">rs9997988</t>
  </si>
  <si>
    <t xml:space="preserve">Table S8: The result of MR analysis between upstream genes and ferroptosis</t>
  </si>
  <si>
    <t xml:space="preserve">Ferroptosis</t>
  </si>
  <si>
    <t xml:space="preserve">upstream genes</t>
  </si>
  <si>
    <t xml:space="preserve">pval</t>
  </si>
  <si>
    <t xml:space="preserve">lo_ci</t>
  </si>
  <si>
    <t xml:space="preserve">up_ci</t>
  </si>
  <si>
    <t xml:space="preserve">Table S9: Sensitive analysis of the association between identified upstream genes on ferroptosis</t>
  </si>
  <si>
    <t xml:space="preserve">Table S10: The specific effects of each SNP on ferroptosis</t>
  </si>
  <si>
    <t xml:space="preserve">rs10004851</t>
  </si>
  <si>
    <t xml:space="preserve">GGGGGCGGTCCGGTCGGTGGGGTAGGCCCTCCCTCCACCCCCCCAGTCG</t>
  </si>
  <si>
    <t xml:space="preserve">GGGGGCGGTCCGGTCGGTGGGGTAGGCCCTCCCTCCACCCCCCCAGTCA</t>
  </si>
  <si>
    <t xml:space="preserve">XPt1UE</t>
  </si>
  <si>
    <t xml:space="preserve">vt6mb0</t>
  </si>
  <si>
    <t xml:space="preserve">rs10021396</t>
  </si>
  <si>
    <t xml:space="preserve">AGAAAAAAGAAGAAAAAAGAAAAAAA</t>
  </si>
  <si>
    <t xml:space="preserve">AGAAAAAAAAAGAAAAAAGAAAAAAA</t>
  </si>
  <si>
    <t xml:space="preserve">AACC</t>
  </si>
  <si>
    <t xml:space="preserve">GACC</t>
  </si>
  <si>
    <t xml:space="preserve">TTT</t>
  </si>
  <si>
    <t xml:space="preserve">ATT</t>
  </si>
  <si>
    <t xml:space="preserve">Table S11: Mediation Analysis of upstream molecules ‑ ferroptosis ‑ RLS Relationship</t>
  </si>
  <si>
    <t xml:space="preserve">Mediator</t>
  </si>
  <si>
    <t xml:space="preserve">Total effect</t>
  </si>
  <si>
    <t xml:space="preserve">Direct effect</t>
  </si>
  <si>
    <t xml:space="preserve">Mediation effect</t>
  </si>
  <si>
    <t xml:space="preserve">Mediation propor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E+00"/>
    <numFmt numFmtId="167" formatCode="0.00%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u val="single"/>
      <sz val="11"/>
      <color rgb="FF00000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sz val="12"/>
      <name val="Times New Roman"/>
      <family val="1"/>
    </font>
    <font>
      <sz val="11"/>
      <color rgb="FF0000FF"/>
      <name val="Times New Roman"/>
      <family val="1"/>
    </font>
    <font>
      <b val="true"/>
      <sz val="12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  <font>
      <sz val="11"/>
      <color rgb="FF000000"/>
      <name val="等线"/>
      <family val="0"/>
      <charset val="134"/>
    </font>
    <font>
      <sz val="12"/>
      <color rgb="FF000000"/>
      <name val="等线"/>
      <family val="0"/>
      <charset val="134"/>
    </font>
    <font>
      <sz val="11"/>
      <color rgb="FF000000"/>
      <name val="Times New Roman Regular"/>
      <family val="1"/>
    </font>
    <font>
      <sz val="12"/>
      <color rgb="FF000000"/>
      <name val="Times New Roman Regular"/>
      <family val="1"/>
    </font>
    <font>
      <sz val="12"/>
      <name val="Times New Roman Regular"/>
      <family val="1"/>
    </font>
    <font>
      <sz val="12"/>
      <color rgb="FF000000"/>
      <name val="宋体"/>
      <family val="0"/>
      <charset val="134"/>
    </font>
    <font>
      <b val="true"/>
      <sz val="12"/>
      <color rgb="FF000000"/>
      <name val="等线"/>
      <family val="0"/>
      <charset val="134"/>
    </font>
    <font>
      <b val="true"/>
      <sz val="11"/>
      <name val="Times New Roman Regular"/>
      <family val="1"/>
    </font>
    <font>
      <b val="true"/>
      <sz val="11"/>
      <color rgb="FF000000"/>
      <name val="Times New Roman Regular"/>
      <family val="1"/>
    </font>
    <font>
      <sz val="11"/>
      <name val="Times New Roman Regular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>
        <color rgb="FFFFFFFF"/>
      </top>
      <bottom style="medium">
        <color rgb="FFFFFFFF"/>
      </bottom>
      <diagonal/>
    </border>
    <border diagonalUp="false" diagonalDown="false">
      <left/>
      <right/>
      <top/>
      <bottom style="medium">
        <color rgb="FFFFFF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7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decode.com/summarydata/" TargetMode="External"/><Relationship Id="rId2" Type="http://schemas.openxmlformats.org/officeDocument/2006/relationships/hyperlink" Target="https://www.synapse.org/Synapse:syn51364943/wiki/622119" TargetMode="External"/><Relationship Id="rId3" Type="http://schemas.openxmlformats.org/officeDocument/2006/relationships/hyperlink" Target="https://www.finngen.fi/fi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2.82"/>
    <col collapsed="false" customWidth="true" hidden="false" outlineLevel="0" max="2" min="2" style="0" width="77.15"/>
  </cols>
  <sheetData>
    <row r="1" customFormat="false" ht="15" hidden="false" customHeight="false" outlineLevel="0" collapsed="false">
      <c r="A1" s="1" t="s">
        <v>0</v>
      </c>
      <c r="B1" s="2"/>
    </row>
    <row r="2" customFormat="false" ht="15" hidden="false" customHeight="false" outlineLevel="0" collapsed="false">
      <c r="A2" s="2"/>
      <c r="B2" s="2"/>
    </row>
    <row r="3" customFormat="false" ht="15" hidden="false" customHeight="false" outlineLevel="0" collapsed="false">
      <c r="A3" s="1" t="s">
        <v>1</v>
      </c>
      <c r="B3" s="1" t="s">
        <v>2</v>
      </c>
    </row>
    <row r="4" customFormat="false" ht="15" hidden="false" customHeight="false" outlineLevel="0" collapsed="false">
      <c r="A4" s="1" t="s">
        <v>3</v>
      </c>
      <c r="B4" s="1" t="s">
        <v>4</v>
      </c>
    </row>
    <row r="5" customFormat="false" ht="15" hidden="false" customHeight="false" outlineLevel="0" collapsed="false">
      <c r="A5" s="1" t="s">
        <v>5</v>
      </c>
      <c r="B5" s="1" t="s">
        <v>6</v>
      </c>
    </row>
    <row r="6" customFormat="false" ht="15" hidden="false" customHeight="false" outlineLevel="0" collapsed="false">
      <c r="A6" s="1" t="s">
        <v>7</v>
      </c>
      <c r="B6" s="1" t="s">
        <v>8</v>
      </c>
    </row>
    <row r="7" customFormat="false" ht="15" hidden="false" customHeight="false" outlineLevel="0" collapsed="false">
      <c r="A7" s="1" t="s">
        <v>9</v>
      </c>
      <c r="B7" s="3" t="s">
        <v>10</v>
      </c>
    </row>
    <row r="8" customFormat="false" ht="15" hidden="false" customHeight="false" outlineLevel="0" collapsed="false">
      <c r="A8" s="1" t="s">
        <v>11</v>
      </c>
      <c r="B8" s="4" t="s">
        <v>12</v>
      </c>
    </row>
    <row r="9" customFormat="false" ht="15" hidden="false" customHeight="false" outlineLevel="0" collapsed="false">
      <c r="A9" s="1" t="s">
        <v>13</v>
      </c>
      <c r="B9" s="1" t="s">
        <v>14</v>
      </c>
    </row>
    <row r="10" customFormat="false" ht="15" hidden="false" customHeight="false" outlineLevel="0" collapsed="false">
      <c r="A10" s="5" t="s">
        <v>15</v>
      </c>
      <c r="B10" s="4" t="s">
        <v>16</v>
      </c>
    </row>
    <row r="11" customFormat="false" ht="15" hidden="false" customHeight="false" outlineLevel="0" collapsed="false">
      <c r="A11" s="5" t="s">
        <v>17</v>
      </c>
      <c r="B11" s="4" t="s">
        <v>18</v>
      </c>
    </row>
    <row r="12" customFormat="false" ht="15" hidden="false" customHeight="false" outlineLevel="0" collapsed="false">
      <c r="A12" s="5" t="s">
        <v>19</v>
      </c>
      <c r="B12" s="4" t="s">
        <v>20</v>
      </c>
    </row>
    <row r="13" customFormat="false" ht="15" hidden="false" customHeight="false" outlineLevel="0" collapsed="false">
      <c r="A13" s="5" t="s">
        <v>21</v>
      </c>
      <c r="B13" s="4" t="s">
        <v>22</v>
      </c>
    </row>
    <row r="14" customFormat="false" ht="15" hidden="false" customHeight="false" outlineLevel="0" collapsed="false">
      <c r="A1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9.15625" defaultRowHeight="15" zeroHeight="false" outlineLevelRow="0" outlineLevelCol="0"/>
  <cols>
    <col collapsed="false" customWidth="true" hidden="false" outlineLevel="0" max="1" min="1" style="0" width="34.32"/>
    <col collapsed="false" customWidth="true" hidden="false" outlineLevel="0" max="2" min="2" style="0" width="34.5"/>
    <col collapsed="false" customWidth="true" hidden="false" outlineLevel="0" max="4" min="3" style="0" width="19.9"/>
    <col collapsed="false" customWidth="true" hidden="false" outlineLevel="0" max="5" min="5" style="0" width="23.32"/>
    <col collapsed="false" customWidth="true" hidden="false" outlineLevel="0" max="6" min="6" style="0" width="12.15"/>
    <col collapsed="false" customWidth="true" hidden="false" outlineLevel="0" max="7" min="7" style="0" width="12.5"/>
    <col collapsed="false" customWidth="true" hidden="false" outlineLevel="0" max="9" min="9" style="0" width="12.5"/>
    <col collapsed="false" customWidth="true" hidden="false" outlineLevel="0" max="10" min="10" style="0" width="12.75"/>
    <col collapsed="false" customWidth="true" hidden="false" outlineLevel="0" max="12" min="12" style="0" width="12.5"/>
  </cols>
  <sheetData>
    <row r="1" customFormat="false" ht="15" hidden="false" customHeight="false" outlineLevel="0" collapsed="false">
      <c r="A1" s="18" t="s">
        <v>92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customFormat="false" ht="15" hidden="false" customHeight="false" outlineLevel="0" collapsed="false">
      <c r="A2" s="19" t="s">
        <v>60</v>
      </c>
      <c r="B2" s="19" t="s">
        <v>61</v>
      </c>
      <c r="C2" s="20" t="s">
        <v>62</v>
      </c>
      <c r="D2" s="20"/>
      <c r="E2" s="20"/>
      <c r="F2" s="20"/>
      <c r="G2" s="20" t="s">
        <v>63</v>
      </c>
      <c r="H2" s="20"/>
      <c r="I2" s="20"/>
      <c r="J2" s="20"/>
      <c r="K2" s="20"/>
      <c r="L2" s="20"/>
    </row>
    <row r="3" customFormat="false" ht="15" hidden="false" customHeight="false" outlineLevel="0" collapsed="false">
      <c r="A3" s="19"/>
      <c r="B3" s="19"/>
      <c r="C3" s="21" t="s">
        <v>64</v>
      </c>
      <c r="D3" s="21" t="s">
        <v>65</v>
      </c>
      <c r="E3" s="21" t="s">
        <v>66</v>
      </c>
      <c r="F3" s="21" t="s">
        <v>67</v>
      </c>
      <c r="G3" s="21" t="s">
        <v>68</v>
      </c>
      <c r="H3" s="21" t="s">
        <v>69</v>
      </c>
      <c r="I3" s="21" t="s">
        <v>70</v>
      </c>
      <c r="J3" s="21" t="s">
        <v>71</v>
      </c>
      <c r="K3" s="21" t="s">
        <v>72</v>
      </c>
      <c r="L3" s="21" t="s">
        <v>73</v>
      </c>
    </row>
    <row r="4" customFormat="false" ht="15.5" hidden="false" customHeight="false" outlineLevel="0" collapsed="false">
      <c r="A4" s="68" t="s">
        <v>58</v>
      </c>
      <c r="B4" s="68" t="s">
        <v>220</v>
      </c>
      <c r="C4" s="70" t="n">
        <v>0.36</v>
      </c>
      <c r="D4" s="54" t="n">
        <v>0.00283523</v>
      </c>
      <c r="E4" s="54" t="n">
        <v>0.00319167</v>
      </c>
      <c r="F4" s="54" t="n">
        <v>0.37981381</v>
      </c>
      <c r="G4" s="54" t="n">
        <v>43.0448731</v>
      </c>
      <c r="H4" s="54" t="n">
        <v>40</v>
      </c>
      <c r="I4" s="54" t="n">
        <v>0.34225475</v>
      </c>
      <c r="J4" s="54" t="n">
        <v>42.1911876</v>
      </c>
      <c r="K4" s="54" t="n">
        <v>39</v>
      </c>
      <c r="L4" s="54" t="n">
        <v>0.33469058</v>
      </c>
    </row>
  </sheetData>
  <mergeCells count="5">
    <mergeCell ref="A1:L1"/>
    <mergeCell ref="A2:A3"/>
    <mergeCell ref="B2:B3"/>
    <mergeCell ref="C2:F2"/>
    <mergeCell ref="G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R1"/>
    </sheetView>
  </sheetViews>
  <sheetFormatPr defaultColWidth="9.15625" defaultRowHeight="15" zeroHeight="false" outlineLevelRow="0" outlineLevelCol="0"/>
  <cols>
    <col collapsed="false" customWidth="true" hidden="false" outlineLevel="0" max="1" min="1" style="0" width="34.66"/>
    <col collapsed="false" customWidth="true" hidden="false" outlineLevel="0" max="7" min="7" style="0" width="12.5"/>
    <col collapsed="false" customWidth="true" hidden="false" outlineLevel="0" max="9" min="9" style="0" width="11.24"/>
    <col collapsed="false" customWidth="true" hidden="false" outlineLevel="0" max="16" min="15" style="0" width="10.16"/>
    <col collapsed="false" customWidth="true" hidden="false" outlineLevel="0" max="23" min="23" style="0" width="12.5"/>
    <col collapsed="false" customWidth="true" hidden="false" outlineLevel="0" max="24" min="24" style="0" width="13.66"/>
    <col collapsed="false" customWidth="true" hidden="false" outlineLevel="0" max="36" min="34" style="0" width="12.5"/>
    <col collapsed="false" customWidth="true" hidden="false" outlineLevel="0" max="39" min="39" style="0" width="12.5"/>
    <col collapsed="false" customWidth="true" hidden="false" outlineLevel="0" max="41" min="41" style="0" width="13.66"/>
    <col collapsed="false" customWidth="true" hidden="false" outlineLevel="0" max="44" min="44" style="0" width="13.66"/>
  </cols>
  <sheetData>
    <row r="1" customFormat="false" ht="15" hidden="false" customHeight="false" outlineLevel="0" collapsed="false">
      <c r="A1" s="29" t="s">
        <v>92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</row>
    <row r="2" customFormat="false" ht="15" hidden="false" customHeight="false" outlineLevel="0" collapsed="false">
      <c r="A2" s="30" t="s">
        <v>43</v>
      </c>
      <c r="B2" s="31" t="s">
        <v>78</v>
      </c>
      <c r="C2" s="31" t="s">
        <v>79</v>
      </c>
      <c r="D2" s="31" t="s">
        <v>80</v>
      </c>
      <c r="E2" s="31" t="s">
        <v>81</v>
      </c>
      <c r="F2" s="31" t="s">
        <v>82</v>
      </c>
      <c r="G2" s="31" t="s">
        <v>83</v>
      </c>
      <c r="H2" s="31" t="s">
        <v>84</v>
      </c>
      <c r="I2" s="31" t="s">
        <v>85</v>
      </c>
      <c r="J2" s="31" t="s">
        <v>86</v>
      </c>
      <c r="K2" s="31" t="s">
        <v>87</v>
      </c>
      <c r="L2" s="31" t="s">
        <v>88</v>
      </c>
      <c r="M2" s="31" t="s">
        <v>89</v>
      </c>
      <c r="N2" s="31" t="s">
        <v>90</v>
      </c>
      <c r="O2" s="31" t="s">
        <v>91</v>
      </c>
      <c r="P2" s="31" t="s">
        <v>92</v>
      </c>
      <c r="Q2" s="31" t="s">
        <v>93</v>
      </c>
      <c r="R2" s="31" t="s">
        <v>37</v>
      </c>
      <c r="S2" s="31" t="s">
        <v>94</v>
      </c>
      <c r="T2" s="31" t="s">
        <v>95</v>
      </c>
      <c r="U2" s="31" t="s">
        <v>96</v>
      </c>
      <c r="V2" s="31" t="s">
        <v>97</v>
      </c>
      <c r="W2" s="31" t="s">
        <v>98</v>
      </c>
      <c r="X2" s="31" t="s">
        <v>99</v>
      </c>
      <c r="Y2" s="31" t="s">
        <v>100</v>
      </c>
      <c r="Z2" s="31" t="s">
        <v>28</v>
      </c>
      <c r="AA2" s="31" t="s">
        <v>101</v>
      </c>
      <c r="AB2" s="31" t="s">
        <v>102</v>
      </c>
      <c r="AC2" s="31" t="s">
        <v>103</v>
      </c>
      <c r="AD2" s="31" t="s">
        <v>104</v>
      </c>
      <c r="AE2" s="31" t="s">
        <v>105</v>
      </c>
      <c r="AF2" s="31" t="s">
        <v>106</v>
      </c>
      <c r="AG2" s="31" t="s">
        <v>107</v>
      </c>
      <c r="AH2" s="31" t="s">
        <v>108</v>
      </c>
      <c r="AI2" s="31" t="s">
        <v>109</v>
      </c>
      <c r="AJ2" s="31" t="s">
        <v>110</v>
      </c>
      <c r="AK2" s="31" t="s">
        <v>111</v>
      </c>
      <c r="AL2" s="31" t="s">
        <v>112</v>
      </c>
      <c r="AM2" s="31" t="s">
        <v>113</v>
      </c>
      <c r="AN2" s="31" t="s">
        <v>114</v>
      </c>
      <c r="AO2" s="31" t="s">
        <v>115</v>
      </c>
      <c r="AP2" s="31" t="s">
        <v>116</v>
      </c>
      <c r="AQ2" s="31" t="s">
        <v>117</v>
      </c>
      <c r="AR2" s="31" t="s">
        <v>118</v>
      </c>
    </row>
    <row r="3" customFormat="false" ht="15.5" hidden="false" customHeight="false" outlineLevel="0" collapsed="false">
      <c r="A3" s="0" t="s">
        <v>220</v>
      </c>
      <c r="B3" s="58" t="s">
        <v>930</v>
      </c>
      <c r="C3" s="58" t="s">
        <v>121</v>
      </c>
      <c r="D3" s="58" t="s">
        <v>120</v>
      </c>
      <c r="E3" s="58" t="s">
        <v>931</v>
      </c>
      <c r="F3" s="58" t="s">
        <v>932</v>
      </c>
      <c r="G3" s="58" t="n">
        <v>0.418776</v>
      </c>
      <c r="H3" s="58" t="n">
        <v>-0.0161</v>
      </c>
      <c r="I3" s="58" t="n">
        <v>0.0988779</v>
      </c>
      <c r="J3" s="58" t="n">
        <v>0.05318</v>
      </c>
      <c r="K3" s="58" t="b">
        <f aca="false">TRUE()</f>
        <v>1</v>
      </c>
      <c r="L3" s="58" t="b">
        <f aca="false">FALSE()</f>
        <v>0</v>
      </c>
      <c r="M3" s="58" t="b">
        <f aca="false">FALSE()</f>
        <v>0</v>
      </c>
      <c r="N3" s="58" t="s">
        <v>933</v>
      </c>
      <c r="O3" s="58" t="n">
        <v>0.385971</v>
      </c>
      <c r="P3" s="58" t="n">
        <v>0.018571</v>
      </c>
      <c r="Q3" s="58" t="n">
        <v>35353</v>
      </c>
      <c r="R3" s="58" t="s">
        <v>37</v>
      </c>
      <c r="S3" s="58" t="b">
        <f aca="false">TRUE()</f>
        <v>1</v>
      </c>
      <c r="T3" s="58" t="s">
        <v>123</v>
      </c>
      <c r="U3" s="58" t="s">
        <v>124</v>
      </c>
      <c r="V3" s="58" t="n">
        <v>32981</v>
      </c>
      <c r="W3" s="58" t="n">
        <v>0.0138732</v>
      </c>
      <c r="X3" s="58" t="n">
        <v>3.63078054770103E-200</v>
      </c>
      <c r="Y3" s="58" t="s">
        <v>879</v>
      </c>
      <c r="Z3" s="58" t="s">
        <v>28</v>
      </c>
      <c r="AA3" s="58" t="b">
        <f aca="false">TRUE()</f>
        <v>1</v>
      </c>
      <c r="AB3" s="58" t="s">
        <v>123</v>
      </c>
      <c r="AC3" s="58" t="s">
        <v>934</v>
      </c>
      <c r="AD3" s="58" t="s">
        <v>124</v>
      </c>
      <c r="AE3" s="58" t="n">
        <v>2</v>
      </c>
      <c r="AF3" s="58" t="n">
        <v>1</v>
      </c>
      <c r="AG3" s="58" t="b">
        <f aca="false">FALSE()</f>
        <v>0</v>
      </c>
      <c r="AH3" s="58" t="n">
        <v>0.02688503</v>
      </c>
      <c r="AI3" s="58" t="n">
        <v>911.137534</v>
      </c>
      <c r="AJ3" s="58" t="n">
        <v>181.312653</v>
      </c>
      <c r="AK3" s="58" t="s">
        <v>126</v>
      </c>
      <c r="AL3" s="58" t="s">
        <v>126</v>
      </c>
      <c r="AM3" s="58" t="n">
        <v>0.02688662</v>
      </c>
      <c r="AN3" s="58" t="n">
        <v>32981</v>
      </c>
      <c r="AO3" s="58" t="n">
        <v>2.1260341450551E-005</v>
      </c>
      <c r="AP3" s="58" t="n">
        <v>35353</v>
      </c>
      <c r="AQ3" s="58" t="b">
        <f aca="false">TRUE()</f>
        <v>1</v>
      </c>
      <c r="AR3" s="58" t="n">
        <v>5.23901976744424E-098</v>
      </c>
    </row>
    <row r="4" customFormat="false" ht="15.5" hidden="false" customHeight="false" outlineLevel="0" collapsed="false">
      <c r="B4" s="58" t="s">
        <v>935</v>
      </c>
      <c r="C4" s="58" t="s">
        <v>121</v>
      </c>
      <c r="D4" s="58" t="s">
        <v>120</v>
      </c>
      <c r="E4" s="58" t="s">
        <v>936</v>
      </c>
      <c r="F4" s="58" t="s">
        <v>937</v>
      </c>
      <c r="G4" s="58" t="n">
        <v>0.234348</v>
      </c>
      <c r="H4" s="58" t="n">
        <v>0.0073</v>
      </c>
      <c r="I4" s="58" t="n">
        <v>0.210144</v>
      </c>
      <c r="J4" s="58" t="n">
        <v>0.02924</v>
      </c>
      <c r="K4" s="58" t="b">
        <f aca="false">TRUE()</f>
        <v>1</v>
      </c>
      <c r="L4" s="58" t="b">
        <f aca="false">FALSE()</f>
        <v>0</v>
      </c>
      <c r="M4" s="58" t="b">
        <f aca="false">FALSE()</f>
        <v>0</v>
      </c>
      <c r="N4" s="58" t="s">
        <v>933</v>
      </c>
      <c r="O4" s="58" t="n">
        <v>0.775482</v>
      </c>
      <c r="P4" s="58" t="n">
        <v>0.025595</v>
      </c>
      <c r="Q4" s="58" t="n">
        <v>35348</v>
      </c>
      <c r="R4" s="58" t="s">
        <v>37</v>
      </c>
      <c r="S4" s="58" t="b">
        <f aca="false">TRUE()</f>
        <v>1</v>
      </c>
      <c r="T4" s="58" t="s">
        <v>123</v>
      </c>
      <c r="U4" s="58" t="s">
        <v>124</v>
      </c>
      <c r="V4" s="58" t="n">
        <v>32981</v>
      </c>
      <c r="W4" s="58" t="n">
        <v>0.0107251</v>
      </c>
      <c r="X4" s="58" t="n">
        <v>7.70903469064431E-106</v>
      </c>
      <c r="Y4" s="58" t="s">
        <v>879</v>
      </c>
      <c r="Z4" s="58" t="s">
        <v>28</v>
      </c>
      <c r="AA4" s="58" t="b">
        <f aca="false">TRUE()</f>
        <v>1</v>
      </c>
      <c r="AB4" s="58" t="s">
        <v>123</v>
      </c>
      <c r="AC4" s="58" t="s">
        <v>934</v>
      </c>
      <c r="AD4" s="58" t="s">
        <v>124</v>
      </c>
      <c r="AE4" s="58" t="n">
        <v>2</v>
      </c>
      <c r="AF4" s="58" t="n">
        <v>1</v>
      </c>
      <c r="AG4" s="58" t="b">
        <f aca="false">FALSE()</f>
        <v>0</v>
      </c>
      <c r="AH4" s="58" t="n">
        <v>0.01426968</v>
      </c>
      <c r="AI4" s="58" t="n">
        <v>477.412148</v>
      </c>
      <c r="AJ4" s="58" t="n">
        <v>181.312653</v>
      </c>
      <c r="AK4" s="58" t="s">
        <v>126</v>
      </c>
      <c r="AL4" s="58" t="s">
        <v>126</v>
      </c>
      <c r="AM4" s="58" t="n">
        <v>0.01427053</v>
      </c>
      <c r="AN4" s="58" t="n">
        <v>32981</v>
      </c>
      <c r="AO4" s="58" t="n">
        <v>2.30141097513416E-006</v>
      </c>
      <c r="AP4" s="58" t="n">
        <v>35348</v>
      </c>
      <c r="AQ4" s="58" t="b">
        <f aca="false">TRUE()</f>
        <v>1</v>
      </c>
      <c r="AR4" s="58" t="n">
        <v>4.74347712354947E-054</v>
      </c>
    </row>
    <row r="5" customFormat="false" ht="15.5" hidden="false" customHeight="false" outlineLevel="0" collapsed="false">
      <c r="B5" s="58" t="s">
        <v>577</v>
      </c>
      <c r="C5" s="58" t="s">
        <v>130</v>
      </c>
      <c r="D5" s="58" t="s">
        <v>120</v>
      </c>
      <c r="E5" s="58" t="s">
        <v>130</v>
      </c>
      <c r="F5" s="58" t="s">
        <v>120</v>
      </c>
      <c r="G5" s="58" t="n">
        <v>0.0460516</v>
      </c>
      <c r="H5" s="58" t="n">
        <v>0.01</v>
      </c>
      <c r="I5" s="58" t="n">
        <v>0.362552</v>
      </c>
      <c r="J5" s="58" t="n">
        <v>0.34958</v>
      </c>
      <c r="K5" s="58" t="b">
        <f aca="false">FALSE()</f>
        <v>0</v>
      </c>
      <c r="L5" s="58" t="b">
        <f aca="false">TRUE()</f>
        <v>1</v>
      </c>
      <c r="M5" s="58" t="b">
        <f aca="false">FALSE()</f>
        <v>0</v>
      </c>
      <c r="N5" s="58" t="s">
        <v>933</v>
      </c>
      <c r="O5" s="58" t="n">
        <v>0.22921</v>
      </c>
      <c r="P5" s="58" t="n">
        <v>0.008317</v>
      </c>
      <c r="Q5" s="58" t="n">
        <v>35370</v>
      </c>
      <c r="R5" s="58" t="s">
        <v>37</v>
      </c>
      <c r="S5" s="58" t="b">
        <f aca="false">TRUE()</f>
        <v>1</v>
      </c>
      <c r="T5" s="58" t="s">
        <v>123</v>
      </c>
      <c r="U5" s="58" t="s">
        <v>124</v>
      </c>
      <c r="V5" s="58" t="n">
        <v>32981</v>
      </c>
      <c r="W5" s="58" t="n">
        <v>0.00812286</v>
      </c>
      <c r="X5" s="58" t="n">
        <v>1.43314456165059E-008</v>
      </c>
      <c r="Y5" s="58" t="s">
        <v>879</v>
      </c>
      <c r="Z5" s="58" t="s">
        <v>28</v>
      </c>
      <c r="AA5" s="58" t="b">
        <f aca="false">TRUE()</f>
        <v>1</v>
      </c>
      <c r="AB5" s="58" t="s">
        <v>123</v>
      </c>
      <c r="AC5" s="58" t="s">
        <v>934</v>
      </c>
      <c r="AD5" s="58" t="s">
        <v>124</v>
      </c>
      <c r="AE5" s="58" t="n">
        <v>2</v>
      </c>
      <c r="AF5" s="58" t="n">
        <v>1</v>
      </c>
      <c r="AG5" s="58" t="b">
        <f aca="false">TRUE()</f>
        <v>1</v>
      </c>
      <c r="AH5" s="58" t="n">
        <v>0.00097361</v>
      </c>
      <c r="AI5" s="58" t="n">
        <v>32.1399483</v>
      </c>
      <c r="AJ5" s="58" t="n">
        <v>181.312653</v>
      </c>
      <c r="AK5" s="58" t="s">
        <v>126</v>
      </c>
      <c r="AL5" s="58" t="s">
        <v>126</v>
      </c>
      <c r="AM5" s="58" t="n">
        <v>0.00097367</v>
      </c>
      <c r="AN5" s="58" t="n">
        <v>32981</v>
      </c>
      <c r="AO5" s="58" t="n">
        <v>4.08731720883242E-005</v>
      </c>
      <c r="AP5" s="58" t="n">
        <v>35370</v>
      </c>
      <c r="AQ5" s="58" t="b">
        <f aca="false">TRUE()</f>
        <v>1</v>
      </c>
      <c r="AR5" s="58" t="n">
        <v>0.00118522</v>
      </c>
    </row>
    <row r="6" customFormat="false" ht="15.5" hidden="false" customHeight="false" outlineLevel="0" collapsed="false">
      <c r="B6" s="58" t="s">
        <v>881</v>
      </c>
      <c r="C6" s="58" t="s">
        <v>129</v>
      </c>
      <c r="D6" s="58" t="s">
        <v>130</v>
      </c>
      <c r="E6" s="58" t="s">
        <v>129</v>
      </c>
      <c r="F6" s="58" t="s">
        <v>130</v>
      </c>
      <c r="G6" s="58" t="n">
        <v>0.477065</v>
      </c>
      <c r="H6" s="58" t="n">
        <v>0.0304</v>
      </c>
      <c r="I6" s="58" t="n">
        <v>0.0250922</v>
      </c>
      <c r="J6" s="58" t="n">
        <v>0.03092</v>
      </c>
      <c r="K6" s="58" t="b">
        <f aca="false">FALSE()</f>
        <v>0</v>
      </c>
      <c r="L6" s="58" t="b">
        <f aca="false">FALSE()</f>
        <v>0</v>
      </c>
      <c r="M6" s="58" t="b">
        <f aca="false">FALSE()</f>
        <v>0</v>
      </c>
      <c r="N6" s="58" t="s">
        <v>933</v>
      </c>
      <c r="O6" s="58" t="n">
        <v>0.182293</v>
      </c>
      <c r="P6" s="58" t="n">
        <v>0.022793</v>
      </c>
      <c r="Q6" s="58" t="n">
        <v>35364</v>
      </c>
      <c r="R6" s="58" t="s">
        <v>37</v>
      </c>
      <c r="S6" s="58" t="b">
        <f aca="false">TRUE()</f>
        <v>1</v>
      </c>
      <c r="T6" s="58" t="s">
        <v>123</v>
      </c>
      <c r="U6" s="58" t="s">
        <v>124</v>
      </c>
      <c r="V6" s="58" t="n">
        <v>32981</v>
      </c>
      <c r="W6" s="58" t="n">
        <v>0.025137</v>
      </c>
      <c r="X6" s="58" t="n">
        <v>2.56271316541121E-080</v>
      </c>
      <c r="Y6" s="58" t="s">
        <v>879</v>
      </c>
      <c r="Z6" s="58" t="s">
        <v>28</v>
      </c>
      <c r="AA6" s="58" t="b">
        <f aca="false">TRUE()</f>
        <v>1</v>
      </c>
      <c r="AB6" s="58" t="s">
        <v>123</v>
      </c>
      <c r="AC6" s="58" t="s">
        <v>934</v>
      </c>
      <c r="AD6" s="58" t="s">
        <v>124</v>
      </c>
      <c r="AE6" s="58" t="n">
        <v>2</v>
      </c>
      <c r="AF6" s="58" t="n">
        <v>1</v>
      </c>
      <c r="AG6" s="58" t="b">
        <f aca="false">TRUE()</f>
        <v>1</v>
      </c>
      <c r="AH6" s="58" t="n">
        <v>0.01080307</v>
      </c>
      <c r="AI6" s="58" t="n">
        <v>360.165313</v>
      </c>
      <c r="AJ6" s="58" t="n">
        <v>181.312653</v>
      </c>
      <c r="AK6" s="58" t="s">
        <v>126</v>
      </c>
      <c r="AL6" s="58" t="s">
        <v>126</v>
      </c>
      <c r="AM6" s="58" t="n">
        <v>0.01080372</v>
      </c>
      <c r="AN6" s="58" t="n">
        <v>32981</v>
      </c>
      <c r="AO6" s="58" t="n">
        <v>5.03020309334169E-005</v>
      </c>
      <c r="AP6" s="58" t="n">
        <v>35364</v>
      </c>
      <c r="AQ6" s="58" t="b">
        <f aca="false">TRUE()</f>
        <v>1</v>
      </c>
      <c r="AR6" s="58" t="n">
        <v>5.87956808820998E-037</v>
      </c>
    </row>
    <row r="7" customFormat="false" ht="15.5" hidden="false" customHeight="false" outlineLevel="0" collapsed="false">
      <c r="B7" s="58" t="s">
        <v>882</v>
      </c>
      <c r="C7" s="58" t="s">
        <v>130</v>
      </c>
      <c r="D7" s="58" t="s">
        <v>129</v>
      </c>
      <c r="E7" s="58" t="s">
        <v>130</v>
      </c>
      <c r="F7" s="58" t="s">
        <v>129</v>
      </c>
      <c r="G7" s="58" t="n">
        <v>-0.194406</v>
      </c>
      <c r="H7" s="58" t="n">
        <v>-0.0287</v>
      </c>
      <c r="I7" s="58" t="n">
        <v>0.0178891</v>
      </c>
      <c r="J7" s="58" t="n">
        <v>0.01573</v>
      </c>
      <c r="K7" s="58" t="b">
        <f aca="false">FALSE()</f>
        <v>0</v>
      </c>
      <c r="L7" s="58" t="b">
        <f aca="false">FALSE()</f>
        <v>0</v>
      </c>
      <c r="M7" s="58" t="b">
        <f aca="false">FALSE()</f>
        <v>0</v>
      </c>
      <c r="N7" s="58" t="s">
        <v>933</v>
      </c>
      <c r="O7" s="58" t="n">
        <v>0.377197</v>
      </c>
      <c r="P7" s="58" t="n">
        <v>0.0325</v>
      </c>
      <c r="Q7" s="58" t="n">
        <v>35363</v>
      </c>
      <c r="R7" s="58" t="s">
        <v>37</v>
      </c>
      <c r="S7" s="58" t="b">
        <f aca="false">TRUE()</f>
        <v>1</v>
      </c>
      <c r="T7" s="58" t="s">
        <v>123</v>
      </c>
      <c r="U7" s="58" t="s">
        <v>124</v>
      </c>
      <c r="V7" s="58" t="n">
        <v>32981</v>
      </c>
      <c r="W7" s="58" t="n">
        <v>0.030083</v>
      </c>
      <c r="X7" s="58" t="n">
        <v>1.03114561676675E-010</v>
      </c>
      <c r="Y7" s="58" t="s">
        <v>879</v>
      </c>
      <c r="Z7" s="58" t="s">
        <v>28</v>
      </c>
      <c r="AA7" s="58" t="b">
        <f aca="false">TRUE()</f>
        <v>1</v>
      </c>
      <c r="AB7" s="58" t="s">
        <v>123</v>
      </c>
      <c r="AC7" s="58" t="s">
        <v>934</v>
      </c>
      <c r="AD7" s="58" t="s">
        <v>124</v>
      </c>
      <c r="AE7" s="58" t="n">
        <v>2</v>
      </c>
      <c r="AF7" s="58" t="n">
        <v>1</v>
      </c>
      <c r="AG7" s="58" t="b">
        <f aca="false">TRUE()</f>
        <v>1</v>
      </c>
      <c r="AH7" s="58" t="n">
        <v>0.00126463</v>
      </c>
      <c r="AI7" s="58" t="n">
        <v>41.7590591</v>
      </c>
      <c r="AJ7" s="58" t="n">
        <v>181.312653</v>
      </c>
      <c r="AK7" s="58" t="s">
        <v>126</v>
      </c>
      <c r="AL7" s="58" t="s">
        <v>126</v>
      </c>
      <c r="AM7" s="58" t="n">
        <v>0.00126471</v>
      </c>
      <c r="AN7" s="58" t="n">
        <v>32981</v>
      </c>
      <c r="AO7" s="58" t="n">
        <v>2.205276023813E-005</v>
      </c>
      <c r="AP7" s="58" t="n">
        <v>35363</v>
      </c>
      <c r="AQ7" s="58" t="b">
        <f aca="false">TRUE()</f>
        <v>1</v>
      </c>
      <c r="AR7" s="58" t="n">
        <v>5.4831419709637E-005</v>
      </c>
    </row>
    <row r="8" customFormat="false" ht="15.5" hidden="false" customHeight="false" outlineLevel="0" collapsed="false">
      <c r="B8" s="58" t="s">
        <v>883</v>
      </c>
      <c r="C8" s="58" t="s">
        <v>120</v>
      </c>
      <c r="D8" s="58" t="s">
        <v>130</v>
      </c>
      <c r="E8" s="58" t="s">
        <v>120</v>
      </c>
      <c r="F8" s="58" t="s">
        <v>130</v>
      </c>
      <c r="G8" s="58" t="n">
        <v>-0.107541</v>
      </c>
      <c r="H8" s="58" t="n">
        <v>-0.0108</v>
      </c>
      <c r="I8" s="58" t="n">
        <v>0.11095</v>
      </c>
      <c r="J8" s="58" t="n">
        <v>0.09888</v>
      </c>
      <c r="K8" s="58" t="b">
        <f aca="false">FALSE()</f>
        <v>0</v>
      </c>
      <c r="L8" s="58" t="b">
        <f aca="false">TRUE()</f>
        <v>1</v>
      </c>
      <c r="M8" s="58" t="b">
        <f aca="false">FALSE()</f>
        <v>0</v>
      </c>
      <c r="N8" s="58" t="s">
        <v>933</v>
      </c>
      <c r="O8" s="58" t="n">
        <v>0.415231</v>
      </c>
      <c r="P8" s="58" t="n">
        <v>0.013256</v>
      </c>
      <c r="Q8" s="58" t="n">
        <v>35363</v>
      </c>
      <c r="R8" s="58" t="s">
        <v>37</v>
      </c>
      <c r="S8" s="58" t="b">
        <f aca="false">TRUE()</f>
        <v>1</v>
      </c>
      <c r="T8" s="58" t="s">
        <v>123</v>
      </c>
      <c r="U8" s="58" t="s">
        <v>124</v>
      </c>
      <c r="V8" s="58" t="n">
        <v>32981</v>
      </c>
      <c r="W8" s="58" t="n">
        <v>0.0126761</v>
      </c>
      <c r="X8" s="58" t="n">
        <v>2.17921460066021E-017</v>
      </c>
      <c r="Y8" s="58" t="s">
        <v>879</v>
      </c>
      <c r="Z8" s="58" t="s">
        <v>28</v>
      </c>
      <c r="AA8" s="58" t="b">
        <f aca="false">TRUE()</f>
        <v>1</v>
      </c>
      <c r="AB8" s="58" t="s">
        <v>123</v>
      </c>
      <c r="AC8" s="58" t="s">
        <v>934</v>
      </c>
      <c r="AD8" s="58" t="s">
        <v>124</v>
      </c>
      <c r="AE8" s="58" t="n">
        <v>2</v>
      </c>
      <c r="AF8" s="58" t="n">
        <v>1</v>
      </c>
      <c r="AG8" s="58" t="b">
        <f aca="false">TRUE()</f>
        <v>1</v>
      </c>
      <c r="AH8" s="58" t="n">
        <v>0.00217754</v>
      </c>
      <c r="AI8" s="58" t="n">
        <v>71.9698324</v>
      </c>
      <c r="AJ8" s="58" t="n">
        <v>181.312653</v>
      </c>
      <c r="AK8" s="58" t="s">
        <v>126</v>
      </c>
      <c r="AL8" s="58" t="s">
        <v>126</v>
      </c>
      <c r="AM8" s="58" t="n">
        <v>0.00217767</v>
      </c>
      <c r="AN8" s="58" t="n">
        <v>32981</v>
      </c>
      <c r="AO8" s="58" t="n">
        <v>1.87711045944867E-005</v>
      </c>
      <c r="AP8" s="58" t="n">
        <v>35363</v>
      </c>
      <c r="AQ8" s="58" t="b">
        <f aca="false">TRUE()</f>
        <v>1</v>
      </c>
      <c r="AR8" s="58" t="n">
        <v>3.12455590929744E-008</v>
      </c>
    </row>
    <row r="9" customFormat="false" ht="15.5" hidden="false" customHeight="false" outlineLevel="0" collapsed="false">
      <c r="B9" s="58" t="s">
        <v>884</v>
      </c>
      <c r="C9" s="58" t="s">
        <v>120</v>
      </c>
      <c r="D9" s="58" t="s">
        <v>121</v>
      </c>
      <c r="E9" s="58" t="s">
        <v>120</v>
      </c>
      <c r="F9" s="58" t="s">
        <v>121</v>
      </c>
      <c r="G9" s="58" t="n">
        <v>0.128055</v>
      </c>
      <c r="H9" s="58" t="n">
        <v>0.0258</v>
      </c>
      <c r="I9" s="58" t="n">
        <v>0.0534971</v>
      </c>
      <c r="J9" s="58" t="n">
        <v>0.03385</v>
      </c>
      <c r="K9" s="58" t="b">
        <f aca="false">FALSE()</f>
        <v>0</v>
      </c>
      <c r="L9" s="58" t="b">
        <f aca="false">FALSE()</f>
        <v>0</v>
      </c>
      <c r="M9" s="58" t="b">
        <f aca="false">FALSE()</f>
        <v>0</v>
      </c>
      <c r="N9" s="58" t="s">
        <v>933</v>
      </c>
      <c r="O9" s="58" t="n">
        <v>0.240133</v>
      </c>
      <c r="P9" s="58" t="n">
        <v>0.021964</v>
      </c>
      <c r="Q9" s="58" t="n">
        <v>35360</v>
      </c>
      <c r="R9" s="58" t="s">
        <v>37</v>
      </c>
      <c r="S9" s="58" t="b">
        <f aca="false">TRUE()</f>
        <v>1</v>
      </c>
      <c r="T9" s="58" t="s">
        <v>123</v>
      </c>
      <c r="U9" s="58" t="s">
        <v>124</v>
      </c>
      <c r="V9" s="58" t="n">
        <v>32981</v>
      </c>
      <c r="W9" s="58" t="n">
        <v>0.0171748</v>
      </c>
      <c r="X9" s="58" t="n">
        <v>8.9207218872527E-014</v>
      </c>
      <c r="Y9" s="58" t="s">
        <v>879</v>
      </c>
      <c r="Z9" s="58" t="s">
        <v>28</v>
      </c>
      <c r="AA9" s="58" t="b">
        <f aca="false">TRUE()</f>
        <v>1</v>
      </c>
      <c r="AB9" s="58" t="s">
        <v>123</v>
      </c>
      <c r="AC9" s="58" t="s">
        <v>934</v>
      </c>
      <c r="AD9" s="58" t="s">
        <v>124</v>
      </c>
      <c r="AE9" s="58" t="n">
        <v>2</v>
      </c>
      <c r="AF9" s="58" t="n">
        <v>1</v>
      </c>
      <c r="AG9" s="58" t="b">
        <f aca="false">TRUE()</f>
        <v>1</v>
      </c>
      <c r="AH9" s="58" t="n">
        <v>0.00168273</v>
      </c>
      <c r="AI9" s="58" t="n">
        <v>55.5882968</v>
      </c>
      <c r="AJ9" s="58" t="n">
        <v>181.312653</v>
      </c>
      <c r="AK9" s="58" t="s">
        <v>126</v>
      </c>
      <c r="AL9" s="58" t="s">
        <v>126</v>
      </c>
      <c r="AM9" s="58" t="n">
        <v>0.00168283</v>
      </c>
      <c r="AN9" s="58" t="n">
        <v>32981</v>
      </c>
      <c r="AO9" s="58" t="n">
        <v>3.90222136966625E-005</v>
      </c>
      <c r="AP9" s="58" t="n">
        <v>35360</v>
      </c>
      <c r="AQ9" s="58" t="b">
        <f aca="false">TRUE()</f>
        <v>1</v>
      </c>
      <c r="AR9" s="58" t="n">
        <v>5.47851801990135E-006</v>
      </c>
    </row>
    <row r="10" customFormat="false" ht="15.5" hidden="false" customHeight="false" outlineLevel="0" collapsed="false">
      <c r="B10" s="58" t="s">
        <v>885</v>
      </c>
      <c r="C10" s="58" t="s">
        <v>130</v>
      </c>
      <c r="D10" s="58" t="s">
        <v>129</v>
      </c>
      <c r="E10" s="58" t="s">
        <v>130</v>
      </c>
      <c r="F10" s="58" t="s">
        <v>129</v>
      </c>
      <c r="G10" s="58" t="n">
        <v>0.124252</v>
      </c>
      <c r="H10" s="58" t="n">
        <v>-0.0257</v>
      </c>
      <c r="I10" s="58" t="n">
        <v>0.0385677</v>
      </c>
      <c r="J10" s="58" t="n">
        <v>0.04647</v>
      </c>
      <c r="K10" s="58" t="b">
        <f aca="false">FALSE()</f>
        <v>0</v>
      </c>
      <c r="L10" s="58" t="b">
        <f aca="false">FALSE()</f>
        <v>0</v>
      </c>
      <c r="M10" s="58" t="b">
        <f aca="false">FALSE()</f>
        <v>0</v>
      </c>
      <c r="N10" s="58" t="s">
        <v>933</v>
      </c>
      <c r="O10" s="58" t="n">
        <v>0.173273</v>
      </c>
      <c r="P10" s="58" t="n">
        <v>0.018873</v>
      </c>
      <c r="Q10" s="58" t="n">
        <v>35363</v>
      </c>
      <c r="R10" s="58" t="s">
        <v>37</v>
      </c>
      <c r="S10" s="58" t="b">
        <f aca="false">TRUE()</f>
        <v>1</v>
      </c>
      <c r="T10" s="58" t="s">
        <v>123</v>
      </c>
      <c r="U10" s="58" t="s">
        <v>124</v>
      </c>
      <c r="V10" s="58" t="n">
        <v>32981</v>
      </c>
      <c r="W10" s="58" t="n">
        <v>0.0199551</v>
      </c>
      <c r="X10" s="58" t="n">
        <v>4.76727275076557E-010</v>
      </c>
      <c r="Y10" s="58" t="s">
        <v>879</v>
      </c>
      <c r="Z10" s="58" t="s">
        <v>28</v>
      </c>
      <c r="AA10" s="58" t="b">
        <f aca="false">TRUE()</f>
        <v>1</v>
      </c>
      <c r="AB10" s="58" t="s">
        <v>123</v>
      </c>
      <c r="AC10" s="58" t="s">
        <v>934</v>
      </c>
      <c r="AD10" s="58" t="s">
        <v>124</v>
      </c>
      <c r="AE10" s="58" t="n">
        <v>2</v>
      </c>
      <c r="AF10" s="58" t="n">
        <v>1</v>
      </c>
      <c r="AG10" s="58" t="b">
        <f aca="false">TRUE()</f>
        <v>1</v>
      </c>
      <c r="AH10" s="58" t="n">
        <v>0.00117415</v>
      </c>
      <c r="AI10" s="58" t="n">
        <v>38.7679309</v>
      </c>
      <c r="AJ10" s="58" t="n">
        <v>181.312653</v>
      </c>
      <c r="AK10" s="58" t="s">
        <v>126</v>
      </c>
      <c r="AL10" s="58" t="s">
        <v>126</v>
      </c>
      <c r="AM10" s="58" t="n">
        <v>0.00117422</v>
      </c>
      <c r="AN10" s="58" t="n">
        <v>32981</v>
      </c>
      <c r="AO10" s="58" t="n">
        <v>5.24369055641131E-005</v>
      </c>
      <c r="AP10" s="58" t="n">
        <v>35363</v>
      </c>
      <c r="AQ10" s="58" t="b">
        <f aca="false">TRUE()</f>
        <v>1</v>
      </c>
      <c r="AR10" s="58" t="n">
        <v>0.00041235</v>
      </c>
    </row>
    <row r="11" customFormat="false" ht="15.5" hidden="false" customHeight="false" outlineLevel="0" collapsed="false">
      <c r="B11" s="58" t="s">
        <v>886</v>
      </c>
      <c r="C11" s="58" t="s">
        <v>120</v>
      </c>
      <c r="D11" s="58" t="s">
        <v>129</v>
      </c>
      <c r="E11" s="58" t="s">
        <v>120</v>
      </c>
      <c r="F11" s="58" t="s">
        <v>129</v>
      </c>
      <c r="G11" s="58" t="n">
        <v>0.332642</v>
      </c>
      <c r="H11" s="58" t="n">
        <v>0.0045</v>
      </c>
      <c r="I11" s="58" t="n">
        <v>0.0158422</v>
      </c>
      <c r="J11" s="58" t="n">
        <v>0.02657</v>
      </c>
      <c r="K11" s="58" t="b">
        <f aca="false">FALSE()</f>
        <v>0</v>
      </c>
      <c r="L11" s="58" t="b">
        <f aca="false">FALSE()</f>
        <v>0</v>
      </c>
      <c r="M11" s="58" t="b">
        <f aca="false">FALSE()</f>
        <v>0</v>
      </c>
      <c r="N11" s="58" t="s">
        <v>933</v>
      </c>
      <c r="O11" s="58" t="n">
        <v>0.85646</v>
      </c>
      <c r="P11" s="58" t="n">
        <v>0.024878</v>
      </c>
      <c r="Q11" s="58" t="n">
        <v>35365</v>
      </c>
      <c r="R11" s="58" t="s">
        <v>37</v>
      </c>
      <c r="S11" s="58" t="b">
        <f aca="false">TRUE()</f>
        <v>1</v>
      </c>
      <c r="T11" s="58" t="s">
        <v>123</v>
      </c>
      <c r="U11" s="58" t="s">
        <v>124</v>
      </c>
      <c r="V11" s="58" t="n">
        <v>32981</v>
      </c>
      <c r="W11" s="58" t="n">
        <v>0.0314872</v>
      </c>
      <c r="X11" s="58" t="n">
        <v>4.35913179724727E-026</v>
      </c>
      <c r="Y11" s="58" t="s">
        <v>879</v>
      </c>
      <c r="Z11" s="58" t="s">
        <v>28</v>
      </c>
      <c r="AA11" s="58" t="b">
        <f aca="false">TRUE()</f>
        <v>1</v>
      </c>
      <c r="AB11" s="58" t="s">
        <v>123</v>
      </c>
      <c r="AC11" s="58" t="s">
        <v>934</v>
      </c>
      <c r="AD11" s="58" t="s">
        <v>124</v>
      </c>
      <c r="AE11" s="58" t="n">
        <v>2</v>
      </c>
      <c r="AF11" s="58" t="n">
        <v>1</v>
      </c>
      <c r="AG11" s="58" t="b">
        <f aca="false">TRUE()</f>
        <v>1</v>
      </c>
      <c r="AH11" s="58" t="n">
        <v>0.00337252</v>
      </c>
      <c r="AI11" s="58" t="n">
        <v>111.598856</v>
      </c>
      <c r="AJ11" s="58" t="n">
        <v>181.312653</v>
      </c>
      <c r="AK11" s="58" t="s">
        <v>126</v>
      </c>
      <c r="AL11" s="58" t="s">
        <v>126</v>
      </c>
      <c r="AM11" s="58" t="n">
        <v>0.00337273</v>
      </c>
      <c r="AN11" s="58" t="n">
        <v>32981</v>
      </c>
      <c r="AO11" s="58" t="n">
        <v>9.25219117202543E-007</v>
      </c>
      <c r="AP11" s="58" t="n">
        <v>35365</v>
      </c>
      <c r="AQ11" s="58" t="b">
        <f aca="false">TRUE()</f>
        <v>1</v>
      </c>
      <c r="AR11" s="58" t="n">
        <v>8.06465397898883E-014</v>
      </c>
    </row>
    <row r="12" customFormat="false" ht="15.5" hidden="false" customHeight="false" outlineLevel="0" collapsed="false">
      <c r="B12" s="58" t="s">
        <v>887</v>
      </c>
      <c r="C12" s="58" t="s">
        <v>130</v>
      </c>
      <c r="D12" s="58" t="s">
        <v>129</v>
      </c>
      <c r="E12" s="58" t="s">
        <v>130</v>
      </c>
      <c r="F12" s="58" t="s">
        <v>129</v>
      </c>
      <c r="G12" s="58" t="n">
        <v>0.2047</v>
      </c>
      <c r="H12" s="58" t="n">
        <v>-0.0283</v>
      </c>
      <c r="I12" s="58" t="n">
        <v>0.0134017</v>
      </c>
      <c r="J12" s="58" t="n">
        <v>0.01702</v>
      </c>
      <c r="K12" s="58" t="b">
        <f aca="false">FALSE()</f>
        <v>0</v>
      </c>
      <c r="L12" s="58" t="b">
        <f aca="false">FALSE()</f>
        <v>0</v>
      </c>
      <c r="M12" s="58" t="b">
        <f aca="false">FALSE()</f>
        <v>0</v>
      </c>
      <c r="N12" s="58" t="s">
        <v>933</v>
      </c>
      <c r="O12" s="58" t="n">
        <v>0.373575</v>
      </c>
      <c r="P12" s="58" t="n">
        <v>0.031805</v>
      </c>
      <c r="Q12" s="58" t="n">
        <v>35363</v>
      </c>
      <c r="R12" s="58" t="s">
        <v>37</v>
      </c>
      <c r="S12" s="58" t="b">
        <f aca="false">TRUE()</f>
        <v>1</v>
      </c>
      <c r="T12" s="58" t="s">
        <v>123</v>
      </c>
      <c r="U12" s="58" t="s">
        <v>124</v>
      </c>
      <c r="V12" s="58" t="n">
        <v>32981</v>
      </c>
      <c r="W12" s="58" t="n">
        <v>0.0333601</v>
      </c>
      <c r="X12" s="58" t="n">
        <v>8.45960333994863E-010</v>
      </c>
      <c r="Y12" s="58" t="s">
        <v>879</v>
      </c>
      <c r="Z12" s="58" t="s">
        <v>28</v>
      </c>
      <c r="AA12" s="58" t="b">
        <f aca="false">TRUE()</f>
        <v>1</v>
      </c>
      <c r="AB12" s="58" t="s">
        <v>123</v>
      </c>
      <c r="AC12" s="58" t="s">
        <v>934</v>
      </c>
      <c r="AD12" s="58" t="s">
        <v>124</v>
      </c>
      <c r="AE12" s="58" t="n">
        <v>2</v>
      </c>
      <c r="AF12" s="58" t="n">
        <v>1</v>
      </c>
      <c r="AG12" s="58" t="b">
        <f aca="false">TRUE()</f>
        <v>1</v>
      </c>
      <c r="AH12" s="58" t="n">
        <v>0.00114031</v>
      </c>
      <c r="AI12" s="58" t="n">
        <v>37.6491054</v>
      </c>
      <c r="AJ12" s="58" t="n">
        <v>181.312653</v>
      </c>
      <c r="AK12" s="58" t="s">
        <v>126</v>
      </c>
      <c r="AL12" s="58" t="s">
        <v>126</v>
      </c>
      <c r="AM12" s="58" t="n">
        <v>0.00114038</v>
      </c>
      <c r="AN12" s="58" t="n">
        <v>32981</v>
      </c>
      <c r="AO12" s="58" t="n">
        <v>2.23896760093967E-005</v>
      </c>
      <c r="AP12" s="58" t="n">
        <v>35363</v>
      </c>
      <c r="AQ12" s="58" t="b">
        <f aca="false">TRUE()</f>
        <v>1</v>
      </c>
      <c r="AR12" s="58" t="n">
        <v>0.00014775</v>
      </c>
    </row>
    <row r="13" customFormat="false" ht="15.5" hidden="false" customHeight="false" outlineLevel="0" collapsed="false">
      <c r="B13" s="58" t="s">
        <v>888</v>
      </c>
      <c r="C13" s="58" t="s">
        <v>130</v>
      </c>
      <c r="D13" s="58" t="s">
        <v>129</v>
      </c>
      <c r="E13" s="58" t="s">
        <v>130</v>
      </c>
      <c r="F13" s="58" t="s">
        <v>129</v>
      </c>
      <c r="G13" s="58" t="n">
        <v>0.149467</v>
      </c>
      <c r="H13" s="58" t="n">
        <v>-0.0281</v>
      </c>
      <c r="I13" s="58" t="n">
        <v>0.0248648</v>
      </c>
      <c r="J13" s="58" t="n">
        <v>0.01608</v>
      </c>
      <c r="K13" s="58" t="b">
        <f aca="false">FALSE()</f>
        <v>0</v>
      </c>
      <c r="L13" s="58" t="b">
        <f aca="false">FALSE()</f>
        <v>0</v>
      </c>
      <c r="M13" s="58" t="b">
        <f aca="false">FALSE()</f>
        <v>0</v>
      </c>
      <c r="N13" s="58" t="s">
        <v>933</v>
      </c>
      <c r="O13" s="58" t="n">
        <v>0.372899</v>
      </c>
      <c r="P13" s="58" t="n">
        <v>0.031536</v>
      </c>
      <c r="Q13" s="58" t="n">
        <v>35365</v>
      </c>
      <c r="R13" s="58" t="s">
        <v>37</v>
      </c>
      <c r="S13" s="58" t="b">
        <f aca="false">TRUE()</f>
        <v>1</v>
      </c>
      <c r="T13" s="58" t="s">
        <v>123</v>
      </c>
      <c r="U13" s="58" t="s">
        <v>124</v>
      </c>
      <c r="V13" s="58" t="n">
        <v>32981</v>
      </c>
      <c r="W13" s="58" t="n">
        <v>0.0251629</v>
      </c>
      <c r="X13" s="58" t="n">
        <v>2.85075569110968E-009</v>
      </c>
      <c r="Y13" s="58" t="s">
        <v>879</v>
      </c>
      <c r="Z13" s="58" t="s">
        <v>28</v>
      </c>
      <c r="AA13" s="58" t="b">
        <f aca="false">TRUE()</f>
        <v>1</v>
      </c>
      <c r="AB13" s="58" t="s">
        <v>123</v>
      </c>
      <c r="AC13" s="58" t="s">
        <v>934</v>
      </c>
      <c r="AD13" s="58" t="s">
        <v>124</v>
      </c>
      <c r="AE13" s="58" t="n">
        <v>2</v>
      </c>
      <c r="AF13" s="58" t="n">
        <v>1</v>
      </c>
      <c r="AG13" s="58" t="b">
        <f aca="false">TRUE()</f>
        <v>1</v>
      </c>
      <c r="AH13" s="58" t="n">
        <v>0.00106866</v>
      </c>
      <c r="AI13" s="58" t="n">
        <v>35.2811648</v>
      </c>
      <c r="AJ13" s="58" t="n">
        <v>181.312653</v>
      </c>
      <c r="AK13" s="58" t="s">
        <v>126</v>
      </c>
      <c r="AL13" s="58" t="s">
        <v>126</v>
      </c>
      <c r="AM13" s="58" t="n">
        <v>0.00106873</v>
      </c>
      <c r="AN13" s="58" t="n">
        <v>32981</v>
      </c>
      <c r="AO13" s="58" t="n">
        <v>2.24512525058107E-005</v>
      </c>
      <c r="AP13" s="58" t="n">
        <v>35365</v>
      </c>
      <c r="AQ13" s="58" t="b">
        <f aca="false">TRUE()</f>
        <v>1</v>
      </c>
      <c r="AR13" s="58" t="n">
        <v>0.00025916</v>
      </c>
    </row>
    <row r="14" customFormat="false" ht="15.5" hidden="false" customHeight="false" outlineLevel="0" collapsed="false">
      <c r="B14" s="58" t="s">
        <v>889</v>
      </c>
      <c r="C14" s="58" t="s">
        <v>120</v>
      </c>
      <c r="D14" s="58" t="s">
        <v>121</v>
      </c>
      <c r="E14" s="58" t="s">
        <v>120</v>
      </c>
      <c r="F14" s="58" t="s">
        <v>121</v>
      </c>
      <c r="G14" s="58" t="n">
        <v>0.077334</v>
      </c>
      <c r="H14" s="58" t="n">
        <v>0.0055</v>
      </c>
      <c r="I14" s="58" t="n">
        <v>0.0914314</v>
      </c>
      <c r="J14" s="58" t="n">
        <v>0.10899</v>
      </c>
      <c r="K14" s="58" t="b">
        <f aca="false">FALSE()</f>
        <v>0</v>
      </c>
      <c r="L14" s="58" t="b">
        <f aca="false">FALSE()</f>
        <v>0</v>
      </c>
      <c r="M14" s="58" t="b">
        <f aca="false">FALSE()</f>
        <v>0</v>
      </c>
      <c r="N14" s="58" t="s">
        <v>933</v>
      </c>
      <c r="O14" s="58" t="n">
        <v>0.672713</v>
      </c>
      <c r="P14" s="58" t="n">
        <v>0.01302</v>
      </c>
      <c r="Q14" s="58" t="n">
        <v>35363</v>
      </c>
      <c r="R14" s="58" t="s">
        <v>37</v>
      </c>
      <c r="S14" s="58" t="b">
        <f aca="false">TRUE()</f>
        <v>1</v>
      </c>
      <c r="T14" s="58" t="s">
        <v>123</v>
      </c>
      <c r="U14" s="58" t="s">
        <v>124</v>
      </c>
      <c r="V14" s="58" t="n">
        <v>32981</v>
      </c>
      <c r="W14" s="58" t="n">
        <v>0.0132936</v>
      </c>
      <c r="X14" s="58" t="n">
        <v>5.97695519159053E-009</v>
      </c>
      <c r="Y14" s="58" t="s">
        <v>879</v>
      </c>
      <c r="Z14" s="58" t="s">
        <v>28</v>
      </c>
      <c r="AA14" s="58" t="b">
        <f aca="false">TRUE()</f>
        <v>1</v>
      </c>
      <c r="AB14" s="58" t="s">
        <v>123</v>
      </c>
      <c r="AC14" s="58" t="s">
        <v>934</v>
      </c>
      <c r="AD14" s="58" t="s">
        <v>124</v>
      </c>
      <c r="AE14" s="58" t="n">
        <v>2</v>
      </c>
      <c r="AF14" s="58" t="n">
        <v>1</v>
      </c>
      <c r="AG14" s="58" t="b">
        <f aca="false">TRUE()</f>
        <v>1</v>
      </c>
      <c r="AH14" s="58" t="n">
        <v>0.00102505</v>
      </c>
      <c r="AI14" s="58" t="n">
        <v>33.8399254</v>
      </c>
      <c r="AJ14" s="58" t="n">
        <v>181.312653</v>
      </c>
      <c r="AK14" s="58" t="s">
        <v>126</v>
      </c>
      <c r="AL14" s="58" t="s">
        <v>126</v>
      </c>
      <c r="AM14" s="58" t="n">
        <v>0.00102512</v>
      </c>
      <c r="AN14" s="58" t="n">
        <v>32981</v>
      </c>
      <c r="AO14" s="58" t="n">
        <v>5.0463420063186E-006</v>
      </c>
      <c r="AP14" s="58" t="n">
        <v>35363</v>
      </c>
      <c r="AQ14" s="58" t="b">
        <f aca="false">TRUE()</f>
        <v>1</v>
      </c>
      <c r="AR14" s="58" t="n">
        <v>0.00010009</v>
      </c>
    </row>
    <row r="15" customFormat="false" ht="15.5" hidden="false" customHeight="false" outlineLevel="0" collapsed="false">
      <c r="B15" s="58" t="s">
        <v>890</v>
      </c>
      <c r="C15" s="58" t="s">
        <v>129</v>
      </c>
      <c r="D15" s="58" t="s">
        <v>130</v>
      </c>
      <c r="E15" s="58" t="s">
        <v>129</v>
      </c>
      <c r="F15" s="58" t="s">
        <v>130</v>
      </c>
      <c r="G15" s="58" t="n">
        <v>0.204722</v>
      </c>
      <c r="H15" s="58" t="n">
        <v>0.0164</v>
      </c>
      <c r="I15" s="58" t="n">
        <v>0.293301</v>
      </c>
      <c r="J15" s="58" t="n">
        <v>0.3495</v>
      </c>
      <c r="K15" s="58" t="b">
        <f aca="false">FALSE()</f>
        <v>0</v>
      </c>
      <c r="L15" s="58" t="b">
        <f aca="false">FALSE()</f>
        <v>0</v>
      </c>
      <c r="M15" s="58" t="b">
        <f aca="false">FALSE()</f>
        <v>0</v>
      </c>
      <c r="N15" s="58" t="s">
        <v>933</v>
      </c>
      <c r="O15" s="58" t="n">
        <v>0.050978</v>
      </c>
      <c r="P15" s="58" t="n">
        <v>0.008403</v>
      </c>
      <c r="Q15" s="58" t="n">
        <v>35363</v>
      </c>
      <c r="R15" s="58" t="s">
        <v>37</v>
      </c>
      <c r="S15" s="58" t="b">
        <f aca="false">TRUE()</f>
        <v>1</v>
      </c>
      <c r="T15" s="58" t="s">
        <v>123</v>
      </c>
      <c r="U15" s="58" t="s">
        <v>124</v>
      </c>
      <c r="V15" s="58" t="n">
        <v>32981</v>
      </c>
      <c r="W15" s="58" t="n">
        <v>0.00843942</v>
      </c>
      <c r="X15" s="58" t="n">
        <v>5.45757861091264E-130</v>
      </c>
      <c r="Y15" s="58" t="s">
        <v>879</v>
      </c>
      <c r="Z15" s="58" t="s">
        <v>28</v>
      </c>
      <c r="AA15" s="58" t="b">
        <f aca="false">TRUE()</f>
        <v>1</v>
      </c>
      <c r="AB15" s="58" t="s">
        <v>123</v>
      </c>
      <c r="AC15" s="58" t="s">
        <v>934</v>
      </c>
      <c r="AD15" s="58" t="s">
        <v>124</v>
      </c>
      <c r="AE15" s="58" t="n">
        <v>2</v>
      </c>
      <c r="AF15" s="58" t="n">
        <v>1</v>
      </c>
      <c r="AG15" s="58" t="b">
        <f aca="false">TRUE()</f>
        <v>1</v>
      </c>
      <c r="AH15" s="58" t="n">
        <v>0.0175291</v>
      </c>
      <c r="AI15" s="58" t="n">
        <v>588.406543</v>
      </c>
      <c r="AJ15" s="58" t="n">
        <v>181.312653</v>
      </c>
      <c r="AK15" s="58" t="s">
        <v>126</v>
      </c>
      <c r="AL15" s="58" t="s">
        <v>126</v>
      </c>
      <c r="AM15" s="58" t="n">
        <v>0.01753015</v>
      </c>
      <c r="AN15" s="58" t="n">
        <v>32981</v>
      </c>
      <c r="AO15" s="58" t="n">
        <v>0.00010771</v>
      </c>
      <c r="AP15" s="58" t="n">
        <v>35363</v>
      </c>
      <c r="AQ15" s="58" t="b">
        <f aca="false">TRUE()</f>
        <v>1</v>
      </c>
      <c r="AR15" s="58" t="n">
        <v>6.52643371795522E-058</v>
      </c>
    </row>
    <row r="16" customFormat="false" ht="15.5" hidden="false" customHeight="false" outlineLevel="0" collapsed="false">
      <c r="B16" s="58" t="s">
        <v>891</v>
      </c>
      <c r="C16" s="58" t="s">
        <v>120</v>
      </c>
      <c r="D16" s="58" t="s">
        <v>121</v>
      </c>
      <c r="E16" s="58" t="s">
        <v>120</v>
      </c>
      <c r="F16" s="58" t="s">
        <v>121</v>
      </c>
      <c r="G16" s="58" t="n">
        <v>0.196034</v>
      </c>
      <c r="H16" s="58" t="n">
        <v>0.0008</v>
      </c>
      <c r="I16" s="58" t="n">
        <v>0.0143359</v>
      </c>
      <c r="J16" s="58" t="n">
        <v>0.02683</v>
      </c>
      <c r="K16" s="58" t="b">
        <f aca="false">FALSE()</f>
        <v>0</v>
      </c>
      <c r="L16" s="58" t="b">
        <f aca="false">FALSE()</f>
        <v>0</v>
      </c>
      <c r="M16" s="58" t="b">
        <f aca="false">FALSE()</f>
        <v>0</v>
      </c>
      <c r="N16" s="58" t="s">
        <v>933</v>
      </c>
      <c r="O16" s="58" t="n">
        <v>0.972879</v>
      </c>
      <c r="P16" s="58" t="n">
        <v>0.023531</v>
      </c>
      <c r="Q16" s="58" t="n">
        <v>35363</v>
      </c>
      <c r="R16" s="58" t="s">
        <v>37</v>
      </c>
      <c r="S16" s="58" t="b">
        <f aca="false">TRUE()</f>
        <v>1</v>
      </c>
      <c r="T16" s="58" t="s">
        <v>123</v>
      </c>
      <c r="U16" s="58" t="s">
        <v>124</v>
      </c>
      <c r="V16" s="58" t="n">
        <v>32981</v>
      </c>
      <c r="W16" s="58" t="n">
        <v>0.0347997</v>
      </c>
      <c r="X16" s="58" t="n">
        <v>1.76876444645272E-008</v>
      </c>
      <c r="Y16" s="58" t="s">
        <v>879</v>
      </c>
      <c r="Z16" s="58" t="s">
        <v>28</v>
      </c>
      <c r="AA16" s="58" t="b">
        <f aca="false">TRUE()</f>
        <v>1</v>
      </c>
      <c r="AB16" s="58" t="s">
        <v>123</v>
      </c>
      <c r="AC16" s="58" t="s">
        <v>934</v>
      </c>
      <c r="AD16" s="58" t="s">
        <v>124</v>
      </c>
      <c r="AE16" s="58" t="n">
        <v>2</v>
      </c>
      <c r="AF16" s="58" t="n">
        <v>1</v>
      </c>
      <c r="AG16" s="58" t="b">
        <f aca="false">TRUE()</f>
        <v>1</v>
      </c>
      <c r="AH16" s="58" t="n">
        <v>0.00096124</v>
      </c>
      <c r="AI16" s="58" t="n">
        <v>31.7311247</v>
      </c>
      <c r="AJ16" s="58" t="n">
        <v>181.312653</v>
      </c>
      <c r="AK16" s="58" t="s">
        <v>126</v>
      </c>
      <c r="AL16" s="58" t="s">
        <v>126</v>
      </c>
      <c r="AM16" s="58" t="n">
        <v>0.00096129</v>
      </c>
      <c r="AN16" s="58" t="n">
        <v>32981</v>
      </c>
      <c r="AO16" s="58" t="n">
        <v>3.26869692038861E-008</v>
      </c>
      <c r="AP16" s="58" t="n">
        <v>35363</v>
      </c>
      <c r="AQ16" s="58" t="b">
        <f aca="false">TRUE()</f>
        <v>1</v>
      </c>
      <c r="AR16" s="58" t="n">
        <v>5.6306240219372E-005</v>
      </c>
    </row>
    <row r="17" customFormat="false" ht="15.5" hidden="false" customHeight="false" outlineLevel="0" collapsed="false">
      <c r="B17" s="58" t="s">
        <v>892</v>
      </c>
      <c r="C17" s="58" t="s">
        <v>130</v>
      </c>
      <c r="D17" s="58" t="s">
        <v>129</v>
      </c>
      <c r="E17" s="58" t="s">
        <v>130</v>
      </c>
      <c r="F17" s="58" t="s">
        <v>129</v>
      </c>
      <c r="G17" s="58" t="n">
        <v>0.279405</v>
      </c>
      <c r="H17" s="58" t="n">
        <v>0.0006</v>
      </c>
      <c r="I17" s="58" t="n">
        <v>0.0226507</v>
      </c>
      <c r="J17" s="58" t="n">
        <v>0.02408</v>
      </c>
      <c r="K17" s="58" t="b">
        <f aca="false">FALSE()</f>
        <v>0</v>
      </c>
      <c r="L17" s="58" t="b">
        <f aca="false">FALSE()</f>
        <v>0</v>
      </c>
      <c r="M17" s="58" t="b">
        <f aca="false">FALSE()</f>
        <v>0</v>
      </c>
      <c r="N17" s="58" t="s">
        <v>933</v>
      </c>
      <c r="O17" s="58" t="n">
        <v>0.980445</v>
      </c>
      <c r="P17" s="58" t="n">
        <v>0.024479</v>
      </c>
      <c r="Q17" s="58" t="n">
        <v>35364</v>
      </c>
      <c r="R17" s="58" t="s">
        <v>37</v>
      </c>
      <c r="S17" s="58" t="b">
        <f aca="false">TRUE()</f>
        <v>1</v>
      </c>
      <c r="T17" s="58" t="s">
        <v>123</v>
      </c>
      <c r="U17" s="58" t="s">
        <v>124</v>
      </c>
      <c r="V17" s="58" t="n">
        <v>32981</v>
      </c>
      <c r="W17" s="58" t="n">
        <v>0.0261151</v>
      </c>
      <c r="X17" s="58" t="n">
        <v>1.02872667195368E-026</v>
      </c>
      <c r="Y17" s="58" t="s">
        <v>879</v>
      </c>
      <c r="Z17" s="58" t="s">
        <v>28</v>
      </c>
      <c r="AA17" s="58" t="b">
        <f aca="false">TRUE()</f>
        <v>1</v>
      </c>
      <c r="AB17" s="58" t="s">
        <v>123</v>
      </c>
      <c r="AC17" s="58" t="s">
        <v>934</v>
      </c>
      <c r="AD17" s="58" t="s">
        <v>124</v>
      </c>
      <c r="AE17" s="58" t="n">
        <v>2</v>
      </c>
      <c r="AF17" s="58" t="n">
        <v>1</v>
      </c>
      <c r="AG17" s="58" t="b">
        <f aca="false">TRUE()</f>
        <v>1</v>
      </c>
      <c r="AH17" s="58" t="n">
        <v>0.00345873</v>
      </c>
      <c r="AI17" s="58" t="n">
        <v>114.461287</v>
      </c>
      <c r="AJ17" s="58" t="n">
        <v>181.312653</v>
      </c>
      <c r="AK17" s="58" t="s">
        <v>126</v>
      </c>
      <c r="AL17" s="58" t="s">
        <v>126</v>
      </c>
      <c r="AM17" s="58" t="n">
        <v>0.00345894</v>
      </c>
      <c r="AN17" s="58" t="n">
        <v>32981</v>
      </c>
      <c r="AO17" s="58" t="n">
        <v>1.69894112426497E-008</v>
      </c>
      <c r="AP17" s="58" t="n">
        <v>35364</v>
      </c>
      <c r="AQ17" s="58" t="b">
        <f aca="false">TRUE()</f>
        <v>1</v>
      </c>
      <c r="AR17" s="58" t="n">
        <v>1.66056178211514E-014</v>
      </c>
    </row>
    <row r="18" customFormat="false" ht="15.5" hidden="false" customHeight="false" outlineLevel="0" collapsed="false">
      <c r="B18" s="58" t="s">
        <v>893</v>
      </c>
      <c r="C18" s="58" t="s">
        <v>130</v>
      </c>
      <c r="D18" s="58" t="s">
        <v>129</v>
      </c>
      <c r="E18" s="58" t="s">
        <v>130</v>
      </c>
      <c r="F18" s="58" t="s">
        <v>129</v>
      </c>
      <c r="G18" s="58" t="n">
        <v>-0.26147</v>
      </c>
      <c r="H18" s="58" t="n">
        <v>-0.0302</v>
      </c>
      <c r="I18" s="58" t="n">
        <v>0.0136383</v>
      </c>
      <c r="J18" s="58" t="n">
        <v>0.0192</v>
      </c>
      <c r="K18" s="58" t="b">
        <f aca="false">FALSE()</f>
        <v>0</v>
      </c>
      <c r="L18" s="58" t="b">
        <f aca="false">FALSE()</f>
        <v>0</v>
      </c>
      <c r="M18" s="58" t="b">
        <f aca="false">FALSE()</f>
        <v>0</v>
      </c>
      <c r="N18" s="58" t="s">
        <v>933</v>
      </c>
      <c r="O18" s="58" t="n">
        <v>0.288829</v>
      </c>
      <c r="P18" s="58" t="n">
        <v>0.028472</v>
      </c>
      <c r="Q18" s="58" t="n">
        <v>35365</v>
      </c>
      <c r="R18" s="58" t="s">
        <v>37</v>
      </c>
      <c r="S18" s="58" t="b">
        <f aca="false">TRUE()</f>
        <v>1</v>
      </c>
      <c r="T18" s="58" t="s">
        <v>123</v>
      </c>
      <c r="U18" s="58" t="s">
        <v>124</v>
      </c>
      <c r="V18" s="58" t="n">
        <v>32981</v>
      </c>
      <c r="W18" s="58" t="n">
        <v>0.034257</v>
      </c>
      <c r="X18" s="58" t="n">
        <v>2.30091195185176E-014</v>
      </c>
      <c r="Y18" s="58" t="s">
        <v>879</v>
      </c>
      <c r="Z18" s="58" t="s">
        <v>28</v>
      </c>
      <c r="AA18" s="58" t="b">
        <f aca="false">TRUE()</f>
        <v>1</v>
      </c>
      <c r="AB18" s="58" t="s">
        <v>123</v>
      </c>
      <c r="AC18" s="58" t="s">
        <v>934</v>
      </c>
      <c r="AD18" s="58" t="s">
        <v>124</v>
      </c>
      <c r="AE18" s="58" t="n">
        <v>2</v>
      </c>
      <c r="AF18" s="58" t="n">
        <v>1</v>
      </c>
      <c r="AG18" s="58" t="b">
        <f aca="false">TRUE()</f>
        <v>1</v>
      </c>
      <c r="AH18" s="58" t="n">
        <v>0.00176325</v>
      </c>
      <c r="AI18" s="58" t="n">
        <v>58.2530597</v>
      </c>
      <c r="AJ18" s="58" t="n">
        <v>181.312653</v>
      </c>
      <c r="AK18" s="58" t="s">
        <v>126</v>
      </c>
      <c r="AL18" s="58" t="s">
        <v>126</v>
      </c>
      <c r="AM18" s="58" t="n">
        <v>0.00176336</v>
      </c>
      <c r="AN18" s="58" t="n">
        <v>32981</v>
      </c>
      <c r="AO18" s="58" t="n">
        <v>3.18137612936109E-005</v>
      </c>
      <c r="AP18" s="58" t="n">
        <v>35365</v>
      </c>
      <c r="AQ18" s="58" t="b">
        <f aca="false">TRUE()</f>
        <v>1</v>
      </c>
      <c r="AR18" s="58" t="n">
        <v>2.01528450637022E-006</v>
      </c>
    </row>
    <row r="19" customFormat="false" ht="15.5" hidden="false" customHeight="false" outlineLevel="0" collapsed="false">
      <c r="B19" s="58" t="s">
        <v>894</v>
      </c>
      <c r="C19" s="58" t="s">
        <v>129</v>
      </c>
      <c r="D19" s="58" t="s">
        <v>130</v>
      </c>
      <c r="E19" s="58" t="s">
        <v>129</v>
      </c>
      <c r="F19" s="58" t="s">
        <v>130</v>
      </c>
      <c r="G19" s="58" t="n">
        <v>0.323057</v>
      </c>
      <c r="H19" s="58" t="n">
        <v>0.0405</v>
      </c>
      <c r="I19" s="58" t="n">
        <v>0.0198901</v>
      </c>
      <c r="J19" s="58" t="n">
        <v>0.03487</v>
      </c>
      <c r="K19" s="58" t="b">
        <f aca="false">FALSE()</f>
        <v>0</v>
      </c>
      <c r="L19" s="58" t="b">
        <f aca="false">FALSE()</f>
        <v>0</v>
      </c>
      <c r="M19" s="58" t="b">
        <f aca="false">FALSE()</f>
        <v>0</v>
      </c>
      <c r="N19" s="58" t="s">
        <v>933</v>
      </c>
      <c r="O19" s="58" t="n">
        <v>0.063516</v>
      </c>
      <c r="P19" s="58" t="n">
        <v>0.021826</v>
      </c>
      <c r="Q19" s="58" t="n">
        <v>35363</v>
      </c>
      <c r="R19" s="58" t="s">
        <v>37</v>
      </c>
      <c r="S19" s="58" t="b">
        <f aca="false">TRUE()</f>
        <v>1</v>
      </c>
      <c r="T19" s="58" t="s">
        <v>123</v>
      </c>
      <c r="U19" s="58" t="s">
        <v>124</v>
      </c>
      <c r="V19" s="58" t="n">
        <v>32981</v>
      </c>
      <c r="W19" s="58" t="n">
        <v>0.0282806</v>
      </c>
      <c r="X19" s="58" t="n">
        <v>3.20036859458651E-030</v>
      </c>
      <c r="Y19" s="58" t="s">
        <v>879</v>
      </c>
      <c r="Z19" s="58" t="s">
        <v>28</v>
      </c>
      <c r="AA19" s="58" t="b">
        <f aca="false">TRUE()</f>
        <v>1</v>
      </c>
      <c r="AB19" s="58" t="s">
        <v>123</v>
      </c>
      <c r="AC19" s="58" t="s">
        <v>934</v>
      </c>
      <c r="AD19" s="58" t="s">
        <v>124</v>
      </c>
      <c r="AE19" s="58" t="n">
        <v>2</v>
      </c>
      <c r="AF19" s="58" t="n">
        <v>1</v>
      </c>
      <c r="AG19" s="58" t="b">
        <f aca="false">TRUE()</f>
        <v>1</v>
      </c>
      <c r="AH19" s="58" t="n">
        <v>0.00394096</v>
      </c>
      <c r="AI19" s="58" t="n">
        <v>130.483241</v>
      </c>
      <c r="AJ19" s="58" t="n">
        <v>181.312653</v>
      </c>
      <c r="AK19" s="58" t="s">
        <v>126</v>
      </c>
      <c r="AL19" s="58" t="s">
        <v>126</v>
      </c>
      <c r="AM19" s="58" t="n">
        <v>0.0039412</v>
      </c>
      <c r="AN19" s="58" t="n">
        <v>32981</v>
      </c>
      <c r="AO19" s="58" t="n">
        <v>9.73632181200664E-005</v>
      </c>
      <c r="AP19" s="58" t="n">
        <v>35363</v>
      </c>
      <c r="AQ19" s="58" t="b">
        <f aca="false">TRUE()</f>
        <v>1</v>
      </c>
      <c r="AR19" s="58" t="n">
        <v>4.43675223230541E-012</v>
      </c>
    </row>
    <row r="20" customFormat="false" ht="15.5" hidden="false" customHeight="false" outlineLevel="0" collapsed="false">
      <c r="B20" s="58" t="s">
        <v>895</v>
      </c>
      <c r="C20" s="58" t="s">
        <v>130</v>
      </c>
      <c r="D20" s="58" t="s">
        <v>129</v>
      </c>
      <c r="E20" s="58" t="s">
        <v>130</v>
      </c>
      <c r="F20" s="58" t="s">
        <v>129</v>
      </c>
      <c r="G20" s="58" t="n">
        <v>0.0860612</v>
      </c>
      <c r="H20" s="58" t="n">
        <v>0.0188</v>
      </c>
      <c r="I20" s="58" t="n">
        <v>0.632627</v>
      </c>
      <c r="J20" s="58" t="n">
        <v>0.31441</v>
      </c>
      <c r="K20" s="58" t="b">
        <f aca="false">FALSE()</f>
        <v>0</v>
      </c>
      <c r="L20" s="58" t="b">
        <f aca="false">FALSE()</f>
        <v>0</v>
      </c>
      <c r="M20" s="58" t="b">
        <f aca="false">FALSE()</f>
        <v>0</v>
      </c>
      <c r="N20" s="58" t="s">
        <v>933</v>
      </c>
      <c r="O20" s="58" t="n">
        <v>0.028278</v>
      </c>
      <c r="P20" s="58" t="n">
        <v>0.008571</v>
      </c>
      <c r="Q20" s="58" t="n">
        <v>35358</v>
      </c>
      <c r="R20" s="58" t="s">
        <v>37</v>
      </c>
      <c r="S20" s="58" t="b">
        <f aca="false">TRUE()</f>
        <v>1</v>
      </c>
      <c r="T20" s="58" t="s">
        <v>123</v>
      </c>
      <c r="U20" s="58" t="s">
        <v>124</v>
      </c>
      <c r="V20" s="58" t="n">
        <v>32981</v>
      </c>
      <c r="W20" s="58" t="n">
        <v>0.00809093</v>
      </c>
      <c r="X20" s="58" t="n">
        <v>2.01048112420759E-026</v>
      </c>
      <c r="Y20" s="58" t="s">
        <v>879</v>
      </c>
      <c r="Z20" s="58" t="s">
        <v>28</v>
      </c>
      <c r="AA20" s="58" t="b">
        <f aca="false">TRUE()</f>
        <v>1</v>
      </c>
      <c r="AB20" s="58" t="s">
        <v>123</v>
      </c>
      <c r="AC20" s="58" t="s">
        <v>934</v>
      </c>
      <c r="AD20" s="58" t="s">
        <v>124</v>
      </c>
      <c r="AE20" s="58" t="n">
        <v>2</v>
      </c>
      <c r="AF20" s="58" t="n">
        <v>1</v>
      </c>
      <c r="AG20" s="58" t="b">
        <f aca="false">TRUE()</f>
        <v>1</v>
      </c>
      <c r="AH20" s="58" t="n">
        <v>0.00341875</v>
      </c>
      <c r="AI20" s="58" t="n">
        <v>113.13359</v>
      </c>
      <c r="AJ20" s="58" t="n">
        <v>181.312653</v>
      </c>
      <c r="AK20" s="58" t="s">
        <v>126</v>
      </c>
      <c r="AL20" s="58" t="s">
        <v>126</v>
      </c>
      <c r="AM20" s="58" t="n">
        <v>0.00341895</v>
      </c>
      <c r="AN20" s="58" t="n">
        <v>32981</v>
      </c>
      <c r="AO20" s="58" t="n">
        <v>0.00013606</v>
      </c>
      <c r="AP20" s="58" t="n">
        <v>35358</v>
      </c>
      <c r="AQ20" s="58" t="b">
        <f aca="false">TRUE()</f>
        <v>1</v>
      </c>
      <c r="AR20" s="58" t="n">
        <v>9.19421519337765E-010</v>
      </c>
    </row>
    <row r="21" customFormat="false" ht="15.5" hidden="false" customHeight="false" outlineLevel="0" collapsed="false">
      <c r="B21" s="58" t="s">
        <v>896</v>
      </c>
      <c r="C21" s="58" t="s">
        <v>130</v>
      </c>
      <c r="D21" s="58" t="s">
        <v>129</v>
      </c>
      <c r="E21" s="58" t="s">
        <v>130</v>
      </c>
      <c r="F21" s="58" t="s">
        <v>129</v>
      </c>
      <c r="G21" s="58" t="n">
        <v>0.31115</v>
      </c>
      <c r="H21" s="58" t="n">
        <v>0.0053</v>
      </c>
      <c r="I21" s="58" t="n">
        <v>0.0272312</v>
      </c>
      <c r="J21" s="58" t="n">
        <v>0.02953</v>
      </c>
      <c r="K21" s="58" t="b">
        <f aca="false">FALSE()</f>
        <v>0</v>
      </c>
      <c r="L21" s="58" t="b">
        <f aca="false">FALSE()</f>
        <v>0</v>
      </c>
      <c r="M21" s="58" t="b">
        <f aca="false">FALSE()</f>
        <v>0</v>
      </c>
      <c r="N21" s="58" t="s">
        <v>933</v>
      </c>
      <c r="O21" s="58" t="n">
        <v>0.820592</v>
      </c>
      <c r="P21" s="58" t="n">
        <v>0.02337</v>
      </c>
      <c r="Q21" s="58" t="n">
        <v>35359</v>
      </c>
      <c r="R21" s="58" t="s">
        <v>37</v>
      </c>
      <c r="S21" s="58" t="b">
        <f aca="false">TRUE()</f>
        <v>1</v>
      </c>
      <c r="T21" s="58" t="s">
        <v>123</v>
      </c>
      <c r="U21" s="58" t="s">
        <v>124</v>
      </c>
      <c r="V21" s="58" t="n">
        <v>32981</v>
      </c>
      <c r="W21" s="58" t="n">
        <v>0.0252002</v>
      </c>
      <c r="X21" s="58" t="n">
        <v>5.04893756201159E-035</v>
      </c>
      <c r="Y21" s="58" t="s">
        <v>879</v>
      </c>
      <c r="Z21" s="58" t="s">
        <v>28</v>
      </c>
      <c r="AA21" s="58" t="b">
        <f aca="false">TRUE()</f>
        <v>1</v>
      </c>
      <c r="AB21" s="58" t="s">
        <v>123</v>
      </c>
      <c r="AC21" s="58" t="s">
        <v>934</v>
      </c>
      <c r="AD21" s="58" t="s">
        <v>124</v>
      </c>
      <c r="AE21" s="58" t="n">
        <v>2</v>
      </c>
      <c r="AF21" s="58" t="n">
        <v>1</v>
      </c>
      <c r="AG21" s="58" t="b">
        <f aca="false">TRUE()</f>
        <v>1</v>
      </c>
      <c r="AH21" s="58" t="n">
        <v>0.00460113</v>
      </c>
      <c r="AI21" s="58" t="n">
        <v>152.442232</v>
      </c>
      <c r="AJ21" s="58" t="n">
        <v>181.312653</v>
      </c>
      <c r="AK21" s="58" t="s">
        <v>126</v>
      </c>
      <c r="AL21" s="58" t="s">
        <v>126</v>
      </c>
      <c r="AM21" s="58" t="n">
        <v>0.00460141</v>
      </c>
      <c r="AN21" s="58" t="n">
        <v>32981</v>
      </c>
      <c r="AO21" s="58" t="n">
        <v>1.45464920568384E-006</v>
      </c>
      <c r="AP21" s="58" t="n">
        <v>35359</v>
      </c>
      <c r="AQ21" s="58" t="b">
        <f aca="false">TRUE()</f>
        <v>1</v>
      </c>
      <c r="AR21" s="58" t="n">
        <v>2.86070219409308E-018</v>
      </c>
    </row>
    <row r="22" customFormat="false" ht="15.5" hidden="false" customHeight="false" outlineLevel="0" collapsed="false">
      <c r="B22" s="58" t="s">
        <v>647</v>
      </c>
      <c r="C22" s="58" t="s">
        <v>121</v>
      </c>
      <c r="D22" s="58" t="s">
        <v>120</v>
      </c>
      <c r="E22" s="58" t="s">
        <v>121</v>
      </c>
      <c r="F22" s="58" t="s">
        <v>120</v>
      </c>
      <c r="G22" s="58" t="n">
        <v>-0.0487959</v>
      </c>
      <c r="H22" s="58" t="n">
        <v>-0.0095</v>
      </c>
      <c r="I22" s="58" t="n">
        <v>0.517146</v>
      </c>
      <c r="J22" s="58" t="n">
        <v>0.37862</v>
      </c>
      <c r="K22" s="58" t="b">
        <f aca="false">FALSE()</f>
        <v>0</v>
      </c>
      <c r="L22" s="58" t="b">
        <f aca="false">FALSE()</f>
        <v>0</v>
      </c>
      <c r="M22" s="58" t="b">
        <f aca="false">FALSE()</f>
        <v>0</v>
      </c>
      <c r="N22" s="58" t="s">
        <v>933</v>
      </c>
      <c r="O22" s="58" t="n">
        <v>0.2515</v>
      </c>
      <c r="P22" s="58" t="n">
        <v>0.008285</v>
      </c>
      <c r="Q22" s="58" t="n">
        <v>35371</v>
      </c>
      <c r="R22" s="58" t="s">
        <v>37</v>
      </c>
      <c r="S22" s="58" t="b">
        <f aca="false">TRUE()</f>
        <v>1</v>
      </c>
      <c r="T22" s="58" t="s">
        <v>123</v>
      </c>
      <c r="U22" s="58" t="s">
        <v>124</v>
      </c>
      <c r="V22" s="58" t="n">
        <v>32981</v>
      </c>
      <c r="W22" s="58" t="n">
        <v>0.00731821</v>
      </c>
      <c r="X22" s="58" t="n">
        <v>2.59776583022943E-011</v>
      </c>
      <c r="Y22" s="58" t="s">
        <v>879</v>
      </c>
      <c r="Z22" s="58" t="s">
        <v>28</v>
      </c>
      <c r="AA22" s="58" t="b">
        <f aca="false">TRUE()</f>
        <v>1</v>
      </c>
      <c r="AB22" s="58" t="s">
        <v>123</v>
      </c>
      <c r="AC22" s="58" t="s">
        <v>934</v>
      </c>
      <c r="AD22" s="58" t="s">
        <v>124</v>
      </c>
      <c r="AE22" s="58" t="n">
        <v>2</v>
      </c>
      <c r="AF22" s="58" t="n">
        <v>1</v>
      </c>
      <c r="AG22" s="58" t="b">
        <f aca="false">TRUE()</f>
        <v>1</v>
      </c>
      <c r="AH22" s="58" t="n">
        <v>0.0013462</v>
      </c>
      <c r="AI22" s="58" t="n">
        <v>44.4560214</v>
      </c>
      <c r="AJ22" s="58" t="n">
        <v>181.312653</v>
      </c>
      <c r="AK22" s="58" t="s">
        <v>126</v>
      </c>
      <c r="AL22" s="58" t="s">
        <v>126</v>
      </c>
      <c r="AM22" s="58" t="n">
        <v>0.00134628</v>
      </c>
      <c r="AN22" s="58" t="n">
        <v>32981</v>
      </c>
      <c r="AO22" s="58" t="n">
        <v>3.71726275115602E-005</v>
      </c>
      <c r="AP22" s="58" t="n">
        <v>35371</v>
      </c>
      <c r="AQ22" s="58" t="b">
        <f aca="false">TRUE()</f>
        <v>1</v>
      </c>
      <c r="AR22" s="58" t="n">
        <v>6.36389671026459E-005</v>
      </c>
    </row>
    <row r="23" customFormat="false" ht="15.5" hidden="false" customHeight="false" outlineLevel="0" collapsed="false">
      <c r="B23" s="58" t="s">
        <v>308</v>
      </c>
      <c r="C23" s="58" t="s">
        <v>121</v>
      </c>
      <c r="D23" s="58" t="s">
        <v>120</v>
      </c>
      <c r="E23" s="58" t="s">
        <v>121</v>
      </c>
      <c r="F23" s="58" t="s">
        <v>120</v>
      </c>
      <c r="G23" s="58" t="n">
        <v>0.068455</v>
      </c>
      <c r="H23" s="58" t="n">
        <v>0.0066</v>
      </c>
      <c r="I23" s="58" t="n">
        <v>0.138064</v>
      </c>
      <c r="J23" s="58" t="n">
        <v>0.12392</v>
      </c>
      <c r="K23" s="58" t="b">
        <f aca="false">FALSE()</f>
        <v>0</v>
      </c>
      <c r="L23" s="58" t="b">
        <f aca="false">FALSE()</f>
        <v>0</v>
      </c>
      <c r="M23" s="58" t="b">
        <f aca="false">FALSE()</f>
        <v>0</v>
      </c>
      <c r="N23" s="58" t="s">
        <v>933</v>
      </c>
      <c r="O23" s="58" t="n">
        <v>0.589078</v>
      </c>
      <c r="P23" s="58" t="n">
        <v>0.012218</v>
      </c>
      <c r="Q23" s="58" t="n">
        <v>35353</v>
      </c>
      <c r="R23" s="58" t="s">
        <v>37</v>
      </c>
      <c r="S23" s="58" t="b">
        <f aca="false">TRUE()</f>
        <v>1</v>
      </c>
      <c r="T23" s="58" t="s">
        <v>123</v>
      </c>
      <c r="U23" s="58" t="s">
        <v>124</v>
      </c>
      <c r="V23" s="58" t="n">
        <v>32981</v>
      </c>
      <c r="W23" s="58" t="n">
        <v>0.010591</v>
      </c>
      <c r="X23" s="58" t="n">
        <v>1.02305739748667E-010</v>
      </c>
      <c r="Y23" s="58" t="s">
        <v>879</v>
      </c>
      <c r="Z23" s="58" t="s">
        <v>28</v>
      </c>
      <c r="AA23" s="58" t="b">
        <f aca="false">TRUE()</f>
        <v>1</v>
      </c>
      <c r="AB23" s="58" t="s">
        <v>123</v>
      </c>
      <c r="AC23" s="58" t="s">
        <v>934</v>
      </c>
      <c r="AD23" s="58" t="s">
        <v>124</v>
      </c>
      <c r="AE23" s="58" t="n">
        <v>2</v>
      </c>
      <c r="AF23" s="58" t="n">
        <v>1</v>
      </c>
      <c r="AG23" s="58" t="b">
        <f aca="false">TRUE()</f>
        <v>1</v>
      </c>
      <c r="AH23" s="58" t="n">
        <v>0.00126509</v>
      </c>
      <c r="AI23" s="58" t="n">
        <v>41.7743861</v>
      </c>
      <c r="AJ23" s="58" t="n">
        <v>181.312653</v>
      </c>
      <c r="AK23" s="58" t="s">
        <v>126</v>
      </c>
      <c r="AL23" s="58" t="s">
        <v>126</v>
      </c>
      <c r="AM23" s="58" t="n">
        <v>0.00126517</v>
      </c>
      <c r="AN23" s="58" t="n">
        <v>32981</v>
      </c>
      <c r="AO23" s="58" t="n">
        <v>8.25433976145809E-006</v>
      </c>
      <c r="AP23" s="58" t="n">
        <v>35353</v>
      </c>
      <c r="AQ23" s="58" t="b">
        <f aca="false">TRUE()</f>
        <v>1</v>
      </c>
      <c r="AR23" s="58" t="n">
        <v>1.93106071302979E-005</v>
      </c>
    </row>
    <row r="24" customFormat="false" ht="15.5" hidden="false" customHeight="false" outlineLevel="0" collapsed="false">
      <c r="B24" s="58" t="s">
        <v>897</v>
      </c>
      <c r="C24" s="58" t="s">
        <v>120</v>
      </c>
      <c r="D24" s="58" t="s">
        <v>121</v>
      </c>
      <c r="E24" s="58" t="s">
        <v>938</v>
      </c>
      <c r="F24" s="58" t="s">
        <v>939</v>
      </c>
      <c r="G24" s="58" t="n">
        <v>-0.147889</v>
      </c>
      <c r="H24" s="58" t="n">
        <v>0.0055</v>
      </c>
      <c r="I24" s="58" t="n">
        <v>0.388418</v>
      </c>
      <c r="J24" s="58" t="n">
        <v>0.31023</v>
      </c>
      <c r="K24" s="58" t="b">
        <f aca="false">TRUE()</f>
        <v>1</v>
      </c>
      <c r="L24" s="58" t="b">
        <f aca="false">FALSE()</f>
        <v>0</v>
      </c>
      <c r="M24" s="58" t="b">
        <f aca="false">FALSE()</f>
        <v>0</v>
      </c>
      <c r="N24" s="58" t="s">
        <v>933</v>
      </c>
      <c r="O24" s="58" t="n">
        <v>0.524437</v>
      </c>
      <c r="P24" s="58" t="n">
        <v>0.008641</v>
      </c>
      <c r="Q24" s="58" t="n">
        <v>35364</v>
      </c>
      <c r="R24" s="58" t="s">
        <v>37</v>
      </c>
      <c r="S24" s="58" t="b">
        <f aca="false">TRUE()</f>
        <v>1</v>
      </c>
      <c r="T24" s="58" t="s">
        <v>123</v>
      </c>
      <c r="U24" s="58" t="s">
        <v>124</v>
      </c>
      <c r="V24" s="58" t="n">
        <v>32981</v>
      </c>
      <c r="W24" s="58" t="n">
        <v>0.00798414</v>
      </c>
      <c r="X24" s="58" t="n">
        <v>1.35238392525266E-076</v>
      </c>
      <c r="Y24" s="58" t="s">
        <v>879</v>
      </c>
      <c r="Z24" s="58" t="s">
        <v>28</v>
      </c>
      <c r="AA24" s="58" t="b">
        <f aca="false">TRUE()</f>
        <v>1</v>
      </c>
      <c r="AB24" s="58" t="s">
        <v>123</v>
      </c>
      <c r="AC24" s="58" t="s">
        <v>934</v>
      </c>
      <c r="AD24" s="58" t="s">
        <v>124</v>
      </c>
      <c r="AE24" s="58" t="n">
        <v>2</v>
      </c>
      <c r="AF24" s="58" t="n">
        <v>1</v>
      </c>
      <c r="AG24" s="58" t="b">
        <f aca="false">FALSE()</f>
        <v>0</v>
      </c>
      <c r="AH24" s="58" t="n">
        <v>0.01029573</v>
      </c>
      <c r="AI24" s="58" t="n">
        <v>343.075038</v>
      </c>
      <c r="AJ24" s="58" t="n">
        <v>181.312653</v>
      </c>
      <c r="AK24" s="58" t="s">
        <v>126</v>
      </c>
      <c r="AL24" s="58" t="s">
        <v>126</v>
      </c>
      <c r="AM24" s="58" t="n">
        <v>0.01029635</v>
      </c>
      <c r="AN24" s="58" t="n">
        <v>32981</v>
      </c>
      <c r="AO24" s="58" t="n">
        <v>1.14565953334428E-005</v>
      </c>
      <c r="AP24" s="58" t="n">
        <v>35364</v>
      </c>
      <c r="AQ24" s="58" t="b">
        <f aca="false">TRUE()</f>
        <v>1</v>
      </c>
      <c r="AR24" s="58" t="n">
        <v>7.68724521203421E-038</v>
      </c>
    </row>
    <row r="25" customFormat="false" ht="15.5" hidden="false" customHeight="false" outlineLevel="0" collapsed="false">
      <c r="B25" s="58" t="s">
        <v>898</v>
      </c>
      <c r="C25" s="58" t="s">
        <v>121</v>
      </c>
      <c r="D25" s="58" t="s">
        <v>129</v>
      </c>
      <c r="E25" s="58" t="s">
        <v>121</v>
      </c>
      <c r="F25" s="58" t="s">
        <v>129</v>
      </c>
      <c r="G25" s="58" t="n">
        <v>-0.0827178</v>
      </c>
      <c r="H25" s="58" t="n">
        <v>-0.0214</v>
      </c>
      <c r="I25" s="58" t="n">
        <v>0.158636</v>
      </c>
      <c r="J25" s="58" t="n">
        <v>0.1605</v>
      </c>
      <c r="K25" s="58" t="b">
        <f aca="false">FALSE()</f>
        <v>0</v>
      </c>
      <c r="L25" s="58" t="b">
        <f aca="false">TRUE()</f>
        <v>1</v>
      </c>
      <c r="M25" s="58" t="b">
        <f aca="false">FALSE()</f>
        <v>0</v>
      </c>
      <c r="N25" s="58" t="s">
        <v>933</v>
      </c>
      <c r="O25" s="58" t="n">
        <v>0.048137</v>
      </c>
      <c r="P25" s="58" t="n">
        <v>0.010829</v>
      </c>
      <c r="Q25" s="58" t="n">
        <v>35361</v>
      </c>
      <c r="R25" s="58" t="s">
        <v>37</v>
      </c>
      <c r="S25" s="58" t="b">
        <f aca="false">TRUE()</f>
        <v>1</v>
      </c>
      <c r="T25" s="58" t="s">
        <v>123</v>
      </c>
      <c r="U25" s="58" t="s">
        <v>124</v>
      </c>
      <c r="V25" s="58" t="n">
        <v>32981</v>
      </c>
      <c r="W25" s="58" t="n">
        <v>0.0105659</v>
      </c>
      <c r="X25" s="58" t="n">
        <v>4.92833249197152E-015</v>
      </c>
      <c r="Y25" s="58" t="s">
        <v>879</v>
      </c>
      <c r="Z25" s="58" t="s">
        <v>28</v>
      </c>
      <c r="AA25" s="58" t="b">
        <f aca="false">TRUE()</f>
        <v>1</v>
      </c>
      <c r="AB25" s="58" t="s">
        <v>123</v>
      </c>
      <c r="AC25" s="58" t="s">
        <v>934</v>
      </c>
      <c r="AD25" s="58" t="s">
        <v>124</v>
      </c>
      <c r="AE25" s="58" t="n">
        <v>2</v>
      </c>
      <c r="AF25" s="58" t="n">
        <v>1</v>
      </c>
      <c r="AG25" s="58" t="b">
        <f aca="false">TRUE()</f>
        <v>1</v>
      </c>
      <c r="AH25" s="58" t="n">
        <v>0.00185488</v>
      </c>
      <c r="AI25" s="58" t="n">
        <v>61.2856253</v>
      </c>
      <c r="AJ25" s="58" t="n">
        <v>181.312653</v>
      </c>
      <c r="AK25" s="58" t="s">
        <v>126</v>
      </c>
      <c r="AL25" s="58" t="s">
        <v>126</v>
      </c>
      <c r="AM25" s="58" t="n">
        <v>0.00185499</v>
      </c>
      <c r="AN25" s="58" t="n">
        <v>32981</v>
      </c>
      <c r="AO25" s="58" t="n">
        <v>0.00011043</v>
      </c>
      <c r="AP25" s="58" t="n">
        <v>35361</v>
      </c>
      <c r="AQ25" s="58" t="b">
        <f aca="false">TRUE()</f>
        <v>1</v>
      </c>
      <c r="AR25" s="58" t="n">
        <v>2.07432636800263E-005</v>
      </c>
    </row>
    <row r="26" customFormat="false" ht="15.5" hidden="false" customHeight="false" outlineLevel="0" collapsed="false">
      <c r="B26" s="58" t="s">
        <v>899</v>
      </c>
      <c r="C26" s="58" t="s">
        <v>130</v>
      </c>
      <c r="D26" s="58" t="s">
        <v>129</v>
      </c>
      <c r="E26" s="58" t="s">
        <v>130</v>
      </c>
      <c r="F26" s="58" t="s">
        <v>129</v>
      </c>
      <c r="G26" s="58" t="n">
        <v>0.10977</v>
      </c>
      <c r="H26" s="58" t="n">
        <v>-0.0194</v>
      </c>
      <c r="I26" s="58" t="n">
        <v>0.0773505</v>
      </c>
      <c r="J26" s="58" t="n">
        <v>0.09512</v>
      </c>
      <c r="K26" s="58" t="b">
        <f aca="false">FALSE()</f>
        <v>0</v>
      </c>
      <c r="L26" s="58" t="b">
        <f aca="false">FALSE()</f>
        <v>0</v>
      </c>
      <c r="M26" s="58" t="b">
        <f aca="false">FALSE()</f>
        <v>0</v>
      </c>
      <c r="N26" s="58" t="s">
        <v>933</v>
      </c>
      <c r="O26" s="58" t="n">
        <v>0.161969</v>
      </c>
      <c r="P26" s="58" t="n">
        <v>0.013872</v>
      </c>
      <c r="Q26" s="58" t="n">
        <v>35363</v>
      </c>
      <c r="R26" s="58" t="s">
        <v>37</v>
      </c>
      <c r="S26" s="58" t="b">
        <f aca="false">TRUE()</f>
        <v>1</v>
      </c>
      <c r="T26" s="58" t="s">
        <v>123</v>
      </c>
      <c r="U26" s="58" t="s">
        <v>124</v>
      </c>
      <c r="V26" s="58" t="n">
        <v>32981</v>
      </c>
      <c r="W26" s="58" t="n">
        <v>0.0147363</v>
      </c>
      <c r="X26" s="58" t="n">
        <v>9.40805830036588E-014</v>
      </c>
      <c r="Y26" s="58" t="s">
        <v>879</v>
      </c>
      <c r="Z26" s="58" t="s">
        <v>28</v>
      </c>
      <c r="AA26" s="58" t="b">
        <f aca="false">TRUE()</f>
        <v>1</v>
      </c>
      <c r="AB26" s="58" t="s">
        <v>123</v>
      </c>
      <c r="AC26" s="58" t="s">
        <v>934</v>
      </c>
      <c r="AD26" s="58" t="s">
        <v>124</v>
      </c>
      <c r="AE26" s="58" t="n">
        <v>2</v>
      </c>
      <c r="AF26" s="58" t="n">
        <v>1</v>
      </c>
      <c r="AG26" s="58" t="b">
        <f aca="false">TRUE()</f>
        <v>1</v>
      </c>
      <c r="AH26" s="58" t="n">
        <v>0.00167956</v>
      </c>
      <c r="AI26" s="58" t="n">
        <v>55.4835299</v>
      </c>
      <c r="AJ26" s="58" t="n">
        <v>181.312653</v>
      </c>
      <c r="AK26" s="58" t="s">
        <v>126</v>
      </c>
      <c r="AL26" s="58" t="s">
        <v>126</v>
      </c>
      <c r="AM26" s="58" t="n">
        <v>0.00167967</v>
      </c>
      <c r="AN26" s="58" t="n">
        <v>32981</v>
      </c>
      <c r="AO26" s="58" t="n">
        <v>5.53065720490517E-005</v>
      </c>
      <c r="AP26" s="58" t="n">
        <v>35363</v>
      </c>
      <c r="AQ26" s="58" t="b">
        <f aca="false">TRUE()</f>
        <v>1</v>
      </c>
      <c r="AR26" s="58" t="n">
        <v>1.15903747007616E-005</v>
      </c>
    </row>
    <row r="27" customFormat="false" ht="15.5" hidden="false" customHeight="false" outlineLevel="0" collapsed="false">
      <c r="B27" s="58" t="s">
        <v>900</v>
      </c>
      <c r="C27" s="58" t="s">
        <v>120</v>
      </c>
      <c r="D27" s="58" t="s">
        <v>121</v>
      </c>
      <c r="E27" s="58" t="s">
        <v>120</v>
      </c>
      <c r="F27" s="58" t="s">
        <v>121</v>
      </c>
      <c r="G27" s="58" t="n">
        <v>-0.0541444</v>
      </c>
      <c r="H27" s="58" t="n">
        <v>-0.0042</v>
      </c>
      <c r="I27" s="58" t="n">
        <v>0.209495</v>
      </c>
      <c r="J27" s="58" t="n">
        <v>0.19245</v>
      </c>
      <c r="K27" s="58" t="b">
        <f aca="false">FALSE()</f>
        <v>0</v>
      </c>
      <c r="L27" s="58" t="b">
        <f aca="false">FALSE()</f>
        <v>0</v>
      </c>
      <c r="M27" s="58" t="b">
        <f aca="false">FALSE()</f>
        <v>0</v>
      </c>
      <c r="N27" s="58" t="s">
        <v>933</v>
      </c>
      <c r="O27" s="58" t="n">
        <v>0.676131</v>
      </c>
      <c r="P27" s="58" t="n">
        <v>0.010054</v>
      </c>
      <c r="Q27" s="58" t="n">
        <v>35363</v>
      </c>
      <c r="R27" s="58" t="s">
        <v>37</v>
      </c>
      <c r="S27" s="58" t="b">
        <f aca="false">TRUE()</f>
        <v>1</v>
      </c>
      <c r="T27" s="58" t="s">
        <v>123</v>
      </c>
      <c r="U27" s="58" t="s">
        <v>124</v>
      </c>
      <c r="V27" s="58" t="n">
        <v>32981</v>
      </c>
      <c r="W27" s="58" t="n">
        <v>0.00948289</v>
      </c>
      <c r="X27" s="58" t="n">
        <v>1.13182686990166E-008</v>
      </c>
      <c r="Y27" s="58" t="s">
        <v>879</v>
      </c>
      <c r="Z27" s="58" t="s">
        <v>28</v>
      </c>
      <c r="AA27" s="58" t="b">
        <f aca="false">TRUE()</f>
        <v>1</v>
      </c>
      <c r="AB27" s="58" t="s">
        <v>123</v>
      </c>
      <c r="AC27" s="58" t="s">
        <v>934</v>
      </c>
      <c r="AD27" s="58" t="s">
        <v>124</v>
      </c>
      <c r="AE27" s="58" t="n">
        <v>2</v>
      </c>
      <c r="AF27" s="58" t="n">
        <v>1</v>
      </c>
      <c r="AG27" s="58" t="b">
        <f aca="false">TRUE()</f>
        <v>1</v>
      </c>
      <c r="AH27" s="58" t="n">
        <v>0.00098749</v>
      </c>
      <c r="AI27" s="58" t="n">
        <v>32.5986285</v>
      </c>
      <c r="AJ27" s="58" t="n">
        <v>181.312653</v>
      </c>
      <c r="AK27" s="58" t="s">
        <v>126</v>
      </c>
      <c r="AL27" s="58" t="s">
        <v>126</v>
      </c>
      <c r="AM27" s="58" t="n">
        <v>0.00098755</v>
      </c>
      <c r="AN27" s="58" t="n">
        <v>32981</v>
      </c>
      <c r="AO27" s="58" t="n">
        <v>4.93507932153663E-006</v>
      </c>
      <c r="AP27" s="58" t="n">
        <v>35363</v>
      </c>
      <c r="AQ27" s="58" t="b">
        <f aca="false">TRUE()</f>
        <v>1</v>
      </c>
      <c r="AR27" s="58" t="n">
        <v>0.00013553</v>
      </c>
    </row>
    <row r="28" customFormat="false" ht="15.5" hidden="false" customHeight="false" outlineLevel="0" collapsed="false">
      <c r="B28" s="58" t="s">
        <v>901</v>
      </c>
      <c r="C28" s="58" t="s">
        <v>120</v>
      </c>
      <c r="D28" s="58" t="s">
        <v>121</v>
      </c>
      <c r="E28" s="58" t="s">
        <v>120</v>
      </c>
      <c r="F28" s="58" t="s">
        <v>121</v>
      </c>
      <c r="G28" s="58" t="n">
        <v>0.0656391</v>
      </c>
      <c r="H28" s="58" t="n">
        <v>-0.0022</v>
      </c>
      <c r="I28" s="58" t="n">
        <v>0.104924</v>
      </c>
      <c r="J28" s="58" t="n">
        <v>0.14953</v>
      </c>
      <c r="K28" s="58" t="b">
        <f aca="false">FALSE()</f>
        <v>0</v>
      </c>
      <c r="L28" s="58" t="b">
        <f aca="false">FALSE()</f>
        <v>0</v>
      </c>
      <c r="M28" s="58" t="b">
        <f aca="false">FALSE()</f>
        <v>0</v>
      </c>
      <c r="N28" s="58" t="s">
        <v>933</v>
      </c>
      <c r="O28" s="58" t="n">
        <v>0.842657</v>
      </c>
      <c r="P28" s="58" t="n">
        <v>0.011083</v>
      </c>
      <c r="Q28" s="58" t="n">
        <v>35352</v>
      </c>
      <c r="R28" s="58" t="s">
        <v>37</v>
      </c>
      <c r="S28" s="58" t="b">
        <f aca="false">TRUE()</f>
        <v>1</v>
      </c>
      <c r="T28" s="58" t="s">
        <v>123</v>
      </c>
      <c r="U28" s="58" t="s">
        <v>124</v>
      </c>
      <c r="V28" s="58" t="n">
        <v>32981</v>
      </c>
      <c r="W28" s="58" t="n">
        <v>0.0120231</v>
      </c>
      <c r="X28" s="58" t="n">
        <v>4.7768323572229E-008</v>
      </c>
      <c r="Y28" s="58" t="s">
        <v>879</v>
      </c>
      <c r="Z28" s="58" t="s">
        <v>28</v>
      </c>
      <c r="AA28" s="58" t="b">
        <f aca="false">TRUE()</f>
        <v>1</v>
      </c>
      <c r="AB28" s="58" t="s">
        <v>123</v>
      </c>
      <c r="AC28" s="58" t="s">
        <v>934</v>
      </c>
      <c r="AD28" s="58" t="s">
        <v>124</v>
      </c>
      <c r="AE28" s="58" t="n">
        <v>2</v>
      </c>
      <c r="AF28" s="58" t="n">
        <v>1</v>
      </c>
      <c r="AG28" s="58" t="b">
        <f aca="false">TRUE()</f>
        <v>1</v>
      </c>
      <c r="AH28" s="58" t="n">
        <v>0.00090289</v>
      </c>
      <c r="AI28" s="58" t="n">
        <v>29.8034115</v>
      </c>
      <c r="AJ28" s="58" t="n">
        <v>181.312653</v>
      </c>
      <c r="AK28" s="58" t="s">
        <v>126</v>
      </c>
      <c r="AL28" s="58" t="s">
        <v>126</v>
      </c>
      <c r="AM28" s="58" t="n">
        <v>0.00090295</v>
      </c>
      <c r="AN28" s="58" t="n">
        <v>32981</v>
      </c>
      <c r="AO28" s="58" t="n">
        <v>1.11465583279497E-006</v>
      </c>
      <c r="AP28" s="58" t="n">
        <v>35352</v>
      </c>
      <c r="AQ28" s="58" t="b">
        <f aca="false">TRUE()</f>
        <v>1</v>
      </c>
      <c r="AR28" s="58" t="n">
        <v>0.00015172</v>
      </c>
    </row>
    <row r="29" customFormat="false" ht="15.5" hidden="false" customHeight="false" outlineLevel="0" collapsed="false">
      <c r="B29" s="58" t="s">
        <v>902</v>
      </c>
      <c r="C29" s="58" t="s">
        <v>121</v>
      </c>
      <c r="D29" s="58" t="s">
        <v>120</v>
      </c>
      <c r="E29" s="58" t="s">
        <v>121</v>
      </c>
      <c r="F29" s="58" t="s">
        <v>120</v>
      </c>
      <c r="G29" s="58" t="n">
        <v>0.0843776</v>
      </c>
      <c r="H29" s="58" t="n">
        <v>-0.0101</v>
      </c>
      <c r="I29" s="58" t="n">
        <v>0.253641</v>
      </c>
      <c r="J29" s="58" t="n">
        <v>0.26016</v>
      </c>
      <c r="K29" s="58" t="b">
        <f aca="false">FALSE()</f>
        <v>0</v>
      </c>
      <c r="L29" s="58" t="b">
        <f aca="false">FALSE()</f>
        <v>0</v>
      </c>
      <c r="M29" s="58" t="b">
        <f aca="false">FALSE()</f>
        <v>0</v>
      </c>
      <c r="N29" s="58" t="s">
        <v>933</v>
      </c>
      <c r="O29" s="58" t="n">
        <v>0.266523</v>
      </c>
      <c r="P29" s="58" t="n">
        <v>0.00909</v>
      </c>
      <c r="Q29" s="58" t="n">
        <v>35361</v>
      </c>
      <c r="R29" s="58" t="s">
        <v>37</v>
      </c>
      <c r="S29" s="58" t="b">
        <f aca="false">TRUE()</f>
        <v>1</v>
      </c>
      <c r="T29" s="58" t="s">
        <v>123</v>
      </c>
      <c r="U29" s="58" t="s">
        <v>124</v>
      </c>
      <c r="V29" s="58" t="n">
        <v>32981</v>
      </c>
      <c r="W29" s="58" t="n">
        <v>0.00889669</v>
      </c>
      <c r="X29" s="58" t="n">
        <v>2.44343055269398E-021</v>
      </c>
      <c r="Y29" s="58" t="s">
        <v>879</v>
      </c>
      <c r="Z29" s="58" t="s">
        <v>28</v>
      </c>
      <c r="AA29" s="58" t="b">
        <f aca="false">TRUE()</f>
        <v>1</v>
      </c>
      <c r="AB29" s="58" t="s">
        <v>123</v>
      </c>
      <c r="AC29" s="58" t="s">
        <v>934</v>
      </c>
      <c r="AD29" s="58" t="s">
        <v>124</v>
      </c>
      <c r="AE29" s="58" t="n">
        <v>2</v>
      </c>
      <c r="AF29" s="58" t="n">
        <v>1</v>
      </c>
      <c r="AG29" s="58" t="b">
        <f aca="false">TRUE()</f>
        <v>1</v>
      </c>
      <c r="AH29" s="58" t="n">
        <v>0.00271989</v>
      </c>
      <c r="AI29" s="58" t="n">
        <v>89.9437693</v>
      </c>
      <c r="AJ29" s="58" t="n">
        <v>181.312653</v>
      </c>
      <c r="AK29" s="58" t="s">
        <v>126</v>
      </c>
      <c r="AL29" s="58" t="s">
        <v>126</v>
      </c>
      <c r="AM29" s="58" t="n">
        <v>0.00272005</v>
      </c>
      <c r="AN29" s="58" t="n">
        <v>32981</v>
      </c>
      <c r="AO29" s="58" t="n">
        <v>3.49140189911315E-005</v>
      </c>
      <c r="AP29" s="58" t="n">
        <v>35361</v>
      </c>
      <c r="AQ29" s="58" t="b">
        <f aca="false">TRUE()</f>
        <v>1</v>
      </c>
      <c r="AR29" s="58" t="n">
        <v>1.47532385291201E-009</v>
      </c>
    </row>
    <row r="30" customFormat="false" ht="15.5" hidden="false" customHeight="false" outlineLevel="0" collapsed="false">
      <c r="B30" s="58" t="s">
        <v>903</v>
      </c>
      <c r="C30" s="58" t="s">
        <v>130</v>
      </c>
      <c r="D30" s="58" t="s">
        <v>129</v>
      </c>
      <c r="E30" s="58" t="s">
        <v>130</v>
      </c>
      <c r="F30" s="58" t="s">
        <v>129</v>
      </c>
      <c r="G30" s="58" t="n">
        <v>-0.0612661</v>
      </c>
      <c r="H30" s="58" t="n">
        <v>-0.0124</v>
      </c>
      <c r="I30" s="58" t="n">
        <v>0.144113</v>
      </c>
      <c r="J30" s="58" t="n">
        <v>0.1224</v>
      </c>
      <c r="K30" s="58" t="b">
        <f aca="false">FALSE()</f>
        <v>0</v>
      </c>
      <c r="L30" s="58" t="b">
        <f aca="false">FALSE()</f>
        <v>0</v>
      </c>
      <c r="M30" s="58" t="b">
        <f aca="false">FALSE()</f>
        <v>0</v>
      </c>
      <c r="N30" s="58" t="s">
        <v>933</v>
      </c>
      <c r="O30" s="58" t="n">
        <v>0.311278</v>
      </c>
      <c r="P30" s="58" t="n">
        <v>0.012246</v>
      </c>
      <c r="Q30" s="58" t="n">
        <v>35360</v>
      </c>
      <c r="R30" s="58" t="s">
        <v>37</v>
      </c>
      <c r="S30" s="58" t="b">
        <f aca="false">TRUE()</f>
        <v>1</v>
      </c>
      <c r="T30" s="58" t="s">
        <v>123</v>
      </c>
      <c r="U30" s="58" t="s">
        <v>124</v>
      </c>
      <c r="V30" s="58" t="n">
        <v>32981</v>
      </c>
      <c r="W30" s="58" t="n">
        <v>0.0109408</v>
      </c>
      <c r="X30" s="58" t="n">
        <v>2.14605080936624E-008</v>
      </c>
      <c r="Y30" s="58" t="s">
        <v>879</v>
      </c>
      <c r="Z30" s="58" t="s">
        <v>28</v>
      </c>
      <c r="AA30" s="58" t="b">
        <f aca="false">TRUE()</f>
        <v>1</v>
      </c>
      <c r="AB30" s="58" t="s">
        <v>123</v>
      </c>
      <c r="AC30" s="58" t="s">
        <v>934</v>
      </c>
      <c r="AD30" s="58" t="s">
        <v>124</v>
      </c>
      <c r="AE30" s="58" t="n">
        <v>2</v>
      </c>
      <c r="AF30" s="58" t="n">
        <v>1</v>
      </c>
      <c r="AG30" s="58" t="b">
        <f aca="false">TRUE()</f>
        <v>1</v>
      </c>
      <c r="AH30" s="58" t="n">
        <v>0.00094987</v>
      </c>
      <c r="AI30" s="58" t="n">
        <v>31.3556621</v>
      </c>
      <c r="AJ30" s="58" t="n">
        <v>181.312653</v>
      </c>
      <c r="AK30" s="58" t="s">
        <v>126</v>
      </c>
      <c r="AL30" s="58" t="s">
        <v>126</v>
      </c>
      <c r="AM30" s="58" t="n">
        <v>0.00094993</v>
      </c>
      <c r="AN30" s="58" t="n">
        <v>32981</v>
      </c>
      <c r="AO30" s="58" t="n">
        <v>2.8997100594487E-005</v>
      </c>
      <c r="AP30" s="58" t="n">
        <v>35360</v>
      </c>
      <c r="AQ30" s="58" t="b">
        <f aca="false">TRUE()</f>
        <v>1</v>
      </c>
      <c r="AR30" s="58" t="n">
        <v>0.00088778</v>
      </c>
    </row>
    <row r="31" customFormat="false" ht="15.5" hidden="false" customHeight="false" outlineLevel="0" collapsed="false">
      <c r="B31" s="58" t="s">
        <v>904</v>
      </c>
      <c r="C31" s="58" t="s">
        <v>130</v>
      </c>
      <c r="D31" s="58" t="s">
        <v>129</v>
      </c>
      <c r="E31" s="58" t="s">
        <v>130</v>
      </c>
      <c r="F31" s="58" t="s">
        <v>129</v>
      </c>
      <c r="G31" s="58" t="n">
        <v>-0.0613453</v>
      </c>
      <c r="H31" s="58" t="n">
        <v>-0.0035</v>
      </c>
      <c r="I31" s="58" t="n">
        <v>0.565364</v>
      </c>
      <c r="J31" s="58" t="n">
        <v>0.45969</v>
      </c>
      <c r="K31" s="58" t="b">
        <f aca="false">FALSE()</f>
        <v>0</v>
      </c>
      <c r="L31" s="58" t="b">
        <f aca="false">FALSE()</f>
        <v>0</v>
      </c>
      <c r="M31" s="58" t="b">
        <f aca="false">FALSE()</f>
        <v>0</v>
      </c>
      <c r="N31" s="58" t="s">
        <v>933</v>
      </c>
      <c r="O31" s="58" t="n">
        <v>0.66184</v>
      </c>
      <c r="P31" s="58" t="n">
        <v>0.008002</v>
      </c>
      <c r="Q31" s="58" t="n">
        <v>35363</v>
      </c>
      <c r="R31" s="58" t="s">
        <v>37</v>
      </c>
      <c r="S31" s="58" t="b">
        <f aca="false">TRUE()</f>
        <v>1</v>
      </c>
      <c r="T31" s="58" t="s">
        <v>123</v>
      </c>
      <c r="U31" s="58" t="s">
        <v>124</v>
      </c>
      <c r="V31" s="58" t="n">
        <v>32981</v>
      </c>
      <c r="W31" s="58" t="n">
        <v>0.00781137</v>
      </c>
      <c r="X31" s="58" t="n">
        <v>4.05135220229263E-015</v>
      </c>
      <c r="Y31" s="58" t="s">
        <v>879</v>
      </c>
      <c r="Z31" s="58" t="s">
        <v>28</v>
      </c>
      <c r="AA31" s="58" t="b">
        <f aca="false">TRUE()</f>
        <v>1</v>
      </c>
      <c r="AB31" s="58" t="s">
        <v>123</v>
      </c>
      <c r="AC31" s="58" t="s">
        <v>934</v>
      </c>
      <c r="AD31" s="58" t="s">
        <v>124</v>
      </c>
      <c r="AE31" s="58" t="n">
        <v>2</v>
      </c>
      <c r="AF31" s="58" t="n">
        <v>1</v>
      </c>
      <c r="AG31" s="58" t="b">
        <f aca="false">TRUE()</f>
        <v>1</v>
      </c>
      <c r="AH31" s="58" t="n">
        <v>0.00186652</v>
      </c>
      <c r="AI31" s="58" t="n">
        <v>61.6711197</v>
      </c>
      <c r="AJ31" s="58" t="n">
        <v>181.312653</v>
      </c>
      <c r="AK31" s="58" t="s">
        <v>126</v>
      </c>
      <c r="AL31" s="58" t="s">
        <v>126</v>
      </c>
      <c r="AM31" s="58" t="n">
        <v>0.00186663</v>
      </c>
      <c r="AN31" s="58" t="n">
        <v>32981</v>
      </c>
      <c r="AO31" s="58" t="n">
        <v>5.41018488521505E-006</v>
      </c>
      <c r="AP31" s="58" t="n">
        <v>35363</v>
      </c>
      <c r="AQ31" s="58" t="b">
        <f aca="false">TRUE()</f>
        <v>1</v>
      </c>
      <c r="AR31" s="58" t="n">
        <v>9.1212408604678E-008</v>
      </c>
    </row>
    <row r="32" customFormat="false" ht="15.5" hidden="false" customHeight="false" outlineLevel="0" collapsed="false">
      <c r="B32" s="58" t="s">
        <v>906</v>
      </c>
      <c r="C32" s="58" t="s">
        <v>129</v>
      </c>
      <c r="D32" s="58" t="s">
        <v>130</v>
      </c>
      <c r="E32" s="58" t="s">
        <v>129</v>
      </c>
      <c r="F32" s="58" t="s">
        <v>130</v>
      </c>
      <c r="G32" s="58" t="n">
        <v>-0.195086</v>
      </c>
      <c r="H32" s="58" t="n">
        <v>-0.012</v>
      </c>
      <c r="I32" s="58" t="n">
        <v>0.278519</v>
      </c>
      <c r="J32" s="58" t="n">
        <v>0.25959</v>
      </c>
      <c r="K32" s="58" t="b">
        <f aca="false">FALSE()</f>
        <v>0</v>
      </c>
      <c r="L32" s="58" t="b">
        <f aca="false">FALSE()</f>
        <v>0</v>
      </c>
      <c r="M32" s="58" t="b">
        <f aca="false">FALSE()</f>
        <v>0</v>
      </c>
      <c r="N32" s="58" t="s">
        <v>933</v>
      </c>
      <c r="O32" s="58" t="n">
        <v>0.187894</v>
      </c>
      <c r="P32" s="58" t="n">
        <v>0.009113</v>
      </c>
      <c r="Q32" s="58" t="n">
        <v>35365</v>
      </c>
      <c r="R32" s="58" t="s">
        <v>37</v>
      </c>
      <c r="S32" s="58" t="b">
        <f aca="false">TRUE()</f>
        <v>1</v>
      </c>
      <c r="T32" s="58" t="s">
        <v>123</v>
      </c>
      <c r="U32" s="58" t="s">
        <v>124</v>
      </c>
      <c r="V32" s="58" t="n">
        <v>32981</v>
      </c>
      <c r="W32" s="58" t="n">
        <v>0.00862774</v>
      </c>
      <c r="X32" s="58" t="n">
        <v>3.34195040026115E-113</v>
      </c>
      <c r="Y32" s="58" t="s">
        <v>879</v>
      </c>
      <c r="Z32" s="58" t="s">
        <v>28</v>
      </c>
      <c r="AA32" s="58" t="b">
        <f aca="false">TRUE()</f>
        <v>1</v>
      </c>
      <c r="AB32" s="58" t="s">
        <v>123</v>
      </c>
      <c r="AC32" s="58" t="s">
        <v>934</v>
      </c>
      <c r="AD32" s="58" t="s">
        <v>124</v>
      </c>
      <c r="AE32" s="58" t="n">
        <v>2</v>
      </c>
      <c r="AF32" s="58" t="n">
        <v>1</v>
      </c>
      <c r="AG32" s="58" t="b">
        <f aca="false">TRUE()</f>
        <v>1</v>
      </c>
      <c r="AH32" s="58" t="n">
        <v>0.01526558</v>
      </c>
      <c r="AI32" s="58" t="n">
        <v>511.248178</v>
      </c>
      <c r="AJ32" s="58" t="n">
        <v>181.312653</v>
      </c>
      <c r="AK32" s="58" t="s">
        <v>126</v>
      </c>
      <c r="AL32" s="58" t="s">
        <v>126</v>
      </c>
      <c r="AM32" s="58" t="n">
        <v>0.0152665</v>
      </c>
      <c r="AN32" s="58" t="n">
        <v>32981</v>
      </c>
      <c r="AO32" s="58" t="n">
        <v>4.90308425398805E-005</v>
      </c>
      <c r="AP32" s="58" t="n">
        <v>35365</v>
      </c>
      <c r="AQ32" s="58" t="b">
        <f aca="false">TRUE()</f>
        <v>1</v>
      </c>
      <c r="AR32" s="58" t="n">
        <v>6.70668707787851E-053</v>
      </c>
    </row>
    <row r="33" customFormat="false" ht="15.5" hidden="false" customHeight="false" outlineLevel="0" collapsed="false">
      <c r="B33" s="58" t="s">
        <v>907</v>
      </c>
      <c r="C33" s="58" t="s">
        <v>120</v>
      </c>
      <c r="D33" s="58" t="s">
        <v>121</v>
      </c>
      <c r="E33" s="58" t="s">
        <v>120</v>
      </c>
      <c r="F33" s="58" t="s">
        <v>121</v>
      </c>
      <c r="G33" s="58" t="n">
        <v>0.23086</v>
      </c>
      <c r="H33" s="59" t="n">
        <v>-0.0001</v>
      </c>
      <c r="I33" s="58" t="n">
        <v>0.0184438</v>
      </c>
      <c r="J33" s="58" t="n">
        <v>0.03285</v>
      </c>
      <c r="K33" s="58" t="b">
        <f aca="false">FALSE()</f>
        <v>0</v>
      </c>
      <c r="L33" s="58" t="b">
        <f aca="false">FALSE()</f>
        <v>0</v>
      </c>
      <c r="M33" s="58" t="b">
        <f aca="false">FALSE()</f>
        <v>0</v>
      </c>
      <c r="N33" s="58" t="s">
        <v>933</v>
      </c>
      <c r="O33" s="58" t="n">
        <v>0.997985</v>
      </c>
      <c r="P33" s="58" t="n">
        <v>0.039597</v>
      </c>
      <c r="Q33" s="58" t="n">
        <v>35363</v>
      </c>
      <c r="R33" s="58" t="s">
        <v>37</v>
      </c>
      <c r="S33" s="58" t="b">
        <f aca="false">TRUE()</f>
        <v>1</v>
      </c>
      <c r="T33" s="58" t="s">
        <v>123</v>
      </c>
      <c r="U33" s="58" t="s">
        <v>124</v>
      </c>
      <c r="V33" s="58" t="n">
        <v>32981</v>
      </c>
      <c r="W33" s="58" t="n">
        <v>0.0286615</v>
      </c>
      <c r="X33" s="58" t="n">
        <v>7.96709507808651E-016</v>
      </c>
      <c r="Y33" s="58" t="s">
        <v>879</v>
      </c>
      <c r="Z33" s="58" t="s">
        <v>28</v>
      </c>
      <c r="AA33" s="58" t="b">
        <f aca="false">TRUE()</f>
        <v>1</v>
      </c>
      <c r="AB33" s="58" t="s">
        <v>123</v>
      </c>
      <c r="AC33" s="58" t="s">
        <v>934</v>
      </c>
      <c r="AD33" s="58" t="s">
        <v>124</v>
      </c>
      <c r="AE33" s="58" t="n">
        <v>2</v>
      </c>
      <c r="AF33" s="58" t="n">
        <v>1</v>
      </c>
      <c r="AG33" s="58" t="b">
        <f aca="false">TRUE()</f>
        <v>1</v>
      </c>
      <c r="AH33" s="58" t="n">
        <v>0.00196328</v>
      </c>
      <c r="AI33" s="58" t="n">
        <v>64.8743792</v>
      </c>
      <c r="AJ33" s="58" t="n">
        <v>181.312653</v>
      </c>
      <c r="AK33" s="58" t="s">
        <v>126</v>
      </c>
      <c r="AL33" s="58" t="s">
        <v>126</v>
      </c>
      <c r="AM33" s="58" t="n">
        <v>0.0019634</v>
      </c>
      <c r="AN33" s="58" t="n">
        <v>32981</v>
      </c>
      <c r="AO33" s="58" t="n">
        <v>1.8036443036022E-010</v>
      </c>
      <c r="AP33" s="58" t="n">
        <v>35363</v>
      </c>
      <c r="AQ33" s="58" t="b">
        <f aca="false">TRUE()</f>
        <v>1</v>
      </c>
      <c r="AR33" s="58" t="n">
        <v>7.02983874543724E-009</v>
      </c>
    </row>
    <row r="34" customFormat="false" ht="15.5" hidden="false" customHeight="false" outlineLevel="0" collapsed="false">
      <c r="B34" s="58" t="s">
        <v>908</v>
      </c>
      <c r="C34" s="58" t="s">
        <v>129</v>
      </c>
      <c r="D34" s="58" t="s">
        <v>120</v>
      </c>
      <c r="E34" s="58" t="s">
        <v>129</v>
      </c>
      <c r="F34" s="58" t="s">
        <v>120</v>
      </c>
      <c r="G34" s="58" t="n">
        <v>0.209096</v>
      </c>
      <c r="H34" s="58" t="n">
        <v>0.0025</v>
      </c>
      <c r="I34" s="58" t="n">
        <v>0.0360489</v>
      </c>
      <c r="J34" s="58" t="n">
        <v>0.05831</v>
      </c>
      <c r="K34" s="58" t="b">
        <f aca="false">FALSE()</f>
        <v>0</v>
      </c>
      <c r="L34" s="58" t="b">
        <f aca="false">FALSE()</f>
        <v>0</v>
      </c>
      <c r="M34" s="58" t="b">
        <f aca="false">FALSE()</f>
        <v>0</v>
      </c>
      <c r="N34" s="58" t="s">
        <v>933</v>
      </c>
      <c r="O34" s="58" t="n">
        <v>0.884173</v>
      </c>
      <c r="P34" s="58" t="n">
        <v>0.017161</v>
      </c>
      <c r="Q34" s="58" t="n">
        <v>35362</v>
      </c>
      <c r="R34" s="58" t="s">
        <v>37</v>
      </c>
      <c r="S34" s="58" t="b">
        <f aca="false">TRUE()</f>
        <v>1</v>
      </c>
      <c r="T34" s="58" t="s">
        <v>123</v>
      </c>
      <c r="U34" s="58" t="s">
        <v>124</v>
      </c>
      <c r="V34" s="58" t="n">
        <v>32981</v>
      </c>
      <c r="W34" s="58" t="n">
        <v>0.0209408</v>
      </c>
      <c r="X34" s="58" t="n">
        <v>1.77133212868698E-023</v>
      </c>
      <c r="Y34" s="58" t="s">
        <v>879</v>
      </c>
      <c r="Z34" s="58" t="s">
        <v>28</v>
      </c>
      <c r="AA34" s="58" t="b">
        <f aca="false">TRUE()</f>
        <v>1</v>
      </c>
      <c r="AB34" s="58" t="s">
        <v>123</v>
      </c>
      <c r="AC34" s="58" t="s">
        <v>934</v>
      </c>
      <c r="AD34" s="58" t="s">
        <v>124</v>
      </c>
      <c r="AE34" s="58" t="n">
        <v>2</v>
      </c>
      <c r="AF34" s="58" t="n">
        <v>1</v>
      </c>
      <c r="AG34" s="58" t="b">
        <f aca="false">TRUE()</f>
        <v>1</v>
      </c>
      <c r="AH34" s="58" t="n">
        <v>0.00301391</v>
      </c>
      <c r="AI34" s="58" t="n">
        <v>99.6961931</v>
      </c>
      <c r="AJ34" s="58" t="n">
        <v>181.312653</v>
      </c>
      <c r="AK34" s="58" t="s">
        <v>126</v>
      </c>
      <c r="AL34" s="58" t="s">
        <v>126</v>
      </c>
      <c r="AM34" s="58" t="n">
        <v>0.00301409</v>
      </c>
      <c r="AN34" s="58" t="n">
        <v>32981</v>
      </c>
      <c r="AO34" s="58" t="n">
        <v>6.00181103549809E-007</v>
      </c>
      <c r="AP34" s="58" t="n">
        <v>35362</v>
      </c>
      <c r="AQ34" s="58" t="b">
        <f aca="false">TRUE()</f>
        <v>1</v>
      </c>
      <c r="AR34" s="58" t="n">
        <v>1.4671544003651E-012</v>
      </c>
    </row>
    <row r="35" customFormat="false" ht="15.5" hidden="false" customHeight="false" outlineLevel="0" collapsed="false">
      <c r="B35" s="58" t="s">
        <v>909</v>
      </c>
      <c r="C35" s="58" t="s">
        <v>130</v>
      </c>
      <c r="D35" s="58" t="s">
        <v>129</v>
      </c>
      <c r="E35" s="58" t="s">
        <v>130</v>
      </c>
      <c r="F35" s="58" t="s">
        <v>129</v>
      </c>
      <c r="G35" s="58" t="n">
        <v>0.304271</v>
      </c>
      <c r="H35" s="58" t="n">
        <v>0.0298</v>
      </c>
      <c r="I35" s="58" t="n">
        <v>0.0552671</v>
      </c>
      <c r="J35" s="58" t="n">
        <v>0.08579</v>
      </c>
      <c r="K35" s="58" t="b">
        <f aca="false">FALSE()</f>
        <v>0</v>
      </c>
      <c r="L35" s="58" t="b">
        <f aca="false">FALSE()</f>
        <v>0</v>
      </c>
      <c r="M35" s="58" t="b">
        <f aca="false">FALSE()</f>
        <v>0</v>
      </c>
      <c r="N35" s="58" t="s">
        <v>933</v>
      </c>
      <c r="O35" s="58" t="n">
        <v>0.035647</v>
      </c>
      <c r="P35" s="58" t="n">
        <v>0.014184</v>
      </c>
      <c r="Q35" s="58" t="n">
        <v>35363</v>
      </c>
      <c r="R35" s="58" t="s">
        <v>37</v>
      </c>
      <c r="S35" s="58" t="b">
        <f aca="false">TRUE()</f>
        <v>1</v>
      </c>
      <c r="T35" s="58" t="s">
        <v>123</v>
      </c>
      <c r="U35" s="58" t="s">
        <v>124</v>
      </c>
      <c r="V35" s="58" t="n">
        <v>32981</v>
      </c>
      <c r="W35" s="58" t="n">
        <v>0.0170032</v>
      </c>
      <c r="X35" s="58" t="n">
        <v>1.29121927361355E-071</v>
      </c>
      <c r="Y35" s="58" t="s">
        <v>879</v>
      </c>
      <c r="Z35" s="58" t="s">
        <v>28</v>
      </c>
      <c r="AA35" s="58" t="b">
        <f aca="false">TRUE()</f>
        <v>1</v>
      </c>
      <c r="AB35" s="58" t="s">
        <v>123</v>
      </c>
      <c r="AC35" s="58" t="s">
        <v>934</v>
      </c>
      <c r="AD35" s="58" t="s">
        <v>124</v>
      </c>
      <c r="AE35" s="58" t="n">
        <v>2</v>
      </c>
      <c r="AF35" s="58" t="n">
        <v>1</v>
      </c>
      <c r="AG35" s="58" t="b">
        <f aca="false">TRUE()</f>
        <v>1</v>
      </c>
      <c r="AH35" s="58" t="n">
        <v>0.00961611</v>
      </c>
      <c r="AI35" s="58" t="n">
        <v>320.208945</v>
      </c>
      <c r="AJ35" s="58" t="n">
        <v>181.312653</v>
      </c>
      <c r="AK35" s="58" t="s">
        <v>126</v>
      </c>
      <c r="AL35" s="58" t="s">
        <v>126</v>
      </c>
      <c r="AM35" s="58" t="n">
        <v>0.00961669</v>
      </c>
      <c r="AN35" s="58" t="n">
        <v>32981</v>
      </c>
      <c r="AO35" s="58" t="n">
        <v>0.00012481</v>
      </c>
      <c r="AP35" s="58" t="n">
        <v>35363</v>
      </c>
      <c r="AQ35" s="58" t="b">
        <f aca="false">TRUE()</f>
        <v>1</v>
      </c>
      <c r="AR35" s="58" t="n">
        <v>4.58893140750602E-030</v>
      </c>
    </row>
    <row r="36" customFormat="false" ht="15.5" hidden="false" customHeight="false" outlineLevel="0" collapsed="false">
      <c r="B36" s="58" t="s">
        <v>910</v>
      </c>
      <c r="C36" s="58" t="s">
        <v>130</v>
      </c>
      <c r="D36" s="58" t="s">
        <v>129</v>
      </c>
      <c r="E36" s="58" t="s">
        <v>130</v>
      </c>
      <c r="F36" s="58" t="s">
        <v>129</v>
      </c>
      <c r="G36" s="58" t="n">
        <v>0.450595</v>
      </c>
      <c r="H36" s="58" t="n">
        <v>0.0136</v>
      </c>
      <c r="I36" s="58" t="n">
        <v>0.156671</v>
      </c>
      <c r="J36" s="58" t="n">
        <v>0.21763</v>
      </c>
      <c r="K36" s="58" t="b">
        <f aca="false">FALSE()</f>
        <v>0</v>
      </c>
      <c r="L36" s="58" t="b">
        <f aca="false">FALSE()</f>
        <v>0</v>
      </c>
      <c r="M36" s="58" t="b">
        <f aca="false">FALSE()</f>
        <v>0</v>
      </c>
      <c r="N36" s="58" t="s">
        <v>933</v>
      </c>
      <c r="O36" s="58" t="n">
        <v>0.162937</v>
      </c>
      <c r="P36" s="58" t="n">
        <v>0.009747</v>
      </c>
      <c r="Q36" s="58" t="n">
        <v>35363</v>
      </c>
      <c r="R36" s="58" t="s">
        <v>37</v>
      </c>
      <c r="S36" s="58" t="b">
        <f aca="false">TRUE()</f>
        <v>1</v>
      </c>
      <c r="T36" s="58" t="s">
        <v>123</v>
      </c>
      <c r="U36" s="58" t="s">
        <v>124</v>
      </c>
      <c r="V36" s="58" t="n">
        <v>32981</v>
      </c>
      <c r="W36" s="58" t="n">
        <v>0.0107627</v>
      </c>
      <c r="X36" s="58" t="n">
        <v>1E-200</v>
      </c>
      <c r="Y36" s="58" t="s">
        <v>879</v>
      </c>
      <c r="Z36" s="58" t="s">
        <v>28</v>
      </c>
      <c r="AA36" s="58" t="b">
        <f aca="false">TRUE()</f>
        <v>1</v>
      </c>
      <c r="AB36" s="58" t="s">
        <v>123</v>
      </c>
      <c r="AC36" s="58" t="s">
        <v>934</v>
      </c>
      <c r="AD36" s="58" t="s">
        <v>124</v>
      </c>
      <c r="AE36" s="58" t="n">
        <v>2</v>
      </c>
      <c r="AF36" s="58" t="n">
        <v>1</v>
      </c>
      <c r="AG36" s="58" t="b">
        <f aca="false">TRUE()</f>
        <v>1</v>
      </c>
      <c r="AH36" s="58" t="n">
        <v>0.05046358</v>
      </c>
      <c r="AI36" s="58" t="n">
        <v>1752.68524</v>
      </c>
      <c r="AJ36" s="58" t="n">
        <v>181.312653</v>
      </c>
      <c r="AK36" s="58" t="s">
        <v>126</v>
      </c>
      <c r="AL36" s="58" t="s">
        <v>126</v>
      </c>
      <c r="AM36" s="58" t="n">
        <v>0.05046649</v>
      </c>
      <c r="AN36" s="58" t="n">
        <v>32981</v>
      </c>
      <c r="AO36" s="58" t="n">
        <v>5.50538171530168E-005</v>
      </c>
      <c r="AP36" s="58" t="n">
        <v>35363</v>
      </c>
      <c r="AQ36" s="58" t="b">
        <f aca="false">TRUE()</f>
        <v>1</v>
      </c>
      <c r="AR36" s="58" t="n">
        <v>1.83124378825959E-183</v>
      </c>
    </row>
    <row r="37" customFormat="false" ht="15.5" hidden="false" customHeight="false" outlineLevel="0" collapsed="false">
      <c r="B37" s="58" t="s">
        <v>911</v>
      </c>
      <c r="C37" s="58" t="s">
        <v>120</v>
      </c>
      <c r="D37" s="58" t="s">
        <v>121</v>
      </c>
      <c r="E37" s="58" t="s">
        <v>120</v>
      </c>
      <c r="F37" s="58" t="s">
        <v>121</v>
      </c>
      <c r="G37" s="58" t="n">
        <v>0.424341</v>
      </c>
      <c r="H37" s="58" t="n">
        <v>0.0418</v>
      </c>
      <c r="I37" s="58" t="n">
        <v>0.00946785</v>
      </c>
      <c r="J37" s="58" t="n">
        <v>0.01965</v>
      </c>
      <c r="K37" s="58" t="b">
        <f aca="false">FALSE()</f>
        <v>0</v>
      </c>
      <c r="L37" s="58" t="b">
        <f aca="false">FALSE()</f>
        <v>0</v>
      </c>
      <c r="M37" s="58" t="b">
        <f aca="false">FALSE()</f>
        <v>0</v>
      </c>
      <c r="N37" s="58" t="s">
        <v>933</v>
      </c>
      <c r="O37" s="58" t="n">
        <v>0.152214</v>
      </c>
      <c r="P37" s="58" t="n">
        <v>0.029195</v>
      </c>
      <c r="Q37" s="58" t="n">
        <v>35363</v>
      </c>
      <c r="R37" s="58" t="s">
        <v>37</v>
      </c>
      <c r="S37" s="58" t="b">
        <f aca="false">TRUE()</f>
        <v>1</v>
      </c>
      <c r="T37" s="58" t="s">
        <v>123</v>
      </c>
      <c r="U37" s="58" t="s">
        <v>124</v>
      </c>
      <c r="V37" s="58" t="n">
        <v>32981</v>
      </c>
      <c r="W37" s="58" t="n">
        <v>0.0405772</v>
      </c>
      <c r="X37" s="58" t="n">
        <v>1.35207256319428E-025</v>
      </c>
      <c r="Y37" s="58" t="s">
        <v>879</v>
      </c>
      <c r="Z37" s="58" t="s">
        <v>28</v>
      </c>
      <c r="AA37" s="58" t="b">
        <f aca="false">TRUE()</f>
        <v>1</v>
      </c>
      <c r="AB37" s="58" t="s">
        <v>123</v>
      </c>
      <c r="AC37" s="58" t="s">
        <v>934</v>
      </c>
      <c r="AD37" s="58" t="s">
        <v>124</v>
      </c>
      <c r="AE37" s="58" t="n">
        <v>2</v>
      </c>
      <c r="AF37" s="58" t="n">
        <v>1</v>
      </c>
      <c r="AG37" s="58" t="b">
        <f aca="false">TRUE()</f>
        <v>1</v>
      </c>
      <c r="AH37" s="58" t="n">
        <v>0.00330495</v>
      </c>
      <c r="AI37" s="58" t="n">
        <v>109.355216</v>
      </c>
      <c r="AJ37" s="58" t="n">
        <v>181.312653</v>
      </c>
      <c r="AK37" s="58" t="s">
        <v>126</v>
      </c>
      <c r="AL37" s="58" t="s">
        <v>126</v>
      </c>
      <c r="AM37" s="58" t="n">
        <v>0.00330515</v>
      </c>
      <c r="AN37" s="58" t="n">
        <v>32981</v>
      </c>
      <c r="AO37" s="58" t="n">
        <v>5.79676761424395E-005</v>
      </c>
      <c r="AP37" s="58" t="n">
        <v>35363</v>
      </c>
      <c r="AQ37" s="58" t="b">
        <f aca="false">TRUE()</f>
        <v>1</v>
      </c>
      <c r="AR37" s="58" t="n">
        <v>6.86472326439269E-011</v>
      </c>
    </row>
    <row r="38" customFormat="false" ht="15.5" hidden="false" customHeight="false" outlineLevel="0" collapsed="false">
      <c r="B38" s="58" t="s">
        <v>912</v>
      </c>
      <c r="C38" s="58" t="s">
        <v>130</v>
      </c>
      <c r="D38" s="58" t="s">
        <v>129</v>
      </c>
      <c r="E38" s="58" t="s">
        <v>130</v>
      </c>
      <c r="F38" s="58" t="s">
        <v>129</v>
      </c>
      <c r="G38" s="58" t="n">
        <v>-0.0528941</v>
      </c>
      <c r="H38" s="58" t="n">
        <v>-0.0047</v>
      </c>
      <c r="I38" s="58" t="n">
        <v>0.282892</v>
      </c>
      <c r="J38" s="58" t="n">
        <v>0.24088</v>
      </c>
      <c r="K38" s="58" t="b">
        <f aca="false">FALSE()</f>
        <v>0</v>
      </c>
      <c r="L38" s="58" t="b">
        <f aca="false">FALSE()</f>
        <v>0</v>
      </c>
      <c r="M38" s="58" t="b">
        <f aca="false">FALSE()</f>
        <v>0</v>
      </c>
      <c r="N38" s="58" t="s">
        <v>933</v>
      </c>
      <c r="O38" s="58" t="n">
        <v>0.615339</v>
      </c>
      <c r="P38" s="58" t="n">
        <v>0.009354</v>
      </c>
      <c r="Q38" s="58" t="n">
        <v>35363</v>
      </c>
      <c r="R38" s="58" t="s">
        <v>37</v>
      </c>
      <c r="S38" s="58" t="b">
        <f aca="false">TRUE()</f>
        <v>1</v>
      </c>
      <c r="T38" s="58" t="s">
        <v>123</v>
      </c>
      <c r="U38" s="58" t="s">
        <v>124</v>
      </c>
      <c r="V38" s="58" t="n">
        <v>32981</v>
      </c>
      <c r="W38" s="58" t="n">
        <v>0.00864735</v>
      </c>
      <c r="X38" s="58" t="n">
        <v>9.54750731965478E-010</v>
      </c>
      <c r="Y38" s="58" t="s">
        <v>879</v>
      </c>
      <c r="Z38" s="58" t="s">
        <v>28</v>
      </c>
      <c r="AA38" s="58" t="b">
        <f aca="false">TRUE()</f>
        <v>1</v>
      </c>
      <c r="AB38" s="58" t="s">
        <v>123</v>
      </c>
      <c r="AC38" s="58" t="s">
        <v>934</v>
      </c>
      <c r="AD38" s="58" t="s">
        <v>124</v>
      </c>
      <c r="AE38" s="58" t="n">
        <v>2</v>
      </c>
      <c r="AF38" s="58" t="n">
        <v>1</v>
      </c>
      <c r="AG38" s="58" t="b">
        <f aca="false">TRUE()</f>
        <v>1</v>
      </c>
      <c r="AH38" s="58" t="n">
        <v>0.00113316</v>
      </c>
      <c r="AI38" s="58" t="n">
        <v>37.4129585</v>
      </c>
      <c r="AJ38" s="58" t="n">
        <v>181.312653</v>
      </c>
      <c r="AK38" s="58" t="s">
        <v>126</v>
      </c>
      <c r="AL38" s="58" t="s">
        <v>126</v>
      </c>
      <c r="AM38" s="58" t="n">
        <v>0.00113323</v>
      </c>
      <c r="AN38" s="58" t="n">
        <v>32981</v>
      </c>
      <c r="AO38" s="58" t="n">
        <v>7.13959120333514E-006</v>
      </c>
      <c r="AP38" s="58" t="n">
        <v>35363</v>
      </c>
      <c r="AQ38" s="58" t="b">
        <f aca="false">TRUE()</f>
        <v>1</v>
      </c>
      <c r="AR38" s="58" t="n">
        <v>5.12117867324803E-005</v>
      </c>
    </row>
    <row r="39" customFormat="false" ht="15.5" hidden="false" customHeight="false" outlineLevel="0" collapsed="false">
      <c r="B39" s="58" t="s">
        <v>913</v>
      </c>
      <c r="C39" s="58" t="s">
        <v>120</v>
      </c>
      <c r="D39" s="58" t="s">
        <v>121</v>
      </c>
      <c r="E39" s="58" t="s">
        <v>120</v>
      </c>
      <c r="F39" s="58" t="s">
        <v>121</v>
      </c>
      <c r="G39" s="58" t="n">
        <v>0.236474</v>
      </c>
      <c r="H39" s="58" t="n">
        <v>-0.014</v>
      </c>
      <c r="I39" s="58" t="n">
        <v>0.0201328</v>
      </c>
      <c r="J39" s="58" t="n">
        <v>0.02325</v>
      </c>
      <c r="K39" s="58" t="b">
        <f aca="false">FALSE()</f>
        <v>0</v>
      </c>
      <c r="L39" s="58" t="b">
        <f aca="false">FALSE()</f>
        <v>0</v>
      </c>
      <c r="M39" s="58" t="b">
        <f aca="false">FALSE()</f>
        <v>0</v>
      </c>
      <c r="N39" s="58" t="s">
        <v>933</v>
      </c>
      <c r="O39" s="58" t="n">
        <v>0.609084</v>
      </c>
      <c r="P39" s="58" t="n">
        <v>0.027377</v>
      </c>
      <c r="Q39" s="58" t="n">
        <v>35364</v>
      </c>
      <c r="R39" s="58" t="s">
        <v>37</v>
      </c>
      <c r="S39" s="58" t="b">
        <f aca="false">TRUE()</f>
        <v>1</v>
      </c>
      <c r="T39" s="58" t="s">
        <v>123</v>
      </c>
      <c r="U39" s="58" t="s">
        <v>124</v>
      </c>
      <c r="V39" s="58" t="n">
        <v>32981</v>
      </c>
      <c r="W39" s="58" t="n">
        <v>0.0274338</v>
      </c>
      <c r="X39" s="58" t="n">
        <v>6.70501880162841E-018</v>
      </c>
      <c r="Y39" s="58" t="s">
        <v>879</v>
      </c>
      <c r="Z39" s="58" t="s">
        <v>28</v>
      </c>
      <c r="AA39" s="58" t="b">
        <f aca="false">TRUE()</f>
        <v>1</v>
      </c>
      <c r="AB39" s="58" t="s">
        <v>123</v>
      </c>
      <c r="AC39" s="58" t="s">
        <v>934</v>
      </c>
      <c r="AD39" s="58" t="s">
        <v>124</v>
      </c>
      <c r="AE39" s="58" t="n">
        <v>2</v>
      </c>
      <c r="AF39" s="58" t="n">
        <v>1</v>
      </c>
      <c r="AG39" s="58" t="b">
        <f aca="false">TRUE()</f>
        <v>1</v>
      </c>
      <c r="AH39" s="58" t="n">
        <v>0.00224778</v>
      </c>
      <c r="AI39" s="58" t="n">
        <v>74.2965285</v>
      </c>
      <c r="AJ39" s="58" t="n">
        <v>181.312653</v>
      </c>
      <c r="AK39" s="58" t="s">
        <v>126</v>
      </c>
      <c r="AL39" s="58" t="s">
        <v>126</v>
      </c>
      <c r="AM39" s="58" t="n">
        <v>0.00224792</v>
      </c>
      <c r="AN39" s="58" t="n">
        <v>32981</v>
      </c>
      <c r="AO39" s="58" t="n">
        <v>7.39510471397506E-006</v>
      </c>
      <c r="AP39" s="58" t="n">
        <v>35364</v>
      </c>
      <c r="AQ39" s="58" t="b">
        <f aca="false">TRUE()</f>
        <v>1</v>
      </c>
      <c r="AR39" s="58" t="n">
        <v>5.13219401357033E-009</v>
      </c>
    </row>
    <row r="40" customFormat="false" ht="15.5" hidden="false" customHeight="false" outlineLevel="0" collapsed="false">
      <c r="B40" s="58" t="s">
        <v>914</v>
      </c>
      <c r="C40" s="58" t="s">
        <v>129</v>
      </c>
      <c r="D40" s="58" t="s">
        <v>121</v>
      </c>
      <c r="E40" s="58" t="s">
        <v>129</v>
      </c>
      <c r="F40" s="58" t="s">
        <v>121</v>
      </c>
      <c r="G40" s="58" t="n">
        <v>0.491747</v>
      </c>
      <c r="H40" s="58" t="n">
        <v>0.0069</v>
      </c>
      <c r="I40" s="58" t="n">
        <v>0.026658</v>
      </c>
      <c r="J40" s="58" t="n">
        <v>0.03602</v>
      </c>
      <c r="K40" s="58" t="b">
        <f aca="false">FALSE()</f>
        <v>0</v>
      </c>
      <c r="L40" s="58" t="b">
        <f aca="false">TRUE()</f>
        <v>1</v>
      </c>
      <c r="M40" s="58" t="b">
        <f aca="false">FALSE()</f>
        <v>0</v>
      </c>
      <c r="N40" s="58" t="s">
        <v>933</v>
      </c>
      <c r="O40" s="58" t="n">
        <v>0.746469</v>
      </c>
      <c r="P40" s="58" t="n">
        <v>0.021342</v>
      </c>
      <c r="Q40" s="58" t="n">
        <v>35365</v>
      </c>
      <c r="R40" s="58" t="s">
        <v>37</v>
      </c>
      <c r="S40" s="58" t="b">
        <f aca="false">TRUE()</f>
        <v>1</v>
      </c>
      <c r="T40" s="58" t="s">
        <v>123</v>
      </c>
      <c r="U40" s="58" t="s">
        <v>124</v>
      </c>
      <c r="V40" s="58" t="n">
        <v>32981</v>
      </c>
      <c r="W40" s="58" t="n">
        <v>0.0246931</v>
      </c>
      <c r="X40" s="58" t="n">
        <v>3.05703210698763E-088</v>
      </c>
      <c r="Y40" s="58" t="s">
        <v>879</v>
      </c>
      <c r="Z40" s="58" t="s">
        <v>28</v>
      </c>
      <c r="AA40" s="58" t="b">
        <f aca="false">TRUE()</f>
        <v>1</v>
      </c>
      <c r="AB40" s="58" t="s">
        <v>123</v>
      </c>
      <c r="AC40" s="58" t="s">
        <v>934</v>
      </c>
      <c r="AD40" s="58" t="s">
        <v>124</v>
      </c>
      <c r="AE40" s="58" t="n">
        <v>2</v>
      </c>
      <c r="AF40" s="58" t="n">
        <v>1</v>
      </c>
      <c r="AG40" s="58" t="b">
        <f aca="false">TRUE()</f>
        <v>1</v>
      </c>
      <c r="AH40" s="58" t="n">
        <v>0.01188167</v>
      </c>
      <c r="AI40" s="58" t="n">
        <v>396.557229</v>
      </c>
      <c r="AJ40" s="58" t="n">
        <v>181.312653</v>
      </c>
      <c r="AK40" s="58" t="s">
        <v>126</v>
      </c>
      <c r="AL40" s="58" t="s">
        <v>126</v>
      </c>
      <c r="AM40" s="58" t="n">
        <v>0.01188238</v>
      </c>
      <c r="AN40" s="58" t="n">
        <v>32981</v>
      </c>
      <c r="AO40" s="58" t="n">
        <v>2.95581715663739E-006</v>
      </c>
      <c r="AP40" s="58" t="n">
        <v>35365</v>
      </c>
      <c r="AQ40" s="58" t="b">
        <f aca="false">TRUE()</f>
        <v>1</v>
      </c>
      <c r="AR40" s="58" t="n">
        <v>5.66738211681471E-045</v>
      </c>
    </row>
    <row r="41" customFormat="false" ht="15.5" hidden="false" customHeight="false" outlineLevel="0" collapsed="false">
      <c r="B41" s="58" t="s">
        <v>915</v>
      </c>
      <c r="C41" s="58" t="s">
        <v>129</v>
      </c>
      <c r="D41" s="58" t="s">
        <v>130</v>
      </c>
      <c r="E41" s="58" t="s">
        <v>129</v>
      </c>
      <c r="F41" s="58" t="s">
        <v>130</v>
      </c>
      <c r="G41" s="58" t="n">
        <v>0.293735</v>
      </c>
      <c r="H41" s="58" t="n">
        <v>-0.0143</v>
      </c>
      <c r="I41" s="58" t="n">
        <v>0.0193672</v>
      </c>
      <c r="J41" s="58" t="n">
        <v>0.02353</v>
      </c>
      <c r="K41" s="58" t="b">
        <f aca="false">FALSE()</f>
        <v>0</v>
      </c>
      <c r="L41" s="58" t="b">
        <f aca="false">FALSE()</f>
        <v>0</v>
      </c>
      <c r="M41" s="58" t="b">
        <f aca="false">FALSE()</f>
        <v>0</v>
      </c>
      <c r="N41" s="58" t="s">
        <v>933</v>
      </c>
      <c r="O41" s="58" t="n">
        <v>0.580552</v>
      </c>
      <c r="P41" s="58" t="n">
        <v>0.025879</v>
      </c>
      <c r="Q41" s="58" t="n">
        <v>35364</v>
      </c>
      <c r="R41" s="58" t="s">
        <v>37</v>
      </c>
      <c r="S41" s="58" t="b">
        <f aca="false">TRUE()</f>
        <v>1</v>
      </c>
      <c r="T41" s="58" t="s">
        <v>123</v>
      </c>
      <c r="U41" s="58" t="s">
        <v>124</v>
      </c>
      <c r="V41" s="58" t="n">
        <v>32981</v>
      </c>
      <c r="W41" s="58" t="n">
        <v>0.0287215</v>
      </c>
      <c r="X41" s="58" t="n">
        <v>1.50072113897163E-024</v>
      </c>
      <c r="Y41" s="58" t="s">
        <v>879</v>
      </c>
      <c r="Z41" s="58" t="s">
        <v>28</v>
      </c>
      <c r="AA41" s="58" t="b">
        <f aca="false">TRUE()</f>
        <v>1</v>
      </c>
      <c r="AB41" s="58" t="s">
        <v>123</v>
      </c>
      <c r="AC41" s="58" t="s">
        <v>934</v>
      </c>
      <c r="AD41" s="58" t="s">
        <v>124</v>
      </c>
      <c r="AE41" s="58" t="n">
        <v>2</v>
      </c>
      <c r="AF41" s="58" t="n">
        <v>1</v>
      </c>
      <c r="AG41" s="58" t="b">
        <f aca="false">TRUE()</f>
        <v>1</v>
      </c>
      <c r="AH41" s="58" t="n">
        <v>0.00316125</v>
      </c>
      <c r="AI41" s="58" t="n">
        <v>104.585343</v>
      </c>
      <c r="AJ41" s="58" t="n">
        <v>181.312653</v>
      </c>
      <c r="AK41" s="58" t="s">
        <v>126</v>
      </c>
      <c r="AL41" s="58" t="s">
        <v>126</v>
      </c>
      <c r="AM41" s="58" t="n">
        <v>0.00316144</v>
      </c>
      <c r="AN41" s="58" t="n">
        <v>32981</v>
      </c>
      <c r="AO41" s="58" t="n">
        <v>8.63448668277741E-006</v>
      </c>
      <c r="AP41" s="58" t="n">
        <v>35364</v>
      </c>
      <c r="AQ41" s="58" t="b">
        <f aca="false">TRUE()</f>
        <v>1</v>
      </c>
      <c r="AR41" s="58" t="n">
        <v>3.1977612446468E-012</v>
      </c>
    </row>
    <row r="42" customFormat="false" ht="15.5" hidden="false" customHeight="false" outlineLevel="0" collapsed="false">
      <c r="B42" s="58" t="s">
        <v>916</v>
      </c>
      <c r="C42" s="58" t="s">
        <v>130</v>
      </c>
      <c r="D42" s="58" t="s">
        <v>121</v>
      </c>
      <c r="E42" s="58" t="s">
        <v>130</v>
      </c>
      <c r="F42" s="58" t="s">
        <v>121</v>
      </c>
      <c r="G42" s="58" t="n">
        <v>-0.054734</v>
      </c>
      <c r="H42" s="58" t="n">
        <v>0.0215</v>
      </c>
      <c r="I42" s="58" t="n">
        <v>0.361845</v>
      </c>
      <c r="J42" s="58" t="n">
        <v>0.36413</v>
      </c>
      <c r="K42" s="58" t="b">
        <f aca="false">FALSE()</f>
        <v>0</v>
      </c>
      <c r="L42" s="58" t="b">
        <f aca="false">FALSE()</f>
        <v>0</v>
      </c>
      <c r="M42" s="58" t="b">
        <f aca="false">FALSE()</f>
        <v>0</v>
      </c>
      <c r="N42" s="58" t="s">
        <v>933</v>
      </c>
      <c r="O42" s="58" t="n">
        <v>0.009336</v>
      </c>
      <c r="P42" s="58" t="n">
        <v>0.008271</v>
      </c>
      <c r="Q42" s="58" t="n">
        <v>35361</v>
      </c>
      <c r="R42" s="58" t="s">
        <v>37</v>
      </c>
      <c r="S42" s="58" t="b">
        <f aca="false">TRUE()</f>
        <v>1</v>
      </c>
      <c r="T42" s="58" t="s">
        <v>123</v>
      </c>
      <c r="U42" s="58" t="s">
        <v>124</v>
      </c>
      <c r="V42" s="58" t="n">
        <v>32981</v>
      </c>
      <c r="W42" s="58" t="n">
        <v>0.00801563</v>
      </c>
      <c r="X42" s="58" t="n">
        <v>8.58618022233598E-012</v>
      </c>
      <c r="Y42" s="58" t="s">
        <v>879</v>
      </c>
      <c r="Z42" s="58" t="s">
        <v>28</v>
      </c>
      <c r="AA42" s="58" t="b">
        <f aca="false">TRUE()</f>
        <v>1</v>
      </c>
      <c r="AB42" s="58" t="s">
        <v>123</v>
      </c>
      <c r="AC42" s="58" t="s">
        <v>934</v>
      </c>
      <c r="AD42" s="58" t="s">
        <v>124</v>
      </c>
      <c r="AE42" s="58" t="n">
        <v>2</v>
      </c>
      <c r="AF42" s="58" t="n">
        <v>1</v>
      </c>
      <c r="AG42" s="58" t="b">
        <f aca="false">TRUE()</f>
        <v>1</v>
      </c>
      <c r="AH42" s="58" t="n">
        <v>0.00141176</v>
      </c>
      <c r="AI42" s="58" t="n">
        <v>46.6243419</v>
      </c>
      <c r="AJ42" s="58" t="n">
        <v>181.312653</v>
      </c>
      <c r="AK42" s="58" t="s">
        <v>126</v>
      </c>
      <c r="AL42" s="58" t="s">
        <v>126</v>
      </c>
      <c r="AM42" s="58" t="n">
        <v>0.00141185</v>
      </c>
      <c r="AN42" s="58" t="n">
        <v>32981</v>
      </c>
      <c r="AO42" s="58" t="n">
        <v>0.00019106</v>
      </c>
      <c r="AP42" s="58" t="n">
        <v>35361</v>
      </c>
      <c r="AQ42" s="58" t="b">
        <f aca="false">TRUE()</f>
        <v>1</v>
      </c>
      <c r="AR42" s="58" t="n">
        <v>0.00190385</v>
      </c>
    </row>
    <row r="43" customFormat="false" ht="15.5" hidden="false" customHeight="false" outlineLevel="0" collapsed="false">
      <c r="B43" s="58" t="s">
        <v>917</v>
      </c>
      <c r="C43" s="58" t="s">
        <v>121</v>
      </c>
      <c r="D43" s="58" t="s">
        <v>129</v>
      </c>
      <c r="E43" s="58" t="s">
        <v>121</v>
      </c>
      <c r="F43" s="58" t="s">
        <v>129</v>
      </c>
      <c r="G43" s="58" t="n">
        <v>0.126195</v>
      </c>
      <c r="H43" s="58" t="n">
        <v>0.0223</v>
      </c>
      <c r="I43" s="58" t="n">
        <v>0.0531063</v>
      </c>
      <c r="J43" s="58" t="n">
        <v>0.0591</v>
      </c>
      <c r="K43" s="58" t="b">
        <f aca="false">FALSE()</f>
        <v>0</v>
      </c>
      <c r="L43" s="58" t="b">
        <f aca="false">TRUE()</f>
        <v>1</v>
      </c>
      <c r="M43" s="58" t="b">
        <f aca="false">FALSE()</f>
        <v>0</v>
      </c>
      <c r="N43" s="58" t="s">
        <v>933</v>
      </c>
      <c r="O43" s="58" t="n">
        <v>0.188601</v>
      </c>
      <c r="P43" s="58" t="n">
        <v>0.016962</v>
      </c>
      <c r="Q43" s="58" t="n">
        <v>35357</v>
      </c>
      <c r="R43" s="58" t="s">
        <v>37</v>
      </c>
      <c r="S43" s="58" t="b">
        <f aca="false">TRUE()</f>
        <v>1</v>
      </c>
      <c r="T43" s="58" t="s">
        <v>123</v>
      </c>
      <c r="U43" s="58" t="s">
        <v>124</v>
      </c>
      <c r="V43" s="58" t="n">
        <v>32981</v>
      </c>
      <c r="W43" s="58" t="n">
        <v>0.0171042</v>
      </c>
      <c r="X43" s="58" t="n">
        <v>1.6062013995886E-013</v>
      </c>
      <c r="Y43" s="58" t="s">
        <v>879</v>
      </c>
      <c r="Z43" s="58" t="s">
        <v>28</v>
      </c>
      <c r="AA43" s="58" t="b">
        <f aca="false">TRUE()</f>
        <v>1</v>
      </c>
      <c r="AB43" s="58" t="s">
        <v>123</v>
      </c>
      <c r="AC43" s="58" t="s">
        <v>934</v>
      </c>
      <c r="AD43" s="58" t="s">
        <v>124</v>
      </c>
      <c r="AE43" s="58" t="n">
        <v>2</v>
      </c>
      <c r="AF43" s="58" t="n">
        <v>1</v>
      </c>
      <c r="AG43" s="58" t="b">
        <f aca="false">TRUE()</f>
        <v>1</v>
      </c>
      <c r="AH43" s="58" t="n">
        <v>0.00164778</v>
      </c>
      <c r="AI43" s="58" t="n">
        <v>54.4317662</v>
      </c>
      <c r="AJ43" s="58" t="n">
        <v>181.312653</v>
      </c>
      <c r="AK43" s="58" t="s">
        <v>126</v>
      </c>
      <c r="AL43" s="58" t="s">
        <v>126</v>
      </c>
      <c r="AM43" s="58" t="n">
        <v>0.00164788</v>
      </c>
      <c r="AN43" s="58" t="n">
        <v>32981</v>
      </c>
      <c r="AO43" s="58" t="n">
        <v>4.88858910318594E-005</v>
      </c>
      <c r="AP43" s="58" t="n">
        <v>35357</v>
      </c>
      <c r="AQ43" s="58" t="b">
        <f aca="false">TRUE()</f>
        <v>1</v>
      </c>
      <c r="AR43" s="58" t="n">
        <v>1.12250591457132E-005</v>
      </c>
    </row>
    <row r="44" customFormat="false" ht="15.5" hidden="false" customHeight="false" outlineLevel="0" collapsed="false">
      <c r="B44" s="58" t="s">
        <v>918</v>
      </c>
      <c r="C44" s="58" t="s">
        <v>130</v>
      </c>
      <c r="D44" s="58" t="s">
        <v>129</v>
      </c>
      <c r="E44" s="58" t="s">
        <v>130</v>
      </c>
      <c r="F44" s="58" t="s">
        <v>129</v>
      </c>
      <c r="G44" s="58" t="n">
        <v>-0.101563</v>
      </c>
      <c r="H44" s="58" t="n">
        <v>-0.0126</v>
      </c>
      <c r="I44" s="58" t="n">
        <v>0.104433</v>
      </c>
      <c r="J44" s="58" t="n">
        <v>0.08892</v>
      </c>
      <c r="K44" s="58" t="b">
        <f aca="false">FALSE()</f>
        <v>0</v>
      </c>
      <c r="L44" s="58" t="b">
        <f aca="false">FALSE()</f>
        <v>0</v>
      </c>
      <c r="M44" s="58" t="b">
        <f aca="false">FALSE()</f>
        <v>0</v>
      </c>
      <c r="N44" s="58" t="s">
        <v>933</v>
      </c>
      <c r="O44" s="58" t="n">
        <v>0.363427</v>
      </c>
      <c r="P44" s="58" t="n">
        <v>0.013864</v>
      </c>
      <c r="Q44" s="58" t="n">
        <v>35363</v>
      </c>
      <c r="R44" s="58" t="s">
        <v>37</v>
      </c>
      <c r="S44" s="58" t="b">
        <f aca="false">TRUE()</f>
        <v>1</v>
      </c>
      <c r="T44" s="58" t="s">
        <v>123</v>
      </c>
      <c r="U44" s="58" t="s">
        <v>124</v>
      </c>
      <c r="V44" s="58" t="n">
        <v>32981</v>
      </c>
      <c r="W44" s="58" t="n">
        <v>0.0131602</v>
      </c>
      <c r="X44" s="58" t="n">
        <v>1.18686138464492E-014</v>
      </c>
      <c r="Y44" s="58" t="s">
        <v>879</v>
      </c>
      <c r="Z44" s="58" t="s">
        <v>28</v>
      </c>
      <c r="AA44" s="58" t="b">
        <f aca="false">TRUE()</f>
        <v>1</v>
      </c>
      <c r="AB44" s="58" t="s">
        <v>123</v>
      </c>
      <c r="AC44" s="58" t="s">
        <v>934</v>
      </c>
      <c r="AD44" s="58" t="s">
        <v>124</v>
      </c>
      <c r="AE44" s="58" t="n">
        <v>2</v>
      </c>
      <c r="AF44" s="58" t="n">
        <v>1</v>
      </c>
      <c r="AG44" s="58" t="b">
        <f aca="false">TRUE()</f>
        <v>1</v>
      </c>
      <c r="AH44" s="58" t="n">
        <v>0.0018026</v>
      </c>
      <c r="AI44" s="58" t="n">
        <v>59.5552052</v>
      </c>
      <c r="AJ44" s="58" t="n">
        <v>181.312653</v>
      </c>
      <c r="AK44" s="58" t="s">
        <v>126</v>
      </c>
      <c r="AL44" s="58" t="s">
        <v>126</v>
      </c>
      <c r="AM44" s="58" t="n">
        <v>0.00180271</v>
      </c>
      <c r="AN44" s="58" t="n">
        <v>32981</v>
      </c>
      <c r="AO44" s="58" t="n">
        <v>2.33576587040394E-005</v>
      </c>
      <c r="AP44" s="58" t="n">
        <v>35363</v>
      </c>
      <c r="AQ44" s="58" t="b">
        <f aca="false">TRUE()</f>
        <v>1</v>
      </c>
      <c r="AR44" s="58" t="n">
        <v>8.73165943203902E-007</v>
      </c>
    </row>
    <row r="45" customFormat="false" ht="15.5" hidden="false" customHeight="false" outlineLevel="0" collapsed="false">
      <c r="B45" s="58" t="s">
        <v>919</v>
      </c>
      <c r="C45" s="58" t="s">
        <v>120</v>
      </c>
      <c r="D45" s="58" t="s">
        <v>130</v>
      </c>
      <c r="E45" s="58" t="s">
        <v>940</v>
      </c>
      <c r="F45" s="58" t="s">
        <v>941</v>
      </c>
      <c r="G45" s="58" t="n">
        <v>0.178874</v>
      </c>
      <c r="H45" s="58" t="n">
        <v>0.0043</v>
      </c>
      <c r="I45" s="58" t="n">
        <v>0.0238523</v>
      </c>
      <c r="J45" s="58" t="n">
        <v>0.03024</v>
      </c>
      <c r="K45" s="58" t="b">
        <f aca="false">TRUE()</f>
        <v>1</v>
      </c>
      <c r="L45" s="58" t="b">
        <f aca="false">TRUE()</f>
        <v>1</v>
      </c>
      <c r="M45" s="58" t="b">
        <f aca="false">FALSE()</f>
        <v>0</v>
      </c>
      <c r="N45" s="58" t="s">
        <v>933</v>
      </c>
      <c r="O45" s="58" t="n">
        <v>0.85726</v>
      </c>
      <c r="P45" s="58" t="n">
        <v>0.023907</v>
      </c>
      <c r="Q45" s="58" t="n">
        <v>35363</v>
      </c>
      <c r="R45" s="58" t="s">
        <v>37</v>
      </c>
      <c r="S45" s="58" t="b">
        <f aca="false">TRUE()</f>
        <v>1</v>
      </c>
      <c r="T45" s="58" t="s">
        <v>123</v>
      </c>
      <c r="U45" s="58" t="s">
        <v>124</v>
      </c>
      <c r="V45" s="58" t="n">
        <v>32981</v>
      </c>
      <c r="W45" s="58" t="n">
        <v>0.0263885</v>
      </c>
      <c r="X45" s="58" t="n">
        <v>1.21450693771578E-011</v>
      </c>
      <c r="Y45" s="58" t="s">
        <v>879</v>
      </c>
      <c r="Z45" s="58" t="s">
        <v>28</v>
      </c>
      <c r="AA45" s="58" t="b">
        <f aca="false">TRUE()</f>
        <v>1</v>
      </c>
      <c r="AB45" s="58" t="s">
        <v>123</v>
      </c>
      <c r="AC45" s="58" t="s">
        <v>934</v>
      </c>
      <c r="AD45" s="58" t="s">
        <v>124</v>
      </c>
      <c r="AE45" s="58" t="n">
        <v>2</v>
      </c>
      <c r="AF45" s="58" t="n">
        <v>1</v>
      </c>
      <c r="AG45" s="58" t="b">
        <f aca="false">FALSE()</f>
        <v>0</v>
      </c>
      <c r="AH45" s="58" t="n">
        <v>0.00139122</v>
      </c>
      <c r="AI45" s="58" t="n">
        <v>45.9450462</v>
      </c>
      <c r="AJ45" s="58" t="n">
        <v>181.312653</v>
      </c>
      <c r="AK45" s="58" t="s">
        <v>126</v>
      </c>
      <c r="AL45" s="58" t="s">
        <v>126</v>
      </c>
      <c r="AM45" s="58" t="n">
        <v>0.00139131</v>
      </c>
      <c r="AN45" s="58" t="n">
        <v>32981</v>
      </c>
      <c r="AO45" s="58" t="n">
        <v>9.14875110230005E-007</v>
      </c>
      <c r="AP45" s="58" t="n">
        <v>35363</v>
      </c>
      <c r="AQ45" s="58" t="b">
        <f aca="false">TRUE()</f>
        <v>1</v>
      </c>
      <c r="AR45" s="58" t="n">
        <v>2.03637746490991E-006</v>
      </c>
    </row>
    <row r="46" customFormat="false" ht="15.5" hidden="false" customHeight="false" outlineLevel="0" collapsed="false">
      <c r="B46" s="58" t="s">
        <v>920</v>
      </c>
      <c r="C46" s="58" t="s">
        <v>121</v>
      </c>
      <c r="D46" s="58" t="s">
        <v>120</v>
      </c>
      <c r="E46" s="58" t="s">
        <v>121</v>
      </c>
      <c r="F46" s="58" t="s">
        <v>120</v>
      </c>
      <c r="G46" s="58" t="n">
        <v>-0.0772847</v>
      </c>
      <c r="H46" s="58" t="n">
        <v>-0.0196</v>
      </c>
      <c r="I46" s="58" t="n">
        <v>0.423608</v>
      </c>
      <c r="J46" s="58" t="n">
        <v>0.36636</v>
      </c>
      <c r="K46" s="58" t="b">
        <f aca="false">FALSE()</f>
        <v>0</v>
      </c>
      <c r="L46" s="58" t="b">
        <f aca="false">FALSE()</f>
        <v>0</v>
      </c>
      <c r="M46" s="58" t="b">
        <f aca="false">FALSE()</f>
        <v>0</v>
      </c>
      <c r="N46" s="58" t="s">
        <v>933</v>
      </c>
      <c r="O46" s="58" t="n">
        <v>0.018675</v>
      </c>
      <c r="P46" s="58" t="n">
        <v>0.008333</v>
      </c>
      <c r="Q46" s="58" t="n">
        <v>35362</v>
      </c>
      <c r="R46" s="58" t="s">
        <v>37</v>
      </c>
      <c r="S46" s="58" t="b">
        <f aca="false">TRUE()</f>
        <v>1</v>
      </c>
      <c r="T46" s="58" t="s">
        <v>123</v>
      </c>
      <c r="U46" s="58" t="s">
        <v>124</v>
      </c>
      <c r="V46" s="58" t="n">
        <v>32981</v>
      </c>
      <c r="W46" s="58" t="n">
        <v>0.00779902</v>
      </c>
      <c r="X46" s="58" t="n">
        <v>3.78355455123231E-023</v>
      </c>
      <c r="Y46" s="58" t="s">
        <v>879</v>
      </c>
      <c r="Z46" s="58" t="s">
        <v>28</v>
      </c>
      <c r="AA46" s="58" t="b">
        <f aca="false">TRUE()</f>
        <v>1</v>
      </c>
      <c r="AB46" s="58" t="s">
        <v>123</v>
      </c>
      <c r="AC46" s="58" t="s">
        <v>934</v>
      </c>
      <c r="AD46" s="58" t="s">
        <v>124</v>
      </c>
      <c r="AE46" s="58" t="n">
        <v>2</v>
      </c>
      <c r="AF46" s="58" t="n">
        <v>1</v>
      </c>
      <c r="AG46" s="58" t="b">
        <f aca="false">TRUE()</f>
        <v>1</v>
      </c>
      <c r="AH46" s="58" t="n">
        <v>0.0029686</v>
      </c>
      <c r="AI46" s="58" t="n">
        <v>98.1930265</v>
      </c>
      <c r="AJ46" s="58" t="n">
        <v>181.312653</v>
      </c>
      <c r="AK46" s="58" t="s">
        <v>126</v>
      </c>
      <c r="AL46" s="58" t="s">
        <v>126</v>
      </c>
      <c r="AM46" s="58" t="n">
        <v>0.00296878</v>
      </c>
      <c r="AN46" s="58" t="n">
        <v>32981</v>
      </c>
      <c r="AO46" s="58" t="n">
        <v>0.00015643</v>
      </c>
      <c r="AP46" s="58" t="n">
        <v>35362</v>
      </c>
      <c r="AQ46" s="58" t="b">
        <f aca="false">TRUE()</f>
        <v>1</v>
      </c>
      <c r="AR46" s="58" t="n">
        <v>4.00563771741068E-008</v>
      </c>
    </row>
    <row r="47" customFormat="false" ht="15.5" hidden="false" customHeight="false" outlineLevel="0" collapsed="false">
      <c r="A47" s="40"/>
      <c r="B47" s="61" t="s">
        <v>921</v>
      </c>
      <c r="C47" s="61" t="s">
        <v>121</v>
      </c>
      <c r="D47" s="61" t="s">
        <v>120</v>
      </c>
      <c r="E47" s="61" t="s">
        <v>121</v>
      </c>
      <c r="F47" s="61" t="s">
        <v>120</v>
      </c>
      <c r="G47" s="61" t="n">
        <v>0.337531</v>
      </c>
      <c r="H47" s="61" t="n">
        <v>0.0019</v>
      </c>
      <c r="I47" s="61" t="n">
        <v>0.0266203</v>
      </c>
      <c r="J47" s="61" t="n">
        <v>0.04396</v>
      </c>
      <c r="K47" s="61" t="b">
        <f aca="false">FALSE()</f>
        <v>0</v>
      </c>
      <c r="L47" s="61" t="b">
        <f aca="false">FALSE()</f>
        <v>0</v>
      </c>
      <c r="M47" s="61" t="b">
        <f aca="false">FALSE()</f>
        <v>0</v>
      </c>
      <c r="N47" s="61" t="s">
        <v>933</v>
      </c>
      <c r="O47" s="61" t="n">
        <v>0.923786</v>
      </c>
      <c r="P47" s="61" t="n">
        <v>0.019861</v>
      </c>
      <c r="Q47" s="61" t="n">
        <v>35365</v>
      </c>
      <c r="R47" s="61" t="s">
        <v>37</v>
      </c>
      <c r="S47" s="61" t="b">
        <f aca="false">TRUE()</f>
        <v>1</v>
      </c>
      <c r="T47" s="61" t="s">
        <v>123</v>
      </c>
      <c r="U47" s="61" t="s">
        <v>124</v>
      </c>
      <c r="V47" s="61" t="n">
        <v>32981</v>
      </c>
      <c r="W47" s="61" t="n">
        <v>0.0241251</v>
      </c>
      <c r="X47" s="61" t="n">
        <v>1.77255614428461E-044</v>
      </c>
      <c r="Y47" s="61" t="s">
        <v>879</v>
      </c>
      <c r="Z47" s="61" t="s">
        <v>28</v>
      </c>
      <c r="AA47" s="61" t="b">
        <f aca="false">TRUE()</f>
        <v>1</v>
      </c>
      <c r="AB47" s="61" t="s">
        <v>123</v>
      </c>
      <c r="AC47" s="61" t="s">
        <v>934</v>
      </c>
      <c r="AD47" s="61" t="s">
        <v>124</v>
      </c>
      <c r="AE47" s="61" t="n">
        <v>2</v>
      </c>
      <c r="AF47" s="61" t="n">
        <v>1</v>
      </c>
      <c r="AG47" s="61" t="b">
        <f aca="false">TRUE()</f>
        <v>1</v>
      </c>
      <c r="AH47" s="61" t="n">
        <v>0.00590004</v>
      </c>
      <c r="AI47" s="61" t="n">
        <v>195.732413</v>
      </c>
      <c r="AJ47" s="61" t="n">
        <v>181.312653</v>
      </c>
      <c r="AK47" s="61" t="s">
        <v>126</v>
      </c>
      <c r="AL47" s="61" t="s">
        <v>126</v>
      </c>
      <c r="AM47" s="61" t="n">
        <v>0.0059004</v>
      </c>
      <c r="AN47" s="61" t="n">
        <v>32981</v>
      </c>
      <c r="AO47" s="61" t="n">
        <v>2.58794931051664E-007</v>
      </c>
      <c r="AP47" s="61" t="n">
        <v>35365</v>
      </c>
      <c r="AQ47" s="61" t="b">
        <f aca="false">TRUE()</f>
        <v>1</v>
      </c>
      <c r="AR47" s="61" t="n">
        <v>1.72753796429786E-023</v>
      </c>
    </row>
  </sheetData>
  <mergeCells count="1">
    <mergeCell ref="A1:A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43.15"/>
    <col collapsed="false" customWidth="true" hidden="false" outlineLevel="0" max="2" min="2" style="0" width="33.49"/>
    <col collapsed="false" customWidth="true" hidden="false" outlineLevel="0" max="3" min="3" style="0" width="32.99"/>
    <col collapsed="false" customWidth="true" hidden="false" outlineLevel="0" max="4" min="4" style="0" width="35.82"/>
    <col collapsed="false" customWidth="true" hidden="false" outlineLevel="0" max="5" min="5" style="0" width="36.07"/>
    <col collapsed="false" customWidth="true" hidden="false" outlineLevel="0" max="6" min="6" style="0" width="32.41"/>
    <col collapsed="false" customWidth="true" hidden="false" outlineLevel="0" max="7" min="7" style="0" width="42.41"/>
  </cols>
  <sheetData>
    <row r="1" customFormat="false" ht="15" hidden="false" customHeight="false" outlineLevel="0" collapsed="false">
      <c r="A1" s="71" t="s">
        <v>942</v>
      </c>
      <c r="B1" s="71"/>
      <c r="C1" s="71"/>
      <c r="D1" s="71"/>
      <c r="E1" s="71"/>
      <c r="F1" s="71"/>
      <c r="G1" s="71"/>
    </row>
    <row r="2" customFormat="false" ht="15" hidden="false" customHeight="false" outlineLevel="0" collapsed="false">
      <c r="A2" s="72" t="s">
        <v>61</v>
      </c>
      <c r="B2" s="72" t="s">
        <v>943</v>
      </c>
      <c r="C2" s="72" t="s">
        <v>60</v>
      </c>
      <c r="D2" s="72" t="s">
        <v>944</v>
      </c>
      <c r="E2" s="72" t="s">
        <v>945</v>
      </c>
      <c r="F2" s="72" t="s">
        <v>946</v>
      </c>
      <c r="G2" s="72" t="s">
        <v>947</v>
      </c>
    </row>
    <row r="3" customFormat="false" ht="15" hidden="false" customHeight="false" outlineLevel="0" collapsed="false">
      <c r="A3" s="73" t="s">
        <v>220</v>
      </c>
      <c r="B3" s="73" t="s">
        <v>58</v>
      </c>
      <c r="C3" s="73" t="s">
        <v>38</v>
      </c>
      <c r="D3" s="73" t="n">
        <v>-0.108348268</v>
      </c>
      <c r="E3" s="70" t="n">
        <v>-0.0889553</v>
      </c>
      <c r="F3" s="73" t="n">
        <v>-0.019392949</v>
      </c>
      <c r="G3" s="74" t="n">
        <v>0.179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4.66"/>
    <col collapsed="false" customWidth="true" hidden="false" outlineLevel="0" max="2" min="2" style="0" width="33.32"/>
    <col collapsed="false" customWidth="true" hidden="false" outlineLevel="0" max="3" min="3" style="0" width="29.5"/>
    <col collapsed="false" customWidth="true" hidden="false" outlineLevel="0" max="4" min="4" style="0" width="38.66"/>
  </cols>
  <sheetData>
    <row r="1" customFormat="false" ht="15" hidden="false" customHeight="false" outlineLevel="0" collapsed="false">
      <c r="A1" s="1" t="s">
        <v>23</v>
      </c>
      <c r="B1" s="6"/>
      <c r="C1" s="6"/>
      <c r="D1" s="6"/>
    </row>
    <row r="2" customFormat="false" ht="15" hidden="false" customHeight="false" outlineLevel="0" collapsed="false">
      <c r="A2" s="6"/>
      <c r="B2" s="6"/>
      <c r="C2" s="6"/>
      <c r="D2" s="6"/>
    </row>
    <row r="3" customFormat="false" ht="15" hidden="false" customHeight="false" outlineLevel="0" collapsed="false">
      <c r="A3" s="7" t="s">
        <v>24</v>
      </c>
      <c r="B3" s="7" t="s">
        <v>25</v>
      </c>
      <c r="C3" s="7" t="s">
        <v>26</v>
      </c>
      <c r="D3" s="7" t="s">
        <v>27</v>
      </c>
    </row>
    <row r="4" customFormat="false" ht="15" hidden="false" customHeight="false" outlineLevel="0" collapsed="false">
      <c r="A4" s="6" t="s">
        <v>28</v>
      </c>
      <c r="B4" s="6"/>
      <c r="C4" s="6"/>
      <c r="D4" s="6"/>
    </row>
    <row r="5" customFormat="false" ht="15" hidden="false" customHeight="false" outlineLevel="0" collapsed="false">
      <c r="A5" s="6" t="s">
        <v>29</v>
      </c>
      <c r="B5" s="6" t="s">
        <v>30</v>
      </c>
      <c r="C5" s="8" t="s">
        <v>31</v>
      </c>
      <c r="D5" s="9" t="s">
        <v>32</v>
      </c>
    </row>
    <row r="6" customFormat="false" ht="15.5" hidden="false" customHeight="false" outlineLevel="0" collapsed="false">
      <c r="A6" s="6" t="s">
        <v>33</v>
      </c>
      <c r="B6" s="6" t="s">
        <v>34</v>
      </c>
      <c r="C6" s="10" t="s">
        <v>35</v>
      </c>
      <c r="D6" s="11" t="s">
        <v>36</v>
      </c>
    </row>
    <row r="7" customFormat="false" ht="15" hidden="false" customHeight="false" outlineLevel="0" collapsed="false">
      <c r="A7" s="6" t="s">
        <v>37</v>
      </c>
      <c r="B7" s="6"/>
      <c r="C7" s="6"/>
      <c r="D7" s="6"/>
    </row>
    <row r="8" customFormat="false" ht="15" hidden="false" customHeight="false" outlineLevel="0" collapsed="false">
      <c r="A8" s="12" t="s">
        <v>38</v>
      </c>
      <c r="B8" s="12" t="s">
        <v>39</v>
      </c>
      <c r="C8" s="12" t="s">
        <v>40</v>
      </c>
      <c r="D8" s="13" t="s">
        <v>41</v>
      </c>
    </row>
  </sheetData>
  <hyperlinks>
    <hyperlink ref="D5" r:id="rId1" display="https://www.decode.com/summarydata/"/>
    <hyperlink ref="D6" r:id="rId2" display="https://www.synapse.org/Synapse:syn51364943/wiki/622119"/>
    <hyperlink ref="D8" r:id="rId3" display="https://www.finngen.fi/fi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28125" defaultRowHeight="15" zeroHeight="false" outlineLevelRow="0" outlineLevelCol="0"/>
  <cols>
    <col collapsed="false" customWidth="true" hidden="false" outlineLevel="0" max="1" min="1" style="0" width="43.99"/>
    <col collapsed="false" customWidth="true" hidden="false" outlineLevel="0" max="3" min="3" style="0" width="28.66"/>
  </cols>
  <sheetData>
    <row r="1" customFormat="false" ht="15" hidden="false" customHeight="false" outlineLevel="0" collapsed="false">
      <c r="A1" s="14" t="s">
        <v>42</v>
      </c>
      <c r="B1" s="14"/>
      <c r="C1" s="14"/>
      <c r="D1" s="14"/>
      <c r="E1" s="14"/>
      <c r="F1" s="14"/>
      <c r="G1" s="14"/>
      <c r="H1" s="14"/>
      <c r="I1" s="14"/>
    </row>
    <row r="2" customFormat="false" ht="15" hidden="false" customHeight="false" outlineLevel="0" collapsed="false">
      <c r="A2" s="15" t="s">
        <v>43</v>
      </c>
      <c r="B2" s="15" t="s">
        <v>44</v>
      </c>
      <c r="C2" s="15" t="s">
        <v>45</v>
      </c>
      <c r="D2" s="15" t="s">
        <v>46</v>
      </c>
      <c r="E2" s="15" t="s">
        <v>47</v>
      </c>
      <c r="F2" s="15" t="s">
        <v>48</v>
      </c>
      <c r="G2" s="15" t="s">
        <v>49</v>
      </c>
      <c r="H2" s="15" t="s">
        <v>50</v>
      </c>
      <c r="I2" s="15" t="s">
        <v>51</v>
      </c>
    </row>
    <row r="3" customFormat="false" ht="15.5" hidden="false" customHeight="false" outlineLevel="0" collapsed="false">
      <c r="A3" s="10" t="s">
        <v>52</v>
      </c>
      <c r="B3" s="10" t="n">
        <v>35</v>
      </c>
      <c r="C3" s="10" t="s">
        <v>53</v>
      </c>
      <c r="D3" s="10" t="n">
        <v>-0.0150095529561213</v>
      </c>
      <c r="E3" s="10" t="n">
        <v>0.0883142088381464</v>
      </c>
      <c r="F3" s="10" t="n">
        <v>0.985102528916879</v>
      </c>
      <c r="G3" s="10" t="n">
        <v>0.828527373956862</v>
      </c>
      <c r="H3" s="10" t="n">
        <v>1.17126726645601</v>
      </c>
      <c r="I3" s="10" t="n">
        <v>0.866082192888151</v>
      </c>
    </row>
    <row r="4" customFormat="false" ht="15.5" hidden="false" customHeight="false" outlineLevel="0" collapsed="false">
      <c r="A4" s="10" t="s">
        <v>52</v>
      </c>
      <c r="B4" s="10" t="n">
        <v>35</v>
      </c>
      <c r="C4" s="10" t="s">
        <v>54</v>
      </c>
      <c r="D4" s="10" t="n">
        <v>-0.114889287205066</v>
      </c>
      <c r="E4" s="10" t="n">
        <v>0.0618042386377</v>
      </c>
      <c r="F4" s="10" t="n">
        <v>0.891464835007016</v>
      </c>
      <c r="G4" s="10" t="n">
        <v>0.789760459806513</v>
      </c>
      <c r="H4" s="10" t="n">
        <v>1.00626657385302</v>
      </c>
      <c r="I4" s="10" t="n">
        <v>0.0630381302936969</v>
      </c>
    </row>
    <row r="5" customFormat="false" ht="15.5" hidden="false" customHeight="false" outlineLevel="0" collapsed="false">
      <c r="A5" s="10" t="s">
        <v>52</v>
      </c>
      <c r="B5" s="10" t="n">
        <v>35</v>
      </c>
      <c r="C5" s="10" t="s">
        <v>55</v>
      </c>
      <c r="D5" s="10" t="n">
        <v>-0.127805029007299</v>
      </c>
      <c r="E5" s="10" t="n">
        <v>0.04607446511271</v>
      </c>
      <c r="F5" s="10" t="n">
        <v>0.88002494175573</v>
      </c>
      <c r="G5" s="10" t="n">
        <v>0.804036204271786</v>
      </c>
      <c r="H5" s="10" t="n">
        <v>0.963195306377513</v>
      </c>
      <c r="I5" s="10" t="n">
        <v>0.005539213695064</v>
      </c>
    </row>
    <row r="6" customFormat="false" ht="15.5" hidden="false" customHeight="false" outlineLevel="0" collapsed="false">
      <c r="A6" s="10" t="s">
        <v>52</v>
      </c>
      <c r="B6" s="10" t="n">
        <v>35</v>
      </c>
      <c r="C6" s="10" t="s">
        <v>56</v>
      </c>
      <c r="D6" s="10" t="n">
        <v>-0.13206827526966</v>
      </c>
      <c r="E6" s="10" t="n">
        <v>0.129135721272928</v>
      </c>
      <c r="F6" s="10" t="n">
        <v>0.876281164704111</v>
      </c>
      <c r="G6" s="10" t="n">
        <v>0.680332051502046</v>
      </c>
      <c r="H6" s="10" t="n">
        <v>1.12866750569796</v>
      </c>
      <c r="I6" s="10" t="n">
        <v>0.313667404033893</v>
      </c>
    </row>
    <row r="7" customFormat="false" ht="15.5" hidden="false" customHeight="false" outlineLevel="0" collapsed="false">
      <c r="A7" s="10" t="s">
        <v>52</v>
      </c>
      <c r="B7" s="10" t="n">
        <v>35</v>
      </c>
      <c r="C7" s="10" t="s">
        <v>57</v>
      </c>
      <c r="D7" s="10" t="n">
        <v>-0.108871014415651</v>
      </c>
      <c r="E7" s="10" t="n">
        <v>0.0655731552295959</v>
      </c>
      <c r="F7" s="10" t="n">
        <v>0.896846090255039</v>
      </c>
      <c r="G7" s="10" t="n">
        <v>0.788680172262252</v>
      </c>
      <c r="H7" s="10" t="n">
        <v>1.01984674890279</v>
      </c>
      <c r="I7" s="10" t="n">
        <v>0.106050932523651</v>
      </c>
    </row>
    <row r="8" customFormat="false" ht="15.5" hidden="false" customHeight="false" outlineLevel="0" collapsed="false">
      <c r="A8" s="10" t="s">
        <v>58</v>
      </c>
      <c r="B8" s="10" t="n">
        <v>12</v>
      </c>
      <c r="C8" s="10" t="s">
        <v>53</v>
      </c>
      <c r="D8" s="10" t="n">
        <v>-0.846402069270657</v>
      </c>
      <c r="E8" s="10" t="n">
        <v>0.47941160055623</v>
      </c>
      <c r="F8" s="10" t="n">
        <v>0.428955511053103</v>
      </c>
      <c r="G8" s="10" t="n">
        <v>0.167621166630964</v>
      </c>
      <c r="H8" s="10" t="n">
        <v>1.09773028168889</v>
      </c>
      <c r="I8" s="10" t="n">
        <v>0.107936966523175</v>
      </c>
    </row>
    <row r="9" customFormat="false" ht="15.5" hidden="false" customHeight="false" outlineLevel="0" collapsed="false">
      <c r="A9" s="10" t="s">
        <v>58</v>
      </c>
      <c r="B9" s="10" t="n">
        <v>12</v>
      </c>
      <c r="C9" s="10" t="s">
        <v>54</v>
      </c>
      <c r="D9" s="10" t="n">
        <v>-0.352522110574804</v>
      </c>
      <c r="E9" s="10" t="n">
        <v>0.161355407206216</v>
      </c>
      <c r="F9" s="10" t="n">
        <v>0.702913027827815</v>
      </c>
      <c r="G9" s="10" t="n">
        <v>0.51233390479674</v>
      </c>
      <c r="H9" s="10" t="n">
        <v>0.96438420347388</v>
      </c>
      <c r="I9" s="10" t="n">
        <v>0.0289067797038061</v>
      </c>
    </row>
    <row r="10" customFormat="false" ht="15.5" hidden="false" customHeight="false" outlineLevel="0" collapsed="false">
      <c r="A10" s="10" t="s">
        <v>58</v>
      </c>
      <c r="B10" s="10" t="n">
        <v>12</v>
      </c>
      <c r="C10" s="10" t="s">
        <v>55</v>
      </c>
      <c r="D10" s="10" t="n">
        <v>-0.419252697596791</v>
      </c>
      <c r="E10" s="10" t="n">
        <v>0.12978998553177</v>
      </c>
      <c r="F10" s="10" t="n">
        <v>0.657538015995709</v>
      </c>
      <c r="G10" s="10" t="n">
        <v>0.509848799270423</v>
      </c>
      <c r="H10" s="10" t="n">
        <v>0.848008749061018</v>
      </c>
      <c r="I10" s="10" t="n">
        <v>0.00123686694814894</v>
      </c>
    </row>
    <row r="11" customFormat="false" ht="15.5" hidden="false" customHeight="false" outlineLevel="0" collapsed="false">
      <c r="A11" s="16" t="s">
        <v>58</v>
      </c>
      <c r="B11" s="16" t="n">
        <v>12</v>
      </c>
      <c r="C11" s="16" t="s">
        <v>56</v>
      </c>
      <c r="D11" s="16" t="n">
        <v>-0.246499941003698</v>
      </c>
      <c r="E11" s="16" t="n">
        <v>0.240571700224463</v>
      </c>
      <c r="F11" s="16" t="n">
        <v>0.781531407644466</v>
      </c>
      <c r="G11" s="16" t="n">
        <v>0.487716749282133</v>
      </c>
      <c r="H11" s="16" t="n">
        <v>1.25234850358074</v>
      </c>
      <c r="I11" s="16" t="n">
        <v>0.327537625078744</v>
      </c>
    </row>
    <row r="12" customFormat="false" ht="15.5" hidden="false" customHeight="false" outlineLevel="0" collapsed="false">
      <c r="A12" s="17" t="s">
        <v>58</v>
      </c>
      <c r="B12" s="17" t="n">
        <v>12</v>
      </c>
      <c r="C12" s="17" t="s">
        <v>57</v>
      </c>
      <c r="D12" s="17" t="n">
        <v>-0.28564955045354</v>
      </c>
      <c r="E12" s="17" t="n">
        <v>0.211690065750917</v>
      </c>
      <c r="F12" s="17" t="n">
        <v>0.751525941728422</v>
      </c>
      <c r="G12" s="17" t="n">
        <v>0.496306261888071</v>
      </c>
      <c r="H12" s="17" t="n">
        <v>1.13798935145849</v>
      </c>
      <c r="I12" s="17" t="n">
        <v>0.204333997010084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0.24"/>
    <col collapsed="false" customWidth="true" hidden="false" outlineLevel="0" max="2" min="2" style="0" width="23.99"/>
    <col collapsed="false" customWidth="true" hidden="false" outlineLevel="0" max="3" min="3" style="0" width="15.99"/>
    <col collapsed="false" customWidth="true" hidden="false" outlineLevel="0" max="4" min="4" style="0" width="16.15"/>
    <col collapsed="false" customWidth="true" hidden="false" outlineLevel="0" max="5" min="5" style="0" width="17.57"/>
    <col collapsed="false" customWidth="true" hidden="false" outlineLevel="0" max="6" min="6" style="0" width="11.91"/>
    <col collapsed="false" customWidth="true" hidden="false" outlineLevel="0" max="7" min="7" style="0" width="12.58"/>
    <col collapsed="false" customWidth="true" hidden="false" outlineLevel="0" max="8" min="8" style="0" width="14.41"/>
    <col collapsed="false" customWidth="true" hidden="false" outlineLevel="0" max="9" min="9" style="0" width="11.66"/>
    <col collapsed="false" customWidth="true" hidden="false" outlineLevel="0" max="10" min="10" style="0" width="12.66"/>
    <col collapsed="false" customWidth="true" hidden="false" outlineLevel="0" max="11" min="11" style="0" width="19.32"/>
    <col collapsed="false" customWidth="true" hidden="false" outlineLevel="0" max="12" min="12" style="0" width="14.66"/>
  </cols>
  <sheetData>
    <row r="1" customFormat="false" ht="15" hidden="false" customHeight="false" outlineLevel="0" collapsed="false">
      <c r="A1" s="18" t="s">
        <v>5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customFormat="false" ht="15" hidden="false" customHeight="false" outlineLevel="0" collapsed="false">
      <c r="A2" s="19" t="s">
        <v>60</v>
      </c>
      <c r="B2" s="19" t="s">
        <v>61</v>
      </c>
      <c r="C2" s="20" t="s">
        <v>62</v>
      </c>
      <c r="D2" s="20"/>
      <c r="E2" s="20"/>
      <c r="F2" s="20"/>
      <c r="G2" s="20" t="s">
        <v>63</v>
      </c>
      <c r="H2" s="20"/>
      <c r="I2" s="20"/>
      <c r="J2" s="20"/>
      <c r="K2" s="20"/>
      <c r="L2" s="20"/>
    </row>
    <row r="3" customFormat="false" ht="15" hidden="false" customHeight="false" outlineLevel="0" collapsed="false">
      <c r="A3" s="19"/>
      <c r="B3" s="19"/>
      <c r="C3" s="21" t="s">
        <v>64</v>
      </c>
      <c r="D3" s="21" t="s">
        <v>65</v>
      </c>
      <c r="E3" s="21" t="s">
        <v>66</v>
      </c>
      <c r="F3" s="21" t="s">
        <v>67</v>
      </c>
      <c r="G3" s="21" t="s">
        <v>68</v>
      </c>
      <c r="H3" s="21" t="s">
        <v>69</v>
      </c>
      <c r="I3" s="21" t="s">
        <v>70</v>
      </c>
      <c r="J3" s="21" t="s">
        <v>71</v>
      </c>
      <c r="K3" s="21" t="s">
        <v>72</v>
      </c>
      <c r="L3" s="21" t="s">
        <v>73</v>
      </c>
    </row>
    <row r="4" customFormat="false" ht="15" hidden="false" customHeight="false" outlineLevel="0" collapsed="false">
      <c r="A4" s="22" t="s">
        <v>74</v>
      </c>
      <c r="B4" s="22" t="s">
        <v>75</v>
      </c>
      <c r="C4" s="23" t="n">
        <v>0.911</v>
      </c>
      <c r="D4" s="24" t="n">
        <v>0.027325</v>
      </c>
      <c r="E4" s="24" t="n">
        <v>0.029523</v>
      </c>
      <c r="F4" s="24" t="n">
        <v>0.376475</v>
      </c>
      <c r="G4" s="24" t="n">
        <v>5.92993</v>
      </c>
      <c r="H4" s="23" t="n">
        <v>11</v>
      </c>
      <c r="I4" s="24" t="n">
        <v>0.877998</v>
      </c>
      <c r="J4" s="25" t="n">
        <v>5.073286579</v>
      </c>
      <c r="K4" s="23" t="n">
        <v>10</v>
      </c>
      <c r="L4" s="25" t="n">
        <v>0.8862289</v>
      </c>
    </row>
    <row r="5" customFormat="false" ht="15" hidden="false" customHeight="false" outlineLevel="0" collapsed="false">
      <c r="A5" s="26" t="s">
        <v>74</v>
      </c>
      <c r="B5" s="26" t="s">
        <v>76</v>
      </c>
      <c r="C5" s="27" t="n">
        <v>0.18</v>
      </c>
      <c r="D5" s="27" t="n">
        <v>-0.0181</v>
      </c>
      <c r="E5" s="27" t="n">
        <v>0.012169</v>
      </c>
      <c r="F5" s="27" t="n">
        <v>0.146364</v>
      </c>
      <c r="G5" s="27" t="n">
        <v>41.56245</v>
      </c>
      <c r="H5" s="27" t="n">
        <v>34</v>
      </c>
      <c r="I5" s="27" t="n">
        <v>0.174559</v>
      </c>
      <c r="J5" s="27" t="n">
        <v>38.95064</v>
      </c>
      <c r="K5" s="27" t="n">
        <v>33</v>
      </c>
      <c r="L5" s="27" t="n">
        <v>0.219589</v>
      </c>
    </row>
    <row r="12" customFormat="false" ht="15" hidden="false" customHeight="false" outlineLevel="0" collapsed="false">
      <c r="D12" s="28"/>
    </row>
  </sheetData>
  <mergeCells count="5">
    <mergeCell ref="A1:L1"/>
    <mergeCell ref="A2:A3"/>
    <mergeCell ref="B2:B3"/>
    <mergeCell ref="C2:F2"/>
    <mergeCell ref="G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R1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5.41"/>
    <col collapsed="false" customWidth="true" hidden="false" outlineLevel="0" max="8" min="8" style="0" width="9.41"/>
    <col collapsed="false" customWidth="true" hidden="false" outlineLevel="0" max="10" min="10" style="0" width="9.41"/>
    <col collapsed="false" customWidth="true" hidden="false" outlineLevel="0" max="15" min="15" style="0" width="10.49"/>
    <col collapsed="false" customWidth="true" hidden="false" outlineLevel="0" max="17" min="16" style="0" width="9.41"/>
    <col collapsed="false" customWidth="true" hidden="false" outlineLevel="0" max="24" min="24" style="0" width="9.41"/>
    <col collapsed="false" customWidth="true" hidden="false" outlineLevel="0" max="36" min="34" style="0" width="9.41"/>
    <col collapsed="false" customWidth="true" hidden="false" outlineLevel="0" max="39" min="39" style="0" width="9.41"/>
  </cols>
  <sheetData>
    <row r="1" customFormat="false" ht="15" hidden="false" customHeight="false" outlineLevel="0" collapsed="false">
      <c r="A1" s="29" t="s">
        <v>7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</row>
    <row r="2" s="32" customFormat="true" ht="15" hidden="false" customHeight="false" outlineLevel="0" collapsed="false">
      <c r="A2" s="30" t="s">
        <v>43</v>
      </c>
      <c r="B2" s="31" t="s">
        <v>78</v>
      </c>
      <c r="C2" s="31" t="s">
        <v>79</v>
      </c>
      <c r="D2" s="31" t="s">
        <v>80</v>
      </c>
      <c r="E2" s="31" t="s">
        <v>81</v>
      </c>
      <c r="F2" s="31" t="s">
        <v>82</v>
      </c>
      <c r="G2" s="31" t="s">
        <v>83</v>
      </c>
      <c r="H2" s="31" t="s">
        <v>84</v>
      </c>
      <c r="I2" s="31" t="s">
        <v>85</v>
      </c>
      <c r="J2" s="31" t="s">
        <v>86</v>
      </c>
      <c r="K2" s="31" t="s">
        <v>87</v>
      </c>
      <c r="L2" s="31" t="s">
        <v>88</v>
      </c>
      <c r="M2" s="31" t="s">
        <v>89</v>
      </c>
      <c r="N2" s="31" t="s">
        <v>90</v>
      </c>
      <c r="O2" s="31" t="s">
        <v>91</v>
      </c>
      <c r="P2" s="31" t="s">
        <v>92</v>
      </c>
      <c r="Q2" s="31" t="s">
        <v>93</v>
      </c>
      <c r="R2" s="31" t="s">
        <v>37</v>
      </c>
      <c r="S2" s="31" t="s">
        <v>94</v>
      </c>
      <c r="T2" s="31" t="s">
        <v>95</v>
      </c>
      <c r="U2" s="31" t="s">
        <v>96</v>
      </c>
      <c r="V2" s="31" t="s">
        <v>97</v>
      </c>
      <c r="W2" s="31" t="s">
        <v>98</v>
      </c>
      <c r="X2" s="31" t="s">
        <v>99</v>
      </c>
      <c r="Y2" s="31" t="s">
        <v>100</v>
      </c>
      <c r="Z2" s="31" t="s">
        <v>28</v>
      </c>
      <c r="AA2" s="31" t="s">
        <v>101</v>
      </c>
      <c r="AB2" s="31" t="s">
        <v>102</v>
      </c>
      <c r="AC2" s="31" t="s">
        <v>103</v>
      </c>
      <c r="AD2" s="31" t="s">
        <v>104</v>
      </c>
      <c r="AE2" s="31" t="s">
        <v>105</v>
      </c>
      <c r="AF2" s="31" t="s">
        <v>106</v>
      </c>
      <c r="AG2" s="31" t="s">
        <v>107</v>
      </c>
      <c r="AH2" s="31" t="s">
        <v>108</v>
      </c>
      <c r="AI2" s="31" t="s">
        <v>109</v>
      </c>
      <c r="AJ2" s="31" t="s">
        <v>110</v>
      </c>
      <c r="AK2" s="31" t="s">
        <v>111</v>
      </c>
      <c r="AL2" s="31" t="s">
        <v>112</v>
      </c>
      <c r="AM2" s="31" t="s">
        <v>113</v>
      </c>
      <c r="AN2" s="31" t="s">
        <v>114</v>
      </c>
      <c r="AO2" s="31" t="s">
        <v>115</v>
      </c>
      <c r="AP2" s="31" t="s">
        <v>116</v>
      </c>
      <c r="AQ2" s="31" t="s">
        <v>117</v>
      </c>
      <c r="AR2" s="31" t="s">
        <v>118</v>
      </c>
    </row>
    <row r="3" customFormat="false" ht="15" hidden="false" customHeight="false" outlineLevel="0" collapsed="false">
      <c r="A3" s="33" t="s">
        <v>58</v>
      </c>
      <c r="B3" s="34" t="s">
        <v>119</v>
      </c>
      <c r="C3" s="34" t="s">
        <v>120</v>
      </c>
      <c r="D3" s="34" t="s">
        <v>121</v>
      </c>
      <c r="E3" s="34" t="s">
        <v>120</v>
      </c>
      <c r="F3" s="34" t="s">
        <v>121</v>
      </c>
      <c r="G3" s="34" t="n">
        <v>-0.0475</v>
      </c>
      <c r="H3" s="34" t="n">
        <v>0.010022</v>
      </c>
      <c r="I3" s="34" t="n">
        <v>0.40011</v>
      </c>
      <c r="J3" s="34" t="n">
        <v>0.561668</v>
      </c>
      <c r="K3" s="35" t="b">
        <f aca="false">FALSE()</f>
        <v>0</v>
      </c>
      <c r="L3" s="35" t="b">
        <f aca="false">FALSE()</f>
        <v>0</v>
      </c>
      <c r="M3" s="35" t="b">
        <f aca="false">FALSE()</f>
        <v>0</v>
      </c>
      <c r="N3" s="35" t="s">
        <v>122</v>
      </c>
      <c r="O3" s="35" t="n">
        <v>197000000</v>
      </c>
      <c r="P3" s="35" t="n">
        <v>0.635808</v>
      </c>
      <c r="Q3" s="35" t="n">
        <v>0.021163</v>
      </c>
      <c r="R3" s="35" t="s">
        <v>37</v>
      </c>
      <c r="S3" s="35" t="b">
        <f aca="false">TRUE()</f>
        <v>1</v>
      </c>
      <c r="T3" s="35" t="s">
        <v>123</v>
      </c>
      <c r="U3" s="35" t="s">
        <v>124</v>
      </c>
      <c r="V3" s="35" t="n">
        <v>500348</v>
      </c>
      <c r="W3" s="36" t="n">
        <v>5.66E-009</v>
      </c>
      <c r="X3" s="35" t="n">
        <v>0.008152</v>
      </c>
      <c r="Y3" s="35" t="n">
        <v>35338</v>
      </c>
      <c r="Z3" s="35" t="s">
        <v>28</v>
      </c>
      <c r="AA3" s="35" t="b">
        <f aca="false">TRUE()</f>
        <v>1</v>
      </c>
      <c r="AB3" s="35" t="s">
        <v>123</v>
      </c>
      <c r="AC3" s="35" t="s">
        <v>125</v>
      </c>
      <c r="AD3" s="35" t="s">
        <v>124</v>
      </c>
      <c r="AE3" s="35" t="n">
        <v>2</v>
      </c>
      <c r="AF3" s="35" t="n">
        <v>1</v>
      </c>
      <c r="AG3" s="35" t="b">
        <f aca="false">TRUE()</f>
        <v>1</v>
      </c>
      <c r="AH3" s="35" t="n">
        <v>0.00096</v>
      </c>
      <c r="AI3" s="35" t="n">
        <v>33.94957</v>
      </c>
      <c r="AJ3" s="35" t="n">
        <v>41.76473</v>
      </c>
      <c r="AK3" s="35" t="s">
        <v>126</v>
      </c>
      <c r="AL3" s="35" t="s">
        <v>126</v>
      </c>
      <c r="AM3" s="35" t="n">
        <v>0.00096</v>
      </c>
      <c r="AN3" s="35" t="n">
        <v>35338</v>
      </c>
      <c r="AO3" s="36" t="n">
        <v>4.48E-007</v>
      </c>
      <c r="AP3" s="35" t="n">
        <v>500348</v>
      </c>
      <c r="AQ3" s="35" t="b">
        <f aca="false">TRUE()</f>
        <v>1</v>
      </c>
      <c r="AR3" s="36" t="n">
        <v>3.61E-008</v>
      </c>
    </row>
    <row r="4" customFormat="false" ht="15" hidden="false" customHeight="false" outlineLevel="0" collapsed="false">
      <c r="B4" s="37" t="s">
        <v>127</v>
      </c>
      <c r="C4" s="37" t="s">
        <v>120</v>
      </c>
      <c r="D4" s="37" t="s">
        <v>121</v>
      </c>
      <c r="E4" s="37" t="s">
        <v>120</v>
      </c>
      <c r="F4" s="37" t="s">
        <v>121</v>
      </c>
      <c r="G4" s="37" t="n">
        <v>0.1101</v>
      </c>
      <c r="H4" s="37" t="n">
        <v>-0.14593</v>
      </c>
      <c r="I4" s="37" t="n">
        <v>0.0416</v>
      </c>
      <c r="J4" s="37" t="n">
        <v>0.02787</v>
      </c>
      <c r="K4" s="38" t="b">
        <f aca="false">FALSE()</f>
        <v>0</v>
      </c>
      <c r="L4" s="38" t="b">
        <f aca="false">FALSE()</f>
        <v>0</v>
      </c>
      <c r="M4" s="38" t="b">
        <f aca="false">FALSE()</f>
        <v>0</v>
      </c>
      <c r="N4" s="38" t="s">
        <v>122</v>
      </c>
      <c r="O4" s="38" t="n">
        <v>33101809</v>
      </c>
      <c r="P4" s="38" t="n">
        <v>0.023348</v>
      </c>
      <c r="Q4" s="38" t="n">
        <v>0.064352</v>
      </c>
      <c r="R4" s="38" t="s">
        <v>37</v>
      </c>
      <c r="S4" s="38" t="b">
        <f aca="false">TRUE()</f>
        <v>1</v>
      </c>
      <c r="T4" s="38" t="s">
        <v>123</v>
      </c>
      <c r="U4" s="38" t="s">
        <v>124</v>
      </c>
      <c r="V4" s="38" t="n">
        <v>500348</v>
      </c>
      <c r="W4" s="39" t="n">
        <v>4.9E-008</v>
      </c>
      <c r="X4" s="38" t="n">
        <v>0.020184</v>
      </c>
      <c r="Y4" s="38" t="n">
        <v>35437</v>
      </c>
      <c r="Z4" s="38" t="s">
        <v>28</v>
      </c>
      <c r="AA4" s="38" t="b">
        <f aca="false">TRUE()</f>
        <v>1</v>
      </c>
      <c r="AB4" s="38" t="s">
        <v>123</v>
      </c>
      <c r="AC4" s="38" t="s">
        <v>125</v>
      </c>
      <c r="AD4" s="38" t="s">
        <v>124</v>
      </c>
      <c r="AE4" s="38" t="n">
        <v>2</v>
      </c>
      <c r="AF4" s="38" t="n">
        <v>1</v>
      </c>
      <c r="AG4" s="38" t="b">
        <f aca="false">TRUE()</f>
        <v>1</v>
      </c>
      <c r="AH4" s="38" t="n">
        <v>0.000839</v>
      </c>
      <c r="AI4" s="38" t="n">
        <v>29.75333</v>
      </c>
      <c r="AJ4" s="38" t="n">
        <v>41.76473</v>
      </c>
      <c r="AK4" s="38" t="s">
        <v>126</v>
      </c>
      <c r="AL4" s="38" t="s">
        <v>126</v>
      </c>
      <c r="AM4" s="38" t="n">
        <v>0.000839</v>
      </c>
      <c r="AN4" s="38" t="n">
        <v>35437</v>
      </c>
      <c r="AO4" s="39" t="n">
        <v>1.03E-005</v>
      </c>
      <c r="AP4" s="38" t="n">
        <v>500348</v>
      </c>
      <c r="AQ4" s="38" t="b">
        <f aca="false">TRUE()</f>
        <v>1</v>
      </c>
      <c r="AR4" s="39" t="n">
        <v>2.77E-006</v>
      </c>
    </row>
    <row r="5" customFormat="false" ht="15" hidden="false" customHeight="false" outlineLevel="0" collapsed="false">
      <c r="B5" s="37" t="s">
        <v>128</v>
      </c>
      <c r="C5" s="37" t="s">
        <v>129</v>
      </c>
      <c r="D5" s="37" t="s">
        <v>130</v>
      </c>
      <c r="E5" s="37" t="s">
        <v>129</v>
      </c>
      <c r="F5" s="37" t="s">
        <v>130</v>
      </c>
      <c r="G5" s="37" t="n">
        <v>-0.3081</v>
      </c>
      <c r="H5" s="37" t="n">
        <v>-0.026</v>
      </c>
      <c r="I5" s="37" t="n">
        <v>0.00496</v>
      </c>
      <c r="J5" s="37" t="n">
        <v>0.003451</v>
      </c>
      <c r="K5" s="38" t="b">
        <f aca="false">FALSE()</f>
        <v>0</v>
      </c>
      <c r="L5" s="38" t="b">
        <f aca="false">FALSE()</f>
        <v>0</v>
      </c>
      <c r="M5" s="38" t="b">
        <f aca="false">FALSE()</f>
        <v>0</v>
      </c>
      <c r="N5" s="38" t="s">
        <v>122</v>
      </c>
      <c r="O5" s="38" t="n">
        <v>152000000</v>
      </c>
      <c r="P5" s="38" t="n">
        <v>0.88663</v>
      </c>
      <c r="Q5" s="38" t="n">
        <v>0.182357</v>
      </c>
      <c r="R5" s="38" t="s">
        <v>37</v>
      </c>
      <c r="S5" s="38" t="b">
        <f aca="false">TRUE()</f>
        <v>1</v>
      </c>
      <c r="T5" s="38" t="s">
        <v>123</v>
      </c>
      <c r="U5" s="38" t="s">
        <v>124</v>
      </c>
      <c r="V5" s="38" t="n">
        <v>500348</v>
      </c>
      <c r="W5" s="39" t="n">
        <v>4.77E-008</v>
      </c>
      <c r="X5" s="38" t="n">
        <v>0.05643</v>
      </c>
      <c r="Y5" s="38" t="n">
        <v>35352</v>
      </c>
      <c r="Z5" s="38" t="s">
        <v>28</v>
      </c>
      <c r="AA5" s="38" t="b">
        <f aca="false">TRUE()</f>
        <v>1</v>
      </c>
      <c r="AB5" s="38" t="s">
        <v>123</v>
      </c>
      <c r="AC5" s="38" t="s">
        <v>125</v>
      </c>
      <c r="AD5" s="38" t="s">
        <v>124</v>
      </c>
      <c r="AE5" s="38" t="n">
        <v>2</v>
      </c>
      <c r="AF5" s="38" t="n">
        <v>1</v>
      </c>
      <c r="AG5" s="38" t="b">
        <f aca="false">TRUE()</f>
        <v>1</v>
      </c>
      <c r="AH5" s="38" t="n">
        <v>0.000843</v>
      </c>
      <c r="AI5" s="38" t="n">
        <v>29.8084</v>
      </c>
      <c r="AJ5" s="38" t="n">
        <v>41.76473</v>
      </c>
      <c r="AK5" s="38" t="s">
        <v>126</v>
      </c>
      <c r="AL5" s="38" t="s">
        <v>126</v>
      </c>
      <c r="AM5" s="38" t="n">
        <v>0.000843</v>
      </c>
      <c r="AN5" s="38" t="n">
        <v>35352</v>
      </c>
      <c r="AO5" s="39" t="n">
        <v>4.06E-008</v>
      </c>
      <c r="AP5" s="38" t="n">
        <v>500348</v>
      </c>
      <c r="AQ5" s="38" t="b">
        <f aca="false">TRUE()</f>
        <v>1</v>
      </c>
      <c r="AR5" s="39" t="n">
        <v>1.61E-007</v>
      </c>
    </row>
    <row r="6" customFormat="false" ht="15" hidden="false" customHeight="false" outlineLevel="0" collapsed="false">
      <c r="B6" s="37" t="s">
        <v>131</v>
      </c>
      <c r="C6" s="37" t="s">
        <v>130</v>
      </c>
      <c r="D6" s="37" t="s">
        <v>120</v>
      </c>
      <c r="E6" s="37" t="s">
        <v>130</v>
      </c>
      <c r="F6" s="37" t="s">
        <v>120</v>
      </c>
      <c r="G6" s="37" t="n">
        <v>0.0665</v>
      </c>
      <c r="H6" s="37" t="n">
        <v>-0.03421</v>
      </c>
      <c r="I6" s="37" t="n">
        <v>0.18162</v>
      </c>
      <c r="J6" s="37" t="n">
        <v>0.156441</v>
      </c>
      <c r="K6" s="38" t="b">
        <f aca="false">FALSE()</f>
        <v>0</v>
      </c>
      <c r="L6" s="38" t="b">
        <f aca="false">TRUE()</f>
        <v>1</v>
      </c>
      <c r="M6" s="38" t="b">
        <f aca="false">FALSE()</f>
        <v>0</v>
      </c>
      <c r="N6" s="38" t="s">
        <v>122</v>
      </c>
      <c r="O6" s="38" t="n">
        <v>33079138</v>
      </c>
      <c r="P6" s="38" t="n">
        <v>0.235172</v>
      </c>
      <c r="Q6" s="38" t="n">
        <v>0.028819</v>
      </c>
      <c r="R6" s="38" t="s">
        <v>37</v>
      </c>
      <c r="S6" s="38" t="b">
        <f aca="false">TRUE()</f>
        <v>1</v>
      </c>
      <c r="T6" s="38" t="s">
        <v>123</v>
      </c>
      <c r="U6" s="38" t="s">
        <v>124</v>
      </c>
      <c r="V6" s="38" t="n">
        <v>500348</v>
      </c>
      <c r="W6" s="39" t="n">
        <v>1.87E-010</v>
      </c>
      <c r="X6" s="38" t="n">
        <v>0.010436</v>
      </c>
      <c r="Y6" s="38" t="n">
        <v>35438</v>
      </c>
      <c r="Z6" s="38" t="s">
        <v>28</v>
      </c>
      <c r="AA6" s="38" t="b">
        <f aca="false">TRUE()</f>
        <v>1</v>
      </c>
      <c r="AB6" s="38" t="s">
        <v>123</v>
      </c>
      <c r="AC6" s="38" t="s">
        <v>125</v>
      </c>
      <c r="AD6" s="38" t="s">
        <v>124</v>
      </c>
      <c r="AE6" s="38" t="n">
        <v>2</v>
      </c>
      <c r="AF6" s="38" t="n">
        <v>1</v>
      </c>
      <c r="AG6" s="38" t="b">
        <f aca="false">TRUE()</f>
        <v>1</v>
      </c>
      <c r="AH6" s="38" t="n">
        <v>0.001144</v>
      </c>
      <c r="AI6" s="38" t="n">
        <v>40.6023</v>
      </c>
      <c r="AJ6" s="38" t="n">
        <v>41.76473</v>
      </c>
      <c r="AK6" s="38" t="s">
        <v>126</v>
      </c>
      <c r="AL6" s="38" t="s">
        <v>126</v>
      </c>
      <c r="AM6" s="38" t="n">
        <v>0.001145</v>
      </c>
      <c r="AN6" s="38" t="n">
        <v>35438</v>
      </c>
      <c r="AO6" s="39" t="n">
        <v>2.82E-006</v>
      </c>
      <c r="AP6" s="38" t="n">
        <v>500348</v>
      </c>
      <c r="AQ6" s="38" t="b">
        <f aca="false">TRUE()</f>
        <v>1</v>
      </c>
      <c r="AR6" s="39" t="n">
        <v>4.88E-009</v>
      </c>
    </row>
    <row r="7" customFormat="false" ht="15" hidden="false" customHeight="false" outlineLevel="0" collapsed="false">
      <c r="B7" s="37" t="s">
        <v>132</v>
      </c>
      <c r="C7" s="37" t="s">
        <v>133</v>
      </c>
      <c r="D7" s="37" t="s">
        <v>129</v>
      </c>
      <c r="E7" s="37" t="s">
        <v>133</v>
      </c>
      <c r="F7" s="37" t="s">
        <v>129</v>
      </c>
      <c r="G7" s="37" t="n">
        <v>0.0519</v>
      </c>
      <c r="H7" s="37" t="n">
        <v>-0.02007</v>
      </c>
      <c r="I7" s="37" t="n">
        <v>0.24509</v>
      </c>
      <c r="J7" s="37" t="n">
        <v>0.233162</v>
      </c>
      <c r="K7" s="38" t="b">
        <f aca="false">FALSE()</f>
        <v>0</v>
      </c>
      <c r="L7" s="38" t="b">
        <f aca="false">FALSE()</f>
        <v>0</v>
      </c>
      <c r="M7" s="38" t="b">
        <f aca="false">FALSE()</f>
        <v>0</v>
      </c>
      <c r="N7" s="38" t="s">
        <v>122</v>
      </c>
      <c r="O7" s="38" t="n">
        <v>32604246</v>
      </c>
      <c r="P7" s="38" t="n">
        <v>0.428448</v>
      </c>
      <c r="Q7" s="38" t="n">
        <v>0.02535</v>
      </c>
      <c r="R7" s="38" t="s">
        <v>37</v>
      </c>
      <c r="S7" s="38" t="b">
        <f aca="false">TRUE()</f>
        <v>1</v>
      </c>
      <c r="T7" s="38" t="s">
        <v>123</v>
      </c>
      <c r="U7" s="38" t="s">
        <v>124</v>
      </c>
      <c r="V7" s="38" t="n">
        <v>500348</v>
      </c>
      <c r="W7" s="39" t="n">
        <v>2.23E-008</v>
      </c>
      <c r="X7" s="38" t="n">
        <v>0.00928</v>
      </c>
      <c r="Y7" s="38" t="n">
        <v>35439</v>
      </c>
      <c r="Z7" s="38" t="s">
        <v>28</v>
      </c>
      <c r="AA7" s="38" t="b">
        <f aca="false">TRUE()</f>
        <v>1</v>
      </c>
      <c r="AB7" s="38" t="s">
        <v>123</v>
      </c>
      <c r="AC7" s="38" t="s">
        <v>125</v>
      </c>
      <c r="AD7" s="38" t="s">
        <v>124</v>
      </c>
      <c r="AE7" s="38" t="n">
        <v>2</v>
      </c>
      <c r="AF7" s="38" t="n">
        <v>1</v>
      </c>
      <c r="AG7" s="38" t="b">
        <f aca="false">TRUE()</f>
        <v>1</v>
      </c>
      <c r="AH7" s="38" t="n">
        <v>0.000882</v>
      </c>
      <c r="AI7" s="38" t="n">
        <v>31.27622</v>
      </c>
      <c r="AJ7" s="38" t="n">
        <v>41.76473</v>
      </c>
      <c r="AK7" s="38" t="s">
        <v>126</v>
      </c>
      <c r="AL7" s="38" t="s">
        <v>126</v>
      </c>
      <c r="AM7" s="38" t="n">
        <v>0.000882</v>
      </c>
      <c r="AN7" s="38" t="n">
        <v>35439</v>
      </c>
      <c r="AO7" s="39" t="n">
        <v>1.25E-006</v>
      </c>
      <c r="AP7" s="38" t="n">
        <v>500348</v>
      </c>
      <c r="AQ7" s="38" t="b">
        <f aca="false">TRUE()</f>
        <v>1</v>
      </c>
      <c r="AR7" s="39" t="n">
        <v>1.99E-007</v>
      </c>
    </row>
    <row r="8" customFormat="false" ht="15" hidden="false" customHeight="false" outlineLevel="0" collapsed="false">
      <c r="B8" s="37" t="s">
        <v>134</v>
      </c>
      <c r="C8" s="37" t="s">
        <v>120</v>
      </c>
      <c r="D8" s="37" t="s">
        <v>129</v>
      </c>
      <c r="E8" s="37" t="s">
        <v>120</v>
      </c>
      <c r="F8" s="37" t="s">
        <v>129</v>
      </c>
      <c r="G8" s="37" t="n">
        <v>0.0759</v>
      </c>
      <c r="H8" s="37" t="n">
        <v>-0.03899</v>
      </c>
      <c r="I8" s="37" t="n">
        <v>0.2905</v>
      </c>
      <c r="J8" s="37" t="n">
        <v>0.328477</v>
      </c>
      <c r="K8" s="38" t="b">
        <f aca="false">FALSE()</f>
        <v>0</v>
      </c>
      <c r="L8" s="38" t="b">
        <f aca="false">FALSE()</f>
        <v>0</v>
      </c>
      <c r="M8" s="38" t="b">
        <f aca="false">FALSE()</f>
        <v>0</v>
      </c>
      <c r="N8" s="38" t="s">
        <v>122</v>
      </c>
      <c r="O8" s="38" t="n">
        <v>32658760</v>
      </c>
      <c r="P8" s="38" t="n">
        <v>0.081457</v>
      </c>
      <c r="Q8" s="38" t="n">
        <v>0.022377</v>
      </c>
      <c r="R8" s="38" t="s">
        <v>37</v>
      </c>
      <c r="S8" s="38" t="b">
        <f aca="false">TRUE()</f>
        <v>1</v>
      </c>
      <c r="T8" s="38" t="s">
        <v>123</v>
      </c>
      <c r="U8" s="38" t="s">
        <v>124</v>
      </c>
      <c r="V8" s="38" t="n">
        <v>500348</v>
      </c>
      <c r="W8" s="39" t="n">
        <v>2.9E-018</v>
      </c>
      <c r="X8" s="38" t="n">
        <v>0.008709</v>
      </c>
      <c r="Y8" s="38" t="n">
        <v>35439</v>
      </c>
      <c r="Z8" s="38" t="s">
        <v>28</v>
      </c>
      <c r="AA8" s="38" t="b">
        <f aca="false">TRUE()</f>
        <v>1</v>
      </c>
      <c r="AB8" s="38" t="s">
        <v>123</v>
      </c>
      <c r="AC8" s="38" t="s">
        <v>125</v>
      </c>
      <c r="AD8" s="38" t="s">
        <v>124</v>
      </c>
      <c r="AE8" s="38" t="n">
        <v>2</v>
      </c>
      <c r="AF8" s="38" t="n">
        <v>1</v>
      </c>
      <c r="AG8" s="38" t="b">
        <f aca="false">TRUE()</f>
        <v>1</v>
      </c>
      <c r="AH8" s="38" t="n">
        <v>0.002139</v>
      </c>
      <c r="AI8" s="38" t="n">
        <v>75.94907</v>
      </c>
      <c r="AJ8" s="38" t="n">
        <v>41.76473</v>
      </c>
      <c r="AK8" s="38" t="s">
        <v>126</v>
      </c>
      <c r="AL8" s="38" t="s">
        <v>126</v>
      </c>
      <c r="AM8" s="38" t="n">
        <v>0.002139</v>
      </c>
      <c r="AN8" s="38" t="n">
        <v>35439</v>
      </c>
      <c r="AO8" s="39" t="n">
        <v>6.07E-006</v>
      </c>
      <c r="AP8" s="38" t="n">
        <v>500348</v>
      </c>
      <c r="AQ8" s="38" t="b">
        <f aca="false">TRUE()</f>
        <v>1</v>
      </c>
      <c r="AR8" s="39" t="n">
        <v>1.58E-015</v>
      </c>
    </row>
    <row r="9" customFormat="false" ht="15" hidden="false" customHeight="false" outlineLevel="0" collapsed="false">
      <c r="B9" s="37" t="s">
        <v>135</v>
      </c>
      <c r="C9" s="37" t="s">
        <v>130</v>
      </c>
      <c r="D9" s="37" t="s">
        <v>129</v>
      </c>
      <c r="E9" s="37" t="s">
        <v>130</v>
      </c>
      <c r="F9" s="37" t="s">
        <v>129</v>
      </c>
      <c r="G9" s="37" t="n">
        <v>0.0593</v>
      </c>
      <c r="H9" s="37" t="n">
        <v>-0.01675</v>
      </c>
      <c r="I9" s="37" t="n">
        <v>0.4259</v>
      </c>
      <c r="J9" s="37" t="n">
        <v>0.598135</v>
      </c>
      <c r="K9" s="38" t="b">
        <f aca="false">FALSE()</f>
        <v>0</v>
      </c>
      <c r="L9" s="38" t="b">
        <f aca="false">FALSE()</f>
        <v>0</v>
      </c>
      <c r="M9" s="38" t="b">
        <f aca="false">FALSE()</f>
        <v>0</v>
      </c>
      <c r="N9" s="38" t="s">
        <v>122</v>
      </c>
      <c r="O9" s="38" t="n">
        <v>32441753</v>
      </c>
      <c r="P9" s="38" t="n">
        <v>0.434281</v>
      </c>
      <c r="Q9" s="38" t="n">
        <v>0.021426</v>
      </c>
      <c r="R9" s="38" t="s">
        <v>37</v>
      </c>
      <c r="S9" s="38" t="b">
        <f aca="false">TRUE()</f>
        <v>1</v>
      </c>
      <c r="T9" s="38" t="s">
        <v>123</v>
      </c>
      <c r="U9" s="38" t="s">
        <v>124</v>
      </c>
      <c r="V9" s="38" t="n">
        <v>500348</v>
      </c>
      <c r="W9" s="39" t="n">
        <v>1.73E-013</v>
      </c>
      <c r="X9" s="38" t="n">
        <v>0.008048</v>
      </c>
      <c r="Y9" s="38" t="n">
        <v>35439</v>
      </c>
      <c r="Z9" s="38" t="s">
        <v>28</v>
      </c>
      <c r="AA9" s="38" t="b">
        <f aca="false">TRUE()</f>
        <v>1</v>
      </c>
      <c r="AB9" s="38" t="s">
        <v>123</v>
      </c>
      <c r="AC9" s="38" t="s">
        <v>125</v>
      </c>
      <c r="AD9" s="38" t="s">
        <v>124</v>
      </c>
      <c r="AE9" s="38" t="n">
        <v>2</v>
      </c>
      <c r="AF9" s="38" t="n">
        <v>1</v>
      </c>
      <c r="AG9" s="38" t="b">
        <f aca="false">TRUE()</f>
        <v>1</v>
      </c>
      <c r="AH9" s="38" t="n">
        <v>0.00153</v>
      </c>
      <c r="AI9" s="38" t="n">
        <v>54.28864</v>
      </c>
      <c r="AJ9" s="38" t="n">
        <v>41.76473</v>
      </c>
      <c r="AK9" s="38" t="s">
        <v>126</v>
      </c>
      <c r="AL9" s="38" t="s">
        <v>126</v>
      </c>
      <c r="AM9" s="38" t="n">
        <v>0.00153</v>
      </c>
      <c r="AN9" s="38" t="n">
        <v>35439</v>
      </c>
      <c r="AO9" s="39" t="n">
        <v>1.22E-006</v>
      </c>
      <c r="AP9" s="38" t="n">
        <v>500348</v>
      </c>
      <c r="AQ9" s="38" t="b">
        <f aca="false">TRUE()</f>
        <v>1</v>
      </c>
      <c r="AR9" s="39" t="n">
        <v>4.6E-012</v>
      </c>
    </row>
    <row r="10" customFormat="false" ht="15" hidden="false" customHeight="false" outlineLevel="0" collapsed="false">
      <c r="B10" s="37" t="s">
        <v>136</v>
      </c>
      <c r="C10" s="37" t="s">
        <v>120</v>
      </c>
      <c r="D10" s="37" t="s">
        <v>121</v>
      </c>
      <c r="E10" s="37" t="s">
        <v>120</v>
      </c>
      <c r="F10" s="37" t="s">
        <v>121</v>
      </c>
      <c r="G10" s="37" t="n">
        <v>0.0668</v>
      </c>
      <c r="H10" s="37" t="n">
        <v>-0.04639</v>
      </c>
      <c r="I10" s="37" t="n">
        <v>0.20683</v>
      </c>
      <c r="J10" s="37" t="n">
        <v>0.830609</v>
      </c>
      <c r="K10" s="38" t="b">
        <f aca="false">FALSE()</f>
        <v>0</v>
      </c>
      <c r="L10" s="38" t="b">
        <f aca="false">FALSE()</f>
        <v>0</v>
      </c>
      <c r="M10" s="38" t="b">
        <f aca="false">FALSE()</f>
        <v>0</v>
      </c>
      <c r="N10" s="38" t="s">
        <v>122</v>
      </c>
      <c r="O10" s="38" t="n">
        <v>31344944</v>
      </c>
      <c r="P10" s="38" t="n">
        <v>0.098243</v>
      </c>
      <c r="Q10" s="38" t="n">
        <v>0.028058</v>
      </c>
      <c r="R10" s="38" t="s">
        <v>37</v>
      </c>
      <c r="S10" s="38" t="b">
        <f aca="false">TRUE()</f>
        <v>1</v>
      </c>
      <c r="T10" s="38" t="s">
        <v>123</v>
      </c>
      <c r="U10" s="38" t="s">
        <v>124</v>
      </c>
      <c r="V10" s="38" t="n">
        <v>500348</v>
      </c>
      <c r="W10" s="39" t="n">
        <v>1.05E-011</v>
      </c>
      <c r="X10" s="38" t="n">
        <v>0.009825</v>
      </c>
      <c r="Y10" s="38" t="n">
        <v>35439</v>
      </c>
      <c r="Z10" s="38" t="s">
        <v>28</v>
      </c>
      <c r="AA10" s="38" t="b">
        <f aca="false">TRUE()</f>
        <v>1</v>
      </c>
      <c r="AB10" s="38" t="s">
        <v>123</v>
      </c>
      <c r="AC10" s="38" t="s">
        <v>125</v>
      </c>
      <c r="AD10" s="38" t="s">
        <v>124</v>
      </c>
      <c r="AE10" s="38" t="n">
        <v>2</v>
      </c>
      <c r="AF10" s="38" t="n">
        <v>1</v>
      </c>
      <c r="AG10" s="38" t="b">
        <f aca="false">TRUE()</f>
        <v>1</v>
      </c>
      <c r="AH10" s="38" t="n">
        <v>0.001303</v>
      </c>
      <c r="AI10" s="38" t="n">
        <v>46.22355</v>
      </c>
      <c r="AJ10" s="38" t="n">
        <v>41.76473</v>
      </c>
      <c r="AK10" s="38" t="s">
        <v>126</v>
      </c>
      <c r="AL10" s="38" t="s">
        <v>126</v>
      </c>
      <c r="AM10" s="38" t="n">
        <v>0.001303</v>
      </c>
      <c r="AN10" s="38" t="n">
        <v>35439</v>
      </c>
      <c r="AO10" s="39" t="n">
        <v>5.46E-006</v>
      </c>
      <c r="AP10" s="38" t="n">
        <v>500348</v>
      </c>
      <c r="AQ10" s="38" t="b">
        <f aca="false">TRUE()</f>
        <v>1</v>
      </c>
      <c r="AR10" s="39" t="n">
        <v>8.07E-010</v>
      </c>
    </row>
    <row r="11" customFormat="false" ht="15" hidden="false" customHeight="false" outlineLevel="0" collapsed="false">
      <c r="B11" s="37" t="s">
        <v>137</v>
      </c>
      <c r="C11" s="37" t="s">
        <v>121</v>
      </c>
      <c r="D11" s="37" t="s">
        <v>120</v>
      </c>
      <c r="E11" s="37" t="s">
        <v>121</v>
      </c>
      <c r="F11" s="37" t="s">
        <v>120</v>
      </c>
      <c r="G11" s="37" t="n">
        <v>-0.0469</v>
      </c>
      <c r="H11" s="37" t="n">
        <v>0.010229</v>
      </c>
      <c r="I11" s="37" t="n">
        <v>0.39283</v>
      </c>
      <c r="J11" s="37" t="n">
        <v>0.639066</v>
      </c>
      <c r="K11" s="38" t="b">
        <f aca="false">FALSE()</f>
        <v>0</v>
      </c>
      <c r="L11" s="38" t="b">
        <f aca="false">FALSE()</f>
        <v>0</v>
      </c>
      <c r="M11" s="38" t="b">
        <f aca="false">FALSE()</f>
        <v>0</v>
      </c>
      <c r="N11" s="38" t="s">
        <v>122</v>
      </c>
      <c r="O11" s="38" t="n">
        <v>166000000</v>
      </c>
      <c r="P11" s="38" t="n">
        <v>0.640544</v>
      </c>
      <c r="Q11" s="38" t="n">
        <v>0.021906</v>
      </c>
      <c r="R11" s="38" t="s">
        <v>37</v>
      </c>
      <c r="S11" s="38" t="b">
        <f aca="false">TRUE()</f>
        <v>1</v>
      </c>
      <c r="T11" s="38" t="s">
        <v>123</v>
      </c>
      <c r="U11" s="38" t="s">
        <v>124</v>
      </c>
      <c r="V11" s="38" t="n">
        <v>500348</v>
      </c>
      <c r="W11" s="39" t="n">
        <v>8.53E-009</v>
      </c>
      <c r="X11" s="38" t="n">
        <v>0.008146</v>
      </c>
      <c r="Y11" s="38" t="n">
        <v>35339</v>
      </c>
      <c r="Z11" s="38" t="s">
        <v>28</v>
      </c>
      <c r="AA11" s="38" t="b">
        <f aca="false">TRUE()</f>
        <v>1</v>
      </c>
      <c r="AB11" s="38" t="s">
        <v>123</v>
      </c>
      <c r="AC11" s="38" t="s">
        <v>125</v>
      </c>
      <c r="AD11" s="38" t="s">
        <v>124</v>
      </c>
      <c r="AE11" s="38" t="n">
        <v>2</v>
      </c>
      <c r="AF11" s="38" t="n">
        <v>1</v>
      </c>
      <c r="AG11" s="38" t="b">
        <f aca="false">TRUE()</f>
        <v>1</v>
      </c>
      <c r="AH11" s="38" t="n">
        <v>0.000937</v>
      </c>
      <c r="AI11" s="38" t="n">
        <v>33.14609</v>
      </c>
      <c r="AJ11" s="38" t="n">
        <v>41.76473</v>
      </c>
      <c r="AK11" s="38" t="s">
        <v>126</v>
      </c>
      <c r="AL11" s="38" t="s">
        <v>126</v>
      </c>
      <c r="AM11" s="38" t="n">
        <v>0.000937</v>
      </c>
      <c r="AN11" s="38" t="n">
        <v>35339</v>
      </c>
      <c r="AO11" s="39" t="n">
        <v>4.36E-007</v>
      </c>
      <c r="AP11" s="38" t="n">
        <v>500348</v>
      </c>
      <c r="AQ11" s="38" t="b">
        <f aca="false">TRUE()</f>
        <v>1</v>
      </c>
      <c r="AR11" s="39" t="n">
        <v>5.23E-008</v>
      </c>
    </row>
    <row r="12" customFormat="false" ht="15" hidden="false" customHeight="false" outlineLevel="0" collapsed="false">
      <c r="B12" s="37" t="s">
        <v>138</v>
      </c>
      <c r="C12" s="37" t="s">
        <v>139</v>
      </c>
      <c r="D12" s="37" t="s">
        <v>140</v>
      </c>
      <c r="E12" s="37" t="s">
        <v>130</v>
      </c>
      <c r="F12" s="37" t="s">
        <v>120</v>
      </c>
      <c r="G12" s="37" t="n">
        <v>0.0566</v>
      </c>
      <c r="H12" s="37" t="n">
        <v>-0.03383</v>
      </c>
      <c r="I12" s="37" t="n">
        <v>0.32217</v>
      </c>
      <c r="J12" s="37" t="n">
        <v>0.741317</v>
      </c>
      <c r="K12" s="38" t="b">
        <f aca="false">TRUE()</f>
        <v>1</v>
      </c>
      <c r="L12" s="38" t="b">
        <f aca="false">FALSE()</f>
        <v>0</v>
      </c>
      <c r="M12" s="38" t="b">
        <f aca="false">FALSE()</f>
        <v>0</v>
      </c>
      <c r="N12" s="38" t="s">
        <v>122</v>
      </c>
      <c r="O12" s="38" t="n">
        <v>31874113</v>
      </c>
      <c r="P12" s="38" t="n">
        <v>0.160021</v>
      </c>
      <c r="Q12" s="38" t="n">
        <v>0.024081</v>
      </c>
      <c r="R12" s="38" t="s">
        <v>37</v>
      </c>
      <c r="S12" s="38" t="b">
        <f aca="false">TRUE()</f>
        <v>1</v>
      </c>
      <c r="T12" s="38" t="s">
        <v>123</v>
      </c>
      <c r="U12" s="38" t="s">
        <v>124</v>
      </c>
      <c r="V12" s="38" t="n">
        <v>500348</v>
      </c>
      <c r="W12" s="39" t="n">
        <v>3.27E-011</v>
      </c>
      <c r="X12" s="38" t="n">
        <v>0.008532</v>
      </c>
      <c r="Y12" s="38" t="n">
        <v>35440</v>
      </c>
      <c r="Z12" s="38" t="s">
        <v>28</v>
      </c>
      <c r="AA12" s="38" t="b">
        <f aca="false">TRUE()</f>
        <v>1</v>
      </c>
      <c r="AB12" s="38" t="s">
        <v>123</v>
      </c>
      <c r="AC12" s="38" t="s">
        <v>125</v>
      </c>
      <c r="AD12" s="38" t="s">
        <v>124</v>
      </c>
      <c r="AE12" s="38" t="n">
        <v>2</v>
      </c>
      <c r="AF12" s="38" t="n">
        <v>1</v>
      </c>
      <c r="AG12" s="38" t="b">
        <f aca="false">FALSE()</f>
        <v>0</v>
      </c>
      <c r="AH12" s="38" t="n">
        <v>0.00124</v>
      </c>
      <c r="AI12" s="38" t="n">
        <v>44.00547</v>
      </c>
      <c r="AJ12" s="38" t="n">
        <v>41.76473</v>
      </c>
      <c r="AK12" s="38" t="s">
        <v>126</v>
      </c>
      <c r="AL12" s="38" t="s">
        <v>126</v>
      </c>
      <c r="AM12" s="38" t="n">
        <v>0.00124</v>
      </c>
      <c r="AN12" s="38" t="n">
        <v>35440</v>
      </c>
      <c r="AO12" s="39" t="n">
        <v>3.95E-006</v>
      </c>
      <c r="AP12" s="38" t="n">
        <v>500348</v>
      </c>
      <c r="AQ12" s="38" t="b">
        <f aca="false">TRUE()</f>
        <v>1</v>
      </c>
      <c r="AR12" s="39" t="n">
        <v>1.47E-009</v>
      </c>
    </row>
    <row r="13" customFormat="false" ht="15" hidden="false" customHeight="false" outlineLevel="0" collapsed="false">
      <c r="B13" s="37" t="s">
        <v>141</v>
      </c>
      <c r="C13" s="37" t="s">
        <v>120</v>
      </c>
      <c r="D13" s="37" t="s">
        <v>121</v>
      </c>
      <c r="E13" s="37" t="s">
        <v>120</v>
      </c>
      <c r="F13" s="37" t="s">
        <v>121</v>
      </c>
      <c r="G13" s="37" t="n">
        <v>0.1809</v>
      </c>
      <c r="H13" s="37" t="n">
        <v>-0.28239</v>
      </c>
      <c r="I13" s="37" t="n">
        <v>0.01866</v>
      </c>
      <c r="J13" s="37" t="n">
        <v>0.002927</v>
      </c>
      <c r="K13" s="38" t="b">
        <f aca="false">FALSE()</f>
        <v>0</v>
      </c>
      <c r="L13" s="38" t="b">
        <f aca="false">FALSE()</f>
        <v>0</v>
      </c>
      <c r="M13" s="38" t="b">
        <f aca="false">FALSE()</f>
        <v>0</v>
      </c>
      <c r="N13" s="38" t="s">
        <v>122</v>
      </c>
      <c r="O13" s="38" t="n">
        <v>30105422</v>
      </c>
      <c r="P13" s="38" t="n">
        <v>0.147934</v>
      </c>
      <c r="Q13" s="38" t="n">
        <v>0.195172</v>
      </c>
      <c r="R13" s="38" t="s">
        <v>37</v>
      </c>
      <c r="S13" s="38" t="b">
        <f aca="false">TRUE()</f>
        <v>1</v>
      </c>
      <c r="T13" s="38" t="s">
        <v>123</v>
      </c>
      <c r="U13" s="38" t="s">
        <v>124</v>
      </c>
      <c r="V13" s="38" t="n">
        <v>500348</v>
      </c>
      <c r="W13" s="39" t="n">
        <v>1.34E-009</v>
      </c>
      <c r="X13" s="38" t="n">
        <v>0.02984</v>
      </c>
      <c r="Y13" s="38" t="n">
        <v>35446</v>
      </c>
      <c r="Z13" s="38" t="s">
        <v>28</v>
      </c>
      <c r="AA13" s="38" t="b">
        <f aca="false">TRUE()</f>
        <v>1</v>
      </c>
      <c r="AB13" s="38" t="s">
        <v>123</v>
      </c>
      <c r="AC13" s="38" t="s">
        <v>125</v>
      </c>
      <c r="AD13" s="38" t="s">
        <v>124</v>
      </c>
      <c r="AE13" s="38" t="n">
        <v>2</v>
      </c>
      <c r="AF13" s="38" t="n">
        <v>1</v>
      </c>
      <c r="AG13" s="38" t="b">
        <f aca="false">TRUE()</f>
        <v>1</v>
      </c>
      <c r="AH13" s="38" t="n">
        <v>0.001036</v>
      </c>
      <c r="AI13" s="38" t="n">
        <v>36.7498</v>
      </c>
      <c r="AJ13" s="38" t="n">
        <v>41.76473</v>
      </c>
      <c r="AK13" s="38" t="s">
        <v>126</v>
      </c>
      <c r="AL13" s="38" t="s">
        <v>126</v>
      </c>
      <c r="AM13" s="38" t="n">
        <v>0.001036</v>
      </c>
      <c r="AN13" s="38" t="n">
        <v>35446</v>
      </c>
      <c r="AO13" s="39" t="n">
        <v>4.18E-006</v>
      </c>
      <c r="AP13" s="38" t="n">
        <v>500348</v>
      </c>
      <c r="AQ13" s="38" t="b">
        <f aca="false">TRUE()</f>
        <v>1</v>
      </c>
      <c r="AR13" s="39" t="n">
        <v>4.13E-008</v>
      </c>
    </row>
    <row r="14" customFormat="false" ht="15" hidden="false" customHeight="false" outlineLevel="0" collapsed="false">
      <c r="B14" s="37" t="s">
        <v>142</v>
      </c>
      <c r="C14" s="37" t="s">
        <v>129</v>
      </c>
      <c r="D14" s="37" t="s">
        <v>130</v>
      </c>
      <c r="E14" s="37" t="s">
        <v>129</v>
      </c>
      <c r="F14" s="37" t="s">
        <v>120</v>
      </c>
      <c r="G14" s="37" t="n">
        <v>0.0757</v>
      </c>
      <c r="H14" s="37" t="n">
        <v>0.051128</v>
      </c>
      <c r="I14" s="37" t="n">
        <v>0.17982</v>
      </c>
      <c r="J14" s="37" t="n">
        <v>0.29532</v>
      </c>
      <c r="K14" s="38" t="b">
        <f aca="false">TRUE()</f>
        <v>1</v>
      </c>
      <c r="L14" s="38" t="b">
        <f aca="false">FALSE()</f>
        <v>0</v>
      </c>
      <c r="M14" s="38" t="b">
        <f aca="false">FALSE()</f>
        <v>0</v>
      </c>
      <c r="N14" s="38" t="s">
        <v>122</v>
      </c>
      <c r="O14" s="38" t="n">
        <v>32614677</v>
      </c>
      <c r="P14" s="38" t="n">
        <v>0.026778</v>
      </c>
      <c r="Q14" s="38" t="n">
        <v>0.023085</v>
      </c>
      <c r="R14" s="38" t="s">
        <v>37</v>
      </c>
      <c r="S14" s="38" t="b">
        <f aca="false">TRUE()</f>
        <v>1</v>
      </c>
      <c r="T14" s="38" t="s">
        <v>123</v>
      </c>
      <c r="U14" s="38" t="s">
        <v>124</v>
      </c>
      <c r="V14" s="38" t="n">
        <v>500348</v>
      </c>
      <c r="W14" s="39" t="n">
        <v>1.73E-013</v>
      </c>
      <c r="X14" s="38" t="n">
        <v>0.010274</v>
      </c>
      <c r="Y14" s="38" t="n">
        <v>35439</v>
      </c>
      <c r="Z14" s="38" t="s">
        <v>28</v>
      </c>
      <c r="AA14" s="38" t="b">
        <f aca="false">TRUE()</f>
        <v>1</v>
      </c>
      <c r="AB14" s="38" t="s">
        <v>123</v>
      </c>
      <c r="AC14" s="38" t="s">
        <v>125</v>
      </c>
      <c r="AD14" s="38" t="s">
        <v>124</v>
      </c>
      <c r="AE14" s="38" t="n">
        <v>2</v>
      </c>
      <c r="AF14" s="38" t="n">
        <v>1</v>
      </c>
      <c r="AG14" s="38" t="b">
        <f aca="false">FALSE()</f>
        <v>0</v>
      </c>
      <c r="AH14" s="38" t="n">
        <v>0.00153</v>
      </c>
      <c r="AI14" s="38" t="n">
        <v>54.28604</v>
      </c>
      <c r="AJ14" s="38" t="n">
        <v>41.76473</v>
      </c>
      <c r="AK14" s="38" t="s">
        <v>126</v>
      </c>
      <c r="AL14" s="38" t="s">
        <v>126</v>
      </c>
      <c r="AM14" s="38" t="n">
        <v>0.00153</v>
      </c>
      <c r="AN14" s="38" t="n">
        <v>35439</v>
      </c>
      <c r="AO14" s="39" t="n">
        <v>9.8E-006</v>
      </c>
      <c r="AP14" s="38" t="n">
        <v>500348</v>
      </c>
      <c r="AQ14" s="38" t="b">
        <f aca="false">TRUE()</f>
        <v>1</v>
      </c>
      <c r="AR14" s="39" t="n">
        <v>5.8E-011</v>
      </c>
    </row>
    <row r="15" customFormat="false" ht="15" hidden="false" customHeight="false" outlineLevel="0" collapsed="false">
      <c r="B15" s="37" t="s">
        <v>143</v>
      </c>
      <c r="C15" s="37" t="s">
        <v>120</v>
      </c>
      <c r="D15" s="37" t="s">
        <v>129</v>
      </c>
      <c r="E15" s="37" t="s">
        <v>120</v>
      </c>
      <c r="F15" s="37" t="s">
        <v>129</v>
      </c>
      <c r="G15" s="37" t="n">
        <v>0.0519</v>
      </c>
      <c r="H15" s="37" t="n">
        <v>-0.00843</v>
      </c>
      <c r="I15" s="37" t="n">
        <v>0.31242</v>
      </c>
      <c r="J15" s="37" t="n">
        <v>0.804994</v>
      </c>
      <c r="K15" s="38" t="b">
        <f aca="false">FALSE()</f>
        <v>0</v>
      </c>
      <c r="L15" s="38" t="b">
        <f aca="false">FALSE()</f>
        <v>0</v>
      </c>
      <c r="M15" s="38" t="b">
        <f aca="false">FALSE()</f>
        <v>0</v>
      </c>
      <c r="N15" s="38" t="s">
        <v>122</v>
      </c>
      <c r="O15" s="38" t="n">
        <v>32619215</v>
      </c>
      <c r="P15" s="38" t="n">
        <v>0.751481</v>
      </c>
      <c r="Q15" s="38" t="n">
        <v>0.026623</v>
      </c>
      <c r="R15" s="38" t="s">
        <v>37</v>
      </c>
      <c r="S15" s="38" t="b">
        <f aca="false">TRUE()</f>
        <v>1</v>
      </c>
      <c r="T15" s="38" t="s">
        <v>123</v>
      </c>
      <c r="U15" s="38" t="s">
        <v>124</v>
      </c>
      <c r="V15" s="38" t="n">
        <v>500348</v>
      </c>
      <c r="W15" s="39" t="n">
        <v>1.65E-009</v>
      </c>
      <c r="X15" s="38" t="n">
        <v>0.008609</v>
      </c>
      <c r="Y15" s="38" t="n">
        <v>35439</v>
      </c>
      <c r="Z15" s="38" t="s">
        <v>28</v>
      </c>
      <c r="AA15" s="38" t="b">
        <f aca="false">TRUE()</f>
        <v>1</v>
      </c>
      <c r="AB15" s="38" t="s">
        <v>123</v>
      </c>
      <c r="AC15" s="38" t="s">
        <v>125</v>
      </c>
      <c r="AD15" s="38" t="s">
        <v>124</v>
      </c>
      <c r="AE15" s="38" t="n">
        <v>2</v>
      </c>
      <c r="AF15" s="38" t="n">
        <v>1</v>
      </c>
      <c r="AG15" s="38" t="b">
        <f aca="false">TRUE()</f>
        <v>1</v>
      </c>
      <c r="AH15" s="38" t="n">
        <v>0.001024</v>
      </c>
      <c r="AI15" s="38" t="n">
        <v>36.34166</v>
      </c>
      <c r="AJ15" s="38" t="n">
        <v>41.76473</v>
      </c>
      <c r="AK15" s="38" t="s">
        <v>126</v>
      </c>
      <c r="AL15" s="38" t="s">
        <v>126</v>
      </c>
      <c r="AM15" s="38" t="n">
        <v>0.001025</v>
      </c>
      <c r="AN15" s="38" t="n">
        <v>35439</v>
      </c>
      <c r="AO15" s="39" t="n">
        <v>2E-007</v>
      </c>
      <c r="AP15" s="38" t="n">
        <v>500348</v>
      </c>
      <c r="AQ15" s="38" t="b">
        <f aca="false">TRUE()</f>
        <v>1</v>
      </c>
      <c r="AR15" s="39" t="n">
        <v>9.29E-009</v>
      </c>
    </row>
    <row r="16" customFormat="false" ht="15" hidden="false" customHeight="false" outlineLevel="0" collapsed="false">
      <c r="B16" s="37" t="s">
        <v>144</v>
      </c>
      <c r="C16" s="37" t="s">
        <v>120</v>
      </c>
      <c r="D16" s="37" t="s">
        <v>145</v>
      </c>
      <c r="E16" s="37" t="s">
        <v>120</v>
      </c>
      <c r="F16" s="37" t="s">
        <v>145</v>
      </c>
      <c r="G16" s="37" t="n">
        <v>0.059</v>
      </c>
      <c r="H16" s="37" t="n">
        <v>-0.01022</v>
      </c>
      <c r="I16" s="37" t="n">
        <v>0.23031</v>
      </c>
      <c r="J16" s="37" t="n">
        <v>0.192894</v>
      </c>
      <c r="K16" s="38" t="b">
        <f aca="false">FALSE()</f>
        <v>0</v>
      </c>
      <c r="L16" s="38" t="b">
        <f aca="false">FALSE()</f>
        <v>0</v>
      </c>
      <c r="M16" s="38" t="b">
        <f aca="false">FALSE()</f>
        <v>0</v>
      </c>
      <c r="N16" s="38" t="s">
        <v>122</v>
      </c>
      <c r="O16" s="38" t="n">
        <v>33087419</v>
      </c>
      <c r="P16" s="38" t="n">
        <v>0.699982</v>
      </c>
      <c r="Q16" s="38" t="n">
        <v>0.026517</v>
      </c>
      <c r="R16" s="38" t="s">
        <v>37</v>
      </c>
      <c r="S16" s="38" t="b">
        <f aca="false">TRUE()</f>
        <v>1</v>
      </c>
      <c r="T16" s="38" t="s">
        <v>123</v>
      </c>
      <c r="U16" s="38" t="s">
        <v>124</v>
      </c>
      <c r="V16" s="38" t="n">
        <v>500348</v>
      </c>
      <c r="W16" s="39" t="n">
        <v>5.99E-010</v>
      </c>
      <c r="X16" s="38" t="n">
        <v>0.00953</v>
      </c>
      <c r="Y16" s="38" t="n">
        <v>35435</v>
      </c>
      <c r="Z16" s="38" t="s">
        <v>28</v>
      </c>
      <c r="AA16" s="38" t="b">
        <f aca="false">TRUE()</f>
        <v>1</v>
      </c>
      <c r="AB16" s="38" t="s">
        <v>123</v>
      </c>
      <c r="AC16" s="38" t="s">
        <v>125</v>
      </c>
      <c r="AD16" s="38" t="s">
        <v>124</v>
      </c>
      <c r="AE16" s="38" t="n">
        <v>2</v>
      </c>
      <c r="AF16" s="38" t="n">
        <v>1</v>
      </c>
      <c r="AG16" s="38" t="b">
        <f aca="false">TRUE()</f>
        <v>1</v>
      </c>
      <c r="AH16" s="38" t="n">
        <v>0.00108</v>
      </c>
      <c r="AI16" s="38" t="n">
        <v>38.32602</v>
      </c>
      <c r="AJ16" s="38" t="n">
        <v>41.76473</v>
      </c>
      <c r="AK16" s="38" t="s">
        <v>126</v>
      </c>
      <c r="AL16" s="38" t="s">
        <v>126</v>
      </c>
      <c r="AM16" s="38" t="n">
        <v>0.001081</v>
      </c>
      <c r="AN16" s="38" t="n">
        <v>35435</v>
      </c>
      <c r="AO16" s="39" t="n">
        <v>2.97E-007</v>
      </c>
      <c r="AP16" s="38" t="n">
        <v>500348</v>
      </c>
      <c r="AQ16" s="38" t="b">
        <f aca="false">TRUE()</f>
        <v>1</v>
      </c>
      <c r="AR16" s="39" t="n">
        <v>4.04E-009</v>
      </c>
    </row>
    <row r="17" customFormat="false" ht="15" hidden="false" customHeight="false" outlineLevel="0" collapsed="false">
      <c r="A17" s="32" t="s">
        <v>52</v>
      </c>
      <c r="B17" s="37" t="s">
        <v>146</v>
      </c>
      <c r="C17" s="37" t="s">
        <v>121</v>
      </c>
      <c r="D17" s="37" t="s">
        <v>120</v>
      </c>
      <c r="E17" s="37" t="s">
        <v>121</v>
      </c>
      <c r="F17" s="37" t="s">
        <v>120</v>
      </c>
      <c r="G17" s="37" t="n">
        <v>-0.1643</v>
      </c>
      <c r="H17" s="37" t="n">
        <v>-0.0804</v>
      </c>
      <c r="I17" s="37" t="n">
        <v>0.03696</v>
      </c>
      <c r="J17" s="37" t="n">
        <v>0.973621</v>
      </c>
      <c r="K17" s="38" t="b">
        <f aca="false">FALSE()</f>
        <v>0</v>
      </c>
      <c r="L17" s="38" t="b">
        <f aca="false">FALSE()</f>
        <v>0</v>
      </c>
      <c r="M17" s="38" t="b">
        <f aca="false">FALSE()</f>
        <v>0</v>
      </c>
      <c r="N17" s="38" t="s">
        <v>147</v>
      </c>
      <c r="O17" s="38" t="n">
        <v>7500717</v>
      </c>
      <c r="P17" s="38" t="n">
        <v>0.222955</v>
      </c>
      <c r="Q17" s="38" t="n">
        <v>0.065973</v>
      </c>
      <c r="R17" s="38" t="s">
        <v>37</v>
      </c>
      <c r="S17" s="38" t="b">
        <f aca="false">TRUE()</f>
        <v>1</v>
      </c>
      <c r="T17" s="38" t="s">
        <v>123</v>
      </c>
      <c r="U17" s="38" t="s">
        <v>124</v>
      </c>
      <c r="V17" s="38" t="n">
        <v>500348</v>
      </c>
      <c r="W17" s="39" t="n">
        <v>1.27E-014</v>
      </c>
      <c r="X17" s="38" t="n">
        <v>0.021314</v>
      </c>
      <c r="Y17" s="38" t="n">
        <v>35388</v>
      </c>
      <c r="Z17" s="38" t="s">
        <v>28</v>
      </c>
      <c r="AA17" s="38" t="b">
        <f aca="false">TRUE()</f>
        <v>1</v>
      </c>
      <c r="AB17" s="38" t="s">
        <v>123</v>
      </c>
      <c r="AC17" s="38" t="s">
        <v>148</v>
      </c>
      <c r="AD17" s="38" t="s">
        <v>124</v>
      </c>
      <c r="AE17" s="38" t="n">
        <v>2</v>
      </c>
      <c r="AF17" s="38" t="n">
        <v>1</v>
      </c>
      <c r="AG17" s="38" t="b">
        <f aca="false">TRUE()</f>
        <v>1</v>
      </c>
      <c r="AH17" s="38" t="n">
        <v>0.001676</v>
      </c>
      <c r="AI17" s="38" t="n">
        <v>59.41836</v>
      </c>
      <c r="AJ17" s="38" t="n">
        <v>128.4014</v>
      </c>
      <c r="AK17" s="38" t="s">
        <v>126</v>
      </c>
      <c r="AL17" s="38" t="s">
        <v>126</v>
      </c>
      <c r="AM17" s="38" t="n">
        <v>0.001676</v>
      </c>
      <c r="AN17" s="38" t="n">
        <v>35388</v>
      </c>
      <c r="AO17" s="39" t="n">
        <v>2.97E-006</v>
      </c>
      <c r="AP17" s="38" t="n">
        <v>500348</v>
      </c>
      <c r="AQ17" s="38" t="b">
        <f aca="false">TRUE()</f>
        <v>1</v>
      </c>
      <c r="AR17" s="39" t="n">
        <v>9.73E-013</v>
      </c>
    </row>
    <row r="18" customFormat="false" ht="15" hidden="false" customHeight="false" outlineLevel="0" collapsed="false">
      <c r="B18" s="37" t="s">
        <v>149</v>
      </c>
      <c r="C18" s="37" t="s">
        <v>130</v>
      </c>
      <c r="D18" s="37" t="s">
        <v>129</v>
      </c>
      <c r="E18" s="37" t="s">
        <v>130</v>
      </c>
      <c r="F18" s="37" t="s">
        <v>129</v>
      </c>
      <c r="G18" s="37" t="n">
        <v>-0.0488</v>
      </c>
      <c r="H18" s="37" t="n">
        <v>0.018513</v>
      </c>
      <c r="I18" s="37" t="n">
        <v>0.29839</v>
      </c>
      <c r="J18" s="37" t="n">
        <v>0.32384</v>
      </c>
      <c r="K18" s="38" t="b">
        <f aca="false">FALSE()</f>
        <v>0</v>
      </c>
      <c r="L18" s="38" t="b">
        <f aca="false">FALSE()</f>
        <v>0</v>
      </c>
      <c r="M18" s="38" t="b">
        <f aca="false">FALSE()</f>
        <v>0</v>
      </c>
      <c r="N18" s="38" t="s">
        <v>147</v>
      </c>
      <c r="O18" s="38" t="n">
        <v>4639422</v>
      </c>
      <c r="P18" s="38" t="n">
        <v>0.412116</v>
      </c>
      <c r="Q18" s="38" t="n">
        <v>0.022572</v>
      </c>
      <c r="R18" s="38" t="s">
        <v>37</v>
      </c>
      <c r="S18" s="38" t="b">
        <f aca="false">TRUE()</f>
        <v>1</v>
      </c>
      <c r="T18" s="38" t="s">
        <v>123</v>
      </c>
      <c r="U18" s="38" t="s">
        <v>124</v>
      </c>
      <c r="V18" s="38" t="n">
        <v>500348</v>
      </c>
      <c r="W18" s="39" t="n">
        <v>3.34E-008</v>
      </c>
      <c r="X18" s="38" t="n">
        <v>0.008836</v>
      </c>
      <c r="Y18" s="38" t="n">
        <v>35372</v>
      </c>
      <c r="Z18" s="38" t="s">
        <v>28</v>
      </c>
      <c r="AA18" s="38" t="b">
        <f aca="false">TRUE()</f>
        <v>1</v>
      </c>
      <c r="AB18" s="38" t="s">
        <v>123</v>
      </c>
      <c r="AC18" s="38" t="s">
        <v>148</v>
      </c>
      <c r="AD18" s="38" t="s">
        <v>124</v>
      </c>
      <c r="AE18" s="38" t="n">
        <v>2</v>
      </c>
      <c r="AF18" s="38" t="n">
        <v>1</v>
      </c>
      <c r="AG18" s="38" t="b">
        <f aca="false">TRUE()</f>
        <v>1</v>
      </c>
      <c r="AH18" s="38" t="n">
        <v>0.000862</v>
      </c>
      <c r="AI18" s="38" t="n">
        <v>30.50027</v>
      </c>
      <c r="AJ18" s="38" t="n">
        <v>128.4014</v>
      </c>
      <c r="AK18" s="38" t="s">
        <v>126</v>
      </c>
      <c r="AL18" s="38" t="s">
        <v>126</v>
      </c>
      <c r="AM18" s="38" t="n">
        <v>0.000862</v>
      </c>
      <c r="AN18" s="38" t="n">
        <v>35372</v>
      </c>
      <c r="AO18" s="39" t="n">
        <v>1.34E-006</v>
      </c>
      <c r="AP18" s="38" t="n">
        <v>500348</v>
      </c>
      <c r="AQ18" s="38" t="b">
        <f aca="false">TRUE()</f>
        <v>1</v>
      </c>
      <c r="AR18" s="39" t="n">
        <v>2.96E-007</v>
      </c>
    </row>
    <row r="19" customFormat="false" ht="15" hidden="false" customHeight="false" outlineLevel="0" collapsed="false">
      <c r="B19" s="37" t="s">
        <v>150</v>
      </c>
      <c r="C19" s="37" t="s">
        <v>151</v>
      </c>
      <c r="D19" s="37" t="s">
        <v>152</v>
      </c>
      <c r="E19" s="37" t="s">
        <v>121</v>
      </c>
      <c r="F19" s="37" t="s">
        <v>153</v>
      </c>
      <c r="G19" s="37" t="n">
        <v>0.0547</v>
      </c>
      <c r="H19" s="37" t="n">
        <v>-0.04423</v>
      </c>
      <c r="I19" s="37" t="n">
        <v>0.21837</v>
      </c>
      <c r="J19" s="37" t="n">
        <v>0.19885</v>
      </c>
      <c r="K19" s="38" t="b">
        <f aca="false">TRUE()</f>
        <v>1</v>
      </c>
      <c r="L19" s="38" t="b">
        <f aca="false">FALSE()</f>
        <v>0</v>
      </c>
      <c r="M19" s="38" t="b">
        <f aca="false">FALSE()</f>
        <v>0</v>
      </c>
      <c r="N19" s="38" t="s">
        <v>147</v>
      </c>
      <c r="O19" s="38" t="n">
        <v>5463704</v>
      </c>
      <c r="P19" s="38" t="n">
        <v>0.094263</v>
      </c>
      <c r="Q19" s="38" t="n">
        <v>0.02643</v>
      </c>
      <c r="R19" s="38" t="s">
        <v>37</v>
      </c>
      <c r="S19" s="38" t="b">
        <f aca="false">TRUE()</f>
        <v>1</v>
      </c>
      <c r="T19" s="38" t="s">
        <v>123</v>
      </c>
      <c r="U19" s="38" t="s">
        <v>124</v>
      </c>
      <c r="V19" s="38" t="n">
        <v>500348</v>
      </c>
      <c r="W19" s="39" t="n">
        <v>3.12E-008</v>
      </c>
      <c r="X19" s="38" t="n">
        <v>0.009883</v>
      </c>
      <c r="Y19" s="38" t="n">
        <v>35379</v>
      </c>
      <c r="Z19" s="38" t="s">
        <v>28</v>
      </c>
      <c r="AA19" s="38" t="b">
        <f aca="false">TRUE()</f>
        <v>1</v>
      </c>
      <c r="AB19" s="38" t="s">
        <v>123</v>
      </c>
      <c r="AC19" s="38" t="s">
        <v>148</v>
      </c>
      <c r="AD19" s="38" t="s">
        <v>124</v>
      </c>
      <c r="AE19" s="38" t="n">
        <v>2</v>
      </c>
      <c r="AF19" s="38" t="n">
        <v>1</v>
      </c>
      <c r="AG19" s="38" t="b">
        <f aca="false">FALSE()</f>
        <v>0</v>
      </c>
      <c r="AH19" s="38" t="n">
        <v>0.000865</v>
      </c>
      <c r="AI19" s="38" t="n">
        <v>30.6318</v>
      </c>
      <c r="AJ19" s="38" t="n">
        <v>128.4014</v>
      </c>
      <c r="AK19" s="38" t="s">
        <v>126</v>
      </c>
      <c r="AL19" s="38" t="s">
        <v>126</v>
      </c>
      <c r="AM19" s="38" t="n">
        <v>0.000865</v>
      </c>
      <c r="AN19" s="38" t="n">
        <v>35379</v>
      </c>
      <c r="AO19" s="39" t="n">
        <v>5.6E-006</v>
      </c>
      <c r="AP19" s="38" t="n">
        <v>500348</v>
      </c>
      <c r="AQ19" s="38" t="b">
        <f aca="false">TRUE()</f>
        <v>1</v>
      </c>
      <c r="AR19" s="39" t="n">
        <v>8.74E-007</v>
      </c>
    </row>
    <row r="20" customFormat="false" ht="15" hidden="false" customHeight="false" outlineLevel="0" collapsed="false">
      <c r="B20" s="37" t="s">
        <v>154</v>
      </c>
      <c r="C20" s="37" t="s">
        <v>155</v>
      </c>
      <c r="D20" s="37" t="s">
        <v>156</v>
      </c>
      <c r="E20" s="37" t="s">
        <v>157</v>
      </c>
      <c r="F20" s="37" t="s">
        <v>130</v>
      </c>
      <c r="G20" s="37" t="n">
        <v>0.0571</v>
      </c>
      <c r="H20" s="37" t="n">
        <v>0.022093</v>
      </c>
      <c r="I20" s="37" t="n">
        <v>0.18191</v>
      </c>
      <c r="J20" s="37" t="n">
        <v>0.011834</v>
      </c>
      <c r="K20" s="38" t="b">
        <f aca="false">TRUE()</f>
        <v>1</v>
      </c>
      <c r="L20" s="38" t="b">
        <f aca="false">FALSE()</f>
        <v>0</v>
      </c>
      <c r="M20" s="38" t="b">
        <f aca="false">FALSE()</f>
        <v>0</v>
      </c>
      <c r="N20" s="38" t="s">
        <v>147</v>
      </c>
      <c r="O20" s="38" t="n">
        <v>5747881</v>
      </c>
      <c r="P20" s="38" t="n">
        <v>0.839878</v>
      </c>
      <c r="Q20" s="38" t="n">
        <v>0.109344</v>
      </c>
      <c r="R20" s="38" t="s">
        <v>37</v>
      </c>
      <c r="S20" s="38" t="b">
        <f aca="false">TRUE()</f>
        <v>1</v>
      </c>
      <c r="T20" s="38" t="s">
        <v>123</v>
      </c>
      <c r="U20" s="38" t="s">
        <v>124</v>
      </c>
      <c r="V20" s="38" t="n">
        <v>500348</v>
      </c>
      <c r="W20" s="39" t="n">
        <v>4.84E-008</v>
      </c>
      <c r="X20" s="38" t="n">
        <v>0.010463</v>
      </c>
      <c r="Y20" s="38" t="n">
        <v>35377</v>
      </c>
      <c r="Z20" s="38" t="s">
        <v>28</v>
      </c>
      <c r="AA20" s="38" t="b">
        <f aca="false">TRUE()</f>
        <v>1</v>
      </c>
      <c r="AB20" s="38" t="s">
        <v>123</v>
      </c>
      <c r="AC20" s="38" t="s">
        <v>148</v>
      </c>
      <c r="AD20" s="38" t="s">
        <v>124</v>
      </c>
      <c r="AE20" s="38" t="n">
        <v>2</v>
      </c>
      <c r="AF20" s="38" t="n">
        <v>1</v>
      </c>
      <c r="AG20" s="38" t="b">
        <f aca="false">FALSE()</f>
        <v>0</v>
      </c>
      <c r="AH20" s="38" t="n">
        <v>0.000841</v>
      </c>
      <c r="AI20" s="38" t="n">
        <v>29.78072</v>
      </c>
      <c r="AJ20" s="38" t="n">
        <v>128.4014</v>
      </c>
      <c r="AK20" s="38" t="s">
        <v>126</v>
      </c>
      <c r="AL20" s="38" t="s">
        <v>126</v>
      </c>
      <c r="AM20" s="38" t="n">
        <v>0.000841</v>
      </c>
      <c r="AN20" s="38" t="n">
        <v>35377</v>
      </c>
      <c r="AO20" s="39" t="n">
        <v>8.16E-008</v>
      </c>
      <c r="AP20" s="38" t="n">
        <v>500348</v>
      </c>
      <c r="AQ20" s="38" t="b">
        <f aca="false">TRUE()</f>
        <v>1</v>
      </c>
      <c r="AR20" s="39" t="n">
        <v>1.78E-007</v>
      </c>
    </row>
    <row r="21" customFormat="false" ht="15" hidden="false" customHeight="false" outlineLevel="0" collapsed="false">
      <c r="B21" s="37" t="s">
        <v>158</v>
      </c>
      <c r="C21" s="37" t="s">
        <v>130</v>
      </c>
      <c r="D21" s="37" t="s">
        <v>129</v>
      </c>
      <c r="E21" s="37" t="s">
        <v>130</v>
      </c>
      <c r="F21" s="37" t="s">
        <v>129</v>
      </c>
      <c r="G21" s="37" t="n">
        <v>0.1678</v>
      </c>
      <c r="H21" s="37" t="n">
        <v>-0.10666</v>
      </c>
      <c r="I21" s="37" t="n">
        <v>0.02181</v>
      </c>
      <c r="J21" s="37" t="n">
        <v>0.018131</v>
      </c>
      <c r="K21" s="38" t="b">
        <f aca="false">FALSE()</f>
        <v>0</v>
      </c>
      <c r="L21" s="38" t="b">
        <f aca="false">FALSE()</f>
        <v>0</v>
      </c>
      <c r="M21" s="38" t="b">
        <f aca="false">FALSE()</f>
        <v>0</v>
      </c>
      <c r="N21" s="38" t="s">
        <v>147</v>
      </c>
      <c r="O21" s="38" t="n">
        <v>4743669</v>
      </c>
      <c r="P21" s="38" t="n">
        <v>0.177401</v>
      </c>
      <c r="Q21" s="38" t="n">
        <v>0.079076</v>
      </c>
      <c r="R21" s="38" t="s">
        <v>37</v>
      </c>
      <c r="S21" s="38" t="b">
        <f aca="false">TRUE()</f>
        <v>1</v>
      </c>
      <c r="T21" s="38" t="s">
        <v>123</v>
      </c>
      <c r="U21" s="38" t="s">
        <v>124</v>
      </c>
      <c r="V21" s="38" t="n">
        <v>500348</v>
      </c>
      <c r="W21" s="39" t="n">
        <v>4.2E-010</v>
      </c>
      <c r="X21" s="38" t="n">
        <v>0.026863</v>
      </c>
      <c r="Y21" s="38" t="n">
        <v>35378</v>
      </c>
      <c r="Z21" s="38" t="s">
        <v>28</v>
      </c>
      <c r="AA21" s="38" t="b">
        <f aca="false">TRUE()</f>
        <v>1</v>
      </c>
      <c r="AB21" s="38" t="s">
        <v>123</v>
      </c>
      <c r="AC21" s="38" t="s">
        <v>148</v>
      </c>
      <c r="AD21" s="38" t="s">
        <v>124</v>
      </c>
      <c r="AE21" s="38" t="n">
        <v>2</v>
      </c>
      <c r="AF21" s="38" t="n">
        <v>1</v>
      </c>
      <c r="AG21" s="38" t="b">
        <f aca="false">TRUE()</f>
        <v>1</v>
      </c>
      <c r="AH21" s="38" t="n">
        <v>0.001102</v>
      </c>
      <c r="AI21" s="38" t="n">
        <v>39.01668</v>
      </c>
      <c r="AJ21" s="38" t="n">
        <v>128.4014</v>
      </c>
      <c r="AK21" s="38" t="s">
        <v>126</v>
      </c>
      <c r="AL21" s="38" t="s">
        <v>126</v>
      </c>
      <c r="AM21" s="38" t="n">
        <v>0.001102</v>
      </c>
      <c r="AN21" s="38" t="n">
        <v>35378</v>
      </c>
      <c r="AO21" s="39" t="n">
        <v>3.64E-006</v>
      </c>
      <c r="AP21" s="38" t="n">
        <v>500348</v>
      </c>
      <c r="AQ21" s="38" t="b">
        <f aca="false">TRUE()</f>
        <v>1</v>
      </c>
      <c r="AR21" s="39" t="n">
        <v>1.28E-008</v>
      </c>
    </row>
    <row r="22" customFormat="false" ht="15" hidden="false" customHeight="false" outlineLevel="0" collapsed="false">
      <c r="B22" s="37" t="s">
        <v>159</v>
      </c>
      <c r="C22" s="37" t="s">
        <v>160</v>
      </c>
      <c r="D22" s="37" t="s">
        <v>161</v>
      </c>
      <c r="E22" s="37" t="s">
        <v>121</v>
      </c>
      <c r="F22" s="37" t="s">
        <v>120</v>
      </c>
      <c r="G22" s="37" t="n">
        <v>-0.1172</v>
      </c>
      <c r="H22" s="37" t="n">
        <v>0.045813</v>
      </c>
      <c r="I22" s="37" t="n">
        <v>0.06828</v>
      </c>
      <c r="J22" s="37" t="n">
        <v>0.031127</v>
      </c>
      <c r="K22" s="38" t="b">
        <f aca="false">TRUE()</f>
        <v>1</v>
      </c>
      <c r="L22" s="38" t="b">
        <f aca="false">FALSE()</f>
        <v>0</v>
      </c>
      <c r="M22" s="38" t="b">
        <f aca="false">FALSE()</f>
        <v>0</v>
      </c>
      <c r="N22" s="38" t="s">
        <v>147</v>
      </c>
      <c r="O22" s="38" t="n">
        <v>5077692</v>
      </c>
      <c r="P22" s="38" t="n">
        <v>0.456642</v>
      </c>
      <c r="Q22" s="38" t="n">
        <v>0.061545</v>
      </c>
      <c r="R22" s="38" t="s">
        <v>37</v>
      </c>
      <c r="S22" s="38" t="b">
        <f aca="false">TRUE()</f>
        <v>1</v>
      </c>
      <c r="T22" s="38" t="s">
        <v>123</v>
      </c>
      <c r="U22" s="38" t="s">
        <v>124</v>
      </c>
      <c r="V22" s="38" t="n">
        <v>500348</v>
      </c>
      <c r="W22" s="39" t="n">
        <v>4.17E-013</v>
      </c>
      <c r="X22" s="38" t="n">
        <v>0.016166</v>
      </c>
      <c r="Y22" s="38" t="n">
        <v>35376</v>
      </c>
      <c r="Z22" s="38" t="s">
        <v>28</v>
      </c>
      <c r="AA22" s="38" t="b">
        <f aca="false">TRUE()</f>
        <v>1</v>
      </c>
      <c r="AB22" s="38" t="s">
        <v>123</v>
      </c>
      <c r="AC22" s="38" t="s">
        <v>148</v>
      </c>
      <c r="AD22" s="38" t="s">
        <v>124</v>
      </c>
      <c r="AE22" s="38" t="n">
        <v>2</v>
      </c>
      <c r="AF22" s="38" t="n">
        <v>1</v>
      </c>
      <c r="AG22" s="38" t="b">
        <f aca="false">FALSE()</f>
        <v>0</v>
      </c>
      <c r="AH22" s="38" t="n">
        <v>0.001484</v>
      </c>
      <c r="AI22" s="38" t="n">
        <v>52.55639</v>
      </c>
      <c r="AJ22" s="38" t="n">
        <v>128.4014</v>
      </c>
      <c r="AK22" s="38" t="s">
        <v>126</v>
      </c>
      <c r="AL22" s="38" t="s">
        <v>126</v>
      </c>
      <c r="AM22" s="38" t="n">
        <v>0.001484</v>
      </c>
      <c r="AN22" s="38" t="n">
        <v>35376</v>
      </c>
      <c r="AO22" s="39" t="n">
        <v>1.11E-006</v>
      </c>
      <c r="AP22" s="38" t="n">
        <v>500348</v>
      </c>
      <c r="AQ22" s="38" t="b">
        <f aca="false">TRUE()</f>
        <v>1</v>
      </c>
      <c r="AR22" s="39" t="n">
        <v>9.54E-012</v>
      </c>
    </row>
    <row r="23" customFormat="false" ht="15" hidden="false" customHeight="false" outlineLevel="0" collapsed="false">
      <c r="B23" s="37" t="s">
        <v>162</v>
      </c>
      <c r="C23" s="37" t="s">
        <v>121</v>
      </c>
      <c r="D23" s="37" t="s">
        <v>120</v>
      </c>
      <c r="E23" s="37" t="s">
        <v>121</v>
      </c>
      <c r="F23" s="37" t="s">
        <v>120</v>
      </c>
      <c r="G23" s="37" t="n">
        <v>0.2543</v>
      </c>
      <c r="H23" s="37" t="n">
        <v>-0.02657</v>
      </c>
      <c r="I23" s="37" t="n">
        <v>0.02473</v>
      </c>
      <c r="J23" s="37" t="n">
        <v>0.042297</v>
      </c>
      <c r="K23" s="38" t="b">
        <f aca="false">FALSE()</f>
        <v>0</v>
      </c>
      <c r="L23" s="38" t="b">
        <f aca="false">FALSE()</f>
        <v>0</v>
      </c>
      <c r="M23" s="38" t="b">
        <f aca="false">FALSE()</f>
        <v>0</v>
      </c>
      <c r="N23" s="38" t="s">
        <v>147</v>
      </c>
      <c r="O23" s="38" t="n">
        <v>4859545</v>
      </c>
      <c r="P23" s="38" t="n">
        <v>0.611677</v>
      </c>
      <c r="Q23" s="38" t="n">
        <v>0.052329</v>
      </c>
      <c r="R23" s="38" t="s">
        <v>37</v>
      </c>
      <c r="S23" s="38" t="b">
        <f aca="false">TRUE()</f>
        <v>1</v>
      </c>
      <c r="T23" s="38" t="s">
        <v>123</v>
      </c>
      <c r="U23" s="38" t="s">
        <v>124</v>
      </c>
      <c r="V23" s="38" t="n">
        <v>500348</v>
      </c>
      <c r="W23" s="39" t="n">
        <v>4.73E-022</v>
      </c>
      <c r="X23" s="38" t="n">
        <v>0.026342</v>
      </c>
      <c r="Y23" s="38" t="n">
        <v>35379</v>
      </c>
      <c r="Z23" s="38" t="s">
        <v>28</v>
      </c>
      <c r="AA23" s="38" t="b">
        <f aca="false">TRUE()</f>
        <v>1</v>
      </c>
      <c r="AB23" s="38" t="s">
        <v>123</v>
      </c>
      <c r="AC23" s="38" t="s">
        <v>148</v>
      </c>
      <c r="AD23" s="38" t="s">
        <v>124</v>
      </c>
      <c r="AE23" s="38" t="n">
        <v>2</v>
      </c>
      <c r="AF23" s="38" t="n">
        <v>1</v>
      </c>
      <c r="AG23" s="38" t="b">
        <f aca="false">TRUE()</f>
        <v>1</v>
      </c>
      <c r="AH23" s="38" t="n">
        <v>0.002627</v>
      </c>
      <c r="AI23" s="38" t="n">
        <v>93.19029</v>
      </c>
      <c r="AJ23" s="38" t="n">
        <v>128.4014</v>
      </c>
      <c r="AK23" s="38" t="s">
        <v>126</v>
      </c>
      <c r="AL23" s="38" t="s">
        <v>126</v>
      </c>
      <c r="AM23" s="38" t="n">
        <v>0.002627</v>
      </c>
      <c r="AN23" s="38" t="n">
        <v>35379</v>
      </c>
      <c r="AO23" s="39" t="n">
        <v>5.15E-007</v>
      </c>
      <c r="AP23" s="38" t="n">
        <v>500348</v>
      </c>
      <c r="AQ23" s="38" t="b">
        <f aca="false">TRUE()</f>
        <v>1</v>
      </c>
      <c r="AR23" s="39" t="n">
        <v>3.75E-020</v>
      </c>
    </row>
    <row r="24" customFormat="false" ht="15" hidden="false" customHeight="false" outlineLevel="0" collapsed="false">
      <c r="B24" s="37" t="s">
        <v>163</v>
      </c>
      <c r="C24" s="37" t="s">
        <v>120</v>
      </c>
      <c r="D24" s="37" t="s">
        <v>121</v>
      </c>
      <c r="E24" s="37" t="s">
        <v>120</v>
      </c>
      <c r="F24" s="37" t="s">
        <v>121</v>
      </c>
      <c r="G24" s="37" t="n">
        <v>-0.1214</v>
      </c>
      <c r="H24" s="37" t="n">
        <v>0.031033</v>
      </c>
      <c r="I24" s="37" t="n">
        <v>0.45617</v>
      </c>
      <c r="J24" s="37" t="n">
        <v>0.372411</v>
      </c>
      <c r="K24" s="38" t="b">
        <f aca="false">FALSE()</f>
        <v>0</v>
      </c>
      <c r="L24" s="38" t="b">
        <f aca="false">FALSE()</f>
        <v>0</v>
      </c>
      <c r="M24" s="38" t="b">
        <f aca="false">FALSE()</f>
        <v>0</v>
      </c>
      <c r="N24" s="38" t="s">
        <v>147</v>
      </c>
      <c r="O24" s="38" t="n">
        <v>5058280</v>
      </c>
      <c r="P24" s="38" t="n">
        <v>0.156053</v>
      </c>
      <c r="Q24" s="38" t="n">
        <v>0.021878</v>
      </c>
      <c r="R24" s="38" t="s">
        <v>37</v>
      </c>
      <c r="S24" s="38" t="b">
        <f aca="false">TRUE()</f>
        <v>1</v>
      </c>
      <c r="T24" s="38" t="s">
        <v>123</v>
      </c>
      <c r="U24" s="38" t="s">
        <v>124</v>
      </c>
      <c r="V24" s="38" t="n">
        <v>500348</v>
      </c>
      <c r="W24" s="39" t="n">
        <v>1.06E-050</v>
      </c>
      <c r="X24" s="38" t="n">
        <v>0.008107</v>
      </c>
      <c r="Y24" s="38" t="n">
        <v>35377</v>
      </c>
      <c r="Z24" s="38" t="s">
        <v>28</v>
      </c>
      <c r="AA24" s="38" t="b">
        <f aca="false">TRUE()</f>
        <v>1</v>
      </c>
      <c r="AB24" s="38" t="s">
        <v>123</v>
      </c>
      <c r="AC24" s="38" t="s">
        <v>148</v>
      </c>
      <c r="AD24" s="38" t="s">
        <v>124</v>
      </c>
      <c r="AE24" s="38" t="n">
        <v>2</v>
      </c>
      <c r="AF24" s="38" t="n">
        <v>1</v>
      </c>
      <c r="AG24" s="38" t="b">
        <f aca="false">TRUE()</f>
        <v>1</v>
      </c>
      <c r="AH24" s="38" t="n">
        <v>0.006299</v>
      </c>
      <c r="AI24" s="38" t="n">
        <v>224.2294</v>
      </c>
      <c r="AJ24" s="38" t="n">
        <v>128.4014</v>
      </c>
      <c r="AK24" s="38" t="s">
        <v>126</v>
      </c>
      <c r="AL24" s="38" t="s">
        <v>126</v>
      </c>
      <c r="AM24" s="38" t="n">
        <v>0.006299</v>
      </c>
      <c r="AN24" s="38" t="n">
        <v>35377</v>
      </c>
      <c r="AO24" s="39" t="n">
        <v>4.02E-006</v>
      </c>
      <c r="AP24" s="38" t="n">
        <v>500348</v>
      </c>
      <c r="AQ24" s="38" t="b">
        <f aca="false">TRUE()</f>
        <v>1</v>
      </c>
      <c r="AR24" s="39" t="n">
        <v>4.26E-045</v>
      </c>
    </row>
    <row r="25" customFormat="false" ht="15" hidden="false" customHeight="false" outlineLevel="0" collapsed="false">
      <c r="B25" s="37" t="s">
        <v>164</v>
      </c>
      <c r="C25" s="37" t="s">
        <v>129</v>
      </c>
      <c r="D25" s="37" t="s">
        <v>121</v>
      </c>
      <c r="E25" s="37" t="s">
        <v>129</v>
      </c>
      <c r="F25" s="37" t="s">
        <v>121</v>
      </c>
      <c r="G25" s="37" t="n">
        <v>-0.1471</v>
      </c>
      <c r="H25" s="37" t="n">
        <v>0.060563</v>
      </c>
      <c r="I25" s="37" t="n">
        <v>0.04876</v>
      </c>
      <c r="J25" s="37" t="n">
        <v>0.036004</v>
      </c>
      <c r="K25" s="38" t="b">
        <f aca="false">FALSE()</f>
        <v>0</v>
      </c>
      <c r="L25" s="38" t="b">
        <f aca="false">TRUE()</f>
        <v>1</v>
      </c>
      <c r="M25" s="38" t="b">
        <f aca="false">FALSE()</f>
        <v>0</v>
      </c>
      <c r="N25" s="38" t="s">
        <v>147</v>
      </c>
      <c r="O25" s="38" t="n">
        <v>4841947</v>
      </c>
      <c r="P25" s="38" t="n">
        <v>0.282961</v>
      </c>
      <c r="Q25" s="38" t="n">
        <v>0.056406</v>
      </c>
      <c r="R25" s="38" t="s">
        <v>37</v>
      </c>
      <c r="S25" s="38" t="b">
        <f aca="false">TRUE()</f>
        <v>1</v>
      </c>
      <c r="T25" s="38" t="s">
        <v>123</v>
      </c>
      <c r="U25" s="38" t="s">
        <v>124</v>
      </c>
      <c r="V25" s="38" t="n">
        <v>500348</v>
      </c>
      <c r="W25" s="39" t="n">
        <v>2.57E-015</v>
      </c>
      <c r="X25" s="38" t="n">
        <v>0.018596</v>
      </c>
      <c r="Y25" s="38" t="n">
        <v>35379</v>
      </c>
      <c r="Z25" s="38" t="s">
        <v>28</v>
      </c>
      <c r="AA25" s="38" t="b">
        <f aca="false">TRUE()</f>
        <v>1</v>
      </c>
      <c r="AB25" s="38" t="s">
        <v>123</v>
      </c>
      <c r="AC25" s="38" t="s">
        <v>148</v>
      </c>
      <c r="AD25" s="38" t="s">
        <v>124</v>
      </c>
      <c r="AE25" s="38" t="n">
        <v>2</v>
      </c>
      <c r="AF25" s="38" t="n">
        <v>1</v>
      </c>
      <c r="AG25" s="38" t="b">
        <f aca="false">TRUE()</f>
        <v>1</v>
      </c>
      <c r="AH25" s="38" t="n">
        <v>0.001766</v>
      </c>
      <c r="AI25" s="38" t="n">
        <v>62.56936</v>
      </c>
      <c r="AJ25" s="38" t="n">
        <v>128.4014</v>
      </c>
      <c r="AK25" s="38" t="s">
        <v>126</v>
      </c>
      <c r="AL25" s="38" t="s">
        <v>126</v>
      </c>
      <c r="AM25" s="38" t="n">
        <v>0.001766</v>
      </c>
      <c r="AN25" s="38" t="n">
        <v>35379</v>
      </c>
      <c r="AO25" s="39" t="n">
        <v>2.3E-006</v>
      </c>
      <c r="AP25" s="38" t="n">
        <v>500348</v>
      </c>
      <c r="AQ25" s="38" t="b">
        <f aca="false">TRUE()</f>
        <v>1</v>
      </c>
      <c r="AR25" s="39" t="n">
        <v>1.75E-013</v>
      </c>
    </row>
    <row r="26" customFormat="false" ht="15" hidden="false" customHeight="false" outlineLevel="0" collapsed="false">
      <c r="B26" s="37" t="s">
        <v>165</v>
      </c>
      <c r="C26" s="37" t="s">
        <v>130</v>
      </c>
      <c r="D26" s="37" t="s">
        <v>129</v>
      </c>
      <c r="E26" s="37" t="s">
        <v>130</v>
      </c>
      <c r="F26" s="37" t="s">
        <v>129</v>
      </c>
      <c r="G26" s="37" t="n">
        <v>0.2198</v>
      </c>
      <c r="H26" s="37" t="n">
        <v>-0.03352</v>
      </c>
      <c r="I26" s="37" t="n">
        <v>0.03651</v>
      </c>
      <c r="J26" s="37" t="n">
        <v>0.037273</v>
      </c>
      <c r="K26" s="38" t="b">
        <f aca="false">FALSE()</f>
        <v>0</v>
      </c>
      <c r="L26" s="38" t="b">
        <f aca="false">FALSE()</f>
        <v>0</v>
      </c>
      <c r="M26" s="38" t="b">
        <f aca="false">FALSE()</f>
        <v>0</v>
      </c>
      <c r="N26" s="38" t="s">
        <v>147</v>
      </c>
      <c r="O26" s="38" t="n">
        <v>5114568</v>
      </c>
      <c r="P26" s="38" t="n">
        <v>0.551187</v>
      </c>
      <c r="Q26" s="38" t="n">
        <v>0.056249</v>
      </c>
      <c r="R26" s="38" t="s">
        <v>37</v>
      </c>
      <c r="S26" s="38" t="b">
        <f aca="false">TRUE()</f>
        <v>1</v>
      </c>
      <c r="T26" s="38" t="s">
        <v>123</v>
      </c>
      <c r="U26" s="38" t="s">
        <v>124</v>
      </c>
      <c r="V26" s="38" t="n">
        <v>500348</v>
      </c>
      <c r="W26" s="39" t="n">
        <v>2.09E-024</v>
      </c>
      <c r="X26" s="38" t="n">
        <v>0.02156</v>
      </c>
      <c r="Y26" s="38" t="n">
        <v>35378</v>
      </c>
      <c r="Z26" s="38" t="s">
        <v>28</v>
      </c>
      <c r="AA26" s="38" t="b">
        <f aca="false">TRUE()</f>
        <v>1</v>
      </c>
      <c r="AB26" s="38" t="s">
        <v>123</v>
      </c>
      <c r="AC26" s="38" t="s">
        <v>148</v>
      </c>
      <c r="AD26" s="38" t="s">
        <v>124</v>
      </c>
      <c r="AE26" s="38" t="n">
        <v>2</v>
      </c>
      <c r="AF26" s="38" t="n">
        <v>1</v>
      </c>
      <c r="AG26" s="38" t="b">
        <f aca="false">TRUE()</f>
        <v>1</v>
      </c>
      <c r="AH26" s="38" t="n">
        <v>0.002929</v>
      </c>
      <c r="AI26" s="38" t="n">
        <v>103.9282</v>
      </c>
      <c r="AJ26" s="38" t="n">
        <v>128.4014</v>
      </c>
      <c r="AK26" s="38" t="s">
        <v>126</v>
      </c>
      <c r="AL26" s="38" t="s">
        <v>126</v>
      </c>
      <c r="AM26" s="38" t="n">
        <v>0.002929</v>
      </c>
      <c r="AN26" s="38" t="n">
        <v>35378</v>
      </c>
      <c r="AO26" s="39" t="n">
        <v>7.1E-007</v>
      </c>
      <c r="AP26" s="38" t="n">
        <v>500348</v>
      </c>
      <c r="AQ26" s="38" t="b">
        <f aca="false">TRUE()</f>
        <v>1</v>
      </c>
      <c r="AR26" s="39" t="n">
        <v>3.19E-022</v>
      </c>
    </row>
    <row r="27" customFormat="false" ht="15" hidden="false" customHeight="false" outlineLevel="0" collapsed="false">
      <c r="B27" s="37" t="s">
        <v>166</v>
      </c>
      <c r="C27" s="37" t="s">
        <v>121</v>
      </c>
      <c r="D27" s="37" t="s">
        <v>120</v>
      </c>
      <c r="E27" s="37" t="s">
        <v>121</v>
      </c>
      <c r="F27" s="37" t="s">
        <v>120</v>
      </c>
      <c r="G27" s="37" t="n">
        <v>-0.0838</v>
      </c>
      <c r="H27" s="37" t="n">
        <v>0.015398</v>
      </c>
      <c r="I27" s="37" t="n">
        <v>0.4155</v>
      </c>
      <c r="J27" s="37" t="n">
        <v>0.370745</v>
      </c>
      <c r="K27" s="38" t="b">
        <f aca="false">FALSE()</f>
        <v>0</v>
      </c>
      <c r="L27" s="38" t="b">
        <f aca="false">FALSE()</f>
        <v>0</v>
      </c>
      <c r="M27" s="38" t="b">
        <f aca="false">FALSE()</f>
        <v>0</v>
      </c>
      <c r="N27" s="38" t="s">
        <v>147</v>
      </c>
      <c r="O27" s="38" t="n">
        <v>54255498</v>
      </c>
      <c r="P27" s="38" t="n">
        <v>0.481054</v>
      </c>
      <c r="Q27" s="38" t="n">
        <v>0.021853</v>
      </c>
      <c r="R27" s="38" t="s">
        <v>37</v>
      </c>
      <c r="S27" s="38" t="b">
        <f aca="false">TRUE()</f>
        <v>1</v>
      </c>
      <c r="T27" s="38" t="s">
        <v>123</v>
      </c>
      <c r="U27" s="38" t="s">
        <v>124</v>
      </c>
      <c r="V27" s="38" t="n">
        <v>500348</v>
      </c>
      <c r="W27" s="39" t="n">
        <v>1.22E-024</v>
      </c>
      <c r="X27" s="38" t="n">
        <v>0.008178</v>
      </c>
      <c r="Y27" s="38" t="n">
        <v>35370</v>
      </c>
      <c r="Z27" s="38" t="s">
        <v>28</v>
      </c>
      <c r="AA27" s="38" t="b">
        <f aca="false">TRUE()</f>
        <v>1</v>
      </c>
      <c r="AB27" s="38" t="s">
        <v>123</v>
      </c>
      <c r="AC27" s="38" t="s">
        <v>148</v>
      </c>
      <c r="AD27" s="38" t="s">
        <v>124</v>
      </c>
      <c r="AE27" s="38" t="n">
        <v>2</v>
      </c>
      <c r="AF27" s="38" t="n">
        <v>1</v>
      </c>
      <c r="AG27" s="38" t="b">
        <f aca="false">TRUE()</f>
        <v>1</v>
      </c>
      <c r="AH27" s="38" t="n">
        <v>0.00296</v>
      </c>
      <c r="AI27" s="38" t="n">
        <v>104.9952</v>
      </c>
      <c r="AJ27" s="38" t="n">
        <v>128.4014</v>
      </c>
      <c r="AK27" s="38" t="s">
        <v>126</v>
      </c>
      <c r="AL27" s="38" t="s">
        <v>126</v>
      </c>
      <c r="AM27" s="38" t="n">
        <v>0.00296</v>
      </c>
      <c r="AN27" s="38" t="n">
        <v>35370</v>
      </c>
      <c r="AO27" s="39" t="n">
        <v>9.92E-007</v>
      </c>
      <c r="AP27" s="38" t="n">
        <v>500348</v>
      </c>
      <c r="AQ27" s="38" t="b">
        <f aca="false">TRUE()</f>
        <v>1</v>
      </c>
      <c r="AR27" s="39" t="n">
        <v>2.55E-022</v>
      </c>
    </row>
    <row r="28" customFormat="false" ht="15" hidden="false" customHeight="false" outlineLevel="0" collapsed="false">
      <c r="B28" s="37" t="s">
        <v>167</v>
      </c>
      <c r="C28" s="37" t="s">
        <v>120</v>
      </c>
      <c r="D28" s="37" t="s">
        <v>121</v>
      </c>
      <c r="E28" s="37" t="s">
        <v>120</v>
      </c>
      <c r="F28" s="37" t="s">
        <v>121</v>
      </c>
      <c r="G28" s="37" t="n">
        <v>-0.1488</v>
      </c>
      <c r="H28" s="37" t="n">
        <v>0.011001</v>
      </c>
      <c r="I28" s="37" t="n">
        <v>0.02649</v>
      </c>
      <c r="J28" s="37" t="n">
        <v>0.032458</v>
      </c>
      <c r="K28" s="38" t="b">
        <f aca="false">FALSE()</f>
        <v>0</v>
      </c>
      <c r="L28" s="38" t="b">
        <f aca="false">FALSE()</f>
        <v>0</v>
      </c>
      <c r="M28" s="38" t="b">
        <f aca="false">FALSE()</f>
        <v>0</v>
      </c>
      <c r="N28" s="38" t="s">
        <v>147</v>
      </c>
      <c r="O28" s="38" t="n">
        <v>5053502</v>
      </c>
      <c r="P28" s="38" t="n">
        <v>0.853016</v>
      </c>
      <c r="Q28" s="38" t="n">
        <v>0.059378</v>
      </c>
      <c r="R28" s="38" t="s">
        <v>37</v>
      </c>
      <c r="S28" s="38" t="b">
        <f aca="false">TRUE()</f>
        <v>1</v>
      </c>
      <c r="T28" s="38" t="s">
        <v>123</v>
      </c>
      <c r="U28" s="38" t="s">
        <v>124</v>
      </c>
      <c r="V28" s="38" t="n">
        <v>500348</v>
      </c>
      <c r="W28" s="39" t="n">
        <v>9.3E-010</v>
      </c>
      <c r="X28" s="38" t="n">
        <v>0.02431</v>
      </c>
      <c r="Y28" s="38" t="n">
        <v>35377</v>
      </c>
      <c r="Z28" s="38" t="s">
        <v>28</v>
      </c>
      <c r="AA28" s="38" t="b">
        <f aca="false">TRUE()</f>
        <v>1</v>
      </c>
      <c r="AB28" s="38" t="s">
        <v>123</v>
      </c>
      <c r="AC28" s="38" t="s">
        <v>148</v>
      </c>
      <c r="AD28" s="38" t="s">
        <v>124</v>
      </c>
      <c r="AE28" s="38" t="n">
        <v>2</v>
      </c>
      <c r="AF28" s="38" t="n">
        <v>1</v>
      </c>
      <c r="AG28" s="38" t="b">
        <f aca="false">TRUE()</f>
        <v>1</v>
      </c>
      <c r="AH28" s="38" t="n">
        <v>0.001058</v>
      </c>
      <c r="AI28" s="38" t="n">
        <v>37.46376</v>
      </c>
      <c r="AJ28" s="38" t="n">
        <v>128.4014</v>
      </c>
      <c r="AK28" s="38" t="s">
        <v>126</v>
      </c>
      <c r="AL28" s="38" t="s">
        <v>126</v>
      </c>
      <c r="AM28" s="38" t="n">
        <v>0.001058</v>
      </c>
      <c r="AN28" s="38" t="n">
        <v>35377</v>
      </c>
      <c r="AO28" s="39" t="n">
        <v>6.86E-008</v>
      </c>
      <c r="AP28" s="38" t="n">
        <v>500348</v>
      </c>
      <c r="AQ28" s="38" t="b">
        <f aca="false">TRUE()</f>
        <v>1</v>
      </c>
      <c r="AR28" s="39" t="n">
        <v>4.45E-009</v>
      </c>
    </row>
    <row r="29" customFormat="false" ht="15" hidden="false" customHeight="false" outlineLevel="0" collapsed="false">
      <c r="B29" s="37" t="s">
        <v>168</v>
      </c>
      <c r="C29" s="37" t="s">
        <v>130</v>
      </c>
      <c r="D29" s="37" t="s">
        <v>129</v>
      </c>
      <c r="E29" s="37" t="s">
        <v>130</v>
      </c>
      <c r="F29" s="37" t="s">
        <v>129</v>
      </c>
      <c r="G29" s="37" t="n">
        <v>-0.1147</v>
      </c>
      <c r="H29" s="37" t="n">
        <v>0.011578</v>
      </c>
      <c r="I29" s="37" t="n">
        <v>0.04491</v>
      </c>
      <c r="J29" s="37" t="n">
        <v>0.046622</v>
      </c>
      <c r="K29" s="38" t="b">
        <f aca="false">FALSE()</f>
        <v>0</v>
      </c>
      <c r="L29" s="38" t="b">
        <f aca="false">FALSE()</f>
        <v>0</v>
      </c>
      <c r="M29" s="38" t="b">
        <f aca="false">FALSE()</f>
        <v>0</v>
      </c>
      <c r="N29" s="38" t="s">
        <v>147</v>
      </c>
      <c r="O29" s="38" t="n">
        <v>4829596</v>
      </c>
      <c r="P29" s="38" t="n">
        <v>0.817699</v>
      </c>
      <c r="Q29" s="38" t="n">
        <v>0.05023</v>
      </c>
      <c r="R29" s="38" t="s">
        <v>37</v>
      </c>
      <c r="S29" s="38" t="b">
        <f aca="false">TRUE()</f>
        <v>1</v>
      </c>
      <c r="T29" s="38" t="s">
        <v>123</v>
      </c>
      <c r="U29" s="38" t="s">
        <v>124</v>
      </c>
      <c r="V29" s="38" t="n">
        <v>500348</v>
      </c>
      <c r="W29" s="39" t="n">
        <v>4.59E-009</v>
      </c>
      <c r="X29" s="38" t="n">
        <v>0.019569</v>
      </c>
      <c r="Y29" s="38" t="n">
        <v>35379</v>
      </c>
      <c r="Z29" s="38" t="s">
        <v>28</v>
      </c>
      <c r="AA29" s="38" t="b">
        <f aca="false">TRUE()</f>
        <v>1</v>
      </c>
      <c r="AB29" s="38" t="s">
        <v>123</v>
      </c>
      <c r="AC29" s="38" t="s">
        <v>148</v>
      </c>
      <c r="AD29" s="38" t="s">
        <v>124</v>
      </c>
      <c r="AE29" s="38" t="n">
        <v>2</v>
      </c>
      <c r="AF29" s="38" t="n">
        <v>1</v>
      </c>
      <c r="AG29" s="38" t="b">
        <f aca="false">TRUE()</f>
        <v>1</v>
      </c>
      <c r="AH29" s="38" t="n">
        <v>0.00097</v>
      </c>
      <c r="AI29" s="38" t="n">
        <v>34.35303</v>
      </c>
      <c r="AJ29" s="38" t="n">
        <v>128.4014</v>
      </c>
      <c r="AK29" s="38" t="s">
        <v>126</v>
      </c>
      <c r="AL29" s="38" t="s">
        <v>126</v>
      </c>
      <c r="AM29" s="38" t="n">
        <v>0.00097</v>
      </c>
      <c r="AN29" s="38" t="n">
        <v>35379</v>
      </c>
      <c r="AO29" s="39" t="n">
        <v>1.06E-007</v>
      </c>
      <c r="AP29" s="38" t="n">
        <v>500348</v>
      </c>
      <c r="AQ29" s="38" t="b">
        <f aca="false">TRUE()</f>
        <v>1</v>
      </c>
      <c r="AR29" s="39" t="n">
        <v>2.09E-008</v>
      </c>
    </row>
    <row r="30" customFormat="false" ht="15" hidden="false" customHeight="false" outlineLevel="0" collapsed="false">
      <c r="B30" s="37" t="s">
        <v>169</v>
      </c>
      <c r="C30" s="37" t="s">
        <v>130</v>
      </c>
      <c r="D30" s="37" t="s">
        <v>129</v>
      </c>
      <c r="E30" s="37" t="s">
        <v>130</v>
      </c>
      <c r="F30" s="37" t="s">
        <v>129</v>
      </c>
      <c r="G30" s="37" t="n">
        <v>-0.1599</v>
      </c>
      <c r="H30" s="37" t="n">
        <v>-0.14726</v>
      </c>
      <c r="I30" s="37" t="n">
        <v>0.0228</v>
      </c>
      <c r="J30" s="37" t="n">
        <v>0.00562</v>
      </c>
      <c r="K30" s="38" t="b">
        <f aca="false">FALSE()</f>
        <v>0</v>
      </c>
      <c r="L30" s="38" t="b">
        <f aca="false">FALSE()</f>
        <v>0</v>
      </c>
      <c r="M30" s="38" t="b">
        <f aca="false">FALSE()</f>
        <v>0</v>
      </c>
      <c r="N30" s="38" t="s">
        <v>147</v>
      </c>
      <c r="O30" s="38" t="n">
        <v>4817725</v>
      </c>
      <c r="P30" s="38" t="n">
        <v>0.30408</v>
      </c>
      <c r="Q30" s="38" t="n">
        <v>0.143291</v>
      </c>
      <c r="R30" s="38" t="s">
        <v>37</v>
      </c>
      <c r="S30" s="38" t="b">
        <f aca="false">TRUE()</f>
        <v>1</v>
      </c>
      <c r="T30" s="38" t="s">
        <v>123</v>
      </c>
      <c r="U30" s="38" t="s">
        <v>124</v>
      </c>
      <c r="V30" s="38" t="n">
        <v>500348</v>
      </c>
      <c r="W30" s="39" t="n">
        <v>7.82E-009</v>
      </c>
      <c r="X30" s="38" t="n">
        <v>0.027702</v>
      </c>
      <c r="Y30" s="38" t="n">
        <v>35379</v>
      </c>
      <c r="Z30" s="38" t="s">
        <v>28</v>
      </c>
      <c r="AA30" s="38" t="b">
        <f aca="false">TRUE()</f>
        <v>1</v>
      </c>
      <c r="AB30" s="38" t="s">
        <v>123</v>
      </c>
      <c r="AC30" s="38" t="s">
        <v>148</v>
      </c>
      <c r="AD30" s="38" t="s">
        <v>124</v>
      </c>
      <c r="AE30" s="38" t="n">
        <v>2</v>
      </c>
      <c r="AF30" s="38" t="n">
        <v>1</v>
      </c>
      <c r="AG30" s="38" t="b">
        <f aca="false">TRUE()</f>
        <v>1</v>
      </c>
      <c r="AH30" s="38" t="n">
        <v>0.000941</v>
      </c>
      <c r="AI30" s="38" t="n">
        <v>33.31579</v>
      </c>
      <c r="AJ30" s="38" t="n">
        <v>128.4014</v>
      </c>
      <c r="AK30" s="38" t="s">
        <v>126</v>
      </c>
      <c r="AL30" s="38" t="s">
        <v>126</v>
      </c>
      <c r="AM30" s="38" t="n">
        <v>0.000941</v>
      </c>
      <c r="AN30" s="38" t="n">
        <v>35379</v>
      </c>
      <c r="AO30" s="39" t="n">
        <v>2.11E-006</v>
      </c>
      <c r="AP30" s="38" t="n">
        <v>500348</v>
      </c>
      <c r="AQ30" s="38" t="b">
        <f aca="false">TRUE()</f>
        <v>1</v>
      </c>
      <c r="AR30" s="39" t="n">
        <v>1.08E-007</v>
      </c>
    </row>
    <row r="31" customFormat="false" ht="15" hidden="false" customHeight="false" outlineLevel="0" collapsed="false">
      <c r="B31" s="37" t="s">
        <v>170</v>
      </c>
      <c r="C31" s="37" t="s">
        <v>171</v>
      </c>
      <c r="D31" s="37" t="s">
        <v>172</v>
      </c>
      <c r="E31" s="37" t="s">
        <v>130</v>
      </c>
      <c r="F31" s="37" t="s">
        <v>120</v>
      </c>
      <c r="G31" s="37" t="n">
        <v>0.2273</v>
      </c>
      <c r="H31" s="37" t="n">
        <v>-0.1094</v>
      </c>
      <c r="I31" s="37" t="n">
        <v>0.0251</v>
      </c>
      <c r="J31" s="37" t="n">
        <v>0.026586</v>
      </c>
      <c r="K31" s="38" t="b">
        <f aca="false">TRUE()</f>
        <v>1</v>
      </c>
      <c r="L31" s="38" t="b">
        <f aca="false">FALSE()</f>
        <v>0</v>
      </c>
      <c r="M31" s="38" t="b">
        <f aca="false">FALSE()</f>
        <v>0</v>
      </c>
      <c r="N31" s="38" t="s">
        <v>147</v>
      </c>
      <c r="O31" s="38" t="n">
        <v>5427452</v>
      </c>
      <c r="P31" s="38" t="n">
        <v>0.09048</v>
      </c>
      <c r="Q31" s="38" t="n">
        <v>0.064622</v>
      </c>
      <c r="R31" s="38" t="s">
        <v>37</v>
      </c>
      <c r="S31" s="38" t="b">
        <f aca="false">TRUE()</f>
        <v>1</v>
      </c>
      <c r="T31" s="38" t="s">
        <v>123</v>
      </c>
      <c r="U31" s="38" t="s">
        <v>124</v>
      </c>
      <c r="V31" s="38" t="n">
        <v>500348</v>
      </c>
      <c r="W31" s="39" t="n">
        <v>8E-018</v>
      </c>
      <c r="X31" s="38" t="n">
        <v>0.026432</v>
      </c>
      <c r="Y31" s="38" t="n">
        <v>35379</v>
      </c>
      <c r="Z31" s="38" t="s">
        <v>28</v>
      </c>
      <c r="AA31" s="38" t="b">
        <f aca="false">TRUE()</f>
        <v>1</v>
      </c>
      <c r="AB31" s="38" t="s">
        <v>123</v>
      </c>
      <c r="AC31" s="38" t="s">
        <v>148</v>
      </c>
      <c r="AD31" s="38" t="s">
        <v>124</v>
      </c>
      <c r="AE31" s="38" t="n">
        <v>2</v>
      </c>
      <c r="AF31" s="38" t="n">
        <v>1</v>
      </c>
      <c r="AG31" s="38" t="b">
        <f aca="false">FALSE()</f>
        <v>0</v>
      </c>
      <c r="AH31" s="38" t="n">
        <v>0.002086</v>
      </c>
      <c r="AI31" s="38" t="n">
        <v>73.94593</v>
      </c>
      <c r="AJ31" s="38" t="n">
        <v>128.4014</v>
      </c>
      <c r="AK31" s="38" t="s">
        <v>126</v>
      </c>
      <c r="AL31" s="38" t="s">
        <v>126</v>
      </c>
      <c r="AM31" s="38" t="n">
        <v>0.002086</v>
      </c>
      <c r="AN31" s="38" t="n">
        <v>35379</v>
      </c>
      <c r="AO31" s="39" t="n">
        <v>5.73E-006</v>
      </c>
      <c r="AP31" s="38" t="n">
        <v>500348</v>
      </c>
      <c r="AQ31" s="38" t="b">
        <f aca="false">TRUE()</f>
        <v>1</v>
      </c>
      <c r="AR31" s="39" t="n">
        <v>3.47E-015</v>
      </c>
    </row>
    <row r="32" customFormat="false" ht="15" hidden="false" customHeight="false" outlineLevel="0" collapsed="false">
      <c r="B32" s="37" t="s">
        <v>173</v>
      </c>
      <c r="C32" s="37" t="s">
        <v>129</v>
      </c>
      <c r="D32" s="37" t="s">
        <v>130</v>
      </c>
      <c r="E32" s="37" t="s">
        <v>129</v>
      </c>
      <c r="F32" s="37" t="s">
        <v>130</v>
      </c>
      <c r="G32" s="37" t="n">
        <v>0.2007</v>
      </c>
      <c r="H32" s="37" t="n">
        <v>0.000398</v>
      </c>
      <c r="I32" s="37" t="n">
        <v>0.03498</v>
      </c>
      <c r="J32" s="37" t="n">
        <v>0.023685</v>
      </c>
      <c r="K32" s="38" t="b">
        <f aca="false">FALSE()</f>
        <v>0</v>
      </c>
      <c r="L32" s="38" t="b">
        <f aca="false">FALSE()</f>
        <v>0</v>
      </c>
      <c r="M32" s="38" t="b">
        <f aca="false">FALSE()</f>
        <v>0</v>
      </c>
      <c r="N32" s="38" t="s">
        <v>147</v>
      </c>
      <c r="O32" s="38" t="n">
        <v>4867566</v>
      </c>
      <c r="P32" s="38" t="n">
        <v>0.995432</v>
      </c>
      <c r="Q32" s="38" t="n">
        <v>0.069598</v>
      </c>
      <c r="R32" s="38" t="s">
        <v>37</v>
      </c>
      <c r="S32" s="38" t="b">
        <f aca="false">TRUE()</f>
        <v>1</v>
      </c>
      <c r="T32" s="38" t="s">
        <v>123</v>
      </c>
      <c r="U32" s="38" t="s">
        <v>124</v>
      </c>
      <c r="V32" s="38" t="n">
        <v>500348</v>
      </c>
      <c r="W32" s="39" t="n">
        <v>8.06E-020</v>
      </c>
      <c r="X32" s="38" t="n">
        <v>0.022025</v>
      </c>
      <c r="Y32" s="38" t="n">
        <v>35379</v>
      </c>
      <c r="Z32" s="38" t="s">
        <v>28</v>
      </c>
      <c r="AA32" s="38" t="b">
        <f aca="false">TRUE()</f>
        <v>1</v>
      </c>
      <c r="AB32" s="38" t="s">
        <v>123</v>
      </c>
      <c r="AC32" s="38" t="s">
        <v>148</v>
      </c>
      <c r="AD32" s="38" t="s">
        <v>124</v>
      </c>
      <c r="AE32" s="38" t="n">
        <v>2</v>
      </c>
      <c r="AF32" s="38" t="n">
        <v>1</v>
      </c>
      <c r="AG32" s="38" t="b">
        <f aca="false">TRUE()</f>
        <v>1</v>
      </c>
      <c r="AH32" s="38" t="n">
        <v>0.002342</v>
      </c>
      <c r="AI32" s="38" t="n">
        <v>83.03063</v>
      </c>
      <c r="AJ32" s="38" t="n">
        <v>128.4014</v>
      </c>
      <c r="AK32" s="38" t="s">
        <v>126</v>
      </c>
      <c r="AL32" s="38" t="s">
        <v>126</v>
      </c>
      <c r="AM32" s="38" t="n">
        <v>0.002342</v>
      </c>
      <c r="AN32" s="38" t="n">
        <v>35379</v>
      </c>
      <c r="AO32" s="39" t="n">
        <v>6.55E-011</v>
      </c>
      <c r="AP32" s="38" t="n">
        <v>500348</v>
      </c>
      <c r="AQ32" s="38" t="b">
        <f aca="false">TRUE()</f>
        <v>1</v>
      </c>
      <c r="AR32" s="39" t="n">
        <v>1.35E-018</v>
      </c>
    </row>
    <row r="33" customFormat="false" ht="15" hidden="false" customHeight="false" outlineLevel="0" collapsed="false">
      <c r="B33" s="37" t="s">
        <v>174</v>
      </c>
      <c r="C33" s="37" t="s">
        <v>120</v>
      </c>
      <c r="D33" s="37" t="s">
        <v>121</v>
      </c>
      <c r="E33" s="37" t="s">
        <v>120</v>
      </c>
      <c r="F33" s="37" t="s">
        <v>121</v>
      </c>
      <c r="G33" s="37" t="n">
        <v>-0.1425</v>
      </c>
      <c r="H33" s="37" t="n">
        <v>-0.0309</v>
      </c>
      <c r="I33" s="37" t="n">
        <v>0.03092</v>
      </c>
      <c r="J33" s="37" t="n">
        <v>0.026292</v>
      </c>
      <c r="K33" s="38" t="b">
        <f aca="false">FALSE()</f>
        <v>0</v>
      </c>
      <c r="L33" s="38" t="b">
        <f aca="false">FALSE()</f>
        <v>0</v>
      </c>
      <c r="M33" s="38" t="b">
        <f aca="false">FALSE()</f>
        <v>0</v>
      </c>
      <c r="N33" s="38" t="s">
        <v>147</v>
      </c>
      <c r="O33" s="38" t="n">
        <v>5033455</v>
      </c>
      <c r="P33" s="38" t="n">
        <v>0.649515</v>
      </c>
      <c r="Q33" s="38" t="n">
        <v>0.067993</v>
      </c>
      <c r="R33" s="38" t="s">
        <v>37</v>
      </c>
      <c r="S33" s="38" t="b">
        <f aca="false">TRUE()</f>
        <v>1</v>
      </c>
      <c r="T33" s="38" t="s">
        <v>123</v>
      </c>
      <c r="U33" s="38" t="s">
        <v>124</v>
      </c>
      <c r="V33" s="38" t="n">
        <v>500348</v>
      </c>
      <c r="W33" s="39" t="n">
        <v>1.05E-009</v>
      </c>
      <c r="X33" s="38" t="n">
        <v>0.023352</v>
      </c>
      <c r="Y33" s="38" t="n">
        <v>35379</v>
      </c>
      <c r="Z33" s="38" t="s">
        <v>28</v>
      </c>
      <c r="AA33" s="38" t="b">
        <f aca="false">TRUE()</f>
        <v>1</v>
      </c>
      <c r="AB33" s="38" t="s">
        <v>123</v>
      </c>
      <c r="AC33" s="38" t="s">
        <v>148</v>
      </c>
      <c r="AD33" s="38" t="s">
        <v>124</v>
      </c>
      <c r="AE33" s="38" t="n">
        <v>2</v>
      </c>
      <c r="AF33" s="38" t="n">
        <v>1</v>
      </c>
      <c r="AG33" s="38" t="b">
        <f aca="false">TRUE()</f>
        <v>1</v>
      </c>
      <c r="AH33" s="38" t="n">
        <v>0.001051</v>
      </c>
      <c r="AI33" s="38" t="n">
        <v>37.23548</v>
      </c>
      <c r="AJ33" s="38" t="n">
        <v>128.4014</v>
      </c>
      <c r="AK33" s="38" t="s">
        <v>126</v>
      </c>
      <c r="AL33" s="38" t="s">
        <v>126</v>
      </c>
      <c r="AM33" s="38" t="n">
        <v>0.001051</v>
      </c>
      <c r="AN33" s="38" t="n">
        <v>35379</v>
      </c>
      <c r="AO33" s="39" t="n">
        <v>4.13E-007</v>
      </c>
      <c r="AP33" s="38" t="n">
        <v>500348</v>
      </c>
      <c r="AQ33" s="38" t="b">
        <f aca="false">TRUE()</f>
        <v>1</v>
      </c>
      <c r="AR33" s="39" t="n">
        <v>7.49E-009</v>
      </c>
    </row>
    <row r="34" customFormat="false" ht="15" hidden="false" customHeight="false" outlineLevel="0" collapsed="false">
      <c r="B34" s="37" t="s">
        <v>175</v>
      </c>
      <c r="C34" s="37" t="s">
        <v>121</v>
      </c>
      <c r="D34" s="37" t="s">
        <v>120</v>
      </c>
      <c r="E34" s="37" t="s">
        <v>121</v>
      </c>
      <c r="F34" s="37" t="s">
        <v>120</v>
      </c>
      <c r="G34" s="37" t="n">
        <v>0.1896</v>
      </c>
      <c r="H34" s="37" t="n">
        <v>0.027366</v>
      </c>
      <c r="I34" s="37" t="n">
        <v>0.22811</v>
      </c>
      <c r="J34" s="37" t="n">
        <v>0.265478</v>
      </c>
      <c r="K34" s="38" t="b">
        <f aca="false">FALSE()</f>
        <v>0</v>
      </c>
      <c r="L34" s="38" t="b">
        <f aca="false">FALSE()</f>
        <v>0</v>
      </c>
      <c r="M34" s="38" t="b">
        <f aca="false">FALSE()</f>
        <v>0</v>
      </c>
      <c r="N34" s="38" t="s">
        <v>147</v>
      </c>
      <c r="O34" s="38" t="n">
        <v>4977025</v>
      </c>
      <c r="P34" s="38" t="n">
        <v>0.250789</v>
      </c>
      <c r="Q34" s="38" t="n">
        <v>0.023829</v>
      </c>
      <c r="R34" s="38" t="s">
        <v>37</v>
      </c>
      <c r="S34" s="38" t="b">
        <f aca="false">TRUE()</f>
        <v>1</v>
      </c>
      <c r="T34" s="38" t="s">
        <v>123</v>
      </c>
      <c r="U34" s="38" t="s">
        <v>124</v>
      </c>
      <c r="V34" s="38" t="n">
        <v>500348</v>
      </c>
      <c r="W34" s="39" t="n">
        <v>7.89E-087</v>
      </c>
      <c r="X34" s="38" t="n">
        <v>0.0096</v>
      </c>
      <c r="Y34" s="38" t="n">
        <v>35381</v>
      </c>
      <c r="Z34" s="38" t="s">
        <v>28</v>
      </c>
      <c r="AA34" s="38" t="b">
        <f aca="false">TRUE()</f>
        <v>1</v>
      </c>
      <c r="AB34" s="38" t="s">
        <v>123</v>
      </c>
      <c r="AC34" s="38" t="s">
        <v>148</v>
      </c>
      <c r="AD34" s="38" t="s">
        <v>124</v>
      </c>
      <c r="AE34" s="38" t="n">
        <v>2</v>
      </c>
      <c r="AF34" s="38" t="n">
        <v>1</v>
      </c>
      <c r="AG34" s="38" t="b">
        <f aca="false">TRUE()</f>
        <v>1</v>
      </c>
      <c r="AH34" s="38" t="n">
        <v>0.010904</v>
      </c>
      <c r="AI34" s="38" t="n">
        <v>390.0405</v>
      </c>
      <c r="AJ34" s="38" t="n">
        <v>128.4014</v>
      </c>
      <c r="AK34" s="38" t="s">
        <v>126</v>
      </c>
      <c r="AL34" s="38" t="s">
        <v>126</v>
      </c>
      <c r="AM34" s="38" t="n">
        <v>0.010905</v>
      </c>
      <c r="AN34" s="38" t="n">
        <v>35381</v>
      </c>
      <c r="AO34" s="39" t="n">
        <v>2.64E-006</v>
      </c>
      <c r="AP34" s="38" t="n">
        <v>500348</v>
      </c>
      <c r="AQ34" s="38" t="b">
        <f aca="false">TRUE()</f>
        <v>1</v>
      </c>
      <c r="AR34" s="39" t="n">
        <v>1.71E-078</v>
      </c>
    </row>
    <row r="35" customFormat="false" ht="15" hidden="false" customHeight="false" outlineLevel="0" collapsed="false">
      <c r="B35" s="37" t="s">
        <v>176</v>
      </c>
      <c r="C35" s="37" t="s">
        <v>120</v>
      </c>
      <c r="D35" s="37" t="s">
        <v>129</v>
      </c>
      <c r="E35" s="37" t="s">
        <v>120</v>
      </c>
      <c r="F35" s="37" t="s">
        <v>129</v>
      </c>
      <c r="G35" s="37" t="n">
        <v>0.2307</v>
      </c>
      <c r="H35" s="37" t="n">
        <v>0.217696</v>
      </c>
      <c r="I35" s="37" t="n">
        <v>0.03764</v>
      </c>
      <c r="J35" s="37" t="n">
        <v>0.010033</v>
      </c>
      <c r="K35" s="38" t="b">
        <f aca="false">FALSE()</f>
        <v>0</v>
      </c>
      <c r="L35" s="38" t="b">
        <f aca="false">FALSE()</f>
        <v>0</v>
      </c>
      <c r="M35" s="38" t="b">
        <f aca="false">FALSE()</f>
        <v>0</v>
      </c>
      <c r="N35" s="38" t="s">
        <v>147</v>
      </c>
      <c r="O35" s="38" t="n">
        <v>4931014</v>
      </c>
      <c r="P35" s="38" t="n">
        <v>0.039204</v>
      </c>
      <c r="Q35" s="38" t="n">
        <v>0.105573</v>
      </c>
      <c r="R35" s="38" t="s">
        <v>37</v>
      </c>
      <c r="S35" s="38" t="b">
        <f aca="false">TRUE()</f>
        <v>1</v>
      </c>
      <c r="T35" s="38" t="s">
        <v>123</v>
      </c>
      <c r="U35" s="38" t="s">
        <v>124</v>
      </c>
      <c r="V35" s="38" t="n">
        <v>500348</v>
      </c>
      <c r="W35" s="39" t="n">
        <v>2.9E-028</v>
      </c>
      <c r="X35" s="38" t="n">
        <v>0.020925</v>
      </c>
      <c r="Y35" s="38" t="n">
        <v>35380</v>
      </c>
      <c r="Z35" s="38" t="s">
        <v>28</v>
      </c>
      <c r="AA35" s="38" t="b">
        <f aca="false">TRUE()</f>
        <v>1</v>
      </c>
      <c r="AB35" s="38" t="s">
        <v>123</v>
      </c>
      <c r="AC35" s="38" t="s">
        <v>148</v>
      </c>
      <c r="AD35" s="38" t="s">
        <v>124</v>
      </c>
      <c r="AE35" s="38" t="n">
        <v>2</v>
      </c>
      <c r="AF35" s="38" t="n">
        <v>1</v>
      </c>
      <c r="AG35" s="38" t="b">
        <f aca="false">TRUE()</f>
        <v>1</v>
      </c>
      <c r="AH35" s="38" t="n">
        <v>0.003424</v>
      </c>
      <c r="AI35" s="38" t="n">
        <v>121.5457</v>
      </c>
      <c r="AJ35" s="38" t="n">
        <v>128.4014</v>
      </c>
      <c r="AK35" s="38" t="s">
        <v>126</v>
      </c>
      <c r="AL35" s="38" t="s">
        <v>126</v>
      </c>
      <c r="AM35" s="38" t="n">
        <v>0.003424</v>
      </c>
      <c r="AN35" s="38" t="n">
        <v>35380</v>
      </c>
      <c r="AO35" s="39" t="n">
        <v>8.5E-006</v>
      </c>
      <c r="AP35" s="38" t="n">
        <v>500348</v>
      </c>
      <c r="AQ35" s="38" t="b">
        <f aca="false">TRUE()</f>
        <v>1</v>
      </c>
      <c r="AR35" s="39" t="n">
        <v>4.56E-024</v>
      </c>
    </row>
    <row r="36" customFormat="false" ht="15" hidden="false" customHeight="false" outlineLevel="0" collapsed="false">
      <c r="B36" s="37" t="s">
        <v>177</v>
      </c>
      <c r="C36" s="37" t="s">
        <v>129</v>
      </c>
      <c r="D36" s="37" t="s">
        <v>121</v>
      </c>
      <c r="E36" s="37" t="s">
        <v>129</v>
      </c>
      <c r="F36" s="37" t="s">
        <v>121</v>
      </c>
      <c r="G36" s="37" t="n">
        <v>-0.1478</v>
      </c>
      <c r="H36" s="37" t="n">
        <v>0.038342</v>
      </c>
      <c r="I36" s="37" t="n">
        <v>0.10884</v>
      </c>
      <c r="J36" s="37" t="n">
        <v>0.094384</v>
      </c>
      <c r="K36" s="38" t="b">
        <f aca="false">FALSE()</f>
        <v>0</v>
      </c>
      <c r="L36" s="38" t="b">
        <f aca="false">TRUE()</f>
        <v>1</v>
      </c>
      <c r="M36" s="38" t="b">
        <f aca="false">FALSE()</f>
        <v>0</v>
      </c>
      <c r="N36" s="38" t="s">
        <v>147</v>
      </c>
      <c r="O36" s="38" t="n">
        <v>4953517</v>
      </c>
      <c r="P36" s="38" t="n">
        <v>0.290535</v>
      </c>
      <c r="Q36" s="38" t="n">
        <v>0.036276</v>
      </c>
      <c r="R36" s="38" t="s">
        <v>37</v>
      </c>
      <c r="S36" s="38" t="b">
        <f aca="false">TRUE()</f>
        <v>1</v>
      </c>
      <c r="T36" s="38" t="s">
        <v>123</v>
      </c>
      <c r="U36" s="38" t="s">
        <v>124</v>
      </c>
      <c r="V36" s="38" t="n">
        <v>500348</v>
      </c>
      <c r="W36" s="39" t="n">
        <v>1.66E-030</v>
      </c>
      <c r="X36" s="38" t="n">
        <v>0.012874</v>
      </c>
      <c r="Y36" s="38" t="n">
        <v>35381</v>
      </c>
      <c r="Z36" s="38" t="s">
        <v>28</v>
      </c>
      <c r="AA36" s="38" t="b">
        <f aca="false">TRUE()</f>
        <v>1</v>
      </c>
      <c r="AB36" s="38" t="s">
        <v>123</v>
      </c>
      <c r="AC36" s="38" t="s">
        <v>148</v>
      </c>
      <c r="AD36" s="38" t="s">
        <v>124</v>
      </c>
      <c r="AE36" s="38" t="n">
        <v>2</v>
      </c>
      <c r="AF36" s="38" t="n">
        <v>1</v>
      </c>
      <c r="AG36" s="38" t="b">
        <f aca="false">TRUE()</f>
        <v>1</v>
      </c>
      <c r="AH36" s="38" t="n">
        <v>0.003711</v>
      </c>
      <c r="AI36" s="38" t="n">
        <v>131.7945</v>
      </c>
      <c r="AJ36" s="38" t="n">
        <v>128.4014</v>
      </c>
      <c r="AK36" s="38" t="s">
        <v>126</v>
      </c>
      <c r="AL36" s="38" t="s">
        <v>126</v>
      </c>
      <c r="AM36" s="38" t="n">
        <v>0.003712</v>
      </c>
      <c r="AN36" s="38" t="n">
        <v>35381</v>
      </c>
      <c r="AO36" s="39" t="n">
        <v>2.23E-006</v>
      </c>
      <c r="AP36" s="38" t="n">
        <v>500348</v>
      </c>
      <c r="AQ36" s="38" t="b">
        <f aca="false">TRUE()</f>
        <v>1</v>
      </c>
      <c r="AR36" s="39" t="n">
        <v>2.88E-027</v>
      </c>
    </row>
    <row r="37" customFormat="false" ht="15" hidden="false" customHeight="false" outlineLevel="0" collapsed="false">
      <c r="B37" s="37" t="s">
        <v>178</v>
      </c>
      <c r="C37" s="37" t="s">
        <v>129</v>
      </c>
      <c r="D37" s="37" t="s">
        <v>130</v>
      </c>
      <c r="E37" s="37" t="s">
        <v>129</v>
      </c>
      <c r="F37" s="37" t="s">
        <v>130</v>
      </c>
      <c r="G37" s="37" t="n">
        <v>-0.2344</v>
      </c>
      <c r="H37" s="37" t="n">
        <v>0.191269</v>
      </c>
      <c r="I37" s="37" t="n">
        <v>0.0578</v>
      </c>
      <c r="J37" s="37" t="n">
        <v>0.968595</v>
      </c>
      <c r="K37" s="38" t="b">
        <f aca="false">FALSE()</f>
        <v>0</v>
      </c>
      <c r="L37" s="38" t="b">
        <f aca="false">FALSE()</f>
        <v>0</v>
      </c>
      <c r="M37" s="38" t="b">
        <f aca="false">FALSE()</f>
        <v>0</v>
      </c>
      <c r="N37" s="38" t="s">
        <v>147</v>
      </c>
      <c r="O37" s="38" t="n">
        <v>4947777</v>
      </c>
      <c r="P37" s="38" t="n">
        <v>0.002488</v>
      </c>
      <c r="Q37" s="38" t="n">
        <v>0.063233</v>
      </c>
      <c r="R37" s="38" t="s">
        <v>37</v>
      </c>
      <c r="S37" s="38" t="b">
        <f aca="false">TRUE()</f>
        <v>1</v>
      </c>
      <c r="T37" s="38" t="s">
        <v>123</v>
      </c>
      <c r="U37" s="38" t="s">
        <v>124</v>
      </c>
      <c r="V37" s="38" t="n">
        <v>500348</v>
      </c>
      <c r="W37" s="39" t="n">
        <v>2.21E-041</v>
      </c>
      <c r="X37" s="38" t="n">
        <v>0.017396</v>
      </c>
      <c r="Y37" s="38" t="n">
        <v>35381</v>
      </c>
      <c r="Z37" s="38" t="s">
        <v>28</v>
      </c>
      <c r="AA37" s="38" t="b">
        <f aca="false">TRUE()</f>
        <v>1</v>
      </c>
      <c r="AB37" s="38" t="s">
        <v>123</v>
      </c>
      <c r="AC37" s="38" t="s">
        <v>148</v>
      </c>
      <c r="AD37" s="38" t="s">
        <v>124</v>
      </c>
      <c r="AE37" s="38" t="n">
        <v>2</v>
      </c>
      <c r="AF37" s="38" t="n">
        <v>1</v>
      </c>
      <c r="AG37" s="38" t="b">
        <f aca="false">TRUE()</f>
        <v>1</v>
      </c>
      <c r="AH37" s="38" t="n">
        <v>0.005105</v>
      </c>
      <c r="AI37" s="38" t="n">
        <v>181.5482</v>
      </c>
      <c r="AJ37" s="38" t="n">
        <v>128.4014</v>
      </c>
      <c r="AK37" s="38" t="s">
        <v>126</v>
      </c>
      <c r="AL37" s="38" t="s">
        <v>126</v>
      </c>
      <c r="AM37" s="38" t="n">
        <v>0.005106</v>
      </c>
      <c r="AN37" s="38" t="n">
        <v>35381</v>
      </c>
      <c r="AO37" s="39" t="n">
        <v>1.83E-005</v>
      </c>
      <c r="AP37" s="38" t="n">
        <v>500348</v>
      </c>
      <c r="AQ37" s="38" t="b">
        <f aca="false">TRUE()</f>
        <v>1</v>
      </c>
      <c r="AR37" s="39" t="n">
        <v>2.07E-034</v>
      </c>
    </row>
    <row r="38" customFormat="false" ht="15" hidden="false" customHeight="false" outlineLevel="0" collapsed="false">
      <c r="B38" s="37" t="s">
        <v>179</v>
      </c>
      <c r="C38" s="37" t="s">
        <v>129</v>
      </c>
      <c r="D38" s="37" t="s">
        <v>130</v>
      </c>
      <c r="E38" s="37" t="s">
        <v>129</v>
      </c>
      <c r="F38" s="37" t="s">
        <v>130</v>
      </c>
      <c r="G38" s="37" t="n">
        <v>0.1031</v>
      </c>
      <c r="H38" s="37" t="n">
        <v>-0.02161</v>
      </c>
      <c r="I38" s="37" t="n">
        <v>0.21222</v>
      </c>
      <c r="J38" s="37" t="n">
        <v>0.82133</v>
      </c>
      <c r="K38" s="38" t="b">
        <f aca="false">FALSE()</f>
        <v>0</v>
      </c>
      <c r="L38" s="38" t="b">
        <f aca="false">FALSE()</f>
        <v>0</v>
      </c>
      <c r="M38" s="38" t="b">
        <f aca="false">FALSE()</f>
        <v>0</v>
      </c>
      <c r="N38" s="38" t="s">
        <v>147</v>
      </c>
      <c r="O38" s="38" t="n">
        <v>4896938</v>
      </c>
      <c r="P38" s="38" t="n">
        <v>0.435406</v>
      </c>
      <c r="Q38" s="38" t="n">
        <v>0.027705</v>
      </c>
      <c r="R38" s="38" t="s">
        <v>37</v>
      </c>
      <c r="S38" s="38" t="b">
        <f aca="false">TRUE()</f>
        <v>1</v>
      </c>
      <c r="T38" s="38" t="s">
        <v>123</v>
      </c>
      <c r="U38" s="38" t="s">
        <v>124</v>
      </c>
      <c r="V38" s="38" t="n">
        <v>500348</v>
      </c>
      <c r="W38" s="39" t="n">
        <v>1.87E-025</v>
      </c>
      <c r="X38" s="38" t="n">
        <v>0.009888</v>
      </c>
      <c r="Y38" s="38" t="n">
        <v>35379</v>
      </c>
      <c r="Z38" s="38" t="s">
        <v>28</v>
      </c>
      <c r="AA38" s="38" t="b">
        <f aca="false">TRUE()</f>
        <v>1</v>
      </c>
      <c r="AB38" s="38" t="s">
        <v>123</v>
      </c>
      <c r="AC38" s="38" t="s">
        <v>148</v>
      </c>
      <c r="AD38" s="38" t="s">
        <v>124</v>
      </c>
      <c r="AE38" s="38" t="n">
        <v>2</v>
      </c>
      <c r="AF38" s="38" t="n">
        <v>1</v>
      </c>
      <c r="AG38" s="38" t="b">
        <f aca="false">TRUE()</f>
        <v>1</v>
      </c>
      <c r="AH38" s="38" t="n">
        <v>0.003064</v>
      </c>
      <c r="AI38" s="38" t="n">
        <v>108.7116</v>
      </c>
      <c r="AJ38" s="38" t="n">
        <v>128.4014</v>
      </c>
      <c r="AK38" s="38" t="s">
        <v>126</v>
      </c>
      <c r="AL38" s="38" t="s">
        <v>126</v>
      </c>
      <c r="AM38" s="38" t="n">
        <v>0.003064</v>
      </c>
      <c r="AN38" s="38" t="n">
        <v>35379</v>
      </c>
      <c r="AO38" s="39" t="n">
        <v>1.22E-006</v>
      </c>
      <c r="AP38" s="38" t="n">
        <v>500348</v>
      </c>
      <c r="AQ38" s="38" t="b">
        <f aca="false">TRUE()</f>
        <v>1</v>
      </c>
      <c r="AR38" s="39" t="n">
        <v>5.57E-023</v>
      </c>
    </row>
    <row r="39" customFormat="false" ht="15" hidden="false" customHeight="false" outlineLevel="0" collapsed="false">
      <c r="B39" s="37" t="s">
        <v>180</v>
      </c>
      <c r="C39" s="37" t="s">
        <v>129</v>
      </c>
      <c r="D39" s="37" t="s">
        <v>120</v>
      </c>
      <c r="E39" s="37" t="s">
        <v>129</v>
      </c>
      <c r="F39" s="37" t="s">
        <v>120</v>
      </c>
      <c r="G39" s="37" t="n">
        <v>0.0587</v>
      </c>
      <c r="H39" s="37" t="n">
        <v>-0.037</v>
      </c>
      <c r="I39" s="37" t="n">
        <v>0.2014</v>
      </c>
      <c r="J39" s="37" t="n">
        <v>0.809172</v>
      </c>
      <c r="K39" s="38" t="b">
        <f aca="false">FALSE()</f>
        <v>0</v>
      </c>
      <c r="L39" s="38" t="b">
        <f aca="false">FALSE()</f>
        <v>0</v>
      </c>
      <c r="M39" s="38" t="b">
        <f aca="false">FALSE()</f>
        <v>0</v>
      </c>
      <c r="N39" s="38" t="s">
        <v>147</v>
      </c>
      <c r="O39" s="38" t="n">
        <v>5639252</v>
      </c>
      <c r="P39" s="38" t="n">
        <v>0.168532</v>
      </c>
      <c r="Q39" s="38" t="n">
        <v>0.026869</v>
      </c>
      <c r="R39" s="38" t="s">
        <v>37</v>
      </c>
      <c r="S39" s="38" t="b">
        <f aca="false">TRUE()</f>
        <v>1</v>
      </c>
      <c r="T39" s="38" t="s">
        <v>123</v>
      </c>
      <c r="U39" s="38" t="s">
        <v>124</v>
      </c>
      <c r="V39" s="38" t="n">
        <v>500348</v>
      </c>
      <c r="W39" s="39" t="n">
        <v>5.17E-009</v>
      </c>
      <c r="X39" s="38" t="n">
        <v>0.010049</v>
      </c>
      <c r="Y39" s="38" t="n">
        <v>35378</v>
      </c>
      <c r="Z39" s="38" t="s">
        <v>28</v>
      </c>
      <c r="AA39" s="38" t="b">
        <f aca="false">TRUE()</f>
        <v>1</v>
      </c>
      <c r="AB39" s="38" t="s">
        <v>123</v>
      </c>
      <c r="AC39" s="38" t="s">
        <v>148</v>
      </c>
      <c r="AD39" s="38" t="s">
        <v>124</v>
      </c>
      <c r="AE39" s="38" t="n">
        <v>2</v>
      </c>
      <c r="AF39" s="38" t="n">
        <v>1</v>
      </c>
      <c r="AG39" s="38" t="b">
        <f aca="false">TRUE()</f>
        <v>1</v>
      </c>
      <c r="AH39" s="38" t="n">
        <v>0.000964</v>
      </c>
      <c r="AI39" s="38" t="n">
        <v>34.11976</v>
      </c>
      <c r="AJ39" s="38" t="n">
        <v>128.4014</v>
      </c>
      <c r="AK39" s="38" t="s">
        <v>126</v>
      </c>
      <c r="AL39" s="38" t="s">
        <v>126</v>
      </c>
      <c r="AM39" s="38" t="n">
        <v>0.000964</v>
      </c>
      <c r="AN39" s="38" t="n">
        <v>35378</v>
      </c>
      <c r="AO39" s="39" t="n">
        <v>3.79E-006</v>
      </c>
      <c r="AP39" s="38" t="n">
        <v>500348</v>
      </c>
      <c r="AQ39" s="38" t="b">
        <f aca="false">TRUE()</f>
        <v>1</v>
      </c>
      <c r="AR39" s="39" t="n">
        <v>1.22E-007</v>
      </c>
    </row>
    <row r="40" customFormat="false" ht="15" hidden="false" customHeight="false" outlineLevel="0" collapsed="false">
      <c r="B40" s="37" t="s">
        <v>134</v>
      </c>
      <c r="C40" s="37" t="s">
        <v>120</v>
      </c>
      <c r="D40" s="37" t="s">
        <v>129</v>
      </c>
      <c r="E40" s="37" t="s">
        <v>120</v>
      </c>
      <c r="F40" s="37" t="s">
        <v>129</v>
      </c>
      <c r="G40" s="37" t="n">
        <v>0.0483</v>
      </c>
      <c r="H40" s="37" t="n">
        <v>-0.03899</v>
      </c>
      <c r="I40" s="37" t="n">
        <v>0.2905</v>
      </c>
      <c r="J40" s="37" t="n">
        <v>0.328477</v>
      </c>
      <c r="K40" s="38" t="b">
        <f aca="false">FALSE()</f>
        <v>0</v>
      </c>
      <c r="L40" s="38" t="b">
        <f aca="false">FALSE()</f>
        <v>0</v>
      </c>
      <c r="M40" s="38" t="b">
        <f aca="false">FALSE()</f>
        <v>0</v>
      </c>
      <c r="N40" s="38" t="s">
        <v>147</v>
      </c>
      <c r="O40" s="38" t="n">
        <v>32658760</v>
      </c>
      <c r="P40" s="38" t="n">
        <v>0.081457</v>
      </c>
      <c r="Q40" s="38" t="n">
        <v>0.022377</v>
      </c>
      <c r="R40" s="38" t="s">
        <v>37</v>
      </c>
      <c r="S40" s="38" t="b">
        <f aca="false">TRUE()</f>
        <v>1</v>
      </c>
      <c r="T40" s="38" t="s">
        <v>123</v>
      </c>
      <c r="U40" s="38" t="s">
        <v>124</v>
      </c>
      <c r="V40" s="38" t="n">
        <v>500348</v>
      </c>
      <c r="W40" s="39" t="n">
        <v>3.98E-008</v>
      </c>
      <c r="X40" s="38" t="n">
        <v>0.008795</v>
      </c>
      <c r="Y40" s="38" t="n">
        <v>35439</v>
      </c>
      <c r="Z40" s="38" t="s">
        <v>28</v>
      </c>
      <c r="AA40" s="38" t="b">
        <f aca="false">TRUE()</f>
        <v>1</v>
      </c>
      <c r="AB40" s="38" t="s">
        <v>123</v>
      </c>
      <c r="AC40" s="38" t="s">
        <v>148</v>
      </c>
      <c r="AD40" s="38" t="s">
        <v>124</v>
      </c>
      <c r="AE40" s="38" t="n">
        <v>2</v>
      </c>
      <c r="AF40" s="38" t="n">
        <v>1</v>
      </c>
      <c r="AG40" s="38" t="b">
        <f aca="false">TRUE()</f>
        <v>1</v>
      </c>
      <c r="AH40" s="38" t="n">
        <v>0.00085</v>
      </c>
      <c r="AI40" s="38" t="n">
        <v>30.15769</v>
      </c>
      <c r="AJ40" s="38" t="n">
        <v>128.4014</v>
      </c>
      <c r="AK40" s="38" t="s">
        <v>126</v>
      </c>
      <c r="AL40" s="38" t="s">
        <v>126</v>
      </c>
      <c r="AM40" s="38" t="n">
        <v>0.00085</v>
      </c>
      <c r="AN40" s="38" t="n">
        <v>35439</v>
      </c>
      <c r="AO40" s="39" t="n">
        <v>6.07E-006</v>
      </c>
      <c r="AP40" s="38" t="n">
        <v>500348</v>
      </c>
      <c r="AQ40" s="38" t="b">
        <f aca="false">TRUE()</f>
        <v>1</v>
      </c>
      <c r="AR40" s="39" t="n">
        <v>1.18E-006</v>
      </c>
    </row>
    <row r="41" customFormat="false" ht="15" hidden="false" customHeight="false" outlineLevel="0" collapsed="false">
      <c r="B41" s="37" t="s">
        <v>181</v>
      </c>
      <c r="C41" s="37" t="s">
        <v>120</v>
      </c>
      <c r="D41" s="37" t="s">
        <v>121</v>
      </c>
      <c r="E41" s="37" t="s">
        <v>120</v>
      </c>
      <c r="F41" s="37" t="s">
        <v>121</v>
      </c>
      <c r="G41" s="37" t="n">
        <v>-0.0989</v>
      </c>
      <c r="H41" s="37" t="n">
        <v>0.001226</v>
      </c>
      <c r="I41" s="37" t="n">
        <v>0.06369</v>
      </c>
      <c r="J41" s="37" t="n">
        <v>0.026468</v>
      </c>
      <c r="K41" s="38" t="b">
        <f aca="false">FALSE()</f>
        <v>0</v>
      </c>
      <c r="L41" s="38" t="b">
        <f aca="false">FALSE()</f>
        <v>0</v>
      </c>
      <c r="M41" s="38" t="b">
        <f aca="false">FALSE()</f>
        <v>0</v>
      </c>
      <c r="N41" s="38" t="s">
        <v>147</v>
      </c>
      <c r="O41" s="38" t="n">
        <v>5500148</v>
      </c>
      <c r="P41" s="38" t="n">
        <v>0.985101</v>
      </c>
      <c r="Q41" s="38" t="n">
        <v>0.065675</v>
      </c>
      <c r="R41" s="38" t="s">
        <v>37</v>
      </c>
      <c r="S41" s="38" t="b">
        <f aca="false">TRUE()</f>
        <v>1</v>
      </c>
      <c r="T41" s="38" t="s">
        <v>123</v>
      </c>
      <c r="U41" s="38" t="s">
        <v>124</v>
      </c>
      <c r="V41" s="38" t="n">
        <v>500348</v>
      </c>
      <c r="W41" s="39" t="n">
        <v>2.88E-009</v>
      </c>
      <c r="X41" s="38" t="n">
        <v>0.016655</v>
      </c>
      <c r="Y41" s="38" t="n">
        <v>35379</v>
      </c>
      <c r="Z41" s="38" t="s">
        <v>28</v>
      </c>
      <c r="AA41" s="38" t="b">
        <f aca="false">TRUE()</f>
        <v>1</v>
      </c>
      <c r="AB41" s="38" t="s">
        <v>123</v>
      </c>
      <c r="AC41" s="38" t="s">
        <v>148</v>
      </c>
      <c r="AD41" s="38" t="s">
        <v>124</v>
      </c>
      <c r="AE41" s="38" t="n">
        <v>2</v>
      </c>
      <c r="AF41" s="38" t="n">
        <v>1</v>
      </c>
      <c r="AG41" s="38" t="b">
        <f aca="false">TRUE()</f>
        <v>1</v>
      </c>
      <c r="AH41" s="38" t="n">
        <v>0.000996</v>
      </c>
      <c r="AI41" s="38" t="n">
        <v>35.25971</v>
      </c>
      <c r="AJ41" s="38" t="n">
        <v>128.4014</v>
      </c>
      <c r="AK41" s="38" t="s">
        <v>126</v>
      </c>
      <c r="AL41" s="38" t="s">
        <v>126</v>
      </c>
      <c r="AM41" s="38" t="n">
        <v>0.000996</v>
      </c>
      <c r="AN41" s="38" t="n">
        <v>35379</v>
      </c>
      <c r="AO41" s="39" t="n">
        <v>6.97E-010</v>
      </c>
      <c r="AP41" s="38" t="n">
        <v>500348</v>
      </c>
      <c r="AQ41" s="38" t="b">
        <f aca="false">TRUE()</f>
        <v>1</v>
      </c>
      <c r="AR41" s="39" t="n">
        <v>9.87E-009</v>
      </c>
    </row>
    <row r="42" customFormat="false" ht="15" hidden="false" customHeight="false" outlineLevel="0" collapsed="false">
      <c r="B42" s="37" t="s">
        <v>182</v>
      </c>
      <c r="C42" s="37" t="s">
        <v>183</v>
      </c>
      <c r="D42" s="37" t="s">
        <v>184</v>
      </c>
      <c r="E42" s="37" t="s">
        <v>120</v>
      </c>
      <c r="F42" s="37" t="s">
        <v>130</v>
      </c>
      <c r="G42" s="37" t="n">
        <v>0.0792</v>
      </c>
      <c r="H42" s="37" t="n">
        <v>-0.00818</v>
      </c>
      <c r="I42" s="37" t="n">
        <v>0.22247</v>
      </c>
      <c r="J42" s="37" t="n">
        <v>0.769024</v>
      </c>
      <c r="K42" s="38" t="b">
        <f aca="false">TRUE()</f>
        <v>1</v>
      </c>
      <c r="L42" s="38" t="b">
        <f aca="false">FALSE()</f>
        <v>0</v>
      </c>
      <c r="M42" s="38" t="b">
        <f aca="false">FALSE()</f>
        <v>0</v>
      </c>
      <c r="N42" s="38" t="s">
        <v>147</v>
      </c>
      <c r="O42" s="38" t="n">
        <v>5244681</v>
      </c>
      <c r="P42" s="38" t="n">
        <v>0.744413</v>
      </c>
      <c r="Q42" s="38" t="n">
        <v>0.025093</v>
      </c>
      <c r="R42" s="38" t="s">
        <v>37</v>
      </c>
      <c r="S42" s="38" t="b">
        <f aca="false">TRUE()</f>
        <v>1</v>
      </c>
      <c r="T42" s="38" t="s">
        <v>123</v>
      </c>
      <c r="U42" s="38" t="s">
        <v>124</v>
      </c>
      <c r="V42" s="38" t="n">
        <v>500348</v>
      </c>
      <c r="W42" s="39" t="n">
        <v>4.42E-016</v>
      </c>
      <c r="X42" s="38" t="n">
        <v>0.009746</v>
      </c>
      <c r="Y42" s="38" t="n">
        <v>35379</v>
      </c>
      <c r="Z42" s="38" t="s">
        <v>28</v>
      </c>
      <c r="AA42" s="38" t="b">
        <f aca="false">TRUE()</f>
        <v>1</v>
      </c>
      <c r="AB42" s="38" t="s">
        <v>123</v>
      </c>
      <c r="AC42" s="38" t="s">
        <v>148</v>
      </c>
      <c r="AD42" s="38" t="s">
        <v>124</v>
      </c>
      <c r="AE42" s="38" t="n">
        <v>2</v>
      </c>
      <c r="AF42" s="38" t="n">
        <v>1</v>
      </c>
      <c r="AG42" s="38" t="b">
        <f aca="false">FALSE()</f>
        <v>0</v>
      </c>
      <c r="AH42" s="38" t="n">
        <v>0.001863</v>
      </c>
      <c r="AI42" s="38" t="n">
        <v>66.03482</v>
      </c>
      <c r="AJ42" s="38" t="n">
        <v>128.4014</v>
      </c>
      <c r="AK42" s="38" t="s">
        <v>126</v>
      </c>
      <c r="AL42" s="38" t="s">
        <v>126</v>
      </c>
      <c r="AM42" s="38" t="n">
        <v>0.001863</v>
      </c>
      <c r="AN42" s="38" t="n">
        <v>35379</v>
      </c>
      <c r="AO42" s="39" t="n">
        <v>2.12E-007</v>
      </c>
      <c r="AP42" s="38" t="n">
        <v>500348</v>
      </c>
      <c r="AQ42" s="38" t="b">
        <f aca="false">TRUE()</f>
        <v>1</v>
      </c>
      <c r="AR42" s="39" t="n">
        <v>8.02E-015</v>
      </c>
    </row>
    <row r="43" customFormat="false" ht="15" hidden="false" customHeight="false" outlineLevel="0" collapsed="false">
      <c r="B43" s="37" t="s">
        <v>185</v>
      </c>
      <c r="C43" s="37" t="s">
        <v>120</v>
      </c>
      <c r="D43" s="37" t="s">
        <v>121</v>
      </c>
      <c r="E43" s="37" t="s">
        <v>120</v>
      </c>
      <c r="F43" s="37" t="s">
        <v>121</v>
      </c>
      <c r="G43" s="37" t="n">
        <v>0.0721</v>
      </c>
      <c r="H43" s="37" t="n">
        <v>-0.03288</v>
      </c>
      <c r="I43" s="37" t="n">
        <v>0.26915</v>
      </c>
      <c r="J43" s="37" t="n">
        <v>0.279857</v>
      </c>
      <c r="K43" s="38" t="b">
        <f aca="false">FALSE()</f>
        <v>0</v>
      </c>
      <c r="L43" s="38" t="b">
        <f aca="false">FALSE()</f>
        <v>0</v>
      </c>
      <c r="M43" s="38" t="b">
        <f aca="false">FALSE()</f>
        <v>0</v>
      </c>
      <c r="N43" s="38" t="s">
        <v>147</v>
      </c>
      <c r="O43" s="38" t="n">
        <v>4818838</v>
      </c>
      <c r="P43" s="38" t="n">
        <v>0.161901</v>
      </c>
      <c r="Q43" s="38" t="n">
        <v>0.023508</v>
      </c>
      <c r="R43" s="38" t="s">
        <v>37</v>
      </c>
      <c r="S43" s="38" t="b">
        <f aca="false">TRUE()</f>
        <v>1</v>
      </c>
      <c r="T43" s="38" t="s">
        <v>123</v>
      </c>
      <c r="U43" s="38" t="s">
        <v>124</v>
      </c>
      <c r="V43" s="38" t="n">
        <v>500348</v>
      </c>
      <c r="W43" s="39" t="n">
        <v>3.07E-015</v>
      </c>
      <c r="X43" s="38" t="n">
        <v>0.009141</v>
      </c>
      <c r="Y43" s="38" t="n">
        <v>35379</v>
      </c>
      <c r="Z43" s="38" t="s">
        <v>28</v>
      </c>
      <c r="AA43" s="38" t="b">
        <f aca="false">TRUE()</f>
        <v>1</v>
      </c>
      <c r="AB43" s="38" t="s">
        <v>123</v>
      </c>
      <c r="AC43" s="38" t="s">
        <v>148</v>
      </c>
      <c r="AD43" s="38" t="s">
        <v>124</v>
      </c>
      <c r="AE43" s="38" t="n">
        <v>2</v>
      </c>
      <c r="AF43" s="38" t="n">
        <v>1</v>
      </c>
      <c r="AG43" s="38" t="b">
        <f aca="false">TRUE()</f>
        <v>1</v>
      </c>
      <c r="AH43" s="38" t="n">
        <v>0.001755</v>
      </c>
      <c r="AI43" s="38" t="n">
        <v>62.20976</v>
      </c>
      <c r="AJ43" s="38" t="n">
        <v>128.4014</v>
      </c>
      <c r="AK43" s="38" t="s">
        <v>126</v>
      </c>
      <c r="AL43" s="38" t="s">
        <v>126</v>
      </c>
      <c r="AM43" s="38" t="n">
        <v>0.001755</v>
      </c>
      <c r="AN43" s="38" t="n">
        <v>35379</v>
      </c>
      <c r="AO43" s="39" t="n">
        <v>3.91E-006</v>
      </c>
      <c r="AP43" s="38" t="n">
        <v>500348</v>
      </c>
      <c r="AQ43" s="38" t="b">
        <f aca="false">TRUE()</f>
        <v>1</v>
      </c>
      <c r="AR43" s="39" t="n">
        <v>3.85E-013</v>
      </c>
    </row>
    <row r="44" customFormat="false" ht="15" hidden="false" customHeight="false" outlineLevel="0" collapsed="false">
      <c r="B44" s="37" t="s">
        <v>186</v>
      </c>
      <c r="C44" s="37" t="s">
        <v>120</v>
      </c>
      <c r="D44" s="37" t="s">
        <v>121</v>
      </c>
      <c r="E44" s="37" t="s">
        <v>120</v>
      </c>
      <c r="F44" s="37" t="s">
        <v>121</v>
      </c>
      <c r="G44" s="37" t="n">
        <v>-0.3124</v>
      </c>
      <c r="H44" s="37" t="n">
        <v>0.036161</v>
      </c>
      <c r="I44" s="37" t="n">
        <v>0.3744</v>
      </c>
      <c r="J44" s="37" t="n">
        <v>0.60366</v>
      </c>
      <c r="K44" s="38" t="b">
        <f aca="false">FALSE()</f>
        <v>0</v>
      </c>
      <c r="L44" s="38" t="b">
        <f aca="false">FALSE()</f>
        <v>0</v>
      </c>
      <c r="M44" s="38" t="b">
        <f aca="false">FALSE()</f>
        <v>0</v>
      </c>
      <c r="N44" s="38" t="s">
        <v>147</v>
      </c>
      <c r="O44" s="38" t="n">
        <v>4949168</v>
      </c>
      <c r="P44" s="38" t="n">
        <v>0.093953</v>
      </c>
      <c r="Q44" s="38" t="n">
        <v>0.02159</v>
      </c>
      <c r="R44" s="38" t="s">
        <v>37</v>
      </c>
      <c r="S44" s="38" t="b">
        <f aca="false">TRUE()</f>
        <v>1</v>
      </c>
      <c r="T44" s="38" t="s">
        <v>123</v>
      </c>
      <c r="U44" s="38" t="s">
        <v>124</v>
      </c>
      <c r="V44" s="38" t="n">
        <v>500348</v>
      </c>
      <c r="W44" s="39" t="s">
        <v>187</v>
      </c>
      <c r="X44" s="38" t="n">
        <v>0.007022</v>
      </c>
      <c r="Y44" s="38" t="n">
        <v>35381</v>
      </c>
      <c r="Z44" s="38" t="s">
        <v>28</v>
      </c>
      <c r="AA44" s="38" t="b">
        <f aca="false">TRUE()</f>
        <v>1</v>
      </c>
      <c r="AB44" s="38" t="s">
        <v>123</v>
      </c>
      <c r="AC44" s="38" t="s">
        <v>148</v>
      </c>
      <c r="AD44" s="38" t="s">
        <v>124</v>
      </c>
      <c r="AE44" s="38" t="n">
        <v>2</v>
      </c>
      <c r="AF44" s="38" t="n">
        <v>1</v>
      </c>
      <c r="AG44" s="38" t="b">
        <f aca="false">TRUE()</f>
        <v>1</v>
      </c>
      <c r="AH44" s="38" t="n">
        <v>0.052977</v>
      </c>
      <c r="AI44" s="38" t="n">
        <v>1979.137</v>
      </c>
      <c r="AJ44" s="38" t="n">
        <v>128.4014</v>
      </c>
      <c r="AK44" s="38" t="s">
        <v>126</v>
      </c>
      <c r="AL44" s="38" t="s">
        <v>126</v>
      </c>
      <c r="AM44" s="38" t="n">
        <v>0.05298</v>
      </c>
      <c r="AN44" s="38" t="n">
        <v>35381</v>
      </c>
      <c r="AO44" s="39" t="n">
        <v>5.61E-006</v>
      </c>
      <c r="AP44" s="38" t="n">
        <v>500348</v>
      </c>
      <c r="AQ44" s="38" t="b">
        <f aca="false">TRUE()</f>
        <v>1</v>
      </c>
      <c r="AR44" s="38" t="n">
        <v>0</v>
      </c>
    </row>
    <row r="45" customFormat="false" ht="15" hidden="false" customHeight="false" outlineLevel="0" collapsed="false">
      <c r="B45" s="37" t="s">
        <v>188</v>
      </c>
      <c r="C45" s="37" t="s">
        <v>130</v>
      </c>
      <c r="D45" s="37" t="s">
        <v>121</v>
      </c>
      <c r="E45" s="37" t="s">
        <v>130</v>
      </c>
      <c r="F45" s="37" t="s">
        <v>121</v>
      </c>
      <c r="G45" s="37" t="n">
        <v>-0.1193</v>
      </c>
      <c r="H45" s="37" t="n">
        <v>0.008965</v>
      </c>
      <c r="I45" s="37" t="n">
        <v>0.12132</v>
      </c>
      <c r="J45" s="37" t="n">
        <v>0.89113</v>
      </c>
      <c r="K45" s="38" t="b">
        <f aca="false">FALSE()</f>
        <v>0</v>
      </c>
      <c r="L45" s="38" t="b">
        <f aca="false">FALSE()</f>
        <v>0</v>
      </c>
      <c r="M45" s="38" t="b">
        <f aca="false">FALSE()</f>
        <v>0</v>
      </c>
      <c r="N45" s="38" t="s">
        <v>147</v>
      </c>
      <c r="O45" s="38" t="n">
        <v>7553136</v>
      </c>
      <c r="P45" s="38" t="n">
        <v>0.790684</v>
      </c>
      <c r="Q45" s="38" t="n">
        <v>0.033776</v>
      </c>
      <c r="R45" s="38" t="s">
        <v>37</v>
      </c>
      <c r="S45" s="38" t="b">
        <f aca="false">TRUE()</f>
        <v>1</v>
      </c>
      <c r="T45" s="38" t="s">
        <v>123</v>
      </c>
      <c r="U45" s="38" t="s">
        <v>124</v>
      </c>
      <c r="V45" s="38" t="n">
        <v>500348</v>
      </c>
      <c r="W45" s="39" t="n">
        <v>7.68E-022</v>
      </c>
      <c r="X45" s="38" t="n">
        <v>0.012422</v>
      </c>
      <c r="Y45" s="38" t="n">
        <v>35388</v>
      </c>
      <c r="Z45" s="38" t="s">
        <v>28</v>
      </c>
      <c r="AA45" s="38" t="b">
        <f aca="false">TRUE()</f>
        <v>1</v>
      </c>
      <c r="AB45" s="38" t="s">
        <v>123</v>
      </c>
      <c r="AC45" s="38" t="s">
        <v>148</v>
      </c>
      <c r="AD45" s="38" t="s">
        <v>124</v>
      </c>
      <c r="AE45" s="38" t="n">
        <v>2</v>
      </c>
      <c r="AF45" s="38" t="n">
        <v>1</v>
      </c>
      <c r="AG45" s="38" t="b">
        <f aca="false">TRUE()</f>
        <v>1</v>
      </c>
      <c r="AH45" s="38" t="n">
        <v>0.0026</v>
      </c>
      <c r="AI45" s="38" t="n">
        <v>92.23023</v>
      </c>
      <c r="AJ45" s="38" t="n">
        <v>128.4014</v>
      </c>
      <c r="AK45" s="38" t="s">
        <v>126</v>
      </c>
      <c r="AL45" s="38" t="s">
        <v>126</v>
      </c>
      <c r="AM45" s="38" t="n">
        <v>0.0026</v>
      </c>
      <c r="AN45" s="38" t="n">
        <v>35388</v>
      </c>
      <c r="AO45" s="39" t="n">
        <v>1.41E-007</v>
      </c>
      <c r="AP45" s="38" t="n">
        <v>500348</v>
      </c>
      <c r="AQ45" s="38" t="b">
        <f aca="false">TRUE()</f>
        <v>1</v>
      </c>
      <c r="AR45" s="39" t="n">
        <v>3.29E-020</v>
      </c>
    </row>
    <row r="46" customFormat="false" ht="15" hidden="false" customHeight="false" outlineLevel="0" collapsed="false">
      <c r="B46" s="37" t="s">
        <v>189</v>
      </c>
      <c r="C46" s="37" t="s">
        <v>190</v>
      </c>
      <c r="D46" s="37" t="s">
        <v>191</v>
      </c>
      <c r="E46" s="37" t="s">
        <v>130</v>
      </c>
      <c r="F46" s="37" t="s">
        <v>121</v>
      </c>
      <c r="G46" s="37" t="n">
        <v>0.0547</v>
      </c>
      <c r="H46" s="37" t="n">
        <v>0.011528</v>
      </c>
      <c r="I46" s="37" t="n">
        <v>0.49007</v>
      </c>
      <c r="J46" s="37" t="n">
        <v>0.610893</v>
      </c>
      <c r="K46" s="38" t="b">
        <f aca="false">TRUE()</f>
        <v>1</v>
      </c>
      <c r="L46" s="38" t="b">
        <f aca="false">FALSE()</f>
        <v>0</v>
      </c>
      <c r="M46" s="38" t="b">
        <f aca="false">FALSE()</f>
        <v>0</v>
      </c>
      <c r="N46" s="38" t="s">
        <v>147</v>
      </c>
      <c r="O46" s="38" t="n">
        <v>5295000</v>
      </c>
      <c r="P46" s="38" t="n">
        <v>0.595315</v>
      </c>
      <c r="Q46" s="38" t="n">
        <v>0.021705</v>
      </c>
      <c r="R46" s="38" t="s">
        <v>37</v>
      </c>
      <c r="S46" s="38" t="b">
        <f aca="false">TRUE()</f>
        <v>1</v>
      </c>
      <c r="T46" s="38" t="s">
        <v>123</v>
      </c>
      <c r="U46" s="38" t="s">
        <v>124</v>
      </c>
      <c r="V46" s="38" t="n">
        <v>500348</v>
      </c>
      <c r="W46" s="39" t="n">
        <v>1.38E-011</v>
      </c>
      <c r="X46" s="38" t="n">
        <v>0.008091</v>
      </c>
      <c r="Y46" s="38" t="n">
        <v>35379</v>
      </c>
      <c r="Z46" s="38" t="s">
        <v>28</v>
      </c>
      <c r="AA46" s="38" t="b">
        <f aca="false">TRUE()</f>
        <v>1</v>
      </c>
      <c r="AB46" s="38" t="s">
        <v>123</v>
      </c>
      <c r="AC46" s="38" t="s">
        <v>148</v>
      </c>
      <c r="AD46" s="38" t="s">
        <v>124</v>
      </c>
      <c r="AE46" s="38" t="n">
        <v>2</v>
      </c>
      <c r="AF46" s="38" t="n">
        <v>1</v>
      </c>
      <c r="AG46" s="38" t="b">
        <f aca="false">FALSE()</f>
        <v>0</v>
      </c>
      <c r="AH46" s="38" t="n">
        <v>0.00129</v>
      </c>
      <c r="AI46" s="38" t="n">
        <v>45.7031</v>
      </c>
      <c r="AJ46" s="38" t="n">
        <v>128.4014</v>
      </c>
      <c r="AK46" s="38" t="s">
        <v>126</v>
      </c>
      <c r="AL46" s="38" t="s">
        <v>126</v>
      </c>
      <c r="AM46" s="38" t="n">
        <v>0.00129</v>
      </c>
      <c r="AN46" s="38" t="n">
        <v>35379</v>
      </c>
      <c r="AO46" s="39" t="n">
        <v>5.64E-007</v>
      </c>
      <c r="AP46" s="38" t="n">
        <v>500348</v>
      </c>
      <c r="AQ46" s="38" t="b">
        <f aca="false">TRUE()</f>
        <v>1</v>
      </c>
      <c r="AR46" s="39" t="n">
        <v>1.6E-010</v>
      </c>
    </row>
    <row r="47" customFormat="false" ht="15" hidden="false" customHeight="false" outlineLevel="0" collapsed="false">
      <c r="B47" s="37" t="s">
        <v>192</v>
      </c>
      <c r="C47" s="37" t="s">
        <v>130</v>
      </c>
      <c r="D47" s="37" t="s">
        <v>129</v>
      </c>
      <c r="E47" s="37" t="s">
        <v>130</v>
      </c>
      <c r="F47" s="37" t="s">
        <v>129</v>
      </c>
      <c r="G47" s="37" t="n">
        <v>-0.0729</v>
      </c>
      <c r="H47" s="37" t="n">
        <v>-0.01592</v>
      </c>
      <c r="I47" s="37" t="n">
        <v>0.12561</v>
      </c>
      <c r="J47" s="37" t="n">
        <v>0.151241</v>
      </c>
      <c r="K47" s="38" t="b">
        <f aca="false">FALSE()</f>
        <v>0</v>
      </c>
      <c r="L47" s="38" t="b">
        <f aca="false">FALSE()</f>
        <v>0</v>
      </c>
      <c r="M47" s="38" t="b">
        <f aca="false">FALSE()</f>
        <v>0</v>
      </c>
      <c r="N47" s="38" t="s">
        <v>147</v>
      </c>
      <c r="O47" s="38" t="n">
        <v>7485173</v>
      </c>
      <c r="P47" s="38" t="n">
        <v>0.591927</v>
      </c>
      <c r="Q47" s="38" t="n">
        <v>0.029692</v>
      </c>
      <c r="R47" s="38" t="s">
        <v>37</v>
      </c>
      <c r="S47" s="38" t="b">
        <f aca="false">TRUE()</f>
        <v>1</v>
      </c>
      <c r="T47" s="38" t="s">
        <v>123</v>
      </c>
      <c r="U47" s="38" t="s">
        <v>124</v>
      </c>
      <c r="V47" s="38" t="n">
        <v>500348</v>
      </c>
      <c r="W47" s="39" t="n">
        <v>2.64E-009</v>
      </c>
      <c r="X47" s="38" t="n">
        <v>0.012247</v>
      </c>
      <c r="Y47" s="38" t="n">
        <v>35388</v>
      </c>
      <c r="Z47" s="38" t="s">
        <v>28</v>
      </c>
      <c r="AA47" s="38" t="b">
        <f aca="false">TRUE()</f>
        <v>1</v>
      </c>
      <c r="AB47" s="38" t="s">
        <v>123</v>
      </c>
      <c r="AC47" s="38" t="s">
        <v>148</v>
      </c>
      <c r="AD47" s="38" t="s">
        <v>124</v>
      </c>
      <c r="AE47" s="38" t="n">
        <v>2</v>
      </c>
      <c r="AF47" s="38" t="n">
        <v>1</v>
      </c>
      <c r="AG47" s="38" t="b">
        <f aca="false">TRUE()</f>
        <v>1</v>
      </c>
      <c r="AH47" s="38" t="n">
        <v>0.001</v>
      </c>
      <c r="AI47" s="38" t="n">
        <v>35.42999</v>
      </c>
      <c r="AJ47" s="38" t="n">
        <v>128.4014</v>
      </c>
      <c r="AK47" s="38" t="s">
        <v>126</v>
      </c>
      <c r="AL47" s="38" t="s">
        <v>126</v>
      </c>
      <c r="AM47" s="38" t="n">
        <v>0.001</v>
      </c>
      <c r="AN47" s="38" t="n">
        <v>35388</v>
      </c>
      <c r="AO47" s="39" t="n">
        <v>5.74E-007</v>
      </c>
      <c r="AP47" s="38" t="n">
        <v>500348</v>
      </c>
      <c r="AQ47" s="38" t="b">
        <f aca="false">TRUE()</f>
        <v>1</v>
      </c>
      <c r="AR47" s="39" t="n">
        <v>1.98E-008</v>
      </c>
    </row>
    <row r="48" customFormat="false" ht="15" hidden="false" customHeight="false" outlineLevel="0" collapsed="false">
      <c r="B48" s="37" t="s">
        <v>193</v>
      </c>
      <c r="C48" s="37" t="s">
        <v>120</v>
      </c>
      <c r="D48" s="37" t="s">
        <v>121</v>
      </c>
      <c r="E48" s="37" t="s">
        <v>120</v>
      </c>
      <c r="F48" s="37" t="s">
        <v>121</v>
      </c>
      <c r="G48" s="37" t="n">
        <v>0.0843</v>
      </c>
      <c r="H48" s="37" t="n">
        <v>-0.02415</v>
      </c>
      <c r="I48" s="37" t="n">
        <v>0.08947</v>
      </c>
      <c r="J48" s="37" t="n">
        <v>0.061813</v>
      </c>
      <c r="K48" s="38" t="b">
        <f aca="false">FALSE()</f>
        <v>0</v>
      </c>
      <c r="L48" s="38" t="b">
        <f aca="false">FALSE()</f>
        <v>0</v>
      </c>
      <c r="M48" s="38" t="b">
        <f aca="false">FALSE()</f>
        <v>0</v>
      </c>
      <c r="N48" s="38" t="s">
        <v>147</v>
      </c>
      <c r="O48" s="38" t="n">
        <v>5558920</v>
      </c>
      <c r="P48" s="38" t="n">
        <v>0.580922</v>
      </c>
      <c r="Q48" s="38" t="n">
        <v>0.043741</v>
      </c>
      <c r="R48" s="38" t="s">
        <v>37</v>
      </c>
      <c r="S48" s="38" t="b">
        <f aca="false">TRUE()</f>
        <v>1</v>
      </c>
      <c r="T48" s="38" t="s">
        <v>123</v>
      </c>
      <c r="U48" s="38" t="s">
        <v>124</v>
      </c>
      <c r="V48" s="38" t="n">
        <v>500348</v>
      </c>
      <c r="W48" s="39" t="n">
        <v>2.58E-009</v>
      </c>
      <c r="X48" s="38" t="n">
        <v>0.014153</v>
      </c>
      <c r="Y48" s="38" t="n">
        <v>35377</v>
      </c>
      <c r="Z48" s="38" t="s">
        <v>28</v>
      </c>
      <c r="AA48" s="38" t="b">
        <f aca="false">TRUE()</f>
        <v>1</v>
      </c>
      <c r="AB48" s="38" t="s">
        <v>123</v>
      </c>
      <c r="AC48" s="38" t="s">
        <v>148</v>
      </c>
      <c r="AD48" s="38" t="s">
        <v>124</v>
      </c>
      <c r="AE48" s="38" t="n">
        <v>2</v>
      </c>
      <c r="AF48" s="38" t="n">
        <v>1</v>
      </c>
      <c r="AG48" s="38" t="b">
        <f aca="false">TRUE()</f>
        <v>1</v>
      </c>
      <c r="AH48" s="38" t="n">
        <v>0.001002</v>
      </c>
      <c r="AI48" s="38" t="n">
        <v>35.47591</v>
      </c>
      <c r="AJ48" s="38" t="n">
        <v>128.4014</v>
      </c>
      <c r="AK48" s="38" t="s">
        <v>126</v>
      </c>
      <c r="AL48" s="38" t="s">
        <v>126</v>
      </c>
      <c r="AM48" s="38" t="n">
        <v>0.001002</v>
      </c>
      <c r="AN48" s="38" t="n">
        <v>35377</v>
      </c>
      <c r="AO48" s="39" t="n">
        <v>6.09E-007</v>
      </c>
      <c r="AP48" s="38" t="n">
        <v>500348</v>
      </c>
      <c r="AQ48" s="38" t="b">
        <f aca="false">TRUE()</f>
        <v>1</v>
      </c>
      <c r="AR48" s="39" t="n">
        <v>1.98E-008</v>
      </c>
    </row>
    <row r="49" customFormat="false" ht="15" hidden="false" customHeight="false" outlineLevel="0" collapsed="false">
      <c r="B49" s="37" t="s">
        <v>194</v>
      </c>
      <c r="C49" s="37" t="s">
        <v>130</v>
      </c>
      <c r="D49" s="37" t="s">
        <v>121</v>
      </c>
      <c r="E49" s="37" t="s">
        <v>130</v>
      </c>
      <c r="F49" s="37" t="s">
        <v>121</v>
      </c>
      <c r="G49" s="37" t="n">
        <v>-0.0567</v>
      </c>
      <c r="H49" s="37" t="n">
        <v>0.004937</v>
      </c>
      <c r="I49" s="37" t="n">
        <v>0.31368</v>
      </c>
      <c r="J49" s="37" t="n">
        <v>0.280849</v>
      </c>
      <c r="K49" s="38" t="b">
        <f aca="false">FALSE()</f>
        <v>0</v>
      </c>
      <c r="L49" s="38" t="b">
        <f aca="false">FALSE()</f>
        <v>0</v>
      </c>
      <c r="M49" s="38" t="b">
        <f aca="false">FALSE()</f>
        <v>0</v>
      </c>
      <c r="N49" s="38" t="s">
        <v>147</v>
      </c>
      <c r="O49" s="38" t="n">
        <v>4756554</v>
      </c>
      <c r="P49" s="38" t="n">
        <v>0.833352</v>
      </c>
      <c r="Q49" s="38" t="n">
        <v>0.023464</v>
      </c>
      <c r="R49" s="38" t="s">
        <v>37</v>
      </c>
      <c r="S49" s="38" t="b">
        <f aca="false">TRUE()</f>
        <v>1</v>
      </c>
      <c r="T49" s="38" t="s">
        <v>123</v>
      </c>
      <c r="U49" s="38" t="s">
        <v>124</v>
      </c>
      <c r="V49" s="38" t="n">
        <v>500348</v>
      </c>
      <c r="W49" s="39" t="n">
        <v>1.21E-010</v>
      </c>
      <c r="X49" s="38" t="n">
        <v>0.008806</v>
      </c>
      <c r="Y49" s="38" t="n">
        <v>35379</v>
      </c>
      <c r="Z49" s="38" t="s">
        <v>28</v>
      </c>
      <c r="AA49" s="38" t="b">
        <f aca="false">TRUE()</f>
        <v>1</v>
      </c>
      <c r="AB49" s="38" t="s">
        <v>123</v>
      </c>
      <c r="AC49" s="38" t="s">
        <v>148</v>
      </c>
      <c r="AD49" s="38" t="s">
        <v>124</v>
      </c>
      <c r="AE49" s="38" t="n">
        <v>2</v>
      </c>
      <c r="AF49" s="38" t="n">
        <v>1</v>
      </c>
      <c r="AG49" s="38" t="b">
        <f aca="false">TRUE()</f>
        <v>1</v>
      </c>
      <c r="AH49" s="38" t="n">
        <v>0.00117</v>
      </c>
      <c r="AI49" s="38" t="n">
        <v>41.4557</v>
      </c>
      <c r="AJ49" s="38" t="n">
        <v>128.4014</v>
      </c>
      <c r="AK49" s="38" t="s">
        <v>126</v>
      </c>
      <c r="AL49" s="38" t="s">
        <v>126</v>
      </c>
      <c r="AM49" s="38" t="n">
        <v>0.001171</v>
      </c>
      <c r="AN49" s="38" t="n">
        <v>35379</v>
      </c>
      <c r="AO49" s="39" t="n">
        <v>8.85E-008</v>
      </c>
      <c r="AP49" s="38" t="n">
        <v>500348</v>
      </c>
      <c r="AQ49" s="38" t="b">
        <f aca="false">TRUE()</f>
        <v>1</v>
      </c>
      <c r="AR49" s="39" t="n">
        <v>6.95E-010</v>
      </c>
    </row>
    <row r="50" customFormat="false" ht="15" hidden="false" customHeight="false" outlineLevel="0" collapsed="false">
      <c r="B50" s="37" t="s">
        <v>195</v>
      </c>
      <c r="C50" s="37" t="s">
        <v>120</v>
      </c>
      <c r="D50" s="37" t="s">
        <v>121</v>
      </c>
      <c r="E50" s="37" t="s">
        <v>120</v>
      </c>
      <c r="F50" s="37" t="s">
        <v>121</v>
      </c>
      <c r="G50" s="37" t="n">
        <v>-0.1382</v>
      </c>
      <c r="H50" s="37" t="n">
        <v>0.079468</v>
      </c>
      <c r="I50" s="37" t="n">
        <v>0.04483</v>
      </c>
      <c r="J50" s="37" t="n">
        <v>0.03574</v>
      </c>
      <c r="K50" s="38" t="b">
        <f aca="false">FALSE()</f>
        <v>0</v>
      </c>
      <c r="L50" s="38" t="b">
        <f aca="false">FALSE()</f>
        <v>0</v>
      </c>
      <c r="M50" s="38" t="b">
        <f aca="false">FALSE()</f>
        <v>0</v>
      </c>
      <c r="N50" s="38" t="s">
        <v>147</v>
      </c>
      <c r="O50" s="38" t="n">
        <v>5203556</v>
      </c>
      <c r="P50" s="38" t="n">
        <v>0.167668</v>
      </c>
      <c r="Q50" s="38" t="n">
        <v>0.057597</v>
      </c>
      <c r="R50" s="38" t="s">
        <v>37</v>
      </c>
      <c r="S50" s="38" t="b">
        <f aca="false">TRUE()</f>
        <v>1</v>
      </c>
      <c r="T50" s="38" t="s">
        <v>123</v>
      </c>
      <c r="U50" s="38" t="s">
        <v>124</v>
      </c>
      <c r="V50" s="38" t="n">
        <v>500348</v>
      </c>
      <c r="W50" s="39" t="n">
        <v>2.37E-012</v>
      </c>
      <c r="X50" s="38" t="n">
        <v>0.019712</v>
      </c>
      <c r="Y50" s="38" t="n">
        <v>35379</v>
      </c>
      <c r="Z50" s="38" t="s">
        <v>28</v>
      </c>
      <c r="AA50" s="38" t="b">
        <f aca="false">TRUE()</f>
        <v>1</v>
      </c>
      <c r="AB50" s="38" t="s">
        <v>123</v>
      </c>
      <c r="AC50" s="38" t="s">
        <v>148</v>
      </c>
      <c r="AD50" s="38" t="s">
        <v>124</v>
      </c>
      <c r="AE50" s="38" t="n">
        <v>2</v>
      </c>
      <c r="AF50" s="38" t="n">
        <v>1</v>
      </c>
      <c r="AG50" s="38" t="b">
        <f aca="false">TRUE()</f>
        <v>1</v>
      </c>
      <c r="AH50" s="38" t="n">
        <v>0.001387</v>
      </c>
      <c r="AI50" s="38" t="n">
        <v>49.15075</v>
      </c>
      <c r="AJ50" s="38" t="n">
        <v>128.4014</v>
      </c>
      <c r="AK50" s="38" t="s">
        <v>126</v>
      </c>
      <c r="AL50" s="38" t="s">
        <v>126</v>
      </c>
      <c r="AM50" s="38" t="n">
        <v>0.001387</v>
      </c>
      <c r="AN50" s="38" t="n">
        <v>35379</v>
      </c>
      <c r="AO50" s="39" t="n">
        <v>3.8E-006</v>
      </c>
      <c r="AP50" s="38" t="n">
        <v>500348</v>
      </c>
      <c r="AQ50" s="38" t="b">
        <f aca="false">TRUE()</f>
        <v>1</v>
      </c>
      <c r="AR50" s="39" t="n">
        <v>1.37E-010</v>
      </c>
    </row>
    <row r="51" customFormat="false" ht="15" hidden="false" customHeight="false" outlineLevel="0" collapsed="false">
      <c r="B51" s="37" t="s">
        <v>196</v>
      </c>
      <c r="C51" s="37" t="s">
        <v>120</v>
      </c>
      <c r="D51" s="37" t="s">
        <v>129</v>
      </c>
      <c r="E51" s="37" t="s">
        <v>120</v>
      </c>
      <c r="F51" s="37" t="s">
        <v>129</v>
      </c>
      <c r="G51" s="37" t="n">
        <v>0.1324</v>
      </c>
      <c r="H51" s="37" t="n">
        <v>-0.09509</v>
      </c>
      <c r="I51" s="37" t="n">
        <v>0.03941</v>
      </c>
      <c r="J51" s="37" t="n">
        <v>0.039011</v>
      </c>
      <c r="K51" s="38" t="b">
        <f aca="false">FALSE()</f>
        <v>0</v>
      </c>
      <c r="L51" s="38" t="b">
        <f aca="false">FALSE()</f>
        <v>0</v>
      </c>
      <c r="M51" s="38" t="b">
        <f aca="false">FALSE()</f>
        <v>0</v>
      </c>
      <c r="N51" s="38" t="s">
        <v>147</v>
      </c>
      <c r="O51" s="38" t="n">
        <v>5787255</v>
      </c>
      <c r="P51" s="38" t="n">
        <v>0.077382</v>
      </c>
      <c r="Q51" s="38" t="n">
        <v>0.053842</v>
      </c>
      <c r="R51" s="38" t="s">
        <v>37</v>
      </c>
      <c r="S51" s="38" t="b">
        <f aca="false">TRUE()</f>
        <v>1</v>
      </c>
      <c r="T51" s="38" t="s">
        <v>123</v>
      </c>
      <c r="U51" s="38" t="s">
        <v>124</v>
      </c>
      <c r="V51" s="38" t="n">
        <v>500348</v>
      </c>
      <c r="W51" s="39" t="n">
        <v>4.49E-010</v>
      </c>
      <c r="X51" s="38" t="n">
        <v>0.021231</v>
      </c>
      <c r="Y51" s="38" t="n">
        <v>35376</v>
      </c>
      <c r="Z51" s="38" t="s">
        <v>28</v>
      </c>
      <c r="AA51" s="38" t="b">
        <f aca="false">TRUE()</f>
        <v>1</v>
      </c>
      <c r="AB51" s="38" t="s">
        <v>123</v>
      </c>
      <c r="AC51" s="38" t="s">
        <v>148</v>
      </c>
      <c r="AD51" s="38" t="s">
        <v>124</v>
      </c>
      <c r="AE51" s="38" t="n">
        <v>2</v>
      </c>
      <c r="AF51" s="38" t="n">
        <v>1</v>
      </c>
      <c r="AG51" s="38" t="b">
        <f aca="false">TRUE()</f>
        <v>1</v>
      </c>
      <c r="AH51" s="38" t="n">
        <v>0.001098</v>
      </c>
      <c r="AI51" s="38" t="n">
        <v>38.88754</v>
      </c>
      <c r="AJ51" s="38" t="n">
        <v>128.4014</v>
      </c>
      <c r="AK51" s="38" t="s">
        <v>126</v>
      </c>
      <c r="AL51" s="38" t="s">
        <v>126</v>
      </c>
      <c r="AM51" s="38" t="n">
        <v>0.001098</v>
      </c>
      <c r="AN51" s="38" t="n">
        <v>35376</v>
      </c>
      <c r="AO51" s="39" t="n">
        <v>6.23E-006</v>
      </c>
      <c r="AP51" s="38" t="n">
        <v>500348</v>
      </c>
      <c r="AQ51" s="38" t="b">
        <f aca="false">TRUE()</f>
        <v>1</v>
      </c>
      <c r="AR51" s="39" t="n">
        <v>2.52E-008</v>
      </c>
    </row>
    <row r="52" customFormat="false" ht="15" hidden="false" customHeight="false" outlineLevel="0" collapsed="false">
      <c r="B52" s="37" t="s">
        <v>197</v>
      </c>
      <c r="C52" s="37" t="s">
        <v>121</v>
      </c>
      <c r="D52" s="37" t="s">
        <v>120</v>
      </c>
      <c r="E52" s="37" t="s">
        <v>121</v>
      </c>
      <c r="F52" s="37" t="s">
        <v>120</v>
      </c>
      <c r="G52" s="37" t="n">
        <v>0.0746</v>
      </c>
      <c r="H52" s="37" t="n">
        <v>-0.03943</v>
      </c>
      <c r="I52" s="37" t="n">
        <v>0.10477</v>
      </c>
      <c r="J52" s="37" t="n">
        <v>0.088146</v>
      </c>
      <c r="K52" s="38" t="b">
        <f aca="false">FALSE()</f>
        <v>0</v>
      </c>
      <c r="L52" s="38" t="b">
        <f aca="false">FALSE()</f>
        <v>0</v>
      </c>
      <c r="M52" s="38" t="b">
        <f aca="false">FALSE()</f>
        <v>0</v>
      </c>
      <c r="N52" s="38" t="s">
        <v>147</v>
      </c>
      <c r="O52" s="38" t="n">
        <v>4632946</v>
      </c>
      <c r="P52" s="38" t="n">
        <v>0.290236</v>
      </c>
      <c r="Q52" s="38" t="n">
        <v>0.03728</v>
      </c>
      <c r="R52" s="38" t="s">
        <v>37</v>
      </c>
      <c r="S52" s="38" t="b">
        <f aca="false">TRUE()</f>
        <v>1</v>
      </c>
      <c r="T52" s="38" t="s">
        <v>123</v>
      </c>
      <c r="U52" s="38" t="s">
        <v>124</v>
      </c>
      <c r="V52" s="38" t="n">
        <v>500348</v>
      </c>
      <c r="W52" s="39" t="n">
        <v>1.74E-008</v>
      </c>
      <c r="X52" s="38" t="n">
        <v>0.013235</v>
      </c>
      <c r="Y52" s="38" t="n">
        <v>35376</v>
      </c>
      <c r="Z52" s="38" t="s">
        <v>28</v>
      </c>
      <c r="AA52" s="38" t="b">
        <f aca="false">TRUE()</f>
        <v>1</v>
      </c>
      <c r="AB52" s="38" t="s">
        <v>123</v>
      </c>
      <c r="AC52" s="38" t="s">
        <v>148</v>
      </c>
      <c r="AD52" s="38" t="s">
        <v>124</v>
      </c>
      <c r="AE52" s="38" t="n">
        <v>2</v>
      </c>
      <c r="AF52" s="38" t="n">
        <v>1</v>
      </c>
      <c r="AG52" s="38" t="b">
        <f aca="false">TRUE()</f>
        <v>1</v>
      </c>
      <c r="AH52" s="38" t="n">
        <v>0.000897</v>
      </c>
      <c r="AI52" s="38" t="n">
        <v>31.76912</v>
      </c>
      <c r="AJ52" s="38" t="n">
        <v>128.4014</v>
      </c>
      <c r="AK52" s="38" t="s">
        <v>126</v>
      </c>
      <c r="AL52" s="38" t="s">
        <v>126</v>
      </c>
      <c r="AM52" s="38" t="n">
        <v>0.000897</v>
      </c>
      <c r="AN52" s="38" t="n">
        <v>35376</v>
      </c>
      <c r="AO52" s="39" t="n">
        <v>2.24E-006</v>
      </c>
      <c r="AP52" s="38" t="n">
        <v>500348</v>
      </c>
      <c r="AQ52" s="38" t="b">
        <f aca="false">TRUE()</f>
        <v>1</v>
      </c>
      <c r="AR52" s="39" t="n">
        <v>2.28E-007</v>
      </c>
    </row>
    <row r="53" customFormat="false" ht="15" hidden="false" customHeight="false" outlineLevel="0" collapsed="false">
      <c r="B53" s="37" t="s">
        <v>198</v>
      </c>
      <c r="C53" s="37" t="s">
        <v>129</v>
      </c>
      <c r="D53" s="37" t="s">
        <v>121</v>
      </c>
      <c r="E53" s="37" t="s">
        <v>129</v>
      </c>
      <c r="F53" s="37" t="s">
        <v>121</v>
      </c>
      <c r="G53" s="37" t="n">
        <v>0.1535</v>
      </c>
      <c r="H53" s="37" t="n">
        <v>0.010969</v>
      </c>
      <c r="I53" s="37" t="n">
        <v>0.07965</v>
      </c>
      <c r="J53" s="37" t="n">
        <v>0.061163</v>
      </c>
      <c r="K53" s="38" t="b">
        <f aca="false">FALSE()</f>
        <v>0</v>
      </c>
      <c r="L53" s="38" t="b">
        <f aca="false">TRUE()</f>
        <v>1</v>
      </c>
      <c r="M53" s="38" t="b">
        <f aca="false">FALSE()</f>
        <v>0</v>
      </c>
      <c r="N53" s="38" t="s">
        <v>147</v>
      </c>
      <c r="O53" s="38" t="n">
        <v>4819403</v>
      </c>
      <c r="P53" s="38" t="n">
        <v>0.804049</v>
      </c>
      <c r="Q53" s="38" t="n">
        <v>0.04421</v>
      </c>
      <c r="R53" s="38" t="s">
        <v>37</v>
      </c>
      <c r="S53" s="38" t="b">
        <f aca="false">TRUE()</f>
        <v>1</v>
      </c>
      <c r="T53" s="38" t="s">
        <v>123</v>
      </c>
      <c r="U53" s="38" t="s">
        <v>124</v>
      </c>
      <c r="V53" s="38" t="n">
        <v>500348</v>
      </c>
      <c r="W53" s="39" t="n">
        <v>3.41E-025</v>
      </c>
      <c r="X53" s="38" t="n">
        <v>0.014803</v>
      </c>
      <c r="Y53" s="38" t="n">
        <v>35379</v>
      </c>
      <c r="Z53" s="38" t="s">
        <v>28</v>
      </c>
      <c r="AA53" s="38" t="b">
        <f aca="false">TRUE()</f>
        <v>1</v>
      </c>
      <c r="AB53" s="38" t="s">
        <v>123</v>
      </c>
      <c r="AC53" s="38" t="s">
        <v>148</v>
      </c>
      <c r="AD53" s="38" t="s">
        <v>124</v>
      </c>
      <c r="AE53" s="38" t="n">
        <v>2</v>
      </c>
      <c r="AF53" s="38" t="n">
        <v>1</v>
      </c>
      <c r="AG53" s="38" t="b">
        <f aca="false">TRUE()</f>
        <v>1</v>
      </c>
      <c r="AH53" s="38" t="n">
        <v>0.00303</v>
      </c>
      <c r="AI53" s="38" t="n">
        <v>107.5209</v>
      </c>
      <c r="AJ53" s="38" t="n">
        <v>128.4014</v>
      </c>
      <c r="AK53" s="38" t="s">
        <v>126</v>
      </c>
      <c r="AL53" s="38" t="s">
        <v>126</v>
      </c>
      <c r="AM53" s="38" t="n">
        <v>0.00303</v>
      </c>
      <c r="AN53" s="38" t="n">
        <v>35379</v>
      </c>
      <c r="AO53" s="39" t="n">
        <v>1.23E-007</v>
      </c>
      <c r="AP53" s="38" t="n">
        <v>500348</v>
      </c>
      <c r="AQ53" s="38" t="b">
        <f aca="false">TRUE()</f>
        <v>1</v>
      </c>
      <c r="AR53" s="39" t="n">
        <v>2.46E-023</v>
      </c>
    </row>
    <row r="54" customFormat="false" ht="15" hidden="false" customHeight="false" outlineLevel="0" collapsed="false">
      <c r="B54" s="37" t="s">
        <v>199</v>
      </c>
      <c r="C54" s="37" t="s">
        <v>200</v>
      </c>
      <c r="D54" s="37" t="s">
        <v>129</v>
      </c>
      <c r="E54" s="37" t="s">
        <v>201</v>
      </c>
      <c r="F54" s="37" t="s">
        <v>130</v>
      </c>
      <c r="G54" s="37" t="n">
        <v>0.1625</v>
      </c>
      <c r="H54" s="37" t="n">
        <v>-0.03555</v>
      </c>
      <c r="I54" s="37" t="n">
        <v>0.10046</v>
      </c>
      <c r="J54" s="37" t="n">
        <v>0.113078</v>
      </c>
      <c r="K54" s="38" t="b">
        <f aca="false">TRUE()</f>
        <v>1</v>
      </c>
      <c r="L54" s="38" t="b">
        <f aca="false">FALSE()</f>
        <v>0</v>
      </c>
      <c r="M54" s="38" t="b">
        <f aca="false">FALSE()</f>
        <v>0</v>
      </c>
      <c r="N54" s="38" t="s">
        <v>147</v>
      </c>
      <c r="O54" s="38" t="n">
        <v>5108168</v>
      </c>
      <c r="P54" s="38" t="n">
        <v>0.285441</v>
      </c>
      <c r="Q54" s="38" t="n">
        <v>0.03328</v>
      </c>
      <c r="R54" s="38" t="s">
        <v>37</v>
      </c>
      <c r="S54" s="38" t="b">
        <f aca="false">TRUE()</f>
        <v>1</v>
      </c>
      <c r="T54" s="38" t="s">
        <v>123</v>
      </c>
      <c r="U54" s="38" t="s">
        <v>124</v>
      </c>
      <c r="V54" s="38" t="n">
        <v>500348</v>
      </c>
      <c r="W54" s="39" t="n">
        <v>1E-033</v>
      </c>
      <c r="X54" s="38" t="n">
        <v>0.013425</v>
      </c>
      <c r="Y54" s="38" t="n">
        <v>35376</v>
      </c>
      <c r="Z54" s="38" t="s">
        <v>28</v>
      </c>
      <c r="AA54" s="38" t="b">
        <f aca="false">TRUE()</f>
        <v>1</v>
      </c>
      <c r="AB54" s="38" t="s">
        <v>123</v>
      </c>
      <c r="AC54" s="38" t="s">
        <v>148</v>
      </c>
      <c r="AD54" s="38" t="s">
        <v>124</v>
      </c>
      <c r="AE54" s="38" t="n">
        <v>2</v>
      </c>
      <c r="AF54" s="38" t="n">
        <v>1</v>
      </c>
      <c r="AG54" s="38" t="b">
        <f aca="false">FALSE()</f>
        <v>0</v>
      </c>
      <c r="AH54" s="38" t="n">
        <v>0.004125</v>
      </c>
      <c r="AI54" s="38" t="n">
        <v>146.5054</v>
      </c>
      <c r="AJ54" s="38" t="n">
        <v>128.4014</v>
      </c>
      <c r="AK54" s="38" t="s">
        <v>126</v>
      </c>
      <c r="AL54" s="38" t="s">
        <v>126</v>
      </c>
      <c r="AM54" s="38" t="n">
        <v>0.004125</v>
      </c>
      <c r="AN54" s="38" t="n">
        <v>35376</v>
      </c>
      <c r="AO54" s="39" t="n">
        <v>2.28E-006</v>
      </c>
      <c r="AP54" s="38" t="n">
        <v>500348</v>
      </c>
      <c r="AQ54" s="38" t="b">
        <f aca="false">TRUE()</f>
        <v>1</v>
      </c>
      <c r="AR54" s="39" t="n">
        <v>3.51E-030</v>
      </c>
    </row>
    <row r="55" customFormat="false" ht="15" hidden="false" customHeight="false" outlineLevel="0" collapsed="false">
      <c r="B55" s="37" t="s">
        <v>202</v>
      </c>
      <c r="C55" s="37" t="s">
        <v>130</v>
      </c>
      <c r="D55" s="37" t="s">
        <v>129</v>
      </c>
      <c r="E55" s="37" t="s">
        <v>130</v>
      </c>
      <c r="F55" s="37" t="s">
        <v>129</v>
      </c>
      <c r="G55" s="37" t="n">
        <v>0.0966</v>
      </c>
      <c r="H55" s="37" t="n">
        <v>-0.01788</v>
      </c>
      <c r="I55" s="37" t="n">
        <v>0.09363</v>
      </c>
      <c r="J55" s="37" t="n">
        <v>0.078757</v>
      </c>
      <c r="K55" s="38" t="b">
        <f aca="false">FALSE()</f>
        <v>0</v>
      </c>
      <c r="L55" s="38" t="b">
        <f aca="false">FALSE()</f>
        <v>0</v>
      </c>
      <c r="M55" s="38" t="b">
        <f aca="false">FALSE()</f>
        <v>0</v>
      </c>
      <c r="N55" s="38" t="s">
        <v>147</v>
      </c>
      <c r="O55" s="38" t="n">
        <v>7466960</v>
      </c>
      <c r="P55" s="38" t="n">
        <v>0.647387</v>
      </c>
      <c r="Q55" s="38" t="n">
        <v>0.039087</v>
      </c>
      <c r="R55" s="38" t="s">
        <v>37</v>
      </c>
      <c r="S55" s="38" t="b">
        <f aca="false">TRUE()</f>
        <v>1</v>
      </c>
      <c r="T55" s="38" t="s">
        <v>123</v>
      </c>
      <c r="U55" s="38" t="s">
        <v>124</v>
      </c>
      <c r="V55" s="38" t="n">
        <v>500348</v>
      </c>
      <c r="W55" s="39" t="n">
        <v>3.57E-012</v>
      </c>
      <c r="X55" s="38" t="n">
        <v>0.013893</v>
      </c>
      <c r="Y55" s="38" t="n">
        <v>35388</v>
      </c>
      <c r="Z55" s="38" t="s">
        <v>28</v>
      </c>
      <c r="AA55" s="38" t="b">
        <f aca="false">TRUE()</f>
        <v>1</v>
      </c>
      <c r="AB55" s="38" t="s">
        <v>123</v>
      </c>
      <c r="AC55" s="38" t="s">
        <v>148</v>
      </c>
      <c r="AD55" s="38" t="s">
        <v>124</v>
      </c>
      <c r="AE55" s="38" t="n">
        <v>2</v>
      </c>
      <c r="AF55" s="38" t="n">
        <v>1</v>
      </c>
      <c r="AG55" s="38" t="b">
        <f aca="false">TRUE()</f>
        <v>1</v>
      </c>
      <c r="AH55" s="38" t="n">
        <v>0.001364</v>
      </c>
      <c r="AI55" s="38" t="n">
        <v>48.34345</v>
      </c>
      <c r="AJ55" s="38" t="n">
        <v>128.4014</v>
      </c>
      <c r="AK55" s="38" t="s">
        <v>126</v>
      </c>
      <c r="AL55" s="38" t="s">
        <v>126</v>
      </c>
      <c r="AM55" s="38" t="n">
        <v>0.001364</v>
      </c>
      <c r="AN55" s="38" t="n">
        <v>35388</v>
      </c>
      <c r="AO55" s="39" t="n">
        <v>4.18E-007</v>
      </c>
      <c r="AP55" s="38" t="n">
        <v>500348</v>
      </c>
      <c r="AQ55" s="38" t="b">
        <f aca="false">TRUE()</f>
        <v>1</v>
      </c>
      <c r="AR55" s="39" t="n">
        <v>4.1E-011</v>
      </c>
    </row>
    <row r="56" customFormat="false" ht="15" hidden="false" customHeight="false" outlineLevel="0" collapsed="false">
      <c r="B56" s="37" t="s">
        <v>203</v>
      </c>
      <c r="C56" s="37" t="s">
        <v>120</v>
      </c>
      <c r="D56" s="37" t="s">
        <v>130</v>
      </c>
      <c r="E56" s="37" t="s">
        <v>120</v>
      </c>
      <c r="F56" s="37" t="s">
        <v>130</v>
      </c>
      <c r="G56" s="37" t="n">
        <v>0.1139</v>
      </c>
      <c r="H56" s="37" t="n">
        <v>-0.11577</v>
      </c>
      <c r="I56" s="37" t="n">
        <v>0.08104</v>
      </c>
      <c r="J56" s="37" t="n">
        <v>0.046384</v>
      </c>
      <c r="K56" s="38" t="b">
        <f aca="false">FALSE()</f>
        <v>0</v>
      </c>
      <c r="L56" s="38" t="b">
        <f aca="false">TRUE()</f>
        <v>1</v>
      </c>
      <c r="M56" s="38" t="b">
        <f aca="false">FALSE()</f>
        <v>0</v>
      </c>
      <c r="N56" s="38" t="s">
        <v>147</v>
      </c>
      <c r="O56" s="38" t="n">
        <v>5382982</v>
      </c>
      <c r="P56" s="38" t="n">
        <v>0.021026</v>
      </c>
      <c r="Q56" s="38" t="n">
        <v>0.05017</v>
      </c>
      <c r="R56" s="38" t="s">
        <v>37</v>
      </c>
      <c r="S56" s="38" t="b">
        <f aca="false">TRUE()</f>
        <v>1</v>
      </c>
      <c r="T56" s="38" t="s">
        <v>123</v>
      </c>
      <c r="U56" s="38" t="s">
        <v>124</v>
      </c>
      <c r="V56" s="38" t="n">
        <v>500348</v>
      </c>
      <c r="W56" s="39" t="n">
        <v>2.61E-014</v>
      </c>
      <c r="X56" s="38" t="n">
        <v>0.014954</v>
      </c>
      <c r="Y56" s="38" t="n">
        <v>35379</v>
      </c>
      <c r="Z56" s="38" t="s">
        <v>28</v>
      </c>
      <c r="AA56" s="38" t="b">
        <f aca="false">TRUE()</f>
        <v>1</v>
      </c>
      <c r="AB56" s="38" t="s">
        <v>123</v>
      </c>
      <c r="AC56" s="38" t="s">
        <v>148</v>
      </c>
      <c r="AD56" s="38" t="s">
        <v>124</v>
      </c>
      <c r="AE56" s="38" t="n">
        <v>2</v>
      </c>
      <c r="AF56" s="38" t="n">
        <v>1</v>
      </c>
      <c r="AG56" s="38" t="b">
        <f aca="false">TRUE()</f>
        <v>1</v>
      </c>
      <c r="AH56" s="38" t="n">
        <v>0.001637</v>
      </c>
      <c r="AI56" s="38" t="n">
        <v>58.01071</v>
      </c>
      <c r="AJ56" s="38" t="n">
        <v>128.4014</v>
      </c>
      <c r="AK56" s="38" t="s">
        <v>126</v>
      </c>
      <c r="AL56" s="38" t="s">
        <v>126</v>
      </c>
      <c r="AM56" s="38" t="n">
        <v>0.001637</v>
      </c>
      <c r="AN56" s="38" t="n">
        <v>35379</v>
      </c>
      <c r="AO56" s="39" t="n">
        <v>1.06E-005</v>
      </c>
      <c r="AP56" s="38" t="n">
        <v>500348</v>
      </c>
      <c r="AQ56" s="38" t="b">
        <f aca="false">TRUE()</f>
        <v>1</v>
      </c>
      <c r="AR56" s="39" t="n">
        <v>1.33E-011</v>
      </c>
    </row>
    <row r="57" customFormat="false" ht="15" hidden="false" customHeight="false" outlineLevel="0" collapsed="false">
      <c r="B57" s="37" t="s">
        <v>204</v>
      </c>
      <c r="C57" s="37" t="s">
        <v>205</v>
      </c>
      <c r="D57" s="37" t="s">
        <v>206</v>
      </c>
      <c r="E57" s="37" t="s">
        <v>130</v>
      </c>
      <c r="F57" s="37" t="s">
        <v>121</v>
      </c>
      <c r="G57" s="37" t="n">
        <v>-0.1573</v>
      </c>
      <c r="H57" s="37" t="n">
        <v>0.004549</v>
      </c>
      <c r="I57" s="37" t="n">
        <v>0.27478</v>
      </c>
      <c r="J57" s="37" t="n">
        <v>0.97087</v>
      </c>
      <c r="K57" s="38" t="b">
        <f aca="false">TRUE()</f>
        <v>1</v>
      </c>
      <c r="L57" s="38" t="b">
        <f aca="false">FALSE()</f>
        <v>0</v>
      </c>
      <c r="M57" s="38" t="b">
        <f aca="false">FALSE()</f>
        <v>0</v>
      </c>
      <c r="N57" s="38" t="s">
        <v>147</v>
      </c>
      <c r="O57" s="38" t="n">
        <v>5045767</v>
      </c>
      <c r="P57" s="38" t="n">
        <v>0.942356</v>
      </c>
      <c r="Q57" s="38" t="n">
        <v>0.062912</v>
      </c>
      <c r="R57" s="38" t="s">
        <v>37</v>
      </c>
      <c r="S57" s="38" t="b">
        <f aca="false">TRUE()</f>
        <v>1</v>
      </c>
      <c r="T57" s="38" t="s">
        <v>123</v>
      </c>
      <c r="U57" s="38" t="s">
        <v>124</v>
      </c>
      <c r="V57" s="38" t="n">
        <v>500348</v>
      </c>
      <c r="W57" s="39" t="n">
        <v>1.56E-067</v>
      </c>
      <c r="X57" s="38" t="n">
        <v>0.009059</v>
      </c>
      <c r="Y57" s="38" t="n">
        <v>35378</v>
      </c>
      <c r="Z57" s="38" t="s">
        <v>28</v>
      </c>
      <c r="AA57" s="38" t="b">
        <f aca="false">TRUE()</f>
        <v>1</v>
      </c>
      <c r="AB57" s="38" t="s">
        <v>123</v>
      </c>
      <c r="AC57" s="38" t="s">
        <v>148</v>
      </c>
      <c r="AD57" s="38" t="s">
        <v>124</v>
      </c>
      <c r="AE57" s="38" t="n">
        <v>2</v>
      </c>
      <c r="AF57" s="38" t="n">
        <v>1</v>
      </c>
      <c r="AG57" s="38" t="b">
        <f aca="false">FALSE()</f>
        <v>0</v>
      </c>
      <c r="AH57" s="38" t="n">
        <v>0.00845</v>
      </c>
      <c r="AI57" s="38" t="n">
        <v>301.4896</v>
      </c>
      <c r="AJ57" s="38" t="n">
        <v>128.4014</v>
      </c>
      <c r="AK57" s="38" t="s">
        <v>126</v>
      </c>
      <c r="AL57" s="38" t="s">
        <v>126</v>
      </c>
      <c r="AM57" s="38" t="n">
        <v>0.008451</v>
      </c>
      <c r="AN57" s="38" t="n">
        <v>35378</v>
      </c>
      <c r="AO57" s="39" t="n">
        <v>1.05E-008</v>
      </c>
      <c r="AP57" s="38" t="n">
        <v>500348</v>
      </c>
      <c r="AQ57" s="38" t="b">
        <f aca="false">TRUE()</f>
        <v>1</v>
      </c>
      <c r="AR57" s="39" t="n">
        <v>6.89E-063</v>
      </c>
    </row>
    <row r="58" customFormat="false" ht="15" hidden="false" customHeight="false" outlineLevel="0" collapsed="false">
      <c r="B58" s="37" t="s">
        <v>207</v>
      </c>
      <c r="C58" s="37" t="s">
        <v>120</v>
      </c>
      <c r="D58" s="37" t="s">
        <v>121</v>
      </c>
      <c r="E58" s="37" t="s">
        <v>120</v>
      </c>
      <c r="F58" s="37" t="s">
        <v>121</v>
      </c>
      <c r="G58" s="37" t="n">
        <v>-0.1132</v>
      </c>
      <c r="H58" s="37" t="n">
        <v>-0.01944</v>
      </c>
      <c r="I58" s="37" t="n">
        <v>0.37696</v>
      </c>
      <c r="J58" s="37" t="n">
        <v>0.535382</v>
      </c>
      <c r="K58" s="38" t="b">
        <f aca="false">FALSE()</f>
        <v>0</v>
      </c>
      <c r="L58" s="38" t="b">
        <f aca="false">FALSE()</f>
        <v>0</v>
      </c>
      <c r="M58" s="38" t="b">
        <f aca="false">FALSE()</f>
        <v>0</v>
      </c>
      <c r="N58" s="38" t="s">
        <v>147</v>
      </c>
      <c r="O58" s="38" t="n">
        <v>4800858</v>
      </c>
      <c r="P58" s="38" t="n">
        <v>0.359869</v>
      </c>
      <c r="Q58" s="38" t="n">
        <v>0.021232</v>
      </c>
      <c r="R58" s="38" t="s">
        <v>37</v>
      </c>
      <c r="S58" s="38" t="b">
        <f aca="false">TRUE()</f>
        <v>1</v>
      </c>
      <c r="T58" s="38" t="s">
        <v>123</v>
      </c>
      <c r="U58" s="38" t="s">
        <v>124</v>
      </c>
      <c r="V58" s="38" t="n">
        <v>500348</v>
      </c>
      <c r="W58" s="39" t="n">
        <v>4.23E-042</v>
      </c>
      <c r="X58" s="38" t="n">
        <v>0.008326</v>
      </c>
      <c r="Y58" s="38" t="n">
        <v>35378</v>
      </c>
      <c r="Z58" s="38" t="s">
        <v>28</v>
      </c>
      <c r="AA58" s="38" t="b">
        <f aca="false">TRUE()</f>
        <v>1</v>
      </c>
      <c r="AB58" s="38" t="s">
        <v>123</v>
      </c>
      <c r="AC58" s="38" t="s">
        <v>148</v>
      </c>
      <c r="AD58" s="38" t="s">
        <v>124</v>
      </c>
      <c r="AE58" s="38" t="n">
        <v>2</v>
      </c>
      <c r="AF58" s="38" t="n">
        <v>1</v>
      </c>
      <c r="AG58" s="38" t="b">
        <f aca="false">TRUE()</f>
        <v>1</v>
      </c>
      <c r="AH58" s="38" t="n">
        <v>0.005198</v>
      </c>
      <c r="AI58" s="38" t="n">
        <v>184.8398</v>
      </c>
      <c r="AJ58" s="38" t="n">
        <v>128.4014</v>
      </c>
      <c r="AK58" s="38" t="s">
        <v>126</v>
      </c>
      <c r="AL58" s="38" t="s">
        <v>126</v>
      </c>
      <c r="AM58" s="38" t="n">
        <v>0.005198</v>
      </c>
      <c r="AN58" s="38" t="n">
        <v>35378</v>
      </c>
      <c r="AO58" s="39" t="n">
        <v>1.68E-006</v>
      </c>
      <c r="AP58" s="38" t="n">
        <v>500348</v>
      </c>
      <c r="AQ58" s="38" t="b">
        <f aca="false">TRUE()</f>
        <v>1</v>
      </c>
      <c r="AR58" s="39" t="n">
        <v>4.96E-038</v>
      </c>
    </row>
    <row r="59" customFormat="false" ht="15" hidden="false" customHeight="false" outlineLevel="0" collapsed="false">
      <c r="A59" s="40"/>
      <c r="B59" s="41" t="s">
        <v>208</v>
      </c>
      <c r="C59" s="41" t="s">
        <v>130</v>
      </c>
      <c r="D59" s="41" t="s">
        <v>120</v>
      </c>
      <c r="E59" s="41" t="s">
        <v>130</v>
      </c>
      <c r="F59" s="41" t="s">
        <v>120</v>
      </c>
      <c r="G59" s="41" t="n">
        <v>-0.1148</v>
      </c>
      <c r="H59" s="41" t="n">
        <v>0.068475</v>
      </c>
      <c r="I59" s="41" t="n">
        <v>0.04558</v>
      </c>
      <c r="J59" s="41" t="n">
        <v>0.048404</v>
      </c>
      <c r="K59" s="42" t="b">
        <f aca="false">FALSE()</f>
        <v>0</v>
      </c>
      <c r="L59" s="42" t="b">
        <f aca="false">TRUE()</f>
        <v>1</v>
      </c>
      <c r="M59" s="42" t="b">
        <f aca="false">FALSE()</f>
        <v>0</v>
      </c>
      <c r="N59" s="42" t="s">
        <v>147</v>
      </c>
      <c r="O59" s="42" t="n">
        <v>5705258</v>
      </c>
      <c r="P59" s="42" t="n">
        <v>0.163103</v>
      </c>
      <c r="Q59" s="42" t="n">
        <v>0.049096</v>
      </c>
      <c r="R59" s="42" t="s">
        <v>37</v>
      </c>
      <c r="S59" s="42" t="b">
        <f aca="false">TRUE()</f>
        <v>1</v>
      </c>
      <c r="T59" s="42" t="s">
        <v>123</v>
      </c>
      <c r="U59" s="42" t="s">
        <v>124</v>
      </c>
      <c r="V59" s="42" t="n">
        <v>500348</v>
      </c>
      <c r="W59" s="43" t="n">
        <v>6.34E-009</v>
      </c>
      <c r="X59" s="42" t="n">
        <v>0.019767</v>
      </c>
      <c r="Y59" s="42" t="n">
        <v>35379</v>
      </c>
      <c r="Z59" s="42" t="s">
        <v>28</v>
      </c>
      <c r="AA59" s="42" t="b">
        <f aca="false">TRUE()</f>
        <v>1</v>
      </c>
      <c r="AB59" s="42" t="s">
        <v>123</v>
      </c>
      <c r="AC59" s="42" t="s">
        <v>148</v>
      </c>
      <c r="AD59" s="42" t="s">
        <v>124</v>
      </c>
      <c r="AE59" s="42" t="n">
        <v>2</v>
      </c>
      <c r="AF59" s="42" t="n">
        <v>1</v>
      </c>
      <c r="AG59" s="42" t="b">
        <f aca="false">TRUE()</f>
        <v>1</v>
      </c>
      <c r="AH59" s="42" t="n">
        <v>0.000952</v>
      </c>
      <c r="AI59" s="42" t="n">
        <v>33.727</v>
      </c>
      <c r="AJ59" s="42" t="n">
        <v>128.4014</v>
      </c>
      <c r="AK59" s="42" t="s">
        <v>126</v>
      </c>
      <c r="AL59" s="42" t="s">
        <v>126</v>
      </c>
      <c r="AM59" s="42" t="n">
        <v>0.000953</v>
      </c>
      <c r="AN59" s="42" t="n">
        <v>35379</v>
      </c>
      <c r="AO59" s="43" t="n">
        <v>3.89E-006</v>
      </c>
      <c r="AP59" s="42" t="n">
        <v>500348</v>
      </c>
      <c r="AQ59" s="42" t="b">
        <f aca="false">TRUE()</f>
        <v>1</v>
      </c>
      <c r="AR59" s="43" t="n">
        <v>1.49E-007</v>
      </c>
    </row>
  </sheetData>
  <mergeCells count="1">
    <mergeCell ref="A1:A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10.828125" defaultRowHeight="15" zeroHeight="false" outlineLevelRow="0" outlineLevelCol="0"/>
  <cols>
    <col collapsed="false" customWidth="true" hidden="false" outlineLevel="0" max="1" min="1" style="0" width="52.99"/>
    <col collapsed="false" customWidth="true" hidden="false" outlineLevel="0" max="2" min="2" style="0" width="27.83"/>
    <col collapsed="false" customWidth="true" hidden="false" outlineLevel="0" max="3" min="3" style="0" width="18.07"/>
    <col collapsed="false" customWidth="true" hidden="false" outlineLevel="0" max="4" min="4" style="0" width="21.32"/>
  </cols>
  <sheetData>
    <row r="1" customFormat="false" ht="15" hidden="false" customHeight="false" outlineLevel="0" collapsed="false">
      <c r="A1" s="14" t="s">
        <v>209</v>
      </c>
      <c r="B1" s="14"/>
      <c r="C1" s="14"/>
      <c r="D1" s="14"/>
      <c r="E1" s="14"/>
      <c r="F1" s="14"/>
      <c r="G1" s="14"/>
      <c r="H1" s="14"/>
      <c r="I1" s="14"/>
      <c r="J1" s="14"/>
    </row>
    <row r="2" s="5" customFormat="true" ht="14" hidden="false" customHeight="false" outlineLevel="0" collapsed="false">
      <c r="A2" s="44" t="s">
        <v>43</v>
      </c>
      <c r="B2" s="44" t="s">
        <v>44</v>
      </c>
      <c r="C2" s="44" t="s">
        <v>45</v>
      </c>
      <c r="D2" s="44" t="s">
        <v>210</v>
      </c>
      <c r="E2" s="44" t="s">
        <v>47</v>
      </c>
      <c r="F2" s="44" t="s">
        <v>48</v>
      </c>
      <c r="G2" s="44" t="s">
        <v>49</v>
      </c>
      <c r="H2" s="44" t="s">
        <v>50</v>
      </c>
      <c r="I2" s="44" t="s">
        <v>51</v>
      </c>
    </row>
    <row r="3" customFormat="false" ht="15" hidden="false" customHeight="false" outlineLevel="0" collapsed="false">
      <c r="A3" s="24" t="s">
        <v>211</v>
      </c>
      <c r="B3" s="24" t="n">
        <v>23</v>
      </c>
      <c r="C3" s="24" t="s">
        <v>53</v>
      </c>
      <c r="D3" s="24" t="n">
        <v>-0.14371</v>
      </c>
      <c r="E3" s="24" t="n">
        <v>0.193661</v>
      </c>
      <c r="F3" s="24" t="n">
        <v>0.866139</v>
      </c>
      <c r="G3" s="24" t="n">
        <v>0.59257</v>
      </c>
      <c r="H3" s="24" t="n">
        <v>1.266004</v>
      </c>
      <c r="I3" s="24" t="n">
        <v>0.466264</v>
      </c>
    </row>
    <row r="4" customFormat="false" ht="15" hidden="false" customHeight="false" outlineLevel="0" collapsed="false">
      <c r="A4" s="24" t="s">
        <v>211</v>
      </c>
      <c r="B4" s="24" t="n">
        <v>23</v>
      </c>
      <c r="C4" s="24" t="s">
        <v>54</v>
      </c>
      <c r="D4" s="24" t="n">
        <v>-0.2819</v>
      </c>
      <c r="E4" s="24" t="n">
        <v>0.11705</v>
      </c>
      <c r="F4" s="24" t="n">
        <v>0.754346</v>
      </c>
      <c r="G4" s="24" t="n">
        <v>0.599702</v>
      </c>
      <c r="H4" s="24" t="n">
        <v>0.948869</v>
      </c>
      <c r="I4" s="24" t="n">
        <v>0.016023</v>
      </c>
    </row>
    <row r="5" customFormat="false" ht="15" hidden="false" customHeight="false" outlineLevel="0" collapsed="false">
      <c r="A5" s="24" t="s">
        <v>211</v>
      </c>
      <c r="B5" s="24" t="n">
        <v>23</v>
      </c>
      <c r="C5" s="24" t="s">
        <v>55</v>
      </c>
      <c r="D5" s="24" t="n">
        <v>-0.25618</v>
      </c>
      <c r="E5" s="24" t="n">
        <v>0.078491</v>
      </c>
      <c r="F5" s="24" t="n">
        <v>0.774004</v>
      </c>
      <c r="G5" s="24" t="n">
        <v>0.663637</v>
      </c>
      <c r="H5" s="24" t="n">
        <v>0.902726</v>
      </c>
      <c r="I5" s="24" t="n">
        <v>0.001099</v>
      </c>
    </row>
    <row r="6" customFormat="false" ht="15" hidden="false" customHeight="false" outlineLevel="0" collapsed="false">
      <c r="A6" s="24" t="s">
        <v>211</v>
      </c>
      <c r="B6" s="24" t="n">
        <v>23</v>
      </c>
      <c r="C6" s="24" t="s">
        <v>56</v>
      </c>
      <c r="D6" s="24" t="n">
        <v>-0.42539</v>
      </c>
      <c r="E6" s="24" t="n">
        <v>0.199461</v>
      </c>
      <c r="F6" s="24" t="n">
        <v>0.653516</v>
      </c>
      <c r="G6" s="24" t="n">
        <v>0.44205</v>
      </c>
      <c r="H6" s="24" t="n">
        <v>0.966142</v>
      </c>
      <c r="I6" s="24" t="n">
        <v>0.044356</v>
      </c>
    </row>
    <row r="7" customFormat="false" ht="15" hidden="false" customHeight="false" outlineLevel="0" collapsed="false">
      <c r="A7" s="24" t="s">
        <v>211</v>
      </c>
      <c r="B7" s="24" t="n">
        <v>23</v>
      </c>
      <c r="C7" s="24" t="s">
        <v>57</v>
      </c>
      <c r="D7" s="24" t="n">
        <v>-0.36967</v>
      </c>
      <c r="E7" s="24" t="n">
        <v>0.202381</v>
      </c>
      <c r="F7" s="24" t="n">
        <v>0.69096</v>
      </c>
      <c r="G7" s="24" t="n">
        <v>0.464711</v>
      </c>
      <c r="H7" s="24" t="n">
        <v>1.027362</v>
      </c>
      <c r="I7" s="24" t="n">
        <v>0.081358</v>
      </c>
    </row>
    <row r="8" customFormat="false" ht="15" hidden="false" customHeight="false" outlineLevel="0" collapsed="false">
      <c r="A8" s="24" t="s">
        <v>212</v>
      </c>
      <c r="B8" s="24" t="n">
        <v>75</v>
      </c>
      <c r="C8" s="24" t="s">
        <v>53</v>
      </c>
      <c r="D8" s="24" t="n">
        <v>-0.09125</v>
      </c>
      <c r="E8" s="24" t="n">
        <v>0.070164</v>
      </c>
      <c r="F8" s="24" t="n">
        <v>0.912792</v>
      </c>
      <c r="G8" s="24" t="n">
        <v>0.795513</v>
      </c>
      <c r="H8" s="24" t="n">
        <v>1.047361</v>
      </c>
      <c r="I8" s="24" t="n">
        <v>0.197524</v>
      </c>
    </row>
    <row r="9" customFormat="false" ht="15" hidden="false" customHeight="false" outlineLevel="0" collapsed="false">
      <c r="A9" s="24" t="s">
        <v>212</v>
      </c>
      <c r="B9" s="24" t="n">
        <v>75</v>
      </c>
      <c r="C9" s="24" t="s">
        <v>54</v>
      </c>
      <c r="D9" s="24" t="n">
        <v>-0.12603</v>
      </c>
      <c r="E9" s="24" t="n">
        <v>0.059923</v>
      </c>
      <c r="F9" s="24" t="n">
        <v>0.881585</v>
      </c>
      <c r="G9" s="24" t="n">
        <v>0.783893</v>
      </c>
      <c r="H9" s="24" t="n">
        <v>0.991451</v>
      </c>
      <c r="I9" s="24" t="n">
        <v>0.035442</v>
      </c>
    </row>
    <row r="10" customFormat="false" ht="15" hidden="false" customHeight="false" outlineLevel="0" collapsed="false">
      <c r="A10" s="24" t="s">
        <v>212</v>
      </c>
      <c r="B10" s="24" t="n">
        <v>75</v>
      </c>
      <c r="C10" s="24" t="s">
        <v>55</v>
      </c>
      <c r="D10" s="24" t="n">
        <v>-0.10041</v>
      </c>
      <c r="E10" s="24" t="n">
        <v>0.037049</v>
      </c>
      <c r="F10" s="24" t="n">
        <v>0.904465</v>
      </c>
      <c r="G10" s="24" t="n">
        <v>0.841114</v>
      </c>
      <c r="H10" s="24" t="n">
        <v>0.972587</v>
      </c>
      <c r="I10" s="24" t="n">
        <v>0.006724</v>
      </c>
    </row>
    <row r="11" customFormat="false" ht="15" hidden="false" customHeight="false" outlineLevel="0" collapsed="false">
      <c r="A11" s="24" t="s">
        <v>212</v>
      </c>
      <c r="B11" s="24" t="n">
        <v>75</v>
      </c>
      <c r="C11" s="24" t="s">
        <v>56</v>
      </c>
      <c r="D11" s="24" t="n">
        <v>-0.14926</v>
      </c>
      <c r="E11" s="24" t="n">
        <v>0.095768</v>
      </c>
      <c r="F11" s="24" t="n">
        <v>0.861345</v>
      </c>
      <c r="G11" s="24" t="n">
        <v>0.713934</v>
      </c>
      <c r="H11" s="24" t="n">
        <v>1.039193</v>
      </c>
      <c r="I11" s="24" t="n">
        <v>0.123367</v>
      </c>
    </row>
    <row r="12" customFormat="false" ht="15" hidden="false" customHeight="false" outlineLevel="0" collapsed="false">
      <c r="A12" s="24" t="s">
        <v>212</v>
      </c>
      <c r="B12" s="24" t="n">
        <v>75</v>
      </c>
      <c r="C12" s="24" t="s">
        <v>57</v>
      </c>
      <c r="D12" s="24" t="n">
        <v>-0.1339</v>
      </c>
      <c r="E12" s="24" t="n">
        <v>0.062712</v>
      </c>
      <c r="F12" s="24" t="n">
        <v>0.874681</v>
      </c>
      <c r="G12" s="24" t="n">
        <v>0.773515</v>
      </c>
      <c r="H12" s="24" t="n">
        <v>0.989079</v>
      </c>
      <c r="I12" s="24" t="n">
        <v>0.036063</v>
      </c>
    </row>
    <row r="13" customFormat="false" ht="15" hidden="false" customHeight="false" outlineLevel="0" collapsed="false">
      <c r="A13" s="24" t="s">
        <v>213</v>
      </c>
      <c r="B13" s="24" t="n">
        <v>100</v>
      </c>
      <c r="C13" s="24" t="s">
        <v>53</v>
      </c>
      <c r="D13" s="24" t="n">
        <v>-0.09268</v>
      </c>
      <c r="E13" s="24" t="n">
        <v>0.043442</v>
      </c>
      <c r="F13" s="24" t="n">
        <v>0.911489</v>
      </c>
      <c r="G13" s="24" t="n">
        <v>0.837091</v>
      </c>
      <c r="H13" s="24" t="n">
        <v>0.992499</v>
      </c>
      <c r="I13" s="24" t="n">
        <v>0.035396</v>
      </c>
    </row>
    <row r="14" customFormat="false" ht="15" hidden="false" customHeight="false" outlineLevel="0" collapsed="false">
      <c r="A14" s="24" t="s">
        <v>213</v>
      </c>
      <c r="B14" s="24" t="n">
        <v>100</v>
      </c>
      <c r="C14" s="24" t="s">
        <v>54</v>
      </c>
      <c r="D14" s="24" t="n">
        <v>-0.08679</v>
      </c>
      <c r="E14" s="24" t="n">
        <v>0.037114</v>
      </c>
      <c r="F14" s="24" t="n">
        <v>0.916868</v>
      </c>
      <c r="G14" s="24" t="n">
        <v>0.85254</v>
      </c>
      <c r="H14" s="24" t="n">
        <v>0.986051</v>
      </c>
      <c r="I14" s="24" t="n">
        <v>0.019362</v>
      </c>
    </row>
    <row r="15" customFormat="false" ht="15" hidden="false" customHeight="false" outlineLevel="0" collapsed="false">
      <c r="A15" s="24" t="s">
        <v>213</v>
      </c>
      <c r="B15" s="24" t="n">
        <v>100</v>
      </c>
      <c r="C15" s="24" t="s">
        <v>55</v>
      </c>
      <c r="D15" s="24" t="n">
        <v>-0.08179</v>
      </c>
      <c r="E15" s="24" t="n">
        <v>0.022741</v>
      </c>
      <c r="F15" s="24" t="n">
        <v>0.921467</v>
      </c>
      <c r="G15" s="24" t="n">
        <v>0.881297</v>
      </c>
      <c r="H15" s="24" t="n">
        <v>0.963467</v>
      </c>
      <c r="I15" s="24" t="n">
        <v>0.000322</v>
      </c>
    </row>
    <row r="16" customFormat="false" ht="15" hidden="false" customHeight="false" outlineLevel="0" collapsed="false">
      <c r="A16" s="24" t="s">
        <v>213</v>
      </c>
      <c r="B16" s="24" t="n">
        <v>100</v>
      </c>
      <c r="C16" s="24" t="s">
        <v>56</v>
      </c>
      <c r="D16" s="24" t="n">
        <v>-0.08905</v>
      </c>
      <c r="E16" s="24" t="n">
        <v>0.068532</v>
      </c>
      <c r="F16" s="24" t="n">
        <v>0.914803</v>
      </c>
      <c r="G16" s="24" t="n">
        <v>0.799819</v>
      </c>
      <c r="H16" s="24" t="n">
        <v>1.046318</v>
      </c>
      <c r="I16" s="24" t="n">
        <v>0.196849</v>
      </c>
    </row>
    <row r="17" customFormat="false" ht="15" hidden="false" customHeight="false" outlineLevel="0" collapsed="false">
      <c r="A17" s="24" t="s">
        <v>213</v>
      </c>
      <c r="B17" s="24" t="n">
        <v>100</v>
      </c>
      <c r="C17" s="24" t="s">
        <v>57</v>
      </c>
      <c r="D17" s="24" t="n">
        <v>-0.08905</v>
      </c>
      <c r="E17" s="24" t="n">
        <v>0.037647</v>
      </c>
      <c r="F17" s="24" t="n">
        <v>0.914803</v>
      </c>
      <c r="G17" s="24" t="n">
        <v>0.849732</v>
      </c>
      <c r="H17" s="24" t="n">
        <v>0.984858</v>
      </c>
      <c r="I17" s="24" t="n">
        <v>0.019965</v>
      </c>
    </row>
    <row r="18" customFormat="false" ht="15" hidden="false" customHeight="false" outlineLevel="0" collapsed="false">
      <c r="A18" s="24" t="s">
        <v>214</v>
      </c>
      <c r="B18" s="24" t="n">
        <v>35</v>
      </c>
      <c r="C18" s="24" t="s">
        <v>53</v>
      </c>
      <c r="D18" s="24" t="n">
        <v>-0.10366</v>
      </c>
      <c r="E18" s="24" t="n">
        <v>0.058932</v>
      </c>
      <c r="F18" s="24" t="n">
        <v>0.901529</v>
      </c>
      <c r="G18" s="24" t="n">
        <v>0.803185</v>
      </c>
      <c r="H18" s="24" t="n">
        <v>1.011914</v>
      </c>
      <c r="I18" s="24" t="n">
        <v>0.087844</v>
      </c>
    </row>
    <row r="19" customFormat="false" ht="15" hidden="false" customHeight="false" outlineLevel="0" collapsed="false">
      <c r="A19" s="24" t="s">
        <v>214</v>
      </c>
      <c r="B19" s="24" t="n">
        <v>35</v>
      </c>
      <c r="C19" s="24" t="s">
        <v>54</v>
      </c>
      <c r="D19" s="24" t="n">
        <v>-0.1029</v>
      </c>
      <c r="E19" s="24" t="n">
        <v>0.063632</v>
      </c>
      <c r="F19" s="24" t="n">
        <v>0.902215</v>
      </c>
      <c r="G19" s="24" t="n">
        <v>0.796426</v>
      </c>
      <c r="H19" s="24" t="n">
        <v>1.022057</v>
      </c>
      <c r="I19" s="24" t="n">
        <v>0.105848</v>
      </c>
    </row>
    <row r="20" customFormat="false" ht="15" hidden="false" customHeight="false" outlineLevel="0" collapsed="false">
      <c r="A20" s="24" t="s">
        <v>214</v>
      </c>
      <c r="B20" s="24" t="n">
        <v>35</v>
      </c>
      <c r="C20" s="24" t="s">
        <v>55</v>
      </c>
      <c r="D20" s="24" t="n">
        <v>-0.1143</v>
      </c>
      <c r="E20" s="24" t="n">
        <v>0.043223</v>
      </c>
      <c r="F20" s="24" t="n">
        <v>0.891994</v>
      </c>
      <c r="G20" s="24" t="n">
        <v>0.819539</v>
      </c>
      <c r="H20" s="24" t="n">
        <v>0.970854</v>
      </c>
      <c r="I20" s="24" t="n">
        <v>0.008185</v>
      </c>
    </row>
    <row r="21" customFormat="false" ht="15" hidden="false" customHeight="false" outlineLevel="0" collapsed="false">
      <c r="A21" s="24" t="s">
        <v>214</v>
      </c>
      <c r="B21" s="24" t="n">
        <v>35</v>
      </c>
      <c r="C21" s="24" t="s">
        <v>56</v>
      </c>
      <c r="D21" s="24" t="n">
        <v>-0.16793</v>
      </c>
      <c r="E21" s="24" t="n">
        <v>0.108098</v>
      </c>
      <c r="F21" s="24" t="n">
        <v>0.845412</v>
      </c>
      <c r="G21" s="24" t="n">
        <v>0.683996</v>
      </c>
      <c r="H21" s="24" t="n">
        <v>1.044921</v>
      </c>
      <c r="I21" s="24" t="n">
        <v>0.129562</v>
      </c>
    </row>
    <row r="22" customFormat="false" ht="15" hidden="false" customHeight="false" outlineLevel="0" collapsed="false">
      <c r="A22" s="24" t="s">
        <v>214</v>
      </c>
      <c r="B22" s="24" t="n">
        <v>35</v>
      </c>
      <c r="C22" s="24" t="s">
        <v>57</v>
      </c>
      <c r="D22" s="24" t="n">
        <v>-0.09273</v>
      </c>
      <c r="E22" s="24" t="n">
        <v>0.065717</v>
      </c>
      <c r="F22" s="24" t="n">
        <v>0.91144</v>
      </c>
      <c r="G22" s="24" t="n">
        <v>0.801288</v>
      </c>
      <c r="H22" s="24" t="n">
        <v>1.036735</v>
      </c>
      <c r="I22" s="24" t="n">
        <v>0.167318</v>
      </c>
    </row>
    <row r="23" customFormat="false" ht="15" hidden="false" customHeight="false" outlineLevel="0" collapsed="false">
      <c r="A23" s="24" t="s">
        <v>215</v>
      </c>
      <c r="B23" s="24" t="n">
        <v>50</v>
      </c>
      <c r="C23" s="24" t="s">
        <v>53</v>
      </c>
      <c r="D23" s="24" t="n">
        <v>0.01898</v>
      </c>
      <c r="E23" s="24" t="n">
        <v>0.078812</v>
      </c>
      <c r="F23" s="24" t="n">
        <v>1.019162</v>
      </c>
      <c r="G23" s="24" t="n">
        <v>0.873287</v>
      </c>
      <c r="H23" s="24" t="n">
        <v>1.189404</v>
      </c>
      <c r="I23" s="24" t="n">
        <v>0.810711</v>
      </c>
    </row>
    <row r="24" customFormat="false" ht="15" hidden="false" customHeight="false" outlineLevel="0" collapsed="false">
      <c r="A24" s="24" t="s">
        <v>215</v>
      </c>
      <c r="B24" s="24" t="n">
        <v>50</v>
      </c>
      <c r="C24" s="24" t="s">
        <v>54</v>
      </c>
      <c r="D24" s="24" t="n">
        <v>-0.07292</v>
      </c>
      <c r="E24" s="24" t="n">
        <v>0.058972</v>
      </c>
      <c r="F24" s="24" t="n">
        <v>0.929678</v>
      </c>
      <c r="G24" s="24" t="n">
        <v>0.828199</v>
      </c>
      <c r="H24" s="24" t="n">
        <v>1.043591</v>
      </c>
      <c r="I24" s="24" t="n">
        <v>0.216281</v>
      </c>
    </row>
    <row r="25" customFormat="false" ht="15" hidden="false" customHeight="false" outlineLevel="0" collapsed="false">
      <c r="A25" s="24" t="s">
        <v>215</v>
      </c>
      <c r="B25" s="24" t="n">
        <v>50</v>
      </c>
      <c r="C25" s="24" t="s">
        <v>55</v>
      </c>
      <c r="D25" s="24" t="n">
        <v>-0.09005</v>
      </c>
      <c r="E25" s="24" t="n">
        <v>0.040426</v>
      </c>
      <c r="F25" s="24" t="n">
        <v>0.913887</v>
      </c>
      <c r="G25" s="24" t="n">
        <v>0.844269</v>
      </c>
      <c r="H25" s="24" t="n">
        <v>0.989244</v>
      </c>
      <c r="I25" s="24" t="n">
        <v>0.025914</v>
      </c>
    </row>
    <row r="26" customFormat="false" ht="15" hidden="false" customHeight="false" outlineLevel="0" collapsed="false">
      <c r="A26" s="24" t="s">
        <v>215</v>
      </c>
      <c r="B26" s="24" t="n">
        <v>50</v>
      </c>
      <c r="C26" s="24" t="s">
        <v>56</v>
      </c>
      <c r="D26" s="24" t="n">
        <v>-0.09319</v>
      </c>
      <c r="E26" s="24" t="n">
        <v>0.110161</v>
      </c>
      <c r="F26" s="24" t="n">
        <v>0.911023</v>
      </c>
      <c r="G26" s="24" t="n">
        <v>0.734106</v>
      </c>
      <c r="H26" s="24" t="n">
        <v>1.130577</v>
      </c>
      <c r="I26" s="24" t="n">
        <v>0.401711</v>
      </c>
    </row>
    <row r="27" customFormat="false" ht="15" hidden="false" customHeight="false" outlineLevel="0" collapsed="false">
      <c r="A27" s="24" t="s">
        <v>215</v>
      </c>
      <c r="B27" s="24" t="n">
        <v>50</v>
      </c>
      <c r="C27" s="24" t="s">
        <v>57</v>
      </c>
      <c r="D27" s="24" t="n">
        <v>-0.05359</v>
      </c>
      <c r="E27" s="24" t="n">
        <v>0.061658</v>
      </c>
      <c r="F27" s="24" t="n">
        <v>0.947816</v>
      </c>
      <c r="G27" s="24" t="n">
        <v>0.839924</v>
      </c>
      <c r="H27" s="24" t="n">
        <v>1.069568</v>
      </c>
      <c r="I27" s="24" t="n">
        <v>0.388963</v>
      </c>
    </row>
    <row r="28" customFormat="false" ht="15" hidden="false" customHeight="false" outlineLevel="0" collapsed="false">
      <c r="A28" s="24" t="s">
        <v>216</v>
      </c>
      <c r="B28" s="24" t="n">
        <v>96</v>
      </c>
      <c r="C28" s="24" t="s">
        <v>53</v>
      </c>
      <c r="D28" s="24" t="n">
        <v>-0.03453</v>
      </c>
      <c r="E28" s="24" t="n">
        <v>0.040958</v>
      </c>
      <c r="F28" s="24" t="n">
        <v>0.966058</v>
      </c>
      <c r="G28" s="24" t="n">
        <v>0.891537</v>
      </c>
      <c r="H28" s="24" t="n">
        <v>1.046808</v>
      </c>
      <c r="I28" s="24" t="n">
        <v>0.401314</v>
      </c>
    </row>
    <row r="29" customFormat="false" ht="15" hidden="false" customHeight="false" outlineLevel="0" collapsed="false">
      <c r="A29" s="24" t="s">
        <v>216</v>
      </c>
      <c r="B29" s="24" t="n">
        <v>96</v>
      </c>
      <c r="C29" s="24" t="s">
        <v>54</v>
      </c>
      <c r="D29" s="24" t="n">
        <v>-0.01949</v>
      </c>
      <c r="E29" s="24" t="n">
        <v>0.036845</v>
      </c>
      <c r="F29" s="24" t="n">
        <v>0.980697</v>
      </c>
      <c r="G29" s="24" t="n">
        <v>0.912373</v>
      </c>
      <c r="H29" s="24" t="n">
        <v>1.054138</v>
      </c>
      <c r="I29" s="24" t="n">
        <v>0.596788</v>
      </c>
    </row>
    <row r="30" customFormat="false" ht="15" hidden="false" customHeight="false" outlineLevel="0" collapsed="false">
      <c r="A30" s="24" t="s">
        <v>216</v>
      </c>
      <c r="B30" s="24" t="n">
        <v>96</v>
      </c>
      <c r="C30" s="24" t="s">
        <v>55</v>
      </c>
      <c r="D30" s="24" t="n">
        <v>-0.04857</v>
      </c>
      <c r="E30" s="24" t="n">
        <v>0.024295</v>
      </c>
      <c r="F30" s="24" t="n">
        <v>0.952588</v>
      </c>
      <c r="G30" s="24" t="n">
        <v>0.908291</v>
      </c>
      <c r="H30" s="24" t="n">
        <v>0.999045</v>
      </c>
      <c r="I30" s="24" t="n">
        <v>0.045571</v>
      </c>
    </row>
    <row r="31" customFormat="false" ht="15" hidden="false" customHeight="false" outlineLevel="0" collapsed="false">
      <c r="A31" s="24" t="s">
        <v>216</v>
      </c>
      <c r="B31" s="24" t="n">
        <v>96</v>
      </c>
      <c r="C31" s="24" t="s">
        <v>56</v>
      </c>
      <c r="D31" s="24" t="n">
        <v>-0.10437</v>
      </c>
      <c r="E31" s="24" t="n">
        <v>0.068495</v>
      </c>
      <c r="F31" s="24" t="n">
        <v>0.900888</v>
      </c>
      <c r="G31" s="24" t="n">
        <v>0.787711</v>
      </c>
      <c r="H31" s="24" t="n">
        <v>1.030327</v>
      </c>
      <c r="I31" s="24" t="n">
        <v>0.130875</v>
      </c>
    </row>
    <row r="32" customFormat="false" ht="15" hidden="false" customHeight="false" outlineLevel="0" collapsed="false">
      <c r="A32" s="24" t="s">
        <v>216</v>
      </c>
      <c r="B32" s="24" t="n">
        <v>96</v>
      </c>
      <c r="C32" s="24" t="s">
        <v>57</v>
      </c>
      <c r="D32" s="24" t="n">
        <v>-0.03261</v>
      </c>
      <c r="E32" s="24" t="n">
        <v>0.034453</v>
      </c>
      <c r="F32" s="24" t="n">
        <v>0.967918</v>
      </c>
      <c r="G32" s="24" t="n">
        <v>0.904714</v>
      </c>
      <c r="H32" s="24" t="n">
        <v>1.035538</v>
      </c>
      <c r="I32" s="24" t="n">
        <v>0.346332</v>
      </c>
    </row>
    <row r="33" customFormat="false" ht="15" hidden="false" customHeight="false" outlineLevel="0" collapsed="false">
      <c r="A33" s="24" t="s">
        <v>217</v>
      </c>
      <c r="B33" s="24" t="n">
        <v>8</v>
      </c>
      <c r="C33" s="24" t="s">
        <v>53</v>
      </c>
      <c r="D33" s="24" t="n">
        <v>0.501968</v>
      </c>
      <c r="E33" s="24" t="n">
        <v>0.268571</v>
      </c>
      <c r="F33" s="24" t="n">
        <v>1.651969</v>
      </c>
      <c r="G33" s="24" t="n">
        <v>0.975865</v>
      </c>
      <c r="H33" s="24" t="n">
        <v>2.796496</v>
      </c>
      <c r="I33" s="24" t="n">
        <v>0.110827</v>
      </c>
    </row>
    <row r="34" customFormat="false" ht="15" hidden="false" customHeight="false" outlineLevel="0" collapsed="false">
      <c r="A34" s="24" t="s">
        <v>217</v>
      </c>
      <c r="B34" s="24" t="n">
        <v>8</v>
      </c>
      <c r="C34" s="24" t="s">
        <v>54</v>
      </c>
      <c r="D34" s="24" t="n">
        <v>0.405334</v>
      </c>
      <c r="E34" s="24" t="n">
        <v>0.162243</v>
      </c>
      <c r="F34" s="24" t="n">
        <v>1.499804</v>
      </c>
      <c r="G34" s="24" t="n">
        <v>1.091266</v>
      </c>
      <c r="H34" s="24" t="n">
        <v>2.061285</v>
      </c>
      <c r="I34" s="24" t="n">
        <v>0.012478</v>
      </c>
    </row>
    <row r="35" customFormat="false" ht="15" hidden="false" customHeight="false" outlineLevel="0" collapsed="false">
      <c r="A35" s="24" t="s">
        <v>217</v>
      </c>
      <c r="B35" s="24" t="n">
        <v>8</v>
      </c>
      <c r="C35" s="24" t="s">
        <v>55</v>
      </c>
      <c r="D35" s="24" t="n">
        <v>0.422397</v>
      </c>
      <c r="E35" s="24" t="n">
        <v>0.130545</v>
      </c>
      <c r="F35" s="24" t="n">
        <v>1.525614</v>
      </c>
      <c r="G35" s="24" t="n">
        <v>1.181197</v>
      </c>
      <c r="H35" s="24" t="n">
        <v>1.970456</v>
      </c>
      <c r="I35" s="24" t="n">
        <v>0.001214</v>
      </c>
    </row>
    <row r="36" customFormat="false" ht="15" hidden="false" customHeight="false" outlineLevel="0" collapsed="false">
      <c r="A36" s="24" t="s">
        <v>217</v>
      </c>
      <c r="B36" s="24" t="n">
        <v>8</v>
      </c>
      <c r="C36" s="24" t="s">
        <v>56</v>
      </c>
      <c r="D36" s="24" t="n">
        <v>0.544835</v>
      </c>
      <c r="E36" s="24" t="n">
        <v>0.248856</v>
      </c>
      <c r="F36" s="24" t="n">
        <v>1.724324</v>
      </c>
      <c r="G36" s="24" t="n">
        <v>1.058738</v>
      </c>
      <c r="H36" s="24" t="n">
        <v>2.808336</v>
      </c>
      <c r="I36" s="24" t="n">
        <v>0.06474</v>
      </c>
    </row>
    <row r="37" customFormat="false" ht="15" hidden="false" customHeight="false" outlineLevel="0" collapsed="false">
      <c r="A37" s="24" t="s">
        <v>217</v>
      </c>
      <c r="B37" s="24" t="n">
        <v>8</v>
      </c>
      <c r="C37" s="24" t="s">
        <v>57</v>
      </c>
      <c r="D37" s="24" t="n">
        <v>0.44548</v>
      </c>
      <c r="E37" s="24" t="n">
        <v>0.192741</v>
      </c>
      <c r="F37" s="24" t="n">
        <v>1.561239</v>
      </c>
      <c r="G37" s="24" t="n">
        <v>1.070051</v>
      </c>
      <c r="H37" s="24" t="n">
        <v>2.277896</v>
      </c>
      <c r="I37" s="24" t="n">
        <v>0.054084</v>
      </c>
    </row>
    <row r="38" customFormat="false" ht="15" hidden="false" customHeight="false" outlineLevel="0" collapsed="false">
      <c r="A38" s="24" t="s">
        <v>218</v>
      </c>
      <c r="B38" s="24" t="n">
        <v>81</v>
      </c>
      <c r="C38" s="24" t="s">
        <v>53</v>
      </c>
      <c r="D38" s="24" t="n">
        <v>-0.06085</v>
      </c>
      <c r="E38" s="24" t="n">
        <v>0.051164</v>
      </c>
      <c r="F38" s="24" t="n">
        <v>0.940961</v>
      </c>
      <c r="G38" s="24" t="n">
        <v>0.851177</v>
      </c>
      <c r="H38" s="24" t="n">
        <v>1.040215</v>
      </c>
      <c r="I38" s="24" t="n">
        <v>0.237851</v>
      </c>
    </row>
    <row r="39" customFormat="false" ht="15" hidden="false" customHeight="false" outlineLevel="0" collapsed="false">
      <c r="A39" s="24" t="s">
        <v>218</v>
      </c>
      <c r="B39" s="24" t="n">
        <v>81</v>
      </c>
      <c r="C39" s="24" t="s">
        <v>54</v>
      </c>
      <c r="D39" s="24" t="n">
        <v>-0.086</v>
      </c>
      <c r="E39" s="24" t="n">
        <v>0.042548</v>
      </c>
      <c r="F39" s="24" t="n">
        <v>0.917596</v>
      </c>
      <c r="G39" s="24" t="n">
        <v>0.844178</v>
      </c>
      <c r="H39" s="24" t="n">
        <v>0.997401</v>
      </c>
      <c r="I39" s="24" t="n">
        <v>0.043262</v>
      </c>
    </row>
    <row r="40" customFormat="false" ht="15" hidden="false" customHeight="false" outlineLevel="0" collapsed="false">
      <c r="A40" s="24" t="s">
        <v>218</v>
      </c>
      <c r="B40" s="24" t="n">
        <v>81</v>
      </c>
      <c r="C40" s="24" t="s">
        <v>55</v>
      </c>
      <c r="D40" s="24" t="n">
        <v>-0.08402</v>
      </c>
      <c r="E40" s="24" t="n">
        <v>0.028556</v>
      </c>
      <c r="F40" s="24" t="n">
        <v>0.919409</v>
      </c>
      <c r="G40" s="24" t="n">
        <v>0.869365</v>
      </c>
      <c r="H40" s="24" t="n">
        <v>0.972335</v>
      </c>
      <c r="I40" s="24" t="n">
        <v>0.003256</v>
      </c>
    </row>
    <row r="41" customFormat="false" ht="15" hidden="false" customHeight="false" outlineLevel="0" collapsed="false">
      <c r="A41" s="24" t="s">
        <v>218</v>
      </c>
      <c r="B41" s="24" t="n">
        <v>81</v>
      </c>
      <c r="C41" s="24" t="s">
        <v>56</v>
      </c>
      <c r="D41" s="24" t="n">
        <v>-0.11896</v>
      </c>
      <c r="E41" s="24" t="n">
        <v>0.074757</v>
      </c>
      <c r="F41" s="24" t="n">
        <v>0.887842</v>
      </c>
      <c r="G41" s="24" t="n">
        <v>0.766833</v>
      </c>
      <c r="H41" s="24" t="n">
        <v>1.027946</v>
      </c>
      <c r="I41" s="24" t="n">
        <v>0.115484</v>
      </c>
    </row>
    <row r="42" customFormat="false" ht="15" hidden="false" customHeight="false" outlineLevel="0" collapsed="false">
      <c r="A42" s="24" t="s">
        <v>218</v>
      </c>
      <c r="B42" s="24" t="n">
        <v>81</v>
      </c>
      <c r="C42" s="24" t="s">
        <v>57</v>
      </c>
      <c r="D42" s="24" t="n">
        <v>-0.06846</v>
      </c>
      <c r="E42" s="24" t="n">
        <v>0.042766</v>
      </c>
      <c r="F42" s="24" t="n">
        <v>0.933831</v>
      </c>
      <c r="G42" s="24" t="n">
        <v>0.858747</v>
      </c>
      <c r="H42" s="24" t="n">
        <v>1.015479</v>
      </c>
      <c r="I42" s="24" t="n">
        <v>0.11336</v>
      </c>
    </row>
    <row r="43" customFormat="false" ht="15" hidden="false" customHeight="false" outlineLevel="0" collapsed="false">
      <c r="A43" s="24" t="s">
        <v>219</v>
      </c>
      <c r="B43" s="24" t="n">
        <v>135</v>
      </c>
      <c r="C43" s="24" t="s">
        <v>53</v>
      </c>
      <c r="D43" s="24" t="n">
        <v>0.020132</v>
      </c>
      <c r="E43" s="24" t="n">
        <v>0.025502</v>
      </c>
      <c r="F43" s="24" t="n">
        <v>1.020336</v>
      </c>
      <c r="G43" s="24" t="n">
        <v>0.97059</v>
      </c>
      <c r="H43" s="24" t="n">
        <v>1.072633</v>
      </c>
      <c r="I43" s="24" t="n">
        <v>0.431258</v>
      </c>
    </row>
    <row r="44" customFormat="false" ht="15" hidden="false" customHeight="false" outlineLevel="0" collapsed="false">
      <c r="A44" s="24" t="s">
        <v>219</v>
      </c>
      <c r="B44" s="24" t="n">
        <v>135</v>
      </c>
      <c r="C44" s="24" t="s">
        <v>54</v>
      </c>
      <c r="D44" s="24" t="n">
        <v>0.014955</v>
      </c>
      <c r="E44" s="24" t="n">
        <v>0.025731</v>
      </c>
      <c r="F44" s="24" t="n">
        <v>1.015068</v>
      </c>
      <c r="G44" s="24" t="n">
        <v>0.965144</v>
      </c>
      <c r="H44" s="24" t="n">
        <v>1.067574</v>
      </c>
      <c r="I44" s="24" t="n">
        <v>0.561102</v>
      </c>
    </row>
    <row r="45" customFormat="false" ht="15" hidden="false" customHeight="false" outlineLevel="0" collapsed="false">
      <c r="A45" s="24" t="s">
        <v>219</v>
      </c>
      <c r="B45" s="24" t="n">
        <v>135</v>
      </c>
      <c r="C45" s="24" t="s">
        <v>55</v>
      </c>
      <c r="D45" s="24" t="n">
        <v>0.055278</v>
      </c>
      <c r="E45" s="24" t="n">
        <v>0.018124</v>
      </c>
      <c r="F45" s="24" t="n">
        <v>1.056834</v>
      </c>
      <c r="G45" s="24" t="n">
        <v>1.019951</v>
      </c>
      <c r="H45" s="24" t="n">
        <v>1.095052</v>
      </c>
      <c r="I45" s="24" t="n">
        <v>0.002289</v>
      </c>
    </row>
    <row r="46" customFormat="false" ht="15" hidden="false" customHeight="false" outlineLevel="0" collapsed="false">
      <c r="A46" s="24" t="s">
        <v>219</v>
      </c>
      <c r="B46" s="24" t="n">
        <v>135</v>
      </c>
      <c r="C46" s="24" t="s">
        <v>56</v>
      </c>
      <c r="D46" s="24" t="n">
        <v>0.039992</v>
      </c>
      <c r="E46" s="24" t="n">
        <v>0.053322</v>
      </c>
      <c r="F46" s="24" t="n">
        <v>1.040802</v>
      </c>
      <c r="G46" s="24" t="n">
        <v>0.937519</v>
      </c>
      <c r="H46" s="24" t="n">
        <v>1.155464</v>
      </c>
      <c r="I46" s="24" t="n">
        <v>0.45456</v>
      </c>
    </row>
    <row r="47" customFormat="false" ht="15" hidden="false" customHeight="false" outlineLevel="0" collapsed="false">
      <c r="A47" s="24" t="s">
        <v>219</v>
      </c>
      <c r="B47" s="24" t="n">
        <v>135</v>
      </c>
      <c r="C47" s="24" t="s">
        <v>57</v>
      </c>
      <c r="D47" s="24" t="n">
        <v>0.022444</v>
      </c>
      <c r="E47" s="24" t="n">
        <v>0.021742</v>
      </c>
      <c r="F47" s="24" t="n">
        <v>1.022697</v>
      </c>
      <c r="G47" s="24" t="n">
        <v>0.980032</v>
      </c>
      <c r="H47" s="24" t="n">
        <v>1.06722</v>
      </c>
      <c r="I47" s="24" t="n">
        <v>0.303794</v>
      </c>
    </row>
    <row r="48" customFormat="false" ht="15" hidden="false" customHeight="false" outlineLevel="0" collapsed="false">
      <c r="A48" s="24" t="s">
        <v>220</v>
      </c>
      <c r="B48" s="24" t="n">
        <v>44</v>
      </c>
      <c r="C48" s="24" t="s">
        <v>53</v>
      </c>
      <c r="D48" s="24" t="n">
        <v>-0.11701</v>
      </c>
      <c r="E48" s="24" t="n">
        <v>0.060342</v>
      </c>
      <c r="F48" s="24" t="n">
        <v>0.889578</v>
      </c>
      <c r="G48" s="24" t="n">
        <v>0.79035</v>
      </c>
      <c r="H48" s="24" t="n">
        <v>1.001263</v>
      </c>
      <c r="I48" s="24" t="n">
        <v>0.05923</v>
      </c>
    </row>
    <row r="49" customFormat="false" ht="15" hidden="false" customHeight="false" outlineLevel="0" collapsed="false">
      <c r="A49" s="24" t="s">
        <v>220</v>
      </c>
      <c r="B49" s="24" t="n">
        <v>44</v>
      </c>
      <c r="C49" s="24" t="s">
        <v>54</v>
      </c>
      <c r="D49" s="24" t="n">
        <v>-0.11881</v>
      </c>
      <c r="E49" s="24" t="n">
        <v>0.05339</v>
      </c>
      <c r="F49" s="24" t="n">
        <v>0.887974</v>
      </c>
      <c r="G49" s="24" t="n">
        <v>0.799748</v>
      </c>
      <c r="H49" s="24" t="n">
        <v>0.985932</v>
      </c>
      <c r="I49" s="24" t="n">
        <v>0.026057</v>
      </c>
    </row>
    <row r="50" customFormat="false" ht="15" hidden="false" customHeight="false" outlineLevel="0" collapsed="false">
      <c r="A50" s="24" t="s">
        <v>220</v>
      </c>
      <c r="B50" s="24" t="n">
        <v>44</v>
      </c>
      <c r="C50" s="24" t="s">
        <v>55</v>
      </c>
      <c r="D50" s="24" t="n">
        <v>-0.10835</v>
      </c>
      <c r="E50" s="24" t="n">
        <v>0.03649</v>
      </c>
      <c r="F50" s="24" t="n">
        <v>0.897315</v>
      </c>
      <c r="G50" s="24" t="n">
        <v>0.83538</v>
      </c>
      <c r="H50" s="24" t="n">
        <v>0.963842</v>
      </c>
      <c r="I50" s="24" t="n">
        <v>0.002985</v>
      </c>
    </row>
    <row r="51" customFormat="false" ht="15" hidden="false" customHeight="false" outlineLevel="0" collapsed="false">
      <c r="A51" s="24" t="s">
        <v>220</v>
      </c>
      <c r="B51" s="24" t="n">
        <v>44</v>
      </c>
      <c r="C51" s="24" t="s">
        <v>56</v>
      </c>
      <c r="D51" s="24" t="n">
        <v>-0.13437</v>
      </c>
      <c r="E51" s="24" t="n">
        <v>0.08675</v>
      </c>
      <c r="F51" s="24" t="n">
        <v>0.874271</v>
      </c>
      <c r="G51" s="24" t="n">
        <v>0.737569</v>
      </c>
      <c r="H51" s="24" t="n">
        <v>1.036309</v>
      </c>
      <c r="I51" s="24" t="n">
        <v>0.128742</v>
      </c>
    </row>
    <row r="52" customFormat="false" ht="15" hidden="false" customHeight="false" outlineLevel="0" collapsed="false">
      <c r="A52" s="24" t="s">
        <v>220</v>
      </c>
      <c r="B52" s="24" t="n">
        <v>44</v>
      </c>
      <c r="C52" s="24" t="s">
        <v>57</v>
      </c>
      <c r="D52" s="24" t="n">
        <v>-0.10096</v>
      </c>
      <c r="E52" s="24" t="n">
        <v>0.055026</v>
      </c>
      <c r="F52" s="24" t="n">
        <v>0.903967</v>
      </c>
      <c r="G52" s="24" t="n">
        <v>0.811547</v>
      </c>
      <c r="H52" s="24" t="n">
        <v>1.006912</v>
      </c>
      <c r="I52" s="24" t="n">
        <v>0.073455</v>
      </c>
    </row>
    <row r="53" customFormat="false" ht="15" hidden="false" customHeight="false" outlineLevel="0" collapsed="false">
      <c r="A53" s="24" t="s">
        <v>221</v>
      </c>
      <c r="B53" s="24" t="n">
        <v>9</v>
      </c>
      <c r="C53" s="24" t="s">
        <v>53</v>
      </c>
      <c r="D53" s="24" t="n">
        <v>-0.18402</v>
      </c>
      <c r="E53" s="24" t="n">
        <v>2.244368</v>
      </c>
      <c r="F53" s="24" t="n">
        <v>0.831921</v>
      </c>
      <c r="G53" s="24" t="n">
        <v>0.010224</v>
      </c>
      <c r="H53" s="24" t="n">
        <v>67.69036</v>
      </c>
      <c r="I53" s="24" t="n">
        <v>0.936949</v>
      </c>
    </row>
    <row r="54" customFormat="false" ht="15" hidden="false" customHeight="false" outlineLevel="0" collapsed="false">
      <c r="A54" s="24" t="s">
        <v>221</v>
      </c>
      <c r="B54" s="24" t="n">
        <v>9</v>
      </c>
      <c r="C54" s="24" t="s">
        <v>54</v>
      </c>
      <c r="D54" s="24" t="n">
        <v>-0.39558</v>
      </c>
      <c r="E54" s="24" t="n">
        <v>0.217526</v>
      </c>
      <c r="F54" s="24" t="n">
        <v>0.673292</v>
      </c>
      <c r="G54" s="24" t="n">
        <v>0.439584</v>
      </c>
      <c r="H54" s="24" t="n">
        <v>1.031253</v>
      </c>
      <c r="I54" s="24" t="n">
        <v>0.068984</v>
      </c>
    </row>
    <row r="55" customFormat="false" ht="15" hidden="false" customHeight="false" outlineLevel="0" collapsed="false">
      <c r="A55" s="24" t="s">
        <v>221</v>
      </c>
      <c r="B55" s="24" t="n">
        <v>9</v>
      </c>
      <c r="C55" s="24" t="s">
        <v>55</v>
      </c>
      <c r="D55" s="24" t="n">
        <v>-0.48641</v>
      </c>
      <c r="E55" s="24" t="n">
        <v>0.164407</v>
      </c>
      <c r="F55" s="24" t="n">
        <v>0.61483</v>
      </c>
      <c r="G55" s="24" t="n">
        <v>0.44546</v>
      </c>
      <c r="H55" s="24" t="n">
        <v>0.848597</v>
      </c>
      <c r="I55" s="24" t="n">
        <v>0.003091</v>
      </c>
    </row>
    <row r="56" customFormat="false" ht="15" hidden="false" customHeight="false" outlineLevel="0" collapsed="false">
      <c r="A56" s="24" t="s">
        <v>221</v>
      </c>
      <c r="B56" s="24" t="n">
        <v>9</v>
      </c>
      <c r="C56" s="24" t="s">
        <v>56</v>
      </c>
      <c r="D56" s="24" t="n">
        <v>-0.29872</v>
      </c>
      <c r="E56" s="24" t="n">
        <v>0.33716</v>
      </c>
      <c r="F56" s="24" t="n">
        <v>0.741764</v>
      </c>
      <c r="G56" s="24" t="n">
        <v>0.383062</v>
      </c>
      <c r="H56" s="24" t="n">
        <v>1.436355</v>
      </c>
      <c r="I56" s="24" t="n">
        <v>0.401464</v>
      </c>
    </row>
    <row r="57" customFormat="false" ht="15" hidden="false" customHeight="false" outlineLevel="0" collapsed="false">
      <c r="A57" s="27" t="s">
        <v>221</v>
      </c>
      <c r="B57" s="27" t="n">
        <v>9</v>
      </c>
      <c r="C57" s="27" t="s">
        <v>57</v>
      </c>
      <c r="D57" s="27" t="n">
        <v>-0.30255</v>
      </c>
      <c r="E57" s="27" t="n">
        <v>0.328146</v>
      </c>
      <c r="F57" s="27" t="n">
        <v>0.738931</v>
      </c>
      <c r="G57" s="27" t="n">
        <v>0.388401</v>
      </c>
      <c r="H57" s="27" t="n">
        <v>1.405813</v>
      </c>
      <c r="I57" s="27" t="n">
        <v>0.383492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9.15625" defaultRowHeight="15" zeroHeight="false" outlineLevelRow="0" outlineLevelCol="0"/>
  <cols>
    <col collapsed="false" customWidth="true" hidden="false" outlineLevel="0" max="2" min="2" style="0" width="51.32"/>
    <col collapsed="false" customWidth="true" hidden="false" outlineLevel="0" max="3" min="3" style="0" width="21.24"/>
    <col collapsed="false" customWidth="true" hidden="false" outlineLevel="0" max="4" min="4" style="0" width="22.5"/>
    <col collapsed="false" customWidth="true" hidden="false" outlineLevel="0" max="5" min="5" style="0" width="17.24"/>
    <col collapsed="false" customWidth="true" hidden="false" outlineLevel="0" max="7" min="6" style="0" width="12.5"/>
    <col collapsed="false" customWidth="true" hidden="false" outlineLevel="0" max="9" min="9" style="0" width="12.5"/>
    <col collapsed="false" customWidth="true" hidden="false" outlineLevel="0" max="10" min="10" style="0" width="12.75"/>
    <col collapsed="false" customWidth="true" hidden="false" outlineLevel="0" max="12" min="12" style="0" width="12.5"/>
  </cols>
  <sheetData>
    <row r="1" customFormat="false" ht="15" hidden="false" customHeight="false" outlineLevel="0" collapsed="false">
      <c r="A1" s="18" t="s">
        <v>22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customFormat="false" ht="15" hidden="false" customHeight="false" outlineLevel="0" collapsed="false">
      <c r="A2" s="19" t="s">
        <v>60</v>
      </c>
      <c r="B2" s="19" t="s">
        <v>61</v>
      </c>
      <c r="C2" s="20" t="s">
        <v>62</v>
      </c>
      <c r="D2" s="20"/>
      <c r="E2" s="20"/>
      <c r="F2" s="20"/>
      <c r="G2" s="20" t="s">
        <v>63</v>
      </c>
      <c r="H2" s="20"/>
      <c r="I2" s="20"/>
      <c r="J2" s="20"/>
      <c r="K2" s="20"/>
      <c r="L2" s="20"/>
    </row>
    <row r="3" customFormat="false" ht="15" hidden="false" customHeight="false" outlineLevel="0" collapsed="false">
      <c r="A3" s="19"/>
      <c r="B3" s="19"/>
      <c r="C3" s="21" t="s">
        <v>64</v>
      </c>
      <c r="D3" s="21" t="s">
        <v>65</v>
      </c>
      <c r="E3" s="21" t="s">
        <v>66</v>
      </c>
      <c r="F3" s="21" t="s">
        <v>67</v>
      </c>
      <c r="G3" s="21" t="s">
        <v>68</v>
      </c>
      <c r="H3" s="21" t="s">
        <v>69</v>
      </c>
      <c r="I3" s="21" t="s">
        <v>70</v>
      </c>
      <c r="J3" s="21" t="s">
        <v>71</v>
      </c>
      <c r="K3" s="21" t="s">
        <v>72</v>
      </c>
      <c r="L3" s="21" t="s">
        <v>73</v>
      </c>
    </row>
    <row r="4" customFormat="false" ht="15.5" hidden="false" customHeight="false" outlineLevel="0" collapsed="false">
      <c r="A4" s="22" t="s">
        <v>74</v>
      </c>
      <c r="B4" s="45" t="s">
        <v>211</v>
      </c>
      <c r="C4" s="46" t="n">
        <v>0.371</v>
      </c>
      <c r="D4" s="47" t="n">
        <v>-0.0092042</v>
      </c>
      <c r="E4" s="47" t="n">
        <v>0.01444918</v>
      </c>
      <c r="F4" s="47" t="n">
        <v>0.53100583</v>
      </c>
      <c r="G4" s="47" t="n">
        <v>23.0845466</v>
      </c>
      <c r="H4" s="47" t="n">
        <v>22</v>
      </c>
      <c r="I4" s="47" t="n">
        <v>0.39696872</v>
      </c>
      <c r="J4" s="47" t="n">
        <v>22.6469491</v>
      </c>
      <c r="K4" s="47" t="n">
        <v>21</v>
      </c>
      <c r="L4" s="47" t="n">
        <v>0.36308718</v>
      </c>
    </row>
    <row r="5" customFormat="false" ht="15.5" hidden="false" customHeight="false" outlineLevel="0" collapsed="false">
      <c r="A5" s="48" t="s">
        <v>74</v>
      </c>
      <c r="B5" s="45" t="s">
        <v>216</v>
      </c>
      <c r="C5" s="49" t="n">
        <v>0.286</v>
      </c>
      <c r="D5" s="49" t="n">
        <v>-0.002706682</v>
      </c>
      <c r="E5" s="47" t="n">
        <v>0.00634112</v>
      </c>
      <c r="F5" s="47" t="n">
        <v>0.67046742</v>
      </c>
      <c r="G5" s="47" t="n">
        <v>102.4321</v>
      </c>
      <c r="H5" s="47" t="n">
        <v>95</v>
      </c>
      <c r="I5" s="47" t="n">
        <v>0.28304766</v>
      </c>
      <c r="J5" s="47" t="n">
        <v>102.233943</v>
      </c>
      <c r="K5" s="47" t="n">
        <v>94</v>
      </c>
      <c r="L5" s="47" t="n">
        <v>0.26364966</v>
      </c>
    </row>
    <row r="6" customFormat="false" ht="15.5" hidden="false" customHeight="false" outlineLevel="0" collapsed="false">
      <c r="A6" s="28" t="s">
        <v>74</v>
      </c>
      <c r="B6" s="45" t="s">
        <v>212</v>
      </c>
      <c r="C6" s="50" t="n">
        <v>0.401</v>
      </c>
      <c r="D6" s="47" t="n">
        <v>-0.0010101</v>
      </c>
      <c r="E6" s="47" t="n">
        <v>0.00655022</v>
      </c>
      <c r="F6" s="47" t="n">
        <v>0.87786531</v>
      </c>
      <c r="G6" s="47" t="n">
        <v>77.1524316</v>
      </c>
      <c r="H6" s="47" t="n">
        <v>74</v>
      </c>
      <c r="I6" s="47" t="n">
        <v>0.37821171</v>
      </c>
      <c r="J6" s="47" t="n">
        <v>77.1273046</v>
      </c>
      <c r="K6" s="47" t="n">
        <v>73</v>
      </c>
      <c r="L6" s="47" t="n">
        <v>0.34815738</v>
      </c>
    </row>
    <row r="7" customFormat="false" ht="15.5" hidden="false" customHeight="false" outlineLevel="0" collapsed="false">
      <c r="A7" s="28" t="s">
        <v>74</v>
      </c>
      <c r="B7" s="45" t="s">
        <v>213</v>
      </c>
      <c r="C7" s="50" t="n">
        <v>0.768</v>
      </c>
      <c r="D7" s="47" t="n">
        <v>0.00173687</v>
      </c>
      <c r="E7" s="47" t="n">
        <v>0.00590488</v>
      </c>
      <c r="F7" s="47" t="n">
        <v>0.76927153</v>
      </c>
      <c r="G7" s="47" t="n">
        <v>89.3606298</v>
      </c>
      <c r="H7" s="47" t="n">
        <v>99</v>
      </c>
      <c r="I7" s="47" t="n">
        <v>0.74564012</v>
      </c>
      <c r="J7" s="47" t="n">
        <v>89.2741103</v>
      </c>
      <c r="K7" s="47" t="n">
        <v>98</v>
      </c>
      <c r="L7" s="47" t="n">
        <v>0.72401022</v>
      </c>
    </row>
    <row r="8" customFormat="false" ht="15.5" hidden="false" customHeight="false" outlineLevel="0" collapsed="false">
      <c r="A8" s="28" t="s">
        <v>74</v>
      </c>
      <c r="B8" s="45" t="s">
        <v>214</v>
      </c>
      <c r="C8" s="50" t="n">
        <v>0.998</v>
      </c>
      <c r="D8" s="47" t="n">
        <v>-0.0018426</v>
      </c>
      <c r="E8" s="47" t="n">
        <v>0.00694151</v>
      </c>
      <c r="F8" s="47" t="n">
        <v>0.79232134</v>
      </c>
      <c r="G8" s="47" t="n">
        <v>16.6385994</v>
      </c>
      <c r="H8" s="47" t="n">
        <v>34</v>
      </c>
      <c r="I8" s="47" t="n">
        <v>0.99459196</v>
      </c>
      <c r="J8" s="47" t="n">
        <v>16.5681407</v>
      </c>
      <c r="K8" s="47" t="n">
        <v>33</v>
      </c>
      <c r="L8" s="47" t="n">
        <v>0.99234452</v>
      </c>
    </row>
    <row r="9" customFormat="false" ht="15.5" hidden="false" customHeight="false" outlineLevel="0" collapsed="false">
      <c r="A9" s="28" t="s">
        <v>74</v>
      </c>
      <c r="B9" s="45" t="s">
        <v>215</v>
      </c>
      <c r="C9" s="50" t="n">
        <v>0.43</v>
      </c>
      <c r="D9" s="47" t="n">
        <v>-0.0128328</v>
      </c>
      <c r="E9" s="47" t="n">
        <v>0.00800692</v>
      </c>
      <c r="F9" s="47" t="n">
        <v>0.11555875</v>
      </c>
      <c r="G9" s="47" t="n">
        <v>50.9306309</v>
      </c>
      <c r="H9" s="47" t="n">
        <v>49</v>
      </c>
      <c r="I9" s="47" t="n">
        <v>0.39754372</v>
      </c>
      <c r="J9" s="47" t="n">
        <v>48.3435515</v>
      </c>
      <c r="K9" s="47" t="n">
        <v>48</v>
      </c>
      <c r="L9" s="47" t="n">
        <v>0.45896234</v>
      </c>
    </row>
    <row r="10" customFormat="false" ht="15.5" hidden="false" customHeight="false" outlineLevel="0" collapsed="false">
      <c r="A10" s="28" t="s">
        <v>74</v>
      </c>
      <c r="B10" s="45" t="s">
        <v>217</v>
      </c>
      <c r="C10" s="50" t="n">
        <v>0.866</v>
      </c>
      <c r="D10" s="47" t="n">
        <v>-0.0127108</v>
      </c>
      <c r="E10" s="47" t="n">
        <v>0.03749267</v>
      </c>
      <c r="F10" s="47" t="n">
        <v>0.74614442</v>
      </c>
      <c r="G10" s="47" t="n">
        <v>3.46186441</v>
      </c>
      <c r="H10" s="47" t="n">
        <v>7</v>
      </c>
      <c r="I10" s="47" t="n">
        <v>0.8392481</v>
      </c>
      <c r="J10" s="47" t="n">
        <v>3.34692916</v>
      </c>
      <c r="K10" s="47" t="n">
        <v>6</v>
      </c>
      <c r="L10" s="47" t="n">
        <v>0.76421102</v>
      </c>
    </row>
    <row r="11" customFormat="false" ht="15.5" hidden="false" customHeight="false" outlineLevel="0" collapsed="false">
      <c r="A11" s="28" t="s">
        <v>74</v>
      </c>
      <c r="B11" s="45" t="s">
        <v>221</v>
      </c>
      <c r="C11" s="50" t="n">
        <v>0.929</v>
      </c>
      <c r="D11" s="47" t="n">
        <v>-0.0148567</v>
      </c>
      <c r="E11" s="47" t="n">
        <v>0.10997089</v>
      </c>
      <c r="F11" s="47" t="n">
        <v>0.8963382</v>
      </c>
      <c r="G11" s="47" t="n">
        <v>3.0324507</v>
      </c>
      <c r="H11" s="47" t="n">
        <v>8</v>
      </c>
      <c r="I11" s="47" t="n">
        <v>0.9323046</v>
      </c>
      <c r="J11" s="47" t="n">
        <v>3.01419963</v>
      </c>
      <c r="K11" s="47" t="n">
        <v>7</v>
      </c>
      <c r="L11" s="47" t="n">
        <v>0.88368555</v>
      </c>
    </row>
    <row r="12" customFormat="false" ht="15.5" hidden="false" customHeight="false" outlineLevel="0" collapsed="false">
      <c r="A12" s="28" t="s">
        <v>74</v>
      </c>
      <c r="B12" s="45" t="s">
        <v>219</v>
      </c>
      <c r="C12" s="50" t="n">
        <v>0.323</v>
      </c>
      <c r="D12" s="47" t="n">
        <v>0.00748761</v>
      </c>
      <c r="E12" s="47" t="n">
        <v>0.00386134</v>
      </c>
      <c r="F12" s="47" t="n">
        <v>0.05460419</v>
      </c>
      <c r="G12" s="47" t="n">
        <v>141.676731</v>
      </c>
      <c r="H12" s="47" t="n">
        <v>134</v>
      </c>
      <c r="I12" s="47" t="n">
        <v>0.30825211</v>
      </c>
      <c r="J12" s="47" t="n">
        <v>137.781366</v>
      </c>
      <c r="K12" s="47" t="n">
        <v>133</v>
      </c>
      <c r="L12" s="47" t="n">
        <v>0.3705138</v>
      </c>
    </row>
    <row r="13" customFormat="false" ht="15.5" hidden="false" customHeight="false" outlineLevel="0" collapsed="false">
      <c r="A13" s="28" t="s">
        <v>74</v>
      </c>
      <c r="B13" s="45" t="s">
        <v>218</v>
      </c>
      <c r="C13" s="50" t="n">
        <v>0.998</v>
      </c>
      <c r="D13" s="47" t="n">
        <v>-0.0030232</v>
      </c>
      <c r="E13" s="47" t="n">
        <v>0.00553936</v>
      </c>
      <c r="F13" s="47" t="n">
        <v>0.5867582</v>
      </c>
      <c r="G13" s="47" t="n">
        <v>50.9104587</v>
      </c>
      <c r="H13" s="47" t="n">
        <v>80</v>
      </c>
      <c r="I13" s="47" t="n">
        <v>0.99539099</v>
      </c>
      <c r="J13" s="47" t="n">
        <v>50.6125879</v>
      </c>
      <c r="K13" s="47" t="n">
        <v>79</v>
      </c>
      <c r="L13" s="47" t="n">
        <v>0.99461926</v>
      </c>
    </row>
    <row r="14" customFormat="false" ht="15.5" hidden="false" customHeight="false" outlineLevel="0" collapsed="false">
      <c r="A14" s="51" t="s">
        <v>74</v>
      </c>
      <c r="B14" s="52" t="s">
        <v>220</v>
      </c>
      <c r="C14" s="53" t="n">
        <v>0.972</v>
      </c>
      <c r="D14" s="54" t="n">
        <v>0.00159198</v>
      </c>
      <c r="E14" s="54" t="n">
        <v>0.00883442</v>
      </c>
      <c r="F14" s="54" t="n">
        <v>0.8578606</v>
      </c>
      <c r="G14" s="54" t="n">
        <v>27.2641541</v>
      </c>
      <c r="H14" s="54" t="n">
        <v>43</v>
      </c>
      <c r="I14" s="54" t="n">
        <v>0.97057138</v>
      </c>
      <c r="J14" s="54" t="n">
        <v>27.2316813</v>
      </c>
      <c r="K14" s="54" t="n">
        <v>42</v>
      </c>
      <c r="L14" s="54" t="n">
        <v>0.96219587</v>
      </c>
    </row>
  </sheetData>
  <mergeCells count="5">
    <mergeCell ref="A1:L1"/>
    <mergeCell ref="A2:A3"/>
    <mergeCell ref="B2:B3"/>
    <mergeCell ref="C2:F2"/>
    <mergeCell ref="G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6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66015625" defaultRowHeight="15" zeroHeight="false" outlineLevelRow="0" outlineLevelCol="0"/>
  <cols>
    <col collapsed="false" customWidth="true" hidden="false" outlineLevel="0" max="1" min="1" style="32" width="55.07"/>
    <col collapsed="false" customWidth="true" hidden="false" outlineLevel="0" max="2" min="2" style="0" width="17.07"/>
    <col collapsed="false" customWidth="true" hidden="false" outlineLevel="0" max="7" min="7" style="0" width="12.5"/>
    <col collapsed="false" customWidth="true" hidden="false" outlineLevel="0" max="10" min="8" style="0" width="11.24"/>
    <col collapsed="false" customWidth="true" hidden="false" outlineLevel="0" max="15" min="15" style="0" width="11.24"/>
    <col collapsed="false" customWidth="true" hidden="false" outlineLevel="0" max="16" min="16" style="0" width="10.16"/>
    <col collapsed="false" customWidth="true" hidden="false" outlineLevel="0" max="17" min="17" style="0" width="11.24"/>
    <col collapsed="false" customWidth="true" hidden="false" outlineLevel="0" max="24" min="24" style="0" width="12.5"/>
    <col collapsed="false" customWidth="true" hidden="false" outlineLevel="0" max="25" min="25" style="0" width="13.66"/>
    <col collapsed="false" customWidth="true" hidden="false" outlineLevel="0" max="37" min="35" style="0" width="12.5"/>
    <col collapsed="false" customWidth="true" hidden="false" outlineLevel="0" max="40" min="40" style="0" width="12.5"/>
    <col collapsed="false" customWidth="true" hidden="false" outlineLevel="0" max="42" min="42" style="0" width="13.66"/>
    <col collapsed="false" customWidth="true" hidden="false" outlineLevel="0" max="45" min="45" style="0" width="13.66"/>
  </cols>
  <sheetData>
    <row r="1" customFormat="false" ht="15" hidden="false" customHeight="false" outlineLevel="0" collapsed="false">
      <c r="A1" s="29" t="s">
        <v>22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55"/>
    </row>
    <row r="2" customFormat="false" ht="15.5" hidden="false" customHeight="false" outlineLevel="0" collapsed="false">
      <c r="A2" s="56" t="s">
        <v>43</v>
      </c>
      <c r="B2" s="57" t="s">
        <v>78</v>
      </c>
      <c r="C2" s="57" t="s">
        <v>79</v>
      </c>
      <c r="D2" s="57" t="s">
        <v>80</v>
      </c>
      <c r="E2" s="57" t="s">
        <v>81</v>
      </c>
      <c r="F2" s="57" t="s">
        <v>82</v>
      </c>
      <c r="G2" s="57" t="s">
        <v>83</v>
      </c>
      <c r="H2" s="57" t="s">
        <v>84</v>
      </c>
      <c r="I2" s="57" t="s">
        <v>85</v>
      </c>
      <c r="J2" s="57" t="s">
        <v>86</v>
      </c>
      <c r="K2" s="57" t="s">
        <v>87</v>
      </c>
      <c r="L2" s="57" t="s">
        <v>88</v>
      </c>
      <c r="M2" s="57" t="s">
        <v>89</v>
      </c>
      <c r="N2" s="57" t="s">
        <v>90</v>
      </c>
      <c r="O2" s="57" t="s">
        <v>91</v>
      </c>
      <c r="P2" s="57" t="s">
        <v>92</v>
      </c>
      <c r="Q2" s="57" t="s">
        <v>93</v>
      </c>
      <c r="R2" s="57" t="s">
        <v>37</v>
      </c>
      <c r="S2" s="57" t="s">
        <v>94</v>
      </c>
      <c r="T2" s="57" t="s">
        <v>95</v>
      </c>
      <c r="U2" s="57" t="s">
        <v>96</v>
      </c>
      <c r="V2" s="57" t="s">
        <v>97</v>
      </c>
      <c r="W2" s="57" t="s">
        <v>100</v>
      </c>
      <c r="X2" s="57" t="s">
        <v>99</v>
      </c>
      <c r="Y2" s="57" t="s">
        <v>98</v>
      </c>
      <c r="Z2" s="57" t="s">
        <v>224</v>
      </c>
      <c r="AA2" s="57" t="s">
        <v>28</v>
      </c>
      <c r="AB2" s="57" t="s">
        <v>101</v>
      </c>
      <c r="AC2" s="57" t="s">
        <v>102</v>
      </c>
      <c r="AD2" s="57" t="s">
        <v>103</v>
      </c>
      <c r="AE2" s="57" t="s">
        <v>104</v>
      </c>
      <c r="AF2" s="57" t="s">
        <v>105</v>
      </c>
      <c r="AG2" s="57" t="s">
        <v>106</v>
      </c>
      <c r="AH2" s="57" t="s">
        <v>107</v>
      </c>
      <c r="AI2" s="57" t="s">
        <v>108</v>
      </c>
      <c r="AJ2" s="57" t="s">
        <v>109</v>
      </c>
      <c r="AK2" s="57" t="s">
        <v>110</v>
      </c>
      <c r="AL2" s="57" t="s">
        <v>111</v>
      </c>
      <c r="AM2" s="57" t="s">
        <v>112</v>
      </c>
      <c r="AN2" s="57" t="s">
        <v>113</v>
      </c>
      <c r="AO2" s="57" t="s">
        <v>114</v>
      </c>
      <c r="AP2" s="57" t="s">
        <v>115</v>
      </c>
      <c r="AQ2" s="57" t="s">
        <v>116</v>
      </c>
      <c r="AR2" s="57" t="s">
        <v>117</v>
      </c>
      <c r="AS2" s="57" t="s">
        <v>118</v>
      </c>
    </row>
    <row r="3" customFormat="false" ht="15.5" hidden="false" customHeight="false" outlineLevel="0" collapsed="false">
      <c r="A3" s="32" t="s">
        <v>211</v>
      </c>
      <c r="B3" s="45" t="s">
        <v>225</v>
      </c>
      <c r="C3" s="45" t="s">
        <v>129</v>
      </c>
      <c r="D3" s="45" t="s">
        <v>130</v>
      </c>
      <c r="E3" s="45" t="s">
        <v>129</v>
      </c>
      <c r="F3" s="45" t="s">
        <v>130</v>
      </c>
      <c r="G3" s="45" t="n">
        <v>0.10608</v>
      </c>
      <c r="H3" s="45" t="n">
        <v>0.0279969</v>
      </c>
      <c r="I3" s="45" t="n">
        <v>0.282086</v>
      </c>
      <c r="J3" s="45" t="n">
        <v>0.343921</v>
      </c>
      <c r="K3" s="58" t="b">
        <f aca="false">FALSE()</f>
        <v>0</v>
      </c>
      <c r="L3" s="58" t="b">
        <f aca="false">FALSE()</f>
        <v>0</v>
      </c>
      <c r="M3" s="58" t="b">
        <f aca="false">FALSE()</f>
        <v>0</v>
      </c>
      <c r="N3" s="58" t="s">
        <v>226</v>
      </c>
      <c r="O3" s="58" t="n">
        <v>133532712</v>
      </c>
      <c r="P3" s="58" t="n">
        <v>0.213637</v>
      </c>
      <c r="Q3" s="58" t="n">
        <v>0.0225124</v>
      </c>
      <c r="R3" s="58" t="s">
        <v>37</v>
      </c>
      <c r="S3" s="58" t="b">
        <f aca="false">TRUE()</f>
        <v>1</v>
      </c>
      <c r="T3" s="58" t="s">
        <v>123</v>
      </c>
      <c r="U3" s="58" t="s">
        <v>124</v>
      </c>
      <c r="V3" s="58" t="n">
        <v>500348</v>
      </c>
      <c r="W3" s="58" t="n">
        <v>33924</v>
      </c>
      <c r="X3" s="58" t="n">
        <v>0.0085307</v>
      </c>
      <c r="Y3" s="58" t="n">
        <v>1.68461242677406E-035</v>
      </c>
      <c r="Z3" s="58" t="s">
        <v>227</v>
      </c>
      <c r="AA3" s="58" t="s">
        <v>28</v>
      </c>
      <c r="AB3" s="58" t="b">
        <f aca="false">TRUE()</f>
        <v>1</v>
      </c>
      <c r="AC3" s="58" t="s">
        <v>123</v>
      </c>
      <c r="AD3" s="58" t="s">
        <v>228</v>
      </c>
      <c r="AE3" s="58" t="s">
        <v>124</v>
      </c>
      <c r="AF3" s="58" t="n">
        <v>2</v>
      </c>
      <c r="AG3" s="58" t="n">
        <v>1</v>
      </c>
      <c r="AH3" s="58" t="b">
        <f aca="false">TRUE()</f>
        <v>1</v>
      </c>
      <c r="AI3" s="58" t="n">
        <v>0.00453749</v>
      </c>
      <c r="AJ3" s="58" t="n">
        <v>154.622282</v>
      </c>
      <c r="AK3" s="58" t="n">
        <v>55.8601858</v>
      </c>
      <c r="AL3" s="58" t="s">
        <v>126</v>
      </c>
      <c r="AM3" s="58" t="s">
        <v>126</v>
      </c>
      <c r="AN3" s="58" t="n">
        <v>0.00453775</v>
      </c>
      <c r="AO3" s="58" t="n">
        <v>33924</v>
      </c>
      <c r="AP3" s="58" t="n">
        <v>3.0910392812243E-006</v>
      </c>
      <c r="AQ3" s="58" t="n">
        <v>500348</v>
      </c>
      <c r="AR3" s="58" t="b">
        <f aca="false">TRUE()</f>
        <v>1</v>
      </c>
      <c r="AS3" s="58" t="n">
        <v>1.11692228957932E-031</v>
      </c>
    </row>
    <row r="4" customFormat="false" ht="15.5" hidden="false" customHeight="false" outlineLevel="0" collapsed="false">
      <c r="B4" s="45" t="s">
        <v>229</v>
      </c>
      <c r="C4" s="45" t="s">
        <v>129</v>
      </c>
      <c r="D4" s="45" t="s">
        <v>130</v>
      </c>
      <c r="E4" s="45" t="s">
        <v>129</v>
      </c>
      <c r="F4" s="45" t="s">
        <v>130</v>
      </c>
      <c r="G4" s="45" t="n">
        <v>0.0444658</v>
      </c>
      <c r="H4" s="45" t="n">
        <v>-0.0242926</v>
      </c>
      <c r="I4" s="45" t="n">
        <v>0.307416</v>
      </c>
      <c r="J4" s="45" t="n">
        <v>0.358736</v>
      </c>
      <c r="K4" s="58" t="b">
        <f aca="false">FALSE()</f>
        <v>0</v>
      </c>
      <c r="L4" s="58" t="b">
        <f aca="false">FALSE()</f>
        <v>0</v>
      </c>
      <c r="M4" s="58" t="b">
        <f aca="false">FALSE()</f>
        <v>0</v>
      </c>
      <c r="N4" s="58" t="s">
        <v>226</v>
      </c>
      <c r="O4" s="58" t="n">
        <v>130369470</v>
      </c>
      <c r="P4" s="58" t="n">
        <v>0.268641</v>
      </c>
      <c r="Q4" s="58" t="n">
        <v>0.0219605</v>
      </c>
      <c r="R4" s="58" t="s">
        <v>37</v>
      </c>
      <c r="S4" s="58" t="b">
        <f aca="false">TRUE()</f>
        <v>1</v>
      </c>
      <c r="T4" s="58" t="s">
        <v>123</v>
      </c>
      <c r="U4" s="58" t="s">
        <v>124</v>
      </c>
      <c r="V4" s="58" t="n">
        <v>500348</v>
      </c>
      <c r="W4" s="58" t="n">
        <v>33924</v>
      </c>
      <c r="X4" s="58" t="n">
        <v>0.00808242</v>
      </c>
      <c r="Y4" s="58" t="n">
        <v>3.76469675779367E-008</v>
      </c>
      <c r="Z4" s="58" t="s">
        <v>227</v>
      </c>
      <c r="AA4" s="58" t="s">
        <v>28</v>
      </c>
      <c r="AB4" s="58" t="b">
        <f aca="false">TRUE()</f>
        <v>1</v>
      </c>
      <c r="AC4" s="58" t="s">
        <v>123</v>
      </c>
      <c r="AD4" s="58" t="s">
        <v>228</v>
      </c>
      <c r="AE4" s="58" t="s">
        <v>124</v>
      </c>
      <c r="AF4" s="58" t="n">
        <v>2</v>
      </c>
      <c r="AG4" s="58" t="n">
        <v>1</v>
      </c>
      <c r="AH4" s="58" t="b">
        <f aca="false">TRUE()</f>
        <v>1</v>
      </c>
      <c r="AI4" s="58" t="n">
        <v>0.0008914</v>
      </c>
      <c r="AJ4" s="58" t="n">
        <v>30.2652166</v>
      </c>
      <c r="AK4" s="58" t="n">
        <v>55.8601858</v>
      </c>
      <c r="AL4" s="58" t="s">
        <v>126</v>
      </c>
      <c r="AM4" s="58" t="s">
        <v>126</v>
      </c>
      <c r="AN4" s="58" t="n">
        <v>0.00089146</v>
      </c>
      <c r="AO4" s="58" t="n">
        <v>33924</v>
      </c>
      <c r="AP4" s="58" t="n">
        <v>2.44563733721508E-006</v>
      </c>
      <c r="AQ4" s="58" t="n">
        <v>500348</v>
      </c>
      <c r="AR4" s="58" t="b">
        <f aca="false">TRUE()</f>
        <v>1</v>
      </c>
      <c r="AS4" s="58" t="n">
        <v>4.5487333540178E-007</v>
      </c>
    </row>
    <row r="5" customFormat="false" ht="15.5" hidden="false" customHeight="false" outlineLevel="0" collapsed="false">
      <c r="B5" s="45" t="s">
        <v>230</v>
      </c>
      <c r="C5" s="45" t="s">
        <v>120</v>
      </c>
      <c r="D5" s="45" t="s">
        <v>121</v>
      </c>
      <c r="E5" s="45" t="s">
        <v>120</v>
      </c>
      <c r="F5" s="45" t="s">
        <v>121</v>
      </c>
      <c r="G5" s="45" t="n">
        <v>-0.0644516</v>
      </c>
      <c r="H5" s="45" t="n">
        <v>0.0370613</v>
      </c>
      <c r="I5" s="45" t="n">
        <v>0.140137</v>
      </c>
      <c r="J5" s="45" t="n">
        <v>0.136116</v>
      </c>
      <c r="K5" s="58" t="b">
        <f aca="false">FALSE()</f>
        <v>0</v>
      </c>
      <c r="L5" s="58" t="b">
        <f aca="false">FALSE()</f>
        <v>0</v>
      </c>
      <c r="M5" s="58" t="b">
        <f aca="false">FALSE()</f>
        <v>0</v>
      </c>
      <c r="N5" s="58" t="s">
        <v>226</v>
      </c>
      <c r="O5" s="58" t="n">
        <v>133532073</v>
      </c>
      <c r="P5" s="58" t="n">
        <v>0.237594</v>
      </c>
      <c r="Q5" s="58" t="n">
        <v>0.0313807</v>
      </c>
      <c r="R5" s="58" t="s">
        <v>37</v>
      </c>
      <c r="S5" s="58" t="b">
        <f aca="false">TRUE()</f>
        <v>1</v>
      </c>
      <c r="T5" s="58" t="s">
        <v>123</v>
      </c>
      <c r="U5" s="58" t="s">
        <v>124</v>
      </c>
      <c r="V5" s="58" t="n">
        <v>500348</v>
      </c>
      <c r="W5" s="58" t="n">
        <v>33924</v>
      </c>
      <c r="X5" s="58" t="n">
        <v>0.0108378</v>
      </c>
      <c r="Y5" s="58" t="n">
        <v>2.73186981778212E-009</v>
      </c>
      <c r="Z5" s="58" t="s">
        <v>227</v>
      </c>
      <c r="AA5" s="58" t="s">
        <v>28</v>
      </c>
      <c r="AB5" s="58" t="b">
        <f aca="false">TRUE()</f>
        <v>1</v>
      </c>
      <c r="AC5" s="58" t="s">
        <v>123</v>
      </c>
      <c r="AD5" s="58" t="s">
        <v>228</v>
      </c>
      <c r="AE5" s="58" t="s">
        <v>124</v>
      </c>
      <c r="AF5" s="58" t="n">
        <v>2</v>
      </c>
      <c r="AG5" s="58" t="n">
        <v>1</v>
      </c>
      <c r="AH5" s="58" t="b">
        <f aca="false">TRUE()</f>
        <v>1</v>
      </c>
      <c r="AI5" s="58" t="n">
        <v>0.00104142</v>
      </c>
      <c r="AJ5" s="58" t="n">
        <v>35.3638498</v>
      </c>
      <c r="AK5" s="58" t="n">
        <v>55.8601858</v>
      </c>
      <c r="AL5" s="58" t="s">
        <v>126</v>
      </c>
      <c r="AM5" s="58" t="s">
        <v>126</v>
      </c>
      <c r="AN5" s="58" t="n">
        <v>0.00104148</v>
      </c>
      <c r="AO5" s="58" t="n">
        <v>33924</v>
      </c>
      <c r="AP5" s="58" t="n">
        <v>2.78768951148667E-006</v>
      </c>
      <c r="AQ5" s="58" t="n">
        <v>500348</v>
      </c>
      <c r="AR5" s="58" t="b">
        <f aca="false">TRUE()</f>
        <v>1</v>
      </c>
      <c r="AS5" s="58" t="n">
        <v>4.85959929128361E-008</v>
      </c>
    </row>
    <row r="6" customFormat="false" ht="15.5" hidden="false" customHeight="false" outlineLevel="0" collapsed="false">
      <c r="B6" s="45" t="s">
        <v>231</v>
      </c>
      <c r="C6" s="45" t="s">
        <v>121</v>
      </c>
      <c r="D6" s="45" t="s">
        <v>120</v>
      </c>
      <c r="E6" s="45" t="s">
        <v>121</v>
      </c>
      <c r="F6" s="45" t="s">
        <v>120</v>
      </c>
      <c r="G6" s="45" t="n">
        <v>-0.0580651</v>
      </c>
      <c r="H6" s="45" t="n">
        <v>0.0306475</v>
      </c>
      <c r="I6" s="45" t="n">
        <v>0.794008</v>
      </c>
      <c r="J6" s="45" t="n">
        <v>0.830976</v>
      </c>
      <c r="K6" s="58" t="b">
        <f aca="false">FALSE()</f>
        <v>0</v>
      </c>
      <c r="L6" s="58" t="b">
        <f aca="false">FALSE()</f>
        <v>0</v>
      </c>
      <c r="M6" s="58" t="b">
        <f aca="false">FALSE()</f>
        <v>0</v>
      </c>
      <c r="N6" s="58" t="s">
        <v>226</v>
      </c>
      <c r="O6" s="58" t="n">
        <v>133635393</v>
      </c>
      <c r="P6" s="58" t="n">
        <v>0.276304</v>
      </c>
      <c r="Q6" s="58" t="n">
        <v>0.0281516</v>
      </c>
      <c r="R6" s="58" t="s">
        <v>37</v>
      </c>
      <c r="S6" s="58" t="b">
        <f aca="false">TRUE()</f>
        <v>1</v>
      </c>
      <c r="T6" s="58" t="s">
        <v>123</v>
      </c>
      <c r="U6" s="58" t="s">
        <v>124</v>
      </c>
      <c r="V6" s="58" t="n">
        <v>500348</v>
      </c>
      <c r="W6" s="58" t="n">
        <v>33924</v>
      </c>
      <c r="X6" s="58" t="n">
        <v>0.00923347</v>
      </c>
      <c r="Y6" s="58" t="n">
        <v>3.20442417864441E-010</v>
      </c>
      <c r="Z6" s="58" t="s">
        <v>227</v>
      </c>
      <c r="AA6" s="58" t="s">
        <v>28</v>
      </c>
      <c r="AB6" s="58" t="b">
        <f aca="false">TRUE()</f>
        <v>1</v>
      </c>
      <c r="AC6" s="58" t="s">
        <v>123</v>
      </c>
      <c r="AD6" s="58" t="s">
        <v>228</v>
      </c>
      <c r="AE6" s="58" t="s">
        <v>124</v>
      </c>
      <c r="AF6" s="58" t="n">
        <v>2</v>
      </c>
      <c r="AG6" s="58" t="n">
        <v>1</v>
      </c>
      <c r="AH6" s="58" t="b">
        <f aca="false">TRUE()</f>
        <v>1</v>
      </c>
      <c r="AI6" s="58" t="n">
        <v>0.00116436</v>
      </c>
      <c r="AJ6" s="58" t="n">
        <v>39.5434782</v>
      </c>
      <c r="AK6" s="58" t="n">
        <v>55.8601858</v>
      </c>
      <c r="AL6" s="58" t="s">
        <v>126</v>
      </c>
      <c r="AM6" s="58" t="s">
        <v>126</v>
      </c>
      <c r="AN6" s="58" t="n">
        <v>0.00116443</v>
      </c>
      <c r="AO6" s="58" t="n">
        <v>33924</v>
      </c>
      <c r="AP6" s="58" t="n">
        <v>2.36871320085032E-006</v>
      </c>
      <c r="AQ6" s="58" t="n">
        <v>500348</v>
      </c>
      <c r="AR6" s="58" t="b">
        <f aca="false">TRUE()</f>
        <v>1</v>
      </c>
      <c r="AS6" s="58" t="n">
        <v>6.24523007037679E-009</v>
      </c>
    </row>
    <row r="7" customFormat="false" ht="15.5" hidden="false" customHeight="false" outlineLevel="0" collapsed="false">
      <c r="B7" s="45" t="s">
        <v>232</v>
      </c>
      <c r="C7" s="45" t="s">
        <v>129</v>
      </c>
      <c r="D7" s="45" t="s">
        <v>130</v>
      </c>
      <c r="E7" s="45" t="s">
        <v>129</v>
      </c>
      <c r="F7" s="45" t="s">
        <v>130</v>
      </c>
      <c r="G7" s="45" t="n">
        <v>-0.103565</v>
      </c>
      <c r="H7" s="45" t="n">
        <v>0.0674632</v>
      </c>
      <c r="I7" s="45" t="n">
        <v>0.919555</v>
      </c>
      <c r="J7" s="45" t="n">
        <v>0.850433</v>
      </c>
      <c r="K7" s="58" t="b">
        <f aca="false">FALSE()</f>
        <v>0</v>
      </c>
      <c r="L7" s="58" t="b">
        <f aca="false">FALSE()</f>
        <v>0</v>
      </c>
      <c r="M7" s="58" t="b">
        <f aca="false">FALSE()</f>
        <v>0</v>
      </c>
      <c r="N7" s="58" t="s">
        <v>226</v>
      </c>
      <c r="O7" s="58" t="n">
        <v>68758407</v>
      </c>
      <c r="P7" s="58" t="n">
        <v>0.0225637</v>
      </c>
      <c r="Q7" s="58" t="n">
        <v>0.0295795</v>
      </c>
      <c r="R7" s="58" t="s">
        <v>37</v>
      </c>
      <c r="S7" s="58" t="b">
        <f aca="false">TRUE()</f>
        <v>1</v>
      </c>
      <c r="T7" s="58" t="s">
        <v>123</v>
      </c>
      <c r="U7" s="58" t="s">
        <v>124</v>
      </c>
      <c r="V7" s="58" t="n">
        <v>500348</v>
      </c>
      <c r="W7" s="58" t="n">
        <v>33924</v>
      </c>
      <c r="X7" s="58" t="n">
        <v>0.0134922</v>
      </c>
      <c r="Y7" s="58" t="n">
        <v>1.64172344397712E-014</v>
      </c>
      <c r="Z7" s="58" t="s">
        <v>227</v>
      </c>
      <c r="AA7" s="58" t="s">
        <v>28</v>
      </c>
      <c r="AB7" s="58" t="b">
        <f aca="false">TRUE()</f>
        <v>1</v>
      </c>
      <c r="AC7" s="58" t="s">
        <v>123</v>
      </c>
      <c r="AD7" s="58" t="s">
        <v>228</v>
      </c>
      <c r="AE7" s="58" t="s">
        <v>124</v>
      </c>
      <c r="AF7" s="58" t="n">
        <v>2</v>
      </c>
      <c r="AG7" s="58" t="n">
        <v>1</v>
      </c>
      <c r="AH7" s="58" t="b">
        <f aca="false">TRUE()</f>
        <v>1</v>
      </c>
      <c r="AI7" s="58" t="n">
        <v>0.0017338</v>
      </c>
      <c r="AJ7" s="58" t="n">
        <v>58.9162198</v>
      </c>
      <c r="AK7" s="58" t="n">
        <v>55.8601858</v>
      </c>
      <c r="AL7" s="58" t="s">
        <v>126</v>
      </c>
      <c r="AM7" s="58" t="s">
        <v>126</v>
      </c>
      <c r="AN7" s="58" t="n">
        <v>0.00173391</v>
      </c>
      <c r="AO7" s="58" t="n">
        <v>33924</v>
      </c>
      <c r="AP7" s="58" t="n">
        <v>1.039626330473E-005</v>
      </c>
      <c r="AQ7" s="58" t="n">
        <v>500348</v>
      </c>
      <c r="AR7" s="58" t="b">
        <f aca="false">TRUE()</f>
        <v>1</v>
      </c>
      <c r="AS7" s="58" t="n">
        <v>7.3181040100846E-012</v>
      </c>
    </row>
    <row r="8" customFormat="false" ht="15.5" hidden="false" customHeight="false" outlineLevel="0" collapsed="false">
      <c r="B8" s="45" t="s">
        <v>233</v>
      </c>
      <c r="C8" s="45" t="s">
        <v>121</v>
      </c>
      <c r="D8" s="45" t="s">
        <v>130</v>
      </c>
      <c r="E8" s="45" t="s">
        <v>121</v>
      </c>
      <c r="F8" s="45" t="s">
        <v>130</v>
      </c>
      <c r="G8" s="45" t="n">
        <v>0.148129</v>
      </c>
      <c r="H8" s="45" t="n">
        <v>-0.07205</v>
      </c>
      <c r="I8" s="45" t="n">
        <v>0.0301114</v>
      </c>
      <c r="J8" s="45" t="n">
        <v>0.00986555</v>
      </c>
      <c r="K8" s="58" t="b">
        <f aca="false">FALSE()</f>
        <v>0</v>
      </c>
      <c r="L8" s="58" t="b">
        <f aca="false">FALSE()</f>
        <v>0</v>
      </c>
      <c r="M8" s="58" t="b">
        <f aca="false">FALSE()</f>
        <v>0</v>
      </c>
      <c r="N8" s="58" t="s">
        <v>226</v>
      </c>
      <c r="O8" s="58" t="n">
        <v>66214462</v>
      </c>
      <c r="P8" s="58" t="n">
        <v>0.499814</v>
      </c>
      <c r="Q8" s="58" t="n">
        <v>0.106775</v>
      </c>
      <c r="R8" s="58" t="s">
        <v>37</v>
      </c>
      <c r="S8" s="58" t="b">
        <f aca="false">TRUE()</f>
        <v>1</v>
      </c>
      <c r="T8" s="58" t="s">
        <v>123</v>
      </c>
      <c r="U8" s="58" t="s">
        <v>124</v>
      </c>
      <c r="V8" s="58" t="n">
        <v>500348</v>
      </c>
      <c r="W8" s="58" t="n">
        <v>33924</v>
      </c>
      <c r="X8" s="58" t="n">
        <v>0.0216729</v>
      </c>
      <c r="Y8" s="58" t="n">
        <v>8.21485685128327E-012</v>
      </c>
      <c r="Z8" s="58" t="s">
        <v>227</v>
      </c>
      <c r="AA8" s="58" t="s">
        <v>28</v>
      </c>
      <c r="AB8" s="58" t="b">
        <f aca="false">TRUE()</f>
        <v>1</v>
      </c>
      <c r="AC8" s="58" t="s">
        <v>123</v>
      </c>
      <c r="AD8" s="58" t="s">
        <v>228</v>
      </c>
      <c r="AE8" s="58" t="s">
        <v>124</v>
      </c>
      <c r="AF8" s="58" t="n">
        <v>2</v>
      </c>
      <c r="AG8" s="58" t="n">
        <v>1</v>
      </c>
      <c r="AH8" s="58" t="b">
        <f aca="false">TRUE()</f>
        <v>1</v>
      </c>
      <c r="AI8" s="58" t="n">
        <v>0.00137512</v>
      </c>
      <c r="AJ8" s="58" t="n">
        <v>46.7111461</v>
      </c>
      <c r="AK8" s="58" t="n">
        <v>55.8601858</v>
      </c>
      <c r="AL8" s="58" t="s">
        <v>126</v>
      </c>
      <c r="AM8" s="58" t="s">
        <v>126</v>
      </c>
      <c r="AN8" s="58" t="n">
        <v>0.0013752</v>
      </c>
      <c r="AO8" s="58" t="n">
        <v>33924</v>
      </c>
      <c r="AP8" s="58" t="n">
        <v>9.10034763349774E-007</v>
      </c>
      <c r="AQ8" s="58" t="n">
        <v>500348</v>
      </c>
      <c r="AR8" s="58" t="b">
        <f aca="false">TRUE()</f>
        <v>1</v>
      </c>
      <c r="AS8" s="58" t="n">
        <v>1.17455927588198E-010</v>
      </c>
    </row>
    <row r="9" customFormat="false" ht="15.5" hidden="false" customHeight="false" outlineLevel="0" collapsed="false">
      <c r="B9" s="45" t="s">
        <v>234</v>
      </c>
      <c r="C9" s="45" t="s">
        <v>130</v>
      </c>
      <c r="D9" s="45" t="s">
        <v>121</v>
      </c>
      <c r="E9" s="45" t="s">
        <v>130</v>
      </c>
      <c r="F9" s="45" t="s">
        <v>121</v>
      </c>
      <c r="G9" s="45" t="n">
        <v>-0.055328</v>
      </c>
      <c r="H9" s="45" t="n">
        <v>-0.003537</v>
      </c>
      <c r="I9" s="45" t="n">
        <v>0.370608</v>
      </c>
      <c r="J9" s="45" t="n">
        <v>0.424246</v>
      </c>
      <c r="K9" s="58" t="b">
        <f aca="false">FALSE()</f>
        <v>0</v>
      </c>
      <c r="L9" s="58" t="b">
        <f aca="false">FALSE()</f>
        <v>0</v>
      </c>
      <c r="M9" s="58" t="b">
        <f aca="false">FALSE()</f>
        <v>0</v>
      </c>
      <c r="N9" s="58" t="s">
        <v>226</v>
      </c>
      <c r="O9" s="58" t="n">
        <v>133720519</v>
      </c>
      <c r="P9" s="58" t="n">
        <v>0.868363</v>
      </c>
      <c r="Q9" s="58" t="n">
        <v>0.021341</v>
      </c>
      <c r="R9" s="58" t="s">
        <v>37</v>
      </c>
      <c r="S9" s="58" t="b">
        <f aca="false">TRUE()</f>
        <v>1</v>
      </c>
      <c r="T9" s="58" t="s">
        <v>123</v>
      </c>
      <c r="U9" s="58" t="s">
        <v>124</v>
      </c>
      <c r="V9" s="58" t="n">
        <v>500348</v>
      </c>
      <c r="W9" s="58" t="n">
        <v>33924</v>
      </c>
      <c r="X9" s="58" t="n">
        <v>0.00768285</v>
      </c>
      <c r="Y9" s="58" t="n">
        <v>5.95525003041284E-013</v>
      </c>
      <c r="Z9" s="58" t="s">
        <v>227</v>
      </c>
      <c r="AA9" s="58" t="s">
        <v>28</v>
      </c>
      <c r="AB9" s="58" t="b">
        <f aca="false">TRUE()</f>
        <v>1</v>
      </c>
      <c r="AC9" s="58" t="s">
        <v>123</v>
      </c>
      <c r="AD9" s="58" t="s">
        <v>228</v>
      </c>
      <c r="AE9" s="58" t="s">
        <v>124</v>
      </c>
      <c r="AF9" s="58" t="n">
        <v>2</v>
      </c>
      <c r="AG9" s="58" t="n">
        <v>1</v>
      </c>
      <c r="AH9" s="58" t="b">
        <f aca="false">TRUE()</f>
        <v>1</v>
      </c>
      <c r="AI9" s="58" t="n">
        <v>0.00152642</v>
      </c>
      <c r="AJ9" s="58" t="n">
        <v>51.8584617</v>
      </c>
      <c r="AK9" s="58" t="n">
        <v>55.8601858</v>
      </c>
      <c r="AL9" s="58" t="s">
        <v>126</v>
      </c>
      <c r="AM9" s="58" t="s">
        <v>126</v>
      </c>
      <c r="AN9" s="58" t="n">
        <v>0.00152651</v>
      </c>
      <c r="AO9" s="58" t="n">
        <v>33924</v>
      </c>
      <c r="AP9" s="58" t="n">
        <v>5.49006516167454E-008</v>
      </c>
      <c r="AQ9" s="58" t="n">
        <v>500348</v>
      </c>
      <c r="AR9" s="58" t="b">
        <f aca="false">TRUE()</f>
        <v>1</v>
      </c>
      <c r="AS9" s="58" t="n">
        <v>4.34462909589734E-012</v>
      </c>
    </row>
    <row r="10" customFormat="false" ht="15.5" hidden="false" customHeight="false" outlineLevel="0" collapsed="false">
      <c r="B10" s="45" t="s">
        <v>235</v>
      </c>
      <c r="C10" s="45" t="s">
        <v>129</v>
      </c>
      <c r="D10" s="45" t="s">
        <v>121</v>
      </c>
      <c r="E10" s="45" t="s">
        <v>129</v>
      </c>
      <c r="F10" s="45" t="s">
        <v>121</v>
      </c>
      <c r="G10" s="45" t="n">
        <v>-0.0434661</v>
      </c>
      <c r="H10" s="45" t="n">
        <v>-0.0185478</v>
      </c>
      <c r="I10" s="45" t="n">
        <v>0.644607</v>
      </c>
      <c r="J10" s="45" t="n">
        <v>0.700904</v>
      </c>
      <c r="K10" s="58" t="b">
        <f aca="false">FALSE()</f>
        <v>0</v>
      </c>
      <c r="L10" s="58" t="b">
        <f aca="false">TRUE()</f>
        <v>1</v>
      </c>
      <c r="M10" s="58" t="b">
        <f aca="false">FALSE()</f>
        <v>0</v>
      </c>
      <c r="N10" s="58" t="s">
        <v>226</v>
      </c>
      <c r="O10" s="58" t="n">
        <v>52570200</v>
      </c>
      <c r="P10" s="58" t="n">
        <v>0.422224</v>
      </c>
      <c r="Q10" s="58" t="n">
        <v>0.0231105</v>
      </c>
      <c r="R10" s="58" t="s">
        <v>37</v>
      </c>
      <c r="S10" s="58" t="b">
        <f aca="false">TRUE()</f>
        <v>1</v>
      </c>
      <c r="T10" s="58" t="s">
        <v>123</v>
      </c>
      <c r="U10" s="58" t="s">
        <v>124</v>
      </c>
      <c r="V10" s="58" t="n">
        <v>500348</v>
      </c>
      <c r="W10" s="58" t="n">
        <v>33924</v>
      </c>
      <c r="X10" s="58" t="n">
        <v>0.00785834</v>
      </c>
      <c r="Y10" s="58" t="n">
        <v>3.18024076384106E-008</v>
      </c>
      <c r="Z10" s="58" t="s">
        <v>227</v>
      </c>
      <c r="AA10" s="58" t="s">
        <v>28</v>
      </c>
      <c r="AB10" s="58" t="b">
        <f aca="false">TRUE()</f>
        <v>1</v>
      </c>
      <c r="AC10" s="58" t="s">
        <v>123</v>
      </c>
      <c r="AD10" s="58" t="s">
        <v>228</v>
      </c>
      <c r="AE10" s="58" t="s">
        <v>124</v>
      </c>
      <c r="AF10" s="58" t="n">
        <v>2</v>
      </c>
      <c r="AG10" s="58" t="n">
        <v>1</v>
      </c>
      <c r="AH10" s="58" t="b">
        <f aca="false">TRUE()</f>
        <v>1</v>
      </c>
      <c r="AI10" s="58" t="n">
        <v>0.00090103</v>
      </c>
      <c r="AJ10" s="58" t="n">
        <v>30.5924398</v>
      </c>
      <c r="AK10" s="58" t="n">
        <v>55.8601858</v>
      </c>
      <c r="AL10" s="58" t="s">
        <v>126</v>
      </c>
      <c r="AM10" s="58" t="s">
        <v>126</v>
      </c>
      <c r="AN10" s="58" t="n">
        <v>0.00090109</v>
      </c>
      <c r="AO10" s="58" t="n">
        <v>33924</v>
      </c>
      <c r="AP10" s="58" t="n">
        <v>1.28734554382007E-006</v>
      </c>
      <c r="AQ10" s="58" t="n">
        <v>500348</v>
      </c>
      <c r="AR10" s="58" t="b">
        <f aca="false">TRUE()</f>
        <v>1</v>
      </c>
      <c r="AS10" s="58" t="n">
        <v>2.61005096494541E-007</v>
      </c>
    </row>
    <row r="11" customFormat="false" ht="15.5" hidden="false" customHeight="false" outlineLevel="0" collapsed="false">
      <c r="B11" s="45" t="s">
        <v>236</v>
      </c>
      <c r="C11" s="45" t="s">
        <v>129</v>
      </c>
      <c r="D11" s="45" t="s">
        <v>130</v>
      </c>
      <c r="E11" s="45" t="s">
        <v>129</v>
      </c>
      <c r="F11" s="45" t="s">
        <v>130</v>
      </c>
      <c r="G11" s="45" t="n">
        <v>0.0474839</v>
      </c>
      <c r="H11" s="45" t="n">
        <v>-0.0204529</v>
      </c>
      <c r="I11" s="45" t="n">
        <v>0.678689</v>
      </c>
      <c r="J11" s="45" t="n">
        <v>0.737959</v>
      </c>
      <c r="K11" s="58" t="b">
        <f aca="false">FALSE()</f>
        <v>0</v>
      </c>
      <c r="L11" s="58" t="b">
        <f aca="false">FALSE()</f>
        <v>0</v>
      </c>
      <c r="M11" s="58" t="b">
        <f aca="false">FALSE()</f>
        <v>0</v>
      </c>
      <c r="N11" s="58" t="s">
        <v>226</v>
      </c>
      <c r="O11" s="58" t="n">
        <v>133627828</v>
      </c>
      <c r="P11" s="58" t="n">
        <v>0.394286</v>
      </c>
      <c r="Q11" s="58" t="n">
        <v>0.0240094</v>
      </c>
      <c r="R11" s="58" t="s">
        <v>37</v>
      </c>
      <c r="S11" s="58" t="b">
        <f aca="false">TRUE()</f>
        <v>1</v>
      </c>
      <c r="T11" s="58" t="s">
        <v>123</v>
      </c>
      <c r="U11" s="58" t="s">
        <v>124</v>
      </c>
      <c r="V11" s="58" t="n">
        <v>500348</v>
      </c>
      <c r="W11" s="58" t="n">
        <v>33924</v>
      </c>
      <c r="X11" s="58" t="n">
        <v>0.00792094</v>
      </c>
      <c r="Y11" s="58" t="n">
        <v>2.03826196313268E-009</v>
      </c>
      <c r="Z11" s="58" t="s">
        <v>227</v>
      </c>
      <c r="AA11" s="58" t="s">
        <v>28</v>
      </c>
      <c r="AB11" s="58" t="b">
        <f aca="false">TRUE()</f>
        <v>1</v>
      </c>
      <c r="AC11" s="58" t="s">
        <v>123</v>
      </c>
      <c r="AD11" s="58" t="s">
        <v>228</v>
      </c>
      <c r="AE11" s="58" t="s">
        <v>124</v>
      </c>
      <c r="AF11" s="58" t="n">
        <v>2</v>
      </c>
      <c r="AG11" s="58" t="n">
        <v>1</v>
      </c>
      <c r="AH11" s="58" t="b">
        <f aca="false">TRUE()</f>
        <v>1</v>
      </c>
      <c r="AI11" s="58" t="n">
        <v>0.00105821</v>
      </c>
      <c r="AJ11" s="58" t="n">
        <v>35.9346742</v>
      </c>
      <c r="AK11" s="58" t="n">
        <v>55.8601858</v>
      </c>
      <c r="AL11" s="58" t="s">
        <v>126</v>
      </c>
      <c r="AM11" s="58" t="s">
        <v>126</v>
      </c>
      <c r="AN11" s="58" t="n">
        <v>0.00105827</v>
      </c>
      <c r="AO11" s="58" t="n">
        <v>33924</v>
      </c>
      <c r="AP11" s="58" t="n">
        <v>1.45036100194581E-006</v>
      </c>
      <c r="AQ11" s="58" t="n">
        <v>500348</v>
      </c>
      <c r="AR11" s="58" t="b">
        <f aca="false">TRUE()</f>
        <v>1</v>
      </c>
      <c r="AS11" s="58" t="n">
        <v>2.32966508727108E-008</v>
      </c>
    </row>
    <row r="12" customFormat="false" ht="15.5" hidden="false" customHeight="false" outlineLevel="0" collapsed="false">
      <c r="B12" s="45" t="s">
        <v>237</v>
      </c>
      <c r="C12" s="45" t="s">
        <v>129</v>
      </c>
      <c r="D12" s="45" t="s">
        <v>121</v>
      </c>
      <c r="E12" s="45" t="s">
        <v>129</v>
      </c>
      <c r="F12" s="45" t="s">
        <v>121</v>
      </c>
      <c r="G12" s="45" t="n">
        <v>0.0454553</v>
      </c>
      <c r="H12" s="45" t="n">
        <v>0.00458461</v>
      </c>
      <c r="I12" s="45" t="n">
        <v>0.347978</v>
      </c>
      <c r="J12" s="45" t="n">
        <v>0.40147</v>
      </c>
      <c r="K12" s="58" t="b">
        <f aca="false">FALSE()</f>
        <v>0</v>
      </c>
      <c r="L12" s="58" t="b">
        <f aca="false">TRUE()</f>
        <v>1</v>
      </c>
      <c r="M12" s="58" t="b">
        <f aca="false">FALSE()</f>
        <v>0</v>
      </c>
      <c r="N12" s="58" t="s">
        <v>226</v>
      </c>
      <c r="O12" s="58" t="n">
        <v>35391202</v>
      </c>
      <c r="P12" s="58" t="n">
        <v>0.831049</v>
      </c>
      <c r="Q12" s="58" t="n">
        <v>0.0214881</v>
      </c>
      <c r="R12" s="58" t="s">
        <v>37</v>
      </c>
      <c r="S12" s="58" t="b">
        <f aca="false">TRUE()</f>
        <v>1</v>
      </c>
      <c r="T12" s="58" t="s">
        <v>123</v>
      </c>
      <c r="U12" s="58" t="s">
        <v>124</v>
      </c>
      <c r="V12" s="58" t="n">
        <v>500348</v>
      </c>
      <c r="W12" s="58" t="n">
        <v>33924</v>
      </c>
      <c r="X12" s="58" t="n">
        <v>0.00780202</v>
      </c>
      <c r="Y12" s="58" t="n">
        <v>5.67400873439563E-009</v>
      </c>
      <c r="Z12" s="58" t="s">
        <v>227</v>
      </c>
      <c r="AA12" s="58" t="s">
        <v>28</v>
      </c>
      <c r="AB12" s="58" t="b">
        <f aca="false">TRUE()</f>
        <v>1</v>
      </c>
      <c r="AC12" s="58" t="s">
        <v>123</v>
      </c>
      <c r="AD12" s="58" t="s">
        <v>228</v>
      </c>
      <c r="AE12" s="58" t="s">
        <v>124</v>
      </c>
      <c r="AF12" s="58" t="n">
        <v>2</v>
      </c>
      <c r="AG12" s="58" t="n">
        <v>1</v>
      </c>
      <c r="AH12" s="58" t="b">
        <f aca="false">TRUE()</f>
        <v>1</v>
      </c>
      <c r="AI12" s="58" t="n">
        <v>0.00099957</v>
      </c>
      <c r="AJ12" s="58" t="n">
        <v>33.9413673</v>
      </c>
      <c r="AK12" s="58" t="n">
        <v>55.8601858</v>
      </c>
      <c r="AL12" s="58" t="s">
        <v>126</v>
      </c>
      <c r="AM12" s="58" t="s">
        <v>126</v>
      </c>
      <c r="AN12" s="58" t="n">
        <v>0.00099963</v>
      </c>
      <c r="AO12" s="58" t="n">
        <v>33924</v>
      </c>
      <c r="AP12" s="58" t="n">
        <v>9.09783990306292E-008</v>
      </c>
      <c r="AQ12" s="58" t="n">
        <v>500348</v>
      </c>
      <c r="AR12" s="58" t="b">
        <f aca="false">TRUE()</f>
        <v>1</v>
      </c>
      <c r="AS12" s="58" t="n">
        <v>2.35961544075824E-008</v>
      </c>
    </row>
    <row r="13" customFormat="false" ht="15.5" hidden="false" customHeight="false" outlineLevel="0" collapsed="false">
      <c r="B13" s="45" t="s">
        <v>238</v>
      </c>
      <c r="C13" s="45" t="s">
        <v>121</v>
      </c>
      <c r="D13" s="45" t="s">
        <v>129</v>
      </c>
      <c r="E13" s="45" t="s">
        <v>121</v>
      </c>
      <c r="F13" s="45" t="s">
        <v>129</v>
      </c>
      <c r="G13" s="45" t="n">
        <v>-0.0549257</v>
      </c>
      <c r="H13" s="45" t="n">
        <v>0.0431731</v>
      </c>
      <c r="I13" s="45" t="n">
        <v>0.549682</v>
      </c>
      <c r="J13" s="45" t="n">
        <v>0.511195</v>
      </c>
      <c r="K13" s="58" t="b">
        <f aca="false">FALSE()</f>
        <v>0</v>
      </c>
      <c r="L13" s="58" t="b">
        <f aca="false">TRUE()</f>
        <v>1</v>
      </c>
      <c r="M13" s="58" t="b">
        <f aca="false">TRUE()</f>
        <v>1</v>
      </c>
      <c r="N13" s="58" t="s">
        <v>226</v>
      </c>
      <c r="O13" s="58" t="n">
        <v>133544282</v>
      </c>
      <c r="P13" s="58" t="n">
        <v>0.0404753</v>
      </c>
      <c r="Q13" s="58" t="n">
        <v>0.0210717</v>
      </c>
      <c r="R13" s="58" t="s">
        <v>37</v>
      </c>
      <c r="S13" s="58" t="b">
        <f aca="false">TRUE()</f>
        <v>1</v>
      </c>
      <c r="T13" s="58" t="s">
        <v>123</v>
      </c>
      <c r="U13" s="58" t="s">
        <v>124</v>
      </c>
      <c r="V13" s="58" t="n">
        <v>500348</v>
      </c>
      <c r="W13" s="58" t="n">
        <v>33924</v>
      </c>
      <c r="X13" s="58" t="n">
        <v>0.00746798</v>
      </c>
      <c r="Y13" s="58" t="n">
        <v>1.91161310873998E-013</v>
      </c>
      <c r="Z13" s="58" t="s">
        <v>227</v>
      </c>
      <c r="AA13" s="58" t="s">
        <v>28</v>
      </c>
      <c r="AB13" s="58" t="b">
        <f aca="false">TRUE()</f>
        <v>1</v>
      </c>
      <c r="AC13" s="58" t="s">
        <v>123</v>
      </c>
      <c r="AD13" s="58" t="s">
        <v>228</v>
      </c>
      <c r="AE13" s="58" t="s">
        <v>124</v>
      </c>
      <c r="AF13" s="58" t="n">
        <v>2</v>
      </c>
      <c r="AG13" s="58" t="n">
        <v>1</v>
      </c>
      <c r="AH13" s="58" t="b">
        <f aca="false">FALSE()</f>
        <v>0</v>
      </c>
      <c r="AI13" s="58" t="n">
        <v>0.00159201</v>
      </c>
      <c r="AJ13" s="58" t="n">
        <v>54.0902893</v>
      </c>
      <c r="AK13" s="58" t="n">
        <v>55.8601858</v>
      </c>
      <c r="AL13" s="58" t="s">
        <v>126</v>
      </c>
      <c r="AM13" s="58" t="s">
        <v>126</v>
      </c>
      <c r="AN13" s="58" t="n">
        <v>0.0015921</v>
      </c>
      <c r="AO13" s="58" t="n">
        <v>33924</v>
      </c>
      <c r="AP13" s="58" t="n">
        <v>8.3898315789216E-006</v>
      </c>
      <c r="AQ13" s="58" t="n">
        <v>500348</v>
      </c>
      <c r="AR13" s="58" t="b">
        <f aca="false">TRUE()</f>
        <v>1</v>
      </c>
      <c r="AS13" s="58" t="n">
        <v>4.13211066392096E-011</v>
      </c>
    </row>
    <row r="14" customFormat="false" ht="15.5" hidden="false" customHeight="false" outlineLevel="0" collapsed="false">
      <c r="B14" s="45" t="s">
        <v>239</v>
      </c>
      <c r="C14" s="45" t="s">
        <v>120</v>
      </c>
      <c r="D14" s="45" t="s">
        <v>121</v>
      </c>
      <c r="E14" s="45" t="s">
        <v>120</v>
      </c>
      <c r="F14" s="45" t="s">
        <v>121</v>
      </c>
      <c r="G14" s="45" t="n">
        <v>0.242428</v>
      </c>
      <c r="H14" s="45" t="n">
        <v>-0.108023</v>
      </c>
      <c r="I14" s="45" t="n">
        <v>0.0208407</v>
      </c>
      <c r="J14" s="45" t="n">
        <v>0.0198899</v>
      </c>
      <c r="K14" s="58" t="b">
        <f aca="false">FALSE()</f>
        <v>0</v>
      </c>
      <c r="L14" s="58" t="b">
        <f aca="false">FALSE()</f>
        <v>0</v>
      </c>
      <c r="M14" s="58" t="b">
        <f aca="false">FALSE()</f>
        <v>0</v>
      </c>
      <c r="N14" s="58" t="s">
        <v>226</v>
      </c>
      <c r="O14" s="58" t="n">
        <v>94378610</v>
      </c>
      <c r="P14" s="58" t="n">
        <v>0.156168</v>
      </c>
      <c r="Q14" s="58" t="n">
        <v>0.0761756</v>
      </c>
      <c r="R14" s="58" t="s">
        <v>37</v>
      </c>
      <c r="S14" s="58" t="b">
        <f aca="false">TRUE()</f>
        <v>1</v>
      </c>
      <c r="T14" s="58" t="s">
        <v>123</v>
      </c>
      <c r="U14" s="58" t="s">
        <v>124</v>
      </c>
      <c r="V14" s="58" t="n">
        <v>500348</v>
      </c>
      <c r="W14" s="58" t="n">
        <v>33924</v>
      </c>
      <c r="X14" s="58" t="n">
        <v>0.0259516</v>
      </c>
      <c r="Y14" s="58" t="n">
        <v>9.49292391384078E-021</v>
      </c>
      <c r="Z14" s="58" t="s">
        <v>227</v>
      </c>
      <c r="AA14" s="58" t="s">
        <v>28</v>
      </c>
      <c r="AB14" s="58" t="b">
        <f aca="false">TRUE()</f>
        <v>1</v>
      </c>
      <c r="AC14" s="58" t="s">
        <v>123</v>
      </c>
      <c r="AD14" s="58" t="s">
        <v>228</v>
      </c>
      <c r="AE14" s="58" t="s">
        <v>124</v>
      </c>
      <c r="AF14" s="58" t="n">
        <v>2</v>
      </c>
      <c r="AG14" s="58" t="n">
        <v>1</v>
      </c>
      <c r="AH14" s="58" t="b">
        <f aca="false">TRUE()</f>
        <v>1</v>
      </c>
      <c r="AI14" s="58" t="n">
        <v>0.00256575</v>
      </c>
      <c r="AJ14" s="58" t="n">
        <v>87.25929</v>
      </c>
      <c r="AK14" s="58" t="n">
        <v>55.8601858</v>
      </c>
      <c r="AL14" s="58" t="s">
        <v>126</v>
      </c>
      <c r="AM14" s="58" t="s">
        <v>126</v>
      </c>
      <c r="AN14" s="58" t="n">
        <v>0.0025659</v>
      </c>
      <c r="AO14" s="58" t="n">
        <v>33924</v>
      </c>
      <c r="AP14" s="58" t="n">
        <v>4.0190973303275E-006</v>
      </c>
      <c r="AQ14" s="58" t="n">
        <v>500348</v>
      </c>
      <c r="AR14" s="58" t="b">
        <f aca="false">TRUE()</f>
        <v>1</v>
      </c>
      <c r="AS14" s="58" t="n">
        <v>3.9994301950729E-018</v>
      </c>
    </row>
    <row r="15" customFormat="false" ht="15.5" hidden="false" customHeight="false" outlineLevel="0" collapsed="false">
      <c r="B15" s="45" t="s">
        <v>240</v>
      </c>
      <c r="C15" s="45" t="s">
        <v>120</v>
      </c>
      <c r="D15" s="45" t="s">
        <v>121</v>
      </c>
      <c r="E15" s="45" t="s">
        <v>120</v>
      </c>
      <c r="F15" s="45" t="s">
        <v>121</v>
      </c>
      <c r="G15" s="45" t="n">
        <v>-0.0561899</v>
      </c>
      <c r="H15" s="45" t="n">
        <v>0.0597224</v>
      </c>
      <c r="I15" s="45" t="n">
        <v>0.462003</v>
      </c>
      <c r="J15" s="45" t="n">
        <v>0.481913</v>
      </c>
      <c r="K15" s="58" t="b">
        <f aca="false">FALSE()</f>
        <v>0</v>
      </c>
      <c r="L15" s="58" t="b">
        <f aca="false">FALSE()</f>
        <v>0</v>
      </c>
      <c r="M15" s="58" t="b">
        <f aca="false">FALSE()</f>
        <v>0</v>
      </c>
      <c r="N15" s="58" t="s">
        <v>226</v>
      </c>
      <c r="O15" s="58" t="n">
        <v>68787474</v>
      </c>
      <c r="P15" s="58" t="n">
        <v>0.00438077</v>
      </c>
      <c r="Q15" s="58" t="n">
        <v>0.02096</v>
      </c>
      <c r="R15" s="58" t="s">
        <v>37</v>
      </c>
      <c r="S15" s="58" t="b">
        <f aca="false">TRUE()</f>
        <v>1</v>
      </c>
      <c r="T15" s="58" t="s">
        <v>123</v>
      </c>
      <c r="U15" s="58" t="s">
        <v>124</v>
      </c>
      <c r="V15" s="58" t="n">
        <v>500348</v>
      </c>
      <c r="W15" s="58" t="n">
        <v>33924</v>
      </c>
      <c r="X15" s="58" t="n">
        <v>0.00740856</v>
      </c>
      <c r="Y15" s="58" t="n">
        <v>3.33887376725123E-014</v>
      </c>
      <c r="Z15" s="58" t="s">
        <v>227</v>
      </c>
      <c r="AA15" s="58" t="s">
        <v>28</v>
      </c>
      <c r="AB15" s="58" t="b">
        <f aca="false">TRUE()</f>
        <v>1</v>
      </c>
      <c r="AC15" s="58" t="s">
        <v>123</v>
      </c>
      <c r="AD15" s="58" t="s">
        <v>228</v>
      </c>
      <c r="AE15" s="58" t="s">
        <v>124</v>
      </c>
      <c r="AF15" s="58" t="n">
        <v>2</v>
      </c>
      <c r="AG15" s="58" t="n">
        <v>1</v>
      </c>
      <c r="AH15" s="58" t="b">
        <f aca="false">TRUE()</f>
        <v>1</v>
      </c>
      <c r="AI15" s="58" t="n">
        <v>0.0016928</v>
      </c>
      <c r="AJ15" s="58" t="n">
        <v>57.5205869</v>
      </c>
      <c r="AK15" s="58" t="n">
        <v>55.8601858</v>
      </c>
      <c r="AL15" s="58" t="s">
        <v>126</v>
      </c>
      <c r="AM15" s="58" t="s">
        <v>126</v>
      </c>
      <c r="AN15" s="58" t="n">
        <v>0.0016929</v>
      </c>
      <c r="AO15" s="58" t="n">
        <v>33924</v>
      </c>
      <c r="AP15" s="58" t="n">
        <v>1.62261119528106E-005</v>
      </c>
      <c r="AQ15" s="58" t="n">
        <v>500348</v>
      </c>
      <c r="AR15" s="58" t="b">
        <f aca="false">TRUE()</f>
        <v>1</v>
      </c>
      <c r="AS15" s="58" t="n">
        <v>3.60181692249279E-011</v>
      </c>
    </row>
    <row r="16" customFormat="false" ht="15.5" hidden="false" customHeight="false" outlineLevel="0" collapsed="false">
      <c r="B16" s="45" t="s">
        <v>241</v>
      </c>
      <c r="C16" s="45" t="s">
        <v>121</v>
      </c>
      <c r="D16" s="45" t="s">
        <v>130</v>
      </c>
      <c r="E16" s="45" t="s">
        <v>121</v>
      </c>
      <c r="F16" s="45" t="s">
        <v>130</v>
      </c>
      <c r="G16" s="45" t="n">
        <v>0.141446</v>
      </c>
      <c r="H16" s="45" t="n">
        <v>-0.0161839</v>
      </c>
      <c r="I16" s="45" t="n">
        <v>0.0972615</v>
      </c>
      <c r="J16" s="45" t="n">
        <v>0.115009</v>
      </c>
      <c r="K16" s="58" t="b">
        <f aca="false">FALSE()</f>
        <v>0</v>
      </c>
      <c r="L16" s="58" t="b">
        <f aca="false">FALSE()</f>
        <v>0</v>
      </c>
      <c r="M16" s="58" t="b">
        <f aca="false">FALSE()</f>
        <v>0</v>
      </c>
      <c r="N16" s="58" t="s">
        <v>226</v>
      </c>
      <c r="O16" s="58" t="n">
        <v>220827800</v>
      </c>
      <c r="P16" s="58" t="n">
        <v>0.624268</v>
      </c>
      <c r="Q16" s="58" t="n">
        <v>0.0330411</v>
      </c>
      <c r="R16" s="58" t="s">
        <v>37</v>
      </c>
      <c r="S16" s="58" t="b">
        <f aca="false">TRUE()</f>
        <v>1</v>
      </c>
      <c r="T16" s="58" t="s">
        <v>123</v>
      </c>
      <c r="U16" s="58" t="s">
        <v>124</v>
      </c>
      <c r="V16" s="58" t="n">
        <v>500348</v>
      </c>
      <c r="W16" s="58" t="n">
        <v>33924</v>
      </c>
      <c r="X16" s="58" t="n">
        <v>0.0125952</v>
      </c>
      <c r="Y16" s="58" t="n">
        <v>2.90134918212339E-029</v>
      </c>
      <c r="Z16" s="58" t="s">
        <v>227</v>
      </c>
      <c r="AA16" s="58" t="s">
        <v>28</v>
      </c>
      <c r="AB16" s="58" t="b">
        <f aca="false">TRUE()</f>
        <v>1</v>
      </c>
      <c r="AC16" s="58" t="s">
        <v>123</v>
      </c>
      <c r="AD16" s="58" t="s">
        <v>228</v>
      </c>
      <c r="AE16" s="58" t="s">
        <v>124</v>
      </c>
      <c r="AF16" s="58" t="n">
        <v>2</v>
      </c>
      <c r="AG16" s="58" t="n">
        <v>1</v>
      </c>
      <c r="AH16" s="58" t="b">
        <f aca="false">TRUE()</f>
        <v>1</v>
      </c>
      <c r="AI16" s="58" t="n">
        <v>0.00370384</v>
      </c>
      <c r="AJ16" s="58" t="n">
        <v>126.10886</v>
      </c>
      <c r="AK16" s="58" t="n">
        <v>55.8601858</v>
      </c>
      <c r="AL16" s="58" t="s">
        <v>126</v>
      </c>
      <c r="AM16" s="58" t="s">
        <v>126</v>
      </c>
      <c r="AN16" s="58" t="n">
        <v>0.00370406</v>
      </c>
      <c r="AO16" s="58" t="n">
        <v>33924</v>
      </c>
      <c r="AP16" s="58" t="n">
        <v>4.79497930816652E-007</v>
      </c>
      <c r="AQ16" s="58" t="n">
        <v>500348</v>
      </c>
      <c r="AR16" s="58" t="b">
        <f aca="false">TRUE()</f>
        <v>1</v>
      </c>
      <c r="AS16" s="58" t="n">
        <v>6.78592220307408E-027</v>
      </c>
    </row>
    <row r="17" customFormat="false" ht="15.5" hidden="false" customHeight="false" outlineLevel="0" collapsed="false">
      <c r="B17" s="45" t="s">
        <v>242</v>
      </c>
      <c r="C17" s="45" t="s">
        <v>130</v>
      </c>
      <c r="D17" s="45" t="s">
        <v>129</v>
      </c>
      <c r="E17" s="45" t="s">
        <v>130</v>
      </c>
      <c r="F17" s="45" t="s">
        <v>129</v>
      </c>
      <c r="G17" s="45" t="n">
        <v>0.158706</v>
      </c>
      <c r="H17" s="45" t="n">
        <v>0.0338672</v>
      </c>
      <c r="I17" s="45" t="n">
        <v>0.0233235</v>
      </c>
      <c r="J17" s="45" t="n">
        <v>0.0154462</v>
      </c>
      <c r="K17" s="58" t="b">
        <f aca="false">FALSE()</f>
        <v>0</v>
      </c>
      <c r="L17" s="58" t="b">
        <f aca="false">FALSE()</f>
        <v>0</v>
      </c>
      <c r="M17" s="58" t="b">
        <f aca="false">FALSE()</f>
        <v>0</v>
      </c>
      <c r="N17" s="58" t="s">
        <v>226</v>
      </c>
      <c r="O17" s="58" t="n">
        <v>133578862</v>
      </c>
      <c r="P17" s="58" t="n">
        <v>0.696242</v>
      </c>
      <c r="Q17" s="58" t="n">
        <v>0.08675</v>
      </c>
      <c r="R17" s="58" t="s">
        <v>37</v>
      </c>
      <c r="S17" s="58" t="b">
        <f aca="false">TRUE()</f>
        <v>1</v>
      </c>
      <c r="T17" s="58" t="s">
        <v>123</v>
      </c>
      <c r="U17" s="58" t="s">
        <v>124</v>
      </c>
      <c r="V17" s="58" t="n">
        <v>500348</v>
      </c>
      <c r="W17" s="58" t="n">
        <v>33924</v>
      </c>
      <c r="X17" s="58" t="n">
        <v>0.0265859</v>
      </c>
      <c r="Y17" s="58" t="n">
        <v>2.37935914378818E-009</v>
      </c>
      <c r="Z17" s="58" t="s">
        <v>227</v>
      </c>
      <c r="AA17" s="58" t="s">
        <v>28</v>
      </c>
      <c r="AB17" s="58" t="b">
        <f aca="false">TRUE()</f>
        <v>1</v>
      </c>
      <c r="AC17" s="58" t="s">
        <v>123</v>
      </c>
      <c r="AD17" s="58" t="s">
        <v>228</v>
      </c>
      <c r="AE17" s="58" t="s">
        <v>124</v>
      </c>
      <c r="AF17" s="58" t="n">
        <v>2</v>
      </c>
      <c r="AG17" s="58" t="n">
        <v>1</v>
      </c>
      <c r="AH17" s="58" t="b">
        <f aca="false">TRUE()</f>
        <v>1</v>
      </c>
      <c r="AI17" s="58" t="n">
        <v>0.00104935</v>
      </c>
      <c r="AJ17" s="58" t="n">
        <v>35.6334895</v>
      </c>
      <c r="AK17" s="58" t="n">
        <v>55.8601858</v>
      </c>
      <c r="AL17" s="58" t="s">
        <v>126</v>
      </c>
      <c r="AM17" s="58" t="s">
        <v>126</v>
      </c>
      <c r="AN17" s="58" t="n">
        <v>0.00104941</v>
      </c>
      <c r="AO17" s="58" t="n">
        <v>33924</v>
      </c>
      <c r="AP17" s="58" t="n">
        <v>3.04613434649639E-007</v>
      </c>
      <c r="AQ17" s="58" t="n">
        <v>500348</v>
      </c>
      <c r="AR17" s="58" t="b">
        <f aca="false">TRUE()</f>
        <v>1</v>
      </c>
      <c r="AS17" s="58" t="n">
        <v>1.36697354986826E-008</v>
      </c>
    </row>
    <row r="18" customFormat="false" ht="15.5" hidden="false" customHeight="false" outlineLevel="0" collapsed="false">
      <c r="B18" s="45" t="s">
        <v>243</v>
      </c>
      <c r="C18" s="45" t="s">
        <v>120</v>
      </c>
      <c r="D18" s="45" t="s">
        <v>121</v>
      </c>
      <c r="E18" s="45" t="s">
        <v>120</v>
      </c>
      <c r="F18" s="45" t="s">
        <v>121</v>
      </c>
      <c r="G18" s="45" t="n">
        <v>0.095876</v>
      </c>
      <c r="H18" s="45" t="n">
        <v>-0.0422207</v>
      </c>
      <c r="I18" s="45" t="n">
        <v>0.171295</v>
      </c>
      <c r="J18" s="45" t="n">
        <v>0.215325</v>
      </c>
      <c r="K18" s="58" t="b">
        <f aca="false">FALSE()</f>
        <v>0</v>
      </c>
      <c r="L18" s="58" t="b">
        <f aca="false">FALSE()</f>
        <v>0</v>
      </c>
      <c r="M18" s="58" t="b">
        <f aca="false">FALSE()</f>
        <v>0</v>
      </c>
      <c r="N18" s="58" t="s">
        <v>226</v>
      </c>
      <c r="O18" s="58" t="n">
        <v>41319286</v>
      </c>
      <c r="P18" s="58" t="n">
        <v>0.0982969</v>
      </c>
      <c r="Q18" s="58" t="n">
        <v>0.0255392</v>
      </c>
      <c r="R18" s="58" t="s">
        <v>37</v>
      </c>
      <c r="S18" s="58" t="b">
        <f aca="false">TRUE()</f>
        <v>1</v>
      </c>
      <c r="T18" s="58" t="s">
        <v>123</v>
      </c>
      <c r="U18" s="58" t="s">
        <v>124</v>
      </c>
      <c r="V18" s="58" t="n">
        <v>500348</v>
      </c>
      <c r="W18" s="58" t="n">
        <v>33924</v>
      </c>
      <c r="X18" s="58" t="n">
        <v>0.0098531</v>
      </c>
      <c r="Y18" s="58" t="n">
        <v>2.23408658105638E-022</v>
      </c>
      <c r="Z18" s="58" t="s">
        <v>227</v>
      </c>
      <c r="AA18" s="58" t="s">
        <v>28</v>
      </c>
      <c r="AB18" s="58" t="b">
        <f aca="false">TRUE()</f>
        <v>1</v>
      </c>
      <c r="AC18" s="58" t="s">
        <v>123</v>
      </c>
      <c r="AD18" s="58" t="s">
        <v>228</v>
      </c>
      <c r="AE18" s="58" t="s">
        <v>124</v>
      </c>
      <c r="AF18" s="58" t="n">
        <v>2</v>
      </c>
      <c r="AG18" s="58" t="n">
        <v>1</v>
      </c>
      <c r="AH18" s="58" t="b">
        <f aca="false">TRUE()</f>
        <v>1</v>
      </c>
      <c r="AI18" s="58" t="n">
        <v>0.00278328</v>
      </c>
      <c r="AJ18" s="58" t="n">
        <v>94.6778588</v>
      </c>
      <c r="AK18" s="58" t="n">
        <v>55.8601858</v>
      </c>
      <c r="AL18" s="58" t="s">
        <v>126</v>
      </c>
      <c r="AM18" s="58" t="s">
        <v>126</v>
      </c>
      <c r="AN18" s="58" t="n">
        <v>0.00278344</v>
      </c>
      <c r="AO18" s="58" t="n">
        <v>33924</v>
      </c>
      <c r="AP18" s="58" t="n">
        <v>5.46214816134457E-006</v>
      </c>
      <c r="AQ18" s="58" t="n">
        <v>500348</v>
      </c>
      <c r="AR18" s="58" t="b">
        <f aca="false">TRUE()</f>
        <v>1</v>
      </c>
      <c r="AS18" s="58" t="n">
        <v>2.35144450752367E-019</v>
      </c>
    </row>
    <row r="19" customFormat="false" ht="15.5" hidden="false" customHeight="false" outlineLevel="0" collapsed="false">
      <c r="B19" s="45" t="s">
        <v>244</v>
      </c>
      <c r="C19" s="45" t="s">
        <v>129</v>
      </c>
      <c r="D19" s="45" t="s">
        <v>121</v>
      </c>
      <c r="E19" s="45" t="s">
        <v>129</v>
      </c>
      <c r="F19" s="45" t="s">
        <v>121</v>
      </c>
      <c r="G19" s="45" t="n">
        <v>0.0516169</v>
      </c>
      <c r="H19" s="45" t="n">
        <v>-0.0429541</v>
      </c>
      <c r="I19" s="45" t="n">
        <v>0.217044</v>
      </c>
      <c r="J19" s="45" t="n">
        <v>0.227454</v>
      </c>
      <c r="K19" s="58" t="b">
        <f aca="false">FALSE()</f>
        <v>0</v>
      </c>
      <c r="L19" s="58" t="b">
        <f aca="false">TRUE()</f>
        <v>1</v>
      </c>
      <c r="M19" s="58" t="b">
        <f aca="false">FALSE()</f>
        <v>0</v>
      </c>
      <c r="N19" s="58" t="s">
        <v>226</v>
      </c>
      <c r="O19" s="58" t="n">
        <v>43928847</v>
      </c>
      <c r="P19" s="58" t="n">
        <v>0.0873273</v>
      </c>
      <c r="Q19" s="58" t="n">
        <v>0.0251242</v>
      </c>
      <c r="R19" s="58" t="s">
        <v>37</v>
      </c>
      <c r="S19" s="58" t="b">
        <f aca="false">TRUE()</f>
        <v>1</v>
      </c>
      <c r="T19" s="58" t="s">
        <v>123</v>
      </c>
      <c r="U19" s="58" t="s">
        <v>124</v>
      </c>
      <c r="V19" s="58" t="n">
        <v>500348</v>
      </c>
      <c r="W19" s="58" t="n">
        <v>33924</v>
      </c>
      <c r="X19" s="58" t="n">
        <v>0.008954</v>
      </c>
      <c r="Y19" s="58" t="n">
        <v>8.18125633155979E-009</v>
      </c>
      <c r="Z19" s="58" t="s">
        <v>227</v>
      </c>
      <c r="AA19" s="58" t="s">
        <v>28</v>
      </c>
      <c r="AB19" s="58" t="b">
        <f aca="false">TRUE()</f>
        <v>1</v>
      </c>
      <c r="AC19" s="58" t="s">
        <v>123</v>
      </c>
      <c r="AD19" s="58" t="s">
        <v>228</v>
      </c>
      <c r="AE19" s="58" t="s">
        <v>124</v>
      </c>
      <c r="AF19" s="58" t="n">
        <v>2</v>
      </c>
      <c r="AG19" s="58" t="n">
        <v>1</v>
      </c>
      <c r="AH19" s="58" t="b">
        <f aca="false">TRUE()</f>
        <v>1</v>
      </c>
      <c r="AI19" s="58" t="n">
        <v>0.00097863</v>
      </c>
      <c r="AJ19" s="58" t="n">
        <v>33.2295187</v>
      </c>
      <c r="AK19" s="58" t="n">
        <v>55.8601858</v>
      </c>
      <c r="AL19" s="58" t="s">
        <v>126</v>
      </c>
      <c r="AM19" s="58" t="s">
        <v>126</v>
      </c>
      <c r="AN19" s="58" t="n">
        <v>0.00097869</v>
      </c>
      <c r="AO19" s="58" t="n">
        <v>33924</v>
      </c>
      <c r="AP19" s="58" t="n">
        <v>5.84186873933027E-006</v>
      </c>
      <c r="AQ19" s="58" t="n">
        <v>500348</v>
      </c>
      <c r="AR19" s="58" t="b">
        <f aca="false">TRUE()</f>
        <v>1</v>
      </c>
      <c r="AS19" s="58" t="n">
        <v>2.64843259688042E-007</v>
      </c>
    </row>
    <row r="20" customFormat="false" ht="15.5" hidden="false" customHeight="false" outlineLevel="0" collapsed="false">
      <c r="B20" s="45" t="s">
        <v>245</v>
      </c>
      <c r="C20" s="45" t="s">
        <v>129</v>
      </c>
      <c r="D20" s="45" t="s">
        <v>121</v>
      </c>
      <c r="E20" s="45" t="s">
        <v>129</v>
      </c>
      <c r="F20" s="45" t="s">
        <v>121</v>
      </c>
      <c r="G20" s="45" t="n">
        <v>-0.0618612</v>
      </c>
      <c r="H20" s="45" t="n">
        <v>0.0203898</v>
      </c>
      <c r="I20" s="45" t="n">
        <v>0.148514</v>
      </c>
      <c r="J20" s="45" t="n">
        <v>0.200894</v>
      </c>
      <c r="K20" s="58" t="b">
        <f aca="false">FALSE()</f>
        <v>0</v>
      </c>
      <c r="L20" s="58" t="b">
        <f aca="false">TRUE()</f>
        <v>1</v>
      </c>
      <c r="M20" s="58" t="b">
        <f aca="false">FALSE()</f>
        <v>0</v>
      </c>
      <c r="N20" s="58" t="s">
        <v>226</v>
      </c>
      <c r="O20" s="58" t="n">
        <v>69086821</v>
      </c>
      <c r="P20" s="58" t="n">
        <v>0.439544</v>
      </c>
      <c r="Q20" s="58" t="n">
        <v>0.0263787</v>
      </c>
      <c r="R20" s="58" t="s">
        <v>37</v>
      </c>
      <c r="S20" s="58" t="b">
        <f aca="false">TRUE()</f>
        <v>1</v>
      </c>
      <c r="T20" s="58" t="s">
        <v>123</v>
      </c>
      <c r="U20" s="58" t="s">
        <v>124</v>
      </c>
      <c r="V20" s="58" t="n">
        <v>500348</v>
      </c>
      <c r="W20" s="58" t="n">
        <v>33924</v>
      </c>
      <c r="X20" s="58" t="n">
        <v>0.0105105</v>
      </c>
      <c r="Y20" s="58" t="n">
        <v>3.96506215898684E-009</v>
      </c>
      <c r="Z20" s="58" t="s">
        <v>227</v>
      </c>
      <c r="AA20" s="58" t="s">
        <v>28</v>
      </c>
      <c r="AB20" s="58" t="b">
        <f aca="false">TRUE()</f>
        <v>1</v>
      </c>
      <c r="AC20" s="58" t="s">
        <v>123</v>
      </c>
      <c r="AD20" s="58" t="s">
        <v>228</v>
      </c>
      <c r="AE20" s="58" t="s">
        <v>124</v>
      </c>
      <c r="AF20" s="58" t="n">
        <v>2</v>
      </c>
      <c r="AG20" s="58" t="n">
        <v>1</v>
      </c>
      <c r="AH20" s="58" t="b">
        <f aca="false">TRUE()</f>
        <v>1</v>
      </c>
      <c r="AI20" s="58" t="n">
        <v>0.00102009</v>
      </c>
      <c r="AJ20" s="58" t="n">
        <v>34.6389184</v>
      </c>
      <c r="AK20" s="58" t="n">
        <v>55.8601858</v>
      </c>
      <c r="AL20" s="58" t="s">
        <v>126</v>
      </c>
      <c r="AM20" s="58" t="s">
        <v>126</v>
      </c>
      <c r="AN20" s="58" t="n">
        <v>0.00102015</v>
      </c>
      <c r="AO20" s="58" t="n">
        <v>33924</v>
      </c>
      <c r="AP20" s="58" t="n">
        <v>1.1941206356413E-006</v>
      </c>
      <c r="AQ20" s="58" t="n">
        <v>500348</v>
      </c>
      <c r="AR20" s="58" t="b">
        <f aca="false">TRUE()</f>
        <v>1</v>
      </c>
      <c r="AS20" s="58" t="n">
        <v>3.79939463399368E-008</v>
      </c>
    </row>
    <row r="21" customFormat="false" ht="15.5" hidden="false" customHeight="false" outlineLevel="0" collapsed="false">
      <c r="B21" s="45" t="s">
        <v>246</v>
      </c>
      <c r="C21" s="45" t="s">
        <v>120</v>
      </c>
      <c r="D21" s="45" t="s">
        <v>121</v>
      </c>
      <c r="E21" s="45" t="s">
        <v>120</v>
      </c>
      <c r="F21" s="45" t="s">
        <v>121</v>
      </c>
      <c r="G21" s="45" t="n">
        <v>0.0685196</v>
      </c>
      <c r="H21" s="45" t="n">
        <v>0.059198</v>
      </c>
      <c r="I21" s="45" t="n">
        <v>0.105744</v>
      </c>
      <c r="J21" s="45" t="n">
        <v>0.0541304</v>
      </c>
      <c r="K21" s="58" t="b">
        <f aca="false">FALSE()</f>
        <v>0</v>
      </c>
      <c r="L21" s="58" t="b">
        <f aca="false">FALSE()</f>
        <v>0</v>
      </c>
      <c r="M21" s="58" t="b">
        <f aca="false">FALSE()</f>
        <v>0</v>
      </c>
      <c r="N21" s="58" t="s">
        <v>226</v>
      </c>
      <c r="O21" s="58" t="n">
        <v>133495422</v>
      </c>
      <c r="P21" s="58" t="n">
        <v>0.206733</v>
      </c>
      <c r="Q21" s="58" t="n">
        <v>0.0468858</v>
      </c>
      <c r="R21" s="58" t="s">
        <v>37</v>
      </c>
      <c r="S21" s="58" t="b">
        <f aca="false">TRUE()</f>
        <v>1</v>
      </c>
      <c r="T21" s="58" t="s">
        <v>123</v>
      </c>
      <c r="U21" s="58" t="s">
        <v>124</v>
      </c>
      <c r="V21" s="58" t="n">
        <v>500348</v>
      </c>
      <c r="W21" s="58" t="n">
        <v>33924</v>
      </c>
      <c r="X21" s="58" t="n">
        <v>0.0121671</v>
      </c>
      <c r="Y21" s="58" t="n">
        <v>1.78574729113505E-008</v>
      </c>
      <c r="Z21" s="58" t="s">
        <v>227</v>
      </c>
      <c r="AA21" s="58" t="s">
        <v>28</v>
      </c>
      <c r="AB21" s="58" t="b">
        <f aca="false">TRUE()</f>
        <v>1</v>
      </c>
      <c r="AC21" s="58" t="s">
        <v>123</v>
      </c>
      <c r="AD21" s="58" t="s">
        <v>228</v>
      </c>
      <c r="AE21" s="58" t="s">
        <v>124</v>
      </c>
      <c r="AF21" s="58" t="n">
        <v>2</v>
      </c>
      <c r="AG21" s="58" t="n">
        <v>1</v>
      </c>
      <c r="AH21" s="58" t="b">
        <f aca="false">TRUE()</f>
        <v>1</v>
      </c>
      <c r="AI21" s="58" t="n">
        <v>0.00093399</v>
      </c>
      <c r="AJ21" s="58" t="n">
        <v>31.712456</v>
      </c>
      <c r="AK21" s="58" t="n">
        <v>55.8601858</v>
      </c>
      <c r="AL21" s="58" t="s">
        <v>126</v>
      </c>
      <c r="AM21" s="58" t="s">
        <v>126</v>
      </c>
      <c r="AN21" s="58" t="n">
        <v>0.00093405</v>
      </c>
      <c r="AO21" s="58" t="n">
        <v>33924</v>
      </c>
      <c r="AP21" s="58" t="n">
        <v>3.18610138603701E-006</v>
      </c>
      <c r="AQ21" s="58" t="n">
        <v>500348</v>
      </c>
      <c r="AR21" s="58" t="b">
        <f aca="false">TRUE()</f>
        <v>1</v>
      </c>
      <c r="AS21" s="58" t="n">
        <v>2.88560573541356E-007</v>
      </c>
    </row>
    <row r="22" customFormat="false" ht="15.5" hidden="false" customHeight="false" outlineLevel="0" collapsed="false">
      <c r="B22" s="45" t="s">
        <v>247</v>
      </c>
      <c r="C22" s="45" t="s">
        <v>129</v>
      </c>
      <c r="D22" s="45" t="s">
        <v>130</v>
      </c>
      <c r="E22" s="45" t="s">
        <v>129</v>
      </c>
      <c r="F22" s="45" t="s">
        <v>130</v>
      </c>
      <c r="G22" s="45" t="n">
        <v>0.167237</v>
      </c>
      <c r="H22" s="45" t="n">
        <v>-0.032386</v>
      </c>
      <c r="I22" s="45" t="n">
        <v>0.0229484</v>
      </c>
      <c r="J22" s="45" t="n">
        <v>0.00679805</v>
      </c>
      <c r="K22" s="58" t="b">
        <f aca="false">FALSE()</f>
        <v>0</v>
      </c>
      <c r="L22" s="58" t="b">
        <f aca="false">FALSE()</f>
        <v>0</v>
      </c>
      <c r="M22" s="58" t="b">
        <f aca="false">FALSE()</f>
        <v>0</v>
      </c>
      <c r="N22" s="58" t="s">
        <v>226</v>
      </c>
      <c r="O22" s="58" t="n">
        <v>69085137</v>
      </c>
      <c r="P22" s="58" t="n">
        <v>0.808335</v>
      </c>
      <c r="Q22" s="58" t="n">
        <v>0.133509</v>
      </c>
      <c r="R22" s="58" t="s">
        <v>37</v>
      </c>
      <c r="S22" s="58" t="b">
        <f aca="false">TRUE()</f>
        <v>1</v>
      </c>
      <c r="T22" s="58" t="s">
        <v>123</v>
      </c>
      <c r="U22" s="58" t="s">
        <v>124</v>
      </c>
      <c r="V22" s="58" t="n">
        <v>500348</v>
      </c>
      <c r="W22" s="58" t="n">
        <v>33924</v>
      </c>
      <c r="X22" s="58" t="n">
        <v>0.0248013</v>
      </c>
      <c r="Y22" s="58" t="n">
        <v>1.55060078679425E-011</v>
      </c>
      <c r="Z22" s="58" t="s">
        <v>227</v>
      </c>
      <c r="AA22" s="58" t="s">
        <v>28</v>
      </c>
      <c r="AB22" s="58" t="b">
        <f aca="false">TRUE()</f>
        <v>1</v>
      </c>
      <c r="AC22" s="58" t="s">
        <v>123</v>
      </c>
      <c r="AD22" s="58" t="s">
        <v>228</v>
      </c>
      <c r="AE22" s="58" t="s">
        <v>124</v>
      </c>
      <c r="AF22" s="58" t="n">
        <v>2</v>
      </c>
      <c r="AG22" s="58" t="n">
        <v>1</v>
      </c>
      <c r="AH22" s="58" t="b">
        <f aca="false">TRUE()</f>
        <v>1</v>
      </c>
      <c r="AI22" s="58" t="n">
        <v>0.00133853</v>
      </c>
      <c r="AJ22" s="58" t="n">
        <v>45.4663657</v>
      </c>
      <c r="AK22" s="58" t="n">
        <v>55.8601858</v>
      </c>
      <c r="AL22" s="58" t="s">
        <v>126</v>
      </c>
      <c r="AM22" s="58" t="s">
        <v>126</v>
      </c>
      <c r="AN22" s="58" t="n">
        <v>0.00133861</v>
      </c>
      <c r="AO22" s="58" t="n">
        <v>33924</v>
      </c>
      <c r="AP22" s="58" t="n">
        <v>1.17604260078458E-007</v>
      </c>
      <c r="AQ22" s="58" t="n">
        <v>500348</v>
      </c>
      <c r="AR22" s="58" t="b">
        <f aca="false">TRUE()</f>
        <v>1</v>
      </c>
      <c r="AS22" s="58" t="n">
        <v>1.02765133951643E-010</v>
      </c>
    </row>
    <row r="23" customFormat="false" ht="15.5" hidden="false" customHeight="false" outlineLevel="0" collapsed="false">
      <c r="B23" s="45" t="s">
        <v>248</v>
      </c>
      <c r="C23" s="45" t="s">
        <v>129</v>
      </c>
      <c r="D23" s="45" t="s">
        <v>120</v>
      </c>
      <c r="E23" s="45" t="s">
        <v>129</v>
      </c>
      <c r="F23" s="45" t="s">
        <v>120</v>
      </c>
      <c r="G23" s="45" t="n">
        <v>0.0561301</v>
      </c>
      <c r="H23" s="45" t="n">
        <v>-0.0144638</v>
      </c>
      <c r="I23" s="45" t="n">
        <v>0.605544</v>
      </c>
      <c r="J23" s="45" t="n">
        <v>0.513647</v>
      </c>
      <c r="K23" s="58" t="b">
        <f aca="false">FALSE()</f>
        <v>0</v>
      </c>
      <c r="L23" s="58" t="b">
        <f aca="false">FALSE()</f>
        <v>0</v>
      </c>
      <c r="M23" s="58" t="b">
        <f aca="false">FALSE()</f>
        <v>0</v>
      </c>
      <c r="N23" s="58" t="s">
        <v>226</v>
      </c>
      <c r="O23" s="58" t="n">
        <v>133593189</v>
      </c>
      <c r="P23" s="58" t="n">
        <v>0.492854</v>
      </c>
      <c r="Q23" s="58" t="n">
        <v>0.0210911</v>
      </c>
      <c r="R23" s="58" t="s">
        <v>37</v>
      </c>
      <c r="S23" s="58" t="b">
        <f aca="false">TRUE()</f>
        <v>1</v>
      </c>
      <c r="T23" s="58" t="s">
        <v>123</v>
      </c>
      <c r="U23" s="58" t="s">
        <v>124</v>
      </c>
      <c r="V23" s="58" t="n">
        <v>500348</v>
      </c>
      <c r="W23" s="58" t="n">
        <v>33924</v>
      </c>
      <c r="X23" s="58" t="n">
        <v>0.00759762</v>
      </c>
      <c r="Y23" s="58" t="n">
        <v>1.4921071106167E-013</v>
      </c>
      <c r="Z23" s="58" t="s">
        <v>227</v>
      </c>
      <c r="AA23" s="58" t="s">
        <v>28</v>
      </c>
      <c r="AB23" s="58" t="b">
        <f aca="false">TRUE()</f>
        <v>1</v>
      </c>
      <c r="AC23" s="58" t="s">
        <v>123</v>
      </c>
      <c r="AD23" s="58" t="s">
        <v>228</v>
      </c>
      <c r="AE23" s="58" t="s">
        <v>124</v>
      </c>
      <c r="AF23" s="58" t="n">
        <v>2</v>
      </c>
      <c r="AG23" s="58" t="n">
        <v>1</v>
      </c>
      <c r="AH23" s="58" t="b">
        <f aca="false">TRUE()</f>
        <v>1</v>
      </c>
      <c r="AI23" s="58" t="n">
        <v>0.00160632</v>
      </c>
      <c r="AJ23" s="58" t="n">
        <v>54.5771547</v>
      </c>
      <c r="AK23" s="58" t="n">
        <v>55.8601858</v>
      </c>
      <c r="AL23" s="58" t="s">
        <v>126</v>
      </c>
      <c r="AM23" s="58" t="s">
        <v>126</v>
      </c>
      <c r="AN23" s="58" t="n">
        <v>0.00160641</v>
      </c>
      <c r="AO23" s="58" t="n">
        <v>33924</v>
      </c>
      <c r="AP23" s="58" t="n">
        <v>9.39930005325775E-007</v>
      </c>
      <c r="AQ23" s="58" t="n">
        <v>500348</v>
      </c>
      <c r="AR23" s="58" t="b">
        <f aca="false">TRUE()</f>
        <v>1</v>
      </c>
      <c r="AS23" s="58" t="n">
        <v>3.06616263274182E-012</v>
      </c>
    </row>
    <row r="24" customFormat="false" ht="15.5" hidden="false" customHeight="false" outlineLevel="0" collapsed="false">
      <c r="B24" s="45" t="s">
        <v>249</v>
      </c>
      <c r="C24" s="45" t="s">
        <v>120</v>
      </c>
      <c r="D24" s="45" t="s">
        <v>121</v>
      </c>
      <c r="E24" s="45" t="s">
        <v>120</v>
      </c>
      <c r="F24" s="45" t="s">
        <v>121</v>
      </c>
      <c r="G24" s="45" t="n">
        <v>0.0454311</v>
      </c>
      <c r="H24" s="45" t="n">
        <v>-0.0208761</v>
      </c>
      <c r="I24" s="45" t="n">
        <v>0.535221</v>
      </c>
      <c r="J24" s="45" t="n">
        <v>0.558326</v>
      </c>
      <c r="K24" s="58" t="b">
        <f aca="false">FALSE()</f>
        <v>0</v>
      </c>
      <c r="L24" s="58" t="b">
        <f aca="false">FALSE()</f>
        <v>0</v>
      </c>
      <c r="M24" s="58" t="b">
        <f aca="false">FALSE()</f>
        <v>0</v>
      </c>
      <c r="N24" s="58" t="s">
        <v>226</v>
      </c>
      <c r="O24" s="58" t="n">
        <v>32412938</v>
      </c>
      <c r="P24" s="58" t="n">
        <v>0.32546</v>
      </c>
      <c r="Q24" s="58" t="n">
        <v>0.0212307</v>
      </c>
      <c r="R24" s="58" t="s">
        <v>37</v>
      </c>
      <c r="S24" s="58" t="b">
        <f aca="false">TRUE()</f>
        <v>1</v>
      </c>
      <c r="T24" s="58" t="s">
        <v>123</v>
      </c>
      <c r="U24" s="58" t="s">
        <v>124</v>
      </c>
      <c r="V24" s="58" t="n">
        <v>500348</v>
      </c>
      <c r="W24" s="58" t="n">
        <v>33924</v>
      </c>
      <c r="X24" s="58" t="n">
        <v>0.00746433</v>
      </c>
      <c r="Y24" s="58" t="n">
        <v>1.15451611692143E-009</v>
      </c>
      <c r="Z24" s="58" t="s">
        <v>227</v>
      </c>
      <c r="AA24" s="58" t="s">
        <v>28</v>
      </c>
      <c r="AB24" s="58" t="b">
        <f aca="false">TRUE()</f>
        <v>1</v>
      </c>
      <c r="AC24" s="58" t="s">
        <v>123</v>
      </c>
      <c r="AD24" s="58" t="s">
        <v>228</v>
      </c>
      <c r="AE24" s="58" t="s">
        <v>124</v>
      </c>
      <c r="AF24" s="58" t="n">
        <v>2</v>
      </c>
      <c r="AG24" s="58" t="n">
        <v>1</v>
      </c>
      <c r="AH24" s="58" t="b">
        <f aca="false">TRUE()</f>
        <v>1</v>
      </c>
      <c r="AI24" s="58" t="n">
        <v>0.0010908</v>
      </c>
      <c r="AJ24" s="58" t="n">
        <v>37.0424102</v>
      </c>
      <c r="AK24" s="58" t="n">
        <v>55.8601858</v>
      </c>
      <c r="AL24" s="58" t="s">
        <v>126</v>
      </c>
      <c r="AM24" s="58" t="s">
        <v>126</v>
      </c>
      <c r="AN24" s="58" t="n">
        <v>0.00109086</v>
      </c>
      <c r="AO24" s="58" t="n">
        <v>33924</v>
      </c>
      <c r="AP24" s="58" t="n">
        <v>1.93240805219389E-006</v>
      </c>
      <c r="AQ24" s="58" t="n">
        <v>500348</v>
      </c>
      <c r="AR24" s="58" t="b">
        <f aca="false">TRUE()</f>
        <v>1</v>
      </c>
      <c r="AS24" s="58" t="n">
        <v>1.6894832409523E-008</v>
      </c>
    </row>
    <row r="25" customFormat="false" ht="15.5" hidden="false" customHeight="false" outlineLevel="0" collapsed="false">
      <c r="B25" s="45" t="s">
        <v>250</v>
      </c>
      <c r="C25" s="45" t="s">
        <v>130</v>
      </c>
      <c r="D25" s="45" t="s">
        <v>129</v>
      </c>
      <c r="E25" s="45" t="s">
        <v>130</v>
      </c>
      <c r="F25" s="45" t="s">
        <v>129</v>
      </c>
      <c r="G25" s="45" t="n">
        <v>-0.129269</v>
      </c>
      <c r="H25" s="45" t="n">
        <v>0.0363051</v>
      </c>
      <c r="I25" s="45" t="n">
        <v>0.927153</v>
      </c>
      <c r="J25" s="45" t="n">
        <v>0.883343</v>
      </c>
      <c r="K25" s="58" t="b">
        <f aca="false">FALSE()</f>
        <v>0</v>
      </c>
      <c r="L25" s="58" t="b">
        <f aca="false">FALSE()</f>
        <v>0</v>
      </c>
      <c r="M25" s="58" t="b">
        <f aca="false">FALSE()</f>
        <v>0</v>
      </c>
      <c r="N25" s="58" t="s">
        <v>226</v>
      </c>
      <c r="O25" s="58" t="n">
        <v>133545284</v>
      </c>
      <c r="P25" s="58" t="n">
        <v>0.269209</v>
      </c>
      <c r="Q25" s="58" t="n">
        <v>0.0328587</v>
      </c>
      <c r="R25" s="58" t="s">
        <v>37</v>
      </c>
      <c r="S25" s="58" t="b">
        <f aca="false">TRUE()</f>
        <v>1</v>
      </c>
      <c r="T25" s="58" t="s">
        <v>123</v>
      </c>
      <c r="U25" s="58" t="s">
        <v>124</v>
      </c>
      <c r="V25" s="58" t="n">
        <v>500348</v>
      </c>
      <c r="W25" s="58" t="n">
        <v>33924</v>
      </c>
      <c r="X25" s="58" t="n">
        <v>0.014319</v>
      </c>
      <c r="Y25" s="58" t="n">
        <v>1.75105585747878E-019</v>
      </c>
      <c r="Z25" s="58" t="s">
        <v>227</v>
      </c>
      <c r="AA25" s="58" t="s">
        <v>28</v>
      </c>
      <c r="AB25" s="58" t="b">
        <f aca="false">TRUE()</f>
        <v>1</v>
      </c>
      <c r="AC25" s="58" t="s">
        <v>123</v>
      </c>
      <c r="AD25" s="58" t="s">
        <v>228</v>
      </c>
      <c r="AE25" s="58" t="s">
        <v>124</v>
      </c>
      <c r="AF25" s="58" t="n">
        <v>2</v>
      </c>
      <c r="AG25" s="58" t="n">
        <v>1</v>
      </c>
      <c r="AH25" s="58" t="b">
        <f aca="false">TRUE()</f>
        <v>1</v>
      </c>
      <c r="AI25" s="58" t="n">
        <v>0.0023967</v>
      </c>
      <c r="AJ25" s="58" t="n">
        <v>81.4962819</v>
      </c>
      <c r="AK25" s="58" t="n">
        <v>55.8601858</v>
      </c>
      <c r="AL25" s="58" t="s">
        <v>126</v>
      </c>
      <c r="AM25" s="58" t="s">
        <v>126</v>
      </c>
      <c r="AN25" s="58" t="n">
        <v>0.00239684</v>
      </c>
      <c r="AO25" s="58" t="n">
        <v>33924</v>
      </c>
      <c r="AP25" s="58" t="n">
        <v>2.43984944484843E-006</v>
      </c>
      <c r="AQ25" s="58" t="n">
        <v>500348</v>
      </c>
      <c r="AR25" s="58" t="b">
        <f aca="false">TRUE()</f>
        <v>1</v>
      </c>
      <c r="AS25" s="58" t="n">
        <v>2.80335204657347E-017</v>
      </c>
    </row>
    <row r="26" customFormat="false" ht="15.5" hidden="false" customHeight="false" outlineLevel="0" collapsed="false">
      <c r="B26" s="45" t="s">
        <v>251</v>
      </c>
      <c r="C26" s="45" t="s">
        <v>129</v>
      </c>
      <c r="D26" s="45" t="s">
        <v>130</v>
      </c>
      <c r="E26" s="45" t="s">
        <v>129</v>
      </c>
      <c r="F26" s="45" t="s">
        <v>130</v>
      </c>
      <c r="G26" s="45" t="n">
        <v>-0.0901126</v>
      </c>
      <c r="H26" s="45" t="n">
        <v>0.0254871</v>
      </c>
      <c r="I26" s="45" t="n">
        <v>0.907764</v>
      </c>
      <c r="J26" s="45" t="n">
        <v>0.856751</v>
      </c>
      <c r="K26" s="58" t="b">
        <f aca="false">FALSE()</f>
        <v>0</v>
      </c>
      <c r="L26" s="58" t="b">
        <f aca="false">FALSE()</f>
        <v>0</v>
      </c>
      <c r="M26" s="58" t="b">
        <f aca="false">FALSE()</f>
        <v>0</v>
      </c>
      <c r="N26" s="58" t="s">
        <v>226</v>
      </c>
      <c r="O26" s="58" t="n">
        <v>9325848</v>
      </c>
      <c r="P26" s="58" t="n">
        <v>0.394342</v>
      </c>
      <c r="Q26" s="58" t="n">
        <v>0.0299225</v>
      </c>
      <c r="R26" s="58" t="s">
        <v>37</v>
      </c>
      <c r="S26" s="58" t="b">
        <f aca="false">TRUE()</f>
        <v>1</v>
      </c>
      <c r="T26" s="58" t="s">
        <v>123</v>
      </c>
      <c r="U26" s="58" t="s">
        <v>124</v>
      </c>
      <c r="V26" s="58" t="n">
        <v>500348</v>
      </c>
      <c r="W26" s="58" t="n">
        <v>33924</v>
      </c>
      <c r="X26" s="58" t="n">
        <v>0.0128152</v>
      </c>
      <c r="Y26" s="58" t="n">
        <v>2.04032804907972E-012</v>
      </c>
      <c r="Z26" s="58" t="s">
        <v>227</v>
      </c>
      <c r="AA26" s="58" t="s">
        <v>28</v>
      </c>
      <c r="AB26" s="58" t="b">
        <f aca="false">TRUE()</f>
        <v>1</v>
      </c>
      <c r="AC26" s="58" t="s">
        <v>123</v>
      </c>
      <c r="AD26" s="58" t="s">
        <v>228</v>
      </c>
      <c r="AE26" s="58" t="s">
        <v>124</v>
      </c>
      <c r="AF26" s="58" t="n">
        <v>2</v>
      </c>
      <c r="AG26" s="58" t="n">
        <v>1</v>
      </c>
      <c r="AH26" s="58" t="b">
        <f aca="false">TRUE()</f>
        <v>1</v>
      </c>
      <c r="AI26" s="58" t="n">
        <v>0.00145539</v>
      </c>
      <c r="AJ26" s="58" t="n">
        <v>49.4418439</v>
      </c>
      <c r="AK26" s="58" t="n">
        <v>55.8601858</v>
      </c>
      <c r="AL26" s="58" t="s">
        <v>126</v>
      </c>
      <c r="AM26" s="58" t="s">
        <v>126</v>
      </c>
      <c r="AN26" s="58" t="n">
        <v>0.00145548</v>
      </c>
      <c r="AO26" s="58" t="n">
        <v>33924</v>
      </c>
      <c r="AP26" s="58" t="n">
        <v>1.45002013413897E-006</v>
      </c>
      <c r="AQ26" s="58" t="n">
        <v>500348</v>
      </c>
      <c r="AR26" s="58" t="b">
        <f aca="false">TRUE()</f>
        <v>1</v>
      </c>
      <c r="AS26" s="58" t="n">
        <v>4.44482961427202E-011</v>
      </c>
    </row>
    <row r="27" customFormat="false" ht="15.5" hidden="false" customHeight="false" outlineLevel="0" collapsed="false">
      <c r="A27" s="45" t="s">
        <v>216</v>
      </c>
      <c r="B27" s="45" t="s">
        <v>252</v>
      </c>
      <c r="C27" s="45" t="s">
        <v>130</v>
      </c>
      <c r="D27" s="45" t="s">
        <v>120</v>
      </c>
      <c r="E27" s="45" t="s">
        <v>130</v>
      </c>
      <c r="F27" s="45" t="s">
        <v>120</v>
      </c>
      <c r="G27" s="45" t="n">
        <v>0.304959</v>
      </c>
      <c r="H27" s="45" t="n">
        <v>0.392459</v>
      </c>
      <c r="I27" s="45" t="n">
        <v>0.00937738</v>
      </c>
      <c r="J27" s="45" t="n">
        <v>0.00214838</v>
      </c>
      <c r="K27" s="58" t="b">
        <f aca="false">FALSE()</f>
        <v>0</v>
      </c>
      <c r="L27" s="58" t="b">
        <f aca="false">TRUE()</f>
        <v>1</v>
      </c>
      <c r="M27" s="58" t="b">
        <f aca="false">FALSE()</f>
        <v>0</v>
      </c>
      <c r="N27" s="58" t="s">
        <v>253</v>
      </c>
      <c r="O27" s="58" t="n">
        <v>145636177</v>
      </c>
      <c r="P27" s="58" t="n">
        <v>0.103706</v>
      </c>
      <c r="Q27" s="58" t="n">
        <v>0.241195</v>
      </c>
      <c r="R27" s="58" t="s">
        <v>37</v>
      </c>
      <c r="S27" s="58" t="b">
        <f aca="false">TRUE()</f>
        <v>1</v>
      </c>
      <c r="T27" s="58" t="s">
        <v>123</v>
      </c>
      <c r="U27" s="58" t="s">
        <v>124</v>
      </c>
      <c r="V27" s="58" t="n">
        <v>500348</v>
      </c>
      <c r="W27" s="58" t="n">
        <v>33657</v>
      </c>
      <c r="X27" s="58" t="n">
        <v>0.0430284</v>
      </c>
      <c r="Y27" s="58" t="n">
        <v>1.36646968074047E-012</v>
      </c>
      <c r="Z27" s="58" t="s">
        <v>254</v>
      </c>
      <c r="AA27" s="58" t="s">
        <v>28</v>
      </c>
      <c r="AB27" s="58" t="b">
        <f aca="false">TRUE()</f>
        <v>1</v>
      </c>
      <c r="AC27" s="58" t="s">
        <v>123</v>
      </c>
      <c r="AD27" s="58" t="s">
        <v>255</v>
      </c>
      <c r="AE27" s="58" t="s">
        <v>124</v>
      </c>
      <c r="AF27" s="58" t="n">
        <v>2</v>
      </c>
      <c r="AG27" s="58" t="n">
        <v>1</v>
      </c>
      <c r="AH27" s="58" t="b">
        <f aca="false">TRUE()</f>
        <v>1</v>
      </c>
      <c r="AI27" s="58" t="n">
        <v>0.00149022</v>
      </c>
      <c r="AJ27" s="58" t="n">
        <v>50.228095</v>
      </c>
      <c r="AK27" s="58" t="n">
        <v>150.907632</v>
      </c>
      <c r="AL27" s="58" t="s">
        <v>126</v>
      </c>
      <c r="AM27" s="58" t="s">
        <v>126</v>
      </c>
      <c r="AN27" s="58" t="n">
        <v>0.00149031</v>
      </c>
      <c r="AO27" s="58" t="n">
        <v>33657</v>
      </c>
      <c r="AP27" s="58" t="n">
        <v>5.2915055308849E-006</v>
      </c>
      <c r="AQ27" s="58" t="n">
        <v>500348</v>
      </c>
      <c r="AR27" s="58" t="b">
        <f aca="false">TRUE()</f>
        <v>1</v>
      </c>
      <c r="AS27" s="58" t="n">
        <v>1.11752682543376E-010</v>
      </c>
    </row>
    <row r="28" customFormat="false" ht="15.5" hidden="false" customHeight="false" outlineLevel="0" collapsed="false">
      <c r="B28" s="45" t="s">
        <v>256</v>
      </c>
      <c r="C28" s="45" t="s">
        <v>120</v>
      </c>
      <c r="D28" s="45" t="s">
        <v>121</v>
      </c>
      <c r="E28" s="45" t="s">
        <v>120</v>
      </c>
      <c r="F28" s="45" t="s">
        <v>121</v>
      </c>
      <c r="G28" s="45" t="n">
        <v>-0.0775792</v>
      </c>
      <c r="H28" s="45" t="n">
        <v>0.0122978</v>
      </c>
      <c r="I28" s="45" t="n">
        <v>0.286065</v>
      </c>
      <c r="J28" s="45" t="n">
        <v>0.227791</v>
      </c>
      <c r="K28" s="58" t="b">
        <f aca="false">FALSE()</f>
        <v>0</v>
      </c>
      <c r="L28" s="58" t="b">
        <f aca="false">FALSE()</f>
        <v>0</v>
      </c>
      <c r="M28" s="58" t="b">
        <f aca="false">FALSE()</f>
        <v>0</v>
      </c>
      <c r="N28" s="58" t="s">
        <v>253</v>
      </c>
      <c r="O28" s="58" t="n">
        <v>146452475</v>
      </c>
      <c r="P28" s="58" t="n">
        <v>0.624613</v>
      </c>
      <c r="Q28" s="58" t="n">
        <v>0.0251322</v>
      </c>
      <c r="R28" s="58" t="s">
        <v>37</v>
      </c>
      <c r="S28" s="58" t="b">
        <f aca="false">TRUE()</f>
        <v>1</v>
      </c>
      <c r="T28" s="58" t="s">
        <v>123</v>
      </c>
      <c r="U28" s="58" t="s">
        <v>124</v>
      </c>
      <c r="V28" s="58" t="n">
        <v>500348</v>
      </c>
      <c r="W28" s="58" t="n">
        <v>33657</v>
      </c>
      <c r="X28" s="58" t="n">
        <v>0.00812145</v>
      </c>
      <c r="Y28" s="58" t="n">
        <v>1.26736001183113E-021</v>
      </c>
      <c r="Z28" s="58" t="s">
        <v>254</v>
      </c>
      <c r="AA28" s="58" t="s">
        <v>28</v>
      </c>
      <c r="AB28" s="58" t="b">
        <f aca="false">TRUE()</f>
        <v>1</v>
      </c>
      <c r="AC28" s="58" t="s">
        <v>123</v>
      </c>
      <c r="AD28" s="58" t="s">
        <v>255</v>
      </c>
      <c r="AE28" s="58" t="s">
        <v>124</v>
      </c>
      <c r="AF28" s="58" t="n">
        <v>2</v>
      </c>
      <c r="AG28" s="58" t="n">
        <v>1</v>
      </c>
      <c r="AH28" s="58" t="b">
        <f aca="false">TRUE()</f>
        <v>1</v>
      </c>
      <c r="AI28" s="58" t="n">
        <v>0.00270379</v>
      </c>
      <c r="AJ28" s="58" t="n">
        <v>91.2425966</v>
      </c>
      <c r="AK28" s="58" t="n">
        <v>150.907632</v>
      </c>
      <c r="AL28" s="58" t="s">
        <v>126</v>
      </c>
      <c r="AM28" s="58" t="s">
        <v>126</v>
      </c>
      <c r="AN28" s="58" t="n">
        <v>0.00270395</v>
      </c>
      <c r="AO28" s="58" t="n">
        <v>33657</v>
      </c>
      <c r="AP28" s="58" t="n">
        <v>4.78545456609755E-007</v>
      </c>
      <c r="AQ28" s="58" t="n">
        <v>500348</v>
      </c>
      <c r="AR28" s="58" t="b">
        <f aca="false">TRUE()</f>
        <v>1</v>
      </c>
      <c r="AS28" s="58" t="n">
        <v>7.5593747688657E-020</v>
      </c>
    </row>
    <row r="29" customFormat="false" ht="15.5" hidden="false" customHeight="false" outlineLevel="0" collapsed="false">
      <c r="B29" s="45" t="s">
        <v>257</v>
      </c>
      <c r="C29" s="45" t="s">
        <v>121</v>
      </c>
      <c r="D29" s="45" t="s">
        <v>130</v>
      </c>
      <c r="E29" s="45" t="s">
        <v>121</v>
      </c>
      <c r="F29" s="45" t="s">
        <v>130</v>
      </c>
      <c r="G29" s="45" t="n">
        <v>0.209028</v>
      </c>
      <c r="H29" s="45" t="n">
        <v>-0.020482</v>
      </c>
      <c r="I29" s="45" t="n">
        <v>0.032069</v>
      </c>
      <c r="J29" s="45" t="n">
        <v>0.0251496</v>
      </c>
      <c r="K29" s="58" t="b">
        <f aca="false">FALSE()</f>
        <v>0</v>
      </c>
      <c r="L29" s="58" t="b">
        <f aca="false">FALSE()</f>
        <v>0</v>
      </c>
      <c r="M29" s="58" t="b">
        <f aca="false">FALSE()</f>
        <v>0</v>
      </c>
      <c r="N29" s="58" t="s">
        <v>253</v>
      </c>
      <c r="O29" s="58" t="n">
        <v>146922983</v>
      </c>
      <c r="P29" s="58" t="n">
        <v>0.760633</v>
      </c>
      <c r="Q29" s="58" t="n">
        <v>0.0672313</v>
      </c>
      <c r="R29" s="58" t="s">
        <v>37</v>
      </c>
      <c r="S29" s="58" t="b">
        <f aca="false">TRUE()</f>
        <v>1</v>
      </c>
      <c r="T29" s="58" t="s">
        <v>123</v>
      </c>
      <c r="U29" s="58" t="s">
        <v>124</v>
      </c>
      <c r="V29" s="58" t="n">
        <v>500348</v>
      </c>
      <c r="W29" s="58" t="n">
        <v>33657</v>
      </c>
      <c r="X29" s="58" t="n">
        <v>0.0206701</v>
      </c>
      <c r="Y29" s="58" t="n">
        <v>4.86071323520123E-024</v>
      </c>
      <c r="Z29" s="58" t="s">
        <v>254</v>
      </c>
      <c r="AA29" s="58" t="s">
        <v>28</v>
      </c>
      <c r="AB29" s="58" t="b">
        <f aca="false">TRUE()</f>
        <v>1</v>
      </c>
      <c r="AC29" s="58" t="s">
        <v>123</v>
      </c>
      <c r="AD29" s="58" t="s">
        <v>255</v>
      </c>
      <c r="AE29" s="58" t="s">
        <v>124</v>
      </c>
      <c r="AF29" s="58" t="n">
        <v>2</v>
      </c>
      <c r="AG29" s="58" t="n">
        <v>1</v>
      </c>
      <c r="AH29" s="58" t="b">
        <f aca="false">TRUE()</f>
        <v>1</v>
      </c>
      <c r="AI29" s="58" t="n">
        <v>0.00302922</v>
      </c>
      <c r="AJ29" s="58" t="n">
        <v>102.258158</v>
      </c>
      <c r="AK29" s="58" t="n">
        <v>150.907632</v>
      </c>
      <c r="AL29" s="58" t="s">
        <v>126</v>
      </c>
      <c r="AM29" s="58" t="s">
        <v>126</v>
      </c>
      <c r="AN29" s="58" t="n">
        <v>0.0030294</v>
      </c>
      <c r="AO29" s="58" t="n">
        <v>33657</v>
      </c>
      <c r="AP29" s="58" t="n">
        <v>1.85494566567308E-007</v>
      </c>
      <c r="AQ29" s="58" t="n">
        <v>500348</v>
      </c>
      <c r="AR29" s="58" t="b">
        <f aca="false">TRUE()</f>
        <v>1</v>
      </c>
      <c r="AS29" s="58" t="n">
        <v>2.8106966153811E-022</v>
      </c>
    </row>
    <row r="30" customFormat="false" ht="15.5" hidden="false" customHeight="false" outlineLevel="0" collapsed="false">
      <c r="B30" s="45" t="s">
        <v>258</v>
      </c>
      <c r="C30" s="45" t="s">
        <v>129</v>
      </c>
      <c r="D30" s="45" t="s">
        <v>130</v>
      </c>
      <c r="E30" s="45" t="s">
        <v>129</v>
      </c>
      <c r="F30" s="45" t="s">
        <v>130</v>
      </c>
      <c r="G30" s="45" t="n">
        <v>0.059047</v>
      </c>
      <c r="H30" s="45" t="n">
        <v>-0.0162694</v>
      </c>
      <c r="I30" s="45" t="n">
        <v>0.645653</v>
      </c>
      <c r="J30" s="45" t="n">
        <v>0.71042</v>
      </c>
      <c r="K30" s="58" t="b">
        <f aca="false">FALSE()</f>
        <v>0</v>
      </c>
      <c r="L30" s="58" t="b">
        <f aca="false">FALSE()</f>
        <v>0</v>
      </c>
      <c r="M30" s="58" t="b">
        <f aca="false">FALSE()</f>
        <v>0</v>
      </c>
      <c r="N30" s="58" t="s">
        <v>253</v>
      </c>
      <c r="O30" s="58" t="n">
        <v>39492769</v>
      </c>
      <c r="P30" s="58" t="n">
        <v>0.484021</v>
      </c>
      <c r="Q30" s="58" t="n">
        <v>0.023247</v>
      </c>
      <c r="R30" s="58" t="s">
        <v>37</v>
      </c>
      <c r="S30" s="58" t="b">
        <f aca="false">TRUE()</f>
        <v>1</v>
      </c>
      <c r="T30" s="58" t="s">
        <v>123</v>
      </c>
      <c r="U30" s="58" t="s">
        <v>124</v>
      </c>
      <c r="V30" s="58" t="n">
        <v>500348</v>
      </c>
      <c r="W30" s="58" t="n">
        <v>33657</v>
      </c>
      <c r="X30" s="58" t="n">
        <v>0.00714033</v>
      </c>
      <c r="Y30" s="58" t="n">
        <v>1.34524070514863E-016</v>
      </c>
      <c r="Z30" s="58" t="s">
        <v>254</v>
      </c>
      <c r="AA30" s="58" t="s">
        <v>28</v>
      </c>
      <c r="AB30" s="58" t="b">
        <f aca="false">TRUE()</f>
        <v>1</v>
      </c>
      <c r="AC30" s="58" t="s">
        <v>123</v>
      </c>
      <c r="AD30" s="58" t="s">
        <v>255</v>
      </c>
      <c r="AE30" s="58" t="s">
        <v>124</v>
      </c>
      <c r="AF30" s="58" t="n">
        <v>2</v>
      </c>
      <c r="AG30" s="58" t="n">
        <v>1</v>
      </c>
      <c r="AH30" s="58" t="b">
        <f aca="false">TRUE()</f>
        <v>1</v>
      </c>
      <c r="AI30" s="58" t="n">
        <v>0.00202769</v>
      </c>
      <c r="AJ30" s="58" t="n">
        <v>68.3806617</v>
      </c>
      <c r="AK30" s="58" t="n">
        <v>150.907632</v>
      </c>
      <c r="AL30" s="58" t="s">
        <v>126</v>
      </c>
      <c r="AM30" s="58" t="s">
        <v>126</v>
      </c>
      <c r="AN30" s="58" t="n">
        <v>0.00202781</v>
      </c>
      <c r="AO30" s="58" t="n">
        <v>33657</v>
      </c>
      <c r="AP30" s="58" t="n">
        <v>9.78900127765786E-007</v>
      </c>
      <c r="AQ30" s="58" t="n">
        <v>500348</v>
      </c>
      <c r="AR30" s="58" t="b">
        <f aca="false">TRUE()</f>
        <v>1</v>
      </c>
      <c r="AS30" s="58" t="n">
        <v>5.02984248253504E-015</v>
      </c>
    </row>
    <row r="31" customFormat="false" ht="15.5" hidden="false" customHeight="false" outlineLevel="0" collapsed="false">
      <c r="B31" s="45" t="s">
        <v>259</v>
      </c>
      <c r="C31" s="45" t="s">
        <v>129</v>
      </c>
      <c r="D31" s="45" t="s">
        <v>130</v>
      </c>
      <c r="E31" s="45" t="s">
        <v>129</v>
      </c>
      <c r="F31" s="45" t="s">
        <v>130</v>
      </c>
      <c r="G31" s="45" t="n">
        <v>0.386621</v>
      </c>
      <c r="H31" s="45" t="n">
        <v>-0.0955857</v>
      </c>
      <c r="I31" s="45" t="n">
        <v>0.012464</v>
      </c>
      <c r="J31" s="45" t="n">
        <v>0.0101253</v>
      </c>
      <c r="K31" s="58" t="b">
        <f aca="false">FALSE()</f>
        <v>0</v>
      </c>
      <c r="L31" s="58" t="b">
        <f aca="false">FALSE()</f>
        <v>0</v>
      </c>
      <c r="M31" s="58" t="b">
        <f aca="false">FALSE()</f>
        <v>0</v>
      </c>
      <c r="N31" s="58" t="s">
        <v>253</v>
      </c>
      <c r="O31" s="58" t="n">
        <v>145525431</v>
      </c>
      <c r="P31" s="58" t="n">
        <v>0.368723</v>
      </c>
      <c r="Q31" s="58" t="n">
        <v>0.10634</v>
      </c>
      <c r="R31" s="58" t="s">
        <v>37</v>
      </c>
      <c r="S31" s="58" t="b">
        <f aca="false">TRUE()</f>
        <v>1</v>
      </c>
      <c r="T31" s="58" t="s">
        <v>123</v>
      </c>
      <c r="U31" s="58" t="s">
        <v>124</v>
      </c>
      <c r="V31" s="58" t="n">
        <v>500348</v>
      </c>
      <c r="W31" s="58" t="n">
        <v>33657</v>
      </c>
      <c r="X31" s="58" t="n">
        <v>0.0327206</v>
      </c>
      <c r="Y31" s="58" t="n">
        <v>3.23295753368093E-032</v>
      </c>
      <c r="Z31" s="58" t="s">
        <v>254</v>
      </c>
      <c r="AA31" s="58" t="s">
        <v>28</v>
      </c>
      <c r="AB31" s="58" t="b">
        <f aca="false">TRUE()</f>
        <v>1</v>
      </c>
      <c r="AC31" s="58" t="s">
        <v>123</v>
      </c>
      <c r="AD31" s="58" t="s">
        <v>255</v>
      </c>
      <c r="AE31" s="58" t="s">
        <v>124</v>
      </c>
      <c r="AF31" s="58" t="n">
        <v>2</v>
      </c>
      <c r="AG31" s="58" t="n">
        <v>1</v>
      </c>
      <c r="AH31" s="58" t="b">
        <f aca="false">TRUE()</f>
        <v>1</v>
      </c>
      <c r="AI31" s="58" t="n">
        <v>0.004131</v>
      </c>
      <c r="AJ31" s="58" t="n">
        <v>139.605508</v>
      </c>
      <c r="AK31" s="58" t="n">
        <v>150.907632</v>
      </c>
      <c r="AL31" s="58" t="s">
        <v>126</v>
      </c>
      <c r="AM31" s="58" t="s">
        <v>126</v>
      </c>
      <c r="AN31" s="58" t="n">
        <v>0.00413124</v>
      </c>
      <c r="AO31" s="58" t="n">
        <v>33657</v>
      </c>
      <c r="AP31" s="58" t="n">
        <v>1.61480990437261E-006</v>
      </c>
      <c r="AQ31" s="58" t="n">
        <v>500348</v>
      </c>
      <c r="AR31" s="58" t="b">
        <f aca="false">TRUE()</f>
        <v>1</v>
      </c>
      <c r="AS31" s="58" t="n">
        <v>3.90962445580035E-029</v>
      </c>
    </row>
    <row r="32" customFormat="false" ht="15.5" hidden="false" customHeight="false" outlineLevel="0" collapsed="false">
      <c r="B32" s="45" t="s">
        <v>260</v>
      </c>
      <c r="C32" s="45" t="s">
        <v>121</v>
      </c>
      <c r="D32" s="45" t="s">
        <v>120</v>
      </c>
      <c r="E32" s="45" t="s">
        <v>121</v>
      </c>
      <c r="F32" s="45" t="s">
        <v>120</v>
      </c>
      <c r="G32" s="45" t="n">
        <v>0.307865</v>
      </c>
      <c r="H32" s="45" t="n">
        <v>-0.0934411</v>
      </c>
      <c r="I32" s="45" t="n">
        <v>0.0336921</v>
      </c>
      <c r="J32" s="45" t="n">
        <v>0.0103361</v>
      </c>
      <c r="K32" s="58" t="b">
        <f aca="false">FALSE()</f>
        <v>0</v>
      </c>
      <c r="L32" s="58" t="b">
        <f aca="false">FALSE()</f>
        <v>0</v>
      </c>
      <c r="M32" s="58" t="b">
        <f aca="false">FALSE()</f>
        <v>0</v>
      </c>
      <c r="N32" s="58" t="s">
        <v>253</v>
      </c>
      <c r="O32" s="58" t="n">
        <v>145529517</v>
      </c>
      <c r="P32" s="58" t="n">
        <v>0.376888</v>
      </c>
      <c r="Q32" s="58" t="n">
        <v>0.105745</v>
      </c>
      <c r="R32" s="58" t="s">
        <v>37</v>
      </c>
      <c r="S32" s="58" t="b">
        <f aca="false">TRUE()</f>
        <v>1</v>
      </c>
      <c r="T32" s="58" t="s">
        <v>123</v>
      </c>
      <c r="U32" s="58" t="s">
        <v>124</v>
      </c>
      <c r="V32" s="58" t="n">
        <v>500348</v>
      </c>
      <c r="W32" s="58" t="n">
        <v>33657</v>
      </c>
      <c r="X32" s="58" t="n">
        <v>0.0211362</v>
      </c>
      <c r="Y32" s="58" t="n">
        <v>4.63767168124061E-048</v>
      </c>
      <c r="Z32" s="58" t="s">
        <v>254</v>
      </c>
      <c r="AA32" s="58" t="s">
        <v>28</v>
      </c>
      <c r="AB32" s="58" t="b">
        <f aca="false">TRUE()</f>
        <v>1</v>
      </c>
      <c r="AC32" s="58" t="s">
        <v>123</v>
      </c>
      <c r="AD32" s="58" t="s">
        <v>255</v>
      </c>
      <c r="AE32" s="58" t="s">
        <v>124</v>
      </c>
      <c r="AF32" s="58" t="n">
        <v>2</v>
      </c>
      <c r="AG32" s="58" t="n">
        <v>1</v>
      </c>
      <c r="AH32" s="58" t="b">
        <f aca="false">TRUE()</f>
        <v>1</v>
      </c>
      <c r="AI32" s="58" t="n">
        <v>0.00626415</v>
      </c>
      <c r="AJ32" s="58" t="n">
        <v>212.14901</v>
      </c>
      <c r="AK32" s="58" t="n">
        <v>150.907632</v>
      </c>
      <c r="AL32" s="58" t="s">
        <v>126</v>
      </c>
      <c r="AM32" s="58" t="s">
        <v>126</v>
      </c>
      <c r="AN32" s="58" t="n">
        <v>0.00626452</v>
      </c>
      <c r="AO32" s="58" t="n">
        <v>33657</v>
      </c>
      <c r="AP32" s="58" t="n">
        <v>1.56057660393417E-006</v>
      </c>
      <c r="AQ32" s="58" t="n">
        <v>500348</v>
      </c>
      <c r="AR32" s="58" t="b">
        <f aca="false">TRUE()</f>
        <v>1</v>
      </c>
      <c r="AS32" s="58" t="n">
        <v>1.06886104052077E-043</v>
      </c>
    </row>
    <row r="33" customFormat="false" ht="15.5" hidden="false" customHeight="false" outlineLevel="0" collapsed="false">
      <c r="B33" s="45" t="s">
        <v>261</v>
      </c>
      <c r="C33" s="45" t="s">
        <v>129</v>
      </c>
      <c r="D33" s="45" t="s">
        <v>130</v>
      </c>
      <c r="E33" s="45" t="s">
        <v>129</v>
      </c>
      <c r="F33" s="45" t="s">
        <v>130</v>
      </c>
      <c r="G33" s="45" t="n">
        <v>0.388206</v>
      </c>
      <c r="H33" s="45" t="n">
        <v>-0.0552467</v>
      </c>
      <c r="I33" s="45" t="n">
        <v>0.0259789</v>
      </c>
      <c r="J33" s="45" t="n">
        <v>0.0277322</v>
      </c>
      <c r="K33" s="58" t="b">
        <f aca="false">FALSE()</f>
        <v>0</v>
      </c>
      <c r="L33" s="58" t="b">
        <f aca="false">FALSE()</f>
        <v>0</v>
      </c>
      <c r="M33" s="58" t="b">
        <f aca="false">FALSE()</f>
        <v>0</v>
      </c>
      <c r="N33" s="58" t="s">
        <v>253</v>
      </c>
      <c r="O33" s="58" t="n">
        <v>146010132</v>
      </c>
      <c r="P33" s="58" t="n">
        <v>0.397418</v>
      </c>
      <c r="Q33" s="58" t="n">
        <v>0.0652848</v>
      </c>
      <c r="R33" s="58" t="s">
        <v>37</v>
      </c>
      <c r="S33" s="58" t="b">
        <f aca="false">TRUE()</f>
        <v>1</v>
      </c>
      <c r="T33" s="58" t="s">
        <v>123</v>
      </c>
      <c r="U33" s="58" t="s">
        <v>124</v>
      </c>
      <c r="V33" s="58" t="n">
        <v>500348</v>
      </c>
      <c r="W33" s="58" t="n">
        <v>33657</v>
      </c>
      <c r="X33" s="58" t="n">
        <v>0.0242048</v>
      </c>
      <c r="Y33" s="58" t="n">
        <v>6.88969505481138E-058</v>
      </c>
      <c r="Z33" s="58" t="s">
        <v>254</v>
      </c>
      <c r="AA33" s="58" t="s">
        <v>28</v>
      </c>
      <c r="AB33" s="58" t="b">
        <f aca="false">TRUE()</f>
        <v>1</v>
      </c>
      <c r="AC33" s="58" t="s">
        <v>123</v>
      </c>
      <c r="AD33" s="58" t="s">
        <v>255</v>
      </c>
      <c r="AE33" s="58" t="s">
        <v>124</v>
      </c>
      <c r="AF33" s="58" t="n">
        <v>2</v>
      </c>
      <c r="AG33" s="58" t="n">
        <v>1</v>
      </c>
      <c r="AH33" s="58" t="b">
        <f aca="false">TRUE()</f>
        <v>1</v>
      </c>
      <c r="AI33" s="58" t="n">
        <v>0.00758472</v>
      </c>
      <c r="AJ33" s="58" t="n">
        <v>257.214639</v>
      </c>
      <c r="AK33" s="58" t="n">
        <v>150.907632</v>
      </c>
      <c r="AL33" s="58" t="s">
        <v>126</v>
      </c>
      <c r="AM33" s="58" t="s">
        <v>126</v>
      </c>
      <c r="AN33" s="58" t="n">
        <v>0.00758517</v>
      </c>
      <c r="AO33" s="58" t="n">
        <v>33657</v>
      </c>
      <c r="AP33" s="58" t="n">
        <v>1.43125650617557E-006</v>
      </c>
      <c r="AQ33" s="58" t="n">
        <v>500348</v>
      </c>
      <c r="AR33" s="58" t="b">
        <f aca="false">TRUE()</f>
        <v>1</v>
      </c>
      <c r="AS33" s="58" t="n">
        <v>8.59336639836875E-053</v>
      </c>
    </row>
    <row r="34" customFormat="false" ht="15.5" hidden="false" customHeight="false" outlineLevel="0" collapsed="false">
      <c r="B34" s="45" t="s">
        <v>262</v>
      </c>
      <c r="C34" s="45" t="s">
        <v>130</v>
      </c>
      <c r="D34" s="45" t="s">
        <v>129</v>
      </c>
      <c r="E34" s="45" t="s">
        <v>130</v>
      </c>
      <c r="F34" s="45" t="s">
        <v>129</v>
      </c>
      <c r="G34" s="45" t="n">
        <v>0.29867</v>
      </c>
      <c r="H34" s="45" t="n">
        <v>-0.302223</v>
      </c>
      <c r="I34" s="45" t="n">
        <v>0.00649436</v>
      </c>
      <c r="J34" s="45" t="n">
        <v>0.00230199</v>
      </c>
      <c r="K34" s="58" t="b">
        <f aca="false">FALSE()</f>
        <v>0</v>
      </c>
      <c r="L34" s="58" t="b">
        <f aca="false">FALSE()</f>
        <v>0</v>
      </c>
      <c r="M34" s="58" t="b">
        <f aca="false">FALSE()</f>
        <v>0</v>
      </c>
      <c r="N34" s="58" t="s">
        <v>253</v>
      </c>
      <c r="O34" s="58" t="n">
        <v>146182760</v>
      </c>
      <c r="P34" s="58" t="n">
        <v>0.19095</v>
      </c>
      <c r="Q34" s="58" t="n">
        <v>0.231097</v>
      </c>
      <c r="R34" s="58" t="s">
        <v>37</v>
      </c>
      <c r="S34" s="58" t="b">
        <f aca="false">TRUE()</f>
        <v>1</v>
      </c>
      <c r="T34" s="58" t="s">
        <v>123</v>
      </c>
      <c r="U34" s="58" t="s">
        <v>124</v>
      </c>
      <c r="V34" s="58" t="n">
        <v>500348</v>
      </c>
      <c r="W34" s="58" t="n">
        <v>33657</v>
      </c>
      <c r="X34" s="58" t="n">
        <v>0.04896</v>
      </c>
      <c r="Y34" s="58" t="n">
        <v>1.05879041238322E-009</v>
      </c>
      <c r="Z34" s="58" t="s">
        <v>254</v>
      </c>
      <c r="AA34" s="58" t="s">
        <v>28</v>
      </c>
      <c r="AB34" s="58" t="b">
        <f aca="false">TRUE()</f>
        <v>1</v>
      </c>
      <c r="AC34" s="58" t="s">
        <v>123</v>
      </c>
      <c r="AD34" s="58" t="s">
        <v>255</v>
      </c>
      <c r="AE34" s="58" t="s">
        <v>124</v>
      </c>
      <c r="AF34" s="58" t="n">
        <v>2</v>
      </c>
      <c r="AG34" s="58" t="n">
        <v>1</v>
      </c>
      <c r="AH34" s="58" t="b">
        <f aca="false">TRUE()</f>
        <v>1</v>
      </c>
      <c r="AI34" s="58" t="n">
        <v>0.00110445</v>
      </c>
      <c r="AJ34" s="58" t="n">
        <v>37.2112773</v>
      </c>
      <c r="AK34" s="58" t="n">
        <v>150.907632</v>
      </c>
      <c r="AL34" s="58" t="s">
        <v>126</v>
      </c>
      <c r="AM34" s="58" t="s">
        <v>126</v>
      </c>
      <c r="AN34" s="58" t="n">
        <v>0.00110451</v>
      </c>
      <c r="AO34" s="58" t="n">
        <v>33657</v>
      </c>
      <c r="AP34" s="58" t="n">
        <v>3.41817656599918E-006</v>
      </c>
      <c r="AQ34" s="58" t="n">
        <v>500348</v>
      </c>
      <c r="AR34" s="58" t="b">
        <f aca="false">TRUE()</f>
        <v>1</v>
      </c>
      <c r="AS34" s="58" t="n">
        <v>2.46894748225873E-008</v>
      </c>
    </row>
    <row r="35" customFormat="false" ht="15.5" hidden="false" customHeight="false" outlineLevel="0" collapsed="false">
      <c r="B35" s="45" t="s">
        <v>263</v>
      </c>
      <c r="C35" s="45" t="s">
        <v>130</v>
      </c>
      <c r="D35" s="45" t="s">
        <v>121</v>
      </c>
      <c r="E35" s="45" t="s">
        <v>130</v>
      </c>
      <c r="F35" s="45" t="s">
        <v>121</v>
      </c>
      <c r="G35" s="45" t="n">
        <v>0.0600133</v>
      </c>
      <c r="H35" s="45" t="n">
        <v>-0.0456132</v>
      </c>
      <c r="I35" s="45" t="n">
        <v>0.183804</v>
      </c>
      <c r="J35" s="45" t="n">
        <v>0.199673</v>
      </c>
      <c r="K35" s="58" t="b">
        <f aca="false">FALSE()</f>
        <v>0</v>
      </c>
      <c r="L35" s="58" t="b">
        <f aca="false">FALSE()</f>
        <v>0</v>
      </c>
      <c r="M35" s="58" t="b">
        <f aca="false">FALSE()</f>
        <v>0</v>
      </c>
      <c r="N35" s="58" t="s">
        <v>253</v>
      </c>
      <c r="O35" s="58" t="n">
        <v>17734488</v>
      </c>
      <c r="P35" s="58" t="n">
        <v>0.0853749</v>
      </c>
      <c r="Q35" s="58" t="n">
        <v>0.0265144</v>
      </c>
      <c r="R35" s="58" t="s">
        <v>37</v>
      </c>
      <c r="S35" s="58" t="b">
        <f aca="false">TRUE()</f>
        <v>1</v>
      </c>
      <c r="T35" s="58" t="s">
        <v>123</v>
      </c>
      <c r="U35" s="58" t="s">
        <v>124</v>
      </c>
      <c r="V35" s="58" t="n">
        <v>500348</v>
      </c>
      <c r="W35" s="58" t="n">
        <v>33657</v>
      </c>
      <c r="X35" s="58" t="n">
        <v>0.00944873</v>
      </c>
      <c r="Y35" s="58" t="n">
        <v>2.13270113463322E-010</v>
      </c>
      <c r="Z35" s="58" t="s">
        <v>254</v>
      </c>
      <c r="AA35" s="58" t="s">
        <v>28</v>
      </c>
      <c r="AB35" s="58" t="b">
        <f aca="false">TRUE()</f>
        <v>1</v>
      </c>
      <c r="AC35" s="58" t="s">
        <v>123</v>
      </c>
      <c r="AD35" s="58" t="s">
        <v>255</v>
      </c>
      <c r="AE35" s="58" t="s">
        <v>124</v>
      </c>
      <c r="AF35" s="58" t="n">
        <v>2</v>
      </c>
      <c r="AG35" s="58" t="n">
        <v>1</v>
      </c>
      <c r="AH35" s="58" t="b">
        <f aca="false">TRUE()</f>
        <v>1</v>
      </c>
      <c r="AI35" s="58" t="n">
        <v>0.00119716</v>
      </c>
      <c r="AJ35" s="58" t="n">
        <v>40.3387402</v>
      </c>
      <c r="AK35" s="58" t="n">
        <v>150.907632</v>
      </c>
      <c r="AL35" s="58" t="s">
        <v>126</v>
      </c>
      <c r="AM35" s="58" t="s">
        <v>126</v>
      </c>
      <c r="AN35" s="58" t="n">
        <v>0.00119723</v>
      </c>
      <c r="AO35" s="58" t="n">
        <v>33657</v>
      </c>
      <c r="AP35" s="58" t="n">
        <v>5.91486005831111E-006</v>
      </c>
      <c r="AQ35" s="58" t="n">
        <v>500348</v>
      </c>
      <c r="AR35" s="58" t="b">
        <f aca="false">TRUE()</f>
        <v>1</v>
      </c>
      <c r="AS35" s="58" t="n">
        <v>1.09784253715718E-008</v>
      </c>
    </row>
    <row r="36" customFormat="false" ht="15.5" hidden="false" customHeight="false" outlineLevel="0" collapsed="false">
      <c r="B36" s="45" t="s">
        <v>264</v>
      </c>
      <c r="C36" s="45" t="s">
        <v>130</v>
      </c>
      <c r="D36" s="45" t="s">
        <v>129</v>
      </c>
      <c r="E36" s="45" t="s">
        <v>130</v>
      </c>
      <c r="F36" s="45" t="s">
        <v>129</v>
      </c>
      <c r="G36" s="45" t="n">
        <v>0.286302</v>
      </c>
      <c r="H36" s="45" t="n">
        <v>-0.0833836</v>
      </c>
      <c r="I36" s="45" t="n">
        <v>0.0205177</v>
      </c>
      <c r="J36" s="45" t="n">
        <v>0.0367309</v>
      </c>
      <c r="K36" s="58" t="b">
        <f aca="false">FALSE()</f>
        <v>0</v>
      </c>
      <c r="L36" s="58" t="b">
        <f aca="false">FALSE()</f>
        <v>0</v>
      </c>
      <c r="M36" s="58" t="b">
        <f aca="false">FALSE()</f>
        <v>0</v>
      </c>
      <c r="N36" s="58" t="s">
        <v>253</v>
      </c>
      <c r="O36" s="58" t="n">
        <v>145279166</v>
      </c>
      <c r="P36" s="58" t="n">
        <v>0.143537</v>
      </c>
      <c r="Q36" s="58" t="n">
        <v>0.0570049</v>
      </c>
      <c r="R36" s="58" t="s">
        <v>37</v>
      </c>
      <c r="S36" s="58" t="b">
        <f aca="false">TRUE()</f>
        <v>1</v>
      </c>
      <c r="T36" s="58" t="s">
        <v>123</v>
      </c>
      <c r="U36" s="58" t="s">
        <v>124</v>
      </c>
      <c r="V36" s="58" t="n">
        <v>500348</v>
      </c>
      <c r="W36" s="58" t="n">
        <v>33657</v>
      </c>
      <c r="X36" s="58" t="n">
        <v>0.0276081</v>
      </c>
      <c r="Y36" s="58" t="n">
        <v>3.38766143370823E-025</v>
      </c>
      <c r="Z36" s="58" t="s">
        <v>254</v>
      </c>
      <c r="AA36" s="58" t="s">
        <v>28</v>
      </c>
      <c r="AB36" s="58" t="b">
        <f aca="false">TRUE()</f>
        <v>1</v>
      </c>
      <c r="AC36" s="58" t="s">
        <v>123</v>
      </c>
      <c r="AD36" s="58" t="s">
        <v>255</v>
      </c>
      <c r="AE36" s="58" t="s">
        <v>124</v>
      </c>
      <c r="AF36" s="58" t="n">
        <v>2</v>
      </c>
      <c r="AG36" s="58" t="n">
        <v>1</v>
      </c>
      <c r="AH36" s="58" t="b">
        <f aca="false">TRUE()</f>
        <v>1</v>
      </c>
      <c r="AI36" s="58" t="n">
        <v>0.00318504</v>
      </c>
      <c r="AJ36" s="58" t="n">
        <v>107.535019</v>
      </c>
      <c r="AK36" s="58" t="n">
        <v>150.907632</v>
      </c>
      <c r="AL36" s="58" t="s">
        <v>126</v>
      </c>
      <c r="AM36" s="58" t="s">
        <v>126</v>
      </c>
      <c r="AN36" s="58" t="n">
        <v>0.00318523</v>
      </c>
      <c r="AO36" s="58" t="n">
        <v>33657</v>
      </c>
      <c r="AP36" s="58" t="n">
        <v>4.27626506473283E-006</v>
      </c>
      <c r="AQ36" s="58" t="n">
        <v>500348</v>
      </c>
      <c r="AR36" s="58" t="b">
        <f aca="false">TRUE()</f>
        <v>1</v>
      </c>
      <c r="AS36" s="58" t="n">
        <v>4.2287169203309E-022</v>
      </c>
    </row>
    <row r="37" customFormat="false" ht="15.5" hidden="false" customHeight="false" outlineLevel="0" collapsed="false">
      <c r="B37" s="45" t="s">
        <v>265</v>
      </c>
      <c r="C37" s="45" t="s">
        <v>129</v>
      </c>
      <c r="D37" s="45" t="s">
        <v>121</v>
      </c>
      <c r="E37" s="45" t="s">
        <v>129</v>
      </c>
      <c r="F37" s="45" t="s">
        <v>121</v>
      </c>
      <c r="G37" s="45" t="n">
        <v>0.17474</v>
      </c>
      <c r="H37" s="45" t="n">
        <v>0.024208</v>
      </c>
      <c r="I37" s="45" t="n">
        <v>0.0359016</v>
      </c>
      <c r="J37" s="45" t="n">
        <v>0.0773095</v>
      </c>
      <c r="K37" s="58" t="b">
        <f aca="false">FALSE()</f>
        <v>0</v>
      </c>
      <c r="L37" s="58" t="b">
        <f aca="false">TRUE()</f>
        <v>1</v>
      </c>
      <c r="M37" s="58" t="b">
        <f aca="false">FALSE()</f>
        <v>0</v>
      </c>
      <c r="N37" s="58" t="s">
        <v>253</v>
      </c>
      <c r="O37" s="58" t="n">
        <v>146105753</v>
      </c>
      <c r="P37" s="58" t="n">
        <v>0.541623</v>
      </c>
      <c r="Q37" s="58" t="n">
        <v>0.0396618</v>
      </c>
      <c r="R37" s="58" t="s">
        <v>37</v>
      </c>
      <c r="S37" s="58" t="b">
        <f aca="false">TRUE()</f>
        <v>1</v>
      </c>
      <c r="T37" s="58" t="s">
        <v>123</v>
      </c>
      <c r="U37" s="58" t="s">
        <v>124</v>
      </c>
      <c r="V37" s="58" t="n">
        <v>500348</v>
      </c>
      <c r="W37" s="58" t="n">
        <v>33657</v>
      </c>
      <c r="X37" s="58" t="n">
        <v>0.0200502</v>
      </c>
      <c r="Y37" s="58" t="n">
        <v>2.90402265446446E-018</v>
      </c>
      <c r="Z37" s="58" t="s">
        <v>254</v>
      </c>
      <c r="AA37" s="58" t="s">
        <v>28</v>
      </c>
      <c r="AB37" s="58" t="b">
        <f aca="false">TRUE()</f>
        <v>1</v>
      </c>
      <c r="AC37" s="58" t="s">
        <v>123</v>
      </c>
      <c r="AD37" s="58" t="s">
        <v>255</v>
      </c>
      <c r="AE37" s="58" t="s">
        <v>124</v>
      </c>
      <c r="AF37" s="58" t="n">
        <v>2</v>
      </c>
      <c r="AG37" s="58" t="n">
        <v>1</v>
      </c>
      <c r="AH37" s="58" t="b">
        <f aca="false">TRUE()</f>
        <v>1</v>
      </c>
      <c r="AI37" s="58" t="n">
        <v>0.00225161</v>
      </c>
      <c r="AJ37" s="58" t="n">
        <v>75.948891</v>
      </c>
      <c r="AK37" s="58" t="n">
        <v>150.907632</v>
      </c>
      <c r="AL37" s="58" t="s">
        <v>126</v>
      </c>
      <c r="AM37" s="58" t="s">
        <v>126</v>
      </c>
      <c r="AN37" s="58" t="n">
        <v>0.00225174</v>
      </c>
      <c r="AO37" s="58" t="n">
        <v>33657</v>
      </c>
      <c r="AP37" s="58" t="n">
        <v>7.44564328014686E-007</v>
      </c>
      <c r="AQ37" s="58" t="n">
        <v>500348</v>
      </c>
      <c r="AR37" s="58" t="b">
        <f aca="false">TRUE()</f>
        <v>1</v>
      </c>
      <c r="AS37" s="58" t="n">
        <v>1.2368362218778E-016</v>
      </c>
    </row>
    <row r="38" customFormat="false" ht="15.5" hidden="false" customHeight="false" outlineLevel="0" collapsed="false">
      <c r="B38" s="45" t="s">
        <v>266</v>
      </c>
      <c r="C38" s="45" t="s">
        <v>121</v>
      </c>
      <c r="D38" s="45" t="s">
        <v>130</v>
      </c>
      <c r="E38" s="45" t="s">
        <v>121</v>
      </c>
      <c r="F38" s="45" t="s">
        <v>130</v>
      </c>
      <c r="G38" s="45" t="n">
        <v>0.213173</v>
      </c>
      <c r="H38" s="45" t="n">
        <v>-0.139425</v>
      </c>
      <c r="I38" s="45" t="n">
        <v>0.0237257</v>
      </c>
      <c r="J38" s="45" t="n">
        <v>0.0178293</v>
      </c>
      <c r="K38" s="58" t="b">
        <f aca="false">FALSE()</f>
        <v>0</v>
      </c>
      <c r="L38" s="58" t="b">
        <f aca="false">FALSE()</f>
        <v>0</v>
      </c>
      <c r="M38" s="58" t="b">
        <f aca="false">FALSE()</f>
        <v>0</v>
      </c>
      <c r="N38" s="58" t="s">
        <v>253</v>
      </c>
      <c r="O38" s="58" t="n">
        <v>146788809</v>
      </c>
      <c r="P38" s="58" t="n">
        <v>0.0838262</v>
      </c>
      <c r="Q38" s="58" t="n">
        <v>0.0806434</v>
      </c>
      <c r="R38" s="58" t="s">
        <v>37</v>
      </c>
      <c r="S38" s="58" t="b">
        <f aca="false">TRUE()</f>
        <v>1</v>
      </c>
      <c r="T38" s="58" t="s">
        <v>123</v>
      </c>
      <c r="U38" s="58" t="s">
        <v>124</v>
      </c>
      <c r="V38" s="58" t="n">
        <v>500348</v>
      </c>
      <c r="W38" s="58" t="n">
        <v>33657</v>
      </c>
      <c r="X38" s="58" t="n">
        <v>0.0246022</v>
      </c>
      <c r="Y38" s="58" t="n">
        <v>4.523764623325E-018</v>
      </c>
      <c r="Z38" s="58" t="s">
        <v>254</v>
      </c>
      <c r="AA38" s="58" t="s">
        <v>28</v>
      </c>
      <c r="AB38" s="58" t="b">
        <f aca="false">TRUE()</f>
        <v>1</v>
      </c>
      <c r="AC38" s="58" t="s">
        <v>123</v>
      </c>
      <c r="AD38" s="58" t="s">
        <v>255</v>
      </c>
      <c r="AE38" s="58" t="s">
        <v>124</v>
      </c>
      <c r="AF38" s="58" t="n">
        <v>2</v>
      </c>
      <c r="AG38" s="58" t="n">
        <v>1</v>
      </c>
      <c r="AH38" s="58" t="b">
        <f aca="false">TRUE()</f>
        <v>1</v>
      </c>
      <c r="AI38" s="58" t="n">
        <v>0.00222573</v>
      </c>
      <c r="AJ38" s="58" t="n">
        <v>75.0741972</v>
      </c>
      <c r="AK38" s="58" t="n">
        <v>150.907632</v>
      </c>
      <c r="AL38" s="58" t="s">
        <v>126</v>
      </c>
      <c r="AM38" s="58" t="s">
        <v>126</v>
      </c>
      <c r="AN38" s="58" t="n">
        <v>0.00222587</v>
      </c>
      <c r="AO38" s="58" t="n">
        <v>33657</v>
      </c>
      <c r="AP38" s="58" t="n">
        <v>5.97407430675527E-006</v>
      </c>
      <c r="AQ38" s="58" t="n">
        <v>500348</v>
      </c>
      <c r="AR38" s="58" t="b">
        <f aca="false">TRUE()</f>
        <v>1</v>
      </c>
      <c r="AS38" s="58" t="n">
        <v>1.86446706501456E-015</v>
      </c>
    </row>
    <row r="39" customFormat="false" ht="15.5" hidden="false" customHeight="false" outlineLevel="0" collapsed="false">
      <c r="B39" s="45" t="s">
        <v>267</v>
      </c>
      <c r="C39" s="45" t="s">
        <v>120</v>
      </c>
      <c r="D39" s="45" t="s">
        <v>121</v>
      </c>
      <c r="E39" s="45" t="s">
        <v>120</v>
      </c>
      <c r="F39" s="45" t="s">
        <v>121</v>
      </c>
      <c r="G39" s="45" t="n">
        <v>-0.0997412</v>
      </c>
      <c r="H39" s="45" t="n">
        <v>0.0575032</v>
      </c>
      <c r="I39" s="45" t="n">
        <v>0.12678</v>
      </c>
      <c r="J39" s="45" t="n">
        <v>0.115616</v>
      </c>
      <c r="K39" s="58" t="b">
        <f aca="false">FALSE()</f>
        <v>0</v>
      </c>
      <c r="L39" s="58" t="b">
        <f aca="false">FALSE()</f>
        <v>0</v>
      </c>
      <c r="M39" s="58" t="b">
        <f aca="false">FALSE()</f>
        <v>0</v>
      </c>
      <c r="N39" s="58" t="s">
        <v>253</v>
      </c>
      <c r="O39" s="58" t="n">
        <v>146246193</v>
      </c>
      <c r="P39" s="58" t="n">
        <v>0.0834584</v>
      </c>
      <c r="Q39" s="58" t="n">
        <v>0.0332203</v>
      </c>
      <c r="R39" s="58" t="s">
        <v>37</v>
      </c>
      <c r="S39" s="58" t="b">
        <f aca="false">TRUE()</f>
        <v>1</v>
      </c>
      <c r="T39" s="58" t="s">
        <v>123</v>
      </c>
      <c r="U39" s="58" t="s">
        <v>124</v>
      </c>
      <c r="V39" s="58" t="n">
        <v>500348</v>
      </c>
      <c r="W39" s="58" t="n">
        <v>33657</v>
      </c>
      <c r="X39" s="58" t="n">
        <v>0.0116592</v>
      </c>
      <c r="Y39" s="58" t="n">
        <v>1.18140825192088E-017</v>
      </c>
      <c r="Z39" s="58" t="s">
        <v>254</v>
      </c>
      <c r="AA39" s="58" t="s">
        <v>28</v>
      </c>
      <c r="AB39" s="58" t="b">
        <f aca="false">TRUE()</f>
        <v>1</v>
      </c>
      <c r="AC39" s="58" t="s">
        <v>123</v>
      </c>
      <c r="AD39" s="58" t="s">
        <v>255</v>
      </c>
      <c r="AE39" s="58" t="s">
        <v>124</v>
      </c>
      <c r="AF39" s="58" t="n">
        <v>2</v>
      </c>
      <c r="AG39" s="58" t="n">
        <v>1</v>
      </c>
      <c r="AH39" s="58" t="b">
        <f aca="false">TRUE()</f>
        <v>1</v>
      </c>
      <c r="AI39" s="58" t="n">
        <v>0.00216967</v>
      </c>
      <c r="AJ39" s="58" t="n">
        <v>73.1788981</v>
      </c>
      <c r="AK39" s="58" t="n">
        <v>150.907632</v>
      </c>
      <c r="AL39" s="58" t="s">
        <v>126</v>
      </c>
      <c r="AM39" s="58" t="s">
        <v>126</v>
      </c>
      <c r="AN39" s="58" t="n">
        <v>0.0021698</v>
      </c>
      <c r="AO39" s="58" t="n">
        <v>33657</v>
      </c>
      <c r="AP39" s="58" t="n">
        <v>5.9883047500167E-006</v>
      </c>
      <c r="AQ39" s="58" t="n">
        <v>500348</v>
      </c>
      <c r="AR39" s="58" t="b">
        <f aca="false">TRUE()</f>
        <v>1</v>
      </c>
      <c r="AS39" s="58" t="n">
        <v>4.39569280804456E-015</v>
      </c>
    </row>
    <row r="40" customFormat="false" ht="15.5" hidden="false" customHeight="false" outlineLevel="0" collapsed="false">
      <c r="B40" s="45" t="s">
        <v>268</v>
      </c>
      <c r="C40" s="45" t="s">
        <v>121</v>
      </c>
      <c r="D40" s="45" t="s">
        <v>130</v>
      </c>
      <c r="E40" s="45" t="s">
        <v>121</v>
      </c>
      <c r="F40" s="45" t="s">
        <v>130</v>
      </c>
      <c r="G40" s="45" t="n">
        <v>-0.171029</v>
      </c>
      <c r="H40" s="45" t="n">
        <v>0.0867627</v>
      </c>
      <c r="I40" s="45" t="n">
        <v>0.0309891</v>
      </c>
      <c r="J40" s="45" t="n">
        <v>0.0212529</v>
      </c>
      <c r="K40" s="58" t="b">
        <f aca="false">FALSE()</f>
        <v>0</v>
      </c>
      <c r="L40" s="58" t="b">
        <f aca="false">FALSE()</f>
        <v>0</v>
      </c>
      <c r="M40" s="58" t="b">
        <f aca="false">FALSE()</f>
        <v>0</v>
      </c>
      <c r="N40" s="58" t="s">
        <v>253</v>
      </c>
      <c r="O40" s="58" t="n">
        <v>145702195</v>
      </c>
      <c r="P40" s="58" t="n">
        <v>0.241335</v>
      </c>
      <c r="Q40" s="58" t="n">
        <v>0.0740514</v>
      </c>
      <c r="R40" s="58" t="s">
        <v>37</v>
      </c>
      <c r="S40" s="58" t="b">
        <f aca="false">TRUE()</f>
        <v>1</v>
      </c>
      <c r="T40" s="58" t="s">
        <v>123</v>
      </c>
      <c r="U40" s="58" t="s">
        <v>124</v>
      </c>
      <c r="V40" s="58" t="n">
        <v>500348</v>
      </c>
      <c r="W40" s="58" t="n">
        <v>33657</v>
      </c>
      <c r="X40" s="58" t="n">
        <v>0.0210737</v>
      </c>
      <c r="Y40" s="58" t="n">
        <v>4.82836396455158E-016</v>
      </c>
      <c r="Z40" s="58" t="s">
        <v>254</v>
      </c>
      <c r="AA40" s="58" t="s">
        <v>28</v>
      </c>
      <c r="AB40" s="58" t="b">
        <f aca="false">TRUE()</f>
        <v>1</v>
      </c>
      <c r="AC40" s="58" t="s">
        <v>123</v>
      </c>
      <c r="AD40" s="58" t="s">
        <v>255</v>
      </c>
      <c r="AE40" s="58" t="s">
        <v>124</v>
      </c>
      <c r="AF40" s="58" t="n">
        <v>2</v>
      </c>
      <c r="AG40" s="58" t="n">
        <v>1</v>
      </c>
      <c r="AH40" s="58" t="b">
        <f aca="false">TRUE()</f>
        <v>1</v>
      </c>
      <c r="AI40" s="58" t="n">
        <v>0.00195314</v>
      </c>
      <c r="AJ40" s="58" t="n">
        <v>65.861576</v>
      </c>
      <c r="AK40" s="58" t="n">
        <v>150.907632</v>
      </c>
      <c r="AL40" s="58" t="s">
        <v>126</v>
      </c>
      <c r="AM40" s="58" t="s">
        <v>126</v>
      </c>
      <c r="AN40" s="58" t="n">
        <v>0.00195326</v>
      </c>
      <c r="AO40" s="58" t="n">
        <v>33657</v>
      </c>
      <c r="AP40" s="58" t="n">
        <v>2.7436451815466E-006</v>
      </c>
      <c r="AQ40" s="58" t="n">
        <v>500348</v>
      </c>
      <c r="AR40" s="58" t="b">
        <f aca="false">TRUE()</f>
        <v>1</v>
      </c>
      <c r="AS40" s="58" t="n">
        <v>4.06042731463063E-014</v>
      </c>
    </row>
    <row r="41" customFormat="false" ht="15.5" hidden="false" customHeight="false" outlineLevel="0" collapsed="false">
      <c r="B41" s="45" t="s">
        <v>269</v>
      </c>
      <c r="C41" s="45" t="s">
        <v>129</v>
      </c>
      <c r="D41" s="45" t="s">
        <v>130</v>
      </c>
      <c r="E41" s="45" t="s">
        <v>129</v>
      </c>
      <c r="F41" s="45" t="s">
        <v>130</v>
      </c>
      <c r="G41" s="45" t="n">
        <v>-0.161704</v>
      </c>
      <c r="H41" s="45" t="n">
        <v>0.00394675</v>
      </c>
      <c r="I41" s="45" t="n">
        <v>0.0655</v>
      </c>
      <c r="J41" s="45" t="n">
        <v>0.0381735</v>
      </c>
      <c r="K41" s="58" t="b">
        <f aca="false">FALSE()</f>
        <v>0</v>
      </c>
      <c r="L41" s="58" t="b">
        <f aca="false">FALSE()</f>
        <v>0</v>
      </c>
      <c r="M41" s="58" t="b">
        <f aca="false">FALSE()</f>
        <v>0</v>
      </c>
      <c r="N41" s="58" t="s">
        <v>253</v>
      </c>
      <c r="O41" s="58" t="n">
        <v>145653779</v>
      </c>
      <c r="P41" s="58" t="n">
        <v>0.943333</v>
      </c>
      <c r="Q41" s="58" t="n">
        <v>0.0555243</v>
      </c>
      <c r="R41" s="58" t="s">
        <v>37</v>
      </c>
      <c r="S41" s="58" t="b">
        <f aca="false">TRUE()</f>
        <v>1</v>
      </c>
      <c r="T41" s="58" t="s">
        <v>123</v>
      </c>
      <c r="U41" s="58" t="s">
        <v>124</v>
      </c>
      <c r="V41" s="58" t="n">
        <v>500348</v>
      </c>
      <c r="W41" s="58" t="n">
        <v>33657</v>
      </c>
      <c r="X41" s="58" t="n">
        <v>0.0148471</v>
      </c>
      <c r="Y41" s="58" t="n">
        <v>1.26852783125758E-027</v>
      </c>
      <c r="Z41" s="58" t="s">
        <v>254</v>
      </c>
      <c r="AA41" s="58" t="s">
        <v>28</v>
      </c>
      <c r="AB41" s="58" t="b">
        <f aca="false">TRUE()</f>
        <v>1</v>
      </c>
      <c r="AC41" s="58" t="s">
        <v>123</v>
      </c>
      <c r="AD41" s="58" t="s">
        <v>255</v>
      </c>
      <c r="AE41" s="58" t="s">
        <v>124</v>
      </c>
      <c r="AF41" s="58" t="n">
        <v>2</v>
      </c>
      <c r="AG41" s="58" t="n">
        <v>1</v>
      </c>
      <c r="AH41" s="58" t="b">
        <f aca="false">TRUE()</f>
        <v>1</v>
      </c>
      <c r="AI41" s="58" t="n">
        <v>0.003512</v>
      </c>
      <c r="AJ41" s="58" t="n">
        <v>118.613044</v>
      </c>
      <c r="AK41" s="58" t="n">
        <v>150.907632</v>
      </c>
      <c r="AL41" s="58" t="s">
        <v>126</v>
      </c>
      <c r="AM41" s="58" t="s">
        <v>126</v>
      </c>
      <c r="AN41" s="58" t="n">
        <v>0.00351221</v>
      </c>
      <c r="AO41" s="58" t="n">
        <v>33657</v>
      </c>
      <c r="AP41" s="58" t="n">
        <v>1.00981685335301E-008</v>
      </c>
      <c r="AQ41" s="58" t="n">
        <v>500348</v>
      </c>
      <c r="AR41" s="58" t="b">
        <f aca="false">TRUE()</f>
        <v>1</v>
      </c>
      <c r="AS41" s="58" t="n">
        <v>7.11322687071259E-026</v>
      </c>
    </row>
    <row r="42" customFormat="false" ht="15.5" hidden="false" customHeight="false" outlineLevel="0" collapsed="false">
      <c r="B42" s="45" t="s">
        <v>270</v>
      </c>
      <c r="C42" s="45" t="s">
        <v>129</v>
      </c>
      <c r="D42" s="45" t="s">
        <v>120</v>
      </c>
      <c r="E42" s="45" t="s">
        <v>129</v>
      </c>
      <c r="F42" s="45" t="s">
        <v>120</v>
      </c>
      <c r="G42" s="45" t="n">
        <v>-0.0715923</v>
      </c>
      <c r="H42" s="45" t="n">
        <v>0.0340372</v>
      </c>
      <c r="I42" s="45" t="n">
        <v>0.283251</v>
      </c>
      <c r="J42" s="45" t="n">
        <v>0.26752</v>
      </c>
      <c r="K42" s="58" t="b">
        <f aca="false">FALSE()</f>
        <v>0</v>
      </c>
      <c r="L42" s="58" t="b">
        <f aca="false">FALSE()</f>
        <v>0</v>
      </c>
      <c r="M42" s="58" t="b">
        <f aca="false">FALSE()</f>
        <v>0</v>
      </c>
      <c r="N42" s="58" t="s">
        <v>253</v>
      </c>
      <c r="O42" s="58" t="n">
        <v>145185499</v>
      </c>
      <c r="P42" s="58" t="n">
        <v>0.15361</v>
      </c>
      <c r="Q42" s="58" t="n">
        <v>0.023854</v>
      </c>
      <c r="R42" s="58" t="s">
        <v>37</v>
      </c>
      <c r="S42" s="58" t="b">
        <f aca="false">TRUE()</f>
        <v>1</v>
      </c>
      <c r="T42" s="58" t="s">
        <v>123</v>
      </c>
      <c r="U42" s="58" t="s">
        <v>124</v>
      </c>
      <c r="V42" s="58" t="n">
        <v>500348</v>
      </c>
      <c r="W42" s="58" t="n">
        <v>33657</v>
      </c>
      <c r="X42" s="58" t="n">
        <v>0.0081231</v>
      </c>
      <c r="Y42" s="58" t="n">
        <v>1.21394776536583E-018</v>
      </c>
      <c r="Z42" s="58" t="s">
        <v>254</v>
      </c>
      <c r="AA42" s="58" t="s">
        <v>28</v>
      </c>
      <c r="AB42" s="58" t="b">
        <f aca="false">TRUE()</f>
        <v>1</v>
      </c>
      <c r="AC42" s="58" t="s">
        <v>123</v>
      </c>
      <c r="AD42" s="58" t="s">
        <v>255</v>
      </c>
      <c r="AE42" s="58" t="s">
        <v>124</v>
      </c>
      <c r="AF42" s="58" t="n">
        <v>2</v>
      </c>
      <c r="AG42" s="58" t="n">
        <v>1</v>
      </c>
      <c r="AH42" s="58" t="b">
        <f aca="false">TRUE()</f>
        <v>1</v>
      </c>
      <c r="AI42" s="58" t="n">
        <v>0.00230257</v>
      </c>
      <c r="AJ42" s="58" t="n">
        <v>77.6717737</v>
      </c>
      <c r="AK42" s="58" t="n">
        <v>150.907632</v>
      </c>
      <c r="AL42" s="58" t="s">
        <v>126</v>
      </c>
      <c r="AM42" s="58" t="s">
        <v>126</v>
      </c>
      <c r="AN42" s="58" t="n">
        <v>0.0023027</v>
      </c>
      <c r="AO42" s="58" t="n">
        <v>33657</v>
      </c>
      <c r="AP42" s="58" t="n">
        <v>4.06923736637762E-006</v>
      </c>
      <c r="AQ42" s="58" t="n">
        <v>500348</v>
      </c>
      <c r="AR42" s="58" t="b">
        <f aca="false">TRUE()</f>
        <v>1</v>
      </c>
      <c r="AS42" s="58" t="n">
        <v>3.09509715954949E-016</v>
      </c>
    </row>
    <row r="43" customFormat="false" ht="15.5" hidden="false" customHeight="false" outlineLevel="0" collapsed="false">
      <c r="B43" s="45" t="s">
        <v>271</v>
      </c>
      <c r="C43" s="45" t="s">
        <v>129</v>
      </c>
      <c r="D43" s="45" t="s">
        <v>130</v>
      </c>
      <c r="E43" s="45" t="s">
        <v>129</v>
      </c>
      <c r="F43" s="45" t="s">
        <v>130</v>
      </c>
      <c r="G43" s="45" t="n">
        <v>-0.139935</v>
      </c>
      <c r="H43" s="45" t="n">
        <v>0.0602036</v>
      </c>
      <c r="I43" s="45" t="n">
        <v>0.0727238</v>
      </c>
      <c r="J43" s="45" t="n">
        <v>0.0464361</v>
      </c>
      <c r="K43" s="58" t="b">
        <f aca="false">FALSE()</f>
        <v>0</v>
      </c>
      <c r="L43" s="58" t="b">
        <f aca="false">FALSE()</f>
        <v>0</v>
      </c>
      <c r="M43" s="58" t="b">
        <f aca="false">FALSE()</f>
        <v>0</v>
      </c>
      <c r="N43" s="58" t="s">
        <v>253</v>
      </c>
      <c r="O43" s="58" t="n">
        <v>146194630</v>
      </c>
      <c r="P43" s="58" t="n">
        <v>0.227907</v>
      </c>
      <c r="Q43" s="58" t="n">
        <v>0.0499297</v>
      </c>
      <c r="R43" s="58" t="s">
        <v>37</v>
      </c>
      <c r="S43" s="58" t="b">
        <f aca="false">TRUE()</f>
        <v>1</v>
      </c>
      <c r="T43" s="58" t="s">
        <v>123</v>
      </c>
      <c r="U43" s="58" t="s">
        <v>124</v>
      </c>
      <c r="V43" s="58" t="n">
        <v>500348</v>
      </c>
      <c r="W43" s="58" t="n">
        <v>33657</v>
      </c>
      <c r="X43" s="58" t="n">
        <v>0.0140588</v>
      </c>
      <c r="Y43" s="58" t="n">
        <v>2.43388469650417E-023</v>
      </c>
      <c r="Z43" s="58" t="s">
        <v>254</v>
      </c>
      <c r="AA43" s="58" t="s">
        <v>28</v>
      </c>
      <c r="AB43" s="58" t="b">
        <f aca="false">TRUE()</f>
        <v>1</v>
      </c>
      <c r="AC43" s="58" t="s">
        <v>123</v>
      </c>
      <c r="AD43" s="58" t="s">
        <v>255</v>
      </c>
      <c r="AE43" s="58" t="s">
        <v>124</v>
      </c>
      <c r="AF43" s="58" t="n">
        <v>2</v>
      </c>
      <c r="AG43" s="58" t="n">
        <v>1</v>
      </c>
      <c r="AH43" s="58" t="b">
        <f aca="false">TRUE()</f>
        <v>1</v>
      </c>
      <c r="AI43" s="58" t="n">
        <v>0.00293497</v>
      </c>
      <c r="AJ43" s="58" t="n">
        <v>99.0673146</v>
      </c>
      <c r="AK43" s="58" t="n">
        <v>150.907632</v>
      </c>
      <c r="AL43" s="58" t="s">
        <v>126</v>
      </c>
      <c r="AM43" s="58" t="s">
        <v>126</v>
      </c>
      <c r="AN43" s="58" t="n">
        <v>0.00293515</v>
      </c>
      <c r="AO43" s="58" t="n">
        <v>33657</v>
      </c>
      <c r="AP43" s="58" t="n">
        <v>2.90573039154895E-006</v>
      </c>
      <c r="AQ43" s="58" t="n">
        <v>500348</v>
      </c>
      <c r="AR43" s="58" t="b">
        <f aca="false">TRUE()</f>
        <v>1</v>
      </c>
      <c r="AS43" s="58" t="n">
        <v>1.08667640407859E-020</v>
      </c>
    </row>
    <row r="44" customFormat="false" ht="15.5" hidden="false" customHeight="false" outlineLevel="0" collapsed="false">
      <c r="B44" s="45" t="s">
        <v>272</v>
      </c>
      <c r="C44" s="45" t="s">
        <v>129</v>
      </c>
      <c r="D44" s="45" t="s">
        <v>130</v>
      </c>
      <c r="E44" s="45" t="s">
        <v>129</v>
      </c>
      <c r="F44" s="45" t="s">
        <v>130</v>
      </c>
      <c r="G44" s="45" t="n">
        <v>0.0439338</v>
      </c>
      <c r="H44" s="45" t="n">
        <v>0.0167079</v>
      </c>
      <c r="I44" s="45" t="n">
        <v>0.468983</v>
      </c>
      <c r="J44" s="45" t="n">
        <v>0.526358</v>
      </c>
      <c r="K44" s="58" t="b">
        <f aca="false">FALSE()</f>
        <v>0</v>
      </c>
      <c r="L44" s="58" t="b">
        <f aca="false">FALSE()</f>
        <v>0</v>
      </c>
      <c r="M44" s="58" t="b">
        <f aca="false">FALSE()</f>
        <v>0</v>
      </c>
      <c r="N44" s="58" t="s">
        <v>253</v>
      </c>
      <c r="O44" s="58" t="n">
        <v>145271128</v>
      </c>
      <c r="P44" s="58" t="n">
        <v>0.436684</v>
      </c>
      <c r="Q44" s="58" t="n">
        <v>0.0214808</v>
      </c>
      <c r="R44" s="58" t="s">
        <v>37</v>
      </c>
      <c r="S44" s="58" t="b">
        <f aca="false">TRUE()</f>
        <v>1</v>
      </c>
      <c r="T44" s="58" t="s">
        <v>123</v>
      </c>
      <c r="U44" s="58" t="s">
        <v>124</v>
      </c>
      <c r="V44" s="58" t="n">
        <v>500348</v>
      </c>
      <c r="W44" s="58" t="n">
        <v>33657</v>
      </c>
      <c r="X44" s="58" t="n">
        <v>0.00789234</v>
      </c>
      <c r="Y44" s="58" t="n">
        <v>2.59698834160657E-008</v>
      </c>
      <c r="Z44" s="58" t="s">
        <v>254</v>
      </c>
      <c r="AA44" s="58" t="s">
        <v>28</v>
      </c>
      <c r="AB44" s="58" t="b">
        <f aca="false">TRUE()</f>
        <v>1</v>
      </c>
      <c r="AC44" s="58" t="s">
        <v>123</v>
      </c>
      <c r="AD44" s="58" t="s">
        <v>255</v>
      </c>
      <c r="AE44" s="58" t="s">
        <v>124</v>
      </c>
      <c r="AF44" s="58" t="n">
        <v>2</v>
      </c>
      <c r="AG44" s="58" t="n">
        <v>1</v>
      </c>
      <c r="AH44" s="58" t="b">
        <f aca="false">TRUE()</f>
        <v>1</v>
      </c>
      <c r="AI44" s="58" t="n">
        <v>0.00091984</v>
      </c>
      <c r="AJ44" s="58" t="n">
        <v>30.9856176</v>
      </c>
      <c r="AK44" s="58" t="n">
        <v>150.907632</v>
      </c>
      <c r="AL44" s="58" t="s">
        <v>126</v>
      </c>
      <c r="AM44" s="58" t="s">
        <v>126</v>
      </c>
      <c r="AN44" s="58" t="n">
        <v>0.00091989</v>
      </c>
      <c r="AO44" s="58" t="n">
        <v>33657</v>
      </c>
      <c r="AP44" s="58" t="n">
        <v>1.2091268745851E-006</v>
      </c>
      <c r="AQ44" s="58" t="n">
        <v>500348</v>
      </c>
      <c r="AR44" s="58" t="b">
        <f aca="false">TRUE()</f>
        <v>1</v>
      </c>
      <c r="AS44" s="58" t="n">
        <v>2.07820791270015E-007</v>
      </c>
    </row>
    <row r="45" customFormat="false" ht="15.5" hidden="false" customHeight="false" outlineLevel="0" collapsed="false">
      <c r="B45" s="45" t="s">
        <v>273</v>
      </c>
      <c r="C45" s="45" t="s">
        <v>120</v>
      </c>
      <c r="D45" s="45" t="s">
        <v>121</v>
      </c>
      <c r="E45" s="45" t="s">
        <v>120</v>
      </c>
      <c r="F45" s="45" t="s">
        <v>121</v>
      </c>
      <c r="G45" s="45" t="n">
        <v>0.459759</v>
      </c>
      <c r="H45" s="45" t="n">
        <v>0.0826999</v>
      </c>
      <c r="I45" s="45" t="n">
        <v>0.0239419</v>
      </c>
      <c r="J45" s="45" t="n">
        <v>0.0430353</v>
      </c>
      <c r="K45" s="58" t="b">
        <f aca="false">FALSE()</f>
        <v>0</v>
      </c>
      <c r="L45" s="58" t="b">
        <f aca="false">FALSE()</f>
        <v>0</v>
      </c>
      <c r="M45" s="58" t="b">
        <f aca="false">FALSE()</f>
        <v>0</v>
      </c>
      <c r="N45" s="58" t="s">
        <v>253</v>
      </c>
      <c r="O45" s="58" t="n">
        <v>145535127</v>
      </c>
      <c r="P45" s="58" t="n">
        <v>0.12125</v>
      </c>
      <c r="Q45" s="58" t="n">
        <v>0.0533703</v>
      </c>
      <c r="R45" s="58" t="s">
        <v>37</v>
      </c>
      <c r="S45" s="58" t="b">
        <f aca="false">TRUE()</f>
        <v>1</v>
      </c>
      <c r="T45" s="58" t="s">
        <v>123</v>
      </c>
      <c r="U45" s="58" t="s">
        <v>124</v>
      </c>
      <c r="V45" s="58" t="n">
        <v>500348</v>
      </c>
      <c r="W45" s="58" t="n">
        <v>33657</v>
      </c>
      <c r="X45" s="58" t="n">
        <v>0.0255945</v>
      </c>
      <c r="Y45" s="58" t="n">
        <v>3.78355455123231E-072</v>
      </c>
      <c r="Z45" s="58" t="s">
        <v>254</v>
      </c>
      <c r="AA45" s="58" t="s">
        <v>28</v>
      </c>
      <c r="AB45" s="58" t="b">
        <f aca="false">TRUE()</f>
        <v>1</v>
      </c>
      <c r="AC45" s="58" t="s">
        <v>123</v>
      </c>
      <c r="AD45" s="58" t="s">
        <v>255</v>
      </c>
      <c r="AE45" s="58" t="s">
        <v>124</v>
      </c>
      <c r="AF45" s="58" t="n">
        <v>2</v>
      </c>
      <c r="AG45" s="58" t="n">
        <v>1</v>
      </c>
      <c r="AH45" s="58" t="b">
        <f aca="false">TRUE()</f>
        <v>1</v>
      </c>
      <c r="AI45" s="58" t="n">
        <v>0.00949616</v>
      </c>
      <c r="AJ45" s="58" t="n">
        <v>322.657208</v>
      </c>
      <c r="AK45" s="58" t="n">
        <v>150.907632</v>
      </c>
      <c r="AL45" s="58" t="s">
        <v>126</v>
      </c>
      <c r="AM45" s="58" t="s">
        <v>126</v>
      </c>
      <c r="AN45" s="58" t="n">
        <v>0.00949672</v>
      </c>
      <c r="AO45" s="58" t="n">
        <v>33657</v>
      </c>
      <c r="AP45" s="58" t="n">
        <v>4.79886093121858E-006</v>
      </c>
      <c r="AQ45" s="58" t="n">
        <v>500348</v>
      </c>
      <c r="AR45" s="58" t="b">
        <f aca="false">TRUE()</f>
        <v>1</v>
      </c>
      <c r="AS45" s="58" t="n">
        <v>1.34588025160933E-064</v>
      </c>
    </row>
    <row r="46" customFormat="false" ht="15.5" hidden="false" customHeight="false" outlineLevel="0" collapsed="false">
      <c r="B46" s="45" t="s">
        <v>274</v>
      </c>
      <c r="C46" s="45" t="s">
        <v>130</v>
      </c>
      <c r="D46" s="45" t="s">
        <v>121</v>
      </c>
      <c r="E46" s="45" t="s">
        <v>130</v>
      </c>
      <c r="F46" s="45" t="s">
        <v>121</v>
      </c>
      <c r="G46" s="45" t="n">
        <v>0.493304</v>
      </c>
      <c r="H46" s="45" t="n">
        <v>-0.283475</v>
      </c>
      <c r="I46" s="45" t="n">
        <v>0.00859275</v>
      </c>
      <c r="J46" s="45" t="n">
        <v>0.00317252</v>
      </c>
      <c r="K46" s="58" t="b">
        <f aca="false">FALSE()</f>
        <v>0</v>
      </c>
      <c r="L46" s="58" t="b">
        <f aca="false">FALSE()</f>
        <v>0</v>
      </c>
      <c r="M46" s="58" t="b">
        <f aca="false">FALSE()</f>
        <v>0</v>
      </c>
      <c r="N46" s="58" t="s">
        <v>253</v>
      </c>
      <c r="O46" s="58" t="n">
        <v>145554648</v>
      </c>
      <c r="P46" s="58" t="n">
        <v>0.155885</v>
      </c>
      <c r="Q46" s="58" t="n">
        <v>0.199764</v>
      </c>
      <c r="R46" s="58" t="s">
        <v>37</v>
      </c>
      <c r="S46" s="58" t="b">
        <f aca="false">TRUE()</f>
        <v>1</v>
      </c>
      <c r="T46" s="58" t="s">
        <v>123</v>
      </c>
      <c r="U46" s="58" t="s">
        <v>124</v>
      </c>
      <c r="V46" s="58" t="n">
        <v>500348</v>
      </c>
      <c r="W46" s="58" t="n">
        <v>33657</v>
      </c>
      <c r="X46" s="58" t="n">
        <v>0.0439216</v>
      </c>
      <c r="Y46" s="58" t="n">
        <v>2.8562748772641E-029</v>
      </c>
      <c r="Z46" s="58" t="s">
        <v>254</v>
      </c>
      <c r="AA46" s="58" t="s">
        <v>28</v>
      </c>
      <c r="AB46" s="58" t="b">
        <f aca="false">TRUE()</f>
        <v>1</v>
      </c>
      <c r="AC46" s="58" t="s">
        <v>123</v>
      </c>
      <c r="AD46" s="58" t="s">
        <v>255</v>
      </c>
      <c r="AE46" s="58" t="s">
        <v>124</v>
      </c>
      <c r="AF46" s="58" t="n">
        <v>2</v>
      </c>
      <c r="AG46" s="58" t="n">
        <v>1</v>
      </c>
      <c r="AH46" s="58" t="b">
        <f aca="false">TRUE()</f>
        <v>1</v>
      </c>
      <c r="AI46" s="58" t="n">
        <v>0.00373399</v>
      </c>
      <c r="AJ46" s="58" t="n">
        <v>126.138355</v>
      </c>
      <c r="AK46" s="58" t="n">
        <v>150.907632</v>
      </c>
      <c r="AL46" s="58" t="s">
        <v>126</v>
      </c>
      <c r="AM46" s="58" t="s">
        <v>126</v>
      </c>
      <c r="AN46" s="58" t="n">
        <v>0.00373421</v>
      </c>
      <c r="AO46" s="58" t="n">
        <v>33657</v>
      </c>
      <c r="AP46" s="58" t="n">
        <v>4.02460161119968E-006</v>
      </c>
      <c r="AQ46" s="58" t="n">
        <v>500348</v>
      </c>
      <c r="AR46" s="58" t="b">
        <f aca="false">TRUE()</f>
        <v>1</v>
      </c>
      <c r="AS46" s="58" t="n">
        <v>7.8850168827003E-026</v>
      </c>
    </row>
    <row r="47" customFormat="false" ht="15.5" hidden="false" customHeight="false" outlineLevel="0" collapsed="false">
      <c r="B47" s="45" t="s">
        <v>275</v>
      </c>
      <c r="C47" s="45" t="s">
        <v>130</v>
      </c>
      <c r="D47" s="45" t="s">
        <v>129</v>
      </c>
      <c r="E47" s="45" t="s">
        <v>130</v>
      </c>
      <c r="F47" s="45" t="s">
        <v>129</v>
      </c>
      <c r="G47" s="45" t="n">
        <v>-0.185491</v>
      </c>
      <c r="H47" s="45" t="n">
        <v>-0.0560033</v>
      </c>
      <c r="I47" s="45" t="n">
        <v>0.0410585</v>
      </c>
      <c r="J47" s="45" t="n">
        <v>0.0163504</v>
      </c>
      <c r="K47" s="58" t="b">
        <f aca="false">FALSE()</f>
        <v>0</v>
      </c>
      <c r="L47" s="58" t="b">
        <f aca="false">FALSE()</f>
        <v>0</v>
      </c>
      <c r="M47" s="58" t="b">
        <f aca="false">FALSE()</f>
        <v>0</v>
      </c>
      <c r="N47" s="58" t="s">
        <v>253</v>
      </c>
      <c r="O47" s="58" t="n">
        <v>146182552</v>
      </c>
      <c r="P47" s="58" t="n">
        <v>0.509947</v>
      </c>
      <c r="Q47" s="58" t="n">
        <v>0.0849924</v>
      </c>
      <c r="R47" s="58" t="s">
        <v>37</v>
      </c>
      <c r="S47" s="58" t="b">
        <f aca="false">TRUE()</f>
        <v>1</v>
      </c>
      <c r="T47" s="58" t="s">
        <v>123</v>
      </c>
      <c r="U47" s="58" t="s">
        <v>124</v>
      </c>
      <c r="V47" s="58" t="n">
        <v>500348</v>
      </c>
      <c r="W47" s="58" t="n">
        <v>33657</v>
      </c>
      <c r="X47" s="58" t="n">
        <v>0.0190874</v>
      </c>
      <c r="Y47" s="58" t="n">
        <v>2.52755142260212E-022</v>
      </c>
      <c r="Z47" s="58" t="s">
        <v>254</v>
      </c>
      <c r="AA47" s="58" t="s">
        <v>28</v>
      </c>
      <c r="AB47" s="58" t="b">
        <f aca="false">TRUE()</f>
        <v>1</v>
      </c>
      <c r="AC47" s="58" t="s">
        <v>123</v>
      </c>
      <c r="AD47" s="58" t="s">
        <v>255</v>
      </c>
      <c r="AE47" s="58" t="s">
        <v>124</v>
      </c>
      <c r="AF47" s="58" t="n">
        <v>2</v>
      </c>
      <c r="AG47" s="58" t="n">
        <v>1</v>
      </c>
      <c r="AH47" s="58" t="b">
        <f aca="false">TRUE()</f>
        <v>1</v>
      </c>
      <c r="AI47" s="58" t="n">
        <v>0.00279808</v>
      </c>
      <c r="AJ47" s="58" t="n">
        <v>94.4335525</v>
      </c>
      <c r="AK47" s="58" t="n">
        <v>150.907632</v>
      </c>
      <c r="AL47" s="58" t="s">
        <v>126</v>
      </c>
      <c r="AM47" s="58" t="s">
        <v>126</v>
      </c>
      <c r="AN47" s="58" t="n">
        <v>0.00279824</v>
      </c>
      <c r="AO47" s="58" t="n">
        <v>33657</v>
      </c>
      <c r="AP47" s="58" t="n">
        <v>8.67753236759187E-007</v>
      </c>
      <c r="AQ47" s="58" t="n">
        <v>500348</v>
      </c>
      <c r="AR47" s="58" t="b">
        <f aca="false">TRUE()</f>
        <v>1</v>
      </c>
      <c r="AS47" s="58" t="n">
        <v>2.53928641145998E-020</v>
      </c>
    </row>
    <row r="48" customFormat="false" ht="15.5" hidden="false" customHeight="false" outlineLevel="0" collapsed="false">
      <c r="B48" s="45" t="s">
        <v>276</v>
      </c>
      <c r="C48" s="45" t="s">
        <v>120</v>
      </c>
      <c r="D48" s="45" t="s">
        <v>130</v>
      </c>
      <c r="E48" s="45" t="s">
        <v>120</v>
      </c>
      <c r="F48" s="45" t="s">
        <v>130</v>
      </c>
      <c r="G48" s="45" t="n">
        <v>0.28025</v>
      </c>
      <c r="H48" s="45" t="n">
        <v>-0.0751839</v>
      </c>
      <c r="I48" s="45" t="n">
        <v>0.0418744</v>
      </c>
      <c r="J48" s="45" t="n">
        <v>0.0625203</v>
      </c>
      <c r="K48" s="58" t="b">
        <f aca="false">FALSE()</f>
        <v>0</v>
      </c>
      <c r="L48" s="58" t="b">
        <f aca="false">TRUE()</f>
        <v>1</v>
      </c>
      <c r="M48" s="58" t="b">
        <f aca="false">FALSE()</f>
        <v>0</v>
      </c>
      <c r="N48" s="58" t="s">
        <v>253</v>
      </c>
      <c r="O48" s="58" t="n">
        <v>145271910</v>
      </c>
      <c r="P48" s="58" t="n">
        <v>0.0893532</v>
      </c>
      <c r="Q48" s="58" t="n">
        <v>0.0442565</v>
      </c>
      <c r="R48" s="58" t="s">
        <v>37</v>
      </c>
      <c r="S48" s="58" t="b">
        <f aca="false">TRUE()</f>
        <v>1</v>
      </c>
      <c r="T48" s="58" t="s">
        <v>123</v>
      </c>
      <c r="U48" s="58" t="s">
        <v>124</v>
      </c>
      <c r="V48" s="58" t="n">
        <v>500348</v>
      </c>
      <c r="W48" s="58" t="n">
        <v>33657</v>
      </c>
      <c r="X48" s="58" t="n">
        <v>0.0199826</v>
      </c>
      <c r="Y48" s="58" t="n">
        <v>1.10103214872978E-044</v>
      </c>
      <c r="Z48" s="58" t="s">
        <v>254</v>
      </c>
      <c r="AA48" s="58" t="s">
        <v>28</v>
      </c>
      <c r="AB48" s="58" t="b">
        <f aca="false">TRUE()</f>
        <v>1</v>
      </c>
      <c r="AC48" s="58" t="s">
        <v>123</v>
      </c>
      <c r="AD48" s="58" t="s">
        <v>255</v>
      </c>
      <c r="AE48" s="58" t="s">
        <v>124</v>
      </c>
      <c r="AF48" s="58" t="n">
        <v>2</v>
      </c>
      <c r="AG48" s="58" t="n">
        <v>1</v>
      </c>
      <c r="AH48" s="58" t="b">
        <f aca="false">TRUE()</f>
        <v>1</v>
      </c>
      <c r="AI48" s="58" t="n">
        <v>0.00581007</v>
      </c>
      <c r="AJ48" s="58" t="n">
        <v>196.680564</v>
      </c>
      <c r="AK48" s="58" t="n">
        <v>150.907632</v>
      </c>
      <c r="AL48" s="58" t="s">
        <v>126</v>
      </c>
      <c r="AM48" s="58" t="s">
        <v>126</v>
      </c>
      <c r="AN48" s="58" t="n">
        <v>0.00581041</v>
      </c>
      <c r="AO48" s="58" t="n">
        <v>33657</v>
      </c>
      <c r="AP48" s="58" t="n">
        <v>5.7679652182139E-006</v>
      </c>
      <c r="AQ48" s="58" t="n">
        <v>500348</v>
      </c>
      <c r="AR48" s="58" t="b">
        <f aca="false">TRUE()</f>
        <v>1</v>
      </c>
      <c r="AS48" s="58" t="n">
        <v>2.05563047999019E-039</v>
      </c>
    </row>
    <row r="49" customFormat="false" ht="15.5" hidden="false" customHeight="false" outlineLevel="0" collapsed="false">
      <c r="B49" s="45" t="s">
        <v>277</v>
      </c>
      <c r="C49" s="45" t="s">
        <v>129</v>
      </c>
      <c r="D49" s="45" t="s">
        <v>130</v>
      </c>
      <c r="E49" s="45" t="s">
        <v>129</v>
      </c>
      <c r="F49" s="45" t="s">
        <v>130</v>
      </c>
      <c r="G49" s="45" t="n">
        <v>0.382837</v>
      </c>
      <c r="H49" s="45" t="n">
        <v>-0.0515455</v>
      </c>
      <c r="I49" s="45" t="n">
        <v>0.00673676</v>
      </c>
      <c r="J49" s="45" t="n">
        <v>0.0177573</v>
      </c>
      <c r="K49" s="58" t="b">
        <f aca="false">FALSE()</f>
        <v>0</v>
      </c>
      <c r="L49" s="58" t="b">
        <f aca="false">FALSE()</f>
        <v>0</v>
      </c>
      <c r="M49" s="58" t="b">
        <f aca="false">FALSE()</f>
        <v>0</v>
      </c>
      <c r="N49" s="58" t="s">
        <v>253</v>
      </c>
      <c r="O49" s="58" t="n">
        <v>145523138</v>
      </c>
      <c r="P49" s="58" t="n">
        <v>0.522748</v>
      </c>
      <c r="Q49" s="58" t="n">
        <v>0.0806513</v>
      </c>
      <c r="R49" s="58" t="s">
        <v>37</v>
      </c>
      <c r="S49" s="58" t="b">
        <f aca="false">TRUE()</f>
        <v>1</v>
      </c>
      <c r="T49" s="58" t="s">
        <v>123</v>
      </c>
      <c r="U49" s="58" t="s">
        <v>124</v>
      </c>
      <c r="V49" s="58" t="n">
        <v>500348</v>
      </c>
      <c r="W49" s="58" t="n">
        <v>33657</v>
      </c>
      <c r="X49" s="58" t="n">
        <v>0.0468757</v>
      </c>
      <c r="Y49" s="58" t="n">
        <v>3.15936643568251E-016</v>
      </c>
      <c r="Z49" s="58" t="s">
        <v>254</v>
      </c>
      <c r="AA49" s="58" t="s">
        <v>28</v>
      </c>
      <c r="AB49" s="58" t="b">
        <f aca="false">TRUE()</f>
        <v>1</v>
      </c>
      <c r="AC49" s="58" t="s">
        <v>123</v>
      </c>
      <c r="AD49" s="58" t="s">
        <v>255</v>
      </c>
      <c r="AE49" s="58" t="s">
        <v>124</v>
      </c>
      <c r="AF49" s="58" t="n">
        <v>2</v>
      </c>
      <c r="AG49" s="58" t="n">
        <v>1</v>
      </c>
      <c r="AH49" s="58" t="b">
        <f aca="false">TRUE()</f>
        <v>1</v>
      </c>
      <c r="AI49" s="58" t="n">
        <v>0.00197787</v>
      </c>
      <c r="AJ49" s="58" t="n">
        <v>66.6970259</v>
      </c>
      <c r="AK49" s="58" t="n">
        <v>150.907632</v>
      </c>
      <c r="AL49" s="58" t="s">
        <v>126</v>
      </c>
      <c r="AM49" s="58" t="s">
        <v>126</v>
      </c>
      <c r="AN49" s="58" t="n">
        <v>0.00197798</v>
      </c>
      <c r="AO49" s="58" t="n">
        <v>33657</v>
      </c>
      <c r="AP49" s="58" t="n">
        <v>8.16371777649194E-007</v>
      </c>
      <c r="AQ49" s="58" t="n">
        <v>500348</v>
      </c>
      <c r="AR49" s="58" t="b">
        <f aca="false">TRUE()</f>
        <v>1</v>
      </c>
      <c r="AS49" s="58" t="n">
        <v>9.75936175306006E-015</v>
      </c>
    </row>
    <row r="50" customFormat="false" ht="15.5" hidden="false" customHeight="false" outlineLevel="0" collapsed="false">
      <c r="B50" s="45" t="s">
        <v>278</v>
      </c>
      <c r="C50" s="45" t="s">
        <v>129</v>
      </c>
      <c r="D50" s="45" t="s">
        <v>130</v>
      </c>
      <c r="E50" s="45" t="s">
        <v>129</v>
      </c>
      <c r="F50" s="45" t="s">
        <v>130</v>
      </c>
      <c r="G50" s="45" t="n">
        <v>0.543477</v>
      </c>
      <c r="H50" s="45" t="n">
        <v>0.0449054</v>
      </c>
      <c r="I50" s="45" t="n">
        <v>0.0254835</v>
      </c>
      <c r="J50" s="45" t="n">
        <v>0.00483224</v>
      </c>
      <c r="K50" s="58" t="b">
        <f aca="false">FALSE()</f>
        <v>0</v>
      </c>
      <c r="L50" s="58" t="b">
        <f aca="false">FALSE()</f>
        <v>0</v>
      </c>
      <c r="M50" s="58" t="b">
        <f aca="false">FALSE()</f>
        <v>0</v>
      </c>
      <c r="N50" s="58" t="s">
        <v>253</v>
      </c>
      <c r="O50" s="58" t="n">
        <v>145525925</v>
      </c>
      <c r="P50" s="58" t="n">
        <v>0.782404</v>
      </c>
      <c r="Q50" s="58" t="n">
        <v>0.162591</v>
      </c>
      <c r="R50" s="58" t="s">
        <v>37</v>
      </c>
      <c r="S50" s="58" t="b">
        <f aca="false">TRUE()</f>
        <v>1</v>
      </c>
      <c r="T50" s="58" t="s">
        <v>123</v>
      </c>
      <c r="U50" s="58" t="s">
        <v>124</v>
      </c>
      <c r="V50" s="58" t="n">
        <v>500348</v>
      </c>
      <c r="W50" s="58" t="n">
        <v>33657</v>
      </c>
      <c r="X50" s="58" t="n">
        <v>0.0245949</v>
      </c>
      <c r="Y50" s="58" t="n">
        <v>3.36511569375492E-108</v>
      </c>
      <c r="Z50" s="58" t="s">
        <v>254</v>
      </c>
      <c r="AA50" s="58" t="s">
        <v>28</v>
      </c>
      <c r="AB50" s="58" t="b">
        <f aca="false">TRUE()</f>
        <v>1</v>
      </c>
      <c r="AC50" s="58" t="s">
        <v>123</v>
      </c>
      <c r="AD50" s="58" t="s">
        <v>255</v>
      </c>
      <c r="AE50" s="58" t="s">
        <v>124</v>
      </c>
      <c r="AF50" s="58" t="n">
        <v>2</v>
      </c>
      <c r="AG50" s="58" t="n">
        <v>1</v>
      </c>
      <c r="AH50" s="58" t="b">
        <f aca="false">TRUE()</f>
        <v>1</v>
      </c>
      <c r="AI50" s="58" t="n">
        <v>0.01430018</v>
      </c>
      <c r="AJ50" s="58" t="n">
        <v>488.254673</v>
      </c>
      <c r="AK50" s="58" t="n">
        <v>150.907632</v>
      </c>
      <c r="AL50" s="58" t="s">
        <v>126</v>
      </c>
      <c r="AM50" s="58" t="s">
        <v>126</v>
      </c>
      <c r="AN50" s="58" t="n">
        <v>0.01430102</v>
      </c>
      <c r="AO50" s="58" t="n">
        <v>33657</v>
      </c>
      <c r="AP50" s="58" t="n">
        <v>1.52452178903405E-007</v>
      </c>
      <c r="AQ50" s="58" t="n">
        <v>500348</v>
      </c>
      <c r="AR50" s="58" t="b">
        <f aca="false">TRUE()</f>
        <v>1</v>
      </c>
      <c r="AS50" s="58" t="n">
        <v>2.22448783227329E-100</v>
      </c>
    </row>
    <row r="51" customFormat="false" ht="15.5" hidden="false" customHeight="false" outlineLevel="0" collapsed="false">
      <c r="B51" s="45" t="s">
        <v>279</v>
      </c>
      <c r="C51" s="45" t="s">
        <v>129</v>
      </c>
      <c r="D51" s="45" t="s">
        <v>121</v>
      </c>
      <c r="E51" s="45" t="s">
        <v>129</v>
      </c>
      <c r="F51" s="45" t="s">
        <v>121</v>
      </c>
      <c r="G51" s="45" t="n">
        <v>-0.23971</v>
      </c>
      <c r="H51" s="45" t="n">
        <v>-0.0907196</v>
      </c>
      <c r="I51" s="45" t="n">
        <v>0.0122938</v>
      </c>
      <c r="J51" s="45" t="n">
        <v>0.00219633</v>
      </c>
      <c r="K51" s="58" t="b">
        <f aca="false">FALSE()</f>
        <v>0</v>
      </c>
      <c r="L51" s="58" t="b">
        <f aca="false">TRUE()</f>
        <v>1</v>
      </c>
      <c r="M51" s="58" t="b">
        <f aca="false">FALSE()</f>
        <v>0</v>
      </c>
      <c r="N51" s="58" t="s">
        <v>253</v>
      </c>
      <c r="O51" s="58" t="n">
        <v>145794666</v>
      </c>
      <c r="P51" s="58" t="n">
        <v>0.697887</v>
      </c>
      <c r="Q51" s="58" t="n">
        <v>0.233708</v>
      </c>
      <c r="R51" s="58" t="s">
        <v>37</v>
      </c>
      <c r="S51" s="58" t="b">
        <f aca="false">TRUE()</f>
        <v>1</v>
      </c>
      <c r="T51" s="58" t="s">
        <v>123</v>
      </c>
      <c r="U51" s="58" t="s">
        <v>124</v>
      </c>
      <c r="V51" s="58" t="n">
        <v>500348</v>
      </c>
      <c r="W51" s="58" t="n">
        <v>33657</v>
      </c>
      <c r="X51" s="58" t="n">
        <v>0.0352271</v>
      </c>
      <c r="Y51" s="58" t="n">
        <v>1.01251158256365E-011</v>
      </c>
      <c r="Z51" s="58" t="s">
        <v>254</v>
      </c>
      <c r="AA51" s="58" t="s">
        <v>28</v>
      </c>
      <c r="AB51" s="58" t="b">
        <f aca="false">TRUE()</f>
        <v>1</v>
      </c>
      <c r="AC51" s="58" t="s">
        <v>123</v>
      </c>
      <c r="AD51" s="58" t="s">
        <v>255</v>
      </c>
      <c r="AE51" s="58" t="s">
        <v>124</v>
      </c>
      <c r="AF51" s="58" t="n">
        <v>2</v>
      </c>
      <c r="AG51" s="58" t="n">
        <v>1</v>
      </c>
      <c r="AH51" s="58" t="b">
        <f aca="false">TRUE()</f>
        <v>1</v>
      </c>
      <c r="AI51" s="58" t="n">
        <v>0.00137387</v>
      </c>
      <c r="AJ51" s="58" t="n">
        <v>46.3012495</v>
      </c>
      <c r="AK51" s="58" t="n">
        <v>150.907632</v>
      </c>
      <c r="AL51" s="58" t="s">
        <v>126</v>
      </c>
      <c r="AM51" s="58" t="s">
        <v>126</v>
      </c>
      <c r="AN51" s="58" t="n">
        <v>0.00137395</v>
      </c>
      <c r="AO51" s="58" t="n">
        <v>33657</v>
      </c>
      <c r="AP51" s="58" t="n">
        <v>3.01151154629287E-007</v>
      </c>
      <c r="AQ51" s="58" t="n">
        <v>500348</v>
      </c>
      <c r="AR51" s="58" t="b">
        <f aca="false">TRUE()</f>
        <v>1</v>
      </c>
      <c r="AS51" s="58" t="n">
        <v>8.7136813796641E-011</v>
      </c>
    </row>
    <row r="52" customFormat="false" ht="15.5" hidden="false" customHeight="false" outlineLevel="0" collapsed="false">
      <c r="B52" s="45" t="s">
        <v>280</v>
      </c>
      <c r="C52" s="45" t="s">
        <v>130</v>
      </c>
      <c r="D52" s="45" t="s">
        <v>120</v>
      </c>
      <c r="E52" s="45" t="s">
        <v>130</v>
      </c>
      <c r="F52" s="45" t="s">
        <v>120</v>
      </c>
      <c r="G52" s="45" t="n">
        <v>0.354774</v>
      </c>
      <c r="H52" s="45" t="n">
        <v>0.0663216</v>
      </c>
      <c r="I52" s="45" t="n">
        <v>0.0138102</v>
      </c>
      <c r="J52" s="45" t="n">
        <v>0.010649</v>
      </c>
      <c r="K52" s="58" t="b">
        <f aca="false">FALSE()</f>
        <v>0</v>
      </c>
      <c r="L52" s="58" t="b">
        <f aca="false">TRUE()</f>
        <v>1</v>
      </c>
      <c r="M52" s="58" t="b">
        <f aca="false">FALSE()</f>
        <v>0</v>
      </c>
      <c r="N52" s="58" t="s">
        <v>253</v>
      </c>
      <c r="O52" s="58" t="n">
        <v>145657697</v>
      </c>
      <c r="P52" s="58" t="n">
        <v>0.533035</v>
      </c>
      <c r="Q52" s="58" t="n">
        <v>0.106391</v>
      </c>
      <c r="R52" s="58" t="s">
        <v>37</v>
      </c>
      <c r="S52" s="58" t="b">
        <f aca="false">TRUE()</f>
        <v>1</v>
      </c>
      <c r="T52" s="58" t="s">
        <v>123</v>
      </c>
      <c r="U52" s="58" t="s">
        <v>124</v>
      </c>
      <c r="V52" s="58" t="n">
        <v>500348</v>
      </c>
      <c r="W52" s="58" t="n">
        <v>33657</v>
      </c>
      <c r="X52" s="58" t="n">
        <v>0.0321712</v>
      </c>
      <c r="Y52" s="58" t="n">
        <v>2.80995910884249E-028</v>
      </c>
      <c r="Z52" s="58" t="s">
        <v>254</v>
      </c>
      <c r="AA52" s="58" t="s">
        <v>28</v>
      </c>
      <c r="AB52" s="58" t="b">
        <f aca="false">TRUE()</f>
        <v>1</v>
      </c>
      <c r="AC52" s="58" t="s">
        <v>123</v>
      </c>
      <c r="AD52" s="58" t="s">
        <v>255</v>
      </c>
      <c r="AE52" s="58" t="s">
        <v>124</v>
      </c>
      <c r="AF52" s="58" t="n">
        <v>2</v>
      </c>
      <c r="AG52" s="58" t="n">
        <v>1</v>
      </c>
      <c r="AH52" s="58" t="b">
        <f aca="false">TRUE()</f>
        <v>1</v>
      </c>
      <c r="AI52" s="58" t="n">
        <v>0.00360021</v>
      </c>
      <c r="AJ52" s="58" t="n">
        <v>121.602706</v>
      </c>
      <c r="AK52" s="58" t="n">
        <v>150.907632</v>
      </c>
      <c r="AL52" s="58" t="s">
        <v>126</v>
      </c>
      <c r="AM52" s="58" t="s">
        <v>126</v>
      </c>
      <c r="AN52" s="58" t="n">
        <v>0.00360042</v>
      </c>
      <c r="AO52" s="58" t="n">
        <v>33657</v>
      </c>
      <c r="AP52" s="58" t="n">
        <v>7.76657317647408E-007</v>
      </c>
      <c r="AQ52" s="58" t="n">
        <v>500348</v>
      </c>
      <c r="AR52" s="58" t="b">
        <f aca="false">TRUE()</f>
        <v>1</v>
      </c>
      <c r="AS52" s="58" t="n">
        <v>7.64940866115641E-026</v>
      </c>
    </row>
    <row r="53" customFormat="false" ht="15.5" hidden="false" customHeight="false" outlineLevel="0" collapsed="false">
      <c r="B53" s="45" t="s">
        <v>281</v>
      </c>
      <c r="C53" s="45" t="s">
        <v>121</v>
      </c>
      <c r="D53" s="45" t="s">
        <v>130</v>
      </c>
      <c r="E53" s="45" t="s">
        <v>121</v>
      </c>
      <c r="F53" s="45" t="s">
        <v>130</v>
      </c>
      <c r="G53" s="45" t="n">
        <v>-0.173353</v>
      </c>
      <c r="H53" s="45" t="n">
        <v>0.00348752</v>
      </c>
      <c r="I53" s="45" t="n">
        <v>0.0207315</v>
      </c>
      <c r="J53" s="45" t="n">
        <v>0.00818059</v>
      </c>
      <c r="K53" s="58" t="b">
        <f aca="false">FALSE()</f>
        <v>0</v>
      </c>
      <c r="L53" s="58" t="b">
        <f aca="false">FALSE()</f>
        <v>0</v>
      </c>
      <c r="M53" s="58" t="b">
        <f aca="false">FALSE()</f>
        <v>0</v>
      </c>
      <c r="N53" s="58" t="s">
        <v>253</v>
      </c>
      <c r="O53" s="58" t="n">
        <v>145952235</v>
      </c>
      <c r="P53" s="58" t="n">
        <v>0.976389</v>
      </c>
      <c r="Q53" s="58" t="n">
        <v>0.117834</v>
      </c>
      <c r="R53" s="58" t="s">
        <v>37</v>
      </c>
      <c r="S53" s="58" t="b">
        <f aca="false">TRUE()</f>
        <v>1</v>
      </c>
      <c r="T53" s="58" t="s">
        <v>123</v>
      </c>
      <c r="U53" s="58" t="s">
        <v>124</v>
      </c>
      <c r="V53" s="58" t="n">
        <v>500348</v>
      </c>
      <c r="W53" s="58" t="n">
        <v>33657</v>
      </c>
      <c r="X53" s="58" t="n">
        <v>0.0269113</v>
      </c>
      <c r="Y53" s="58" t="n">
        <v>1.18184357899091E-010</v>
      </c>
      <c r="Z53" s="58" t="s">
        <v>254</v>
      </c>
      <c r="AA53" s="58" t="s">
        <v>28</v>
      </c>
      <c r="AB53" s="58" t="b">
        <f aca="false">TRUE()</f>
        <v>1</v>
      </c>
      <c r="AC53" s="58" t="s">
        <v>123</v>
      </c>
      <c r="AD53" s="58" t="s">
        <v>255</v>
      </c>
      <c r="AE53" s="58" t="s">
        <v>124</v>
      </c>
      <c r="AF53" s="58" t="n">
        <v>2</v>
      </c>
      <c r="AG53" s="58" t="n">
        <v>1</v>
      </c>
      <c r="AH53" s="58" t="b">
        <f aca="false">TRUE()</f>
        <v>1</v>
      </c>
      <c r="AI53" s="58" t="n">
        <v>0.00123135</v>
      </c>
      <c r="AJ53" s="58" t="n">
        <v>41.4923049</v>
      </c>
      <c r="AK53" s="58" t="n">
        <v>150.907632</v>
      </c>
      <c r="AL53" s="58" t="s">
        <v>126</v>
      </c>
      <c r="AM53" s="58" t="s">
        <v>126</v>
      </c>
      <c r="AN53" s="58" t="n">
        <v>0.00123143</v>
      </c>
      <c r="AO53" s="58" t="n">
        <v>33657</v>
      </c>
      <c r="AP53" s="58" t="n">
        <v>1.75074034399838E-009</v>
      </c>
      <c r="AQ53" s="58" t="n">
        <v>500348</v>
      </c>
      <c r="AR53" s="58" t="b">
        <f aca="false">TRUE()</f>
        <v>1</v>
      </c>
      <c r="AS53" s="58" t="n">
        <v>4.76810311975736E-010</v>
      </c>
    </row>
    <row r="54" customFormat="false" ht="15.5" hidden="false" customHeight="false" outlineLevel="0" collapsed="false">
      <c r="B54" s="45" t="s">
        <v>282</v>
      </c>
      <c r="C54" s="45" t="s">
        <v>121</v>
      </c>
      <c r="D54" s="45" t="s">
        <v>120</v>
      </c>
      <c r="E54" s="45" t="s">
        <v>121</v>
      </c>
      <c r="F54" s="45" t="s">
        <v>120</v>
      </c>
      <c r="G54" s="45" t="n">
        <v>0.205052</v>
      </c>
      <c r="H54" s="45" t="n">
        <v>0.0764598</v>
      </c>
      <c r="I54" s="45" t="n">
        <v>0.0115216</v>
      </c>
      <c r="J54" s="45" t="n">
        <v>0.00041887</v>
      </c>
      <c r="K54" s="58" t="b">
        <f aca="false">FALSE()</f>
        <v>0</v>
      </c>
      <c r="L54" s="58" t="b">
        <f aca="false">FALSE()</f>
        <v>0</v>
      </c>
      <c r="M54" s="58" t="b">
        <f aca="false">FALSE()</f>
        <v>0</v>
      </c>
      <c r="N54" s="58" t="s">
        <v>253</v>
      </c>
      <c r="O54" s="58" t="n">
        <v>146830627</v>
      </c>
      <c r="P54" s="58" t="n">
        <v>0.885341</v>
      </c>
      <c r="Q54" s="58" t="n">
        <v>0.53023</v>
      </c>
      <c r="R54" s="58" t="s">
        <v>37</v>
      </c>
      <c r="S54" s="58" t="b">
        <f aca="false">TRUE()</f>
        <v>1</v>
      </c>
      <c r="T54" s="58" t="s">
        <v>123</v>
      </c>
      <c r="U54" s="58" t="s">
        <v>124</v>
      </c>
      <c r="V54" s="58" t="n">
        <v>500348</v>
      </c>
      <c r="W54" s="58" t="n">
        <v>33657</v>
      </c>
      <c r="X54" s="58" t="n">
        <v>0.0355038</v>
      </c>
      <c r="Y54" s="58" t="n">
        <v>7.67255481777152E-009</v>
      </c>
      <c r="Z54" s="58" t="s">
        <v>254</v>
      </c>
      <c r="AA54" s="58" t="s">
        <v>28</v>
      </c>
      <c r="AB54" s="58" t="b">
        <f aca="false">TRUE()</f>
        <v>1</v>
      </c>
      <c r="AC54" s="58" t="s">
        <v>123</v>
      </c>
      <c r="AD54" s="58" t="s">
        <v>255</v>
      </c>
      <c r="AE54" s="58" t="s">
        <v>124</v>
      </c>
      <c r="AF54" s="58" t="n">
        <v>2</v>
      </c>
      <c r="AG54" s="58" t="n">
        <v>1</v>
      </c>
      <c r="AH54" s="58" t="b">
        <f aca="false">TRUE()</f>
        <v>1</v>
      </c>
      <c r="AI54" s="58" t="n">
        <v>0.00099009</v>
      </c>
      <c r="AJ54" s="58" t="n">
        <v>33.3543541</v>
      </c>
      <c r="AK54" s="58" t="n">
        <v>150.907632</v>
      </c>
      <c r="AL54" s="58" t="s">
        <v>126</v>
      </c>
      <c r="AM54" s="58" t="s">
        <v>126</v>
      </c>
      <c r="AN54" s="58" t="n">
        <v>0.00099014</v>
      </c>
      <c r="AO54" s="58" t="n">
        <v>33657</v>
      </c>
      <c r="AP54" s="58" t="n">
        <v>4.15592089859774E-008</v>
      </c>
      <c r="AQ54" s="58" t="n">
        <v>500348</v>
      </c>
      <c r="AR54" s="58" t="b">
        <f aca="false">TRUE()</f>
        <v>1</v>
      </c>
      <c r="AS54" s="58" t="n">
        <v>2.80273650989148E-008</v>
      </c>
    </row>
    <row r="55" customFormat="false" ht="15.5" hidden="false" customHeight="false" outlineLevel="0" collapsed="false">
      <c r="B55" s="45" t="s">
        <v>283</v>
      </c>
      <c r="C55" s="45" t="s">
        <v>129</v>
      </c>
      <c r="D55" s="45" t="s">
        <v>130</v>
      </c>
      <c r="E55" s="45" t="s">
        <v>129</v>
      </c>
      <c r="F55" s="45" t="s">
        <v>130</v>
      </c>
      <c r="G55" s="45" t="n">
        <v>-0.193567</v>
      </c>
      <c r="H55" s="45" t="n">
        <v>-0.0440016</v>
      </c>
      <c r="I55" s="45" t="n">
        <v>0.0191466</v>
      </c>
      <c r="J55" s="45" t="n">
        <v>0.0204341</v>
      </c>
      <c r="K55" s="58" t="b">
        <f aca="false">FALSE()</f>
        <v>0</v>
      </c>
      <c r="L55" s="58" t="b">
        <f aca="false">FALSE()</f>
        <v>0</v>
      </c>
      <c r="M55" s="58" t="b">
        <f aca="false">FALSE()</f>
        <v>0</v>
      </c>
      <c r="N55" s="58" t="s">
        <v>253</v>
      </c>
      <c r="O55" s="58" t="n">
        <v>145922014</v>
      </c>
      <c r="P55" s="58" t="n">
        <v>0.561221</v>
      </c>
      <c r="Q55" s="58" t="n">
        <v>0.0757304</v>
      </c>
      <c r="R55" s="58" t="s">
        <v>37</v>
      </c>
      <c r="S55" s="58" t="b">
        <f aca="false">TRUE()</f>
        <v>1</v>
      </c>
      <c r="T55" s="58" t="s">
        <v>123</v>
      </c>
      <c r="U55" s="58" t="s">
        <v>124</v>
      </c>
      <c r="V55" s="58" t="n">
        <v>500348</v>
      </c>
      <c r="W55" s="58" t="n">
        <v>33657</v>
      </c>
      <c r="X55" s="58" t="n">
        <v>0.0276384</v>
      </c>
      <c r="Y55" s="58" t="n">
        <v>2.49574379483157E-012</v>
      </c>
      <c r="Z55" s="58" t="s">
        <v>254</v>
      </c>
      <c r="AA55" s="58" t="s">
        <v>28</v>
      </c>
      <c r="AB55" s="58" t="b">
        <f aca="false">TRUE()</f>
        <v>1</v>
      </c>
      <c r="AC55" s="58" t="s">
        <v>123</v>
      </c>
      <c r="AD55" s="58" t="s">
        <v>255</v>
      </c>
      <c r="AE55" s="58" t="s">
        <v>124</v>
      </c>
      <c r="AF55" s="58" t="n">
        <v>2</v>
      </c>
      <c r="AG55" s="58" t="n">
        <v>1</v>
      </c>
      <c r="AH55" s="58" t="b">
        <f aca="false">TRUE()</f>
        <v>1</v>
      </c>
      <c r="AI55" s="58" t="n">
        <v>0.00145522</v>
      </c>
      <c r="AJ55" s="58" t="n">
        <v>49.0468403</v>
      </c>
      <c r="AK55" s="58" t="n">
        <v>150.907632</v>
      </c>
      <c r="AL55" s="58" t="s">
        <v>126</v>
      </c>
      <c r="AM55" s="58" t="s">
        <v>126</v>
      </c>
      <c r="AN55" s="58" t="n">
        <v>0.00145531</v>
      </c>
      <c r="AO55" s="58" t="n">
        <v>33657</v>
      </c>
      <c r="AP55" s="58" t="n">
        <v>6.74723304692235E-007</v>
      </c>
      <c r="AQ55" s="58" t="n">
        <v>500348</v>
      </c>
      <c r="AR55" s="58" t="b">
        <f aca="false">TRUE()</f>
        <v>1</v>
      </c>
      <c r="AS55" s="58" t="n">
        <v>3.31929734516486E-011</v>
      </c>
    </row>
    <row r="56" customFormat="false" ht="15.5" hidden="false" customHeight="false" outlineLevel="0" collapsed="false">
      <c r="B56" s="45" t="s">
        <v>284</v>
      </c>
      <c r="C56" s="45" t="s">
        <v>129</v>
      </c>
      <c r="D56" s="45" t="s">
        <v>130</v>
      </c>
      <c r="E56" s="45" t="s">
        <v>129</v>
      </c>
      <c r="F56" s="45" t="s">
        <v>130</v>
      </c>
      <c r="G56" s="45" t="n">
        <v>-0.122151</v>
      </c>
      <c r="H56" s="45" t="n">
        <v>-0.057833</v>
      </c>
      <c r="I56" s="45" t="n">
        <v>0.0264774</v>
      </c>
      <c r="J56" s="45" t="n">
        <v>0.0746719</v>
      </c>
      <c r="K56" s="58" t="b">
        <f aca="false">FALSE()</f>
        <v>0</v>
      </c>
      <c r="L56" s="58" t="b">
        <f aca="false">FALSE()</f>
        <v>0</v>
      </c>
      <c r="M56" s="58" t="b">
        <f aca="false">FALSE()</f>
        <v>0</v>
      </c>
      <c r="N56" s="58" t="s">
        <v>253</v>
      </c>
      <c r="O56" s="58" t="n">
        <v>17955654</v>
      </c>
      <c r="P56" s="58" t="n">
        <v>0.147398</v>
      </c>
      <c r="Q56" s="58" t="n">
        <v>0.0399184</v>
      </c>
      <c r="R56" s="58" t="s">
        <v>37</v>
      </c>
      <c r="S56" s="58" t="b">
        <f aca="false">TRUE()</f>
        <v>1</v>
      </c>
      <c r="T56" s="58" t="s">
        <v>123</v>
      </c>
      <c r="U56" s="58" t="s">
        <v>124</v>
      </c>
      <c r="V56" s="58" t="n">
        <v>500348</v>
      </c>
      <c r="W56" s="58" t="n">
        <v>33657</v>
      </c>
      <c r="X56" s="58" t="n">
        <v>0.0215625</v>
      </c>
      <c r="Y56" s="58" t="n">
        <v>1.470584553554E-008</v>
      </c>
      <c r="Z56" s="58" t="s">
        <v>254</v>
      </c>
      <c r="AA56" s="58" t="s">
        <v>28</v>
      </c>
      <c r="AB56" s="58" t="b">
        <f aca="false">TRUE()</f>
        <v>1</v>
      </c>
      <c r="AC56" s="58" t="s">
        <v>123</v>
      </c>
      <c r="AD56" s="58" t="s">
        <v>255</v>
      </c>
      <c r="AE56" s="58" t="s">
        <v>124</v>
      </c>
      <c r="AF56" s="58" t="n">
        <v>2</v>
      </c>
      <c r="AG56" s="58" t="n">
        <v>1</v>
      </c>
      <c r="AH56" s="58" t="b">
        <f aca="false">TRUE()</f>
        <v>1</v>
      </c>
      <c r="AI56" s="58" t="n">
        <v>0.00095259</v>
      </c>
      <c r="AJ56" s="58" t="n">
        <v>32.0900224</v>
      </c>
      <c r="AK56" s="58" t="n">
        <v>150.907632</v>
      </c>
      <c r="AL56" s="58" t="s">
        <v>126</v>
      </c>
      <c r="AM56" s="58" t="s">
        <v>126</v>
      </c>
      <c r="AN56" s="58" t="n">
        <v>0.00095265</v>
      </c>
      <c r="AO56" s="58" t="n">
        <v>33657</v>
      </c>
      <c r="AP56" s="58" t="n">
        <v>4.1950093884693E-006</v>
      </c>
      <c r="AQ56" s="58" t="n">
        <v>500348</v>
      </c>
      <c r="AR56" s="58" t="b">
        <f aca="false">TRUE()</f>
        <v>1</v>
      </c>
      <c r="AS56" s="58" t="n">
        <v>3.07322422106502E-007</v>
      </c>
    </row>
    <row r="57" customFormat="false" ht="15.5" hidden="false" customHeight="false" outlineLevel="0" collapsed="false">
      <c r="B57" s="45" t="s">
        <v>285</v>
      </c>
      <c r="C57" s="45" t="s">
        <v>130</v>
      </c>
      <c r="D57" s="45" t="s">
        <v>129</v>
      </c>
      <c r="E57" s="45" t="s">
        <v>130</v>
      </c>
      <c r="F57" s="45" t="s">
        <v>129</v>
      </c>
      <c r="G57" s="45" t="n">
        <v>-0.0420302</v>
      </c>
      <c r="H57" s="45" t="n">
        <v>-0.0205195</v>
      </c>
      <c r="I57" s="45" t="n">
        <v>0.437633</v>
      </c>
      <c r="J57" s="45" t="n">
        <v>0.478765</v>
      </c>
      <c r="K57" s="58" t="b">
        <f aca="false">FALSE()</f>
        <v>0</v>
      </c>
      <c r="L57" s="58" t="b">
        <f aca="false">FALSE()</f>
        <v>0</v>
      </c>
      <c r="M57" s="58" t="b">
        <f aca="false">FALSE()</f>
        <v>0</v>
      </c>
      <c r="N57" s="58" t="s">
        <v>253</v>
      </c>
      <c r="O57" s="58" t="n">
        <v>134226324</v>
      </c>
      <c r="P57" s="58" t="n">
        <v>0.330252</v>
      </c>
      <c r="Q57" s="58" t="n">
        <v>0.0210758</v>
      </c>
      <c r="R57" s="58" t="s">
        <v>37</v>
      </c>
      <c r="S57" s="58" t="b">
        <f aca="false">TRUE()</f>
        <v>1</v>
      </c>
      <c r="T57" s="58" t="s">
        <v>123</v>
      </c>
      <c r="U57" s="58" t="s">
        <v>124</v>
      </c>
      <c r="V57" s="58" t="n">
        <v>500348</v>
      </c>
      <c r="W57" s="58" t="n">
        <v>33657</v>
      </c>
      <c r="X57" s="58" t="n">
        <v>0.00681401</v>
      </c>
      <c r="Y57" s="58" t="n">
        <v>6.90700865165931E-010</v>
      </c>
      <c r="Z57" s="58" t="s">
        <v>254</v>
      </c>
      <c r="AA57" s="58" t="s">
        <v>28</v>
      </c>
      <c r="AB57" s="58" t="b">
        <f aca="false">TRUE()</f>
        <v>1</v>
      </c>
      <c r="AC57" s="58" t="s">
        <v>123</v>
      </c>
      <c r="AD57" s="58" t="s">
        <v>255</v>
      </c>
      <c r="AE57" s="58" t="s">
        <v>124</v>
      </c>
      <c r="AF57" s="58" t="n">
        <v>2</v>
      </c>
      <c r="AG57" s="58" t="n">
        <v>1</v>
      </c>
      <c r="AH57" s="58" t="b">
        <f aca="false">TRUE()</f>
        <v>1</v>
      </c>
      <c r="AI57" s="58" t="n">
        <v>0.00112915</v>
      </c>
      <c r="AJ57" s="58" t="n">
        <v>38.044473</v>
      </c>
      <c r="AK57" s="58" t="n">
        <v>150.907632</v>
      </c>
      <c r="AL57" s="58" t="s">
        <v>126</v>
      </c>
      <c r="AM57" s="58" t="s">
        <v>126</v>
      </c>
      <c r="AN57" s="58" t="n">
        <v>0.00112922</v>
      </c>
      <c r="AO57" s="58" t="n">
        <v>33657</v>
      </c>
      <c r="AP57" s="58" t="n">
        <v>1.89449802082162E-006</v>
      </c>
      <c r="AQ57" s="58" t="n">
        <v>500348</v>
      </c>
      <c r="AR57" s="58" t="b">
        <f aca="false">TRUE()</f>
        <v>1</v>
      </c>
      <c r="AS57" s="58" t="n">
        <v>1.03407505684256E-008</v>
      </c>
    </row>
    <row r="58" customFormat="false" ht="15.5" hidden="false" customHeight="false" outlineLevel="0" collapsed="false">
      <c r="B58" s="45" t="s">
        <v>286</v>
      </c>
      <c r="C58" s="45" t="s">
        <v>120</v>
      </c>
      <c r="D58" s="45" t="s">
        <v>130</v>
      </c>
      <c r="E58" s="45" t="s">
        <v>120</v>
      </c>
      <c r="F58" s="45" t="s">
        <v>130</v>
      </c>
      <c r="G58" s="45" t="n">
        <v>-0.181382</v>
      </c>
      <c r="H58" s="45" t="n">
        <v>0.0738571</v>
      </c>
      <c r="I58" s="45" t="n">
        <v>0.0189807</v>
      </c>
      <c r="J58" s="45" t="n">
        <v>0.00574098</v>
      </c>
      <c r="K58" s="58" t="b">
        <f aca="false">FALSE()</f>
        <v>0</v>
      </c>
      <c r="L58" s="58" t="b">
        <f aca="false">TRUE()</f>
        <v>1</v>
      </c>
      <c r="M58" s="58" t="b">
        <f aca="false">FALSE()</f>
        <v>0</v>
      </c>
      <c r="N58" s="58" t="s">
        <v>253</v>
      </c>
      <c r="O58" s="58" t="n">
        <v>146309303</v>
      </c>
      <c r="P58" s="58" t="n">
        <v>0.603833</v>
      </c>
      <c r="Q58" s="58" t="n">
        <v>0.142335</v>
      </c>
      <c r="R58" s="58" t="s">
        <v>37</v>
      </c>
      <c r="S58" s="58" t="b">
        <f aca="false">TRUE()</f>
        <v>1</v>
      </c>
      <c r="T58" s="58" t="s">
        <v>123</v>
      </c>
      <c r="U58" s="58" t="s">
        <v>124</v>
      </c>
      <c r="V58" s="58" t="n">
        <v>500348</v>
      </c>
      <c r="W58" s="58" t="n">
        <v>33657</v>
      </c>
      <c r="X58" s="58" t="n">
        <v>0.0287877</v>
      </c>
      <c r="Y58" s="58" t="n">
        <v>2.96380754986125E-010</v>
      </c>
      <c r="Z58" s="58" t="s">
        <v>254</v>
      </c>
      <c r="AA58" s="58" t="s">
        <v>28</v>
      </c>
      <c r="AB58" s="58" t="b">
        <f aca="false">TRUE()</f>
        <v>1</v>
      </c>
      <c r="AC58" s="58" t="s">
        <v>123</v>
      </c>
      <c r="AD58" s="58" t="s">
        <v>255</v>
      </c>
      <c r="AE58" s="58" t="s">
        <v>124</v>
      </c>
      <c r="AF58" s="58" t="n">
        <v>2</v>
      </c>
      <c r="AG58" s="58" t="n">
        <v>1</v>
      </c>
      <c r="AH58" s="58" t="b">
        <f aca="false">TRUE()</f>
        <v>1</v>
      </c>
      <c r="AI58" s="58" t="n">
        <v>0.00117811</v>
      </c>
      <c r="AJ58" s="58" t="n">
        <v>39.696172</v>
      </c>
      <c r="AK58" s="58" t="n">
        <v>150.907632</v>
      </c>
      <c r="AL58" s="58" t="s">
        <v>126</v>
      </c>
      <c r="AM58" s="58" t="s">
        <v>126</v>
      </c>
      <c r="AN58" s="58" t="n">
        <v>0.00117818</v>
      </c>
      <c r="AO58" s="58" t="n">
        <v>33657</v>
      </c>
      <c r="AP58" s="58" t="n">
        <v>5.38133990919192E-007</v>
      </c>
      <c r="AQ58" s="58" t="n">
        <v>500348</v>
      </c>
      <c r="AR58" s="58" t="b">
        <f aca="false">TRUE()</f>
        <v>1</v>
      </c>
      <c r="AS58" s="58" t="n">
        <v>2.41138348833661E-009</v>
      </c>
    </row>
    <row r="59" customFormat="false" ht="15.5" hidden="false" customHeight="false" outlineLevel="0" collapsed="false">
      <c r="B59" s="45" t="s">
        <v>287</v>
      </c>
      <c r="C59" s="45" t="s">
        <v>129</v>
      </c>
      <c r="D59" s="45" t="s">
        <v>130</v>
      </c>
      <c r="E59" s="45" t="s">
        <v>129</v>
      </c>
      <c r="F59" s="45" t="s">
        <v>130</v>
      </c>
      <c r="G59" s="45" t="n">
        <v>0.259769</v>
      </c>
      <c r="H59" s="45" t="n">
        <v>-0.0567844</v>
      </c>
      <c r="I59" s="45" t="n">
        <v>0.0124564</v>
      </c>
      <c r="J59" s="45" t="n">
        <v>0.0196755</v>
      </c>
      <c r="K59" s="58" t="b">
        <f aca="false">FALSE()</f>
        <v>0</v>
      </c>
      <c r="L59" s="58" t="b">
        <f aca="false">FALSE()</f>
        <v>0</v>
      </c>
      <c r="M59" s="58" t="b">
        <f aca="false">FALSE()</f>
        <v>0</v>
      </c>
      <c r="N59" s="58" t="s">
        <v>253</v>
      </c>
      <c r="O59" s="58" t="n">
        <v>146197407</v>
      </c>
      <c r="P59" s="58" t="n">
        <v>0.458776</v>
      </c>
      <c r="Q59" s="58" t="n">
        <v>0.0766463</v>
      </c>
      <c r="R59" s="58" t="s">
        <v>37</v>
      </c>
      <c r="S59" s="58" t="b">
        <f aca="false">TRUE()</f>
        <v>1</v>
      </c>
      <c r="T59" s="58" t="s">
        <v>123</v>
      </c>
      <c r="U59" s="58" t="s">
        <v>124</v>
      </c>
      <c r="V59" s="58" t="n">
        <v>500348</v>
      </c>
      <c r="W59" s="58" t="n">
        <v>33657</v>
      </c>
      <c r="X59" s="58" t="n">
        <v>0.0345851</v>
      </c>
      <c r="Y59" s="58" t="n">
        <v>5.86678266401977E-014</v>
      </c>
      <c r="Z59" s="58" t="s">
        <v>254</v>
      </c>
      <c r="AA59" s="58" t="s">
        <v>28</v>
      </c>
      <c r="AB59" s="58" t="b">
        <f aca="false">TRUE()</f>
        <v>1</v>
      </c>
      <c r="AC59" s="58" t="s">
        <v>123</v>
      </c>
      <c r="AD59" s="58" t="s">
        <v>255</v>
      </c>
      <c r="AE59" s="58" t="s">
        <v>124</v>
      </c>
      <c r="AF59" s="58" t="n">
        <v>2</v>
      </c>
      <c r="AG59" s="58" t="n">
        <v>1</v>
      </c>
      <c r="AH59" s="58" t="b">
        <f aca="false">TRUE()</f>
        <v>1</v>
      </c>
      <c r="AI59" s="58" t="n">
        <v>0.00167338</v>
      </c>
      <c r="AJ59" s="58" t="n">
        <v>56.411905</v>
      </c>
      <c r="AK59" s="58" t="n">
        <v>150.907632</v>
      </c>
      <c r="AL59" s="58" t="s">
        <v>126</v>
      </c>
      <c r="AM59" s="58" t="s">
        <v>126</v>
      </c>
      <c r="AN59" s="58" t="n">
        <v>0.00167348</v>
      </c>
      <c r="AO59" s="58" t="n">
        <v>33657</v>
      </c>
      <c r="AP59" s="58" t="n">
        <v>1.09699534461396E-006</v>
      </c>
      <c r="AQ59" s="58" t="n">
        <v>500348</v>
      </c>
      <c r="AR59" s="58" t="b">
        <f aca="false">TRUE()</f>
        <v>1</v>
      </c>
      <c r="AS59" s="58" t="n">
        <v>1.4173001714362E-012</v>
      </c>
    </row>
    <row r="60" customFormat="false" ht="15.5" hidden="false" customHeight="false" outlineLevel="0" collapsed="false">
      <c r="B60" s="45" t="s">
        <v>288</v>
      </c>
      <c r="C60" s="45" t="s">
        <v>129</v>
      </c>
      <c r="D60" s="45" t="s">
        <v>120</v>
      </c>
      <c r="E60" s="45" t="s">
        <v>129</v>
      </c>
      <c r="F60" s="45" t="s">
        <v>120</v>
      </c>
      <c r="G60" s="45" t="n">
        <v>0.178288</v>
      </c>
      <c r="H60" s="45" t="n">
        <v>-0.0140052</v>
      </c>
      <c r="I60" s="45" t="n">
        <v>0.428158</v>
      </c>
      <c r="J60" s="45" t="n">
        <v>0.441739</v>
      </c>
      <c r="K60" s="58" t="b">
        <f aca="false">FALSE()</f>
        <v>0</v>
      </c>
      <c r="L60" s="58" t="b">
        <f aca="false">FALSE()</f>
        <v>0</v>
      </c>
      <c r="M60" s="58" t="b">
        <f aca="false">FALSE()</f>
        <v>0</v>
      </c>
      <c r="N60" s="58" t="s">
        <v>253</v>
      </c>
      <c r="O60" s="58" t="n">
        <v>145729893</v>
      </c>
      <c r="P60" s="58" t="n">
        <v>0.512533</v>
      </c>
      <c r="Q60" s="58" t="n">
        <v>0.0213852</v>
      </c>
      <c r="R60" s="58" t="s">
        <v>37</v>
      </c>
      <c r="S60" s="58" t="b">
        <f aca="false">TRUE()</f>
        <v>1</v>
      </c>
      <c r="T60" s="58" t="s">
        <v>123</v>
      </c>
      <c r="U60" s="58" t="s">
        <v>124</v>
      </c>
      <c r="V60" s="58" t="n">
        <v>500348</v>
      </c>
      <c r="W60" s="58" t="n">
        <v>33657</v>
      </c>
      <c r="X60" s="58" t="n">
        <v>0.00742094</v>
      </c>
      <c r="Y60" s="58" t="n">
        <v>1.52405275379732E-127</v>
      </c>
      <c r="Z60" s="58" t="s">
        <v>254</v>
      </c>
      <c r="AA60" s="58" t="s">
        <v>28</v>
      </c>
      <c r="AB60" s="58" t="b">
        <f aca="false">TRUE()</f>
        <v>1</v>
      </c>
      <c r="AC60" s="58" t="s">
        <v>123</v>
      </c>
      <c r="AD60" s="58" t="s">
        <v>255</v>
      </c>
      <c r="AE60" s="58" t="s">
        <v>124</v>
      </c>
      <c r="AF60" s="58" t="n">
        <v>2</v>
      </c>
      <c r="AG60" s="58" t="n">
        <v>1</v>
      </c>
      <c r="AH60" s="58" t="b">
        <f aca="false">TRUE()</f>
        <v>1</v>
      </c>
      <c r="AI60" s="58" t="n">
        <v>0.01686034</v>
      </c>
      <c r="AJ60" s="58" t="n">
        <v>577.165785</v>
      </c>
      <c r="AK60" s="58" t="n">
        <v>150.907632</v>
      </c>
      <c r="AL60" s="58" t="s">
        <v>126</v>
      </c>
      <c r="AM60" s="58" t="s">
        <v>126</v>
      </c>
      <c r="AN60" s="58" t="n">
        <v>0.01686132</v>
      </c>
      <c r="AO60" s="58" t="n">
        <v>33657</v>
      </c>
      <c r="AP60" s="58" t="n">
        <v>8.5719808719832E-007</v>
      </c>
      <c r="AQ60" s="58" t="n">
        <v>500348</v>
      </c>
      <c r="AR60" s="58" t="b">
        <f aca="false">TRUE()</f>
        <v>1</v>
      </c>
      <c r="AS60" s="58" t="n">
        <v>2.62581241081252E-117</v>
      </c>
    </row>
    <row r="61" customFormat="false" ht="15.5" hidden="false" customHeight="false" outlineLevel="0" collapsed="false">
      <c r="B61" s="45" t="s">
        <v>289</v>
      </c>
      <c r="C61" s="45" t="s">
        <v>121</v>
      </c>
      <c r="D61" s="45" t="s">
        <v>130</v>
      </c>
      <c r="E61" s="45" t="s">
        <v>121</v>
      </c>
      <c r="F61" s="45" t="s">
        <v>130</v>
      </c>
      <c r="G61" s="45" t="n">
        <v>-0.206522</v>
      </c>
      <c r="H61" s="45" t="n">
        <v>0.00595429</v>
      </c>
      <c r="I61" s="45" t="n">
        <v>0.220499</v>
      </c>
      <c r="J61" s="45" t="n">
        <v>0.268408</v>
      </c>
      <c r="K61" s="58" t="b">
        <f aca="false">FALSE()</f>
        <v>0</v>
      </c>
      <c r="L61" s="58" t="b">
        <f aca="false">FALSE()</f>
        <v>0</v>
      </c>
      <c r="M61" s="58" t="b">
        <f aca="false">FALSE()</f>
        <v>0</v>
      </c>
      <c r="N61" s="58" t="s">
        <v>253</v>
      </c>
      <c r="O61" s="58" t="n">
        <v>145683698</v>
      </c>
      <c r="P61" s="58" t="n">
        <v>0.802835</v>
      </c>
      <c r="Q61" s="58" t="n">
        <v>0.0238477</v>
      </c>
      <c r="R61" s="58" t="s">
        <v>37</v>
      </c>
      <c r="S61" s="58" t="b">
        <f aca="false">TRUE()</f>
        <v>1</v>
      </c>
      <c r="T61" s="58" t="s">
        <v>123</v>
      </c>
      <c r="U61" s="58" t="s">
        <v>124</v>
      </c>
      <c r="V61" s="58" t="n">
        <v>500348</v>
      </c>
      <c r="W61" s="58" t="n">
        <v>33657</v>
      </c>
      <c r="X61" s="58" t="n">
        <v>0.00887882</v>
      </c>
      <c r="Y61" s="58" t="n">
        <v>1.12719745617553E-119</v>
      </c>
      <c r="Z61" s="58" t="s">
        <v>254</v>
      </c>
      <c r="AA61" s="58" t="s">
        <v>28</v>
      </c>
      <c r="AB61" s="58" t="b">
        <f aca="false">TRUE()</f>
        <v>1</v>
      </c>
      <c r="AC61" s="58" t="s">
        <v>123</v>
      </c>
      <c r="AD61" s="58" t="s">
        <v>255</v>
      </c>
      <c r="AE61" s="58" t="s">
        <v>124</v>
      </c>
      <c r="AF61" s="58" t="n">
        <v>2</v>
      </c>
      <c r="AG61" s="58" t="n">
        <v>1</v>
      </c>
      <c r="AH61" s="58" t="b">
        <f aca="false">TRUE()</f>
        <v>1</v>
      </c>
      <c r="AI61" s="58" t="n">
        <v>0.01582053</v>
      </c>
      <c r="AJ61" s="58" t="n">
        <v>540.998839</v>
      </c>
      <c r="AK61" s="58" t="n">
        <v>150.907632</v>
      </c>
      <c r="AL61" s="58" t="s">
        <v>126</v>
      </c>
      <c r="AM61" s="58" t="s">
        <v>126</v>
      </c>
      <c r="AN61" s="58" t="n">
        <v>0.01582146</v>
      </c>
      <c r="AO61" s="58" t="n">
        <v>33657</v>
      </c>
      <c r="AP61" s="58" t="n">
        <v>1.24593813886193E-007</v>
      </c>
      <c r="AQ61" s="58" t="n">
        <v>500348</v>
      </c>
      <c r="AR61" s="58" t="b">
        <f aca="false">TRUE()</f>
        <v>1</v>
      </c>
      <c r="AS61" s="58" t="n">
        <v>4.67981356681002E-111</v>
      </c>
    </row>
    <row r="62" customFormat="false" ht="15.5" hidden="false" customHeight="false" outlineLevel="0" collapsed="false">
      <c r="B62" s="45" t="s">
        <v>290</v>
      </c>
      <c r="C62" s="45" t="s">
        <v>129</v>
      </c>
      <c r="D62" s="45" t="s">
        <v>121</v>
      </c>
      <c r="E62" s="45" t="s">
        <v>129</v>
      </c>
      <c r="F62" s="45" t="s">
        <v>121</v>
      </c>
      <c r="G62" s="45" t="n">
        <v>-0.120677</v>
      </c>
      <c r="H62" s="45" t="n">
        <v>-0.0340334</v>
      </c>
      <c r="I62" s="45" t="n">
        <v>0.0920684</v>
      </c>
      <c r="J62" s="45" t="n">
        <v>0.138925</v>
      </c>
      <c r="K62" s="58" t="b">
        <f aca="false">FALSE()</f>
        <v>0</v>
      </c>
      <c r="L62" s="58" t="b">
        <f aca="false">TRUE()</f>
        <v>1</v>
      </c>
      <c r="M62" s="58" t="b">
        <f aca="false">FALSE()</f>
        <v>0</v>
      </c>
      <c r="N62" s="58" t="s">
        <v>253</v>
      </c>
      <c r="O62" s="58" t="n">
        <v>145473018</v>
      </c>
      <c r="P62" s="58" t="n">
        <v>0.263138</v>
      </c>
      <c r="Q62" s="58" t="n">
        <v>0.030414</v>
      </c>
      <c r="R62" s="58" t="s">
        <v>37</v>
      </c>
      <c r="S62" s="58" t="b">
        <f aca="false">TRUE()</f>
        <v>1</v>
      </c>
      <c r="T62" s="58" t="s">
        <v>123</v>
      </c>
      <c r="U62" s="58" t="s">
        <v>124</v>
      </c>
      <c r="V62" s="58" t="n">
        <v>500348</v>
      </c>
      <c r="W62" s="58" t="n">
        <v>33657</v>
      </c>
      <c r="X62" s="58" t="n">
        <v>0.0127011</v>
      </c>
      <c r="Y62" s="58" t="n">
        <v>2.07204889775901E-021</v>
      </c>
      <c r="Z62" s="58" t="s">
        <v>254</v>
      </c>
      <c r="AA62" s="58" t="s">
        <v>28</v>
      </c>
      <c r="AB62" s="58" t="b">
        <f aca="false">TRUE()</f>
        <v>1</v>
      </c>
      <c r="AC62" s="58" t="s">
        <v>123</v>
      </c>
      <c r="AD62" s="58" t="s">
        <v>255</v>
      </c>
      <c r="AE62" s="58" t="s">
        <v>124</v>
      </c>
      <c r="AF62" s="58" t="n">
        <v>2</v>
      </c>
      <c r="AG62" s="58" t="n">
        <v>1</v>
      </c>
      <c r="AH62" s="58" t="b">
        <f aca="false">TRUE()</f>
        <v>1</v>
      </c>
      <c r="AI62" s="58" t="n">
        <v>0.00267502</v>
      </c>
      <c r="AJ62" s="58" t="n">
        <v>90.269395</v>
      </c>
      <c r="AK62" s="58" t="n">
        <v>150.907632</v>
      </c>
      <c r="AL62" s="58" t="s">
        <v>126</v>
      </c>
      <c r="AM62" s="58" t="s">
        <v>126</v>
      </c>
      <c r="AN62" s="58" t="n">
        <v>0.00267518</v>
      </c>
      <c r="AO62" s="58" t="n">
        <v>33657</v>
      </c>
      <c r="AP62" s="58" t="n">
        <v>2.50260365159215E-006</v>
      </c>
      <c r="AQ62" s="58" t="n">
        <v>500348</v>
      </c>
      <c r="AR62" s="58" t="b">
        <f aca="false">TRUE()</f>
        <v>1</v>
      </c>
      <c r="AS62" s="58" t="n">
        <v>5.0178219447314E-019</v>
      </c>
    </row>
    <row r="63" customFormat="false" ht="15.5" hidden="false" customHeight="false" outlineLevel="0" collapsed="false">
      <c r="B63" s="45" t="s">
        <v>291</v>
      </c>
      <c r="C63" s="45" t="s">
        <v>121</v>
      </c>
      <c r="D63" s="45" t="s">
        <v>129</v>
      </c>
      <c r="E63" s="45" t="s">
        <v>121</v>
      </c>
      <c r="F63" s="45" t="s">
        <v>129</v>
      </c>
      <c r="G63" s="45" t="n">
        <v>0.428647</v>
      </c>
      <c r="H63" s="45" t="n">
        <v>-0.13842</v>
      </c>
      <c r="I63" s="45" t="n">
        <v>0.0100591</v>
      </c>
      <c r="J63" s="45" t="n">
        <v>0.0291105</v>
      </c>
      <c r="K63" s="58" t="b">
        <f aca="false">FALSE()</f>
        <v>0</v>
      </c>
      <c r="L63" s="58" t="b">
        <f aca="false">TRUE()</f>
        <v>1</v>
      </c>
      <c r="M63" s="58" t="b">
        <f aca="false">FALSE()</f>
        <v>0</v>
      </c>
      <c r="N63" s="58" t="s">
        <v>253</v>
      </c>
      <c r="O63" s="58" t="n">
        <v>145473923</v>
      </c>
      <c r="P63" s="58" t="n">
        <v>0.0289175</v>
      </c>
      <c r="Q63" s="58" t="n">
        <v>0.0633615</v>
      </c>
      <c r="R63" s="58" t="s">
        <v>37</v>
      </c>
      <c r="S63" s="58" t="b">
        <f aca="false">TRUE()</f>
        <v>1</v>
      </c>
      <c r="T63" s="58" t="s">
        <v>123</v>
      </c>
      <c r="U63" s="58" t="s">
        <v>124</v>
      </c>
      <c r="V63" s="58" t="n">
        <v>500348</v>
      </c>
      <c r="W63" s="58" t="n">
        <v>33657</v>
      </c>
      <c r="X63" s="58" t="n">
        <v>0.0395894</v>
      </c>
      <c r="Y63" s="58" t="n">
        <v>2.55505351051326E-027</v>
      </c>
      <c r="Z63" s="58" t="s">
        <v>254</v>
      </c>
      <c r="AA63" s="58" t="s">
        <v>28</v>
      </c>
      <c r="AB63" s="58" t="b">
        <f aca="false">TRUE()</f>
        <v>1</v>
      </c>
      <c r="AC63" s="58" t="s">
        <v>123</v>
      </c>
      <c r="AD63" s="58" t="s">
        <v>255</v>
      </c>
      <c r="AE63" s="58" t="s">
        <v>124</v>
      </c>
      <c r="AF63" s="58" t="n">
        <v>2</v>
      </c>
      <c r="AG63" s="58" t="n">
        <v>1</v>
      </c>
      <c r="AH63" s="58" t="b">
        <f aca="false">TRUE()</f>
        <v>1</v>
      </c>
      <c r="AI63" s="58" t="n">
        <v>0.00347101</v>
      </c>
      <c r="AJ63" s="58" t="n">
        <v>117.223836</v>
      </c>
      <c r="AK63" s="58" t="n">
        <v>150.907632</v>
      </c>
      <c r="AL63" s="58" t="s">
        <v>126</v>
      </c>
      <c r="AM63" s="58" t="s">
        <v>126</v>
      </c>
      <c r="AN63" s="58" t="n">
        <v>0.00347122</v>
      </c>
      <c r="AO63" s="58" t="n">
        <v>33657</v>
      </c>
      <c r="AP63" s="58" t="n">
        <v>9.53832717354291E-006</v>
      </c>
      <c r="AQ63" s="58" t="n">
        <v>500348</v>
      </c>
      <c r="AR63" s="58" t="b">
        <f aca="false">TRUE()</f>
        <v>1</v>
      </c>
      <c r="AS63" s="58" t="n">
        <v>3.21117526418968E-023</v>
      </c>
    </row>
    <row r="64" customFormat="false" ht="15.5" hidden="false" customHeight="false" outlineLevel="0" collapsed="false">
      <c r="B64" s="45" t="s">
        <v>292</v>
      </c>
      <c r="C64" s="45" t="s">
        <v>129</v>
      </c>
      <c r="D64" s="45" t="s">
        <v>130</v>
      </c>
      <c r="E64" s="45" t="s">
        <v>129</v>
      </c>
      <c r="F64" s="45" t="s">
        <v>130</v>
      </c>
      <c r="G64" s="45" t="n">
        <v>-0.166807</v>
      </c>
      <c r="H64" s="45" t="n">
        <v>0.0123584</v>
      </c>
      <c r="I64" s="45" t="n">
        <v>0.0184313</v>
      </c>
      <c r="J64" s="45" t="n">
        <v>0.0119978</v>
      </c>
      <c r="K64" s="58" t="b">
        <f aca="false">FALSE()</f>
        <v>0</v>
      </c>
      <c r="L64" s="58" t="b">
        <f aca="false">FALSE()</f>
        <v>0</v>
      </c>
      <c r="M64" s="58" t="b">
        <f aca="false">FALSE()</f>
        <v>0</v>
      </c>
      <c r="N64" s="58" t="s">
        <v>253</v>
      </c>
      <c r="O64" s="58" t="n">
        <v>146256231</v>
      </c>
      <c r="P64" s="58" t="n">
        <v>0.902084</v>
      </c>
      <c r="Q64" s="58" t="n">
        <v>0.10045</v>
      </c>
      <c r="R64" s="58" t="s">
        <v>37</v>
      </c>
      <c r="S64" s="58" t="b">
        <f aca="false">TRUE()</f>
        <v>1</v>
      </c>
      <c r="T64" s="58" t="s">
        <v>123</v>
      </c>
      <c r="U64" s="58" t="s">
        <v>124</v>
      </c>
      <c r="V64" s="58" t="n">
        <v>500348</v>
      </c>
      <c r="W64" s="58" t="n">
        <v>33657</v>
      </c>
      <c r="X64" s="58" t="n">
        <v>0.028494</v>
      </c>
      <c r="Y64" s="58" t="n">
        <v>4.79534656959924E-009</v>
      </c>
      <c r="Z64" s="58" t="s">
        <v>254</v>
      </c>
      <c r="AA64" s="58" t="s">
        <v>28</v>
      </c>
      <c r="AB64" s="58" t="b">
        <f aca="false">TRUE()</f>
        <v>1</v>
      </c>
      <c r="AC64" s="58" t="s">
        <v>123</v>
      </c>
      <c r="AD64" s="58" t="s">
        <v>255</v>
      </c>
      <c r="AE64" s="58" t="s">
        <v>124</v>
      </c>
      <c r="AF64" s="58" t="n">
        <v>2</v>
      </c>
      <c r="AG64" s="58" t="n">
        <v>1</v>
      </c>
      <c r="AH64" s="58" t="b">
        <f aca="false">TRUE()</f>
        <v>1</v>
      </c>
      <c r="AI64" s="58" t="n">
        <v>0.0010172</v>
      </c>
      <c r="AJ64" s="58" t="n">
        <v>34.2685632</v>
      </c>
      <c r="AK64" s="58" t="n">
        <v>150.907632</v>
      </c>
      <c r="AL64" s="58" t="s">
        <v>126</v>
      </c>
      <c r="AM64" s="58" t="s">
        <v>126</v>
      </c>
      <c r="AN64" s="58" t="n">
        <v>0.00101726</v>
      </c>
      <c r="AO64" s="58" t="n">
        <v>33657</v>
      </c>
      <c r="AP64" s="58" t="n">
        <v>3.02520053158823E-008</v>
      </c>
      <c r="AQ64" s="58" t="n">
        <v>500348</v>
      </c>
      <c r="AR64" s="58" t="b">
        <f aca="false">TRUE()</f>
        <v>1</v>
      </c>
      <c r="AS64" s="58" t="n">
        <v>1.75357317134744E-008</v>
      </c>
    </row>
    <row r="65" customFormat="false" ht="15.5" hidden="false" customHeight="false" outlineLevel="0" collapsed="false">
      <c r="B65" s="45" t="s">
        <v>293</v>
      </c>
      <c r="C65" s="45" t="s">
        <v>129</v>
      </c>
      <c r="D65" s="45" t="s">
        <v>130</v>
      </c>
      <c r="E65" s="45" t="s">
        <v>129</v>
      </c>
      <c r="F65" s="45" t="s">
        <v>130</v>
      </c>
      <c r="G65" s="45" t="n">
        <v>0.165885</v>
      </c>
      <c r="H65" s="45" t="n">
        <v>-0.068345</v>
      </c>
      <c r="I65" s="45" t="n">
        <v>0.0375247</v>
      </c>
      <c r="J65" s="45" t="n">
        <v>0.0357444</v>
      </c>
      <c r="K65" s="58" t="b">
        <f aca="false">FALSE()</f>
        <v>0</v>
      </c>
      <c r="L65" s="58" t="b">
        <f aca="false">FALSE()</f>
        <v>0</v>
      </c>
      <c r="M65" s="58" t="b">
        <f aca="false">FALSE()</f>
        <v>0</v>
      </c>
      <c r="N65" s="58" t="s">
        <v>253</v>
      </c>
      <c r="O65" s="58" t="n">
        <v>146822875</v>
      </c>
      <c r="P65" s="58" t="n">
        <v>0.234633</v>
      </c>
      <c r="Q65" s="58" t="n">
        <v>0.0575048</v>
      </c>
      <c r="R65" s="58" t="s">
        <v>37</v>
      </c>
      <c r="S65" s="58" t="b">
        <f aca="false">TRUE()</f>
        <v>1</v>
      </c>
      <c r="T65" s="58" t="s">
        <v>123</v>
      </c>
      <c r="U65" s="58" t="s">
        <v>124</v>
      </c>
      <c r="V65" s="58" t="n">
        <v>500348</v>
      </c>
      <c r="W65" s="58" t="n">
        <v>33657</v>
      </c>
      <c r="X65" s="58" t="n">
        <v>0.0212146</v>
      </c>
      <c r="Y65" s="58" t="n">
        <v>5.30884444230988E-015</v>
      </c>
      <c r="Z65" s="58" t="s">
        <v>254</v>
      </c>
      <c r="AA65" s="58" t="s">
        <v>28</v>
      </c>
      <c r="AB65" s="58" t="b">
        <f aca="false">TRUE()</f>
        <v>1</v>
      </c>
      <c r="AC65" s="58" t="s">
        <v>123</v>
      </c>
      <c r="AD65" s="58" t="s">
        <v>255</v>
      </c>
      <c r="AE65" s="58" t="s">
        <v>124</v>
      </c>
      <c r="AF65" s="58" t="n">
        <v>2</v>
      </c>
      <c r="AG65" s="58" t="n">
        <v>1</v>
      </c>
      <c r="AH65" s="58" t="b">
        <f aca="false">TRUE()</f>
        <v>1</v>
      </c>
      <c r="AI65" s="58" t="n">
        <v>0.00181335</v>
      </c>
      <c r="AJ65" s="58" t="n">
        <v>61.1390563</v>
      </c>
      <c r="AK65" s="58" t="n">
        <v>150.907632</v>
      </c>
      <c r="AL65" s="58" t="s">
        <v>126</v>
      </c>
      <c r="AM65" s="58" t="s">
        <v>126</v>
      </c>
      <c r="AN65" s="58" t="n">
        <v>0.00181345</v>
      </c>
      <c r="AO65" s="58" t="n">
        <v>33657</v>
      </c>
      <c r="AP65" s="58" t="n">
        <v>2.82314797850153E-006</v>
      </c>
      <c r="AQ65" s="58" t="n">
        <v>500348</v>
      </c>
      <c r="AR65" s="58" t="b">
        <f aca="false">TRUE()</f>
        <v>1</v>
      </c>
      <c r="AS65" s="58" t="n">
        <v>3.64304072418947E-013</v>
      </c>
    </row>
    <row r="66" customFormat="false" ht="15.5" hidden="false" customHeight="false" outlineLevel="0" collapsed="false">
      <c r="B66" s="45" t="s">
        <v>294</v>
      </c>
      <c r="C66" s="45" t="s">
        <v>120</v>
      </c>
      <c r="D66" s="45" t="s">
        <v>121</v>
      </c>
      <c r="E66" s="45" t="s">
        <v>120</v>
      </c>
      <c r="F66" s="45" t="s">
        <v>121</v>
      </c>
      <c r="G66" s="45" t="n">
        <v>0.338605</v>
      </c>
      <c r="H66" s="45" t="n">
        <v>0.053046</v>
      </c>
      <c r="I66" s="45" t="n">
        <v>0.00705017</v>
      </c>
      <c r="J66" s="45" t="n">
        <v>0.0539539</v>
      </c>
      <c r="K66" s="58" t="b">
        <f aca="false">FALSE()</f>
        <v>0</v>
      </c>
      <c r="L66" s="58" t="b">
        <f aca="false">FALSE()</f>
        <v>0</v>
      </c>
      <c r="M66" s="58" t="b">
        <f aca="false">FALSE()</f>
        <v>0</v>
      </c>
      <c r="N66" s="58" t="s">
        <v>253</v>
      </c>
      <c r="O66" s="58" t="n">
        <v>145855818</v>
      </c>
      <c r="P66" s="58" t="n">
        <v>0.256885</v>
      </c>
      <c r="Q66" s="58" t="n">
        <v>0.0467867</v>
      </c>
      <c r="R66" s="58" t="s">
        <v>37</v>
      </c>
      <c r="S66" s="58" t="b">
        <f aca="false">TRUE()</f>
        <v>1</v>
      </c>
      <c r="T66" s="58" t="s">
        <v>123</v>
      </c>
      <c r="U66" s="58" t="s">
        <v>124</v>
      </c>
      <c r="V66" s="58" t="n">
        <v>500348</v>
      </c>
      <c r="W66" s="58" t="n">
        <v>33657</v>
      </c>
      <c r="X66" s="58" t="n">
        <v>0.0448044</v>
      </c>
      <c r="Y66" s="58" t="n">
        <v>4.11149721104523E-014</v>
      </c>
      <c r="Z66" s="58" t="s">
        <v>254</v>
      </c>
      <c r="AA66" s="58" t="s">
        <v>28</v>
      </c>
      <c r="AB66" s="58" t="b">
        <f aca="false">TRUE()</f>
        <v>1</v>
      </c>
      <c r="AC66" s="58" t="s">
        <v>123</v>
      </c>
      <c r="AD66" s="58" t="s">
        <v>255</v>
      </c>
      <c r="AE66" s="58" t="s">
        <v>124</v>
      </c>
      <c r="AF66" s="58" t="n">
        <v>2</v>
      </c>
      <c r="AG66" s="58" t="n">
        <v>1</v>
      </c>
      <c r="AH66" s="58" t="b">
        <f aca="false">TRUE()</f>
        <v>1</v>
      </c>
      <c r="AI66" s="58" t="n">
        <v>0.00169408</v>
      </c>
      <c r="AJ66" s="58" t="n">
        <v>57.1109776</v>
      </c>
      <c r="AK66" s="58" t="n">
        <v>150.907632</v>
      </c>
      <c r="AL66" s="58" t="s">
        <v>126</v>
      </c>
      <c r="AM66" s="58" t="s">
        <v>126</v>
      </c>
      <c r="AN66" s="58" t="n">
        <v>0.00169418</v>
      </c>
      <c r="AO66" s="58" t="n">
        <v>33657</v>
      </c>
      <c r="AP66" s="58" t="n">
        <v>2.56914671183201E-006</v>
      </c>
      <c r="AQ66" s="58" t="n">
        <v>500348</v>
      </c>
      <c r="AR66" s="58" t="b">
        <f aca="false">TRUE()</f>
        <v>1</v>
      </c>
      <c r="AS66" s="58" t="n">
        <v>2.08643000854295E-012</v>
      </c>
    </row>
    <row r="67" customFormat="false" ht="15.5" hidden="false" customHeight="false" outlineLevel="0" collapsed="false">
      <c r="B67" s="45" t="s">
        <v>295</v>
      </c>
      <c r="C67" s="45" t="s">
        <v>121</v>
      </c>
      <c r="D67" s="45" t="s">
        <v>120</v>
      </c>
      <c r="E67" s="45" t="s">
        <v>121</v>
      </c>
      <c r="F67" s="45" t="s">
        <v>120</v>
      </c>
      <c r="G67" s="45" t="n">
        <v>-0.158829</v>
      </c>
      <c r="H67" s="45" t="n">
        <v>0.152208</v>
      </c>
      <c r="I67" s="45" t="n">
        <v>0.0191923</v>
      </c>
      <c r="J67" s="45" t="n">
        <v>0.0141598</v>
      </c>
      <c r="K67" s="58" t="b">
        <f aca="false">FALSE()</f>
        <v>0</v>
      </c>
      <c r="L67" s="58" t="b">
        <f aca="false">FALSE()</f>
        <v>0</v>
      </c>
      <c r="M67" s="58" t="b">
        <f aca="false">FALSE()</f>
        <v>0</v>
      </c>
      <c r="N67" s="58" t="s">
        <v>253</v>
      </c>
      <c r="O67" s="58" t="n">
        <v>146382062</v>
      </c>
      <c r="P67" s="58" t="n">
        <v>0.0853631</v>
      </c>
      <c r="Q67" s="58" t="n">
        <v>0.0884735</v>
      </c>
      <c r="R67" s="58" t="s">
        <v>37</v>
      </c>
      <c r="S67" s="58" t="b">
        <f aca="false">TRUE()</f>
        <v>1</v>
      </c>
      <c r="T67" s="58" t="s">
        <v>123</v>
      </c>
      <c r="U67" s="58" t="s">
        <v>124</v>
      </c>
      <c r="V67" s="58" t="n">
        <v>500348</v>
      </c>
      <c r="W67" s="58" t="n">
        <v>33657</v>
      </c>
      <c r="X67" s="58" t="n">
        <v>0.0267524</v>
      </c>
      <c r="Y67" s="58" t="n">
        <v>2.9031535058491E-009</v>
      </c>
      <c r="Z67" s="58" t="s">
        <v>254</v>
      </c>
      <c r="AA67" s="58" t="s">
        <v>28</v>
      </c>
      <c r="AB67" s="58" t="b">
        <f aca="false">TRUE()</f>
        <v>1</v>
      </c>
      <c r="AC67" s="58" t="s">
        <v>123</v>
      </c>
      <c r="AD67" s="58" t="s">
        <v>255</v>
      </c>
      <c r="AE67" s="58" t="s">
        <v>124</v>
      </c>
      <c r="AF67" s="58" t="n">
        <v>2</v>
      </c>
      <c r="AG67" s="58" t="n">
        <v>1</v>
      </c>
      <c r="AH67" s="58" t="b">
        <f aca="false">TRUE()</f>
        <v>1</v>
      </c>
      <c r="AI67" s="58" t="n">
        <v>0.00104617</v>
      </c>
      <c r="AJ67" s="58" t="n">
        <v>35.245875</v>
      </c>
      <c r="AK67" s="58" t="n">
        <v>150.907632</v>
      </c>
      <c r="AL67" s="58" t="s">
        <v>126</v>
      </c>
      <c r="AM67" s="58" t="s">
        <v>126</v>
      </c>
      <c r="AN67" s="58" t="n">
        <v>0.00104624</v>
      </c>
      <c r="AO67" s="58" t="n">
        <v>33657</v>
      </c>
      <c r="AP67" s="58" t="n">
        <v>5.91528319205717E-006</v>
      </c>
      <c r="AQ67" s="58" t="n">
        <v>500348</v>
      </c>
      <c r="AR67" s="58" t="b">
        <f aca="false">TRUE()</f>
        <v>1</v>
      </c>
      <c r="AS67" s="58" t="n">
        <v>1.07305442774294E-007</v>
      </c>
    </row>
    <row r="68" customFormat="false" ht="15.5" hidden="false" customHeight="false" outlineLevel="0" collapsed="false">
      <c r="B68" s="45" t="s">
        <v>296</v>
      </c>
      <c r="C68" s="45" t="s">
        <v>121</v>
      </c>
      <c r="D68" s="45" t="s">
        <v>130</v>
      </c>
      <c r="E68" s="45" t="s">
        <v>121</v>
      </c>
      <c r="F68" s="45" t="s">
        <v>130</v>
      </c>
      <c r="G68" s="45" t="n">
        <v>-0.176804</v>
      </c>
      <c r="H68" s="45" t="n">
        <v>0.0437536</v>
      </c>
      <c r="I68" s="45" t="n">
        <v>0.02023</v>
      </c>
      <c r="J68" s="45" t="n">
        <v>0.0149247</v>
      </c>
      <c r="K68" s="58" t="b">
        <f aca="false">FALSE()</f>
        <v>0</v>
      </c>
      <c r="L68" s="58" t="b">
        <f aca="false">FALSE()</f>
        <v>0</v>
      </c>
      <c r="M68" s="58" t="b">
        <f aca="false">FALSE()</f>
        <v>0</v>
      </c>
      <c r="N68" s="58" t="s">
        <v>253</v>
      </c>
      <c r="O68" s="58" t="n">
        <v>145907538</v>
      </c>
      <c r="P68" s="58" t="n">
        <v>0.615903</v>
      </c>
      <c r="Q68" s="58" t="n">
        <v>0.0872167</v>
      </c>
      <c r="R68" s="58" t="s">
        <v>37</v>
      </c>
      <c r="S68" s="58" t="b">
        <f aca="false">TRUE()</f>
        <v>1</v>
      </c>
      <c r="T68" s="58" t="s">
        <v>123</v>
      </c>
      <c r="U68" s="58" t="s">
        <v>124</v>
      </c>
      <c r="V68" s="58" t="n">
        <v>500348</v>
      </c>
      <c r="W68" s="58" t="n">
        <v>33657</v>
      </c>
      <c r="X68" s="58" t="n">
        <v>0.0261161</v>
      </c>
      <c r="Y68" s="58" t="n">
        <v>1.28854621626797E-011</v>
      </c>
      <c r="Z68" s="58" t="s">
        <v>254</v>
      </c>
      <c r="AA68" s="58" t="s">
        <v>28</v>
      </c>
      <c r="AB68" s="58" t="b">
        <f aca="false">TRUE()</f>
        <v>1</v>
      </c>
      <c r="AC68" s="58" t="s">
        <v>123</v>
      </c>
      <c r="AD68" s="58" t="s">
        <v>255</v>
      </c>
      <c r="AE68" s="58" t="s">
        <v>124</v>
      </c>
      <c r="AF68" s="58" t="n">
        <v>2</v>
      </c>
      <c r="AG68" s="58" t="n">
        <v>1</v>
      </c>
      <c r="AH68" s="58" t="b">
        <f aca="false">TRUE()</f>
        <v>1</v>
      </c>
      <c r="AI68" s="58" t="n">
        <v>0.00135988</v>
      </c>
      <c r="AJ68" s="58" t="n">
        <v>45.8291412</v>
      </c>
      <c r="AK68" s="58" t="n">
        <v>150.907632</v>
      </c>
      <c r="AL68" s="58" t="s">
        <v>126</v>
      </c>
      <c r="AM68" s="58" t="s">
        <v>126</v>
      </c>
      <c r="AN68" s="58" t="n">
        <v>0.00135996</v>
      </c>
      <c r="AO68" s="58" t="n">
        <v>33657</v>
      </c>
      <c r="AP68" s="58" t="n">
        <v>5.02988010313527E-007</v>
      </c>
      <c r="AQ68" s="58" t="n">
        <v>500348</v>
      </c>
      <c r="AR68" s="58" t="b">
        <f aca="false">TRUE()</f>
        <v>1</v>
      </c>
      <c r="AS68" s="58" t="n">
        <v>1.31350530441046E-010</v>
      </c>
    </row>
    <row r="69" customFormat="false" ht="15.5" hidden="false" customHeight="false" outlineLevel="0" collapsed="false">
      <c r="B69" s="45" t="s">
        <v>297</v>
      </c>
      <c r="C69" s="45" t="s">
        <v>129</v>
      </c>
      <c r="D69" s="45" t="s">
        <v>130</v>
      </c>
      <c r="E69" s="45" t="s">
        <v>129</v>
      </c>
      <c r="F69" s="45" t="s">
        <v>130</v>
      </c>
      <c r="G69" s="45" t="n">
        <v>0.238389</v>
      </c>
      <c r="H69" s="45" t="n">
        <v>-0.0929588</v>
      </c>
      <c r="I69" s="45" t="n">
        <v>0.0267849</v>
      </c>
      <c r="J69" s="45" t="n">
        <v>0.019495</v>
      </c>
      <c r="K69" s="58" t="b">
        <f aca="false">FALSE()</f>
        <v>0</v>
      </c>
      <c r="L69" s="58" t="b">
        <f aca="false">FALSE()</f>
        <v>0</v>
      </c>
      <c r="M69" s="58" t="b">
        <f aca="false">FALSE()</f>
        <v>0</v>
      </c>
      <c r="N69" s="58" t="s">
        <v>253</v>
      </c>
      <c r="O69" s="58" t="n">
        <v>145254862</v>
      </c>
      <c r="P69" s="58" t="n">
        <v>0.221434</v>
      </c>
      <c r="Q69" s="58" t="n">
        <v>0.076026</v>
      </c>
      <c r="R69" s="58" t="s">
        <v>37</v>
      </c>
      <c r="S69" s="58" t="b">
        <f aca="false">TRUE()</f>
        <v>1</v>
      </c>
      <c r="T69" s="58" t="s">
        <v>123</v>
      </c>
      <c r="U69" s="58" t="s">
        <v>124</v>
      </c>
      <c r="V69" s="58" t="n">
        <v>500348</v>
      </c>
      <c r="W69" s="58" t="n">
        <v>33657</v>
      </c>
      <c r="X69" s="58" t="n">
        <v>0.0226048</v>
      </c>
      <c r="Y69" s="58" t="n">
        <v>5.30640019194773E-026</v>
      </c>
      <c r="Z69" s="58" t="s">
        <v>254</v>
      </c>
      <c r="AA69" s="58" t="s">
        <v>28</v>
      </c>
      <c r="AB69" s="58" t="b">
        <f aca="false">TRUE()</f>
        <v>1</v>
      </c>
      <c r="AC69" s="58" t="s">
        <v>123</v>
      </c>
      <c r="AD69" s="58" t="s">
        <v>255</v>
      </c>
      <c r="AE69" s="58" t="s">
        <v>124</v>
      </c>
      <c r="AF69" s="58" t="n">
        <v>2</v>
      </c>
      <c r="AG69" s="58" t="n">
        <v>1</v>
      </c>
      <c r="AH69" s="58" t="b">
        <f aca="false">TRUE()</f>
        <v>1</v>
      </c>
      <c r="AI69" s="58" t="n">
        <v>0.00329354</v>
      </c>
      <c r="AJ69" s="58" t="n">
        <v>111.210368</v>
      </c>
      <c r="AK69" s="58" t="n">
        <v>150.907632</v>
      </c>
      <c r="AL69" s="58" t="s">
        <v>126</v>
      </c>
      <c r="AM69" s="58" t="s">
        <v>126</v>
      </c>
      <c r="AN69" s="58" t="n">
        <v>0.00329374</v>
      </c>
      <c r="AO69" s="58" t="n">
        <v>33657</v>
      </c>
      <c r="AP69" s="58" t="n">
        <v>2.98803035515992E-006</v>
      </c>
      <c r="AQ69" s="58" t="n">
        <v>500348</v>
      </c>
      <c r="AR69" s="58" t="b">
        <f aca="false">TRUE()</f>
        <v>1</v>
      </c>
      <c r="AS69" s="58" t="n">
        <v>4.35426806890252E-023</v>
      </c>
    </row>
    <row r="70" customFormat="false" ht="15.5" hidden="false" customHeight="false" outlineLevel="0" collapsed="false">
      <c r="B70" s="45" t="s">
        <v>298</v>
      </c>
      <c r="C70" s="45" t="s">
        <v>129</v>
      </c>
      <c r="D70" s="45" t="s">
        <v>121</v>
      </c>
      <c r="E70" s="45" t="s">
        <v>129</v>
      </c>
      <c r="F70" s="45" t="s">
        <v>121</v>
      </c>
      <c r="G70" s="45" t="n">
        <v>-0.045454</v>
      </c>
      <c r="H70" s="45" t="n">
        <v>-0.0181686</v>
      </c>
      <c r="I70" s="45" t="n">
        <v>0.604487</v>
      </c>
      <c r="J70" s="45" t="n">
        <v>0.611889</v>
      </c>
      <c r="K70" s="58" t="b">
        <f aca="false">FALSE()</f>
        <v>0</v>
      </c>
      <c r="L70" s="58" t="b">
        <f aca="false">TRUE()</f>
        <v>1</v>
      </c>
      <c r="M70" s="58" t="b">
        <f aca="false">FALSE()</f>
        <v>0</v>
      </c>
      <c r="N70" s="58" t="s">
        <v>253</v>
      </c>
      <c r="O70" s="58" t="n">
        <v>146036429</v>
      </c>
      <c r="P70" s="58" t="n">
        <v>0.400159</v>
      </c>
      <c r="Q70" s="58" t="n">
        <v>0.0215949</v>
      </c>
      <c r="R70" s="58" t="s">
        <v>37</v>
      </c>
      <c r="S70" s="58" t="b">
        <f aca="false">TRUE()</f>
        <v>1</v>
      </c>
      <c r="T70" s="58" t="s">
        <v>123</v>
      </c>
      <c r="U70" s="58" t="s">
        <v>124</v>
      </c>
      <c r="V70" s="58" t="n">
        <v>500348</v>
      </c>
      <c r="W70" s="58" t="n">
        <v>33657</v>
      </c>
      <c r="X70" s="58" t="n">
        <v>0.00751547</v>
      </c>
      <c r="Y70" s="58" t="n">
        <v>1.46602035391754E-009</v>
      </c>
      <c r="Z70" s="58" t="s">
        <v>254</v>
      </c>
      <c r="AA70" s="58" t="s">
        <v>28</v>
      </c>
      <c r="AB70" s="58" t="b">
        <f aca="false">TRUE()</f>
        <v>1</v>
      </c>
      <c r="AC70" s="58" t="s">
        <v>123</v>
      </c>
      <c r="AD70" s="58" t="s">
        <v>255</v>
      </c>
      <c r="AE70" s="58" t="s">
        <v>124</v>
      </c>
      <c r="AF70" s="58" t="n">
        <v>2</v>
      </c>
      <c r="AG70" s="58" t="n">
        <v>1</v>
      </c>
      <c r="AH70" s="58" t="b">
        <f aca="false">TRUE()</f>
        <v>1</v>
      </c>
      <c r="AI70" s="58" t="n">
        <v>0.00108564</v>
      </c>
      <c r="AJ70" s="58" t="n">
        <v>36.5768344</v>
      </c>
      <c r="AK70" s="58" t="n">
        <v>150.907632</v>
      </c>
      <c r="AL70" s="58" t="s">
        <v>126</v>
      </c>
      <c r="AM70" s="58" t="s">
        <v>126</v>
      </c>
      <c r="AN70" s="58" t="n">
        <v>0.0010857</v>
      </c>
      <c r="AO70" s="58" t="n">
        <v>33657</v>
      </c>
      <c r="AP70" s="58" t="n">
        <v>1.41471671901536E-006</v>
      </c>
      <c r="AQ70" s="58" t="n">
        <v>500348</v>
      </c>
      <c r="AR70" s="58" t="b">
        <f aca="false">TRUE()</f>
        <v>1</v>
      </c>
      <c r="AS70" s="58" t="n">
        <v>1.68070274417236E-008</v>
      </c>
    </row>
    <row r="71" customFormat="false" ht="15.5" hidden="false" customHeight="false" outlineLevel="0" collapsed="false">
      <c r="B71" s="45" t="s">
        <v>299</v>
      </c>
      <c r="C71" s="45" t="s">
        <v>120</v>
      </c>
      <c r="D71" s="45" t="s">
        <v>129</v>
      </c>
      <c r="E71" s="45" t="s">
        <v>120</v>
      </c>
      <c r="F71" s="45" t="s">
        <v>129</v>
      </c>
      <c r="G71" s="45" t="n">
        <v>0.0677351</v>
      </c>
      <c r="H71" s="45" t="n">
        <v>0.0566098</v>
      </c>
      <c r="I71" s="45" t="n">
        <v>0.626094</v>
      </c>
      <c r="J71" s="45" t="n">
        <v>0.259451</v>
      </c>
      <c r="K71" s="58" t="b">
        <f aca="false">FALSE()</f>
        <v>0</v>
      </c>
      <c r="L71" s="58" t="b">
        <f aca="false">FALSE()</f>
        <v>0</v>
      </c>
      <c r="M71" s="58" t="b">
        <f aca="false">FALSE()</f>
        <v>0</v>
      </c>
      <c r="N71" s="58" t="s">
        <v>253</v>
      </c>
      <c r="O71" s="58" t="n">
        <v>17931004</v>
      </c>
      <c r="P71" s="58" t="n">
        <v>0.018332</v>
      </c>
      <c r="Q71" s="58" t="n">
        <v>0.023999</v>
      </c>
      <c r="R71" s="58" t="s">
        <v>37</v>
      </c>
      <c r="S71" s="58" t="b">
        <f aca="false">TRUE()</f>
        <v>1</v>
      </c>
      <c r="T71" s="58" t="s">
        <v>123</v>
      </c>
      <c r="U71" s="58" t="s">
        <v>124</v>
      </c>
      <c r="V71" s="58" t="n">
        <v>500348</v>
      </c>
      <c r="W71" s="58" t="n">
        <v>33657</v>
      </c>
      <c r="X71" s="58" t="n">
        <v>0.00784937</v>
      </c>
      <c r="Y71" s="58" t="n">
        <v>6.16879019745936E-018</v>
      </c>
      <c r="Z71" s="58" t="s">
        <v>254</v>
      </c>
      <c r="AA71" s="58" t="s">
        <v>28</v>
      </c>
      <c r="AB71" s="58" t="b">
        <f aca="false">TRUE()</f>
        <v>1</v>
      </c>
      <c r="AC71" s="58" t="s">
        <v>123</v>
      </c>
      <c r="AD71" s="58" t="s">
        <v>255</v>
      </c>
      <c r="AE71" s="58" t="s">
        <v>124</v>
      </c>
      <c r="AF71" s="58" t="n">
        <v>2</v>
      </c>
      <c r="AG71" s="58" t="n">
        <v>1</v>
      </c>
      <c r="AH71" s="58" t="b">
        <f aca="false">TRUE()</f>
        <v>1</v>
      </c>
      <c r="AI71" s="58" t="n">
        <v>0.00220761</v>
      </c>
      <c r="AJ71" s="58" t="n">
        <v>74.461562</v>
      </c>
      <c r="AK71" s="58" t="n">
        <v>150.907632</v>
      </c>
      <c r="AL71" s="58" t="s">
        <v>126</v>
      </c>
      <c r="AM71" s="58" t="s">
        <v>126</v>
      </c>
      <c r="AN71" s="58" t="n">
        <v>0.00220774</v>
      </c>
      <c r="AO71" s="58" t="n">
        <v>33657</v>
      </c>
      <c r="AP71" s="58" t="n">
        <v>1.11204327447032E-005</v>
      </c>
      <c r="AQ71" s="58" t="n">
        <v>500348</v>
      </c>
      <c r="AR71" s="58" t="b">
        <f aca="false">TRUE()</f>
        <v>1</v>
      </c>
      <c r="AS71" s="58" t="n">
        <v>8.65172834324476E-015</v>
      </c>
    </row>
    <row r="72" customFormat="false" ht="15.5" hidden="false" customHeight="false" outlineLevel="0" collapsed="false">
      <c r="B72" s="45" t="s">
        <v>300</v>
      </c>
      <c r="C72" s="45" t="s">
        <v>130</v>
      </c>
      <c r="D72" s="45" t="s">
        <v>129</v>
      </c>
      <c r="E72" s="45" t="s">
        <v>130</v>
      </c>
      <c r="F72" s="45" t="s">
        <v>129</v>
      </c>
      <c r="G72" s="45" t="n">
        <v>-0.0374469</v>
      </c>
      <c r="H72" s="45" t="n">
        <v>-0.0138437</v>
      </c>
      <c r="I72" s="45" t="n">
        <v>0.592878</v>
      </c>
      <c r="J72" s="45" t="n">
        <v>0.572646</v>
      </c>
      <c r="K72" s="58" t="b">
        <f aca="false">FALSE()</f>
        <v>0</v>
      </c>
      <c r="L72" s="58" t="b">
        <f aca="false">FALSE()</f>
        <v>0</v>
      </c>
      <c r="M72" s="58" t="b">
        <f aca="false">FALSE()</f>
        <v>0</v>
      </c>
      <c r="N72" s="58" t="s">
        <v>253</v>
      </c>
      <c r="O72" s="58" t="n">
        <v>32369853</v>
      </c>
      <c r="P72" s="58" t="n">
        <v>0.51435</v>
      </c>
      <c r="Q72" s="58" t="n">
        <v>0.0212302</v>
      </c>
      <c r="R72" s="58" t="s">
        <v>37</v>
      </c>
      <c r="S72" s="58" t="b">
        <f aca="false">TRUE()</f>
        <v>1</v>
      </c>
      <c r="T72" s="58" t="s">
        <v>123</v>
      </c>
      <c r="U72" s="58" t="s">
        <v>124</v>
      </c>
      <c r="V72" s="58" t="n">
        <v>500348</v>
      </c>
      <c r="W72" s="58" t="n">
        <v>33657</v>
      </c>
      <c r="X72" s="58" t="n">
        <v>0.00684957</v>
      </c>
      <c r="Y72" s="58" t="n">
        <v>4.57593661434233E-008</v>
      </c>
      <c r="Z72" s="58" t="s">
        <v>254</v>
      </c>
      <c r="AA72" s="58" t="s">
        <v>28</v>
      </c>
      <c r="AB72" s="58" t="b">
        <f aca="false">TRUE()</f>
        <v>1</v>
      </c>
      <c r="AC72" s="58" t="s">
        <v>123</v>
      </c>
      <c r="AD72" s="58" t="s">
        <v>255</v>
      </c>
      <c r="AE72" s="58" t="s">
        <v>124</v>
      </c>
      <c r="AF72" s="58" t="n">
        <v>2</v>
      </c>
      <c r="AG72" s="58" t="n">
        <v>1</v>
      </c>
      <c r="AH72" s="58" t="b">
        <f aca="false">TRUE()</f>
        <v>1</v>
      </c>
      <c r="AI72" s="58" t="n">
        <v>0.00088725</v>
      </c>
      <c r="AJ72" s="58" t="n">
        <v>29.8867931</v>
      </c>
      <c r="AK72" s="58" t="n">
        <v>150.907632</v>
      </c>
      <c r="AL72" s="58" t="s">
        <v>126</v>
      </c>
      <c r="AM72" s="58" t="s">
        <v>126</v>
      </c>
      <c r="AN72" s="58" t="n">
        <v>0.0008873</v>
      </c>
      <c r="AO72" s="58" t="n">
        <v>33657</v>
      </c>
      <c r="AP72" s="58" t="n">
        <v>8.49816944979701E-007</v>
      </c>
      <c r="AQ72" s="58" t="n">
        <v>500348</v>
      </c>
      <c r="AR72" s="58" t="b">
        <f aca="false">TRUE()</f>
        <v>1</v>
      </c>
      <c r="AS72" s="58" t="n">
        <v>2.93760827579161E-007</v>
      </c>
    </row>
    <row r="73" customFormat="false" ht="15.5" hidden="false" customHeight="false" outlineLevel="0" collapsed="false">
      <c r="B73" s="45" t="s">
        <v>301</v>
      </c>
      <c r="C73" s="45" t="s">
        <v>120</v>
      </c>
      <c r="D73" s="45" t="s">
        <v>130</v>
      </c>
      <c r="E73" s="45" t="s">
        <v>120</v>
      </c>
      <c r="F73" s="45" t="s">
        <v>130</v>
      </c>
      <c r="G73" s="45" t="n">
        <v>0.0544537</v>
      </c>
      <c r="H73" s="45" t="n">
        <v>0.012448</v>
      </c>
      <c r="I73" s="45" t="n">
        <v>0.396499</v>
      </c>
      <c r="J73" s="45" t="n">
        <v>0.441123</v>
      </c>
      <c r="K73" s="58" t="b">
        <f aca="false">FALSE()</f>
        <v>0</v>
      </c>
      <c r="L73" s="58" t="b">
        <f aca="false">TRUE()</f>
        <v>1</v>
      </c>
      <c r="M73" s="58" t="b">
        <f aca="false">TRUE()</f>
        <v>1</v>
      </c>
      <c r="N73" s="58" t="s">
        <v>253</v>
      </c>
      <c r="O73" s="58" t="n">
        <v>147976854</v>
      </c>
      <c r="P73" s="58" t="n">
        <v>0.556623</v>
      </c>
      <c r="Q73" s="58" t="n">
        <v>0.0211749</v>
      </c>
      <c r="R73" s="58" t="s">
        <v>37</v>
      </c>
      <c r="S73" s="58" t="b">
        <f aca="false">TRUE()</f>
        <v>1</v>
      </c>
      <c r="T73" s="58" t="s">
        <v>123</v>
      </c>
      <c r="U73" s="58" t="s">
        <v>124</v>
      </c>
      <c r="V73" s="58" t="n">
        <v>500348</v>
      </c>
      <c r="W73" s="58" t="n">
        <v>33657</v>
      </c>
      <c r="X73" s="58" t="n">
        <v>0.00747421</v>
      </c>
      <c r="Y73" s="58" t="n">
        <v>3.20405527691323E-013</v>
      </c>
      <c r="Z73" s="58" t="s">
        <v>254</v>
      </c>
      <c r="AA73" s="58" t="s">
        <v>28</v>
      </c>
      <c r="AB73" s="58" t="b">
        <f aca="false">TRUE()</f>
        <v>1</v>
      </c>
      <c r="AC73" s="58" t="s">
        <v>123</v>
      </c>
      <c r="AD73" s="58" t="s">
        <v>255</v>
      </c>
      <c r="AE73" s="58" t="s">
        <v>124</v>
      </c>
      <c r="AF73" s="58" t="n">
        <v>2</v>
      </c>
      <c r="AG73" s="58" t="n">
        <v>1</v>
      </c>
      <c r="AH73" s="58" t="b">
        <f aca="false">FALSE()</f>
        <v>0</v>
      </c>
      <c r="AI73" s="58" t="n">
        <v>0.00157458</v>
      </c>
      <c r="AJ73" s="58" t="n">
        <v>53.0760249</v>
      </c>
      <c r="AK73" s="58" t="n">
        <v>150.907632</v>
      </c>
      <c r="AL73" s="58" t="s">
        <v>126</v>
      </c>
      <c r="AM73" s="58" t="s">
        <v>126</v>
      </c>
      <c r="AN73" s="58" t="n">
        <v>0.00157467</v>
      </c>
      <c r="AO73" s="58" t="n">
        <v>33657</v>
      </c>
      <c r="AP73" s="58" t="n">
        <v>6.90694012342816E-007</v>
      </c>
      <c r="AQ73" s="58" t="n">
        <v>500348</v>
      </c>
      <c r="AR73" s="58" t="b">
        <f aca="false">TRUE()</f>
        <v>1</v>
      </c>
      <c r="AS73" s="58" t="n">
        <v>5.10245738184158E-012</v>
      </c>
    </row>
    <row r="74" customFormat="false" ht="15.5" hidden="false" customHeight="false" outlineLevel="0" collapsed="false">
      <c r="B74" s="45" t="s">
        <v>302</v>
      </c>
      <c r="C74" s="45" t="s">
        <v>130</v>
      </c>
      <c r="D74" s="45" t="s">
        <v>129</v>
      </c>
      <c r="E74" s="45" t="s">
        <v>130</v>
      </c>
      <c r="F74" s="45" t="s">
        <v>129</v>
      </c>
      <c r="G74" s="45" t="n">
        <v>0.175754</v>
      </c>
      <c r="H74" s="45" t="n">
        <v>-0.0010686</v>
      </c>
      <c r="I74" s="45" t="n">
        <v>0.489401</v>
      </c>
      <c r="J74" s="45" t="n">
        <v>0.605118</v>
      </c>
      <c r="K74" s="58" t="b">
        <f aca="false">FALSE()</f>
        <v>0</v>
      </c>
      <c r="L74" s="58" t="b">
        <f aca="false">FALSE()</f>
        <v>0</v>
      </c>
      <c r="M74" s="58" t="b">
        <f aca="false">FALSE()</f>
        <v>0</v>
      </c>
      <c r="N74" s="58" t="s">
        <v>253</v>
      </c>
      <c r="O74" s="58" t="n">
        <v>146116762</v>
      </c>
      <c r="P74" s="58" t="n">
        <v>0.960445</v>
      </c>
      <c r="Q74" s="58" t="n">
        <v>0.0215466</v>
      </c>
      <c r="R74" s="58" t="s">
        <v>37</v>
      </c>
      <c r="S74" s="58" t="b">
        <f aca="false">TRUE()</f>
        <v>1</v>
      </c>
      <c r="T74" s="58" t="s">
        <v>123</v>
      </c>
      <c r="U74" s="58" t="s">
        <v>124</v>
      </c>
      <c r="V74" s="58" t="n">
        <v>500348</v>
      </c>
      <c r="W74" s="58" t="n">
        <v>33657</v>
      </c>
      <c r="X74" s="58" t="n">
        <v>0.00736984</v>
      </c>
      <c r="Y74" s="58" t="n">
        <v>1.07151930523761E-125</v>
      </c>
      <c r="Z74" s="58" t="s">
        <v>254</v>
      </c>
      <c r="AA74" s="58" t="s">
        <v>28</v>
      </c>
      <c r="AB74" s="58" t="b">
        <f aca="false">TRUE()</f>
        <v>1</v>
      </c>
      <c r="AC74" s="58" t="s">
        <v>123</v>
      </c>
      <c r="AD74" s="58" t="s">
        <v>255</v>
      </c>
      <c r="AE74" s="58" t="s">
        <v>124</v>
      </c>
      <c r="AF74" s="58" t="n">
        <v>2</v>
      </c>
      <c r="AG74" s="58" t="n">
        <v>1</v>
      </c>
      <c r="AH74" s="58" t="b">
        <f aca="false">TRUE()</f>
        <v>1</v>
      </c>
      <c r="AI74" s="58" t="n">
        <v>0.01661659</v>
      </c>
      <c r="AJ74" s="58" t="n">
        <v>568.680726</v>
      </c>
      <c r="AK74" s="58" t="n">
        <v>150.907632</v>
      </c>
      <c r="AL74" s="58" t="s">
        <v>126</v>
      </c>
      <c r="AM74" s="58" t="s">
        <v>126</v>
      </c>
      <c r="AN74" s="58" t="n">
        <v>0.01661756</v>
      </c>
      <c r="AO74" s="58" t="n">
        <v>33657</v>
      </c>
      <c r="AP74" s="58" t="n">
        <v>4.9160768483471E-009</v>
      </c>
      <c r="AQ74" s="58" t="n">
        <v>500348</v>
      </c>
      <c r="AR74" s="58" t="b">
        <f aca="false">TRUE()</f>
        <v>1</v>
      </c>
      <c r="AS74" s="58" t="n">
        <v>3.99269417187475E-117</v>
      </c>
    </row>
    <row r="75" customFormat="false" ht="15.5" hidden="false" customHeight="false" outlineLevel="0" collapsed="false">
      <c r="B75" s="45" t="s">
        <v>303</v>
      </c>
      <c r="C75" s="45" t="s">
        <v>130</v>
      </c>
      <c r="D75" s="45" t="s">
        <v>129</v>
      </c>
      <c r="E75" s="45" t="s">
        <v>130</v>
      </c>
      <c r="F75" s="45" t="s">
        <v>129</v>
      </c>
      <c r="G75" s="45" t="n">
        <v>-0.0605109</v>
      </c>
      <c r="H75" s="45" t="n">
        <v>-0.0057924</v>
      </c>
      <c r="I75" s="45" t="n">
        <v>0.817913</v>
      </c>
      <c r="J75" s="45" t="n">
        <v>0.795051</v>
      </c>
      <c r="K75" s="58" t="b">
        <f aca="false">FALSE()</f>
        <v>0</v>
      </c>
      <c r="L75" s="58" t="b">
        <f aca="false">FALSE()</f>
        <v>0</v>
      </c>
      <c r="M75" s="58" t="b">
        <f aca="false">FALSE()</f>
        <v>0</v>
      </c>
      <c r="N75" s="58" t="s">
        <v>253</v>
      </c>
      <c r="O75" s="58" t="n">
        <v>17764505</v>
      </c>
      <c r="P75" s="58" t="n">
        <v>0.826116</v>
      </c>
      <c r="Q75" s="58" t="n">
        <v>0.0263667</v>
      </c>
      <c r="R75" s="58" t="s">
        <v>37</v>
      </c>
      <c r="S75" s="58" t="b">
        <f aca="false">TRUE()</f>
        <v>1</v>
      </c>
      <c r="T75" s="58" t="s">
        <v>123</v>
      </c>
      <c r="U75" s="58" t="s">
        <v>124</v>
      </c>
      <c r="V75" s="58" t="n">
        <v>500348</v>
      </c>
      <c r="W75" s="58" t="n">
        <v>33657</v>
      </c>
      <c r="X75" s="58" t="n">
        <v>0.00876255</v>
      </c>
      <c r="Y75" s="58" t="n">
        <v>4.9980431357824E-012</v>
      </c>
      <c r="Z75" s="58" t="s">
        <v>254</v>
      </c>
      <c r="AA75" s="58" t="s">
        <v>28</v>
      </c>
      <c r="AB75" s="58" t="b">
        <f aca="false">TRUE()</f>
        <v>1</v>
      </c>
      <c r="AC75" s="58" t="s">
        <v>123</v>
      </c>
      <c r="AD75" s="58" t="s">
        <v>255</v>
      </c>
      <c r="AE75" s="58" t="s">
        <v>124</v>
      </c>
      <c r="AF75" s="58" t="n">
        <v>2</v>
      </c>
      <c r="AG75" s="58" t="n">
        <v>1</v>
      </c>
      <c r="AH75" s="58" t="b">
        <f aca="false">TRUE()</f>
        <v>1</v>
      </c>
      <c r="AI75" s="58" t="n">
        <v>0.00141487</v>
      </c>
      <c r="AJ75" s="58" t="n">
        <v>47.6848476</v>
      </c>
      <c r="AK75" s="58" t="n">
        <v>150.907632</v>
      </c>
      <c r="AL75" s="58" t="s">
        <v>126</v>
      </c>
      <c r="AM75" s="58" t="s">
        <v>126</v>
      </c>
      <c r="AN75" s="58" t="n">
        <v>0.00141495</v>
      </c>
      <c r="AO75" s="58" t="n">
        <v>33657</v>
      </c>
      <c r="AP75" s="58" t="n">
        <v>9.6456957820429E-008</v>
      </c>
      <c r="AQ75" s="58" t="n">
        <v>500348</v>
      </c>
      <c r="AR75" s="58" t="b">
        <f aca="false">TRUE()</f>
        <v>1</v>
      </c>
      <c r="AS75" s="58" t="n">
        <v>3.41065759496843E-011</v>
      </c>
    </row>
    <row r="76" customFormat="false" ht="15.5" hidden="false" customHeight="false" outlineLevel="0" collapsed="false">
      <c r="B76" s="45" t="s">
        <v>304</v>
      </c>
      <c r="C76" s="45" t="s">
        <v>130</v>
      </c>
      <c r="D76" s="45" t="s">
        <v>129</v>
      </c>
      <c r="E76" s="45" t="s">
        <v>130</v>
      </c>
      <c r="F76" s="45" t="s">
        <v>129</v>
      </c>
      <c r="G76" s="45" t="n">
        <v>-0.0659984</v>
      </c>
      <c r="H76" s="45" t="n">
        <v>0.00168175</v>
      </c>
      <c r="I76" s="45" t="n">
        <v>0.302981</v>
      </c>
      <c r="J76" s="45" t="n">
        <v>0.262971</v>
      </c>
      <c r="K76" s="58" t="b">
        <f aca="false">FALSE()</f>
        <v>0</v>
      </c>
      <c r="L76" s="58" t="b">
        <f aca="false">FALSE()</f>
        <v>0</v>
      </c>
      <c r="M76" s="58" t="b">
        <f aca="false">FALSE()</f>
        <v>0</v>
      </c>
      <c r="N76" s="58" t="s">
        <v>253</v>
      </c>
      <c r="O76" s="58" t="n">
        <v>17988471</v>
      </c>
      <c r="P76" s="58" t="n">
        <v>0.943955</v>
      </c>
      <c r="Q76" s="58" t="n">
        <v>0.0239225</v>
      </c>
      <c r="R76" s="58" t="s">
        <v>37</v>
      </c>
      <c r="S76" s="58" t="b">
        <f aca="false">TRUE()</f>
        <v>1</v>
      </c>
      <c r="T76" s="58" t="s">
        <v>123</v>
      </c>
      <c r="U76" s="58" t="s">
        <v>124</v>
      </c>
      <c r="V76" s="58" t="n">
        <v>500348</v>
      </c>
      <c r="W76" s="58" t="n">
        <v>33657</v>
      </c>
      <c r="X76" s="58" t="n">
        <v>0.0074051</v>
      </c>
      <c r="Y76" s="58" t="n">
        <v>4.98769628285776E-019</v>
      </c>
      <c r="Z76" s="58" t="s">
        <v>254</v>
      </c>
      <c r="AA76" s="58" t="s">
        <v>28</v>
      </c>
      <c r="AB76" s="58" t="b">
        <f aca="false">TRUE()</f>
        <v>1</v>
      </c>
      <c r="AC76" s="58" t="s">
        <v>123</v>
      </c>
      <c r="AD76" s="58" t="s">
        <v>255</v>
      </c>
      <c r="AE76" s="58" t="s">
        <v>124</v>
      </c>
      <c r="AF76" s="58" t="n">
        <v>2</v>
      </c>
      <c r="AG76" s="58" t="n">
        <v>1</v>
      </c>
      <c r="AH76" s="58" t="b">
        <f aca="false">TRUE()</f>
        <v>1</v>
      </c>
      <c r="AI76" s="58" t="n">
        <v>0.00235454</v>
      </c>
      <c r="AJ76" s="58" t="n">
        <v>79.4290102</v>
      </c>
      <c r="AK76" s="58" t="n">
        <v>150.907632</v>
      </c>
      <c r="AL76" s="58" t="s">
        <v>126</v>
      </c>
      <c r="AM76" s="58" t="s">
        <v>126</v>
      </c>
      <c r="AN76" s="58" t="n">
        <v>0.00235468</v>
      </c>
      <c r="AO76" s="58" t="n">
        <v>33657</v>
      </c>
      <c r="AP76" s="58" t="n">
        <v>9.87732422342651E-009</v>
      </c>
      <c r="AQ76" s="58" t="n">
        <v>500348</v>
      </c>
      <c r="AR76" s="58" t="b">
        <f aca="false">TRUE()</f>
        <v>1</v>
      </c>
      <c r="AS76" s="58" t="n">
        <v>7.56692013616469E-018</v>
      </c>
    </row>
    <row r="77" customFormat="false" ht="15.5" hidden="false" customHeight="false" outlineLevel="0" collapsed="false">
      <c r="B77" s="45" t="s">
        <v>305</v>
      </c>
      <c r="C77" s="45" t="s">
        <v>120</v>
      </c>
      <c r="D77" s="45" t="s">
        <v>121</v>
      </c>
      <c r="E77" s="45" t="s">
        <v>120</v>
      </c>
      <c r="F77" s="45" t="s">
        <v>121</v>
      </c>
      <c r="G77" s="45" t="n">
        <v>-0.150436</v>
      </c>
      <c r="H77" s="45" t="n">
        <v>0.0627528</v>
      </c>
      <c r="I77" s="45" t="n">
        <v>0.0239633</v>
      </c>
      <c r="J77" s="45" t="n">
        <v>0.0079549</v>
      </c>
      <c r="K77" s="58" t="b">
        <f aca="false">FALSE()</f>
        <v>0</v>
      </c>
      <c r="L77" s="58" t="b">
        <f aca="false">FALSE()</f>
        <v>0</v>
      </c>
      <c r="M77" s="58" t="b">
        <f aca="false">FALSE()</f>
        <v>0</v>
      </c>
      <c r="N77" s="58" t="s">
        <v>253</v>
      </c>
      <c r="O77" s="58" t="n">
        <v>145506251</v>
      </c>
      <c r="P77" s="58" t="n">
        <v>0.595819</v>
      </c>
      <c r="Q77" s="58" t="n">
        <v>0.118307</v>
      </c>
      <c r="R77" s="58" t="s">
        <v>37</v>
      </c>
      <c r="S77" s="58" t="b">
        <f aca="false">TRUE()</f>
        <v>1</v>
      </c>
      <c r="T77" s="58" t="s">
        <v>123</v>
      </c>
      <c r="U77" s="58" t="s">
        <v>124</v>
      </c>
      <c r="V77" s="58" t="n">
        <v>500348</v>
      </c>
      <c r="W77" s="58" t="n">
        <v>33657</v>
      </c>
      <c r="X77" s="58" t="n">
        <v>0.0250058</v>
      </c>
      <c r="Y77" s="58" t="n">
        <v>1.78726931837768E-009</v>
      </c>
      <c r="Z77" s="58" t="s">
        <v>254</v>
      </c>
      <c r="AA77" s="58" t="s">
        <v>28</v>
      </c>
      <c r="AB77" s="58" t="b">
        <f aca="false">TRUE()</f>
        <v>1</v>
      </c>
      <c r="AC77" s="58" t="s">
        <v>123</v>
      </c>
      <c r="AD77" s="58" t="s">
        <v>255</v>
      </c>
      <c r="AE77" s="58" t="s">
        <v>124</v>
      </c>
      <c r="AF77" s="58" t="n">
        <v>2</v>
      </c>
      <c r="AG77" s="58" t="n">
        <v>1</v>
      </c>
      <c r="AH77" s="58" t="b">
        <f aca="false">TRUE()</f>
        <v>1</v>
      </c>
      <c r="AI77" s="58" t="n">
        <v>0.00107419</v>
      </c>
      <c r="AJ77" s="58" t="n">
        <v>36.1906381</v>
      </c>
      <c r="AK77" s="58" t="n">
        <v>150.907632</v>
      </c>
      <c r="AL77" s="58" t="s">
        <v>126</v>
      </c>
      <c r="AM77" s="58" t="s">
        <v>126</v>
      </c>
      <c r="AN77" s="58" t="n">
        <v>0.00107425</v>
      </c>
      <c r="AO77" s="58" t="n">
        <v>33657</v>
      </c>
      <c r="AP77" s="58" t="n">
        <v>5.62308511405356E-007</v>
      </c>
      <c r="AQ77" s="58" t="n">
        <v>500348</v>
      </c>
      <c r="AR77" s="58" t="b">
        <f aca="false">TRUE()</f>
        <v>1</v>
      </c>
      <c r="AS77" s="58" t="n">
        <v>1.27712612443319E-008</v>
      </c>
    </row>
    <row r="78" customFormat="false" ht="15.5" hidden="false" customHeight="false" outlineLevel="0" collapsed="false">
      <c r="B78" s="45" t="s">
        <v>306</v>
      </c>
      <c r="C78" s="45" t="s">
        <v>121</v>
      </c>
      <c r="D78" s="45" t="s">
        <v>120</v>
      </c>
      <c r="E78" s="45" t="s">
        <v>121</v>
      </c>
      <c r="F78" s="45" t="s">
        <v>120</v>
      </c>
      <c r="G78" s="45" t="n">
        <v>0.105288</v>
      </c>
      <c r="H78" s="45" t="n">
        <v>0.0284285</v>
      </c>
      <c r="I78" s="45" t="n">
        <v>0.520427</v>
      </c>
      <c r="J78" s="45" t="n">
        <v>0.397562</v>
      </c>
      <c r="K78" s="58" t="b">
        <f aca="false">FALSE()</f>
        <v>0</v>
      </c>
      <c r="L78" s="58" t="b">
        <f aca="false">FALSE()</f>
        <v>0</v>
      </c>
      <c r="M78" s="58" t="b">
        <f aca="false">FALSE()</f>
        <v>0</v>
      </c>
      <c r="N78" s="58" t="s">
        <v>253</v>
      </c>
      <c r="O78" s="58" t="n">
        <v>17850189</v>
      </c>
      <c r="P78" s="58" t="n">
        <v>0.18992</v>
      </c>
      <c r="Q78" s="58" t="n">
        <v>0.0216877</v>
      </c>
      <c r="R78" s="58" t="s">
        <v>37</v>
      </c>
      <c r="S78" s="58" t="b">
        <f aca="false">TRUE()</f>
        <v>1</v>
      </c>
      <c r="T78" s="58" t="s">
        <v>123</v>
      </c>
      <c r="U78" s="58" t="s">
        <v>124</v>
      </c>
      <c r="V78" s="58" t="n">
        <v>500348</v>
      </c>
      <c r="W78" s="58" t="n">
        <v>33657</v>
      </c>
      <c r="X78" s="58" t="n">
        <v>0.00762216</v>
      </c>
      <c r="Y78" s="58" t="n">
        <v>2.11543653189515E-043</v>
      </c>
      <c r="Z78" s="58" t="s">
        <v>254</v>
      </c>
      <c r="AA78" s="58" t="s">
        <v>28</v>
      </c>
      <c r="AB78" s="58" t="b">
        <f aca="false">TRUE()</f>
        <v>1</v>
      </c>
      <c r="AC78" s="58" t="s">
        <v>123</v>
      </c>
      <c r="AD78" s="58" t="s">
        <v>255</v>
      </c>
      <c r="AE78" s="58" t="s">
        <v>124</v>
      </c>
      <c r="AF78" s="58" t="n">
        <v>2</v>
      </c>
      <c r="AG78" s="58" t="n">
        <v>1</v>
      </c>
      <c r="AH78" s="58" t="b">
        <f aca="false">TRUE()</f>
        <v>1</v>
      </c>
      <c r="AI78" s="58" t="n">
        <v>0.0056373</v>
      </c>
      <c r="AJ78" s="58" t="n">
        <v>190.798881</v>
      </c>
      <c r="AK78" s="58" t="n">
        <v>150.907632</v>
      </c>
      <c r="AL78" s="58" t="s">
        <v>126</v>
      </c>
      <c r="AM78" s="58" t="s">
        <v>126</v>
      </c>
      <c r="AN78" s="58" t="n">
        <v>0.00563763</v>
      </c>
      <c r="AO78" s="58" t="n">
        <v>33657</v>
      </c>
      <c r="AP78" s="58" t="n">
        <v>3.43406864773687E-006</v>
      </c>
      <c r="AQ78" s="58" t="n">
        <v>500348</v>
      </c>
      <c r="AR78" s="58" t="b">
        <f aca="false">TRUE()</f>
        <v>1</v>
      </c>
      <c r="AS78" s="58" t="n">
        <v>8.35056533502077E-039</v>
      </c>
    </row>
    <row r="79" customFormat="false" ht="15.5" hidden="false" customHeight="false" outlineLevel="0" collapsed="false">
      <c r="B79" s="45" t="s">
        <v>307</v>
      </c>
      <c r="C79" s="45" t="s">
        <v>121</v>
      </c>
      <c r="D79" s="45" t="s">
        <v>120</v>
      </c>
      <c r="E79" s="45" t="s">
        <v>121</v>
      </c>
      <c r="F79" s="45" t="s">
        <v>120</v>
      </c>
      <c r="G79" s="45" t="n">
        <v>-0.115245</v>
      </c>
      <c r="H79" s="45" t="n">
        <v>-0.0654756</v>
      </c>
      <c r="I79" s="45" t="n">
        <v>0.0926703</v>
      </c>
      <c r="J79" s="45" t="n">
        <v>0.0829673</v>
      </c>
      <c r="K79" s="58" t="b">
        <f aca="false">FALSE()</f>
        <v>0</v>
      </c>
      <c r="L79" s="58" t="b">
        <f aca="false">FALSE()</f>
        <v>0</v>
      </c>
      <c r="M79" s="58" t="b">
        <f aca="false">FALSE()</f>
        <v>0</v>
      </c>
      <c r="N79" s="58" t="s">
        <v>253</v>
      </c>
      <c r="O79" s="58" t="n">
        <v>17751396</v>
      </c>
      <c r="P79" s="58" t="n">
        <v>0.0859033</v>
      </c>
      <c r="Q79" s="58" t="n">
        <v>0.0381246</v>
      </c>
      <c r="R79" s="58" t="s">
        <v>37</v>
      </c>
      <c r="S79" s="58" t="b">
        <f aca="false">TRUE()</f>
        <v>1</v>
      </c>
      <c r="T79" s="58" t="s">
        <v>123</v>
      </c>
      <c r="U79" s="58" t="s">
        <v>124</v>
      </c>
      <c r="V79" s="58" t="n">
        <v>500348</v>
      </c>
      <c r="W79" s="58" t="n">
        <v>33657</v>
      </c>
      <c r="X79" s="58" t="n">
        <v>0.0134683</v>
      </c>
      <c r="Y79" s="58" t="n">
        <v>1.16118121120094E-017</v>
      </c>
      <c r="Z79" s="58" t="s">
        <v>254</v>
      </c>
      <c r="AA79" s="58" t="s">
        <v>28</v>
      </c>
      <c r="AB79" s="58" t="b">
        <f aca="false">TRUE()</f>
        <v>1</v>
      </c>
      <c r="AC79" s="58" t="s">
        <v>123</v>
      </c>
      <c r="AD79" s="58" t="s">
        <v>255</v>
      </c>
      <c r="AE79" s="58" t="s">
        <v>124</v>
      </c>
      <c r="AF79" s="58" t="n">
        <v>2</v>
      </c>
      <c r="AG79" s="58" t="n">
        <v>1</v>
      </c>
      <c r="AH79" s="58" t="b">
        <f aca="false">TRUE()</f>
        <v>1</v>
      </c>
      <c r="AI79" s="58" t="n">
        <v>0.0021707</v>
      </c>
      <c r="AJ79" s="58" t="n">
        <v>73.2137773</v>
      </c>
      <c r="AK79" s="58" t="n">
        <v>150.907632</v>
      </c>
      <c r="AL79" s="58" t="s">
        <v>126</v>
      </c>
      <c r="AM79" s="58" t="s">
        <v>126</v>
      </c>
      <c r="AN79" s="58" t="n">
        <v>0.00217083</v>
      </c>
      <c r="AO79" s="58" t="n">
        <v>33657</v>
      </c>
      <c r="AP79" s="58" t="n">
        <v>5.89488571568682E-006</v>
      </c>
      <c r="AQ79" s="58" t="n">
        <v>500348</v>
      </c>
      <c r="AR79" s="58" t="b">
        <f aca="false">TRUE()</f>
        <v>1</v>
      </c>
      <c r="AS79" s="58" t="n">
        <v>4.21141483673399E-015</v>
      </c>
    </row>
    <row r="80" customFormat="false" ht="15.5" hidden="false" customHeight="false" outlineLevel="0" collapsed="false">
      <c r="B80" s="45" t="s">
        <v>308</v>
      </c>
      <c r="C80" s="45" t="s">
        <v>121</v>
      </c>
      <c r="D80" s="45" t="s">
        <v>120</v>
      </c>
      <c r="E80" s="45" t="s">
        <v>121</v>
      </c>
      <c r="F80" s="45" t="s">
        <v>120</v>
      </c>
      <c r="G80" s="45" t="n">
        <v>0.0776455</v>
      </c>
      <c r="H80" s="45" t="n">
        <v>-0.0079642</v>
      </c>
      <c r="I80" s="45" t="n">
        <v>0.138173</v>
      </c>
      <c r="J80" s="45" t="n">
        <v>0.112202</v>
      </c>
      <c r="K80" s="58" t="b">
        <f aca="false">FALSE()</f>
        <v>0</v>
      </c>
      <c r="L80" s="58" t="b">
        <f aca="false">FALSE()</f>
        <v>0</v>
      </c>
      <c r="M80" s="58" t="b">
        <f aca="false">FALSE()</f>
        <v>0</v>
      </c>
      <c r="N80" s="58" t="s">
        <v>253</v>
      </c>
      <c r="O80" s="58" t="n">
        <v>17803996</v>
      </c>
      <c r="P80" s="58" t="n">
        <v>0.811724</v>
      </c>
      <c r="Q80" s="58" t="n">
        <v>0.0334344</v>
      </c>
      <c r="R80" s="58" t="s">
        <v>37</v>
      </c>
      <c r="S80" s="58" t="b">
        <f aca="false">TRUE()</f>
        <v>1</v>
      </c>
      <c r="T80" s="58" t="s">
        <v>123</v>
      </c>
      <c r="U80" s="58" t="s">
        <v>124</v>
      </c>
      <c r="V80" s="58" t="n">
        <v>500348</v>
      </c>
      <c r="W80" s="58" t="n">
        <v>33657</v>
      </c>
      <c r="X80" s="58" t="n">
        <v>0.00973941</v>
      </c>
      <c r="Y80" s="58" t="n">
        <v>1.55739938908085E-015</v>
      </c>
      <c r="Z80" s="58" t="s">
        <v>254</v>
      </c>
      <c r="AA80" s="58" t="s">
        <v>28</v>
      </c>
      <c r="AB80" s="58" t="b">
        <f aca="false">TRUE()</f>
        <v>1</v>
      </c>
      <c r="AC80" s="58" t="s">
        <v>123</v>
      </c>
      <c r="AD80" s="58" t="s">
        <v>255</v>
      </c>
      <c r="AE80" s="58" t="s">
        <v>124</v>
      </c>
      <c r="AF80" s="58" t="n">
        <v>2</v>
      </c>
      <c r="AG80" s="58" t="n">
        <v>1</v>
      </c>
      <c r="AH80" s="58" t="b">
        <f aca="false">TRUE()</f>
        <v>1</v>
      </c>
      <c r="AI80" s="58" t="n">
        <v>0.00188483</v>
      </c>
      <c r="AJ80" s="58" t="n">
        <v>63.5537932</v>
      </c>
      <c r="AK80" s="58" t="n">
        <v>150.907632</v>
      </c>
      <c r="AL80" s="58" t="s">
        <v>126</v>
      </c>
      <c r="AM80" s="58" t="s">
        <v>126</v>
      </c>
      <c r="AN80" s="58" t="n">
        <v>0.00188494</v>
      </c>
      <c r="AO80" s="58" t="n">
        <v>33657</v>
      </c>
      <c r="AP80" s="58" t="n">
        <v>1.13402725950365E-007</v>
      </c>
      <c r="AQ80" s="58" t="n">
        <v>500348</v>
      </c>
      <c r="AR80" s="58" t="b">
        <f aca="false">TRUE()</f>
        <v>1</v>
      </c>
      <c r="AS80" s="58" t="n">
        <v>1.93833216911719E-014</v>
      </c>
    </row>
    <row r="81" customFormat="false" ht="15.5" hidden="false" customHeight="false" outlineLevel="0" collapsed="false">
      <c r="B81" s="45" t="s">
        <v>309</v>
      </c>
      <c r="C81" s="45" t="s">
        <v>130</v>
      </c>
      <c r="D81" s="45" t="s">
        <v>120</v>
      </c>
      <c r="E81" s="45" t="s">
        <v>130</v>
      </c>
      <c r="F81" s="45" t="s">
        <v>120</v>
      </c>
      <c r="G81" s="45" t="n">
        <v>0.210832</v>
      </c>
      <c r="H81" s="45" t="n">
        <v>-0.0403247</v>
      </c>
      <c r="I81" s="45" t="n">
        <v>0.93871</v>
      </c>
      <c r="J81" s="45" t="n">
        <v>0.944013</v>
      </c>
      <c r="K81" s="58" t="b">
        <f aca="false">FALSE()</f>
        <v>0</v>
      </c>
      <c r="L81" s="58" t="b">
        <f aca="false">TRUE()</f>
        <v>1</v>
      </c>
      <c r="M81" s="58" t="b">
        <f aca="false">FALSE()</f>
        <v>0</v>
      </c>
      <c r="N81" s="58" t="s">
        <v>253</v>
      </c>
      <c r="O81" s="58" t="n">
        <v>145546995</v>
      </c>
      <c r="P81" s="58" t="n">
        <v>0.37847</v>
      </c>
      <c r="Q81" s="58" t="n">
        <v>0.0457861</v>
      </c>
      <c r="R81" s="58" t="s">
        <v>37</v>
      </c>
      <c r="S81" s="58" t="b">
        <f aca="false">TRUE()</f>
        <v>1</v>
      </c>
      <c r="T81" s="58" t="s">
        <v>123</v>
      </c>
      <c r="U81" s="58" t="s">
        <v>124</v>
      </c>
      <c r="V81" s="58" t="n">
        <v>500348</v>
      </c>
      <c r="W81" s="58" t="n">
        <v>33657</v>
      </c>
      <c r="X81" s="58" t="n">
        <v>0.0153104</v>
      </c>
      <c r="Y81" s="58" t="n">
        <v>3.83618903805027E-043</v>
      </c>
      <c r="Z81" s="58" t="s">
        <v>254</v>
      </c>
      <c r="AA81" s="58" t="s">
        <v>28</v>
      </c>
      <c r="AB81" s="58" t="b">
        <f aca="false">TRUE()</f>
        <v>1</v>
      </c>
      <c r="AC81" s="58" t="s">
        <v>123</v>
      </c>
      <c r="AD81" s="58" t="s">
        <v>255</v>
      </c>
      <c r="AE81" s="58" t="s">
        <v>124</v>
      </c>
      <c r="AF81" s="58" t="n">
        <v>2</v>
      </c>
      <c r="AG81" s="58" t="n">
        <v>1</v>
      </c>
      <c r="AH81" s="58" t="b">
        <f aca="false">TRUE()</f>
        <v>1</v>
      </c>
      <c r="AI81" s="58" t="n">
        <v>0.00560254</v>
      </c>
      <c r="AJ81" s="58" t="n">
        <v>189.615648</v>
      </c>
      <c r="AK81" s="58" t="n">
        <v>150.907632</v>
      </c>
      <c r="AL81" s="58" t="s">
        <v>126</v>
      </c>
      <c r="AM81" s="58" t="s">
        <v>126</v>
      </c>
      <c r="AN81" s="58" t="n">
        <v>0.00560287</v>
      </c>
      <c r="AO81" s="58" t="n">
        <v>33657</v>
      </c>
      <c r="AP81" s="58" t="n">
        <v>1.55025763813312E-006</v>
      </c>
      <c r="AQ81" s="58" t="n">
        <v>500348</v>
      </c>
      <c r="AR81" s="58" t="b">
        <f aca="false">TRUE()</f>
        <v>1</v>
      </c>
      <c r="AS81" s="58" t="n">
        <v>3.48265586356195E-039</v>
      </c>
    </row>
    <row r="82" customFormat="false" ht="15.5" hidden="false" customHeight="false" outlineLevel="0" collapsed="false">
      <c r="B82" s="45" t="s">
        <v>310</v>
      </c>
      <c r="C82" s="45" t="s">
        <v>121</v>
      </c>
      <c r="D82" s="45" t="s">
        <v>120</v>
      </c>
      <c r="E82" s="45" t="s">
        <v>121</v>
      </c>
      <c r="F82" s="45" t="s">
        <v>120</v>
      </c>
      <c r="G82" s="45" t="n">
        <v>0.0596699</v>
      </c>
      <c r="H82" s="45" t="n">
        <v>-0.0306491</v>
      </c>
      <c r="I82" s="45" t="n">
        <v>0.659632</v>
      </c>
      <c r="J82" s="45" t="n">
        <v>0.728715</v>
      </c>
      <c r="K82" s="58" t="b">
        <f aca="false">FALSE()</f>
        <v>0</v>
      </c>
      <c r="L82" s="58" t="b">
        <f aca="false">FALSE()</f>
        <v>0</v>
      </c>
      <c r="M82" s="58" t="b">
        <f aca="false">FALSE()</f>
        <v>0</v>
      </c>
      <c r="N82" s="58" t="s">
        <v>253</v>
      </c>
      <c r="O82" s="58" t="n">
        <v>146891140</v>
      </c>
      <c r="P82" s="58" t="n">
        <v>0.195268</v>
      </c>
      <c r="Q82" s="58" t="n">
        <v>0.0236645</v>
      </c>
      <c r="R82" s="58" t="s">
        <v>37</v>
      </c>
      <c r="S82" s="58" t="b">
        <f aca="false">TRUE()</f>
        <v>1</v>
      </c>
      <c r="T82" s="58" t="s">
        <v>123</v>
      </c>
      <c r="U82" s="58" t="s">
        <v>124</v>
      </c>
      <c r="V82" s="58" t="n">
        <v>500348</v>
      </c>
      <c r="W82" s="58" t="n">
        <v>33657</v>
      </c>
      <c r="X82" s="58" t="n">
        <v>0.007735</v>
      </c>
      <c r="Y82" s="58" t="n">
        <v>1.21674620397913E-014</v>
      </c>
      <c r="Z82" s="58" t="s">
        <v>254</v>
      </c>
      <c r="AA82" s="58" t="s">
        <v>28</v>
      </c>
      <c r="AB82" s="58" t="b">
        <f aca="false">TRUE()</f>
        <v>1</v>
      </c>
      <c r="AC82" s="58" t="s">
        <v>123</v>
      </c>
      <c r="AD82" s="58" t="s">
        <v>255</v>
      </c>
      <c r="AE82" s="58" t="s">
        <v>124</v>
      </c>
      <c r="AF82" s="58" t="n">
        <v>2</v>
      </c>
      <c r="AG82" s="58" t="n">
        <v>1</v>
      </c>
      <c r="AH82" s="58" t="b">
        <f aca="false">TRUE()</f>
        <v>1</v>
      </c>
      <c r="AI82" s="58" t="n">
        <v>0.00176501</v>
      </c>
      <c r="AJ82" s="58" t="n">
        <v>59.5064684</v>
      </c>
      <c r="AK82" s="58" t="n">
        <v>150.907632</v>
      </c>
      <c r="AL82" s="58" t="s">
        <v>126</v>
      </c>
      <c r="AM82" s="58" t="s">
        <v>126</v>
      </c>
      <c r="AN82" s="58" t="n">
        <v>0.00176512</v>
      </c>
      <c r="AO82" s="58" t="n">
        <v>33657</v>
      </c>
      <c r="AP82" s="58" t="n">
        <v>3.35250086414436E-006</v>
      </c>
      <c r="AQ82" s="58" t="n">
        <v>500348</v>
      </c>
      <c r="AR82" s="58" t="b">
        <f aca="false">TRUE()</f>
        <v>1</v>
      </c>
      <c r="AS82" s="58" t="n">
        <v>9.3478691071362E-013</v>
      </c>
    </row>
    <row r="83" customFormat="false" ht="15.5" hidden="false" customHeight="false" outlineLevel="0" collapsed="false">
      <c r="B83" s="45" t="s">
        <v>311</v>
      </c>
      <c r="C83" s="45" t="s">
        <v>121</v>
      </c>
      <c r="D83" s="45" t="s">
        <v>120</v>
      </c>
      <c r="E83" s="45" t="s">
        <v>121</v>
      </c>
      <c r="F83" s="45" t="s">
        <v>120</v>
      </c>
      <c r="G83" s="45" t="n">
        <v>0.0444026</v>
      </c>
      <c r="H83" s="45" t="n">
        <v>-0.0522168</v>
      </c>
      <c r="I83" s="45" t="n">
        <v>0.608464</v>
      </c>
      <c r="J83" s="45" t="n">
        <v>0.624499</v>
      </c>
      <c r="K83" s="58" t="b">
        <f aca="false">FALSE()</f>
        <v>0</v>
      </c>
      <c r="L83" s="58" t="b">
        <f aca="false">FALSE()</f>
        <v>0</v>
      </c>
      <c r="M83" s="58" t="b">
        <f aca="false">FALSE()</f>
        <v>0</v>
      </c>
      <c r="N83" s="58" t="s">
        <v>253</v>
      </c>
      <c r="O83" s="58" t="n">
        <v>27375230</v>
      </c>
      <c r="P83" s="58" t="n">
        <v>0.0163377</v>
      </c>
      <c r="Q83" s="58" t="n">
        <v>0.0217454</v>
      </c>
      <c r="R83" s="58" t="s">
        <v>37</v>
      </c>
      <c r="S83" s="58" t="b">
        <f aca="false">TRUE()</f>
        <v>1</v>
      </c>
      <c r="T83" s="58" t="s">
        <v>123</v>
      </c>
      <c r="U83" s="58" t="s">
        <v>124</v>
      </c>
      <c r="V83" s="58" t="n">
        <v>500348</v>
      </c>
      <c r="W83" s="58" t="n">
        <v>33657</v>
      </c>
      <c r="X83" s="58" t="n">
        <v>0.00694149</v>
      </c>
      <c r="Y83" s="58" t="n">
        <v>1.58766912774064E-010</v>
      </c>
      <c r="Z83" s="58" t="s">
        <v>254</v>
      </c>
      <c r="AA83" s="58" t="s">
        <v>28</v>
      </c>
      <c r="AB83" s="58" t="b">
        <f aca="false">TRUE()</f>
        <v>1</v>
      </c>
      <c r="AC83" s="58" t="s">
        <v>123</v>
      </c>
      <c r="AD83" s="58" t="s">
        <v>255</v>
      </c>
      <c r="AE83" s="58" t="s">
        <v>124</v>
      </c>
      <c r="AF83" s="58" t="n">
        <v>2</v>
      </c>
      <c r="AG83" s="58" t="n">
        <v>1</v>
      </c>
      <c r="AH83" s="58" t="b">
        <f aca="false">TRUE()</f>
        <v>1</v>
      </c>
      <c r="AI83" s="58" t="n">
        <v>0.00121425</v>
      </c>
      <c r="AJ83" s="58" t="n">
        <v>40.9152858</v>
      </c>
      <c r="AK83" s="58" t="n">
        <v>150.907632</v>
      </c>
      <c r="AL83" s="58" t="s">
        <v>126</v>
      </c>
      <c r="AM83" s="58" t="s">
        <v>126</v>
      </c>
      <c r="AN83" s="58" t="n">
        <v>0.00121432</v>
      </c>
      <c r="AO83" s="58" t="n">
        <v>33657</v>
      </c>
      <c r="AP83" s="58" t="n">
        <v>1.15241862403968E-005</v>
      </c>
      <c r="AQ83" s="58" t="n">
        <v>500348</v>
      </c>
      <c r="AR83" s="58" t="b">
        <f aca="false">TRUE()</f>
        <v>1</v>
      </c>
      <c r="AS83" s="58" t="n">
        <v>2.30124783076212E-008</v>
      </c>
    </row>
    <row r="84" customFormat="false" ht="15.5" hidden="false" customHeight="false" outlineLevel="0" collapsed="false">
      <c r="B84" s="45" t="s">
        <v>312</v>
      </c>
      <c r="C84" s="45" t="s">
        <v>120</v>
      </c>
      <c r="D84" s="45" t="s">
        <v>129</v>
      </c>
      <c r="E84" s="45" t="s">
        <v>120</v>
      </c>
      <c r="F84" s="45" t="s">
        <v>129</v>
      </c>
      <c r="G84" s="45" t="n">
        <v>-0.0585775</v>
      </c>
      <c r="H84" s="45" t="n">
        <v>0.00796919</v>
      </c>
      <c r="I84" s="45" t="n">
        <v>0.250218</v>
      </c>
      <c r="J84" s="45" t="n">
        <v>0.248545</v>
      </c>
      <c r="K84" s="58" t="b">
        <f aca="false">FALSE()</f>
        <v>0</v>
      </c>
      <c r="L84" s="58" t="b">
        <f aca="false">FALSE()</f>
        <v>0</v>
      </c>
      <c r="M84" s="58" t="b">
        <f aca="false">FALSE()</f>
        <v>0</v>
      </c>
      <c r="N84" s="58" t="s">
        <v>253</v>
      </c>
      <c r="O84" s="58" t="n">
        <v>147333351</v>
      </c>
      <c r="P84" s="58" t="n">
        <v>0.743706</v>
      </c>
      <c r="Q84" s="58" t="n">
        <v>0.0243743</v>
      </c>
      <c r="R84" s="58" t="s">
        <v>37</v>
      </c>
      <c r="S84" s="58" t="b">
        <f aca="false">TRUE()</f>
        <v>1</v>
      </c>
      <c r="T84" s="58" t="s">
        <v>123</v>
      </c>
      <c r="U84" s="58" t="s">
        <v>124</v>
      </c>
      <c r="V84" s="58" t="n">
        <v>500348</v>
      </c>
      <c r="W84" s="58" t="n">
        <v>33657</v>
      </c>
      <c r="X84" s="58" t="n">
        <v>0.00845106</v>
      </c>
      <c r="Y84" s="58" t="n">
        <v>4.16773406797671E-012</v>
      </c>
      <c r="Z84" s="58" t="s">
        <v>254</v>
      </c>
      <c r="AA84" s="58" t="s">
        <v>28</v>
      </c>
      <c r="AB84" s="58" t="b">
        <f aca="false">TRUE()</f>
        <v>1</v>
      </c>
      <c r="AC84" s="58" t="s">
        <v>123</v>
      </c>
      <c r="AD84" s="58" t="s">
        <v>255</v>
      </c>
      <c r="AE84" s="58" t="s">
        <v>124</v>
      </c>
      <c r="AF84" s="58" t="n">
        <v>2</v>
      </c>
      <c r="AG84" s="58" t="n">
        <v>1</v>
      </c>
      <c r="AH84" s="58" t="b">
        <f aca="false">TRUE()</f>
        <v>1</v>
      </c>
      <c r="AI84" s="58" t="n">
        <v>0.00142543</v>
      </c>
      <c r="AJ84" s="58" t="n">
        <v>48.0411602</v>
      </c>
      <c r="AK84" s="58" t="n">
        <v>150.907632</v>
      </c>
      <c r="AL84" s="58" t="s">
        <v>126</v>
      </c>
      <c r="AM84" s="58" t="s">
        <v>126</v>
      </c>
      <c r="AN84" s="58" t="n">
        <v>0.00142551</v>
      </c>
      <c r="AO84" s="58" t="n">
        <v>33657</v>
      </c>
      <c r="AP84" s="58" t="n">
        <v>2.13645393568474E-007</v>
      </c>
      <c r="AQ84" s="58" t="n">
        <v>500348</v>
      </c>
      <c r="AR84" s="58" t="b">
        <f aca="false">TRUE()</f>
        <v>1</v>
      </c>
      <c r="AS84" s="58" t="n">
        <v>3.45759574356941E-011</v>
      </c>
    </row>
    <row r="85" customFormat="false" ht="15.5" hidden="false" customHeight="false" outlineLevel="0" collapsed="false">
      <c r="B85" s="45" t="s">
        <v>313</v>
      </c>
      <c r="C85" s="45" t="s">
        <v>121</v>
      </c>
      <c r="D85" s="45" t="s">
        <v>130</v>
      </c>
      <c r="E85" s="45" t="s">
        <v>121</v>
      </c>
      <c r="F85" s="45" t="s">
        <v>130</v>
      </c>
      <c r="G85" s="45" t="n">
        <v>-0.225597</v>
      </c>
      <c r="H85" s="45" t="n">
        <v>-0.0065295</v>
      </c>
      <c r="I85" s="45" t="n">
        <v>0.0496001</v>
      </c>
      <c r="J85" s="45" t="n">
        <v>0.0403721</v>
      </c>
      <c r="K85" s="58" t="b">
        <f aca="false">FALSE()</f>
        <v>0</v>
      </c>
      <c r="L85" s="58" t="b">
        <f aca="false">FALSE()</f>
        <v>0</v>
      </c>
      <c r="M85" s="58" t="b">
        <f aca="false">FALSE()</f>
        <v>0</v>
      </c>
      <c r="N85" s="58" t="s">
        <v>253</v>
      </c>
      <c r="O85" s="58" t="n">
        <v>145519357</v>
      </c>
      <c r="P85" s="58" t="n">
        <v>0.904509</v>
      </c>
      <c r="Q85" s="58" t="n">
        <v>0.054427</v>
      </c>
      <c r="R85" s="58" t="s">
        <v>37</v>
      </c>
      <c r="S85" s="58" t="b">
        <f aca="false">TRUE()</f>
        <v>1</v>
      </c>
      <c r="T85" s="58" t="s">
        <v>123</v>
      </c>
      <c r="U85" s="58" t="s">
        <v>124</v>
      </c>
      <c r="V85" s="58" t="n">
        <v>500348</v>
      </c>
      <c r="W85" s="58" t="n">
        <v>33657</v>
      </c>
      <c r="X85" s="58" t="n">
        <v>0.0181034</v>
      </c>
      <c r="Y85" s="58" t="n">
        <v>1.20948364478394E-035</v>
      </c>
      <c r="Z85" s="58" t="s">
        <v>254</v>
      </c>
      <c r="AA85" s="58" t="s">
        <v>28</v>
      </c>
      <c r="AB85" s="58" t="b">
        <f aca="false">TRUE()</f>
        <v>1</v>
      </c>
      <c r="AC85" s="58" t="s">
        <v>123</v>
      </c>
      <c r="AD85" s="58" t="s">
        <v>255</v>
      </c>
      <c r="AE85" s="58" t="s">
        <v>124</v>
      </c>
      <c r="AF85" s="58" t="n">
        <v>2</v>
      </c>
      <c r="AG85" s="58" t="n">
        <v>1</v>
      </c>
      <c r="AH85" s="58" t="b">
        <f aca="false">TRUE()</f>
        <v>1</v>
      </c>
      <c r="AI85" s="58" t="n">
        <v>0.00459274</v>
      </c>
      <c r="AJ85" s="58" t="n">
        <v>155.281793</v>
      </c>
      <c r="AK85" s="58" t="n">
        <v>150.907632</v>
      </c>
      <c r="AL85" s="58" t="s">
        <v>126</v>
      </c>
      <c r="AM85" s="58" t="s">
        <v>126</v>
      </c>
      <c r="AN85" s="58" t="n">
        <v>0.00459301</v>
      </c>
      <c r="AO85" s="58" t="n">
        <v>33657</v>
      </c>
      <c r="AP85" s="58" t="n">
        <v>2.87643101501271E-008</v>
      </c>
      <c r="AQ85" s="58" t="n">
        <v>500348</v>
      </c>
      <c r="AR85" s="58" t="b">
        <f aca="false">TRUE()</f>
        <v>1</v>
      </c>
      <c r="AS85" s="58" t="n">
        <v>2.69160074936223E-033</v>
      </c>
    </row>
    <row r="86" customFormat="false" ht="15.5" hidden="false" customHeight="false" outlineLevel="0" collapsed="false">
      <c r="B86" s="45" t="s">
        <v>314</v>
      </c>
      <c r="C86" s="45" t="s">
        <v>121</v>
      </c>
      <c r="D86" s="45" t="s">
        <v>130</v>
      </c>
      <c r="E86" s="45" t="s">
        <v>121</v>
      </c>
      <c r="F86" s="45" t="s">
        <v>130</v>
      </c>
      <c r="G86" s="45" t="n">
        <v>-0.219276</v>
      </c>
      <c r="H86" s="45" t="n">
        <v>-0.12854</v>
      </c>
      <c r="I86" s="45" t="n">
        <v>0.025585</v>
      </c>
      <c r="J86" s="45" t="n">
        <v>0.0446674</v>
      </c>
      <c r="K86" s="58" t="b">
        <f aca="false">FALSE()</f>
        <v>0</v>
      </c>
      <c r="L86" s="58" t="b">
        <f aca="false">FALSE()</f>
        <v>0</v>
      </c>
      <c r="M86" s="58" t="b">
        <f aca="false">FALSE()</f>
        <v>0</v>
      </c>
      <c r="N86" s="58" t="s">
        <v>253</v>
      </c>
      <c r="O86" s="58" t="n">
        <v>145547472</v>
      </c>
      <c r="P86" s="58" t="n">
        <v>0.0121677</v>
      </c>
      <c r="Q86" s="58" t="n">
        <v>0.0512675</v>
      </c>
      <c r="R86" s="58" t="s">
        <v>37</v>
      </c>
      <c r="S86" s="58" t="b">
        <f aca="false">TRUE()</f>
        <v>1</v>
      </c>
      <c r="T86" s="58" t="s">
        <v>123</v>
      </c>
      <c r="U86" s="58" t="s">
        <v>124</v>
      </c>
      <c r="V86" s="58" t="n">
        <v>500348</v>
      </c>
      <c r="W86" s="58" t="n">
        <v>33657</v>
      </c>
      <c r="X86" s="58" t="n">
        <v>0.0238783</v>
      </c>
      <c r="Y86" s="58" t="n">
        <v>4.1908295740499E-020</v>
      </c>
      <c r="Z86" s="58" t="s">
        <v>254</v>
      </c>
      <c r="AA86" s="58" t="s">
        <v>28</v>
      </c>
      <c r="AB86" s="58" t="b">
        <f aca="false">TRUE()</f>
        <v>1</v>
      </c>
      <c r="AC86" s="58" t="s">
        <v>123</v>
      </c>
      <c r="AD86" s="58" t="s">
        <v>255</v>
      </c>
      <c r="AE86" s="58" t="s">
        <v>124</v>
      </c>
      <c r="AF86" s="58" t="n">
        <v>2</v>
      </c>
      <c r="AG86" s="58" t="n">
        <v>1</v>
      </c>
      <c r="AH86" s="58" t="b">
        <f aca="false">TRUE()</f>
        <v>1</v>
      </c>
      <c r="AI86" s="58" t="n">
        <v>0.00249927</v>
      </c>
      <c r="AJ86" s="58" t="n">
        <v>84.3236864</v>
      </c>
      <c r="AK86" s="58" t="n">
        <v>150.907632</v>
      </c>
      <c r="AL86" s="58" t="s">
        <v>126</v>
      </c>
      <c r="AM86" s="58" t="s">
        <v>126</v>
      </c>
      <c r="AN86" s="58" t="n">
        <v>0.00249942</v>
      </c>
      <c r="AO86" s="58" t="n">
        <v>33657</v>
      </c>
      <c r="AP86" s="58" t="n">
        <v>1.25636671595461E-005</v>
      </c>
      <c r="AQ86" s="58" t="n">
        <v>500348</v>
      </c>
      <c r="AR86" s="58" t="b">
        <f aca="false">TRUE()</f>
        <v>1</v>
      </c>
      <c r="AS86" s="58" t="n">
        <v>1.50985133574904E-016</v>
      </c>
    </row>
    <row r="87" customFormat="false" ht="15.5" hidden="false" customHeight="false" outlineLevel="0" collapsed="false">
      <c r="B87" s="45" t="s">
        <v>315</v>
      </c>
      <c r="C87" s="45" t="s">
        <v>121</v>
      </c>
      <c r="D87" s="45" t="s">
        <v>120</v>
      </c>
      <c r="E87" s="45" t="s">
        <v>121</v>
      </c>
      <c r="F87" s="45" t="s">
        <v>120</v>
      </c>
      <c r="G87" s="45" t="n">
        <v>-0.1984</v>
      </c>
      <c r="H87" s="45" t="n">
        <v>0.0279278</v>
      </c>
      <c r="I87" s="45" t="n">
        <v>0.132062</v>
      </c>
      <c r="J87" s="45" t="n">
        <v>0.221514</v>
      </c>
      <c r="K87" s="58" t="b">
        <f aca="false">FALSE()</f>
        <v>0</v>
      </c>
      <c r="L87" s="58" t="b">
        <f aca="false">FALSE()</f>
        <v>0</v>
      </c>
      <c r="M87" s="58" t="b">
        <f aca="false">FALSE()</f>
        <v>0</v>
      </c>
      <c r="N87" s="58" t="s">
        <v>253</v>
      </c>
      <c r="O87" s="58" t="n">
        <v>145511899</v>
      </c>
      <c r="P87" s="58" t="n">
        <v>0.27058</v>
      </c>
      <c r="Q87" s="58" t="n">
        <v>0.0253491</v>
      </c>
      <c r="R87" s="58" t="s">
        <v>37</v>
      </c>
      <c r="S87" s="58" t="b">
        <f aca="false">TRUE()</f>
        <v>1</v>
      </c>
      <c r="T87" s="58" t="s">
        <v>123</v>
      </c>
      <c r="U87" s="58" t="s">
        <v>124</v>
      </c>
      <c r="V87" s="58" t="n">
        <v>500348</v>
      </c>
      <c r="W87" s="58" t="n">
        <v>33657</v>
      </c>
      <c r="X87" s="58" t="n">
        <v>0.0108094</v>
      </c>
      <c r="Y87" s="58" t="n">
        <v>3.05070349782247E-075</v>
      </c>
      <c r="Z87" s="58" t="s">
        <v>254</v>
      </c>
      <c r="AA87" s="58" t="s">
        <v>28</v>
      </c>
      <c r="AB87" s="58" t="b">
        <f aca="false">TRUE()</f>
        <v>1</v>
      </c>
      <c r="AC87" s="58" t="s">
        <v>123</v>
      </c>
      <c r="AD87" s="58" t="s">
        <v>255</v>
      </c>
      <c r="AE87" s="58" t="s">
        <v>124</v>
      </c>
      <c r="AF87" s="58" t="n">
        <v>2</v>
      </c>
      <c r="AG87" s="58" t="n">
        <v>1</v>
      </c>
      <c r="AH87" s="58" t="b">
        <f aca="false">TRUE()</f>
        <v>1</v>
      </c>
      <c r="AI87" s="58" t="n">
        <v>0.00991013</v>
      </c>
      <c r="AJ87" s="58" t="n">
        <v>336.863806</v>
      </c>
      <c r="AK87" s="58" t="n">
        <v>150.907632</v>
      </c>
      <c r="AL87" s="58" t="s">
        <v>126</v>
      </c>
      <c r="AM87" s="58" t="s">
        <v>126</v>
      </c>
      <c r="AN87" s="58" t="n">
        <v>0.00991071</v>
      </c>
      <c r="AO87" s="58" t="n">
        <v>33657</v>
      </c>
      <c r="AP87" s="58" t="n">
        <v>2.42592224199827E-006</v>
      </c>
      <c r="AQ87" s="58" t="n">
        <v>500348</v>
      </c>
      <c r="AR87" s="58" t="b">
        <f aca="false">TRUE()</f>
        <v>1</v>
      </c>
      <c r="AS87" s="58" t="n">
        <v>2.8761554702346E-068</v>
      </c>
    </row>
    <row r="88" customFormat="false" ht="15.5" hidden="false" customHeight="false" outlineLevel="0" collapsed="false">
      <c r="B88" s="45" t="s">
        <v>316</v>
      </c>
      <c r="C88" s="45" t="s">
        <v>121</v>
      </c>
      <c r="D88" s="45" t="s">
        <v>129</v>
      </c>
      <c r="E88" s="45" t="s">
        <v>121</v>
      </c>
      <c r="F88" s="45" t="s">
        <v>129</v>
      </c>
      <c r="G88" s="45" t="n">
        <v>0.147962</v>
      </c>
      <c r="H88" s="45" t="n">
        <v>-0.0874976</v>
      </c>
      <c r="I88" s="45" t="n">
        <v>0.0289478</v>
      </c>
      <c r="J88" s="45" t="n">
        <v>0.0169836</v>
      </c>
      <c r="K88" s="58" t="b">
        <f aca="false">FALSE()</f>
        <v>0</v>
      </c>
      <c r="L88" s="58" t="b">
        <f aca="false">TRUE()</f>
        <v>1</v>
      </c>
      <c r="M88" s="58" t="b">
        <f aca="false">FALSE()</f>
        <v>0</v>
      </c>
      <c r="N88" s="58" t="s">
        <v>253</v>
      </c>
      <c r="O88" s="58" t="n">
        <v>146083248</v>
      </c>
      <c r="P88" s="58" t="n">
        <v>0.287403</v>
      </c>
      <c r="Q88" s="58" t="n">
        <v>0.0822474</v>
      </c>
      <c r="R88" s="58" t="s">
        <v>37</v>
      </c>
      <c r="S88" s="58" t="b">
        <f aca="false">TRUE()</f>
        <v>1</v>
      </c>
      <c r="T88" s="58" t="s">
        <v>123</v>
      </c>
      <c r="U88" s="58" t="s">
        <v>124</v>
      </c>
      <c r="V88" s="58" t="n">
        <v>500348</v>
      </c>
      <c r="W88" s="58" t="n">
        <v>33657</v>
      </c>
      <c r="X88" s="58" t="n">
        <v>0.0220767</v>
      </c>
      <c r="Y88" s="58" t="n">
        <v>2.05305223927947E-011</v>
      </c>
      <c r="Z88" s="58" t="s">
        <v>254</v>
      </c>
      <c r="AA88" s="58" t="s">
        <v>28</v>
      </c>
      <c r="AB88" s="58" t="b">
        <f aca="false">TRUE()</f>
        <v>1</v>
      </c>
      <c r="AC88" s="58" t="s">
        <v>123</v>
      </c>
      <c r="AD88" s="58" t="s">
        <v>255</v>
      </c>
      <c r="AE88" s="58" t="s">
        <v>124</v>
      </c>
      <c r="AF88" s="58" t="n">
        <v>2</v>
      </c>
      <c r="AG88" s="58" t="n">
        <v>1</v>
      </c>
      <c r="AH88" s="58" t="b">
        <f aca="false">TRUE()</f>
        <v>1</v>
      </c>
      <c r="AI88" s="58" t="n">
        <v>0.00133284</v>
      </c>
      <c r="AJ88" s="58" t="n">
        <v>44.9165371</v>
      </c>
      <c r="AK88" s="58" t="n">
        <v>150.907632</v>
      </c>
      <c r="AL88" s="58" t="s">
        <v>126</v>
      </c>
      <c r="AM88" s="58" t="s">
        <v>126</v>
      </c>
      <c r="AN88" s="58" t="n">
        <v>0.00133292</v>
      </c>
      <c r="AO88" s="58" t="n">
        <v>33657</v>
      </c>
      <c r="AP88" s="58" t="n">
        <v>2.26191620054522E-006</v>
      </c>
      <c r="AQ88" s="58" t="n">
        <v>500348</v>
      </c>
      <c r="AR88" s="58" t="b">
        <f aca="false">TRUE()</f>
        <v>1</v>
      </c>
      <c r="AS88" s="58" t="n">
        <v>5.00518987985949E-010</v>
      </c>
    </row>
    <row r="89" customFormat="false" ht="15.5" hidden="false" customHeight="false" outlineLevel="0" collapsed="false">
      <c r="B89" s="45" t="s">
        <v>317</v>
      </c>
      <c r="C89" s="45" t="s">
        <v>129</v>
      </c>
      <c r="D89" s="45" t="s">
        <v>130</v>
      </c>
      <c r="E89" s="45" t="s">
        <v>129</v>
      </c>
      <c r="F89" s="45" t="s">
        <v>130</v>
      </c>
      <c r="G89" s="45" t="n">
        <v>-0.17569</v>
      </c>
      <c r="H89" s="45" t="n">
        <v>0.0334642</v>
      </c>
      <c r="I89" s="45" t="n">
        <v>0.0474469</v>
      </c>
      <c r="J89" s="45" t="n">
        <v>0.042357</v>
      </c>
      <c r="K89" s="58" t="b">
        <f aca="false">FALSE()</f>
        <v>0</v>
      </c>
      <c r="L89" s="58" t="b">
        <f aca="false">FALSE()</f>
        <v>0</v>
      </c>
      <c r="M89" s="58" t="b">
        <f aca="false">FALSE()</f>
        <v>0</v>
      </c>
      <c r="N89" s="58" t="s">
        <v>253</v>
      </c>
      <c r="O89" s="58" t="n">
        <v>145319804</v>
      </c>
      <c r="P89" s="58" t="n">
        <v>0.522212</v>
      </c>
      <c r="Q89" s="58" t="n">
        <v>0.0522928</v>
      </c>
      <c r="R89" s="58" t="s">
        <v>37</v>
      </c>
      <c r="S89" s="58" t="b">
        <f aca="false">TRUE()</f>
        <v>1</v>
      </c>
      <c r="T89" s="58" t="s">
        <v>123</v>
      </c>
      <c r="U89" s="58" t="s">
        <v>124</v>
      </c>
      <c r="V89" s="58" t="n">
        <v>500348</v>
      </c>
      <c r="W89" s="58" t="n">
        <v>33657</v>
      </c>
      <c r="X89" s="58" t="n">
        <v>0.0175405</v>
      </c>
      <c r="Y89" s="58" t="n">
        <v>1.29300439179628E-023</v>
      </c>
      <c r="Z89" s="58" t="s">
        <v>254</v>
      </c>
      <c r="AA89" s="58" t="s">
        <v>28</v>
      </c>
      <c r="AB89" s="58" t="b">
        <f aca="false">TRUE()</f>
        <v>1</v>
      </c>
      <c r="AC89" s="58" t="s">
        <v>123</v>
      </c>
      <c r="AD89" s="58" t="s">
        <v>255</v>
      </c>
      <c r="AE89" s="58" t="s">
        <v>124</v>
      </c>
      <c r="AF89" s="58" t="n">
        <v>2</v>
      </c>
      <c r="AG89" s="58" t="n">
        <v>1</v>
      </c>
      <c r="AH89" s="58" t="b">
        <f aca="false">TRUE()</f>
        <v>1</v>
      </c>
      <c r="AI89" s="58" t="n">
        <v>0.00297195</v>
      </c>
      <c r="AJ89" s="58" t="n">
        <v>100.319265</v>
      </c>
      <c r="AK89" s="58" t="n">
        <v>150.907632</v>
      </c>
      <c r="AL89" s="58" t="s">
        <v>126</v>
      </c>
      <c r="AM89" s="58" t="s">
        <v>126</v>
      </c>
      <c r="AN89" s="58" t="n">
        <v>0.00297213</v>
      </c>
      <c r="AO89" s="58" t="n">
        <v>33657</v>
      </c>
      <c r="AP89" s="58" t="n">
        <v>8.18476686491943E-007</v>
      </c>
      <c r="AQ89" s="58" t="n">
        <v>500348</v>
      </c>
      <c r="AR89" s="58" t="b">
        <f aca="false">TRUE()</f>
        <v>1</v>
      </c>
      <c r="AS89" s="58" t="n">
        <v>1.57464286072318E-021</v>
      </c>
    </row>
    <row r="90" customFormat="false" ht="15.5" hidden="false" customHeight="false" outlineLevel="0" collapsed="false">
      <c r="B90" s="45" t="s">
        <v>318</v>
      </c>
      <c r="C90" s="45" t="s">
        <v>120</v>
      </c>
      <c r="D90" s="45" t="s">
        <v>121</v>
      </c>
      <c r="E90" s="45" t="s">
        <v>120</v>
      </c>
      <c r="F90" s="45" t="s">
        <v>121</v>
      </c>
      <c r="G90" s="45" t="n">
        <v>0.188758</v>
      </c>
      <c r="H90" s="45" t="n">
        <v>0.0483571</v>
      </c>
      <c r="I90" s="45" t="n">
        <v>0.0200288</v>
      </c>
      <c r="J90" s="45" t="n">
        <v>0.0178182</v>
      </c>
      <c r="K90" s="58" t="b">
        <f aca="false">FALSE()</f>
        <v>0</v>
      </c>
      <c r="L90" s="58" t="b">
        <f aca="false">FALSE()</f>
        <v>0</v>
      </c>
      <c r="M90" s="58" t="b">
        <f aca="false">FALSE()</f>
        <v>0</v>
      </c>
      <c r="N90" s="58" t="s">
        <v>253</v>
      </c>
      <c r="O90" s="58" t="n">
        <v>144841163</v>
      </c>
      <c r="P90" s="58" t="n">
        <v>0.540959</v>
      </c>
      <c r="Q90" s="58" t="n">
        <v>0.0790971</v>
      </c>
      <c r="R90" s="58" t="s">
        <v>37</v>
      </c>
      <c r="S90" s="58" t="b">
        <f aca="false">TRUE()</f>
        <v>1</v>
      </c>
      <c r="T90" s="58" t="s">
        <v>123</v>
      </c>
      <c r="U90" s="58" t="s">
        <v>124</v>
      </c>
      <c r="V90" s="58" t="n">
        <v>500348</v>
      </c>
      <c r="W90" s="58" t="n">
        <v>33657</v>
      </c>
      <c r="X90" s="58" t="n">
        <v>0.0260863</v>
      </c>
      <c r="Y90" s="58" t="n">
        <v>4.62381021399259E-013</v>
      </c>
      <c r="Z90" s="58" t="s">
        <v>254</v>
      </c>
      <c r="AA90" s="58" t="s">
        <v>28</v>
      </c>
      <c r="AB90" s="58" t="b">
        <f aca="false">TRUE()</f>
        <v>1</v>
      </c>
      <c r="AC90" s="58" t="s">
        <v>123</v>
      </c>
      <c r="AD90" s="58" t="s">
        <v>255</v>
      </c>
      <c r="AE90" s="58" t="s">
        <v>124</v>
      </c>
      <c r="AF90" s="58" t="n">
        <v>2</v>
      </c>
      <c r="AG90" s="58" t="n">
        <v>1</v>
      </c>
      <c r="AH90" s="58" t="b">
        <f aca="false">TRUE()</f>
        <v>1</v>
      </c>
      <c r="AI90" s="58" t="n">
        <v>0.00155323</v>
      </c>
      <c r="AJ90" s="58" t="n">
        <v>52.3552162</v>
      </c>
      <c r="AK90" s="58" t="n">
        <v>150.907632</v>
      </c>
      <c r="AL90" s="58" t="s">
        <v>126</v>
      </c>
      <c r="AM90" s="58" t="s">
        <v>126</v>
      </c>
      <c r="AN90" s="58" t="n">
        <v>0.00155332</v>
      </c>
      <c r="AO90" s="58" t="n">
        <v>33657</v>
      </c>
      <c r="AP90" s="58" t="n">
        <v>7.47013787869533E-007</v>
      </c>
      <c r="AQ90" s="58" t="n">
        <v>500348</v>
      </c>
      <c r="AR90" s="58" t="b">
        <f aca="false">TRUE()</f>
        <v>1</v>
      </c>
      <c r="AS90" s="58" t="n">
        <v>7.44798151310917E-012</v>
      </c>
    </row>
    <row r="91" customFormat="false" ht="15.5" hidden="false" customHeight="false" outlineLevel="0" collapsed="false">
      <c r="B91" s="45" t="s">
        <v>319</v>
      </c>
      <c r="C91" s="45" t="s">
        <v>120</v>
      </c>
      <c r="D91" s="45" t="s">
        <v>121</v>
      </c>
      <c r="E91" s="45" t="s">
        <v>120</v>
      </c>
      <c r="F91" s="45" t="s">
        <v>121</v>
      </c>
      <c r="G91" s="45" t="n">
        <v>0.110184</v>
      </c>
      <c r="H91" s="45" t="n">
        <v>-0.0573162</v>
      </c>
      <c r="I91" s="45" t="n">
        <v>0.160386</v>
      </c>
      <c r="J91" s="45" t="n">
        <v>0.118111</v>
      </c>
      <c r="K91" s="58" t="b">
        <f aca="false">FALSE()</f>
        <v>0</v>
      </c>
      <c r="L91" s="58" t="b">
        <f aca="false">FALSE()</f>
        <v>0</v>
      </c>
      <c r="M91" s="58" t="b">
        <f aca="false">FALSE()</f>
        <v>0</v>
      </c>
      <c r="N91" s="58" t="s">
        <v>253</v>
      </c>
      <c r="O91" s="58" t="n">
        <v>145361970</v>
      </c>
      <c r="P91" s="58" t="n">
        <v>0.0798491</v>
      </c>
      <c r="Q91" s="58" t="n">
        <v>0.032723</v>
      </c>
      <c r="R91" s="58" t="s">
        <v>37</v>
      </c>
      <c r="S91" s="58" t="b">
        <f aca="false">TRUE()</f>
        <v>1</v>
      </c>
      <c r="T91" s="58" t="s">
        <v>123</v>
      </c>
      <c r="U91" s="58" t="s">
        <v>124</v>
      </c>
      <c r="V91" s="58" t="n">
        <v>500348</v>
      </c>
      <c r="W91" s="58" t="n">
        <v>33657</v>
      </c>
      <c r="X91" s="58" t="n">
        <v>0.010051</v>
      </c>
      <c r="Y91" s="58" t="n">
        <v>5.7849551996509E-028</v>
      </c>
      <c r="Z91" s="58" t="s">
        <v>254</v>
      </c>
      <c r="AA91" s="58" t="s">
        <v>28</v>
      </c>
      <c r="AB91" s="58" t="b">
        <f aca="false">TRUE()</f>
        <v>1</v>
      </c>
      <c r="AC91" s="58" t="s">
        <v>123</v>
      </c>
      <c r="AD91" s="58" t="s">
        <v>255</v>
      </c>
      <c r="AE91" s="58" t="s">
        <v>124</v>
      </c>
      <c r="AF91" s="58" t="n">
        <v>2</v>
      </c>
      <c r="AG91" s="58" t="n">
        <v>1</v>
      </c>
      <c r="AH91" s="58" t="b">
        <f aca="false">TRUE()</f>
        <v>1</v>
      </c>
      <c r="AI91" s="58" t="n">
        <v>0.00355791</v>
      </c>
      <c r="AJ91" s="58" t="n">
        <v>120.169074</v>
      </c>
      <c r="AK91" s="58" t="n">
        <v>150.907632</v>
      </c>
      <c r="AL91" s="58" t="s">
        <v>126</v>
      </c>
      <c r="AM91" s="58" t="s">
        <v>126</v>
      </c>
      <c r="AN91" s="58" t="n">
        <v>0.00355812</v>
      </c>
      <c r="AO91" s="58" t="n">
        <v>33657</v>
      </c>
      <c r="AP91" s="58" t="n">
        <v>6.13162320406695E-006</v>
      </c>
      <c r="AQ91" s="58" t="n">
        <v>500348</v>
      </c>
      <c r="AR91" s="58" t="b">
        <f aca="false">TRUE()</f>
        <v>1</v>
      </c>
      <c r="AS91" s="58" t="n">
        <v>2.83394600328197E-024</v>
      </c>
    </row>
    <row r="92" customFormat="false" ht="15.5" hidden="false" customHeight="false" outlineLevel="0" collapsed="false">
      <c r="B92" s="45" t="s">
        <v>320</v>
      </c>
      <c r="C92" s="45" t="s">
        <v>121</v>
      </c>
      <c r="D92" s="45" t="s">
        <v>130</v>
      </c>
      <c r="E92" s="45" t="s">
        <v>121</v>
      </c>
      <c r="F92" s="45" t="s">
        <v>130</v>
      </c>
      <c r="G92" s="45" t="n">
        <v>0.185577</v>
      </c>
      <c r="H92" s="45" t="n">
        <v>-0.108129</v>
      </c>
      <c r="I92" s="45" t="n">
        <v>0.0713953</v>
      </c>
      <c r="J92" s="45" t="n">
        <v>0.0587163</v>
      </c>
      <c r="K92" s="58" t="b">
        <f aca="false">FALSE()</f>
        <v>0</v>
      </c>
      <c r="L92" s="58" t="b">
        <f aca="false">FALSE()</f>
        <v>0</v>
      </c>
      <c r="M92" s="58" t="b">
        <f aca="false">FALSE()</f>
        <v>0</v>
      </c>
      <c r="N92" s="58" t="s">
        <v>253</v>
      </c>
      <c r="O92" s="58" t="n">
        <v>146346047</v>
      </c>
      <c r="P92" s="58" t="n">
        <v>0.0163215</v>
      </c>
      <c r="Q92" s="58" t="n">
        <v>0.0450231</v>
      </c>
      <c r="R92" s="58" t="s">
        <v>37</v>
      </c>
      <c r="S92" s="58" t="b">
        <f aca="false">TRUE()</f>
        <v>1</v>
      </c>
      <c r="T92" s="58" t="s">
        <v>123</v>
      </c>
      <c r="U92" s="58" t="s">
        <v>124</v>
      </c>
      <c r="V92" s="58" t="n">
        <v>500348</v>
      </c>
      <c r="W92" s="58" t="n">
        <v>33657</v>
      </c>
      <c r="X92" s="58" t="n">
        <v>0.0143725</v>
      </c>
      <c r="Y92" s="58" t="n">
        <v>3.8530087919083E-038</v>
      </c>
      <c r="Z92" s="58" t="s">
        <v>254</v>
      </c>
      <c r="AA92" s="58" t="s">
        <v>28</v>
      </c>
      <c r="AB92" s="58" t="b">
        <f aca="false">TRUE()</f>
        <v>1</v>
      </c>
      <c r="AC92" s="58" t="s">
        <v>123</v>
      </c>
      <c r="AD92" s="58" t="s">
        <v>255</v>
      </c>
      <c r="AE92" s="58" t="s">
        <v>124</v>
      </c>
      <c r="AF92" s="58" t="n">
        <v>2</v>
      </c>
      <c r="AG92" s="58" t="n">
        <v>1</v>
      </c>
      <c r="AH92" s="58" t="b">
        <f aca="false">TRUE()</f>
        <v>1</v>
      </c>
      <c r="AI92" s="58" t="n">
        <v>0.00492904</v>
      </c>
      <c r="AJ92" s="58" t="n">
        <v>166.708543</v>
      </c>
      <c r="AK92" s="58" t="n">
        <v>150.907632</v>
      </c>
      <c r="AL92" s="58" t="s">
        <v>126</v>
      </c>
      <c r="AM92" s="58" t="s">
        <v>126</v>
      </c>
      <c r="AN92" s="58" t="n">
        <v>0.00492933</v>
      </c>
      <c r="AO92" s="58" t="n">
        <v>33657</v>
      </c>
      <c r="AP92" s="58" t="n">
        <v>1.15275800233167E-005</v>
      </c>
      <c r="AQ92" s="58" t="n">
        <v>500348</v>
      </c>
      <c r="AR92" s="58" t="b">
        <f aca="false">TRUE()</f>
        <v>1</v>
      </c>
      <c r="AS92" s="58" t="n">
        <v>1.41527425299993E-032</v>
      </c>
    </row>
    <row r="93" customFormat="false" ht="15.5" hidden="false" customHeight="false" outlineLevel="0" collapsed="false">
      <c r="B93" s="45" t="s">
        <v>321</v>
      </c>
      <c r="C93" s="45" t="s">
        <v>129</v>
      </c>
      <c r="D93" s="45" t="s">
        <v>121</v>
      </c>
      <c r="E93" s="45" t="s">
        <v>129</v>
      </c>
      <c r="F93" s="45" t="s">
        <v>121</v>
      </c>
      <c r="G93" s="45" t="n">
        <v>0.167249</v>
      </c>
      <c r="H93" s="45" t="n">
        <v>-0.0610901</v>
      </c>
      <c r="I93" s="45" t="n">
        <v>0.0737238</v>
      </c>
      <c r="J93" s="45" t="n">
        <v>0.0557692</v>
      </c>
      <c r="K93" s="58" t="b">
        <f aca="false">FALSE()</f>
        <v>0</v>
      </c>
      <c r="L93" s="58" t="b">
        <f aca="false">TRUE()</f>
        <v>1</v>
      </c>
      <c r="M93" s="58" t="b">
        <f aca="false">FALSE()</f>
        <v>0</v>
      </c>
      <c r="N93" s="58" t="s">
        <v>253</v>
      </c>
      <c r="O93" s="58" t="n">
        <v>146403764</v>
      </c>
      <c r="P93" s="58" t="n">
        <v>0.191032</v>
      </c>
      <c r="Q93" s="58" t="n">
        <v>0.0467217</v>
      </c>
      <c r="R93" s="58" t="s">
        <v>37</v>
      </c>
      <c r="S93" s="58" t="b">
        <f aca="false">TRUE()</f>
        <v>1</v>
      </c>
      <c r="T93" s="58" t="s">
        <v>123</v>
      </c>
      <c r="U93" s="58" t="s">
        <v>124</v>
      </c>
      <c r="V93" s="58" t="n">
        <v>500348</v>
      </c>
      <c r="W93" s="58" t="n">
        <v>33657</v>
      </c>
      <c r="X93" s="58" t="n">
        <v>0.0143454</v>
      </c>
      <c r="Y93" s="58" t="n">
        <v>2.07157184579335E-031</v>
      </c>
      <c r="Z93" s="58" t="s">
        <v>254</v>
      </c>
      <c r="AA93" s="58" t="s">
        <v>28</v>
      </c>
      <c r="AB93" s="58" t="b">
        <f aca="false">TRUE()</f>
        <v>1</v>
      </c>
      <c r="AC93" s="58" t="s">
        <v>123</v>
      </c>
      <c r="AD93" s="58" t="s">
        <v>255</v>
      </c>
      <c r="AE93" s="58" t="s">
        <v>124</v>
      </c>
      <c r="AF93" s="58" t="n">
        <v>2</v>
      </c>
      <c r="AG93" s="58" t="n">
        <v>1</v>
      </c>
      <c r="AH93" s="58" t="b">
        <f aca="false">TRUE()</f>
        <v>1</v>
      </c>
      <c r="AI93" s="58" t="n">
        <v>0.00402231</v>
      </c>
      <c r="AJ93" s="58" t="n">
        <v>135.917672</v>
      </c>
      <c r="AK93" s="58" t="n">
        <v>150.907632</v>
      </c>
      <c r="AL93" s="58" t="s">
        <v>126</v>
      </c>
      <c r="AM93" s="58" t="s">
        <v>126</v>
      </c>
      <c r="AN93" s="58" t="n">
        <v>0.00402255</v>
      </c>
      <c r="AO93" s="58" t="n">
        <v>33657</v>
      </c>
      <c r="AP93" s="58" t="n">
        <v>3.41690168520516E-006</v>
      </c>
      <c r="AQ93" s="58" t="n">
        <v>500348</v>
      </c>
      <c r="AR93" s="58" t="b">
        <f aca="false">TRUE()</f>
        <v>1</v>
      </c>
      <c r="AS93" s="58" t="n">
        <v>6.69159558014211E-028</v>
      </c>
    </row>
    <row r="94" customFormat="false" ht="15.5" hidden="false" customHeight="false" outlineLevel="0" collapsed="false">
      <c r="B94" s="45" t="s">
        <v>322</v>
      </c>
      <c r="C94" s="45" t="s">
        <v>120</v>
      </c>
      <c r="D94" s="45" t="s">
        <v>129</v>
      </c>
      <c r="E94" s="45" t="s">
        <v>120</v>
      </c>
      <c r="F94" s="45" t="s">
        <v>129</v>
      </c>
      <c r="G94" s="45" t="n">
        <v>-0.179024</v>
      </c>
      <c r="H94" s="45" t="n">
        <v>0.0895753</v>
      </c>
      <c r="I94" s="45" t="n">
        <v>0.0142161</v>
      </c>
      <c r="J94" s="45" t="n">
        <v>0.00958233</v>
      </c>
      <c r="K94" s="58" t="b">
        <f aca="false">FALSE()</f>
        <v>0</v>
      </c>
      <c r="L94" s="58" t="b">
        <f aca="false">FALSE()</f>
        <v>0</v>
      </c>
      <c r="M94" s="58" t="b">
        <f aca="false">FALSE()</f>
        <v>0</v>
      </c>
      <c r="N94" s="58" t="s">
        <v>253</v>
      </c>
      <c r="O94" s="58" t="n">
        <v>146141920</v>
      </c>
      <c r="P94" s="58" t="n">
        <v>0.41336</v>
      </c>
      <c r="Q94" s="58" t="n">
        <v>0.109506</v>
      </c>
      <c r="R94" s="58" t="s">
        <v>37</v>
      </c>
      <c r="S94" s="58" t="b">
        <f aca="false">TRUE()</f>
        <v>1</v>
      </c>
      <c r="T94" s="58" t="s">
        <v>123</v>
      </c>
      <c r="U94" s="58" t="s">
        <v>124</v>
      </c>
      <c r="V94" s="58" t="n">
        <v>500348</v>
      </c>
      <c r="W94" s="58" t="n">
        <v>33657</v>
      </c>
      <c r="X94" s="58" t="n">
        <v>0.0325507</v>
      </c>
      <c r="Y94" s="58" t="n">
        <v>3.80110616824402E-008</v>
      </c>
      <c r="Z94" s="58" t="s">
        <v>254</v>
      </c>
      <c r="AA94" s="58" t="s">
        <v>28</v>
      </c>
      <c r="AB94" s="58" t="b">
        <f aca="false">TRUE()</f>
        <v>1</v>
      </c>
      <c r="AC94" s="58" t="s">
        <v>123</v>
      </c>
      <c r="AD94" s="58" t="s">
        <v>255</v>
      </c>
      <c r="AE94" s="58" t="s">
        <v>124</v>
      </c>
      <c r="AF94" s="58" t="n">
        <v>2</v>
      </c>
      <c r="AG94" s="58" t="n">
        <v>1</v>
      </c>
      <c r="AH94" s="58" t="b">
        <f aca="false">TRUE()</f>
        <v>1</v>
      </c>
      <c r="AI94" s="58" t="n">
        <v>0.00089792</v>
      </c>
      <c r="AJ94" s="58" t="n">
        <v>30.2465636</v>
      </c>
      <c r="AK94" s="58" t="n">
        <v>150.907632</v>
      </c>
      <c r="AL94" s="58" t="s">
        <v>126</v>
      </c>
      <c r="AM94" s="58" t="s">
        <v>126</v>
      </c>
      <c r="AN94" s="58" t="n">
        <v>0.00089797</v>
      </c>
      <c r="AO94" s="58" t="n">
        <v>33657</v>
      </c>
      <c r="AP94" s="58" t="n">
        <v>1.33730263020137E-006</v>
      </c>
      <c r="AQ94" s="58" t="n">
        <v>500348</v>
      </c>
      <c r="AR94" s="58" t="b">
        <f aca="false">TRUE()</f>
        <v>1</v>
      </c>
      <c r="AS94" s="58" t="n">
        <v>3.09619203837779E-007</v>
      </c>
    </row>
    <row r="95" customFormat="false" ht="15.5" hidden="false" customHeight="false" outlineLevel="0" collapsed="false">
      <c r="B95" s="45" t="s">
        <v>323</v>
      </c>
      <c r="C95" s="45" t="s">
        <v>121</v>
      </c>
      <c r="D95" s="45" t="s">
        <v>130</v>
      </c>
      <c r="E95" s="45" t="s">
        <v>121</v>
      </c>
      <c r="F95" s="45" t="s">
        <v>130</v>
      </c>
      <c r="G95" s="45" t="n">
        <v>0.343384</v>
      </c>
      <c r="H95" s="45" t="n">
        <v>-0.0240907</v>
      </c>
      <c r="I95" s="45" t="n">
        <v>0.0235471</v>
      </c>
      <c r="J95" s="45" t="n">
        <v>0.0379833</v>
      </c>
      <c r="K95" s="58" t="b">
        <f aca="false">FALSE()</f>
        <v>0</v>
      </c>
      <c r="L95" s="58" t="b">
        <f aca="false">FALSE()</f>
        <v>0</v>
      </c>
      <c r="M95" s="58" t="b">
        <f aca="false">FALSE()</f>
        <v>0</v>
      </c>
      <c r="N95" s="58" t="s">
        <v>253</v>
      </c>
      <c r="O95" s="58" t="n">
        <v>145450393</v>
      </c>
      <c r="P95" s="58" t="n">
        <v>0.671531</v>
      </c>
      <c r="Q95" s="58" t="n">
        <v>0.0568113</v>
      </c>
      <c r="R95" s="58" t="s">
        <v>37</v>
      </c>
      <c r="S95" s="58" t="b">
        <f aca="false">TRUE()</f>
        <v>1</v>
      </c>
      <c r="T95" s="58" t="s">
        <v>123</v>
      </c>
      <c r="U95" s="58" t="s">
        <v>124</v>
      </c>
      <c r="V95" s="58" t="n">
        <v>500348</v>
      </c>
      <c r="W95" s="58" t="n">
        <v>33657</v>
      </c>
      <c r="X95" s="58" t="n">
        <v>0.0259506</v>
      </c>
      <c r="Y95" s="58" t="n">
        <v>5.71478636671864E-040</v>
      </c>
      <c r="Z95" s="58" t="s">
        <v>254</v>
      </c>
      <c r="AA95" s="58" t="s">
        <v>28</v>
      </c>
      <c r="AB95" s="58" t="b">
        <f aca="false">TRUE()</f>
        <v>1</v>
      </c>
      <c r="AC95" s="58" t="s">
        <v>123</v>
      </c>
      <c r="AD95" s="58" t="s">
        <v>255</v>
      </c>
      <c r="AE95" s="58" t="s">
        <v>124</v>
      </c>
      <c r="AF95" s="58" t="n">
        <v>2</v>
      </c>
      <c r="AG95" s="58" t="n">
        <v>1</v>
      </c>
      <c r="AH95" s="58" t="b">
        <f aca="false">TRUE()</f>
        <v>1</v>
      </c>
      <c r="AI95" s="58" t="n">
        <v>0.00517531</v>
      </c>
      <c r="AJ95" s="58" t="n">
        <v>175.081192</v>
      </c>
      <c r="AK95" s="58" t="n">
        <v>150.907632</v>
      </c>
      <c r="AL95" s="58" t="s">
        <v>126</v>
      </c>
      <c r="AM95" s="58" t="s">
        <v>126</v>
      </c>
      <c r="AN95" s="58" t="n">
        <v>0.00517562</v>
      </c>
      <c r="AO95" s="58" t="n">
        <v>33657</v>
      </c>
      <c r="AP95" s="58" t="n">
        <v>3.59384047930422E-007</v>
      </c>
      <c r="AQ95" s="58" t="n">
        <v>500348</v>
      </c>
      <c r="AR95" s="58" t="b">
        <f aca="false">TRUE()</f>
        <v>1</v>
      </c>
      <c r="AS95" s="58" t="n">
        <v>6.6550299973689E-037</v>
      </c>
    </row>
    <row r="96" customFormat="false" ht="15.5" hidden="false" customHeight="false" outlineLevel="0" collapsed="false">
      <c r="B96" s="45" t="s">
        <v>324</v>
      </c>
      <c r="C96" s="45" t="s">
        <v>130</v>
      </c>
      <c r="D96" s="45" t="s">
        <v>121</v>
      </c>
      <c r="E96" s="45" t="s">
        <v>130</v>
      </c>
      <c r="F96" s="45" t="s">
        <v>121</v>
      </c>
      <c r="G96" s="45" t="n">
        <v>-0.144493</v>
      </c>
      <c r="H96" s="45" t="n">
        <v>0.00340688</v>
      </c>
      <c r="I96" s="45" t="n">
        <v>0.170782</v>
      </c>
      <c r="J96" s="45" t="n">
        <v>0.104211</v>
      </c>
      <c r="K96" s="58" t="b">
        <f aca="false">FALSE()</f>
        <v>0</v>
      </c>
      <c r="L96" s="58" t="b">
        <f aca="false">FALSE()</f>
        <v>0</v>
      </c>
      <c r="M96" s="58" t="b">
        <f aca="false">FALSE()</f>
        <v>0</v>
      </c>
      <c r="N96" s="58" t="s">
        <v>253</v>
      </c>
      <c r="O96" s="58" t="n">
        <v>145460976</v>
      </c>
      <c r="P96" s="58" t="n">
        <v>0.921856</v>
      </c>
      <c r="Q96" s="58" t="n">
        <v>0.0347301</v>
      </c>
      <c r="R96" s="58" t="s">
        <v>37</v>
      </c>
      <c r="S96" s="58" t="b">
        <f aca="false">TRUE()</f>
        <v>1</v>
      </c>
      <c r="T96" s="58" t="s">
        <v>123</v>
      </c>
      <c r="U96" s="58" t="s">
        <v>124</v>
      </c>
      <c r="V96" s="58" t="n">
        <v>500348</v>
      </c>
      <c r="W96" s="58" t="n">
        <v>33657</v>
      </c>
      <c r="X96" s="58" t="n">
        <v>0.00987052</v>
      </c>
      <c r="Y96" s="58" t="n">
        <v>1.58744979829575E-048</v>
      </c>
      <c r="Z96" s="58" t="s">
        <v>254</v>
      </c>
      <c r="AA96" s="58" t="s">
        <v>28</v>
      </c>
      <c r="AB96" s="58" t="b">
        <f aca="false">TRUE()</f>
        <v>1</v>
      </c>
      <c r="AC96" s="58" t="s">
        <v>123</v>
      </c>
      <c r="AD96" s="58" t="s">
        <v>255</v>
      </c>
      <c r="AE96" s="58" t="s">
        <v>124</v>
      </c>
      <c r="AF96" s="58" t="n">
        <v>2</v>
      </c>
      <c r="AG96" s="58" t="n">
        <v>1</v>
      </c>
      <c r="AH96" s="58" t="b">
        <f aca="false">TRUE()</f>
        <v>1</v>
      </c>
      <c r="AI96" s="58" t="n">
        <v>0.00632677</v>
      </c>
      <c r="AJ96" s="58" t="n">
        <v>214.283012</v>
      </c>
      <c r="AK96" s="58" t="n">
        <v>150.907632</v>
      </c>
      <c r="AL96" s="58" t="s">
        <v>126</v>
      </c>
      <c r="AM96" s="58" t="s">
        <v>126</v>
      </c>
      <c r="AN96" s="58" t="n">
        <v>0.00632714</v>
      </c>
      <c r="AO96" s="58" t="n">
        <v>33657</v>
      </c>
      <c r="AP96" s="58" t="n">
        <v>1.92322973670361E-008</v>
      </c>
      <c r="AQ96" s="58" t="n">
        <v>500348</v>
      </c>
      <c r="AR96" s="58" t="b">
        <f aca="false">TRUE()</f>
        <v>1</v>
      </c>
      <c r="AS96" s="58" t="n">
        <v>2.47380714968015E-045</v>
      </c>
    </row>
    <row r="97" customFormat="false" ht="15.5" hidden="false" customHeight="false" outlineLevel="0" collapsed="false">
      <c r="B97" s="45" t="s">
        <v>325</v>
      </c>
      <c r="C97" s="45" t="s">
        <v>129</v>
      </c>
      <c r="D97" s="45" t="s">
        <v>130</v>
      </c>
      <c r="E97" s="45" t="s">
        <v>129</v>
      </c>
      <c r="F97" s="45" t="s">
        <v>130</v>
      </c>
      <c r="G97" s="45" t="n">
        <v>0.417251</v>
      </c>
      <c r="H97" s="45" t="n">
        <v>-0.0072978</v>
      </c>
      <c r="I97" s="45" t="n">
        <v>0.262296</v>
      </c>
      <c r="J97" s="45" t="n">
        <v>0.238937</v>
      </c>
      <c r="K97" s="58" t="b">
        <f aca="false">FALSE()</f>
        <v>0</v>
      </c>
      <c r="L97" s="58" t="b">
        <f aca="false">FALSE()</f>
        <v>0</v>
      </c>
      <c r="M97" s="58" t="b">
        <f aca="false">FALSE()</f>
        <v>0</v>
      </c>
      <c r="N97" s="58" t="s">
        <v>253</v>
      </c>
      <c r="O97" s="58" t="n">
        <v>145476883</v>
      </c>
      <c r="P97" s="58" t="n">
        <v>0.767851</v>
      </c>
      <c r="Q97" s="58" t="n">
        <v>0.0247227</v>
      </c>
      <c r="R97" s="58" t="s">
        <v>37</v>
      </c>
      <c r="S97" s="58" t="b">
        <f aca="false">TRUE()</f>
        <v>1</v>
      </c>
      <c r="T97" s="58" t="s">
        <v>123</v>
      </c>
      <c r="U97" s="58" t="s">
        <v>124</v>
      </c>
      <c r="V97" s="58" t="n">
        <v>500348</v>
      </c>
      <c r="W97" s="58" t="n">
        <v>33657</v>
      </c>
      <c r="X97" s="58" t="n">
        <v>0.00833503</v>
      </c>
      <c r="Y97" s="58" t="n">
        <v>1E-200</v>
      </c>
      <c r="Z97" s="58" t="s">
        <v>254</v>
      </c>
      <c r="AA97" s="58" t="s">
        <v>28</v>
      </c>
      <c r="AB97" s="58" t="b">
        <f aca="false">TRUE()</f>
        <v>1</v>
      </c>
      <c r="AC97" s="58" t="s">
        <v>123</v>
      </c>
      <c r="AD97" s="58" t="s">
        <v>255</v>
      </c>
      <c r="AE97" s="58" t="s">
        <v>124</v>
      </c>
      <c r="AF97" s="58" t="n">
        <v>2</v>
      </c>
      <c r="AG97" s="58" t="n">
        <v>1</v>
      </c>
      <c r="AH97" s="58" t="b">
        <f aca="false">TRUE()</f>
        <v>1</v>
      </c>
      <c r="AI97" s="58" t="n">
        <v>0.06929725</v>
      </c>
      <c r="AJ97" s="58" t="n">
        <v>2505.84746</v>
      </c>
      <c r="AK97" s="58" t="n">
        <v>150.907632</v>
      </c>
      <c r="AL97" s="58" t="s">
        <v>126</v>
      </c>
      <c r="AM97" s="58" t="s">
        <v>126</v>
      </c>
      <c r="AN97" s="58" t="n">
        <v>0.06930109</v>
      </c>
      <c r="AO97" s="58" t="n">
        <v>33657</v>
      </c>
      <c r="AP97" s="58" t="n">
        <v>1.74150681873204E-007</v>
      </c>
      <c r="AQ97" s="58" t="n">
        <v>500348</v>
      </c>
      <c r="AR97" s="58" t="b">
        <f aca="false">TRUE()</f>
        <v>1</v>
      </c>
      <c r="AS97" s="58" t="n">
        <v>0</v>
      </c>
    </row>
    <row r="98" customFormat="false" ht="15.5" hidden="false" customHeight="false" outlineLevel="0" collapsed="false">
      <c r="B98" s="45" t="s">
        <v>326</v>
      </c>
      <c r="C98" s="45" t="s">
        <v>121</v>
      </c>
      <c r="D98" s="45" t="s">
        <v>120</v>
      </c>
      <c r="E98" s="45" t="s">
        <v>121</v>
      </c>
      <c r="F98" s="45" t="s">
        <v>120</v>
      </c>
      <c r="G98" s="45" t="n">
        <v>0.398388</v>
      </c>
      <c r="H98" s="45" t="n">
        <v>0.0209048</v>
      </c>
      <c r="I98" s="45" t="n">
        <v>0.0167127</v>
      </c>
      <c r="J98" s="45" t="n">
        <v>0.0351262</v>
      </c>
      <c r="K98" s="58" t="b">
        <f aca="false">FALSE()</f>
        <v>0</v>
      </c>
      <c r="L98" s="58" t="b">
        <f aca="false">FALSE()</f>
        <v>0</v>
      </c>
      <c r="M98" s="58" t="b">
        <f aca="false">FALSE()</f>
        <v>0</v>
      </c>
      <c r="N98" s="58" t="s">
        <v>253</v>
      </c>
      <c r="O98" s="58" t="n">
        <v>145705535</v>
      </c>
      <c r="P98" s="58" t="n">
        <v>0.721313</v>
      </c>
      <c r="Q98" s="58" t="n">
        <v>0.0586055</v>
      </c>
      <c r="R98" s="58" t="s">
        <v>37</v>
      </c>
      <c r="S98" s="58" t="b">
        <f aca="false">TRUE()</f>
        <v>1</v>
      </c>
      <c r="T98" s="58" t="s">
        <v>123</v>
      </c>
      <c r="U98" s="58" t="s">
        <v>124</v>
      </c>
      <c r="V98" s="58" t="n">
        <v>500348</v>
      </c>
      <c r="W98" s="58" t="n">
        <v>33657</v>
      </c>
      <c r="X98" s="58" t="n">
        <v>0.0284062</v>
      </c>
      <c r="Y98" s="58" t="n">
        <v>1.10153930954142E-044</v>
      </c>
      <c r="Z98" s="58" t="s">
        <v>254</v>
      </c>
      <c r="AA98" s="58" t="s">
        <v>28</v>
      </c>
      <c r="AB98" s="58" t="b">
        <f aca="false">TRUE()</f>
        <v>1</v>
      </c>
      <c r="AC98" s="58" t="s">
        <v>123</v>
      </c>
      <c r="AD98" s="58" t="s">
        <v>255</v>
      </c>
      <c r="AE98" s="58" t="s">
        <v>124</v>
      </c>
      <c r="AF98" s="58" t="n">
        <v>2</v>
      </c>
      <c r="AG98" s="58" t="n">
        <v>1</v>
      </c>
      <c r="AH98" s="58" t="b">
        <f aca="false">TRUE()</f>
        <v>1</v>
      </c>
      <c r="AI98" s="58" t="n">
        <v>0.00581005</v>
      </c>
      <c r="AJ98" s="58" t="n">
        <v>196.680094</v>
      </c>
      <c r="AK98" s="58" t="n">
        <v>150.907632</v>
      </c>
      <c r="AL98" s="58" t="s">
        <v>126</v>
      </c>
      <c r="AM98" s="58" t="s">
        <v>126</v>
      </c>
      <c r="AN98" s="58" t="n">
        <v>0.0058104</v>
      </c>
      <c r="AO98" s="58" t="n">
        <v>33657</v>
      </c>
      <c r="AP98" s="58" t="n">
        <v>2.54299051415884E-007</v>
      </c>
      <c r="AQ98" s="58" t="n">
        <v>500348</v>
      </c>
      <c r="AR98" s="58" t="b">
        <f aca="false">TRUE()</f>
        <v>1</v>
      </c>
      <c r="AS98" s="58" t="n">
        <v>2.26679821793938E-041</v>
      </c>
    </row>
    <row r="99" customFormat="false" ht="15.5" hidden="false" customHeight="false" outlineLevel="0" collapsed="false">
      <c r="B99" s="45" t="s">
        <v>327</v>
      </c>
      <c r="C99" s="45" t="s">
        <v>120</v>
      </c>
      <c r="D99" s="45" t="s">
        <v>121</v>
      </c>
      <c r="E99" s="45" t="s">
        <v>120</v>
      </c>
      <c r="F99" s="45" t="s">
        <v>121</v>
      </c>
      <c r="G99" s="45" t="n">
        <v>0.199747</v>
      </c>
      <c r="H99" s="45" t="n">
        <v>0.12795</v>
      </c>
      <c r="I99" s="45" t="n">
        <v>0.0240794</v>
      </c>
      <c r="J99" s="45" t="n">
        <v>0.0127239</v>
      </c>
      <c r="K99" s="58" t="b">
        <f aca="false">FALSE()</f>
        <v>0</v>
      </c>
      <c r="L99" s="58" t="b">
        <f aca="false">FALSE()</f>
        <v>0</v>
      </c>
      <c r="M99" s="58" t="b">
        <f aca="false">FALSE()</f>
        <v>0</v>
      </c>
      <c r="N99" s="58" t="s">
        <v>253</v>
      </c>
      <c r="O99" s="58" t="n">
        <v>145810646</v>
      </c>
      <c r="P99" s="58" t="n">
        <v>0.175674</v>
      </c>
      <c r="Q99" s="58" t="n">
        <v>0.0944842</v>
      </c>
      <c r="R99" s="58" t="s">
        <v>37</v>
      </c>
      <c r="S99" s="58" t="b">
        <f aca="false">TRUE()</f>
        <v>1</v>
      </c>
      <c r="T99" s="58" t="s">
        <v>123</v>
      </c>
      <c r="U99" s="58" t="s">
        <v>124</v>
      </c>
      <c r="V99" s="58" t="n">
        <v>500348</v>
      </c>
      <c r="W99" s="58" t="n">
        <v>33657</v>
      </c>
      <c r="X99" s="58" t="n">
        <v>0.0243813</v>
      </c>
      <c r="Y99" s="58" t="n">
        <v>2.55564190106414E-016</v>
      </c>
      <c r="Z99" s="58" t="s">
        <v>254</v>
      </c>
      <c r="AA99" s="58" t="s">
        <v>28</v>
      </c>
      <c r="AB99" s="58" t="b">
        <f aca="false">TRUE()</f>
        <v>1</v>
      </c>
      <c r="AC99" s="58" t="s">
        <v>123</v>
      </c>
      <c r="AD99" s="58" t="s">
        <v>255</v>
      </c>
      <c r="AE99" s="58" t="s">
        <v>124</v>
      </c>
      <c r="AF99" s="58" t="n">
        <v>2</v>
      </c>
      <c r="AG99" s="58" t="n">
        <v>1</v>
      </c>
      <c r="AH99" s="58" t="b">
        <f aca="false">TRUE()</f>
        <v>1</v>
      </c>
      <c r="AI99" s="58" t="n">
        <v>0.00199024</v>
      </c>
      <c r="AJ99" s="58" t="n">
        <v>67.1152182</v>
      </c>
      <c r="AK99" s="58" t="n">
        <v>150.907632</v>
      </c>
      <c r="AL99" s="58" t="s">
        <v>126</v>
      </c>
      <c r="AM99" s="58" t="s">
        <v>126</v>
      </c>
      <c r="AN99" s="58" t="n">
        <v>0.00199036</v>
      </c>
      <c r="AO99" s="58" t="n">
        <v>33657</v>
      </c>
      <c r="AP99" s="58" t="n">
        <v>3.66513668910381E-006</v>
      </c>
      <c r="AQ99" s="58" t="n">
        <v>500348</v>
      </c>
      <c r="AR99" s="58" t="b">
        <f aca="false">TRUE()</f>
        <v>1</v>
      </c>
      <c r="AS99" s="58" t="n">
        <v>3.25990752501336E-014</v>
      </c>
    </row>
    <row r="100" customFormat="false" ht="15.5" hidden="false" customHeight="false" outlineLevel="0" collapsed="false">
      <c r="B100" s="45" t="s">
        <v>328</v>
      </c>
      <c r="C100" s="45" t="s">
        <v>121</v>
      </c>
      <c r="D100" s="45" t="s">
        <v>120</v>
      </c>
      <c r="E100" s="45" t="s">
        <v>121</v>
      </c>
      <c r="F100" s="45" t="s">
        <v>120</v>
      </c>
      <c r="G100" s="45" t="n">
        <v>0.0959848</v>
      </c>
      <c r="H100" s="45" t="n">
        <v>-0.0190527</v>
      </c>
      <c r="I100" s="45" t="n">
        <v>0.308542</v>
      </c>
      <c r="J100" s="45" t="n">
        <v>0.405011</v>
      </c>
      <c r="K100" s="58" t="b">
        <f aca="false">FALSE()</f>
        <v>0</v>
      </c>
      <c r="L100" s="58" t="b">
        <f aca="false">FALSE()</f>
        <v>0</v>
      </c>
      <c r="M100" s="58" t="b">
        <f aca="false">FALSE()</f>
        <v>0</v>
      </c>
      <c r="N100" s="58" t="s">
        <v>253</v>
      </c>
      <c r="O100" s="58" t="n">
        <v>146523541</v>
      </c>
      <c r="P100" s="58" t="n">
        <v>0.373762</v>
      </c>
      <c r="Q100" s="58" t="n">
        <v>0.0214208</v>
      </c>
      <c r="R100" s="58" t="s">
        <v>37</v>
      </c>
      <c r="S100" s="58" t="b">
        <f aca="false">TRUE()</f>
        <v>1</v>
      </c>
      <c r="T100" s="58" t="s">
        <v>123</v>
      </c>
      <c r="U100" s="58" t="s">
        <v>124</v>
      </c>
      <c r="V100" s="58" t="n">
        <v>500348</v>
      </c>
      <c r="W100" s="58" t="n">
        <v>33657</v>
      </c>
      <c r="X100" s="58" t="n">
        <v>0.00790997</v>
      </c>
      <c r="Y100" s="58" t="n">
        <v>6.91990289228481E-034</v>
      </c>
      <c r="Z100" s="58" t="s">
        <v>254</v>
      </c>
      <c r="AA100" s="58" t="s">
        <v>28</v>
      </c>
      <c r="AB100" s="58" t="b">
        <f aca="false">TRUE()</f>
        <v>1</v>
      </c>
      <c r="AC100" s="58" t="s">
        <v>123</v>
      </c>
      <c r="AD100" s="58" t="s">
        <v>255</v>
      </c>
      <c r="AE100" s="58" t="s">
        <v>124</v>
      </c>
      <c r="AF100" s="58" t="n">
        <v>2</v>
      </c>
      <c r="AG100" s="58" t="n">
        <v>1</v>
      </c>
      <c r="AH100" s="58" t="b">
        <f aca="false">TRUE()</f>
        <v>1</v>
      </c>
      <c r="AI100" s="58" t="n">
        <v>0.00435596</v>
      </c>
      <c r="AJ100" s="58" t="n">
        <v>147.241234</v>
      </c>
      <c r="AK100" s="58" t="n">
        <v>150.907632</v>
      </c>
      <c r="AL100" s="58" t="s">
        <v>126</v>
      </c>
      <c r="AM100" s="58" t="s">
        <v>126</v>
      </c>
      <c r="AN100" s="58" t="n">
        <v>0.00435622</v>
      </c>
      <c r="AO100" s="58" t="n">
        <v>33657</v>
      </c>
      <c r="AP100" s="58" t="n">
        <v>1.58114087803806E-006</v>
      </c>
      <c r="AQ100" s="58" t="n">
        <v>500348</v>
      </c>
      <c r="AR100" s="58" t="b">
        <f aca="false">TRUE()</f>
        <v>1</v>
      </c>
      <c r="AS100" s="58" t="n">
        <v>1.12092173495825E-030</v>
      </c>
    </row>
    <row r="101" customFormat="false" ht="15.5" hidden="false" customHeight="false" outlineLevel="0" collapsed="false">
      <c r="B101" s="45" t="s">
        <v>329</v>
      </c>
      <c r="C101" s="45" t="s">
        <v>121</v>
      </c>
      <c r="D101" s="45" t="s">
        <v>120</v>
      </c>
      <c r="E101" s="45" t="s">
        <v>121</v>
      </c>
      <c r="F101" s="45" t="s">
        <v>120</v>
      </c>
      <c r="G101" s="45" t="n">
        <v>-0.0759086</v>
      </c>
      <c r="H101" s="45" t="n">
        <v>0.019965</v>
      </c>
      <c r="I101" s="45" t="n">
        <v>0.591232</v>
      </c>
      <c r="J101" s="45" t="n">
        <v>0.599819</v>
      </c>
      <c r="K101" s="58" t="b">
        <f aca="false">FALSE()</f>
        <v>0</v>
      </c>
      <c r="L101" s="58" t="b">
        <f aca="false">FALSE()</f>
        <v>0</v>
      </c>
      <c r="M101" s="58" t="b">
        <f aca="false">FALSE()</f>
        <v>0</v>
      </c>
      <c r="N101" s="58" t="s">
        <v>253</v>
      </c>
      <c r="O101" s="58" t="n">
        <v>146022856</v>
      </c>
      <c r="P101" s="58" t="n">
        <v>0.353913</v>
      </c>
      <c r="Q101" s="58" t="n">
        <v>0.0215366</v>
      </c>
      <c r="R101" s="58" t="s">
        <v>37</v>
      </c>
      <c r="S101" s="58" t="b">
        <f aca="false">TRUE()</f>
        <v>1</v>
      </c>
      <c r="T101" s="58" t="s">
        <v>123</v>
      </c>
      <c r="U101" s="58" t="s">
        <v>124</v>
      </c>
      <c r="V101" s="58" t="n">
        <v>500348</v>
      </c>
      <c r="W101" s="58" t="n">
        <v>33657</v>
      </c>
      <c r="X101" s="58" t="n">
        <v>0.00744869</v>
      </c>
      <c r="Y101" s="58" t="n">
        <v>2.17821126629344E-024</v>
      </c>
      <c r="Z101" s="58" t="s">
        <v>254</v>
      </c>
      <c r="AA101" s="58" t="s">
        <v>28</v>
      </c>
      <c r="AB101" s="58" t="b">
        <f aca="false">TRUE()</f>
        <v>1</v>
      </c>
      <c r="AC101" s="58" t="s">
        <v>123</v>
      </c>
      <c r="AD101" s="58" t="s">
        <v>255</v>
      </c>
      <c r="AE101" s="58" t="s">
        <v>124</v>
      </c>
      <c r="AF101" s="58" t="n">
        <v>2</v>
      </c>
      <c r="AG101" s="58" t="n">
        <v>1</v>
      </c>
      <c r="AH101" s="58" t="b">
        <f aca="false">TRUE()</f>
        <v>1</v>
      </c>
      <c r="AI101" s="58" t="n">
        <v>0.00307616</v>
      </c>
      <c r="AJ101" s="58" t="n">
        <v>103.847574</v>
      </c>
      <c r="AK101" s="58" t="n">
        <v>150.907632</v>
      </c>
      <c r="AL101" s="58" t="s">
        <v>126</v>
      </c>
      <c r="AM101" s="58" t="s">
        <v>126</v>
      </c>
      <c r="AN101" s="58" t="n">
        <v>0.00307634</v>
      </c>
      <c r="AO101" s="58" t="n">
        <v>33657</v>
      </c>
      <c r="AP101" s="58" t="n">
        <v>1.71756494235689E-006</v>
      </c>
      <c r="AQ101" s="58" t="n">
        <v>500348</v>
      </c>
      <c r="AR101" s="58" t="b">
        <f aca="false">TRUE()</f>
        <v>1</v>
      </c>
      <c r="AS101" s="58" t="n">
        <v>6.17524568659275E-022</v>
      </c>
    </row>
    <row r="102" customFormat="false" ht="15.5" hidden="false" customHeight="false" outlineLevel="0" collapsed="false">
      <c r="B102" s="45" t="s">
        <v>330</v>
      </c>
      <c r="C102" s="45" t="s">
        <v>120</v>
      </c>
      <c r="D102" s="45" t="s">
        <v>130</v>
      </c>
      <c r="E102" s="45" t="s">
        <v>120</v>
      </c>
      <c r="F102" s="45" t="s">
        <v>130</v>
      </c>
      <c r="G102" s="45" t="n">
        <v>0.065093</v>
      </c>
      <c r="H102" s="45" t="n">
        <v>-0.022961</v>
      </c>
      <c r="I102" s="45" t="n">
        <v>0.766272</v>
      </c>
      <c r="J102" s="45" t="n">
        <v>0.856586</v>
      </c>
      <c r="K102" s="58" t="b">
        <f aca="false">FALSE()</f>
        <v>0</v>
      </c>
      <c r="L102" s="58" t="b">
        <f aca="false">TRUE()</f>
        <v>1</v>
      </c>
      <c r="M102" s="58" t="b">
        <f aca="false">FALSE()</f>
        <v>0</v>
      </c>
      <c r="N102" s="58" t="s">
        <v>253</v>
      </c>
      <c r="O102" s="58" t="n">
        <v>146674513</v>
      </c>
      <c r="P102" s="58" t="n">
        <v>0.444844</v>
      </c>
      <c r="Q102" s="58" t="n">
        <v>0.0300522</v>
      </c>
      <c r="R102" s="58" t="s">
        <v>37</v>
      </c>
      <c r="S102" s="58" t="b">
        <f aca="false">TRUE()</f>
        <v>1</v>
      </c>
      <c r="T102" s="58" t="s">
        <v>123</v>
      </c>
      <c r="U102" s="58" t="s">
        <v>124</v>
      </c>
      <c r="V102" s="58" t="n">
        <v>500348</v>
      </c>
      <c r="W102" s="58" t="n">
        <v>33657</v>
      </c>
      <c r="X102" s="58" t="n">
        <v>0.00916992</v>
      </c>
      <c r="Y102" s="58" t="n">
        <v>1.26095619599368E-012</v>
      </c>
      <c r="Z102" s="58" t="s">
        <v>254</v>
      </c>
      <c r="AA102" s="58" t="s">
        <v>28</v>
      </c>
      <c r="AB102" s="58" t="b">
        <f aca="false">TRUE()</f>
        <v>1</v>
      </c>
      <c r="AC102" s="58" t="s">
        <v>123</v>
      </c>
      <c r="AD102" s="58" t="s">
        <v>255</v>
      </c>
      <c r="AE102" s="58" t="s">
        <v>124</v>
      </c>
      <c r="AF102" s="58" t="n">
        <v>2</v>
      </c>
      <c r="AG102" s="58" t="n">
        <v>1</v>
      </c>
      <c r="AH102" s="58" t="b">
        <f aca="false">TRUE()</f>
        <v>1</v>
      </c>
      <c r="AI102" s="58" t="n">
        <v>0.0014949</v>
      </c>
      <c r="AJ102" s="58" t="n">
        <v>50.3862079</v>
      </c>
      <c r="AK102" s="58" t="n">
        <v>150.907632</v>
      </c>
      <c r="AL102" s="58" t="s">
        <v>126</v>
      </c>
      <c r="AM102" s="58" t="s">
        <v>126</v>
      </c>
      <c r="AN102" s="58" t="n">
        <v>0.00149499</v>
      </c>
      <c r="AO102" s="58" t="n">
        <v>33657</v>
      </c>
      <c r="AP102" s="58" t="n">
        <v>1.16669709739882E-006</v>
      </c>
      <c r="AQ102" s="58" t="n">
        <v>500348</v>
      </c>
      <c r="AR102" s="58" t="b">
        <f aca="false">TRUE()</f>
        <v>1</v>
      </c>
      <c r="AS102" s="58" t="n">
        <v>2.42903862303412E-011</v>
      </c>
    </row>
    <row r="103" customFormat="false" ht="15.5" hidden="false" customHeight="false" outlineLevel="0" collapsed="false">
      <c r="B103" s="45" t="s">
        <v>331</v>
      </c>
      <c r="C103" s="45" t="s">
        <v>120</v>
      </c>
      <c r="D103" s="45" t="s">
        <v>121</v>
      </c>
      <c r="E103" s="45" t="s">
        <v>120</v>
      </c>
      <c r="F103" s="45" t="s">
        <v>121</v>
      </c>
      <c r="G103" s="45" t="n">
        <v>0.075469</v>
      </c>
      <c r="H103" s="45" t="n">
        <v>-0.0046806</v>
      </c>
      <c r="I103" s="45" t="n">
        <v>0.47501</v>
      </c>
      <c r="J103" s="45" t="n">
        <v>0.467433</v>
      </c>
      <c r="K103" s="58" t="b">
        <f aca="false">FALSE()</f>
        <v>0</v>
      </c>
      <c r="L103" s="58" t="b">
        <f aca="false">FALSE()</f>
        <v>0</v>
      </c>
      <c r="M103" s="58" t="b">
        <f aca="false">FALSE()</f>
        <v>0</v>
      </c>
      <c r="N103" s="58" t="s">
        <v>253</v>
      </c>
      <c r="O103" s="58" t="n">
        <v>146066775</v>
      </c>
      <c r="P103" s="58" t="n">
        <v>0.825097</v>
      </c>
      <c r="Q103" s="58" t="n">
        <v>0.0211798</v>
      </c>
      <c r="R103" s="58" t="s">
        <v>37</v>
      </c>
      <c r="S103" s="58" t="b">
        <f aca="false">TRUE()</f>
        <v>1</v>
      </c>
      <c r="T103" s="58" t="s">
        <v>123</v>
      </c>
      <c r="U103" s="58" t="s">
        <v>124</v>
      </c>
      <c r="V103" s="58" t="n">
        <v>500348</v>
      </c>
      <c r="W103" s="58" t="n">
        <v>33657</v>
      </c>
      <c r="X103" s="58" t="n">
        <v>0.00743209</v>
      </c>
      <c r="Y103" s="58" t="n">
        <v>3.16519156722626E-024</v>
      </c>
      <c r="Z103" s="58" t="s">
        <v>254</v>
      </c>
      <c r="AA103" s="58" t="s">
        <v>28</v>
      </c>
      <c r="AB103" s="58" t="b">
        <f aca="false">TRUE()</f>
        <v>1</v>
      </c>
      <c r="AC103" s="58" t="s">
        <v>123</v>
      </c>
      <c r="AD103" s="58" t="s">
        <v>255</v>
      </c>
      <c r="AE103" s="58" t="s">
        <v>124</v>
      </c>
      <c r="AF103" s="58" t="n">
        <v>2</v>
      </c>
      <c r="AG103" s="58" t="n">
        <v>1</v>
      </c>
      <c r="AH103" s="58" t="b">
        <f aca="false">TRUE()</f>
        <v>1</v>
      </c>
      <c r="AI103" s="58" t="n">
        <v>0.0030543</v>
      </c>
      <c r="AJ103" s="58" t="n">
        <v>103.107311</v>
      </c>
      <c r="AK103" s="58" t="n">
        <v>150.907632</v>
      </c>
      <c r="AL103" s="58" t="s">
        <v>126</v>
      </c>
      <c r="AM103" s="58" t="s">
        <v>126</v>
      </c>
      <c r="AN103" s="58" t="n">
        <v>0.00305448</v>
      </c>
      <c r="AO103" s="58" t="n">
        <v>33657</v>
      </c>
      <c r="AP103" s="58" t="n">
        <v>9.76091943483243E-008</v>
      </c>
      <c r="AQ103" s="58" t="n">
        <v>500348</v>
      </c>
      <c r="AR103" s="58" t="b">
        <f aca="false">TRUE()</f>
        <v>1</v>
      </c>
      <c r="AS103" s="58" t="n">
        <v>1.53477721348873E-022</v>
      </c>
    </row>
    <row r="104" customFormat="false" ht="15.5" hidden="false" customHeight="false" outlineLevel="0" collapsed="false">
      <c r="B104" s="45" t="s">
        <v>332</v>
      </c>
      <c r="C104" s="45" t="s">
        <v>130</v>
      </c>
      <c r="D104" s="45" t="s">
        <v>129</v>
      </c>
      <c r="E104" s="45" t="s">
        <v>130</v>
      </c>
      <c r="F104" s="45" t="s">
        <v>129</v>
      </c>
      <c r="G104" s="45" t="n">
        <v>-0.0857212</v>
      </c>
      <c r="H104" s="45" t="n">
        <v>0.00064039</v>
      </c>
      <c r="I104" s="45" t="n">
        <v>0.0633152</v>
      </c>
      <c r="J104" s="45" t="n">
        <v>0.05578</v>
      </c>
      <c r="K104" s="58" t="b">
        <f aca="false">FALSE()</f>
        <v>0</v>
      </c>
      <c r="L104" s="58" t="b">
        <f aca="false">FALSE()</f>
        <v>0</v>
      </c>
      <c r="M104" s="58" t="b">
        <f aca="false">FALSE()</f>
        <v>0</v>
      </c>
      <c r="N104" s="58" t="s">
        <v>253</v>
      </c>
      <c r="O104" s="58" t="n">
        <v>17680210</v>
      </c>
      <c r="P104" s="58" t="n">
        <v>0.988968</v>
      </c>
      <c r="Q104" s="58" t="n">
        <v>0.0463162</v>
      </c>
      <c r="R104" s="58" t="s">
        <v>37</v>
      </c>
      <c r="S104" s="58" t="b">
        <f aca="false">TRUE()</f>
        <v>1</v>
      </c>
      <c r="T104" s="58" t="s">
        <v>123</v>
      </c>
      <c r="U104" s="58" t="s">
        <v>124</v>
      </c>
      <c r="V104" s="58" t="n">
        <v>500348</v>
      </c>
      <c r="W104" s="58" t="n">
        <v>33657</v>
      </c>
      <c r="X104" s="58" t="n">
        <v>0.0145311</v>
      </c>
      <c r="Y104" s="58" t="n">
        <v>3.65342334883455E-009</v>
      </c>
      <c r="Z104" s="58" t="s">
        <v>254</v>
      </c>
      <c r="AA104" s="58" t="s">
        <v>28</v>
      </c>
      <c r="AB104" s="58" t="b">
        <f aca="false">TRUE()</f>
        <v>1</v>
      </c>
      <c r="AC104" s="58" t="s">
        <v>123</v>
      </c>
      <c r="AD104" s="58" t="s">
        <v>255</v>
      </c>
      <c r="AE104" s="58" t="s">
        <v>124</v>
      </c>
      <c r="AF104" s="58" t="n">
        <v>2</v>
      </c>
      <c r="AG104" s="58" t="n">
        <v>1</v>
      </c>
      <c r="AH104" s="58" t="b">
        <f aca="false">TRUE()</f>
        <v>1</v>
      </c>
      <c r="AI104" s="58" t="n">
        <v>0.00103289</v>
      </c>
      <c r="AJ104" s="58" t="n">
        <v>34.7979527</v>
      </c>
      <c r="AK104" s="58" t="n">
        <v>150.907632</v>
      </c>
      <c r="AL104" s="58" t="s">
        <v>126</v>
      </c>
      <c r="AM104" s="58" t="s">
        <v>126</v>
      </c>
      <c r="AN104" s="58" t="n">
        <v>0.00103295</v>
      </c>
      <c r="AO104" s="58" t="n">
        <v>33657</v>
      </c>
      <c r="AP104" s="58" t="n">
        <v>3.82077491022807E-010</v>
      </c>
      <c r="AQ104" s="58" t="n">
        <v>500348</v>
      </c>
      <c r="AR104" s="58" t="b">
        <f aca="false">TRUE()</f>
        <v>1</v>
      </c>
      <c r="AS104" s="58" t="n">
        <v>1.15866021982003E-008</v>
      </c>
    </row>
    <row r="105" customFormat="false" ht="15.5" hidden="false" customHeight="false" outlineLevel="0" collapsed="false">
      <c r="B105" s="45" t="s">
        <v>333</v>
      </c>
      <c r="C105" s="45" t="s">
        <v>120</v>
      </c>
      <c r="D105" s="45" t="s">
        <v>121</v>
      </c>
      <c r="E105" s="45" t="s">
        <v>120</v>
      </c>
      <c r="F105" s="45" t="s">
        <v>121</v>
      </c>
      <c r="G105" s="45" t="n">
        <v>0.0557008</v>
      </c>
      <c r="H105" s="45" t="n">
        <v>0.0233969</v>
      </c>
      <c r="I105" s="45" t="n">
        <v>0.175245</v>
      </c>
      <c r="J105" s="45" t="n">
        <v>0.189604</v>
      </c>
      <c r="K105" s="58" t="b">
        <f aca="false">FALSE()</f>
        <v>0</v>
      </c>
      <c r="L105" s="58" t="b">
        <f aca="false">FALSE()</f>
        <v>0</v>
      </c>
      <c r="M105" s="58" t="b">
        <f aca="false">FALSE()</f>
        <v>0</v>
      </c>
      <c r="N105" s="58" t="s">
        <v>253</v>
      </c>
      <c r="O105" s="58" t="n">
        <v>17959705</v>
      </c>
      <c r="P105" s="58" t="n">
        <v>0.385392</v>
      </c>
      <c r="Q105" s="58" t="n">
        <v>0.0269548</v>
      </c>
      <c r="R105" s="58" t="s">
        <v>37</v>
      </c>
      <c r="S105" s="58" t="b">
        <f aca="false">TRUE()</f>
        <v>1</v>
      </c>
      <c r="T105" s="58" t="s">
        <v>123</v>
      </c>
      <c r="U105" s="58" t="s">
        <v>124</v>
      </c>
      <c r="V105" s="58" t="n">
        <v>500348</v>
      </c>
      <c r="W105" s="58" t="n">
        <v>33657</v>
      </c>
      <c r="X105" s="58" t="n">
        <v>0.00899631</v>
      </c>
      <c r="Y105" s="58" t="n">
        <v>5.95895354841353E-010</v>
      </c>
      <c r="Z105" s="58" t="s">
        <v>254</v>
      </c>
      <c r="AA105" s="58" t="s">
        <v>28</v>
      </c>
      <c r="AB105" s="58" t="b">
        <f aca="false">TRUE()</f>
        <v>1</v>
      </c>
      <c r="AC105" s="58" t="s">
        <v>123</v>
      </c>
      <c r="AD105" s="58" t="s">
        <v>255</v>
      </c>
      <c r="AE105" s="58" t="s">
        <v>124</v>
      </c>
      <c r="AF105" s="58" t="n">
        <v>2</v>
      </c>
      <c r="AG105" s="58" t="n">
        <v>1</v>
      </c>
      <c r="AH105" s="58" t="b">
        <f aca="false">TRUE()</f>
        <v>1</v>
      </c>
      <c r="AI105" s="58" t="n">
        <v>0.00113769</v>
      </c>
      <c r="AJ105" s="58" t="n">
        <v>38.3325961</v>
      </c>
      <c r="AK105" s="58" t="n">
        <v>150.907632</v>
      </c>
      <c r="AL105" s="58" t="s">
        <v>126</v>
      </c>
      <c r="AM105" s="58" t="s">
        <v>126</v>
      </c>
      <c r="AN105" s="58" t="n">
        <v>0.00113776</v>
      </c>
      <c r="AO105" s="58" t="n">
        <v>33657</v>
      </c>
      <c r="AP105" s="58" t="n">
        <v>1.50582091168824E-006</v>
      </c>
      <c r="AQ105" s="58" t="n">
        <v>500348</v>
      </c>
      <c r="AR105" s="58" t="b">
        <f aca="false">TRUE()</f>
        <v>1</v>
      </c>
      <c r="AS105" s="58" t="n">
        <v>7.73626032412783E-009</v>
      </c>
    </row>
    <row r="106" customFormat="false" ht="15.5" hidden="false" customHeight="false" outlineLevel="0" collapsed="false">
      <c r="B106" s="45" t="s">
        <v>334</v>
      </c>
      <c r="C106" s="45" t="s">
        <v>130</v>
      </c>
      <c r="D106" s="45" t="s">
        <v>129</v>
      </c>
      <c r="E106" s="45" t="s">
        <v>130</v>
      </c>
      <c r="F106" s="45" t="s">
        <v>129</v>
      </c>
      <c r="G106" s="45" t="n">
        <v>-0.155877</v>
      </c>
      <c r="H106" s="45" t="n">
        <v>0.0593479</v>
      </c>
      <c r="I106" s="45" t="n">
        <v>0.0206198</v>
      </c>
      <c r="J106" s="45" t="n">
        <v>0.0376054</v>
      </c>
      <c r="K106" s="58" t="b">
        <f aca="false">FALSE()</f>
        <v>0</v>
      </c>
      <c r="L106" s="58" t="b">
        <f aca="false">FALSE()</f>
        <v>0</v>
      </c>
      <c r="M106" s="58" t="b">
        <f aca="false">FALSE()</f>
        <v>0</v>
      </c>
      <c r="N106" s="58" t="s">
        <v>253</v>
      </c>
      <c r="O106" s="58" t="n">
        <v>145686822</v>
      </c>
      <c r="P106" s="58" t="n">
        <v>0.281264</v>
      </c>
      <c r="Q106" s="58" t="n">
        <v>0.0550801</v>
      </c>
      <c r="R106" s="58" t="s">
        <v>37</v>
      </c>
      <c r="S106" s="58" t="b">
        <f aca="false">TRUE()</f>
        <v>1</v>
      </c>
      <c r="T106" s="58" t="s">
        <v>123</v>
      </c>
      <c r="U106" s="58" t="s">
        <v>124</v>
      </c>
      <c r="V106" s="58" t="n">
        <v>500348</v>
      </c>
      <c r="W106" s="58" t="n">
        <v>33657</v>
      </c>
      <c r="X106" s="58" t="n">
        <v>0.0255819</v>
      </c>
      <c r="Y106" s="58" t="n">
        <v>1.10621616380012E-009</v>
      </c>
      <c r="Z106" s="58" t="s">
        <v>254</v>
      </c>
      <c r="AA106" s="58" t="s">
        <v>28</v>
      </c>
      <c r="AB106" s="58" t="b">
        <f aca="false">TRUE()</f>
        <v>1</v>
      </c>
      <c r="AC106" s="58" t="s">
        <v>123</v>
      </c>
      <c r="AD106" s="58" t="s">
        <v>255</v>
      </c>
      <c r="AE106" s="58" t="s">
        <v>124</v>
      </c>
      <c r="AF106" s="58" t="n">
        <v>2</v>
      </c>
      <c r="AG106" s="58" t="n">
        <v>1</v>
      </c>
      <c r="AH106" s="58" t="b">
        <f aca="false">TRUE()</f>
        <v>1</v>
      </c>
      <c r="AI106" s="58" t="n">
        <v>0.00110191</v>
      </c>
      <c r="AJ106" s="58" t="n">
        <v>37.1255312</v>
      </c>
      <c r="AK106" s="58" t="n">
        <v>150.907632</v>
      </c>
      <c r="AL106" s="58" t="s">
        <v>126</v>
      </c>
      <c r="AM106" s="58" t="s">
        <v>126</v>
      </c>
      <c r="AN106" s="58" t="n">
        <v>0.00110197</v>
      </c>
      <c r="AO106" s="58" t="n">
        <v>33657</v>
      </c>
      <c r="AP106" s="58" t="n">
        <v>2.32033041308222E-006</v>
      </c>
      <c r="AQ106" s="58" t="n">
        <v>500348</v>
      </c>
      <c r="AR106" s="58" t="b">
        <f aca="false">TRUE()</f>
        <v>1</v>
      </c>
      <c r="AS106" s="58" t="n">
        <v>1.83948790129027E-008</v>
      </c>
    </row>
    <row r="107" customFormat="false" ht="15.5" hidden="false" customHeight="false" outlineLevel="0" collapsed="false">
      <c r="B107" s="45" t="s">
        <v>335</v>
      </c>
      <c r="C107" s="45" t="s">
        <v>121</v>
      </c>
      <c r="D107" s="45" t="s">
        <v>130</v>
      </c>
      <c r="E107" s="45" t="s">
        <v>121</v>
      </c>
      <c r="F107" s="45" t="s">
        <v>130</v>
      </c>
      <c r="G107" s="45" t="n">
        <v>0.32088</v>
      </c>
      <c r="H107" s="45" t="n">
        <v>-0.0070394</v>
      </c>
      <c r="I107" s="45" t="n">
        <v>0.0458597</v>
      </c>
      <c r="J107" s="45" t="n">
        <v>0.0724459</v>
      </c>
      <c r="K107" s="58" t="b">
        <f aca="false">FALSE()</f>
        <v>0</v>
      </c>
      <c r="L107" s="58" t="b">
        <f aca="false">FALSE()</f>
        <v>0</v>
      </c>
      <c r="M107" s="58" t="b">
        <f aca="false">FALSE()</f>
        <v>0</v>
      </c>
      <c r="N107" s="58" t="s">
        <v>253</v>
      </c>
      <c r="O107" s="58" t="n">
        <v>145742626</v>
      </c>
      <c r="P107" s="58" t="n">
        <v>0.866724</v>
      </c>
      <c r="Q107" s="58" t="n">
        <v>0.0419455</v>
      </c>
      <c r="R107" s="58" t="s">
        <v>37</v>
      </c>
      <c r="S107" s="58" t="b">
        <f aca="false">TRUE()</f>
        <v>1</v>
      </c>
      <c r="T107" s="58" t="s">
        <v>123</v>
      </c>
      <c r="U107" s="58" t="s">
        <v>124</v>
      </c>
      <c r="V107" s="58" t="n">
        <v>500348</v>
      </c>
      <c r="W107" s="58" t="n">
        <v>33657</v>
      </c>
      <c r="X107" s="58" t="n">
        <v>0.0175024</v>
      </c>
      <c r="Y107" s="58" t="n">
        <v>4.4699225684187E-075</v>
      </c>
      <c r="Z107" s="58" t="s">
        <v>254</v>
      </c>
      <c r="AA107" s="58" t="s">
        <v>28</v>
      </c>
      <c r="AB107" s="58" t="b">
        <f aca="false">TRUE()</f>
        <v>1</v>
      </c>
      <c r="AC107" s="58" t="s">
        <v>123</v>
      </c>
      <c r="AD107" s="58" t="s">
        <v>255</v>
      </c>
      <c r="AE107" s="58" t="s">
        <v>124</v>
      </c>
      <c r="AF107" s="58" t="n">
        <v>2</v>
      </c>
      <c r="AG107" s="58" t="n">
        <v>1</v>
      </c>
      <c r="AH107" s="58" t="b">
        <f aca="false">TRUE()</f>
        <v>1</v>
      </c>
      <c r="AI107" s="58" t="n">
        <v>0.00988779</v>
      </c>
      <c r="AJ107" s="58" t="n">
        <v>336.096725</v>
      </c>
      <c r="AK107" s="58" t="n">
        <v>150.907632</v>
      </c>
      <c r="AL107" s="58" t="s">
        <v>126</v>
      </c>
      <c r="AM107" s="58" t="s">
        <v>126</v>
      </c>
      <c r="AN107" s="58" t="n">
        <v>0.00988837</v>
      </c>
      <c r="AO107" s="58" t="n">
        <v>33657</v>
      </c>
      <c r="AP107" s="58" t="n">
        <v>5.62890488547503E-008</v>
      </c>
      <c r="AQ107" s="58" t="n">
        <v>500348</v>
      </c>
      <c r="AR107" s="58" t="b">
        <f aca="false">TRUE()</f>
        <v>1</v>
      </c>
      <c r="AS107" s="58" t="n">
        <v>6.58379699641368E-070</v>
      </c>
    </row>
    <row r="108" customFormat="false" ht="15.5" hidden="false" customHeight="false" outlineLevel="0" collapsed="false">
      <c r="B108" s="45" t="s">
        <v>336</v>
      </c>
      <c r="C108" s="45" t="s">
        <v>121</v>
      </c>
      <c r="D108" s="45" t="s">
        <v>130</v>
      </c>
      <c r="E108" s="45" t="s">
        <v>121</v>
      </c>
      <c r="F108" s="45" t="s">
        <v>130</v>
      </c>
      <c r="G108" s="45" t="n">
        <v>0.0574541</v>
      </c>
      <c r="H108" s="45" t="n">
        <v>-0.0210789</v>
      </c>
      <c r="I108" s="45" t="n">
        <v>0.170333</v>
      </c>
      <c r="J108" s="45" t="n">
        <v>0.272007</v>
      </c>
      <c r="K108" s="58" t="b">
        <f aca="false">FALSE()</f>
        <v>0</v>
      </c>
      <c r="L108" s="58" t="b">
        <f aca="false">FALSE()</f>
        <v>0</v>
      </c>
      <c r="M108" s="58" t="b">
        <f aca="false">FALSE()</f>
        <v>0</v>
      </c>
      <c r="N108" s="58" t="s">
        <v>253</v>
      </c>
      <c r="O108" s="58" t="n">
        <v>146737347</v>
      </c>
      <c r="P108" s="58" t="n">
        <v>0.375636</v>
      </c>
      <c r="Q108" s="58" t="n">
        <v>0.0237921</v>
      </c>
      <c r="R108" s="58" t="s">
        <v>37</v>
      </c>
      <c r="S108" s="58" t="b">
        <f aca="false">TRUE()</f>
        <v>1</v>
      </c>
      <c r="T108" s="58" t="s">
        <v>123</v>
      </c>
      <c r="U108" s="58" t="s">
        <v>124</v>
      </c>
      <c r="V108" s="58" t="n">
        <v>500348</v>
      </c>
      <c r="W108" s="58" t="n">
        <v>33657</v>
      </c>
      <c r="X108" s="58" t="n">
        <v>0.0098445</v>
      </c>
      <c r="Y108" s="58" t="n">
        <v>5.34182922771353E-009</v>
      </c>
      <c r="Z108" s="58" t="s">
        <v>254</v>
      </c>
      <c r="AA108" s="58" t="s">
        <v>28</v>
      </c>
      <c r="AB108" s="58" t="b">
        <f aca="false">TRUE()</f>
        <v>1</v>
      </c>
      <c r="AC108" s="58" t="s">
        <v>123</v>
      </c>
      <c r="AD108" s="58" t="s">
        <v>255</v>
      </c>
      <c r="AE108" s="58" t="s">
        <v>124</v>
      </c>
      <c r="AF108" s="58" t="n">
        <v>2</v>
      </c>
      <c r="AG108" s="58" t="n">
        <v>1</v>
      </c>
      <c r="AH108" s="58" t="b">
        <f aca="false">TRUE()</f>
        <v>1</v>
      </c>
      <c r="AI108" s="58" t="n">
        <v>0.00101097</v>
      </c>
      <c r="AJ108" s="58" t="n">
        <v>34.0587667</v>
      </c>
      <c r="AK108" s="58" t="n">
        <v>150.907632</v>
      </c>
      <c r="AL108" s="58" t="s">
        <v>126</v>
      </c>
      <c r="AM108" s="58" t="s">
        <v>126</v>
      </c>
      <c r="AN108" s="58" t="n">
        <v>0.00101103</v>
      </c>
      <c r="AO108" s="58" t="n">
        <v>33657</v>
      </c>
      <c r="AP108" s="58" t="n">
        <v>1.56876980073772E-006</v>
      </c>
      <c r="AQ108" s="58" t="n">
        <v>500348</v>
      </c>
      <c r="AR108" s="58" t="b">
        <f aca="false">TRUE()</f>
        <v>1</v>
      </c>
      <c r="AS108" s="58" t="n">
        <v>5.76910173276087E-008</v>
      </c>
    </row>
    <row r="109" customFormat="false" ht="15.5" hidden="false" customHeight="false" outlineLevel="0" collapsed="false">
      <c r="B109" s="45" t="s">
        <v>337</v>
      </c>
      <c r="C109" s="45" t="s">
        <v>121</v>
      </c>
      <c r="D109" s="45" t="s">
        <v>129</v>
      </c>
      <c r="E109" s="45" t="s">
        <v>121</v>
      </c>
      <c r="F109" s="45" t="s">
        <v>129</v>
      </c>
      <c r="G109" s="45" t="n">
        <v>0.15965</v>
      </c>
      <c r="H109" s="45" t="n">
        <v>-0.0937064</v>
      </c>
      <c r="I109" s="45" t="n">
        <v>0.0185231</v>
      </c>
      <c r="J109" s="45" t="n">
        <v>0.0141178</v>
      </c>
      <c r="K109" s="58" t="b">
        <f aca="false">FALSE()</f>
        <v>0</v>
      </c>
      <c r="L109" s="58" t="b">
        <f aca="false">TRUE()</f>
        <v>1</v>
      </c>
      <c r="M109" s="58" t="b">
        <f aca="false">FALSE()</f>
        <v>0</v>
      </c>
      <c r="N109" s="58" t="s">
        <v>253</v>
      </c>
      <c r="O109" s="58" t="n">
        <v>145123140</v>
      </c>
      <c r="P109" s="58" t="n">
        <v>0.296584</v>
      </c>
      <c r="Q109" s="58" t="n">
        <v>0.0897754</v>
      </c>
      <c r="R109" s="58" t="s">
        <v>37</v>
      </c>
      <c r="S109" s="58" t="b">
        <f aca="false">TRUE()</f>
        <v>1</v>
      </c>
      <c r="T109" s="58" t="s">
        <v>123</v>
      </c>
      <c r="U109" s="58" t="s">
        <v>124</v>
      </c>
      <c r="V109" s="58" t="n">
        <v>500348</v>
      </c>
      <c r="W109" s="58" t="n">
        <v>33657</v>
      </c>
      <c r="X109" s="58" t="n">
        <v>0.0272051</v>
      </c>
      <c r="Y109" s="58" t="n">
        <v>4.40037815474188E-009</v>
      </c>
      <c r="Z109" s="58" t="s">
        <v>254</v>
      </c>
      <c r="AA109" s="58" t="s">
        <v>28</v>
      </c>
      <c r="AB109" s="58" t="b">
        <f aca="false">TRUE()</f>
        <v>1</v>
      </c>
      <c r="AC109" s="58" t="s">
        <v>123</v>
      </c>
      <c r="AD109" s="58" t="s">
        <v>255</v>
      </c>
      <c r="AE109" s="58" t="s">
        <v>124</v>
      </c>
      <c r="AF109" s="58" t="n">
        <v>2</v>
      </c>
      <c r="AG109" s="58" t="n">
        <v>1</v>
      </c>
      <c r="AH109" s="58" t="b">
        <f aca="false">TRUE()</f>
        <v>1</v>
      </c>
      <c r="AI109" s="58" t="n">
        <v>0.00102216</v>
      </c>
      <c r="AJ109" s="58" t="n">
        <v>34.4358958</v>
      </c>
      <c r="AK109" s="58" t="n">
        <v>150.907632</v>
      </c>
      <c r="AL109" s="58" t="s">
        <v>126</v>
      </c>
      <c r="AM109" s="58" t="s">
        <v>126</v>
      </c>
      <c r="AN109" s="58" t="n">
        <v>0.00102222</v>
      </c>
      <c r="AO109" s="58" t="n">
        <v>33657</v>
      </c>
      <c r="AP109" s="58" t="n">
        <v>2.17747126003297E-006</v>
      </c>
      <c r="AQ109" s="58" t="n">
        <v>500348</v>
      </c>
      <c r="AR109" s="58" t="b">
        <f aca="false">TRUE()</f>
        <v>1</v>
      </c>
      <c r="AS109" s="58" t="n">
        <v>6.04828906299669E-008</v>
      </c>
    </row>
    <row r="110" customFormat="false" ht="15.5" hidden="false" customHeight="false" outlineLevel="0" collapsed="false">
      <c r="B110" s="45" t="s">
        <v>338</v>
      </c>
      <c r="C110" s="45" t="s">
        <v>130</v>
      </c>
      <c r="D110" s="45" t="s">
        <v>129</v>
      </c>
      <c r="E110" s="45" t="s">
        <v>130</v>
      </c>
      <c r="F110" s="45" t="s">
        <v>129</v>
      </c>
      <c r="G110" s="45" t="n">
        <v>-0.0727614</v>
      </c>
      <c r="H110" s="45" t="n">
        <v>-0.0137767</v>
      </c>
      <c r="I110" s="45" t="n">
        <v>0.122457</v>
      </c>
      <c r="J110" s="45" t="n">
        <v>0.0941773</v>
      </c>
      <c r="K110" s="58" t="b">
        <f aca="false">FALSE()</f>
        <v>0</v>
      </c>
      <c r="L110" s="58" t="b">
        <f aca="false">FALSE()</f>
        <v>0</v>
      </c>
      <c r="M110" s="58" t="b">
        <f aca="false">FALSE()</f>
        <v>0</v>
      </c>
      <c r="N110" s="58" t="s">
        <v>253</v>
      </c>
      <c r="O110" s="58" t="n">
        <v>145974888</v>
      </c>
      <c r="P110" s="58" t="n">
        <v>0.702566</v>
      </c>
      <c r="Q110" s="58" t="n">
        <v>0.0360778</v>
      </c>
      <c r="R110" s="58" t="s">
        <v>37</v>
      </c>
      <c r="S110" s="58" t="b">
        <f aca="false">TRUE()</f>
        <v>1</v>
      </c>
      <c r="T110" s="58" t="s">
        <v>123</v>
      </c>
      <c r="U110" s="58" t="s">
        <v>124</v>
      </c>
      <c r="V110" s="58" t="n">
        <v>500348</v>
      </c>
      <c r="W110" s="58" t="n">
        <v>33657</v>
      </c>
      <c r="X110" s="58" t="n">
        <v>0.0111497</v>
      </c>
      <c r="Y110" s="58" t="n">
        <v>6.76082975391982E-011</v>
      </c>
      <c r="Z110" s="58" t="s">
        <v>254</v>
      </c>
      <c r="AA110" s="58" t="s">
        <v>28</v>
      </c>
      <c r="AB110" s="58" t="b">
        <f aca="false">TRUE()</f>
        <v>1</v>
      </c>
      <c r="AC110" s="58" t="s">
        <v>123</v>
      </c>
      <c r="AD110" s="58" t="s">
        <v>255</v>
      </c>
      <c r="AE110" s="58" t="s">
        <v>124</v>
      </c>
      <c r="AF110" s="58" t="n">
        <v>2</v>
      </c>
      <c r="AG110" s="58" t="n">
        <v>1</v>
      </c>
      <c r="AH110" s="58" t="b">
        <f aca="false">TRUE()</f>
        <v>1</v>
      </c>
      <c r="AI110" s="58" t="n">
        <v>0.00126372</v>
      </c>
      <c r="AJ110" s="58" t="n">
        <v>42.5843401</v>
      </c>
      <c r="AK110" s="58" t="n">
        <v>150.907632</v>
      </c>
      <c r="AL110" s="58" t="s">
        <v>126</v>
      </c>
      <c r="AM110" s="58" t="s">
        <v>126</v>
      </c>
      <c r="AN110" s="58" t="n">
        <v>0.0012638</v>
      </c>
      <c r="AO110" s="58" t="n">
        <v>33657</v>
      </c>
      <c r="AP110" s="58" t="n">
        <v>2.91433686919468E-007</v>
      </c>
      <c r="AQ110" s="58" t="n">
        <v>500348</v>
      </c>
      <c r="AR110" s="58" t="b">
        <f aca="false">TRUE()</f>
        <v>1</v>
      </c>
      <c r="AS110" s="58" t="n">
        <v>4.98460829852794E-010</v>
      </c>
    </row>
    <row r="111" customFormat="false" ht="15.5" hidden="false" customHeight="false" outlineLevel="0" collapsed="false">
      <c r="B111" s="45" t="s">
        <v>339</v>
      </c>
      <c r="C111" s="45" t="s">
        <v>121</v>
      </c>
      <c r="D111" s="45" t="s">
        <v>129</v>
      </c>
      <c r="E111" s="45" t="s">
        <v>121</v>
      </c>
      <c r="F111" s="45" t="s">
        <v>129</v>
      </c>
      <c r="G111" s="45" t="n">
        <v>-0.160857</v>
      </c>
      <c r="H111" s="45" t="n">
        <v>-0.0104077</v>
      </c>
      <c r="I111" s="45" t="n">
        <v>0.16368</v>
      </c>
      <c r="J111" s="45" t="n">
        <v>0.135582</v>
      </c>
      <c r="K111" s="58" t="b">
        <f aca="false">FALSE()</f>
        <v>0</v>
      </c>
      <c r="L111" s="58" t="b">
        <f aca="false">TRUE()</f>
        <v>1</v>
      </c>
      <c r="M111" s="58" t="b">
        <f aca="false">FALSE()</f>
        <v>0</v>
      </c>
      <c r="N111" s="58" t="s">
        <v>253</v>
      </c>
      <c r="O111" s="58" t="n">
        <v>145481715</v>
      </c>
      <c r="P111" s="58" t="n">
        <v>0.738657</v>
      </c>
      <c r="Q111" s="58" t="n">
        <v>0.0311951</v>
      </c>
      <c r="R111" s="58" t="s">
        <v>37</v>
      </c>
      <c r="S111" s="58" t="b">
        <f aca="false">TRUE()</f>
        <v>1</v>
      </c>
      <c r="T111" s="58" t="s">
        <v>123</v>
      </c>
      <c r="U111" s="58" t="s">
        <v>124</v>
      </c>
      <c r="V111" s="58" t="n">
        <v>500348</v>
      </c>
      <c r="W111" s="58" t="n">
        <v>33657</v>
      </c>
      <c r="X111" s="58" t="n">
        <v>0.00992054</v>
      </c>
      <c r="Y111" s="58" t="n">
        <v>3.9774066910503E-059</v>
      </c>
      <c r="Z111" s="58" t="s">
        <v>254</v>
      </c>
      <c r="AA111" s="58" t="s">
        <v>28</v>
      </c>
      <c r="AB111" s="58" t="b">
        <f aca="false">TRUE()</f>
        <v>1</v>
      </c>
      <c r="AC111" s="58" t="s">
        <v>123</v>
      </c>
      <c r="AD111" s="58" t="s">
        <v>255</v>
      </c>
      <c r="AE111" s="58" t="s">
        <v>124</v>
      </c>
      <c r="AF111" s="58" t="n">
        <v>2</v>
      </c>
      <c r="AG111" s="58" t="n">
        <v>1</v>
      </c>
      <c r="AH111" s="58" t="b">
        <f aca="false">TRUE()</f>
        <v>1</v>
      </c>
      <c r="AI111" s="58" t="n">
        <v>0.00775094</v>
      </c>
      <c r="AJ111" s="58" t="n">
        <v>262.895708</v>
      </c>
      <c r="AK111" s="58" t="n">
        <v>150.907632</v>
      </c>
      <c r="AL111" s="58" t="s">
        <v>126</v>
      </c>
      <c r="AM111" s="58" t="s">
        <v>126</v>
      </c>
      <c r="AN111" s="58" t="n">
        <v>0.0077514</v>
      </c>
      <c r="AO111" s="58" t="n">
        <v>33657</v>
      </c>
      <c r="AP111" s="58" t="n">
        <v>2.22467327387986E-007</v>
      </c>
      <c r="AQ111" s="58" t="n">
        <v>500348</v>
      </c>
      <c r="AR111" s="58" t="b">
        <f aca="false">TRUE()</f>
        <v>1</v>
      </c>
      <c r="AS111" s="58" t="n">
        <v>8.38996015665809E-055</v>
      </c>
    </row>
    <row r="112" customFormat="false" ht="15.5" hidden="false" customHeight="false" outlineLevel="0" collapsed="false">
      <c r="B112" s="45" t="s">
        <v>340</v>
      </c>
      <c r="C112" s="45" t="s">
        <v>120</v>
      </c>
      <c r="D112" s="45" t="s">
        <v>121</v>
      </c>
      <c r="E112" s="45" t="s">
        <v>120</v>
      </c>
      <c r="F112" s="45" t="s">
        <v>121</v>
      </c>
      <c r="G112" s="45" t="n">
        <v>0.147618</v>
      </c>
      <c r="H112" s="45" t="n">
        <v>-0.0415079</v>
      </c>
      <c r="I112" s="45" t="n">
        <v>0.0643207</v>
      </c>
      <c r="J112" s="45" t="n">
        <v>0.0641637</v>
      </c>
      <c r="K112" s="58" t="b">
        <f aca="false">FALSE()</f>
        <v>0</v>
      </c>
      <c r="L112" s="58" t="b">
        <f aca="false">FALSE()</f>
        <v>0</v>
      </c>
      <c r="M112" s="58" t="b">
        <f aca="false">FALSE()</f>
        <v>0</v>
      </c>
      <c r="N112" s="58" t="s">
        <v>253</v>
      </c>
      <c r="O112" s="58" t="n">
        <v>146253418</v>
      </c>
      <c r="P112" s="58" t="n">
        <v>0.341348</v>
      </c>
      <c r="Q112" s="58" t="n">
        <v>0.0436234</v>
      </c>
      <c r="R112" s="58" t="s">
        <v>37</v>
      </c>
      <c r="S112" s="58" t="b">
        <f aca="false">TRUE()</f>
        <v>1</v>
      </c>
      <c r="T112" s="58" t="s">
        <v>123</v>
      </c>
      <c r="U112" s="58" t="s">
        <v>124</v>
      </c>
      <c r="V112" s="58" t="n">
        <v>500348</v>
      </c>
      <c r="W112" s="58" t="n">
        <v>33657</v>
      </c>
      <c r="X112" s="58" t="n">
        <v>0.0157099</v>
      </c>
      <c r="Y112" s="58" t="n">
        <v>5.64157024432984E-021</v>
      </c>
      <c r="Z112" s="58" t="s">
        <v>254</v>
      </c>
      <c r="AA112" s="58" t="s">
        <v>28</v>
      </c>
      <c r="AB112" s="58" t="b">
        <f aca="false">TRUE()</f>
        <v>1</v>
      </c>
      <c r="AC112" s="58" t="s">
        <v>123</v>
      </c>
      <c r="AD112" s="58" t="s">
        <v>255</v>
      </c>
      <c r="AE112" s="58" t="s">
        <v>124</v>
      </c>
      <c r="AF112" s="58" t="n">
        <v>2</v>
      </c>
      <c r="AG112" s="58" t="n">
        <v>1</v>
      </c>
      <c r="AH112" s="58" t="b">
        <f aca="false">TRUE()</f>
        <v>1</v>
      </c>
      <c r="AI112" s="58" t="n">
        <v>0.00261649</v>
      </c>
      <c r="AJ112" s="58" t="n">
        <v>88.2888754</v>
      </c>
      <c r="AK112" s="58" t="n">
        <v>150.907632</v>
      </c>
      <c r="AL112" s="58" t="s">
        <v>126</v>
      </c>
      <c r="AM112" s="58" t="s">
        <v>126</v>
      </c>
      <c r="AN112" s="58" t="n">
        <v>0.00261664</v>
      </c>
      <c r="AO112" s="58" t="n">
        <v>33657</v>
      </c>
      <c r="AP112" s="58" t="n">
        <v>1.80946956492955E-006</v>
      </c>
      <c r="AQ112" s="58" t="n">
        <v>500348</v>
      </c>
      <c r="AR112" s="58" t="b">
        <f aca="false">TRUE()</f>
        <v>1</v>
      </c>
      <c r="AS112" s="58" t="n">
        <v>8.54995792266811E-019</v>
      </c>
    </row>
    <row r="113" customFormat="false" ht="15.5" hidden="false" customHeight="false" outlineLevel="0" collapsed="false">
      <c r="B113" s="45" t="s">
        <v>341</v>
      </c>
      <c r="C113" s="45" t="s">
        <v>129</v>
      </c>
      <c r="D113" s="45" t="s">
        <v>130</v>
      </c>
      <c r="E113" s="45" t="s">
        <v>129</v>
      </c>
      <c r="F113" s="45" t="s">
        <v>130</v>
      </c>
      <c r="G113" s="45" t="n">
        <v>-0.143521</v>
      </c>
      <c r="H113" s="45" t="n">
        <v>-0.0375666</v>
      </c>
      <c r="I113" s="45" t="n">
        <v>0.0413952</v>
      </c>
      <c r="J113" s="45" t="n">
        <v>0.0130162</v>
      </c>
      <c r="K113" s="58" t="b">
        <f aca="false">FALSE()</f>
        <v>0</v>
      </c>
      <c r="L113" s="58" t="b">
        <f aca="false">FALSE()</f>
        <v>0</v>
      </c>
      <c r="M113" s="58" t="b">
        <f aca="false">FALSE()</f>
        <v>0</v>
      </c>
      <c r="N113" s="58" t="s">
        <v>253</v>
      </c>
      <c r="O113" s="58" t="n">
        <v>145580826</v>
      </c>
      <c r="P113" s="58" t="n">
        <v>0.684977</v>
      </c>
      <c r="Q113" s="58" t="n">
        <v>0.0926013</v>
      </c>
      <c r="R113" s="58" t="s">
        <v>37</v>
      </c>
      <c r="S113" s="58" t="b">
        <f aca="false">TRUE()</f>
        <v>1</v>
      </c>
      <c r="T113" s="58" t="s">
        <v>123</v>
      </c>
      <c r="U113" s="58" t="s">
        <v>124</v>
      </c>
      <c r="V113" s="58" t="n">
        <v>500348</v>
      </c>
      <c r="W113" s="58" t="n">
        <v>33657</v>
      </c>
      <c r="X113" s="58" t="n">
        <v>0.0184309</v>
      </c>
      <c r="Y113" s="58" t="n">
        <v>6.86119875281705E-015</v>
      </c>
      <c r="Z113" s="58" t="s">
        <v>254</v>
      </c>
      <c r="AA113" s="58" t="s">
        <v>28</v>
      </c>
      <c r="AB113" s="58" t="b">
        <f aca="false">TRUE()</f>
        <v>1</v>
      </c>
      <c r="AC113" s="58" t="s">
        <v>123</v>
      </c>
      <c r="AD113" s="58" t="s">
        <v>255</v>
      </c>
      <c r="AE113" s="58" t="s">
        <v>124</v>
      </c>
      <c r="AF113" s="58" t="n">
        <v>2</v>
      </c>
      <c r="AG113" s="58" t="n">
        <v>1</v>
      </c>
      <c r="AH113" s="58" t="b">
        <f aca="false">TRUE()</f>
        <v>1</v>
      </c>
      <c r="AI113" s="58" t="n">
        <v>0.00179838</v>
      </c>
      <c r="AJ113" s="58" t="n">
        <v>60.6334123</v>
      </c>
      <c r="AK113" s="58" t="n">
        <v>150.907632</v>
      </c>
      <c r="AL113" s="58" t="s">
        <v>126</v>
      </c>
      <c r="AM113" s="58" t="s">
        <v>126</v>
      </c>
      <c r="AN113" s="58" t="n">
        <v>0.00179848</v>
      </c>
      <c r="AO113" s="58" t="n">
        <v>33657</v>
      </c>
      <c r="AP113" s="58" t="n">
        <v>3.28926632567517E-007</v>
      </c>
      <c r="AQ113" s="58" t="n">
        <v>500348</v>
      </c>
      <c r="AR113" s="58" t="b">
        <f aca="false">TRUE()</f>
        <v>1</v>
      </c>
      <c r="AS113" s="58" t="n">
        <v>1.0584940684795E-013</v>
      </c>
    </row>
    <row r="114" customFormat="false" ht="15.5" hidden="false" customHeight="false" outlineLevel="0" collapsed="false">
      <c r="B114" s="45" t="s">
        <v>342</v>
      </c>
      <c r="C114" s="45" t="s">
        <v>121</v>
      </c>
      <c r="D114" s="45" t="s">
        <v>120</v>
      </c>
      <c r="E114" s="45" t="s">
        <v>121</v>
      </c>
      <c r="F114" s="45" t="s">
        <v>120</v>
      </c>
      <c r="G114" s="45" t="n">
        <v>0.0543093</v>
      </c>
      <c r="H114" s="45" t="n">
        <v>-0.0194279</v>
      </c>
      <c r="I114" s="45" t="n">
        <v>0.247398</v>
      </c>
      <c r="J114" s="45" t="n">
        <v>0.326096</v>
      </c>
      <c r="K114" s="58" t="b">
        <f aca="false">FALSE()</f>
        <v>0</v>
      </c>
      <c r="L114" s="58" t="b">
        <f aca="false">FALSE()</f>
        <v>0</v>
      </c>
      <c r="M114" s="58" t="b">
        <f aca="false">FALSE()</f>
        <v>0</v>
      </c>
      <c r="N114" s="58" t="s">
        <v>253</v>
      </c>
      <c r="O114" s="58" t="n">
        <v>39466338</v>
      </c>
      <c r="P114" s="58" t="n">
        <v>0.38886</v>
      </c>
      <c r="Q114" s="58" t="n">
        <v>0.0225463</v>
      </c>
      <c r="R114" s="58" t="s">
        <v>37</v>
      </c>
      <c r="S114" s="58" t="b">
        <f aca="false">TRUE()</f>
        <v>1</v>
      </c>
      <c r="T114" s="58" t="s">
        <v>123</v>
      </c>
      <c r="U114" s="58" t="s">
        <v>124</v>
      </c>
      <c r="V114" s="58" t="n">
        <v>500348</v>
      </c>
      <c r="W114" s="58" t="n">
        <v>33657</v>
      </c>
      <c r="X114" s="58" t="n">
        <v>0.00825073</v>
      </c>
      <c r="Y114" s="58" t="n">
        <v>4.63020265860308E-011</v>
      </c>
      <c r="Z114" s="58" t="s">
        <v>254</v>
      </c>
      <c r="AA114" s="58" t="s">
        <v>28</v>
      </c>
      <c r="AB114" s="58" t="b">
        <f aca="false">TRUE()</f>
        <v>1</v>
      </c>
      <c r="AC114" s="58" t="s">
        <v>123</v>
      </c>
      <c r="AD114" s="58" t="s">
        <v>255</v>
      </c>
      <c r="AE114" s="58" t="s">
        <v>124</v>
      </c>
      <c r="AF114" s="58" t="n">
        <v>2</v>
      </c>
      <c r="AG114" s="58" t="n">
        <v>1</v>
      </c>
      <c r="AH114" s="58" t="b">
        <f aca="false">TRUE()</f>
        <v>1</v>
      </c>
      <c r="AI114" s="58" t="n">
        <v>0.00128567</v>
      </c>
      <c r="AJ114" s="58" t="n">
        <v>43.3249282</v>
      </c>
      <c r="AK114" s="58" t="n">
        <v>150.907632</v>
      </c>
      <c r="AL114" s="58" t="s">
        <v>126</v>
      </c>
      <c r="AM114" s="58" t="s">
        <v>126</v>
      </c>
      <c r="AN114" s="58" t="n">
        <v>0.00128575</v>
      </c>
      <c r="AO114" s="58" t="n">
        <v>33657</v>
      </c>
      <c r="AP114" s="58" t="n">
        <v>1.48398694136407E-006</v>
      </c>
      <c r="AQ114" s="58" t="n">
        <v>500348</v>
      </c>
      <c r="AR114" s="58" t="b">
        <f aca="false">TRUE()</f>
        <v>1</v>
      </c>
      <c r="AS114" s="58" t="n">
        <v>7.56541461691047E-010</v>
      </c>
    </row>
    <row r="115" customFormat="false" ht="15.5" hidden="false" customHeight="false" outlineLevel="0" collapsed="false">
      <c r="B115" s="45" t="s">
        <v>343</v>
      </c>
      <c r="C115" s="45" t="s">
        <v>130</v>
      </c>
      <c r="D115" s="45" t="s">
        <v>129</v>
      </c>
      <c r="E115" s="45" t="s">
        <v>130</v>
      </c>
      <c r="F115" s="45" t="s">
        <v>129</v>
      </c>
      <c r="G115" s="45" t="n">
        <v>-0.0955233</v>
      </c>
      <c r="H115" s="45" t="n">
        <v>0.0448148</v>
      </c>
      <c r="I115" s="45" t="n">
        <v>0.0497847</v>
      </c>
      <c r="J115" s="45" t="n">
        <v>0.0364635</v>
      </c>
      <c r="K115" s="58" t="b">
        <f aca="false">FALSE()</f>
        <v>0</v>
      </c>
      <c r="L115" s="58" t="b">
        <f aca="false">FALSE()</f>
        <v>0</v>
      </c>
      <c r="M115" s="58" t="b">
        <f aca="false">FALSE()</f>
        <v>0</v>
      </c>
      <c r="N115" s="58" t="s">
        <v>253</v>
      </c>
      <c r="O115" s="58" t="n">
        <v>146089586</v>
      </c>
      <c r="P115" s="58" t="n">
        <v>0.428962</v>
      </c>
      <c r="Q115" s="58" t="n">
        <v>0.0566581</v>
      </c>
      <c r="R115" s="58" t="s">
        <v>37</v>
      </c>
      <c r="S115" s="58" t="b">
        <f aca="false">TRUE()</f>
        <v>1</v>
      </c>
      <c r="T115" s="58" t="s">
        <v>123</v>
      </c>
      <c r="U115" s="58" t="s">
        <v>124</v>
      </c>
      <c r="V115" s="58" t="n">
        <v>500348</v>
      </c>
      <c r="W115" s="58" t="n">
        <v>33657</v>
      </c>
      <c r="X115" s="58" t="n">
        <v>0.0169263</v>
      </c>
      <c r="Y115" s="58" t="n">
        <v>1.66647959359983E-008</v>
      </c>
      <c r="Z115" s="58" t="s">
        <v>254</v>
      </c>
      <c r="AA115" s="58" t="s">
        <v>28</v>
      </c>
      <c r="AB115" s="58" t="b">
        <f aca="false">TRUE()</f>
        <v>1</v>
      </c>
      <c r="AC115" s="58" t="s">
        <v>123</v>
      </c>
      <c r="AD115" s="58" t="s">
        <v>255</v>
      </c>
      <c r="AE115" s="58" t="s">
        <v>124</v>
      </c>
      <c r="AF115" s="58" t="n">
        <v>2</v>
      </c>
      <c r="AG115" s="58" t="n">
        <v>1</v>
      </c>
      <c r="AH115" s="58" t="b">
        <f aca="false">TRUE()</f>
        <v>1</v>
      </c>
      <c r="AI115" s="58" t="n">
        <v>0.00094538</v>
      </c>
      <c r="AJ115" s="58" t="n">
        <v>31.8470169</v>
      </c>
      <c r="AK115" s="58" t="n">
        <v>150.907632</v>
      </c>
      <c r="AL115" s="58" t="s">
        <v>126</v>
      </c>
      <c r="AM115" s="58" t="s">
        <v>126</v>
      </c>
      <c r="AN115" s="58" t="n">
        <v>0.00094544</v>
      </c>
      <c r="AO115" s="58" t="n">
        <v>33657</v>
      </c>
      <c r="AP115" s="58" t="n">
        <v>1.25039703956631E-006</v>
      </c>
      <c r="AQ115" s="58" t="n">
        <v>500348</v>
      </c>
      <c r="AR115" s="58" t="b">
        <f aca="false">TRUE()</f>
        <v>1</v>
      </c>
      <c r="AS115" s="58" t="n">
        <v>1.41533115375382E-007</v>
      </c>
    </row>
    <row r="116" customFormat="false" ht="15.5" hidden="false" customHeight="false" outlineLevel="0" collapsed="false">
      <c r="B116" s="45" t="s">
        <v>344</v>
      </c>
      <c r="C116" s="45" t="s">
        <v>121</v>
      </c>
      <c r="D116" s="45" t="s">
        <v>120</v>
      </c>
      <c r="E116" s="45" t="s">
        <v>121</v>
      </c>
      <c r="F116" s="45" t="s">
        <v>120</v>
      </c>
      <c r="G116" s="45" t="n">
        <v>0.0692319</v>
      </c>
      <c r="H116" s="45" t="n">
        <v>0.0304547</v>
      </c>
      <c r="I116" s="45" t="n">
        <v>0.111977</v>
      </c>
      <c r="J116" s="45" t="n">
        <v>0.111425</v>
      </c>
      <c r="K116" s="58" t="b">
        <f aca="false">FALSE()</f>
        <v>0</v>
      </c>
      <c r="L116" s="58" t="b">
        <f aca="false">FALSE()</f>
        <v>0</v>
      </c>
      <c r="M116" s="58" t="b">
        <f aca="false">FALSE()</f>
        <v>0</v>
      </c>
      <c r="N116" s="58" t="s">
        <v>253</v>
      </c>
      <c r="O116" s="58" t="n">
        <v>144812879</v>
      </c>
      <c r="P116" s="58" t="n">
        <v>0.36188</v>
      </c>
      <c r="Q116" s="58" t="n">
        <v>0.0334011</v>
      </c>
      <c r="R116" s="58" t="s">
        <v>37</v>
      </c>
      <c r="S116" s="58" t="b">
        <f aca="false">TRUE()</f>
        <v>1</v>
      </c>
      <c r="T116" s="58" t="s">
        <v>123</v>
      </c>
      <c r="U116" s="58" t="s">
        <v>124</v>
      </c>
      <c r="V116" s="58" t="n">
        <v>500348</v>
      </c>
      <c r="W116" s="58" t="n">
        <v>33657</v>
      </c>
      <c r="X116" s="58" t="n">
        <v>0.0116003</v>
      </c>
      <c r="Y116" s="58" t="n">
        <v>2.3998273581311E-009</v>
      </c>
      <c r="Z116" s="58" t="s">
        <v>254</v>
      </c>
      <c r="AA116" s="58" t="s">
        <v>28</v>
      </c>
      <c r="AB116" s="58" t="b">
        <f aca="false">TRUE()</f>
        <v>1</v>
      </c>
      <c r="AC116" s="58" t="s">
        <v>123</v>
      </c>
      <c r="AD116" s="58" t="s">
        <v>255</v>
      </c>
      <c r="AE116" s="58" t="s">
        <v>124</v>
      </c>
      <c r="AF116" s="58" t="n">
        <v>2</v>
      </c>
      <c r="AG116" s="58" t="n">
        <v>1</v>
      </c>
      <c r="AH116" s="58" t="b">
        <f aca="false">TRUE()</f>
        <v>1</v>
      </c>
      <c r="AI116" s="58" t="n">
        <v>0.00105716</v>
      </c>
      <c r="AJ116" s="58" t="n">
        <v>35.616255</v>
      </c>
      <c r="AK116" s="58" t="n">
        <v>150.907632</v>
      </c>
      <c r="AL116" s="58" t="s">
        <v>126</v>
      </c>
      <c r="AM116" s="58" t="s">
        <v>126</v>
      </c>
      <c r="AN116" s="58" t="n">
        <v>0.00105722</v>
      </c>
      <c r="AO116" s="58" t="n">
        <v>33657</v>
      </c>
      <c r="AP116" s="58" t="n">
        <v>1.66155973140906E-006</v>
      </c>
      <c r="AQ116" s="58" t="n">
        <v>500348</v>
      </c>
      <c r="AR116" s="58" t="b">
        <f aca="false">TRUE()</f>
        <v>1</v>
      </c>
      <c r="AS116" s="58" t="n">
        <v>2.90633032993542E-008</v>
      </c>
    </row>
    <row r="117" customFormat="false" ht="15.5" hidden="false" customHeight="false" outlineLevel="0" collapsed="false">
      <c r="B117" s="45" t="s">
        <v>345</v>
      </c>
      <c r="C117" s="45" t="s">
        <v>120</v>
      </c>
      <c r="D117" s="45" t="s">
        <v>121</v>
      </c>
      <c r="E117" s="45" t="s">
        <v>120</v>
      </c>
      <c r="F117" s="45" t="s">
        <v>121</v>
      </c>
      <c r="G117" s="45" t="n">
        <v>0.250896</v>
      </c>
      <c r="H117" s="45" t="n">
        <v>0.019163</v>
      </c>
      <c r="I117" s="45" t="n">
        <v>0.0219568</v>
      </c>
      <c r="J117" s="45" t="n">
        <v>0.027427</v>
      </c>
      <c r="K117" s="58" t="b">
        <f aca="false">FALSE()</f>
        <v>0</v>
      </c>
      <c r="L117" s="58" t="b">
        <f aca="false">FALSE()</f>
        <v>0</v>
      </c>
      <c r="M117" s="58" t="b">
        <f aca="false">FALSE()</f>
        <v>0</v>
      </c>
      <c r="N117" s="58" t="s">
        <v>253</v>
      </c>
      <c r="O117" s="58" t="n">
        <v>146179566</v>
      </c>
      <c r="P117" s="58" t="n">
        <v>0.76804</v>
      </c>
      <c r="Q117" s="58" t="n">
        <v>0.0649727</v>
      </c>
      <c r="R117" s="58" t="s">
        <v>37</v>
      </c>
      <c r="S117" s="58" t="b">
        <f aca="false">TRUE()</f>
        <v>1</v>
      </c>
      <c r="T117" s="58" t="s">
        <v>123</v>
      </c>
      <c r="U117" s="58" t="s">
        <v>124</v>
      </c>
      <c r="V117" s="58" t="n">
        <v>500348</v>
      </c>
      <c r="W117" s="58" t="n">
        <v>33657</v>
      </c>
      <c r="X117" s="58" t="n">
        <v>0.0249083</v>
      </c>
      <c r="Y117" s="58" t="n">
        <v>7.28618174513229E-024</v>
      </c>
      <c r="Z117" s="58" t="s">
        <v>254</v>
      </c>
      <c r="AA117" s="58" t="s">
        <v>28</v>
      </c>
      <c r="AB117" s="58" t="b">
        <f aca="false">TRUE()</f>
        <v>1</v>
      </c>
      <c r="AC117" s="58" t="s">
        <v>123</v>
      </c>
      <c r="AD117" s="58" t="s">
        <v>255</v>
      </c>
      <c r="AE117" s="58" t="s">
        <v>124</v>
      </c>
      <c r="AF117" s="58" t="n">
        <v>2</v>
      </c>
      <c r="AG117" s="58" t="n">
        <v>1</v>
      </c>
      <c r="AH117" s="58" t="b">
        <f aca="false">TRUE()</f>
        <v>1</v>
      </c>
      <c r="AI117" s="58" t="n">
        <v>0.0030055</v>
      </c>
      <c r="AJ117" s="58" t="n">
        <v>101.455008</v>
      </c>
      <c r="AK117" s="58" t="n">
        <v>150.907632</v>
      </c>
      <c r="AL117" s="58" t="s">
        <v>126</v>
      </c>
      <c r="AM117" s="58" t="s">
        <v>126</v>
      </c>
      <c r="AN117" s="58" t="n">
        <v>0.00300568</v>
      </c>
      <c r="AO117" s="58" t="n">
        <v>33657</v>
      </c>
      <c r="AP117" s="58" t="n">
        <v>1.738579931431E-007</v>
      </c>
      <c r="AQ117" s="58" t="n">
        <v>500348</v>
      </c>
      <c r="AR117" s="58" t="b">
        <f aca="false">TRUE()</f>
        <v>1</v>
      </c>
      <c r="AS117" s="58" t="n">
        <v>3.99914651042021E-022</v>
      </c>
    </row>
    <row r="118" customFormat="false" ht="15.5" hidden="false" customHeight="false" outlineLevel="0" collapsed="false">
      <c r="B118" s="45" t="s">
        <v>346</v>
      </c>
      <c r="C118" s="45" t="s">
        <v>120</v>
      </c>
      <c r="D118" s="45" t="s">
        <v>121</v>
      </c>
      <c r="E118" s="45" t="s">
        <v>120</v>
      </c>
      <c r="F118" s="45" t="s">
        <v>121</v>
      </c>
      <c r="G118" s="45" t="n">
        <v>0.108503</v>
      </c>
      <c r="H118" s="45" t="n">
        <v>0.0372095</v>
      </c>
      <c r="I118" s="45" t="n">
        <v>0.0764072</v>
      </c>
      <c r="J118" s="45" t="n">
        <v>0.089174</v>
      </c>
      <c r="K118" s="58" t="b">
        <f aca="false">FALSE()</f>
        <v>0</v>
      </c>
      <c r="L118" s="58" t="b">
        <f aca="false">FALSE()</f>
        <v>0</v>
      </c>
      <c r="M118" s="58" t="b">
        <f aca="false">FALSE()</f>
        <v>0</v>
      </c>
      <c r="N118" s="58" t="s">
        <v>253</v>
      </c>
      <c r="O118" s="58" t="n">
        <v>145101261</v>
      </c>
      <c r="P118" s="58" t="n">
        <v>0.311522</v>
      </c>
      <c r="Q118" s="58" t="n">
        <v>0.0367671</v>
      </c>
      <c r="R118" s="58" t="s">
        <v>37</v>
      </c>
      <c r="S118" s="58" t="b">
        <f aca="false">TRUE()</f>
        <v>1</v>
      </c>
      <c r="T118" s="58" t="s">
        <v>123</v>
      </c>
      <c r="U118" s="58" t="s">
        <v>124</v>
      </c>
      <c r="V118" s="58" t="n">
        <v>500348</v>
      </c>
      <c r="W118" s="58" t="n">
        <v>33657</v>
      </c>
      <c r="X118" s="58" t="n">
        <v>0.0140367</v>
      </c>
      <c r="Y118" s="58" t="n">
        <v>1.07621737688879E-014</v>
      </c>
      <c r="Z118" s="58" t="s">
        <v>254</v>
      </c>
      <c r="AA118" s="58" t="s">
        <v>28</v>
      </c>
      <c r="AB118" s="58" t="b">
        <f aca="false">TRUE()</f>
        <v>1</v>
      </c>
      <c r="AC118" s="58" t="s">
        <v>123</v>
      </c>
      <c r="AD118" s="58" t="s">
        <v>255</v>
      </c>
      <c r="AE118" s="58" t="s">
        <v>124</v>
      </c>
      <c r="AF118" s="58" t="n">
        <v>2</v>
      </c>
      <c r="AG118" s="58" t="n">
        <v>1</v>
      </c>
      <c r="AH118" s="58" t="b">
        <f aca="false">TRUE()</f>
        <v>1</v>
      </c>
      <c r="AI118" s="58" t="n">
        <v>0.00177218</v>
      </c>
      <c r="AJ118" s="58" t="n">
        <v>59.7485883</v>
      </c>
      <c r="AK118" s="58" t="n">
        <v>150.907632</v>
      </c>
      <c r="AL118" s="58" t="s">
        <v>126</v>
      </c>
      <c r="AM118" s="58" t="s">
        <v>126</v>
      </c>
      <c r="AN118" s="58" t="n">
        <v>0.00177228</v>
      </c>
      <c r="AO118" s="58" t="n">
        <v>33657</v>
      </c>
      <c r="AP118" s="58" t="n">
        <v>2.04699883141291E-006</v>
      </c>
      <c r="AQ118" s="58" t="n">
        <v>500348</v>
      </c>
      <c r="AR118" s="58" t="b">
        <f aca="false">TRUE()</f>
        <v>1</v>
      </c>
      <c r="AS118" s="58" t="n">
        <v>4.97356221652544E-013</v>
      </c>
    </row>
    <row r="119" customFormat="false" ht="15.5" hidden="false" customHeight="false" outlineLevel="0" collapsed="false">
      <c r="B119" s="45" t="s">
        <v>347</v>
      </c>
      <c r="C119" s="45" t="s">
        <v>121</v>
      </c>
      <c r="D119" s="45" t="s">
        <v>120</v>
      </c>
      <c r="E119" s="45" t="s">
        <v>121</v>
      </c>
      <c r="F119" s="45" t="s">
        <v>120</v>
      </c>
      <c r="G119" s="45" t="n">
        <v>-0.160273</v>
      </c>
      <c r="H119" s="45" t="n">
        <v>0.00385376</v>
      </c>
      <c r="I119" s="45" t="n">
        <v>0.188113</v>
      </c>
      <c r="J119" s="45" t="n">
        <v>0.183471</v>
      </c>
      <c r="K119" s="58" t="b">
        <f aca="false">FALSE()</f>
        <v>0</v>
      </c>
      <c r="L119" s="58" t="b">
        <f aca="false">FALSE()</f>
        <v>0</v>
      </c>
      <c r="M119" s="58" t="b">
        <f aca="false">FALSE()</f>
        <v>0</v>
      </c>
      <c r="N119" s="58" t="s">
        <v>253</v>
      </c>
      <c r="O119" s="58" t="n">
        <v>145614321</v>
      </c>
      <c r="P119" s="58" t="n">
        <v>0.88752</v>
      </c>
      <c r="Q119" s="58" t="n">
        <v>0.027246</v>
      </c>
      <c r="R119" s="58" t="s">
        <v>37</v>
      </c>
      <c r="S119" s="58" t="b">
        <f aca="false">TRUE()</f>
        <v>1</v>
      </c>
      <c r="T119" s="58" t="s">
        <v>123</v>
      </c>
      <c r="U119" s="58" t="s">
        <v>124</v>
      </c>
      <c r="V119" s="58" t="n">
        <v>500348</v>
      </c>
      <c r="W119" s="58" t="n">
        <v>33657</v>
      </c>
      <c r="X119" s="58" t="n">
        <v>0.00936478</v>
      </c>
      <c r="Y119" s="58" t="n">
        <v>1.15744403209225E-065</v>
      </c>
      <c r="Z119" s="58" t="s">
        <v>254</v>
      </c>
      <c r="AA119" s="58" t="s">
        <v>28</v>
      </c>
      <c r="AB119" s="58" t="b">
        <f aca="false">TRUE()</f>
        <v>1</v>
      </c>
      <c r="AC119" s="58" t="s">
        <v>123</v>
      </c>
      <c r="AD119" s="58" t="s">
        <v>255</v>
      </c>
      <c r="AE119" s="58" t="s">
        <v>124</v>
      </c>
      <c r="AF119" s="58" t="n">
        <v>2</v>
      </c>
      <c r="AG119" s="58" t="n">
        <v>1</v>
      </c>
      <c r="AH119" s="58" t="b">
        <f aca="false">TRUE()</f>
        <v>1</v>
      </c>
      <c r="AI119" s="58" t="n">
        <v>0.00862754</v>
      </c>
      <c r="AJ119" s="58" t="n">
        <v>292.886778</v>
      </c>
      <c r="AK119" s="58" t="n">
        <v>150.907632</v>
      </c>
      <c r="AL119" s="58" t="s">
        <v>126</v>
      </c>
      <c r="AM119" s="58" t="s">
        <v>126</v>
      </c>
      <c r="AN119" s="58" t="n">
        <v>0.00862805</v>
      </c>
      <c r="AO119" s="58" t="n">
        <v>33657</v>
      </c>
      <c r="AP119" s="58" t="n">
        <v>3.99846570336276E-008</v>
      </c>
      <c r="AQ119" s="58" t="n">
        <v>500348</v>
      </c>
      <c r="AR119" s="58" t="b">
        <f aca="false">TRUE()</f>
        <v>1</v>
      </c>
      <c r="AS119" s="58" t="n">
        <v>3.28467043899048E-061</v>
      </c>
    </row>
    <row r="120" customFormat="false" ht="15.5" hidden="false" customHeight="false" outlineLevel="0" collapsed="false">
      <c r="B120" s="45" t="s">
        <v>348</v>
      </c>
      <c r="C120" s="45" t="s">
        <v>129</v>
      </c>
      <c r="D120" s="45" t="s">
        <v>130</v>
      </c>
      <c r="E120" s="45" t="s">
        <v>129</v>
      </c>
      <c r="F120" s="45" t="s">
        <v>130</v>
      </c>
      <c r="G120" s="45" t="n">
        <v>-0.146932</v>
      </c>
      <c r="H120" s="45" t="n">
        <v>-0.0401917</v>
      </c>
      <c r="I120" s="45" t="n">
        <v>0.0434589</v>
      </c>
      <c r="J120" s="45" t="n">
        <v>0.0335689</v>
      </c>
      <c r="K120" s="58" t="b">
        <f aca="false">FALSE()</f>
        <v>0</v>
      </c>
      <c r="L120" s="58" t="b">
        <f aca="false">FALSE()</f>
        <v>0</v>
      </c>
      <c r="M120" s="58" t="b">
        <f aca="false">FALSE()</f>
        <v>0</v>
      </c>
      <c r="N120" s="58" t="s">
        <v>253</v>
      </c>
      <c r="O120" s="58" t="n">
        <v>146082049</v>
      </c>
      <c r="P120" s="58" t="n">
        <v>0.495491</v>
      </c>
      <c r="Q120" s="58" t="n">
        <v>0.0589666</v>
      </c>
      <c r="R120" s="58" t="s">
        <v>37</v>
      </c>
      <c r="S120" s="58" t="b">
        <f aca="false">TRUE()</f>
        <v>1</v>
      </c>
      <c r="T120" s="58" t="s">
        <v>123</v>
      </c>
      <c r="U120" s="58" t="s">
        <v>124</v>
      </c>
      <c r="V120" s="58" t="n">
        <v>500348</v>
      </c>
      <c r="W120" s="58" t="n">
        <v>33657</v>
      </c>
      <c r="X120" s="58" t="n">
        <v>0.0183291</v>
      </c>
      <c r="Y120" s="58" t="n">
        <v>1.08943167965913E-015</v>
      </c>
      <c r="Z120" s="58" t="s">
        <v>254</v>
      </c>
      <c r="AA120" s="58" t="s">
        <v>28</v>
      </c>
      <c r="AB120" s="58" t="b">
        <f aca="false">TRUE()</f>
        <v>1</v>
      </c>
      <c r="AC120" s="58" t="s">
        <v>123</v>
      </c>
      <c r="AD120" s="58" t="s">
        <v>255</v>
      </c>
      <c r="AE120" s="58" t="s">
        <v>124</v>
      </c>
      <c r="AF120" s="58" t="n">
        <v>2</v>
      </c>
      <c r="AG120" s="58" t="n">
        <v>1</v>
      </c>
      <c r="AH120" s="58" t="b">
        <f aca="false">TRUE()</f>
        <v>1</v>
      </c>
      <c r="AI120" s="58" t="n">
        <v>0.00190567</v>
      </c>
      <c r="AJ120" s="58" t="n">
        <v>64.2576282</v>
      </c>
      <c r="AK120" s="58" t="n">
        <v>150.907632</v>
      </c>
      <c r="AL120" s="58" t="s">
        <v>126</v>
      </c>
      <c r="AM120" s="58" t="s">
        <v>126</v>
      </c>
      <c r="AN120" s="58" t="n">
        <v>0.00190578</v>
      </c>
      <c r="AO120" s="58" t="n">
        <v>33657</v>
      </c>
      <c r="AP120" s="58" t="n">
        <v>9.28516749377485E-007</v>
      </c>
      <c r="AQ120" s="58" t="n">
        <v>500348</v>
      </c>
      <c r="AR120" s="58" t="b">
        <f aca="false">TRUE()</f>
        <v>1</v>
      </c>
      <c r="AS120" s="58" t="n">
        <v>3.30148852872346E-014</v>
      </c>
    </row>
    <row r="121" customFormat="false" ht="15.5" hidden="false" customHeight="false" outlineLevel="0" collapsed="false">
      <c r="B121" s="45" t="s">
        <v>349</v>
      </c>
      <c r="C121" s="45" t="s">
        <v>120</v>
      </c>
      <c r="D121" s="45" t="s">
        <v>121</v>
      </c>
      <c r="E121" s="45" t="s">
        <v>120</v>
      </c>
      <c r="F121" s="45" t="s">
        <v>121</v>
      </c>
      <c r="G121" s="45" t="n">
        <v>0.152056</v>
      </c>
      <c r="H121" s="45" t="n">
        <v>0.0525826</v>
      </c>
      <c r="I121" s="45" t="n">
        <v>0.0401551</v>
      </c>
      <c r="J121" s="45" t="n">
        <v>0.036539</v>
      </c>
      <c r="K121" s="58" t="b">
        <f aca="false">FALSE()</f>
        <v>0</v>
      </c>
      <c r="L121" s="58" t="b">
        <f aca="false">FALSE()</f>
        <v>0</v>
      </c>
      <c r="M121" s="58" t="b">
        <f aca="false">FALSE()</f>
        <v>0</v>
      </c>
      <c r="N121" s="58" t="s">
        <v>253</v>
      </c>
      <c r="O121" s="58" t="n">
        <v>145233070</v>
      </c>
      <c r="P121" s="58" t="n">
        <v>0.348805</v>
      </c>
      <c r="Q121" s="58" t="n">
        <v>0.0561234</v>
      </c>
      <c r="R121" s="58" t="s">
        <v>37</v>
      </c>
      <c r="S121" s="58" t="b">
        <f aca="false">TRUE()</f>
        <v>1</v>
      </c>
      <c r="T121" s="58" t="s">
        <v>123</v>
      </c>
      <c r="U121" s="58" t="s">
        <v>124</v>
      </c>
      <c r="V121" s="58" t="n">
        <v>500348</v>
      </c>
      <c r="W121" s="58" t="n">
        <v>33657</v>
      </c>
      <c r="X121" s="58" t="n">
        <v>0.0186031</v>
      </c>
      <c r="Y121" s="58" t="n">
        <v>2.99088696506382E-016</v>
      </c>
      <c r="Z121" s="58" t="s">
        <v>254</v>
      </c>
      <c r="AA121" s="58" t="s">
        <v>28</v>
      </c>
      <c r="AB121" s="58" t="b">
        <f aca="false">TRUE()</f>
        <v>1</v>
      </c>
      <c r="AC121" s="58" t="s">
        <v>123</v>
      </c>
      <c r="AD121" s="58" t="s">
        <v>255</v>
      </c>
      <c r="AE121" s="58" t="s">
        <v>124</v>
      </c>
      <c r="AF121" s="58" t="n">
        <v>2</v>
      </c>
      <c r="AG121" s="58" t="n">
        <v>1</v>
      </c>
      <c r="AH121" s="58" t="b">
        <f aca="false">TRUE()</f>
        <v>1</v>
      </c>
      <c r="AI121" s="58" t="n">
        <v>0.00198107</v>
      </c>
      <c r="AJ121" s="58" t="n">
        <v>66.8052624</v>
      </c>
      <c r="AK121" s="58" t="n">
        <v>150.907632</v>
      </c>
      <c r="AL121" s="58" t="s">
        <v>126</v>
      </c>
      <c r="AM121" s="58" t="s">
        <v>126</v>
      </c>
      <c r="AN121" s="58" t="n">
        <v>0.00198119</v>
      </c>
      <c r="AO121" s="58" t="n">
        <v>33657</v>
      </c>
      <c r="AP121" s="58" t="n">
        <v>1.75438527139777E-006</v>
      </c>
      <c r="AQ121" s="58" t="n">
        <v>500348</v>
      </c>
      <c r="AR121" s="58" t="b">
        <f aca="false">TRUE()</f>
        <v>1</v>
      </c>
      <c r="AS121" s="58" t="n">
        <v>1.66715018740985E-014</v>
      </c>
    </row>
    <row r="122" customFormat="false" ht="15.5" hidden="false" customHeight="false" outlineLevel="0" collapsed="false">
      <c r="B122" s="45" t="s">
        <v>350</v>
      </c>
      <c r="C122" s="45" t="s">
        <v>130</v>
      </c>
      <c r="D122" s="45" t="s">
        <v>129</v>
      </c>
      <c r="E122" s="45" t="s">
        <v>130</v>
      </c>
      <c r="F122" s="45" t="s">
        <v>129</v>
      </c>
      <c r="G122" s="45" t="n">
        <v>-0.276645</v>
      </c>
      <c r="H122" s="45" t="n">
        <v>0.0016649</v>
      </c>
      <c r="I122" s="45" t="n">
        <v>0.380753</v>
      </c>
      <c r="J122" s="45" t="n">
        <v>0.327461</v>
      </c>
      <c r="K122" s="58" t="b">
        <f aca="false">FALSE()</f>
        <v>0</v>
      </c>
      <c r="L122" s="58" t="b">
        <f aca="false">FALSE()</f>
        <v>0</v>
      </c>
      <c r="M122" s="58" t="b">
        <f aca="false">FALSE()</f>
        <v>0</v>
      </c>
      <c r="N122" s="58" t="s">
        <v>253</v>
      </c>
      <c r="O122" s="58" t="n">
        <v>145687550</v>
      </c>
      <c r="P122" s="58" t="n">
        <v>0.941135</v>
      </c>
      <c r="Q122" s="58" t="n">
        <v>0.0225465</v>
      </c>
      <c r="R122" s="58" t="s">
        <v>37</v>
      </c>
      <c r="S122" s="58" t="b">
        <f aca="false">TRUE()</f>
        <v>1</v>
      </c>
      <c r="T122" s="58" t="s">
        <v>123</v>
      </c>
      <c r="U122" s="58" t="s">
        <v>124</v>
      </c>
      <c r="V122" s="58" t="n">
        <v>500348</v>
      </c>
      <c r="W122" s="58" t="n">
        <v>33657</v>
      </c>
      <c r="X122" s="58" t="n">
        <v>0.00748563</v>
      </c>
      <c r="Y122" s="58" t="n">
        <v>1E-200</v>
      </c>
      <c r="Z122" s="58" t="s">
        <v>254</v>
      </c>
      <c r="AA122" s="58" t="s">
        <v>28</v>
      </c>
      <c r="AB122" s="58" t="b">
        <f aca="false">TRUE()</f>
        <v>1</v>
      </c>
      <c r="AC122" s="58" t="s">
        <v>123</v>
      </c>
      <c r="AD122" s="58" t="s">
        <v>255</v>
      </c>
      <c r="AE122" s="58" t="s">
        <v>124</v>
      </c>
      <c r="AF122" s="58" t="n">
        <v>2</v>
      </c>
      <c r="AG122" s="58" t="n">
        <v>1</v>
      </c>
      <c r="AH122" s="58" t="b">
        <f aca="false">TRUE()</f>
        <v>1</v>
      </c>
      <c r="AI122" s="58" t="n">
        <v>0.03899761</v>
      </c>
      <c r="AJ122" s="58" t="n">
        <v>1365.72459</v>
      </c>
      <c r="AK122" s="58" t="n">
        <v>150.907632</v>
      </c>
      <c r="AL122" s="58" t="s">
        <v>126</v>
      </c>
      <c r="AM122" s="58" t="s">
        <v>126</v>
      </c>
      <c r="AN122" s="58" t="n">
        <v>0.03899984</v>
      </c>
      <c r="AO122" s="58" t="n">
        <v>33657</v>
      </c>
      <c r="AP122" s="58" t="n">
        <v>1.08980200351587E-008</v>
      </c>
      <c r="AQ122" s="58" t="n">
        <v>500348</v>
      </c>
      <c r="AR122" s="58" t="b">
        <f aca="false">TRUE()</f>
        <v>1</v>
      </c>
      <c r="AS122" s="58" t="n">
        <v>2.72603886136707E-276</v>
      </c>
    </row>
    <row r="123" customFormat="false" ht="15.5" hidden="false" customHeight="false" outlineLevel="0" collapsed="false">
      <c r="B123" s="45" t="s">
        <v>351</v>
      </c>
      <c r="C123" s="45" t="s">
        <v>121</v>
      </c>
      <c r="D123" s="45" t="s">
        <v>130</v>
      </c>
      <c r="E123" s="45" t="s">
        <v>121</v>
      </c>
      <c r="F123" s="45" t="s">
        <v>130</v>
      </c>
      <c r="G123" s="45" t="n">
        <v>-0.167929</v>
      </c>
      <c r="H123" s="45" t="n">
        <v>0.0280189</v>
      </c>
      <c r="I123" s="45" t="n">
        <v>0.95718</v>
      </c>
      <c r="J123" s="45" t="n">
        <v>0.948352</v>
      </c>
      <c r="K123" s="58" t="b">
        <f aca="false">FALSE()</f>
        <v>0</v>
      </c>
      <c r="L123" s="58" t="b">
        <f aca="false">FALSE()</f>
        <v>0</v>
      </c>
      <c r="M123" s="58" t="b">
        <f aca="false">FALSE()</f>
        <v>0</v>
      </c>
      <c r="N123" s="58" t="s">
        <v>253</v>
      </c>
      <c r="O123" s="58" t="n">
        <v>145267971</v>
      </c>
      <c r="P123" s="58" t="n">
        <v>0.561857</v>
      </c>
      <c r="Q123" s="58" t="n">
        <v>0.0483014</v>
      </c>
      <c r="R123" s="58" t="s">
        <v>37</v>
      </c>
      <c r="S123" s="58" t="b">
        <f aca="false">TRUE()</f>
        <v>1</v>
      </c>
      <c r="T123" s="58" t="s">
        <v>123</v>
      </c>
      <c r="U123" s="58" t="s">
        <v>124</v>
      </c>
      <c r="V123" s="58" t="n">
        <v>500348</v>
      </c>
      <c r="W123" s="58" t="n">
        <v>33657</v>
      </c>
      <c r="X123" s="58" t="n">
        <v>0.0189081</v>
      </c>
      <c r="Y123" s="58" t="n">
        <v>6.60693448007597E-019</v>
      </c>
      <c r="Z123" s="58" t="s">
        <v>254</v>
      </c>
      <c r="AA123" s="58" t="s">
        <v>28</v>
      </c>
      <c r="AB123" s="58" t="b">
        <f aca="false">TRUE()</f>
        <v>1</v>
      </c>
      <c r="AC123" s="58" t="s">
        <v>123</v>
      </c>
      <c r="AD123" s="58" t="s">
        <v>255</v>
      </c>
      <c r="AE123" s="58" t="s">
        <v>124</v>
      </c>
      <c r="AF123" s="58" t="n">
        <v>2</v>
      </c>
      <c r="AG123" s="58" t="n">
        <v>1</v>
      </c>
      <c r="AH123" s="58" t="b">
        <f aca="false">TRUE()</f>
        <v>1</v>
      </c>
      <c r="AI123" s="58" t="n">
        <v>0.0023381</v>
      </c>
      <c r="AJ123" s="58" t="n">
        <v>78.8732642</v>
      </c>
      <c r="AK123" s="58" t="n">
        <v>150.907632</v>
      </c>
      <c r="AL123" s="58" t="s">
        <v>126</v>
      </c>
      <c r="AM123" s="58" t="s">
        <v>126</v>
      </c>
      <c r="AN123" s="58" t="n">
        <v>0.00233824</v>
      </c>
      <c r="AO123" s="58" t="n">
        <v>33657</v>
      </c>
      <c r="AP123" s="58" t="n">
        <v>6.7253052432169E-007</v>
      </c>
      <c r="AQ123" s="58" t="n">
        <v>500348</v>
      </c>
      <c r="AR123" s="58" t="b">
        <f aca="false">TRUE()</f>
        <v>1</v>
      </c>
      <c r="AS123" s="58" t="n">
        <v>2.96839419789598E-017</v>
      </c>
    </row>
    <row r="124" customFormat="false" ht="15.5" hidden="false" customHeight="false" outlineLevel="0" collapsed="false">
      <c r="A124" s="45" t="s">
        <v>212</v>
      </c>
      <c r="B124" s="45" t="s">
        <v>352</v>
      </c>
      <c r="C124" s="45" t="s">
        <v>130</v>
      </c>
      <c r="D124" s="45" t="s">
        <v>129</v>
      </c>
      <c r="E124" s="45" t="s">
        <v>130</v>
      </c>
      <c r="F124" s="45" t="s">
        <v>129</v>
      </c>
      <c r="G124" s="45" t="n">
        <v>0.046479</v>
      </c>
      <c r="H124" s="45" t="n">
        <v>0.019954</v>
      </c>
      <c r="I124" s="45" t="n">
        <v>0.285607</v>
      </c>
      <c r="J124" s="45" t="n">
        <v>0.227263</v>
      </c>
      <c r="K124" s="58" t="b">
        <f aca="false">FALSE()</f>
        <v>0</v>
      </c>
      <c r="L124" s="58" t="b">
        <f aca="false">FALSE()</f>
        <v>0</v>
      </c>
      <c r="M124" s="58" t="b">
        <f aca="false">FALSE()</f>
        <v>0</v>
      </c>
      <c r="N124" s="58" t="s">
        <v>353</v>
      </c>
      <c r="O124" s="58" t="n">
        <v>87284783</v>
      </c>
      <c r="P124" s="58" t="n">
        <v>0.428677</v>
      </c>
      <c r="Q124" s="58" t="n">
        <v>0.0252117</v>
      </c>
      <c r="R124" s="58" t="s">
        <v>37</v>
      </c>
      <c r="S124" s="58" t="b">
        <f aca="false">TRUE()</f>
        <v>1</v>
      </c>
      <c r="T124" s="58" t="s">
        <v>123</v>
      </c>
      <c r="U124" s="58" t="s">
        <v>124</v>
      </c>
      <c r="V124" s="58" t="n">
        <v>500348</v>
      </c>
      <c r="W124" s="58" t="n">
        <v>33896</v>
      </c>
      <c r="X124" s="58" t="n">
        <v>0.00770515</v>
      </c>
      <c r="Y124" s="58" t="n">
        <v>1.61744678120636E-009</v>
      </c>
      <c r="Z124" s="58" t="s">
        <v>354</v>
      </c>
      <c r="AA124" s="58" t="s">
        <v>28</v>
      </c>
      <c r="AB124" s="58" t="b">
        <f aca="false">TRUE()</f>
        <v>1</v>
      </c>
      <c r="AC124" s="58" t="s">
        <v>123</v>
      </c>
      <c r="AD124" s="58" t="s">
        <v>355</v>
      </c>
      <c r="AE124" s="58" t="s">
        <v>124</v>
      </c>
      <c r="AF124" s="58" t="n">
        <v>2</v>
      </c>
      <c r="AG124" s="58" t="n">
        <v>1</v>
      </c>
      <c r="AH124" s="58" t="b">
        <f aca="false">TRUE()</f>
        <v>1</v>
      </c>
      <c r="AI124" s="58" t="n">
        <v>0.00107235</v>
      </c>
      <c r="AJ124" s="58" t="n">
        <v>36.3852807</v>
      </c>
      <c r="AK124" s="58" t="n">
        <v>88.5916102</v>
      </c>
      <c r="AL124" s="58" t="s">
        <v>126</v>
      </c>
      <c r="AM124" s="58" t="s">
        <v>126</v>
      </c>
      <c r="AN124" s="58" t="n">
        <v>0.00107241</v>
      </c>
      <c r="AO124" s="58" t="n">
        <v>33896</v>
      </c>
      <c r="AP124" s="58" t="n">
        <v>1.25194340996911E-006</v>
      </c>
      <c r="AQ124" s="58" t="n">
        <v>500348</v>
      </c>
      <c r="AR124" s="58" t="b">
        <f aca="false">TRUE()</f>
        <v>1</v>
      </c>
      <c r="AS124" s="58" t="n">
        <v>1.72799280998015E-008</v>
      </c>
    </row>
    <row r="125" customFormat="false" ht="15.5" hidden="false" customHeight="false" outlineLevel="0" collapsed="false">
      <c r="B125" s="45" t="s">
        <v>356</v>
      </c>
      <c r="C125" s="45" t="s">
        <v>130</v>
      </c>
      <c r="D125" s="45" t="s">
        <v>121</v>
      </c>
      <c r="E125" s="45" t="s">
        <v>130</v>
      </c>
      <c r="F125" s="45" t="s">
        <v>121</v>
      </c>
      <c r="G125" s="45" t="n">
        <v>-0.0454897</v>
      </c>
      <c r="H125" s="45" t="n">
        <v>-0.0356556</v>
      </c>
      <c r="I125" s="45" t="n">
        <v>0.313016</v>
      </c>
      <c r="J125" s="45" t="n">
        <v>0.322488</v>
      </c>
      <c r="K125" s="58" t="b">
        <f aca="false">FALSE()</f>
        <v>0</v>
      </c>
      <c r="L125" s="58" t="b">
        <f aca="false">FALSE()</f>
        <v>0</v>
      </c>
      <c r="M125" s="58" t="b">
        <f aca="false">FALSE()</f>
        <v>0</v>
      </c>
      <c r="N125" s="58" t="s">
        <v>353</v>
      </c>
      <c r="O125" s="58" t="n">
        <v>210675783</v>
      </c>
      <c r="P125" s="58" t="n">
        <v>0.113626</v>
      </c>
      <c r="Q125" s="58" t="n">
        <v>0.0225368</v>
      </c>
      <c r="R125" s="58" t="s">
        <v>37</v>
      </c>
      <c r="S125" s="58" t="b">
        <f aca="false">TRUE()</f>
        <v>1</v>
      </c>
      <c r="T125" s="58" t="s">
        <v>123</v>
      </c>
      <c r="U125" s="58" t="s">
        <v>124</v>
      </c>
      <c r="V125" s="58" t="n">
        <v>500348</v>
      </c>
      <c r="W125" s="58" t="n">
        <v>33896</v>
      </c>
      <c r="X125" s="58" t="n">
        <v>0.00751537</v>
      </c>
      <c r="Y125" s="58" t="n">
        <v>1.42272184539083E-009</v>
      </c>
      <c r="Z125" s="58" t="s">
        <v>354</v>
      </c>
      <c r="AA125" s="58" t="s">
        <v>28</v>
      </c>
      <c r="AB125" s="58" t="b">
        <f aca="false">TRUE()</f>
        <v>1</v>
      </c>
      <c r="AC125" s="58" t="s">
        <v>123</v>
      </c>
      <c r="AD125" s="58" t="s">
        <v>355</v>
      </c>
      <c r="AE125" s="58" t="s">
        <v>124</v>
      </c>
      <c r="AF125" s="58" t="n">
        <v>2</v>
      </c>
      <c r="AG125" s="58" t="n">
        <v>1</v>
      </c>
      <c r="AH125" s="58" t="b">
        <f aca="false">TRUE()</f>
        <v>1</v>
      </c>
      <c r="AI125" s="58" t="n">
        <v>0.00107971</v>
      </c>
      <c r="AJ125" s="58" t="n">
        <v>36.6353028</v>
      </c>
      <c r="AK125" s="58" t="n">
        <v>88.5916102</v>
      </c>
      <c r="AL125" s="58" t="s">
        <v>126</v>
      </c>
      <c r="AM125" s="58" t="s">
        <v>126</v>
      </c>
      <c r="AN125" s="58" t="n">
        <v>0.00107978</v>
      </c>
      <c r="AO125" s="58" t="n">
        <v>33896</v>
      </c>
      <c r="AP125" s="58" t="n">
        <v>5.00263010123993E-006</v>
      </c>
      <c r="AQ125" s="58" t="n">
        <v>500348</v>
      </c>
      <c r="AR125" s="58" t="b">
        <f aca="false">TRUE()</f>
        <v>1</v>
      </c>
      <c r="AS125" s="58" t="n">
        <v>4.81244598619005E-008</v>
      </c>
    </row>
    <row r="126" customFormat="false" ht="15.5" hidden="false" customHeight="false" outlineLevel="0" collapsed="false">
      <c r="B126" s="45" t="s">
        <v>357</v>
      </c>
      <c r="C126" s="45" t="s">
        <v>129</v>
      </c>
      <c r="D126" s="45" t="s">
        <v>130</v>
      </c>
      <c r="E126" s="45" t="s">
        <v>129</v>
      </c>
      <c r="F126" s="45" t="s">
        <v>130</v>
      </c>
      <c r="G126" s="45" t="n">
        <v>-0.257417</v>
      </c>
      <c r="H126" s="45" t="n">
        <v>0.0322398</v>
      </c>
      <c r="I126" s="45" t="n">
        <v>0.288413</v>
      </c>
      <c r="J126" s="45" t="n">
        <v>0.281787</v>
      </c>
      <c r="K126" s="58" t="b">
        <f aca="false">FALSE()</f>
        <v>0</v>
      </c>
      <c r="L126" s="58" t="b">
        <f aca="false">FALSE()</f>
        <v>0</v>
      </c>
      <c r="M126" s="58" t="b">
        <f aca="false">FALSE()</f>
        <v>0</v>
      </c>
      <c r="N126" s="58" t="s">
        <v>353</v>
      </c>
      <c r="O126" s="58" t="n">
        <v>101831973</v>
      </c>
      <c r="P126" s="58" t="n">
        <v>0.167427</v>
      </c>
      <c r="Q126" s="58" t="n">
        <v>0.0233534</v>
      </c>
      <c r="R126" s="58" t="s">
        <v>37</v>
      </c>
      <c r="S126" s="58" t="b">
        <f aca="false">TRUE()</f>
        <v>1</v>
      </c>
      <c r="T126" s="58" t="s">
        <v>123</v>
      </c>
      <c r="U126" s="58" t="s">
        <v>124</v>
      </c>
      <c r="V126" s="58" t="n">
        <v>500348</v>
      </c>
      <c r="W126" s="58" t="n">
        <v>33896</v>
      </c>
      <c r="X126" s="58" t="n">
        <v>0.00784722</v>
      </c>
      <c r="Y126" s="58" t="n">
        <v>1E-200</v>
      </c>
      <c r="Z126" s="58" t="s">
        <v>354</v>
      </c>
      <c r="AA126" s="58" t="s">
        <v>28</v>
      </c>
      <c r="AB126" s="58" t="b">
        <f aca="false">TRUE()</f>
        <v>1</v>
      </c>
      <c r="AC126" s="58" t="s">
        <v>123</v>
      </c>
      <c r="AD126" s="58" t="s">
        <v>355</v>
      </c>
      <c r="AE126" s="58" t="s">
        <v>124</v>
      </c>
      <c r="AF126" s="58" t="n">
        <v>2</v>
      </c>
      <c r="AG126" s="58" t="n">
        <v>1</v>
      </c>
      <c r="AH126" s="58" t="b">
        <f aca="false">TRUE()</f>
        <v>1</v>
      </c>
      <c r="AI126" s="58" t="n">
        <v>0.03076957</v>
      </c>
      <c r="AJ126" s="58" t="n">
        <v>1076.01213</v>
      </c>
      <c r="AK126" s="58" t="n">
        <v>88.5916102</v>
      </c>
      <c r="AL126" s="58" t="s">
        <v>126</v>
      </c>
      <c r="AM126" s="58" t="s">
        <v>126</v>
      </c>
      <c r="AN126" s="58" t="n">
        <v>0.03077133</v>
      </c>
      <c r="AO126" s="58" t="n">
        <v>33896</v>
      </c>
      <c r="AP126" s="58" t="n">
        <v>3.80901212814161E-006</v>
      </c>
      <c r="AQ126" s="58" t="n">
        <v>500348</v>
      </c>
      <c r="AR126" s="58" t="b">
        <f aca="false">TRUE()</f>
        <v>1</v>
      </c>
      <c r="AS126" s="58" t="n">
        <v>3.89854928240466E-214</v>
      </c>
    </row>
    <row r="127" customFormat="false" ht="15.5" hidden="false" customHeight="false" outlineLevel="0" collapsed="false">
      <c r="B127" s="45" t="s">
        <v>358</v>
      </c>
      <c r="C127" s="45" t="s">
        <v>121</v>
      </c>
      <c r="D127" s="45" t="s">
        <v>120</v>
      </c>
      <c r="E127" s="45" t="s">
        <v>121</v>
      </c>
      <c r="F127" s="45" t="s">
        <v>120</v>
      </c>
      <c r="G127" s="45" t="n">
        <v>-0.128738</v>
      </c>
      <c r="H127" s="45" t="n">
        <v>0.0329818</v>
      </c>
      <c r="I127" s="45" t="n">
        <v>0.306179</v>
      </c>
      <c r="J127" s="45" t="n">
        <v>0.266337</v>
      </c>
      <c r="K127" s="58" t="b">
        <f aca="false">FALSE()</f>
        <v>0</v>
      </c>
      <c r="L127" s="58" t="b">
        <f aca="false">FALSE()</f>
        <v>0</v>
      </c>
      <c r="M127" s="58" t="b">
        <f aca="false">FALSE()</f>
        <v>0</v>
      </c>
      <c r="N127" s="58" t="s">
        <v>353</v>
      </c>
      <c r="O127" s="58" t="n">
        <v>101670889</v>
      </c>
      <c r="P127" s="58" t="n">
        <v>0.164752</v>
      </c>
      <c r="Q127" s="58" t="n">
        <v>0.0237405</v>
      </c>
      <c r="R127" s="58" t="s">
        <v>37</v>
      </c>
      <c r="S127" s="58" t="b">
        <f aca="false">TRUE()</f>
        <v>1</v>
      </c>
      <c r="T127" s="58" t="s">
        <v>123</v>
      </c>
      <c r="U127" s="58" t="s">
        <v>124</v>
      </c>
      <c r="V127" s="58" t="n">
        <v>500348</v>
      </c>
      <c r="W127" s="58" t="n">
        <v>33896</v>
      </c>
      <c r="X127" s="58" t="n">
        <v>0.00764692</v>
      </c>
      <c r="Y127" s="58" t="n">
        <v>1.34431176667131E-063</v>
      </c>
      <c r="Z127" s="58" t="s">
        <v>354</v>
      </c>
      <c r="AA127" s="58" t="s">
        <v>28</v>
      </c>
      <c r="AB127" s="58" t="b">
        <f aca="false">TRUE()</f>
        <v>1</v>
      </c>
      <c r="AC127" s="58" t="s">
        <v>123</v>
      </c>
      <c r="AD127" s="58" t="s">
        <v>355</v>
      </c>
      <c r="AE127" s="58" t="s">
        <v>124</v>
      </c>
      <c r="AF127" s="58" t="n">
        <v>2</v>
      </c>
      <c r="AG127" s="58" t="n">
        <v>1</v>
      </c>
      <c r="AH127" s="58" t="b">
        <f aca="false">TRUE()</f>
        <v>1</v>
      </c>
      <c r="AI127" s="58" t="n">
        <v>0.00829231</v>
      </c>
      <c r="AJ127" s="58" t="n">
        <v>283.409756</v>
      </c>
      <c r="AK127" s="58" t="n">
        <v>88.5916102</v>
      </c>
      <c r="AL127" s="58" t="s">
        <v>126</v>
      </c>
      <c r="AM127" s="58" t="s">
        <v>126</v>
      </c>
      <c r="AN127" s="58" t="n">
        <v>0.0082928</v>
      </c>
      <c r="AO127" s="58" t="n">
        <v>33896</v>
      </c>
      <c r="AP127" s="58" t="n">
        <v>3.8574195512485E-006</v>
      </c>
      <c r="AQ127" s="58" t="n">
        <v>500348</v>
      </c>
      <c r="AR127" s="58" t="b">
        <f aca="false">TRUE()</f>
        <v>1</v>
      </c>
      <c r="AS127" s="58" t="n">
        <v>4.62504346617841E-057</v>
      </c>
    </row>
    <row r="128" customFormat="false" ht="15.5" hidden="false" customHeight="false" outlineLevel="0" collapsed="false">
      <c r="B128" s="45" t="s">
        <v>359</v>
      </c>
      <c r="C128" s="45" t="s">
        <v>130</v>
      </c>
      <c r="D128" s="45" t="s">
        <v>121</v>
      </c>
      <c r="E128" s="45" t="s">
        <v>130</v>
      </c>
      <c r="F128" s="45" t="s">
        <v>121</v>
      </c>
      <c r="G128" s="45" t="n">
        <v>0.0691001</v>
      </c>
      <c r="H128" s="45" t="n">
        <v>-0.0183896</v>
      </c>
      <c r="I128" s="45" t="n">
        <v>0.143544</v>
      </c>
      <c r="J128" s="45" t="n">
        <v>0.129623</v>
      </c>
      <c r="K128" s="58" t="b">
        <f aca="false">FALSE()</f>
        <v>0</v>
      </c>
      <c r="L128" s="58" t="b">
        <f aca="false">FALSE()</f>
        <v>0</v>
      </c>
      <c r="M128" s="58" t="b">
        <f aca="false">FALSE()</f>
        <v>0</v>
      </c>
      <c r="N128" s="58" t="s">
        <v>353</v>
      </c>
      <c r="O128" s="58" t="n">
        <v>52778399</v>
      </c>
      <c r="P128" s="58" t="n">
        <v>0.556145</v>
      </c>
      <c r="Q128" s="58" t="n">
        <v>0.0312441</v>
      </c>
      <c r="R128" s="58" t="s">
        <v>37</v>
      </c>
      <c r="S128" s="58" t="b">
        <f aca="false">TRUE()</f>
        <v>1</v>
      </c>
      <c r="T128" s="58" t="s">
        <v>123</v>
      </c>
      <c r="U128" s="58" t="s">
        <v>124</v>
      </c>
      <c r="V128" s="58" t="n">
        <v>500348</v>
      </c>
      <c r="W128" s="58" t="n">
        <v>33896</v>
      </c>
      <c r="X128" s="58" t="n">
        <v>0.00997527</v>
      </c>
      <c r="Y128" s="58" t="n">
        <v>4.29437533733488E-012</v>
      </c>
      <c r="Z128" s="58" t="s">
        <v>354</v>
      </c>
      <c r="AA128" s="58" t="s">
        <v>28</v>
      </c>
      <c r="AB128" s="58" t="b">
        <f aca="false">TRUE()</f>
        <v>1</v>
      </c>
      <c r="AC128" s="58" t="s">
        <v>123</v>
      </c>
      <c r="AD128" s="58" t="s">
        <v>355</v>
      </c>
      <c r="AE128" s="58" t="s">
        <v>124</v>
      </c>
      <c r="AF128" s="58" t="n">
        <v>2</v>
      </c>
      <c r="AG128" s="58" t="n">
        <v>1</v>
      </c>
      <c r="AH128" s="58" t="b">
        <f aca="false">TRUE()</f>
        <v>1</v>
      </c>
      <c r="AI128" s="58" t="n">
        <v>0.00141366</v>
      </c>
      <c r="AJ128" s="58" t="n">
        <v>47.9824486</v>
      </c>
      <c r="AK128" s="58" t="n">
        <v>88.5916102</v>
      </c>
      <c r="AL128" s="58" t="s">
        <v>126</v>
      </c>
      <c r="AM128" s="58" t="s">
        <v>126</v>
      </c>
      <c r="AN128" s="58" t="n">
        <v>0.00141374</v>
      </c>
      <c r="AO128" s="58" t="n">
        <v>33896</v>
      </c>
      <c r="AP128" s="58" t="n">
        <v>6.92369286740415E-007</v>
      </c>
      <c r="AQ128" s="58" t="n">
        <v>500348</v>
      </c>
      <c r="AR128" s="58" t="b">
        <f aca="false">TRUE()</f>
        <v>1</v>
      </c>
      <c r="AS128" s="58" t="n">
        <v>5.60621388623044E-011</v>
      </c>
    </row>
    <row r="129" customFormat="false" ht="15.5" hidden="false" customHeight="false" outlineLevel="0" collapsed="false">
      <c r="B129" s="45" t="s">
        <v>360</v>
      </c>
      <c r="C129" s="45" t="s">
        <v>120</v>
      </c>
      <c r="D129" s="45" t="s">
        <v>121</v>
      </c>
      <c r="E129" s="45" t="s">
        <v>120</v>
      </c>
      <c r="F129" s="45" t="s">
        <v>121</v>
      </c>
      <c r="G129" s="45" t="n">
        <v>-0.224533</v>
      </c>
      <c r="H129" s="45" t="n">
        <v>0.0105195</v>
      </c>
      <c r="I129" s="45" t="n">
        <v>0.0926428</v>
      </c>
      <c r="J129" s="45" t="n">
        <v>0.0941574</v>
      </c>
      <c r="K129" s="58" t="b">
        <f aca="false">FALSE()</f>
        <v>0</v>
      </c>
      <c r="L129" s="58" t="b">
        <f aca="false">FALSE()</f>
        <v>0</v>
      </c>
      <c r="M129" s="58" t="b">
        <f aca="false">FALSE()</f>
        <v>0</v>
      </c>
      <c r="N129" s="58" t="s">
        <v>353</v>
      </c>
      <c r="O129" s="58" t="n">
        <v>101756445</v>
      </c>
      <c r="P129" s="58" t="n">
        <v>0.770703</v>
      </c>
      <c r="Q129" s="58" t="n">
        <v>0.0360929</v>
      </c>
      <c r="R129" s="58" t="s">
        <v>37</v>
      </c>
      <c r="S129" s="58" t="b">
        <f aca="false">TRUE()</f>
        <v>1</v>
      </c>
      <c r="T129" s="58" t="s">
        <v>123</v>
      </c>
      <c r="U129" s="58" t="s">
        <v>124</v>
      </c>
      <c r="V129" s="58" t="n">
        <v>500348</v>
      </c>
      <c r="W129" s="58" t="n">
        <v>33896</v>
      </c>
      <c r="X129" s="58" t="n">
        <v>0.0121693</v>
      </c>
      <c r="Y129" s="58" t="n">
        <v>5.13925302283482E-076</v>
      </c>
      <c r="Z129" s="58" t="s">
        <v>354</v>
      </c>
      <c r="AA129" s="58" t="s">
        <v>28</v>
      </c>
      <c r="AB129" s="58" t="b">
        <f aca="false">TRUE()</f>
        <v>1</v>
      </c>
      <c r="AC129" s="58" t="s">
        <v>123</v>
      </c>
      <c r="AD129" s="58" t="s">
        <v>355</v>
      </c>
      <c r="AE129" s="58" t="s">
        <v>124</v>
      </c>
      <c r="AF129" s="58" t="n">
        <v>2</v>
      </c>
      <c r="AG129" s="58" t="n">
        <v>1</v>
      </c>
      <c r="AH129" s="58" t="b">
        <f aca="false">TRUE()</f>
        <v>1</v>
      </c>
      <c r="AI129" s="58" t="n">
        <v>0.00994353</v>
      </c>
      <c r="AJ129" s="58" t="n">
        <v>340.410962</v>
      </c>
      <c r="AK129" s="58" t="n">
        <v>88.5916102</v>
      </c>
      <c r="AL129" s="58" t="s">
        <v>126</v>
      </c>
      <c r="AM129" s="58" t="s">
        <v>126</v>
      </c>
      <c r="AN129" s="58" t="n">
        <v>0.00994411</v>
      </c>
      <c r="AO129" s="58" t="n">
        <v>33896</v>
      </c>
      <c r="AP129" s="58" t="n">
        <v>1.69775936010035E-007</v>
      </c>
      <c r="AQ129" s="58" t="n">
        <v>500348</v>
      </c>
      <c r="AR129" s="58" t="b">
        <f aca="false">TRUE()</f>
        <v>1</v>
      </c>
      <c r="AS129" s="58" t="n">
        <v>1.64910659976429E-070</v>
      </c>
    </row>
    <row r="130" customFormat="false" ht="15.5" hidden="false" customHeight="false" outlineLevel="0" collapsed="false">
      <c r="B130" s="45" t="s">
        <v>361</v>
      </c>
      <c r="C130" s="45" t="s">
        <v>120</v>
      </c>
      <c r="D130" s="45" t="s">
        <v>121</v>
      </c>
      <c r="E130" s="45" t="s">
        <v>120</v>
      </c>
      <c r="F130" s="45" t="s">
        <v>121</v>
      </c>
      <c r="G130" s="45" t="n">
        <v>-0.197725</v>
      </c>
      <c r="H130" s="45" t="n">
        <v>0.0516277</v>
      </c>
      <c r="I130" s="45" t="n">
        <v>0.0217282</v>
      </c>
      <c r="J130" s="45" t="n">
        <v>0.043658</v>
      </c>
      <c r="K130" s="58" t="b">
        <f aca="false">FALSE()</f>
        <v>0</v>
      </c>
      <c r="L130" s="58" t="b">
        <f aca="false">FALSE()</f>
        <v>0</v>
      </c>
      <c r="M130" s="58" t="b">
        <f aca="false">FALSE()</f>
        <v>0</v>
      </c>
      <c r="N130" s="58" t="s">
        <v>353</v>
      </c>
      <c r="O130" s="58" t="n">
        <v>101974153</v>
      </c>
      <c r="P130" s="58" t="n">
        <v>0.324218</v>
      </c>
      <c r="Q130" s="58" t="n">
        <v>0.0523699</v>
      </c>
      <c r="R130" s="58" t="s">
        <v>37</v>
      </c>
      <c r="S130" s="58" t="b">
        <f aca="false">TRUE()</f>
        <v>1</v>
      </c>
      <c r="T130" s="58" t="s">
        <v>123</v>
      </c>
      <c r="U130" s="58" t="s">
        <v>124</v>
      </c>
      <c r="V130" s="58" t="n">
        <v>500348</v>
      </c>
      <c r="W130" s="58" t="n">
        <v>33896</v>
      </c>
      <c r="X130" s="58" t="n">
        <v>0.0242567</v>
      </c>
      <c r="Y130" s="58" t="n">
        <v>3.59915043999954E-016</v>
      </c>
      <c r="Z130" s="58" t="s">
        <v>354</v>
      </c>
      <c r="AA130" s="58" t="s">
        <v>28</v>
      </c>
      <c r="AB130" s="58" t="b">
        <f aca="false">TRUE()</f>
        <v>1</v>
      </c>
      <c r="AC130" s="58" t="s">
        <v>123</v>
      </c>
      <c r="AD130" s="58" t="s">
        <v>355</v>
      </c>
      <c r="AE130" s="58" t="s">
        <v>124</v>
      </c>
      <c r="AF130" s="58" t="n">
        <v>2</v>
      </c>
      <c r="AG130" s="58" t="n">
        <v>1</v>
      </c>
      <c r="AH130" s="58" t="b">
        <f aca="false">TRUE()</f>
        <v>1</v>
      </c>
      <c r="AI130" s="58" t="n">
        <v>0.00195641</v>
      </c>
      <c r="AJ130" s="58" t="n">
        <v>66.4406861</v>
      </c>
      <c r="AK130" s="58" t="n">
        <v>88.5916102</v>
      </c>
      <c r="AL130" s="58" t="s">
        <v>126</v>
      </c>
      <c r="AM130" s="58" t="s">
        <v>126</v>
      </c>
      <c r="AN130" s="58" t="n">
        <v>0.00195653</v>
      </c>
      <c r="AO130" s="58" t="n">
        <v>33896</v>
      </c>
      <c r="AP130" s="58" t="n">
        <v>1.94236476196795E-006</v>
      </c>
      <c r="AQ130" s="58" t="n">
        <v>500348</v>
      </c>
      <c r="AR130" s="58" t="b">
        <f aca="false">TRUE()</f>
        <v>1</v>
      </c>
      <c r="AS130" s="58" t="n">
        <v>2.21388111059263E-014</v>
      </c>
    </row>
    <row r="131" customFormat="false" ht="15.5" hidden="false" customHeight="false" outlineLevel="0" collapsed="false">
      <c r="B131" s="45" t="s">
        <v>362</v>
      </c>
      <c r="C131" s="45" t="s">
        <v>129</v>
      </c>
      <c r="D131" s="45" t="s">
        <v>130</v>
      </c>
      <c r="E131" s="45" t="s">
        <v>129</v>
      </c>
      <c r="F131" s="45" t="s">
        <v>130</v>
      </c>
      <c r="G131" s="45" t="n">
        <v>-0.0718392</v>
      </c>
      <c r="H131" s="45" t="n">
        <v>0.0472993</v>
      </c>
      <c r="I131" s="45" t="n">
        <v>0.1202</v>
      </c>
      <c r="J131" s="45" t="n">
        <v>0.109284</v>
      </c>
      <c r="K131" s="58" t="b">
        <f aca="false">FALSE()</f>
        <v>0</v>
      </c>
      <c r="L131" s="58" t="b">
        <f aca="false">FALSE()</f>
        <v>0</v>
      </c>
      <c r="M131" s="58" t="b">
        <f aca="false">FALSE()</f>
        <v>0</v>
      </c>
      <c r="N131" s="58" t="s">
        <v>353</v>
      </c>
      <c r="O131" s="58" t="n">
        <v>67046384</v>
      </c>
      <c r="P131" s="58" t="n">
        <v>0.161438</v>
      </c>
      <c r="Q131" s="58" t="n">
        <v>0.0337792</v>
      </c>
      <c r="R131" s="58" t="s">
        <v>37</v>
      </c>
      <c r="S131" s="58" t="b">
        <f aca="false">TRUE()</f>
        <v>1</v>
      </c>
      <c r="T131" s="58" t="s">
        <v>123</v>
      </c>
      <c r="U131" s="58" t="s">
        <v>124</v>
      </c>
      <c r="V131" s="58" t="n">
        <v>500348</v>
      </c>
      <c r="W131" s="58" t="n">
        <v>33896</v>
      </c>
      <c r="X131" s="58" t="n">
        <v>0.0107094</v>
      </c>
      <c r="Y131" s="58" t="n">
        <v>1.97242273611485E-011</v>
      </c>
      <c r="Z131" s="58" t="s">
        <v>354</v>
      </c>
      <c r="AA131" s="58" t="s">
        <v>28</v>
      </c>
      <c r="AB131" s="58" t="b">
        <f aca="false">TRUE()</f>
        <v>1</v>
      </c>
      <c r="AC131" s="58" t="s">
        <v>123</v>
      </c>
      <c r="AD131" s="58" t="s">
        <v>355</v>
      </c>
      <c r="AE131" s="58" t="s">
        <v>124</v>
      </c>
      <c r="AF131" s="58" t="n">
        <v>2</v>
      </c>
      <c r="AG131" s="58" t="n">
        <v>1</v>
      </c>
      <c r="AH131" s="58" t="b">
        <f aca="false">TRUE()</f>
        <v>1</v>
      </c>
      <c r="AI131" s="58" t="n">
        <v>0.00132577</v>
      </c>
      <c r="AJ131" s="58" t="n">
        <v>44.9952914</v>
      </c>
      <c r="AK131" s="58" t="n">
        <v>88.5916102</v>
      </c>
      <c r="AL131" s="58" t="s">
        <v>126</v>
      </c>
      <c r="AM131" s="58" t="s">
        <v>126</v>
      </c>
      <c r="AN131" s="58" t="n">
        <v>0.00132585</v>
      </c>
      <c r="AO131" s="58" t="n">
        <v>33896</v>
      </c>
      <c r="AP131" s="58" t="n">
        <v>3.91866892731066E-006</v>
      </c>
      <c r="AQ131" s="58" t="n">
        <v>500348</v>
      </c>
      <c r="AR131" s="58" t="b">
        <f aca="false">TRUE()</f>
        <v>1</v>
      </c>
      <c r="AS131" s="58" t="n">
        <v>8.37992929609524E-010</v>
      </c>
    </row>
    <row r="132" customFormat="false" ht="15.5" hidden="false" customHeight="false" outlineLevel="0" collapsed="false">
      <c r="B132" s="45" t="s">
        <v>363</v>
      </c>
      <c r="C132" s="45" t="s">
        <v>120</v>
      </c>
      <c r="D132" s="45" t="s">
        <v>121</v>
      </c>
      <c r="E132" s="45" t="s">
        <v>120</v>
      </c>
      <c r="F132" s="45" t="s">
        <v>121</v>
      </c>
      <c r="G132" s="45" t="n">
        <v>0.0846985</v>
      </c>
      <c r="H132" s="45" t="n">
        <v>-0.0392882</v>
      </c>
      <c r="I132" s="45" t="n">
        <v>0.0543161</v>
      </c>
      <c r="J132" s="45" t="n">
        <v>0.0872488</v>
      </c>
      <c r="K132" s="58" t="b">
        <f aca="false">FALSE()</f>
        <v>0</v>
      </c>
      <c r="L132" s="58" t="b">
        <f aca="false">FALSE()</f>
        <v>0</v>
      </c>
      <c r="M132" s="58" t="b">
        <f aca="false">FALSE()</f>
        <v>0</v>
      </c>
      <c r="N132" s="58" t="s">
        <v>353</v>
      </c>
      <c r="O132" s="58" t="n">
        <v>61900407</v>
      </c>
      <c r="P132" s="58" t="n">
        <v>0.294531</v>
      </c>
      <c r="Q132" s="58" t="n">
        <v>0.0374804</v>
      </c>
      <c r="R132" s="58" t="s">
        <v>37</v>
      </c>
      <c r="S132" s="58" t="b">
        <f aca="false">TRUE()</f>
        <v>1</v>
      </c>
      <c r="T132" s="58" t="s">
        <v>123</v>
      </c>
      <c r="U132" s="58" t="s">
        <v>124</v>
      </c>
      <c r="V132" s="58" t="n">
        <v>500348</v>
      </c>
      <c r="W132" s="58" t="n">
        <v>33896</v>
      </c>
      <c r="X132" s="58" t="n">
        <v>0.0154298</v>
      </c>
      <c r="Y132" s="58" t="n">
        <v>4.03598924249376E-008</v>
      </c>
      <c r="Z132" s="58" t="s">
        <v>354</v>
      </c>
      <c r="AA132" s="58" t="s">
        <v>28</v>
      </c>
      <c r="AB132" s="58" t="b">
        <f aca="false">TRUE()</f>
        <v>1</v>
      </c>
      <c r="AC132" s="58" t="s">
        <v>123</v>
      </c>
      <c r="AD132" s="58" t="s">
        <v>355</v>
      </c>
      <c r="AE132" s="58" t="s">
        <v>124</v>
      </c>
      <c r="AF132" s="58" t="n">
        <v>2</v>
      </c>
      <c r="AG132" s="58" t="n">
        <v>1</v>
      </c>
      <c r="AH132" s="58" t="b">
        <f aca="false">TRUE()</f>
        <v>1</v>
      </c>
      <c r="AI132" s="58" t="n">
        <v>0.00088817</v>
      </c>
      <c r="AJ132" s="58" t="n">
        <v>30.1304223</v>
      </c>
      <c r="AK132" s="58" t="n">
        <v>88.5916102</v>
      </c>
      <c r="AL132" s="58" t="s">
        <v>126</v>
      </c>
      <c r="AM132" s="58" t="s">
        <v>126</v>
      </c>
      <c r="AN132" s="58" t="n">
        <v>0.00088822</v>
      </c>
      <c r="AO132" s="58" t="n">
        <v>33896</v>
      </c>
      <c r="AP132" s="58" t="n">
        <v>2.19606122423696E-006</v>
      </c>
      <c r="AQ132" s="58" t="n">
        <v>500348</v>
      </c>
      <c r="AR132" s="58" t="b">
        <f aca="false">TRUE()</f>
        <v>1</v>
      </c>
      <c r="AS132" s="58" t="n">
        <v>4.47833419661949E-007</v>
      </c>
    </row>
    <row r="133" customFormat="false" ht="15.5" hidden="false" customHeight="false" outlineLevel="0" collapsed="false">
      <c r="B133" s="45" t="s">
        <v>364</v>
      </c>
      <c r="C133" s="45" t="s">
        <v>121</v>
      </c>
      <c r="D133" s="45" t="s">
        <v>129</v>
      </c>
      <c r="E133" s="45" t="s">
        <v>121</v>
      </c>
      <c r="F133" s="45" t="s">
        <v>129</v>
      </c>
      <c r="G133" s="45" t="n">
        <v>0.130316</v>
      </c>
      <c r="H133" s="45" t="n">
        <v>-0.0378136</v>
      </c>
      <c r="I133" s="45" t="n">
        <v>0.0231788</v>
      </c>
      <c r="J133" s="45" t="n">
        <v>0.0375773</v>
      </c>
      <c r="K133" s="58" t="b">
        <f aca="false">FALSE()</f>
        <v>0</v>
      </c>
      <c r="L133" s="58" t="b">
        <f aca="false">TRUE()</f>
        <v>1</v>
      </c>
      <c r="M133" s="58" t="b">
        <f aca="false">FALSE()</f>
        <v>0</v>
      </c>
      <c r="N133" s="58" t="s">
        <v>353</v>
      </c>
      <c r="O133" s="58" t="n">
        <v>26695422</v>
      </c>
      <c r="P133" s="58" t="n">
        <v>0.494303</v>
      </c>
      <c r="Q133" s="58" t="n">
        <v>0.055325</v>
      </c>
      <c r="R133" s="58" t="s">
        <v>37</v>
      </c>
      <c r="S133" s="58" t="b">
        <f aca="false">TRUE()</f>
        <v>1</v>
      </c>
      <c r="T133" s="58" t="s">
        <v>123</v>
      </c>
      <c r="U133" s="58" t="s">
        <v>124</v>
      </c>
      <c r="V133" s="58" t="n">
        <v>500348</v>
      </c>
      <c r="W133" s="58" t="n">
        <v>33896</v>
      </c>
      <c r="X133" s="58" t="n">
        <v>0.0231566</v>
      </c>
      <c r="Y133" s="58" t="n">
        <v>1.8273006133669E-008</v>
      </c>
      <c r="Z133" s="58" t="s">
        <v>354</v>
      </c>
      <c r="AA133" s="58" t="s">
        <v>28</v>
      </c>
      <c r="AB133" s="58" t="b">
        <f aca="false">TRUE()</f>
        <v>1</v>
      </c>
      <c r="AC133" s="58" t="s">
        <v>123</v>
      </c>
      <c r="AD133" s="58" t="s">
        <v>355</v>
      </c>
      <c r="AE133" s="58" t="s">
        <v>124</v>
      </c>
      <c r="AF133" s="58" t="n">
        <v>2</v>
      </c>
      <c r="AG133" s="58" t="n">
        <v>1</v>
      </c>
      <c r="AH133" s="58" t="b">
        <f aca="false">TRUE()</f>
        <v>1</v>
      </c>
      <c r="AI133" s="58" t="n">
        <v>0.00093345</v>
      </c>
      <c r="AJ133" s="58" t="n">
        <v>31.6679732</v>
      </c>
      <c r="AK133" s="58" t="n">
        <v>88.5916102</v>
      </c>
      <c r="AL133" s="58" t="s">
        <v>126</v>
      </c>
      <c r="AM133" s="58" t="s">
        <v>126</v>
      </c>
      <c r="AN133" s="58" t="n">
        <v>0.00093351</v>
      </c>
      <c r="AO133" s="58" t="n">
        <v>33896</v>
      </c>
      <c r="AP133" s="58" t="n">
        <v>9.33646274960251E-007</v>
      </c>
      <c r="AQ133" s="58" t="n">
        <v>500348</v>
      </c>
      <c r="AR133" s="58" t="b">
        <f aca="false">TRUE()</f>
        <v>1</v>
      </c>
      <c r="AS133" s="58" t="n">
        <v>1.34154103793826E-007</v>
      </c>
    </row>
    <row r="134" customFormat="false" ht="15.5" hidden="false" customHeight="false" outlineLevel="0" collapsed="false">
      <c r="B134" s="45" t="s">
        <v>365</v>
      </c>
      <c r="C134" s="45" t="s">
        <v>121</v>
      </c>
      <c r="D134" s="45" t="s">
        <v>120</v>
      </c>
      <c r="E134" s="45" t="s">
        <v>121</v>
      </c>
      <c r="F134" s="45" t="s">
        <v>120</v>
      </c>
      <c r="G134" s="45" t="n">
        <v>0.178122</v>
      </c>
      <c r="H134" s="45" t="n">
        <v>0.0630481</v>
      </c>
      <c r="I134" s="45" t="n">
        <v>0.0605824</v>
      </c>
      <c r="J134" s="45" t="n">
        <v>0.0946743</v>
      </c>
      <c r="K134" s="58" t="b">
        <f aca="false">FALSE()</f>
        <v>0</v>
      </c>
      <c r="L134" s="58" t="b">
        <f aca="false">FALSE()</f>
        <v>0</v>
      </c>
      <c r="M134" s="58" t="b">
        <f aca="false">FALSE()</f>
        <v>0</v>
      </c>
      <c r="N134" s="58" t="s">
        <v>353</v>
      </c>
      <c r="O134" s="58" t="n">
        <v>118811292</v>
      </c>
      <c r="P134" s="58" t="n">
        <v>0.0786231</v>
      </c>
      <c r="Q134" s="58" t="n">
        <v>0.0358486</v>
      </c>
      <c r="R134" s="58" t="s">
        <v>37</v>
      </c>
      <c r="S134" s="58" t="b">
        <f aca="false">TRUE()</f>
        <v>1</v>
      </c>
      <c r="T134" s="58" t="s">
        <v>123</v>
      </c>
      <c r="U134" s="58" t="s">
        <v>124</v>
      </c>
      <c r="V134" s="58" t="n">
        <v>500348</v>
      </c>
      <c r="W134" s="58" t="n">
        <v>33896</v>
      </c>
      <c r="X134" s="58" t="n">
        <v>0.0147234</v>
      </c>
      <c r="Y134" s="58" t="n">
        <v>1.08342786215013E-033</v>
      </c>
      <c r="Z134" s="58" t="s">
        <v>354</v>
      </c>
      <c r="AA134" s="58" t="s">
        <v>28</v>
      </c>
      <c r="AB134" s="58" t="b">
        <f aca="false">TRUE()</f>
        <v>1</v>
      </c>
      <c r="AC134" s="58" t="s">
        <v>123</v>
      </c>
      <c r="AD134" s="58" t="s">
        <v>355</v>
      </c>
      <c r="AE134" s="58" t="s">
        <v>124</v>
      </c>
      <c r="AF134" s="58" t="n">
        <v>2</v>
      </c>
      <c r="AG134" s="58" t="n">
        <v>1</v>
      </c>
      <c r="AH134" s="58" t="b">
        <f aca="false">TRUE()</f>
        <v>1</v>
      </c>
      <c r="AI134" s="58" t="n">
        <v>0.00429931</v>
      </c>
      <c r="AJ134" s="58" t="n">
        <v>146.350186</v>
      </c>
      <c r="AK134" s="58" t="n">
        <v>88.5916102</v>
      </c>
      <c r="AL134" s="58" t="s">
        <v>126</v>
      </c>
      <c r="AM134" s="58" t="s">
        <v>126</v>
      </c>
      <c r="AN134" s="58" t="n">
        <v>0.00429957</v>
      </c>
      <c r="AO134" s="58" t="n">
        <v>33896</v>
      </c>
      <c r="AP134" s="58" t="n">
        <v>6.18196426268039E-006</v>
      </c>
      <c r="AQ134" s="58" t="n">
        <v>500348</v>
      </c>
      <c r="AR134" s="58" t="b">
        <f aca="false">TRUE()</f>
        <v>1</v>
      </c>
      <c r="AS134" s="58" t="n">
        <v>2.1567901881424E-029</v>
      </c>
    </row>
    <row r="135" customFormat="false" ht="15.5" hidden="false" customHeight="false" outlineLevel="0" collapsed="false">
      <c r="B135" s="45" t="s">
        <v>366</v>
      </c>
      <c r="C135" s="45" t="s">
        <v>129</v>
      </c>
      <c r="D135" s="45" t="s">
        <v>121</v>
      </c>
      <c r="E135" s="45" t="s">
        <v>129</v>
      </c>
      <c r="F135" s="45" t="s">
        <v>121</v>
      </c>
      <c r="G135" s="45" t="n">
        <v>-0.164342</v>
      </c>
      <c r="H135" s="45" t="n">
        <v>0.284635</v>
      </c>
      <c r="I135" s="45" t="n">
        <v>0.0274617</v>
      </c>
      <c r="J135" s="45" t="n">
        <v>0.00382306</v>
      </c>
      <c r="K135" s="58" t="b">
        <f aca="false">FALSE()</f>
        <v>0</v>
      </c>
      <c r="L135" s="58" t="b">
        <f aca="false">TRUE()</f>
        <v>1</v>
      </c>
      <c r="M135" s="58" t="b">
        <f aca="false">FALSE()</f>
        <v>0</v>
      </c>
      <c r="N135" s="58" t="s">
        <v>353</v>
      </c>
      <c r="O135" s="58" t="n">
        <v>101857866</v>
      </c>
      <c r="P135" s="58" t="n">
        <v>0.0986484</v>
      </c>
      <c r="Q135" s="58" t="n">
        <v>0.172356</v>
      </c>
      <c r="R135" s="58" t="s">
        <v>37</v>
      </c>
      <c r="S135" s="58" t="b">
        <f aca="false">TRUE()</f>
        <v>1</v>
      </c>
      <c r="T135" s="58" t="s">
        <v>123</v>
      </c>
      <c r="U135" s="58" t="s">
        <v>124</v>
      </c>
      <c r="V135" s="58" t="n">
        <v>500348</v>
      </c>
      <c r="W135" s="58" t="n">
        <v>33896</v>
      </c>
      <c r="X135" s="58" t="n">
        <v>0.0222251</v>
      </c>
      <c r="Y135" s="58" t="n">
        <v>1.42003811054216E-013</v>
      </c>
      <c r="Z135" s="58" t="s">
        <v>354</v>
      </c>
      <c r="AA135" s="58" t="s">
        <v>28</v>
      </c>
      <c r="AB135" s="58" t="b">
        <f aca="false">TRUE()</f>
        <v>1</v>
      </c>
      <c r="AC135" s="58" t="s">
        <v>123</v>
      </c>
      <c r="AD135" s="58" t="s">
        <v>355</v>
      </c>
      <c r="AE135" s="58" t="s">
        <v>124</v>
      </c>
      <c r="AF135" s="58" t="n">
        <v>2</v>
      </c>
      <c r="AG135" s="58" t="n">
        <v>1</v>
      </c>
      <c r="AH135" s="58" t="b">
        <f aca="false">TRUE()</f>
        <v>1</v>
      </c>
      <c r="AI135" s="58" t="n">
        <v>0.0016105</v>
      </c>
      <c r="AJ135" s="58" t="n">
        <v>54.6744046</v>
      </c>
      <c r="AK135" s="58" t="n">
        <v>88.5916102</v>
      </c>
      <c r="AL135" s="58" t="s">
        <v>126</v>
      </c>
      <c r="AM135" s="58" t="s">
        <v>126</v>
      </c>
      <c r="AN135" s="58" t="n">
        <v>0.0016106</v>
      </c>
      <c r="AO135" s="58" t="n">
        <v>33896</v>
      </c>
      <c r="AP135" s="58" t="n">
        <v>5.45068382966623E-006</v>
      </c>
      <c r="AQ135" s="58" t="n">
        <v>500348</v>
      </c>
      <c r="AR135" s="58" t="b">
        <f aca="false">TRUE()</f>
        <v>1</v>
      </c>
      <c r="AS135" s="58" t="n">
        <v>1.60530727737705E-011</v>
      </c>
    </row>
    <row r="136" customFormat="false" ht="15.5" hidden="false" customHeight="false" outlineLevel="0" collapsed="false">
      <c r="B136" s="45" t="s">
        <v>367</v>
      </c>
      <c r="C136" s="45" t="s">
        <v>120</v>
      </c>
      <c r="D136" s="45" t="s">
        <v>121</v>
      </c>
      <c r="E136" s="45" t="s">
        <v>120</v>
      </c>
      <c r="F136" s="45" t="s">
        <v>121</v>
      </c>
      <c r="G136" s="45" t="n">
        <v>0.179577</v>
      </c>
      <c r="H136" s="45" t="n">
        <v>-0.142093</v>
      </c>
      <c r="I136" s="45" t="n">
        <v>0.0131886</v>
      </c>
      <c r="J136" s="45" t="n">
        <v>0.0118281</v>
      </c>
      <c r="K136" s="58" t="b">
        <f aca="false">FALSE()</f>
        <v>0</v>
      </c>
      <c r="L136" s="58" t="b">
        <f aca="false">FALSE()</f>
        <v>0</v>
      </c>
      <c r="M136" s="58" t="b">
        <f aca="false">FALSE()</f>
        <v>0</v>
      </c>
      <c r="N136" s="58" t="s">
        <v>353</v>
      </c>
      <c r="O136" s="58" t="n">
        <v>64923416</v>
      </c>
      <c r="P136" s="58" t="n">
        <v>0.149395</v>
      </c>
      <c r="Q136" s="58" t="n">
        <v>0.0985614</v>
      </c>
      <c r="R136" s="58" t="s">
        <v>37</v>
      </c>
      <c r="S136" s="58" t="b">
        <f aca="false">TRUE()</f>
        <v>1</v>
      </c>
      <c r="T136" s="58" t="s">
        <v>123</v>
      </c>
      <c r="U136" s="58" t="s">
        <v>124</v>
      </c>
      <c r="V136" s="58" t="n">
        <v>500348</v>
      </c>
      <c r="W136" s="58" t="n">
        <v>33896</v>
      </c>
      <c r="X136" s="58" t="n">
        <v>0.0313273</v>
      </c>
      <c r="Y136" s="58" t="n">
        <v>9.9090039150278E-009</v>
      </c>
      <c r="Z136" s="58" t="s">
        <v>354</v>
      </c>
      <c r="AA136" s="58" t="s">
        <v>28</v>
      </c>
      <c r="AB136" s="58" t="b">
        <f aca="false">TRUE()</f>
        <v>1</v>
      </c>
      <c r="AC136" s="58" t="s">
        <v>123</v>
      </c>
      <c r="AD136" s="58" t="s">
        <v>355</v>
      </c>
      <c r="AE136" s="58" t="s">
        <v>124</v>
      </c>
      <c r="AF136" s="58" t="n">
        <v>2</v>
      </c>
      <c r="AG136" s="58" t="n">
        <v>1</v>
      </c>
      <c r="AH136" s="58" t="b">
        <f aca="false">TRUE()</f>
        <v>1</v>
      </c>
      <c r="AI136" s="58" t="n">
        <v>0.00096847</v>
      </c>
      <c r="AJ136" s="58" t="n">
        <v>32.8571482</v>
      </c>
      <c r="AK136" s="58" t="n">
        <v>88.5916102</v>
      </c>
      <c r="AL136" s="58" t="s">
        <v>126</v>
      </c>
      <c r="AM136" s="58" t="s">
        <v>126</v>
      </c>
      <c r="AN136" s="58" t="n">
        <v>0.00096853</v>
      </c>
      <c r="AO136" s="58" t="n">
        <v>33896</v>
      </c>
      <c r="AP136" s="58" t="n">
        <v>4.15393219746628E-006</v>
      </c>
      <c r="AQ136" s="58" t="n">
        <v>500348</v>
      </c>
      <c r="AR136" s="58" t="b">
        <f aca="false">TRUE()</f>
        <v>1</v>
      </c>
      <c r="AS136" s="58" t="n">
        <v>2.17909359470069E-007</v>
      </c>
    </row>
    <row r="137" customFormat="false" ht="15.5" hidden="false" customHeight="false" outlineLevel="0" collapsed="false">
      <c r="B137" s="45" t="s">
        <v>368</v>
      </c>
      <c r="C137" s="45" t="s">
        <v>121</v>
      </c>
      <c r="D137" s="45" t="s">
        <v>120</v>
      </c>
      <c r="E137" s="45" t="s">
        <v>121</v>
      </c>
      <c r="F137" s="45" t="s">
        <v>120</v>
      </c>
      <c r="G137" s="45" t="n">
        <v>-0.159158</v>
      </c>
      <c r="H137" s="45" t="n">
        <v>0.0658366</v>
      </c>
      <c r="I137" s="45" t="n">
        <v>0.0667441</v>
      </c>
      <c r="J137" s="45" t="n">
        <v>0.0486054</v>
      </c>
      <c r="K137" s="58" t="b">
        <f aca="false">FALSE()</f>
        <v>0</v>
      </c>
      <c r="L137" s="58" t="b">
        <f aca="false">FALSE()</f>
        <v>0</v>
      </c>
      <c r="M137" s="58" t="b">
        <f aca="false">FALSE()</f>
        <v>0</v>
      </c>
      <c r="N137" s="58" t="s">
        <v>353</v>
      </c>
      <c r="O137" s="58" t="n">
        <v>101922985</v>
      </c>
      <c r="P137" s="58" t="n">
        <v>0.180806</v>
      </c>
      <c r="Q137" s="58" t="n">
        <v>0.049195</v>
      </c>
      <c r="R137" s="58" t="s">
        <v>37</v>
      </c>
      <c r="S137" s="58" t="b">
        <f aca="false">TRUE()</f>
        <v>1</v>
      </c>
      <c r="T137" s="58" t="s">
        <v>123</v>
      </c>
      <c r="U137" s="58" t="s">
        <v>124</v>
      </c>
      <c r="V137" s="58" t="n">
        <v>500348</v>
      </c>
      <c r="W137" s="58" t="n">
        <v>33896</v>
      </c>
      <c r="X137" s="58" t="n">
        <v>0.0142478</v>
      </c>
      <c r="Y137" s="58" t="n">
        <v>5.67283301630977E-029</v>
      </c>
      <c r="Z137" s="58" t="s">
        <v>354</v>
      </c>
      <c r="AA137" s="58" t="s">
        <v>28</v>
      </c>
      <c r="AB137" s="58" t="b">
        <f aca="false">TRUE()</f>
        <v>1</v>
      </c>
      <c r="AC137" s="58" t="s">
        <v>123</v>
      </c>
      <c r="AD137" s="58" t="s">
        <v>355</v>
      </c>
      <c r="AE137" s="58" t="s">
        <v>124</v>
      </c>
      <c r="AF137" s="58" t="n">
        <v>2</v>
      </c>
      <c r="AG137" s="58" t="n">
        <v>1</v>
      </c>
      <c r="AH137" s="58" t="b">
        <f aca="false">TRUE()</f>
        <v>1</v>
      </c>
      <c r="AI137" s="58" t="n">
        <v>0.0036679</v>
      </c>
      <c r="AJ137" s="58" t="n">
        <v>124.777333</v>
      </c>
      <c r="AK137" s="58" t="n">
        <v>88.5916102</v>
      </c>
      <c r="AL137" s="58" t="s">
        <v>126</v>
      </c>
      <c r="AM137" s="58" t="s">
        <v>126</v>
      </c>
      <c r="AN137" s="58" t="n">
        <v>0.00366811</v>
      </c>
      <c r="AO137" s="58" t="n">
        <v>33896</v>
      </c>
      <c r="AP137" s="58" t="n">
        <v>3.57948768399354E-006</v>
      </c>
      <c r="AQ137" s="58" t="n">
        <v>500348</v>
      </c>
      <c r="AR137" s="58" t="b">
        <f aca="false">TRUE()</f>
        <v>1</v>
      </c>
      <c r="AS137" s="58" t="n">
        <v>1.22858304138143E-025</v>
      </c>
    </row>
    <row r="138" customFormat="false" ht="15.5" hidden="false" customHeight="false" outlineLevel="0" collapsed="false">
      <c r="B138" s="45" t="s">
        <v>369</v>
      </c>
      <c r="C138" s="45" t="s">
        <v>129</v>
      </c>
      <c r="D138" s="45" t="s">
        <v>130</v>
      </c>
      <c r="E138" s="45" t="s">
        <v>129</v>
      </c>
      <c r="F138" s="45" t="s">
        <v>130</v>
      </c>
      <c r="G138" s="45" t="n">
        <v>0.0934084</v>
      </c>
      <c r="H138" s="45" t="n">
        <v>-0.0635509</v>
      </c>
      <c r="I138" s="45" t="n">
        <v>0.0764085</v>
      </c>
      <c r="J138" s="45" t="n">
        <v>0.0351566</v>
      </c>
      <c r="K138" s="58" t="b">
        <f aca="false">FALSE()</f>
        <v>0</v>
      </c>
      <c r="L138" s="58" t="b">
        <f aca="false">FALSE()</f>
        <v>0</v>
      </c>
      <c r="M138" s="58" t="b">
        <f aca="false">FALSE()</f>
        <v>0</v>
      </c>
      <c r="N138" s="58" t="s">
        <v>353</v>
      </c>
      <c r="O138" s="58" t="n">
        <v>41114931</v>
      </c>
      <c r="P138" s="58" t="n">
        <v>0.276959</v>
      </c>
      <c r="Q138" s="58" t="n">
        <v>0.0584551</v>
      </c>
      <c r="R138" s="58" t="s">
        <v>37</v>
      </c>
      <c r="S138" s="58" t="b">
        <f aca="false">TRUE()</f>
        <v>1</v>
      </c>
      <c r="T138" s="58" t="s">
        <v>123</v>
      </c>
      <c r="U138" s="58" t="s">
        <v>124</v>
      </c>
      <c r="V138" s="58" t="n">
        <v>500348</v>
      </c>
      <c r="W138" s="58" t="n">
        <v>33896</v>
      </c>
      <c r="X138" s="58" t="n">
        <v>0.0132177</v>
      </c>
      <c r="Y138" s="58" t="n">
        <v>1.58379876507478E-012</v>
      </c>
      <c r="Z138" s="58" t="s">
        <v>354</v>
      </c>
      <c r="AA138" s="58" t="s">
        <v>28</v>
      </c>
      <c r="AB138" s="58" t="b">
        <f aca="false">TRUE()</f>
        <v>1</v>
      </c>
      <c r="AC138" s="58" t="s">
        <v>123</v>
      </c>
      <c r="AD138" s="58" t="s">
        <v>355</v>
      </c>
      <c r="AE138" s="58" t="s">
        <v>124</v>
      </c>
      <c r="AF138" s="58" t="n">
        <v>2</v>
      </c>
      <c r="AG138" s="58" t="n">
        <v>1</v>
      </c>
      <c r="AH138" s="58" t="b">
        <f aca="false">TRUE()</f>
        <v>1</v>
      </c>
      <c r="AI138" s="58" t="n">
        <v>0.0014712</v>
      </c>
      <c r="AJ138" s="58" t="n">
        <v>49.9383811</v>
      </c>
      <c r="AK138" s="58" t="n">
        <v>88.5916102</v>
      </c>
      <c r="AL138" s="58" t="s">
        <v>126</v>
      </c>
      <c r="AM138" s="58" t="s">
        <v>126</v>
      </c>
      <c r="AN138" s="58" t="n">
        <v>0.00147129</v>
      </c>
      <c r="AO138" s="58" t="n">
        <v>33896</v>
      </c>
      <c r="AP138" s="58" t="n">
        <v>2.36225695876372E-006</v>
      </c>
      <c r="AQ138" s="58" t="n">
        <v>500348</v>
      </c>
      <c r="AR138" s="58" t="b">
        <f aca="false">TRUE()</f>
        <v>1</v>
      </c>
      <c r="AS138" s="58" t="n">
        <v>5.25721048823664E-011</v>
      </c>
    </row>
    <row r="139" customFormat="false" ht="15.5" hidden="false" customHeight="false" outlineLevel="0" collapsed="false">
      <c r="B139" s="45" t="s">
        <v>370</v>
      </c>
      <c r="C139" s="45" t="s">
        <v>120</v>
      </c>
      <c r="D139" s="45" t="s">
        <v>121</v>
      </c>
      <c r="E139" s="45" t="s">
        <v>120</v>
      </c>
      <c r="F139" s="45" t="s">
        <v>121</v>
      </c>
      <c r="G139" s="45" t="n">
        <v>0.0595491</v>
      </c>
      <c r="H139" s="45" t="n">
        <v>0.0362597</v>
      </c>
      <c r="I139" s="45" t="n">
        <v>0.357217</v>
      </c>
      <c r="J139" s="45" t="n">
        <v>0.39501</v>
      </c>
      <c r="K139" s="58" t="b">
        <f aca="false">FALSE()</f>
        <v>0</v>
      </c>
      <c r="L139" s="58" t="b">
        <f aca="false">FALSE()</f>
        <v>0</v>
      </c>
      <c r="M139" s="58" t="b">
        <f aca="false">FALSE()</f>
        <v>0</v>
      </c>
      <c r="N139" s="58" t="s">
        <v>353</v>
      </c>
      <c r="O139" s="58" t="n">
        <v>118761978</v>
      </c>
      <c r="P139" s="58" t="n">
        <v>0.0915187</v>
      </c>
      <c r="Q139" s="58" t="n">
        <v>0.021488</v>
      </c>
      <c r="R139" s="58" t="s">
        <v>37</v>
      </c>
      <c r="S139" s="58" t="b">
        <f aca="false">TRUE()</f>
        <v>1</v>
      </c>
      <c r="T139" s="58" t="s">
        <v>123</v>
      </c>
      <c r="U139" s="58" t="s">
        <v>124</v>
      </c>
      <c r="V139" s="58" t="n">
        <v>500348</v>
      </c>
      <c r="W139" s="58" t="n">
        <v>33896</v>
      </c>
      <c r="X139" s="58" t="n">
        <v>0.00724656</v>
      </c>
      <c r="Y139" s="58" t="n">
        <v>2.07682546377738E-016</v>
      </c>
      <c r="Z139" s="58" t="s">
        <v>354</v>
      </c>
      <c r="AA139" s="58" t="s">
        <v>28</v>
      </c>
      <c r="AB139" s="58" t="b">
        <f aca="false">TRUE()</f>
        <v>1</v>
      </c>
      <c r="AC139" s="58" t="s">
        <v>123</v>
      </c>
      <c r="AD139" s="58" t="s">
        <v>355</v>
      </c>
      <c r="AE139" s="58" t="s">
        <v>124</v>
      </c>
      <c r="AF139" s="58" t="n">
        <v>2</v>
      </c>
      <c r="AG139" s="58" t="n">
        <v>1</v>
      </c>
      <c r="AH139" s="58" t="b">
        <f aca="false">TRUE()</f>
        <v>1</v>
      </c>
      <c r="AI139" s="58" t="n">
        <v>0.00198826</v>
      </c>
      <c r="AJ139" s="58" t="n">
        <v>67.5244404</v>
      </c>
      <c r="AK139" s="58" t="n">
        <v>88.5916102</v>
      </c>
      <c r="AL139" s="58" t="s">
        <v>126</v>
      </c>
      <c r="AM139" s="58" t="s">
        <v>126</v>
      </c>
      <c r="AN139" s="58" t="n">
        <v>0.00198838</v>
      </c>
      <c r="AO139" s="58" t="n">
        <v>33896</v>
      </c>
      <c r="AP139" s="58" t="n">
        <v>5.69093360448367E-006</v>
      </c>
      <c r="AQ139" s="58" t="n">
        <v>500348</v>
      </c>
      <c r="AR139" s="58" t="b">
        <f aca="false">TRUE()</f>
        <v>1</v>
      </c>
      <c r="AS139" s="58" t="n">
        <v>5.27818838903126E-014</v>
      </c>
    </row>
    <row r="140" customFormat="false" ht="15.5" hidden="false" customHeight="false" outlineLevel="0" collapsed="false">
      <c r="B140" s="45" t="s">
        <v>371</v>
      </c>
      <c r="C140" s="45" t="s">
        <v>129</v>
      </c>
      <c r="D140" s="45" t="s">
        <v>130</v>
      </c>
      <c r="E140" s="45" t="s">
        <v>129</v>
      </c>
      <c r="F140" s="45" t="s">
        <v>130</v>
      </c>
      <c r="G140" s="45" t="n">
        <v>-0.252231</v>
      </c>
      <c r="H140" s="45" t="n">
        <v>-0.0550928</v>
      </c>
      <c r="I140" s="45" t="n">
        <v>0.0226878</v>
      </c>
      <c r="J140" s="45" t="n">
        <v>0.0171895</v>
      </c>
      <c r="K140" s="58" t="b">
        <f aca="false">FALSE()</f>
        <v>0</v>
      </c>
      <c r="L140" s="58" t="b">
        <f aca="false">FALSE()</f>
        <v>0</v>
      </c>
      <c r="M140" s="58" t="b">
        <f aca="false">FALSE()</f>
        <v>0</v>
      </c>
      <c r="N140" s="58" t="s">
        <v>353</v>
      </c>
      <c r="O140" s="58" t="n">
        <v>65903601</v>
      </c>
      <c r="P140" s="58" t="n">
        <v>0.498088</v>
      </c>
      <c r="Q140" s="58" t="n">
        <v>0.0813177</v>
      </c>
      <c r="R140" s="58" t="s">
        <v>37</v>
      </c>
      <c r="S140" s="58" t="b">
        <f aca="false">TRUE()</f>
        <v>1</v>
      </c>
      <c r="T140" s="58" t="s">
        <v>123</v>
      </c>
      <c r="U140" s="58" t="s">
        <v>124</v>
      </c>
      <c r="V140" s="58" t="n">
        <v>500348</v>
      </c>
      <c r="W140" s="58" t="n">
        <v>33896</v>
      </c>
      <c r="X140" s="58" t="n">
        <v>0.0234293</v>
      </c>
      <c r="Y140" s="58" t="n">
        <v>5.0003453497698E-027</v>
      </c>
      <c r="Z140" s="58" t="s">
        <v>354</v>
      </c>
      <c r="AA140" s="58" t="s">
        <v>28</v>
      </c>
      <c r="AB140" s="58" t="b">
        <f aca="false">TRUE()</f>
        <v>1</v>
      </c>
      <c r="AC140" s="58" t="s">
        <v>123</v>
      </c>
      <c r="AD140" s="58" t="s">
        <v>355</v>
      </c>
      <c r="AE140" s="58" t="s">
        <v>124</v>
      </c>
      <c r="AF140" s="58" t="n">
        <v>2</v>
      </c>
      <c r="AG140" s="58" t="n">
        <v>1</v>
      </c>
      <c r="AH140" s="58" t="b">
        <f aca="false">TRUE()</f>
        <v>1</v>
      </c>
      <c r="AI140" s="58" t="n">
        <v>0.00340759</v>
      </c>
      <c r="AJ140" s="58" t="n">
        <v>115.89179</v>
      </c>
      <c r="AK140" s="58" t="n">
        <v>88.5916102</v>
      </c>
      <c r="AL140" s="58" t="s">
        <v>126</v>
      </c>
      <c r="AM140" s="58" t="s">
        <v>126</v>
      </c>
      <c r="AN140" s="58" t="n">
        <v>0.00340779</v>
      </c>
      <c r="AO140" s="58" t="n">
        <v>33896</v>
      </c>
      <c r="AP140" s="58" t="n">
        <v>9.17378772967205E-007</v>
      </c>
      <c r="AQ140" s="58" t="n">
        <v>500348</v>
      </c>
      <c r="AR140" s="58" t="b">
        <f aca="false">TRUE()</f>
        <v>1</v>
      </c>
      <c r="AS140" s="58" t="n">
        <v>1.28811924808195E-024</v>
      </c>
    </row>
    <row r="141" customFormat="false" ht="15.5" hidden="false" customHeight="false" outlineLevel="0" collapsed="false">
      <c r="B141" s="45" t="s">
        <v>372</v>
      </c>
      <c r="C141" s="45" t="s">
        <v>129</v>
      </c>
      <c r="D141" s="45" t="s">
        <v>130</v>
      </c>
      <c r="E141" s="45" t="s">
        <v>129</v>
      </c>
      <c r="F141" s="45" t="s">
        <v>130</v>
      </c>
      <c r="G141" s="45" t="n">
        <v>0.0530802</v>
      </c>
      <c r="H141" s="45" t="n">
        <v>0.00207322</v>
      </c>
      <c r="I141" s="45" t="n">
        <v>0.527582</v>
      </c>
      <c r="J141" s="45" t="n">
        <v>0.632967</v>
      </c>
      <c r="K141" s="58" t="b">
        <f aca="false">FALSE()</f>
        <v>0</v>
      </c>
      <c r="L141" s="58" t="b">
        <f aca="false">FALSE()</f>
        <v>0</v>
      </c>
      <c r="M141" s="58" t="b">
        <f aca="false">FALSE()</f>
        <v>0</v>
      </c>
      <c r="N141" s="58" t="s">
        <v>353</v>
      </c>
      <c r="O141" s="58" t="n">
        <v>65055526</v>
      </c>
      <c r="P141" s="58" t="n">
        <v>0.925159</v>
      </c>
      <c r="Q141" s="58" t="n">
        <v>0.0220702</v>
      </c>
      <c r="R141" s="58" t="s">
        <v>37</v>
      </c>
      <c r="S141" s="58" t="b">
        <f aca="false">TRUE()</f>
        <v>1</v>
      </c>
      <c r="T141" s="58" t="s">
        <v>123</v>
      </c>
      <c r="U141" s="58" t="s">
        <v>124</v>
      </c>
      <c r="V141" s="58" t="n">
        <v>500348</v>
      </c>
      <c r="W141" s="58" t="n">
        <v>33896</v>
      </c>
      <c r="X141" s="58" t="n">
        <v>0.00771387</v>
      </c>
      <c r="Y141" s="58" t="n">
        <v>5.93745047302195E-012</v>
      </c>
      <c r="Z141" s="58" t="s">
        <v>354</v>
      </c>
      <c r="AA141" s="58" t="s">
        <v>28</v>
      </c>
      <c r="AB141" s="58" t="b">
        <f aca="false">TRUE()</f>
        <v>1</v>
      </c>
      <c r="AC141" s="58" t="s">
        <v>123</v>
      </c>
      <c r="AD141" s="58" t="s">
        <v>355</v>
      </c>
      <c r="AE141" s="58" t="s">
        <v>124</v>
      </c>
      <c r="AF141" s="58" t="n">
        <v>2</v>
      </c>
      <c r="AG141" s="58" t="n">
        <v>1</v>
      </c>
      <c r="AH141" s="58" t="b">
        <f aca="false">TRUE()</f>
        <v>1</v>
      </c>
      <c r="AI141" s="58" t="n">
        <v>0.00139497</v>
      </c>
      <c r="AJ141" s="58" t="n">
        <v>47.3472592</v>
      </c>
      <c r="AK141" s="58" t="n">
        <v>88.5916102</v>
      </c>
      <c r="AL141" s="58" t="s">
        <v>126</v>
      </c>
      <c r="AM141" s="58" t="s">
        <v>126</v>
      </c>
      <c r="AN141" s="58" t="n">
        <v>0.00139506</v>
      </c>
      <c r="AO141" s="58" t="n">
        <v>33896</v>
      </c>
      <c r="AP141" s="58" t="n">
        <v>1.76363131748461E-008</v>
      </c>
      <c r="AQ141" s="58" t="n">
        <v>500348</v>
      </c>
      <c r="AR141" s="58" t="b">
        <f aca="false">TRUE()</f>
        <v>1</v>
      </c>
      <c r="AS141" s="58" t="n">
        <v>3.26760681082232E-011</v>
      </c>
    </row>
    <row r="142" customFormat="false" ht="15.5" hidden="false" customHeight="false" outlineLevel="0" collapsed="false">
      <c r="B142" s="45" t="s">
        <v>373</v>
      </c>
      <c r="C142" s="45" t="s">
        <v>120</v>
      </c>
      <c r="D142" s="45" t="s">
        <v>121</v>
      </c>
      <c r="E142" s="45" t="s">
        <v>120</v>
      </c>
      <c r="F142" s="45" t="s">
        <v>121</v>
      </c>
      <c r="G142" s="45" t="n">
        <v>-0.090471</v>
      </c>
      <c r="H142" s="45" t="n">
        <v>0.00517433</v>
      </c>
      <c r="I142" s="45" t="n">
        <v>0.0879711</v>
      </c>
      <c r="J142" s="45" t="n">
        <v>0.0522337</v>
      </c>
      <c r="K142" s="58" t="b">
        <f aca="false">FALSE()</f>
        <v>0</v>
      </c>
      <c r="L142" s="58" t="b">
        <f aca="false">FALSE()</f>
        <v>0</v>
      </c>
      <c r="M142" s="58" t="b">
        <f aca="false">FALSE()</f>
        <v>0</v>
      </c>
      <c r="N142" s="58" t="s">
        <v>353</v>
      </c>
      <c r="O142" s="58" t="n">
        <v>67241035</v>
      </c>
      <c r="P142" s="58" t="n">
        <v>0.914035</v>
      </c>
      <c r="Q142" s="58" t="n">
        <v>0.0479324</v>
      </c>
      <c r="R142" s="58" t="s">
        <v>37</v>
      </c>
      <c r="S142" s="58" t="b">
        <f aca="false">TRUE()</f>
        <v>1</v>
      </c>
      <c r="T142" s="58" t="s">
        <v>123</v>
      </c>
      <c r="U142" s="58" t="s">
        <v>124</v>
      </c>
      <c r="V142" s="58" t="n">
        <v>500348</v>
      </c>
      <c r="W142" s="58" t="n">
        <v>33896</v>
      </c>
      <c r="X142" s="58" t="n">
        <v>0.0127835</v>
      </c>
      <c r="Y142" s="58" t="n">
        <v>1.47129581617804E-012</v>
      </c>
      <c r="Z142" s="58" t="s">
        <v>354</v>
      </c>
      <c r="AA142" s="58" t="s">
        <v>28</v>
      </c>
      <c r="AB142" s="58" t="b">
        <f aca="false">TRUE()</f>
        <v>1</v>
      </c>
      <c r="AC142" s="58" t="s">
        <v>123</v>
      </c>
      <c r="AD142" s="58" t="s">
        <v>355</v>
      </c>
      <c r="AE142" s="58" t="s">
        <v>124</v>
      </c>
      <c r="AF142" s="58" t="n">
        <v>2</v>
      </c>
      <c r="AG142" s="58" t="n">
        <v>1</v>
      </c>
      <c r="AH142" s="58" t="b">
        <f aca="false">TRUE()</f>
        <v>1</v>
      </c>
      <c r="AI142" s="58" t="n">
        <v>0.00147547</v>
      </c>
      <c r="AJ142" s="58" t="n">
        <v>50.0833769</v>
      </c>
      <c r="AK142" s="58" t="n">
        <v>88.5916102</v>
      </c>
      <c r="AL142" s="58" t="s">
        <v>126</v>
      </c>
      <c r="AM142" s="58" t="s">
        <v>126</v>
      </c>
      <c r="AN142" s="58" t="n">
        <v>0.00147555</v>
      </c>
      <c r="AO142" s="58" t="n">
        <v>33896</v>
      </c>
      <c r="AP142" s="58" t="n">
        <v>2.32905344216379E-008</v>
      </c>
      <c r="AQ142" s="58" t="n">
        <v>500348</v>
      </c>
      <c r="AR142" s="58" t="b">
        <f aca="false">TRUE()</f>
        <v>1</v>
      </c>
      <c r="AS142" s="58" t="n">
        <v>9.10274470691307E-012</v>
      </c>
    </row>
    <row r="143" customFormat="false" ht="15.5" hidden="false" customHeight="false" outlineLevel="0" collapsed="false">
      <c r="B143" s="45" t="s">
        <v>374</v>
      </c>
      <c r="C143" s="45" t="s">
        <v>129</v>
      </c>
      <c r="D143" s="45" t="s">
        <v>121</v>
      </c>
      <c r="E143" s="45" t="s">
        <v>129</v>
      </c>
      <c r="F143" s="45" t="s">
        <v>121</v>
      </c>
      <c r="G143" s="45" t="n">
        <v>-0.140049</v>
      </c>
      <c r="H143" s="45" t="n">
        <v>0.0820493</v>
      </c>
      <c r="I143" s="45" t="n">
        <v>0.0218762</v>
      </c>
      <c r="J143" s="45" t="n">
        <v>0.0138193</v>
      </c>
      <c r="K143" s="58" t="b">
        <f aca="false">FALSE()</f>
        <v>0</v>
      </c>
      <c r="L143" s="58" t="b">
        <f aca="false">TRUE()</f>
        <v>1</v>
      </c>
      <c r="M143" s="58" t="b">
        <f aca="false">FALSE()</f>
        <v>0</v>
      </c>
      <c r="N143" s="58" t="s">
        <v>353</v>
      </c>
      <c r="O143" s="58" t="n">
        <v>101882810</v>
      </c>
      <c r="P143" s="58" t="n">
        <v>0.36719</v>
      </c>
      <c r="Q143" s="58" t="n">
        <v>0.090989</v>
      </c>
      <c r="R143" s="58" t="s">
        <v>37</v>
      </c>
      <c r="S143" s="58" t="b">
        <f aca="false">TRUE()</f>
        <v>1</v>
      </c>
      <c r="T143" s="58" t="s">
        <v>123</v>
      </c>
      <c r="U143" s="58" t="s">
        <v>124</v>
      </c>
      <c r="V143" s="58" t="n">
        <v>500348</v>
      </c>
      <c r="W143" s="58" t="n">
        <v>33896</v>
      </c>
      <c r="X143" s="58" t="n">
        <v>0.024306</v>
      </c>
      <c r="Y143" s="58" t="n">
        <v>8.31514831471003E-009</v>
      </c>
      <c r="Z143" s="58" t="s">
        <v>354</v>
      </c>
      <c r="AA143" s="58" t="s">
        <v>28</v>
      </c>
      <c r="AB143" s="58" t="b">
        <f aca="false">TRUE()</f>
        <v>1</v>
      </c>
      <c r="AC143" s="58" t="s">
        <v>123</v>
      </c>
      <c r="AD143" s="58" t="s">
        <v>355</v>
      </c>
      <c r="AE143" s="58" t="s">
        <v>124</v>
      </c>
      <c r="AF143" s="58" t="n">
        <v>2</v>
      </c>
      <c r="AG143" s="58" t="n">
        <v>1</v>
      </c>
      <c r="AH143" s="58" t="b">
        <f aca="false">TRUE()</f>
        <v>1</v>
      </c>
      <c r="AI143" s="58" t="n">
        <v>0.0009785</v>
      </c>
      <c r="AJ143" s="58" t="n">
        <v>33.1976553</v>
      </c>
      <c r="AK143" s="58" t="n">
        <v>88.5916102</v>
      </c>
      <c r="AL143" s="58" t="s">
        <v>126</v>
      </c>
      <c r="AM143" s="58" t="s">
        <v>126</v>
      </c>
      <c r="AN143" s="58" t="n">
        <v>0.00097855</v>
      </c>
      <c r="AO143" s="58" t="n">
        <v>33896</v>
      </c>
      <c r="AP143" s="58" t="n">
        <v>1.6251776400427E-006</v>
      </c>
      <c r="AQ143" s="58" t="n">
        <v>500348</v>
      </c>
      <c r="AR143" s="58" t="b">
        <f aca="false">TRUE()</f>
        <v>1</v>
      </c>
      <c r="AS143" s="58" t="n">
        <v>8.89207949076224E-008</v>
      </c>
    </row>
    <row r="144" customFormat="false" ht="15.5" hidden="false" customHeight="false" outlineLevel="0" collapsed="false">
      <c r="B144" s="45" t="s">
        <v>375</v>
      </c>
      <c r="C144" s="45" t="s">
        <v>129</v>
      </c>
      <c r="D144" s="45" t="s">
        <v>130</v>
      </c>
      <c r="E144" s="45" t="s">
        <v>129</v>
      </c>
      <c r="F144" s="45" t="s">
        <v>130</v>
      </c>
      <c r="G144" s="45" t="n">
        <v>0.0502734</v>
      </c>
      <c r="H144" s="45" t="n">
        <v>-0.0085125</v>
      </c>
      <c r="I144" s="45" t="n">
        <v>0.750402</v>
      </c>
      <c r="J144" s="45" t="n">
        <v>0.729282</v>
      </c>
      <c r="K144" s="58" t="b">
        <f aca="false">FALSE()</f>
        <v>0</v>
      </c>
      <c r="L144" s="58" t="b">
        <f aca="false">FALSE()</f>
        <v>0</v>
      </c>
      <c r="M144" s="58" t="b">
        <f aca="false">FALSE()</f>
        <v>0</v>
      </c>
      <c r="N144" s="58" t="s">
        <v>353</v>
      </c>
      <c r="O144" s="58" t="n">
        <v>66335839</v>
      </c>
      <c r="P144" s="58" t="n">
        <v>0.720105</v>
      </c>
      <c r="Q144" s="58" t="n">
        <v>0.0237567</v>
      </c>
      <c r="R144" s="58" t="s">
        <v>37</v>
      </c>
      <c r="S144" s="58" t="b">
        <f aca="false">TRUE()</f>
        <v>1</v>
      </c>
      <c r="T144" s="58" t="s">
        <v>123</v>
      </c>
      <c r="U144" s="58" t="s">
        <v>124</v>
      </c>
      <c r="V144" s="58" t="n">
        <v>500348</v>
      </c>
      <c r="W144" s="58" t="n">
        <v>33896</v>
      </c>
      <c r="X144" s="58" t="n">
        <v>0.00816359</v>
      </c>
      <c r="Y144" s="58" t="n">
        <v>7.35546274251146E-010</v>
      </c>
      <c r="Z144" s="58" t="s">
        <v>354</v>
      </c>
      <c r="AA144" s="58" t="s">
        <v>28</v>
      </c>
      <c r="AB144" s="58" t="b">
        <f aca="false">TRUE()</f>
        <v>1</v>
      </c>
      <c r="AC144" s="58" t="s">
        <v>123</v>
      </c>
      <c r="AD144" s="58" t="s">
        <v>355</v>
      </c>
      <c r="AE144" s="58" t="s">
        <v>124</v>
      </c>
      <c r="AF144" s="58" t="n">
        <v>2</v>
      </c>
      <c r="AG144" s="58" t="n">
        <v>1</v>
      </c>
      <c r="AH144" s="58" t="b">
        <f aca="false">TRUE()</f>
        <v>1</v>
      </c>
      <c r="AI144" s="58" t="n">
        <v>0.00111758</v>
      </c>
      <c r="AJ144" s="58" t="n">
        <v>37.921763</v>
      </c>
      <c r="AK144" s="58" t="n">
        <v>88.5916102</v>
      </c>
      <c r="AL144" s="58" t="s">
        <v>126</v>
      </c>
      <c r="AM144" s="58" t="s">
        <v>126</v>
      </c>
      <c r="AN144" s="58" t="n">
        <v>0.00111765</v>
      </c>
      <c r="AO144" s="58" t="n">
        <v>33896</v>
      </c>
      <c r="AP144" s="58" t="n">
        <v>2.56605746273307E-007</v>
      </c>
      <c r="AQ144" s="58" t="n">
        <v>500348</v>
      </c>
      <c r="AR144" s="58" t="b">
        <f aca="false">TRUE()</f>
        <v>1</v>
      </c>
      <c r="AS144" s="58" t="n">
        <v>4.40417622324331E-009</v>
      </c>
    </row>
    <row r="145" customFormat="false" ht="15.5" hidden="false" customHeight="false" outlineLevel="0" collapsed="false">
      <c r="B145" s="45" t="s">
        <v>376</v>
      </c>
      <c r="C145" s="45" t="s">
        <v>121</v>
      </c>
      <c r="D145" s="45" t="s">
        <v>120</v>
      </c>
      <c r="E145" s="45" t="s">
        <v>121</v>
      </c>
      <c r="F145" s="45" t="s">
        <v>120</v>
      </c>
      <c r="G145" s="45" t="n">
        <v>0.0688819</v>
      </c>
      <c r="H145" s="45" t="n">
        <v>-0.0362629</v>
      </c>
      <c r="I145" s="45" t="n">
        <v>0.340523</v>
      </c>
      <c r="J145" s="45" t="n">
        <v>0.310335</v>
      </c>
      <c r="K145" s="58" t="b">
        <f aca="false">FALSE()</f>
        <v>0</v>
      </c>
      <c r="L145" s="58" t="b">
        <f aca="false">FALSE()</f>
        <v>0</v>
      </c>
      <c r="M145" s="58" t="b">
        <f aca="false">FALSE()</f>
        <v>0</v>
      </c>
      <c r="N145" s="58" t="s">
        <v>353</v>
      </c>
      <c r="O145" s="58" t="n">
        <v>67039959</v>
      </c>
      <c r="P145" s="58" t="n">
        <v>0.112055</v>
      </c>
      <c r="Q145" s="58" t="n">
        <v>0.0228209</v>
      </c>
      <c r="R145" s="58" t="s">
        <v>37</v>
      </c>
      <c r="S145" s="58" t="b">
        <f aca="false">TRUE()</f>
        <v>1</v>
      </c>
      <c r="T145" s="58" t="s">
        <v>123</v>
      </c>
      <c r="U145" s="58" t="s">
        <v>124</v>
      </c>
      <c r="V145" s="58" t="n">
        <v>500348</v>
      </c>
      <c r="W145" s="58" t="n">
        <v>33896</v>
      </c>
      <c r="X145" s="58" t="n">
        <v>0.00732933</v>
      </c>
      <c r="Y145" s="58" t="n">
        <v>5.55520384813743E-021</v>
      </c>
      <c r="Z145" s="58" t="s">
        <v>354</v>
      </c>
      <c r="AA145" s="58" t="s">
        <v>28</v>
      </c>
      <c r="AB145" s="58" t="b">
        <f aca="false">TRUE()</f>
        <v>1</v>
      </c>
      <c r="AC145" s="58" t="s">
        <v>123</v>
      </c>
      <c r="AD145" s="58" t="s">
        <v>355</v>
      </c>
      <c r="AE145" s="58" t="s">
        <v>124</v>
      </c>
      <c r="AF145" s="58" t="n">
        <v>2</v>
      </c>
      <c r="AG145" s="58" t="n">
        <v>1</v>
      </c>
      <c r="AH145" s="58" t="b">
        <f aca="false">TRUE()</f>
        <v>1</v>
      </c>
      <c r="AI145" s="58" t="n">
        <v>0.00259898</v>
      </c>
      <c r="AJ145" s="58" t="n">
        <v>88.3193894</v>
      </c>
      <c r="AK145" s="58" t="n">
        <v>88.5916102</v>
      </c>
      <c r="AL145" s="58" t="s">
        <v>126</v>
      </c>
      <c r="AM145" s="58" t="s">
        <v>126</v>
      </c>
      <c r="AN145" s="58" t="n">
        <v>0.00259913</v>
      </c>
      <c r="AO145" s="58" t="n">
        <v>33896</v>
      </c>
      <c r="AP145" s="58" t="n">
        <v>5.04646081081584E-006</v>
      </c>
      <c r="AQ145" s="58" t="n">
        <v>500348</v>
      </c>
      <c r="AR145" s="58" t="b">
        <f aca="false">TRUE()</f>
        <v>1</v>
      </c>
      <c r="AS145" s="58" t="n">
        <v>3.59896733983579E-018</v>
      </c>
    </row>
    <row r="146" customFormat="false" ht="15.5" hidden="false" customHeight="false" outlineLevel="0" collapsed="false">
      <c r="B146" s="45" t="s">
        <v>377</v>
      </c>
      <c r="C146" s="45" t="s">
        <v>129</v>
      </c>
      <c r="D146" s="45" t="s">
        <v>130</v>
      </c>
      <c r="E146" s="45" t="s">
        <v>129</v>
      </c>
      <c r="F146" s="45" t="s">
        <v>130</v>
      </c>
      <c r="G146" s="45" t="n">
        <v>0.270827</v>
      </c>
      <c r="H146" s="45" t="n">
        <v>-0.0616799</v>
      </c>
      <c r="I146" s="45" t="n">
        <v>0.0103504</v>
      </c>
      <c r="J146" s="45" t="n">
        <v>0.025751</v>
      </c>
      <c r="K146" s="58" t="b">
        <f aca="false">FALSE()</f>
        <v>0</v>
      </c>
      <c r="L146" s="58" t="b">
        <f aca="false">FALSE()</f>
        <v>0</v>
      </c>
      <c r="M146" s="58" t="b">
        <f aca="false">FALSE()</f>
        <v>0</v>
      </c>
      <c r="N146" s="58" t="s">
        <v>353</v>
      </c>
      <c r="O146" s="58" t="n">
        <v>66402564</v>
      </c>
      <c r="P146" s="58" t="n">
        <v>0.353501</v>
      </c>
      <c r="Q146" s="58" t="n">
        <v>0.0664784</v>
      </c>
      <c r="R146" s="58" t="s">
        <v>37</v>
      </c>
      <c r="S146" s="58" t="b">
        <f aca="false">TRUE()</f>
        <v>1</v>
      </c>
      <c r="T146" s="58" t="s">
        <v>123</v>
      </c>
      <c r="U146" s="58" t="s">
        <v>124</v>
      </c>
      <c r="V146" s="58" t="n">
        <v>500348</v>
      </c>
      <c r="W146" s="58" t="n">
        <v>33896</v>
      </c>
      <c r="X146" s="58" t="n">
        <v>0.034597</v>
      </c>
      <c r="Y146" s="58" t="n">
        <v>4.95450190804791E-015</v>
      </c>
      <c r="Z146" s="58" t="s">
        <v>354</v>
      </c>
      <c r="AA146" s="58" t="s">
        <v>28</v>
      </c>
      <c r="AB146" s="58" t="b">
        <f aca="false">TRUE()</f>
        <v>1</v>
      </c>
      <c r="AC146" s="58" t="s">
        <v>123</v>
      </c>
      <c r="AD146" s="58" t="s">
        <v>355</v>
      </c>
      <c r="AE146" s="58" t="s">
        <v>124</v>
      </c>
      <c r="AF146" s="58" t="n">
        <v>2</v>
      </c>
      <c r="AG146" s="58" t="n">
        <v>1</v>
      </c>
      <c r="AH146" s="58" t="b">
        <f aca="false">TRUE()</f>
        <v>1</v>
      </c>
      <c r="AI146" s="58" t="n">
        <v>0.00180457</v>
      </c>
      <c r="AJ146" s="58" t="n">
        <v>61.2747304</v>
      </c>
      <c r="AK146" s="58" t="n">
        <v>88.5916102</v>
      </c>
      <c r="AL146" s="58" t="s">
        <v>126</v>
      </c>
      <c r="AM146" s="58" t="s">
        <v>126</v>
      </c>
      <c r="AN146" s="58" t="n">
        <v>0.00180468</v>
      </c>
      <c r="AO146" s="58" t="n">
        <v>33896</v>
      </c>
      <c r="AP146" s="58" t="n">
        <v>1.72050138216576E-006</v>
      </c>
      <c r="AQ146" s="58" t="n">
        <v>500348</v>
      </c>
      <c r="AR146" s="58" t="b">
        <f aca="false">TRUE()</f>
        <v>1</v>
      </c>
      <c r="AS146" s="58" t="n">
        <v>2.14265765862748E-013</v>
      </c>
    </row>
    <row r="147" customFormat="false" ht="15.5" hidden="false" customHeight="false" outlineLevel="0" collapsed="false">
      <c r="B147" s="45" t="s">
        <v>378</v>
      </c>
      <c r="C147" s="45" t="s">
        <v>121</v>
      </c>
      <c r="D147" s="45" t="s">
        <v>120</v>
      </c>
      <c r="E147" s="45" t="s">
        <v>121</v>
      </c>
      <c r="F147" s="45" t="s">
        <v>120</v>
      </c>
      <c r="G147" s="45" t="n">
        <v>0.275451</v>
      </c>
      <c r="H147" s="45" t="n">
        <v>0.3758</v>
      </c>
      <c r="I147" s="45" t="n">
        <v>0.0243213</v>
      </c>
      <c r="J147" s="45" t="n">
        <v>0.00504693</v>
      </c>
      <c r="K147" s="58" t="b">
        <f aca="false">FALSE()</f>
        <v>0</v>
      </c>
      <c r="L147" s="58" t="b">
        <f aca="false">FALSE()</f>
        <v>0</v>
      </c>
      <c r="M147" s="58" t="b">
        <f aca="false">FALSE()</f>
        <v>0</v>
      </c>
      <c r="N147" s="58" t="s">
        <v>353</v>
      </c>
      <c r="O147" s="58" t="n">
        <v>43735687</v>
      </c>
      <c r="P147" s="58" t="n">
        <v>0.0125762</v>
      </c>
      <c r="Q147" s="58" t="n">
        <v>0.150588</v>
      </c>
      <c r="R147" s="58" t="s">
        <v>37</v>
      </c>
      <c r="S147" s="58" t="b">
        <f aca="false">TRUE()</f>
        <v>1</v>
      </c>
      <c r="T147" s="58" t="s">
        <v>123</v>
      </c>
      <c r="U147" s="58" t="s">
        <v>124</v>
      </c>
      <c r="V147" s="58" t="n">
        <v>500348</v>
      </c>
      <c r="W147" s="58" t="n">
        <v>33896</v>
      </c>
      <c r="X147" s="58" t="n">
        <v>0.0224965</v>
      </c>
      <c r="Y147" s="58" t="n">
        <v>1.80509473713158E-034</v>
      </c>
      <c r="Z147" s="58" t="s">
        <v>354</v>
      </c>
      <c r="AA147" s="58" t="s">
        <v>28</v>
      </c>
      <c r="AB147" s="58" t="b">
        <f aca="false">TRUE()</f>
        <v>1</v>
      </c>
      <c r="AC147" s="58" t="s">
        <v>123</v>
      </c>
      <c r="AD147" s="58" t="s">
        <v>355</v>
      </c>
      <c r="AE147" s="58" t="s">
        <v>124</v>
      </c>
      <c r="AF147" s="58" t="n">
        <v>2</v>
      </c>
      <c r="AG147" s="58" t="n">
        <v>1</v>
      </c>
      <c r="AH147" s="58" t="b">
        <f aca="false">TRUE()</f>
        <v>1</v>
      </c>
      <c r="AI147" s="58" t="n">
        <v>0.00440346</v>
      </c>
      <c r="AJ147" s="58" t="n">
        <v>149.910885</v>
      </c>
      <c r="AK147" s="58" t="n">
        <v>88.5916102</v>
      </c>
      <c r="AL147" s="58" t="s">
        <v>126</v>
      </c>
      <c r="AM147" s="58" t="s">
        <v>126</v>
      </c>
      <c r="AN147" s="58" t="n">
        <v>0.00440372</v>
      </c>
      <c r="AO147" s="58" t="n">
        <v>33896</v>
      </c>
      <c r="AP147" s="58" t="n">
        <v>1.24467791315938E-005</v>
      </c>
      <c r="AQ147" s="58" t="n">
        <v>500348</v>
      </c>
      <c r="AR147" s="58" t="b">
        <f aca="false">TRUE()</f>
        <v>1</v>
      </c>
      <c r="AS147" s="58" t="n">
        <v>3.56255175998731E-029</v>
      </c>
    </row>
    <row r="148" customFormat="false" ht="15.5" hidden="false" customHeight="false" outlineLevel="0" collapsed="false">
      <c r="B148" s="45" t="s">
        <v>379</v>
      </c>
      <c r="C148" s="45" t="s">
        <v>120</v>
      </c>
      <c r="D148" s="45" t="s">
        <v>121</v>
      </c>
      <c r="E148" s="45" t="s">
        <v>120</v>
      </c>
      <c r="F148" s="45" t="s">
        <v>121</v>
      </c>
      <c r="G148" s="45" t="n">
        <v>-0.0593828</v>
      </c>
      <c r="H148" s="45" t="n">
        <v>0.0331933</v>
      </c>
      <c r="I148" s="45" t="n">
        <v>0.390282</v>
      </c>
      <c r="J148" s="45" t="n">
        <v>0.388647</v>
      </c>
      <c r="K148" s="58" t="b">
        <f aca="false">FALSE()</f>
        <v>0</v>
      </c>
      <c r="L148" s="58" t="b">
        <f aca="false">FALSE()</f>
        <v>0</v>
      </c>
      <c r="M148" s="58" t="b">
        <f aca="false">FALSE()</f>
        <v>0</v>
      </c>
      <c r="N148" s="58" t="s">
        <v>353</v>
      </c>
      <c r="O148" s="58" t="n">
        <v>101594747</v>
      </c>
      <c r="P148" s="58" t="n">
        <v>0.123906</v>
      </c>
      <c r="Q148" s="58" t="n">
        <v>0.0215739</v>
      </c>
      <c r="R148" s="58" t="s">
        <v>37</v>
      </c>
      <c r="S148" s="58" t="b">
        <f aca="false">TRUE()</f>
        <v>1</v>
      </c>
      <c r="T148" s="58" t="s">
        <v>123</v>
      </c>
      <c r="U148" s="58" t="s">
        <v>124</v>
      </c>
      <c r="V148" s="58" t="n">
        <v>500348</v>
      </c>
      <c r="W148" s="58" t="n">
        <v>33896</v>
      </c>
      <c r="X148" s="58" t="n">
        <v>0.00727804</v>
      </c>
      <c r="Y148" s="58" t="n">
        <v>3.37287308658869E-016</v>
      </c>
      <c r="Z148" s="58" t="s">
        <v>354</v>
      </c>
      <c r="AA148" s="58" t="s">
        <v>28</v>
      </c>
      <c r="AB148" s="58" t="b">
        <f aca="false">TRUE()</f>
        <v>1</v>
      </c>
      <c r="AC148" s="58" t="s">
        <v>123</v>
      </c>
      <c r="AD148" s="58" t="s">
        <v>355</v>
      </c>
      <c r="AE148" s="58" t="s">
        <v>124</v>
      </c>
      <c r="AF148" s="58" t="n">
        <v>2</v>
      </c>
      <c r="AG148" s="58" t="n">
        <v>1</v>
      </c>
      <c r="AH148" s="58" t="b">
        <f aca="false">TRUE()</f>
        <v>1</v>
      </c>
      <c r="AI148" s="58" t="n">
        <v>0.00196016</v>
      </c>
      <c r="AJ148" s="58" t="n">
        <v>66.5682041</v>
      </c>
      <c r="AK148" s="58" t="n">
        <v>88.5916102</v>
      </c>
      <c r="AL148" s="58" t="s">
        <v>126</v>
      </c>
      <c r="AM148" s="58" t="s">
        <v>126</v>
      </c>
      <c r="AN148" s="58" t="n">
        <v>0.00196028</v>
      </c>
      <c r="AO148" s="58" t="n">
        <v>33896</v>
      </c>
      <c r="AP148" s="58" t="n">
        <v>4.73119722631387E-006</v>
      </c>
      <c r="AQ148" s="58" t="n">
        <v>500348</v>
      </c>
      <c r="AR148" s="58" t="b">
        <f aca="false">TRUE()</f>
        <v>1</v>
      </c>
      <c r="AS148" s="58" t="n">
        <v>6.10144833638591E-014</v>
      </c>
    </row>
    <row r="149" customFormat="false" ht="15.5" hidden="false" customHeight="false" outlineLevel="0" collapsed="false">
      <c r="B149" s="45" t="s">
        <v>380</v>
      </c>
      <c r="C149" s="45" t="s">
        <v>120</v>
      </c>
      <c r="D149" s="45" t="s">
        <v>121</v>
      </c>
      <c r="E149" s="45" t="s">
        <v>120</v>
      </c>
      <c r="F149" s="45" t="s">
        <v>121</v>
      </c>
      <c r="G149" s="45" t="n">
        <v>0.12307</v>
      </c>
      <c r="H149" s="45" t="n">
        <v>0.0201727</v>
      </c>
      <c r="I149" s="45" t="n">
        <v>0.0472168</v>
      </c>
      <c r="J149" s="45" t="n">
        <v>0.0995155</v>
      </c>
      <c r="K149" s="58" t="b">
        <f aca="false">FALSE()</f>
        <v>0</v>
      </c>
      <c r="L149" s="58" t="b">
        <f aca="false">FALSE()</f>
        <v>0</v>
      </c>
      <c r="M149" s="58" t="b">
        <f aca="false">FALSE()</f>
        <v>0</v>
      </c>
      <c r="N149" s="58" t="s">
        <v>353</v>
      </c>
      <c r="O149" s="58" t="n">
        <v>101687121</v>
      </c>
      <c r="P149" s="58" t="n">
        <v>0.572331</v>
      </c>
      <c r="Q149" s="58" t="n">
        <v>0.0357278</v>
      </c>
      <c r="R149" s="58" t="s">
        <v>37</v>
      </c>
      <c r="S149" s="58" t="b">
        <f aca="false">TRUE()</f>
        <v>1</v>
      </c>
      <c r="T149" s="58" t="s">
        <v>123</v>
      </c>
      <c r="U149" s="58" t="s">
        <v>124</v>
      </c>
      <c r="V149" s="58" t="n">
        <v>500348</v>
      </c>
      <c r="W149" s="58" t="n">
        <v>33896</v>
      </c>
      <c r="X149" s="58" t="n">
        <v>0.0178891</v>
      </c>
      <c r="Y149" s="58" t="n">
        <v>6.00067353864116E-012</v>
      </c>
      <c r="Z149" s="58" t="s">
        <v>354</v>
      </c>
      <c r="AA149" s="58" t="s">
        <v>28</v>
      </c>
      <c r="AB149" s="58" t="b">
        <f aca="false">TRUE()</f>
        <v>1</v>
      </c>
      <c r="AC149" s="58" t="s">
        <v>123</v>
      </c>
      <c r="AD149" s="58" t="s">
        <v>355</v>
      </c>
      <c r="AE149" s="58" t="s">
        <v>124</v>
      </c>
      <c r="AF149" s="58" t="n">
        <v>2</v>
      </c>
      <c r="AG149" s="58" t="n">
        <v>1</v>
      </c>
      <c r="AH149" s="58" t="b">
        <f aca="false">TRUE()</f>
        <v>1</v>
      </c>
      <c r="AI149" s="58" t="n">
        <v>0.00139435</v>
      </c>
      <c r="AJ149" s="58" t="n">
        <v>47.3262171</v>
      </c>
      <c r="AK149" s="58" t="n">
        <v>88.5916102</v>
      </c>
      <c r="AL149" s="58" t="s">
        <v>126</v>
      </c>
      <c r="AM149" s="58" t="s">
        <v>126</v>
      </c>
      <c r="AN149" s="58" t="n">
        <v>0.00139444</v>
      </c>
      <c r="AO149" s="58" t="n">
        <v>33896</v>
      </c>
      <c r="AP149" s="58" t="n">
        <v>6.37154568984018E-007</v>
      </c>
      <c r="AQ149" s="58" t="n">
        <v>500348</v>
      </c>
      <c r="AR149" s="58" t="b">
        <f aca="false">TRUE()</f>
        <v>1</v>
      </c>
      <c r="AS149" s="58" t="n">
        <v>7.32028151988586E-011</v>
      </c>
    </row>
    <row r="150" customFormat="false" ht="15.5" hidden="false" customHeight="false" outlineLevel="0" collapsed="false">
      <c r="B150" s="45" t="s">
        <v>381</v>
      </c>
      <c r="C150" s="45" t="s">
        <v>120</v>
      </c>
      <c r="D150" s="45" t="s">
        <v>121</v>
      </c>
      <c r="E150" s="45" t="s">
        <v>120</v>
      </c>
      <c r="F150" s="45" t="s">
        <v>121</v>
      </c>
      <c r="G150" s="45" t="n">
        <v>-0.18384</v>
      </c>
      <c r="H150" s="45" t="n">
        <v>-0.131863</v>
      </c>
      <c r="I150" s="45" t="n">
        <v>0.0210023</v>
      </c>
      <c r="J150" s="45" t="n">
        <v>0.00408766</v>
      </c>
      <c r="K150" s="58" t="b">
        <f aca="false">FALSE()</f>
        <v>0</v>
      </c>
      <c r="L150" s="58" t="b">
        <f aca="false">FALSE()</f>
        <v>0</v>
      </c>
      <c r="M150" s="58" t="b">
        <f aca="false">FALSE()</f>
        <v>0</v>
      </c>
      <c r="N150" s="58" t="s">
        <v>353</v>
      </c>
      <c r="O150" s="58" t="n">
        <v>65970688</v>
      </c>
      <c r="P150" s="58" t="n">
        <v>0.430528</v>
      </c>
      <c r="Q150" s="58" t="n">
        <v>0.167277</v>
      </c>
      <c r="R150" s="58" t="s">
        <v>37</v>
      </c>
      <c r="S150" s="58" t="b">
        <f aca="false">TRUE()</f>
        <v>1</v>
      </c>
      <c r="T150" s="58" t="s">
        <v>123</v>
      </c>
      <c r="U150" s="58" t="s">
        <v>124</v>
      </c>
      <c r="V150" s="58" t="n">
        <v>500348</v>
      </c>
      <c r="W150" s="58" t="n">
        <v>33896</v>
      </c>
      <c r="X150" s="58" t="n">
        <v>0.0245874</v>
      </c>
      <c r="Y150" s="58" t="n">
        <v>7.60501368692701E-014</v>
      </c>
      <c r="Z150" s="58" t="s">
        <v>354</v>
      </c>
      <c r="AA150" s="58" t="s">
        <v>28</v>
      </c>
      <c r="AB150" s="58" t="b">
        <f aca="false">TRUE()</f>
        <v>1</v>
      </c>
      <c r="AC150" s="58" t="s">
        <v>123</v>
      </c>
      <c r="AD150" s="58" t="s">
        <v>355</v>
      </c>
      <c r="AE150" s="58" t="s">
        <v>124</v>
      </c>
      <c r="AF150" s="58" t="n">
        <v>2</v>
      </c>
      <c r="AG150" s="58" t="n">
        <v>1</v>
      </c>
      <c r="AH150" s="58" t="b">
        <f aca="false">TRUE()</f>
        <v>1</v>
      </c>
      <c r="AI150" s="58" t="n">
        <v>0.00164661</v>
      </c>
      <c r="AJ150" s="58" t="n">
        <v>55.9022366</v>
      </c>
      <c r="AK150" s="58" t="n">
        <v>88.5916102</v>
      </c>
      <c r="AL150" s="58" t="s">
        <v>126</v>
      </c>
      <c r="AM150" s="58" t="s">
        <v>126</v>
      </c>
      <c r="AN150" s="58" t="n">
        <v>0.00164671</v>
      </c>
      <c r="AO150" s="58" t="n">
        <v>33896</v>
      </c>
      <c r="AP150" s="58" t="n">
        <v>1.24194530621881E-006</v>
      </c>
      <c r="AQ150" s="58" t="n">
        <v>500348</v>
      </c>
      <c r="AR150" s="58" t="b">
        <f aca="false">TRUE()</f>
        <v>1</v>
      </c>
      <c r="AS150" s="58" t="n">
        <v>1.98845359762522E-012</v>
      </c>
    </row>
    <row r="151" customFormat="false" ht="15.5" hidden="false" customHeight="false" outlineLevel="0" collapsed="false">
      <c r="B151" s="45" t="s">
        <v>382</v>
      </c>
      <c r="C151" s="45" t="s">
        <v>130</v>
      </c>
      <c r="D151" s="45" t="s">
        <v>120</v>
      </c>
      <c r="E151" s="45" t="s">
        <v>130</v>
      </c>
      <c r="F151" s="45" t="s">
        <v>120</v>
      </c>
      <c r="G151" s="45" t="n">
        <v>-0.202871</v>
      </c>
      <c r="H151" s="45" t="n">
        <v>-0.212283</v>
      </c>
      <c r="I151" s="45" t="n">
        <v>0.0146631</v>
      </c>
      <c r="J151" s="45" t="n">
        <v>0.00562988</v>
      </c>
      <c r="K151" s="58" t="b">
        <f aca="false">FALSE()</f>
        <v>0</v>
      </c>
      <c r="L151" s="58" t="b">
        <f aca="false">TRUE()</f>
        <v>1</v>
      </c>
      <c r="M151" s="58" t="b">
        <f aca="false">FALSE()</f>
        <v>0</v>
      </c>
      <c r="N151" s="58" t="s">
        <v>353</v>
      </c>
      <c r="O151" s="58" t="n">
        <v>7909587</v>
      </c>
      <c r="P151" s="58" t="n">
        <v>0.141251</v>
      </c>
      <c r="Q151" s="58" t="n">
        <v>0.144297</v>
      </c>
      <c r="R151" s="58" t="s">
        <v>37</v>
      </c>
      <c r="S151" s="58" t="b">
        <f aca="false">TRUE()</f>
        <v>1</v>
      </c>
      <c r="T151" s="58" t="s">
        <v>123</v>
      </c>
      <c r="U151" s="58" t="s">
        <v>124</v>
      </c>
      <c r="V151" s="58" t="n">
        <v>500348</v>
      </c>
      <c r="W151" s="58" t="n">
        <v>33896</v>
      </c>
      <c r="X151" s="58" t="n">
        <v>0.0294729</v>
      </c>
      <c r="Y151" s="58" t="n">
        <v>5.8465544675275E-012</v>
      </c>
      <c r="Z151" s="58" t="s">
        <v>354</v>
      </c>
      <c r="AA151" s="58" t="s">
        <v>28</v>
      </c>
      <c r="AB151" s="58" t="b">
        <f aca="false">TRUE()</f>
        <v>1</v>
      </c>
      <c r="AC151" s="58" t="s">
        <v>123</v>
      </c>
      <c r="AD151" s="58" t="s">
        <v>355</v>
      </c>
      <c r="AE151" s="58" t="s">
        <v>124</v>
      </c>
      <c r="AF151" s="58" t="n">
        <v>2</v>
      </c>
      <c r="AG151" s="58" t="n">
        <v>1</v>
      </c>
      <c r="AH151" s="58" t="b">
        <f aca="false">TRUE()</f>
        <v>1</v>
      </c>
      <c r="AI151" s="58" t="n">
        <v>0.00139585</v>
      </c>
      <c r="AJ151" s="58" t="n">
        <v>47.3771108</v>
      </c>
      <c r="AK151" s="58" t="n">
        <v>88.5916102</v>
      </c>
      <c r="AL151" s="58" t="s">
        <v>126</v>
      </c>
      <c r="AM151" s="58" t="s">
        <v>126</v>
      </c>
      <c r="AN151" s="58" t="n">
        <v>0.00139593</v>
      </c>
      <c r="AO151" s="58" t="n">
        <v>33896</v>
      </c>
      <c r="AP151" s="58" t="n">
        <v>4.32557172972212E-006</v>
      </c>
      <c r="AQ151" s="58" t="n">
        <v>500348</v>
      </c>
      <c r="AR151" s="58" t="b">
        <f aca="false">TRUE()</f>
        <v>1</v>
      </c>
      <c r="AS151" s="58" t="n">
        <v>3.19133153139017E-010</v>
      </c>
    </row>
    <row r="152" customFormat="false" ht="15.5" hidden="false" customHeight="false" outlineLevel="0" collapsed="false">
      <c r="B152" s="45" t="s">
        <v>383</v>
      </c>
      <c r="C152" s="45" t="s">
        <v>121</v>
      </c>
      <c r="D152" s="45" t="s">
        <v>120</v>
      </c>
      <c r="E152" s="45" t="s">
        <v>121</v>
      </c>
      <c r="F152" s="45" t="s">
        <v>120</v>
      </c>
      <c r="G152" s="45" t="n">
        <v>0.0636114</v>
      </c>
      <c r="H152" s="45" t="n">
        <v>0.0336438</v>
      </c>
      <c r="I152" s="45" t="n">
        <v>0.149987</v>
      </c>
      <c r="J152" s="45" t="n">
        <v>0.110316</v>
      </c>
      <c r="K152" s="58" t="b">
        <f aca="false">FALSE()</f>
        <v>0</v>
      </c>
      <c r="L152" s="58" t="b">
        <f aca="false">FALSE()</f>
        <v>0</v>
      </c>
      <c r="M152" s="58" t="b">
        <f aca="false">FALSE()</f>
        <v>0</v>
      </c>
      <c r="N152" s="58" t="s">
        <v>353</v>
      </c>
      <c r="O152" s="58" t="n">
        <v>61358997</v>
      </c>
      <c r="P152" s="58" t="n">
        <v>0.319831</v>
      </c>
      <c r="Q152" s="58" t="n">
        <v>0.0338194</v>
      </c>
      <c r="R152" s="58" t="s">
        <v>37</v>
      </c>
      <c r="S152" s="58" t="b">
        <f aca="false">TRUE()</f>
        <v>1</v>
      </c>
      <c r="T152" s="58" t="s">
        <v>123</v>
      </c>
      <c r="U152" s="58" t="s">
        <v>124</v>
      </c>
      <c r="V152" s="58" t="n">
        <v>500348</v>
      </c>
      <c r="W152" s="58" t="n">
        <v>33896</v>
      </c>
      <c r="X152" s="58" t="n">
        <v>0.00971029</v>
      </c>
      <c r="Y152" s="58" t="n">
        <v>5.71873536506666E-011</v>
      </c>
      <c r="Z152" s="58" t="s">
        <v>354</v>
      </c>
      <c r="AA152" s="58" t="s">
        <v>28</v>
      </c>
      <c r="AB152" s="58" t="b">
        <f aca="false">TRUE()</f>
        <v>1</v>
      </c>
      <c r="AC152" s="58" t="s">
        <v>123</v>
      </c>
      <c r="AD152" s="58" t="s">
        <v>355</v>
      </c>
      <c r="AE152" s="58" t="s">
        <v>124</v>
      </c>
      <c r="AF152" s="58" t="n">
        <v>2</v>
      </c>
      <c r="AG152" s="58" t="n">
        <v>1</v>
      </c>
      <c r="AH152" s="58" t="b">
        <f aca="false">TRUE()</f>
        <v>1</v>
      </c>
      <c r="AI152" s="58" t="n">
        <v>0.00126447</v>
      </c>
      <c r="AJ152" s="58" t="n">
        <v>42.9121112</v>
      </c>
      <c r="AK152" s="58" t="n">
        <v>88.5916102</v>
      </c>
      <c r="AL152" s="58" t="s">
        <v>126</v>
      </c>
      <c r="AM152" s="58" t="s">
        <v>126</v>
      </c>
      <c r="AN152" s="58" t="n">
        <v>0.00126454</v>
      </c>
      <c r="AO152" s="58" t="n">
        <v>33896</v>
      </c>
      <c r="AP152" s="58" t="n">
        <v>1.97791214527636E-006</v>
      </c>
      <c r="AQ152" s="58" t="n">
        <v>500348</v>
      </c>
      <c r="AR152" s="58" t="b">
        <f aca="false">TRUE()</f>
        <v>1</v>
      </c>
      <c r="AS152" s="58" t="n">
        <v>1.14528424068166E-009</v>
      </c>
    </row>
    <row r="153" customFormat="false" ht="15.5" hidden="false" customHeight="false" outlineLevel="0" collapsed="false">
      <c r="B153" s="45" t="s">
        <v>384</v>
      </c>
      <c r="C153" s="45" t="s">
        <v>120</v>
      </c>
      <c r="D153" s="45" t="s">
        <v>121</v>
      </c>
      <c r="E153" s="45" t="s">
        <v>120</v>
      </c>
      <c r="F153" s="45" t="s">
        <v>121</v>
      </c>
      <c r="G153" s="45" t="n">
        <v>0.0503237</v>
      </c>
      <c r="H153" s="45" t="n">
        <v>-0.0437462</v>
      </c>
      <c r="I153" s="45" t="n">
        <v>0.272291</v>
      </c>
      <c r="J153" s="45" t="n">
        <v>0.305887</v>
      </c>
      <c r="K153" s="58" t="b">
        <f aca="false">FALSE()</f>
        <v>0</v>
      </c>
      <c r="L153" s="58" t="b">
        <f aca="false">FALSE()</f>
        <v>0</v>
      </c>
      <c r="M153" s="58" t="b">
        <f aca="false">FALSE()</f>
        <v>0</v>
      </c>
      <c r="N153" s="58" t="s">
        <v>353</v>
      </c>
      <c r="O153" s="58" t="n">
        <v>89593623</v>
      </c>
      <c r="P153" s="58" t="n">
        <v>0.0550022</v>
      </c>
      <c r="Q153" s="58" t="n">
        <v>0.022798</v>
      </c>
      <c r="R153" s="58" t="s">
        <v>37</v>
      </c>
      <c r="S153" s="58" t="b">
        <f aca="false">TRUE()</f>
        <v>1</v>
      </c>
      <c r="T153" s="58" t="s">
        <v>123</v>
      </c>
      <c r="U153" s="58" t="s">
        <v>124</v>
      </c>
      <c r="V153" s="58" t="n">
        <v>500348</v>
      </c>
      <c r="W153" s="58" t="n">
        <v>33896</v>
      </c>
      <c r="X153" s="58" t="n">
        <v>0.00780825</v>
      </c>
      <c r="Y153" s="58" t="n">
        <v>1.15645836007821E-010</v>
      </c>
      <c r="Z153" s="58" t="s">
        <v>354</v>
      </c>
      <c r="AA153" s="58" t="s">
        <v>28</v>
      </c>
      <c r="AB153" s="58" t="b">
        <f aca="false">TRUE()</f>
        <v>1</v>
      </c>
      <c r="AC153" s="58" t="s">
        <v>123</v>
      </c>
      <c r="AD153" s="58" t="s">
        <v>355</v>
      </c>
      <c r="AE153" s="58" t="s">
        <v>124</v>
      </c>
      <c r="AF153" s="58" t="n">
        <v>2</v>
      </c>
      <c r="AG153" s="58" t="n">
        <v>1</v>
      </c>
      <c r="AH153" s="58" t="b">
        <f aca="false">TRUE()</f>
        <v>1</v>
      </c>
      <c r="AI153" s="58" t="n">
        <v>0.00122393</v>
      </c>
      <c r="AJ153" s="58" t="n">
        <v>41.5347962</v>
      </c>
      <c r="AK153" s="58" t="n">
        <v>88.5916102</v>
      </c>
      <c r="AL153" s="58" t="s">
        <v>126</v>
      </c>
      <c r="AM153" s="58" t="s">
        <v>126</v>
      </c>
      <c r="AN153" s="58" t="n">
        <v>0.001224</v>
      </c>
      <c r="AO153" s="58" t="n">
        <v>33896</v>
      </c>
      <c r="AP153" s="58" t="n">
        <v>7.3589108473362E-006</v>
      </c>
      <c r="AQ153" s="58" t="n">
        <v>500348</v>
      </c>
      <c r="AR153" s="58" t="b">
        <f aca="false">TRUE()</f>
        <v>1</v>
      </c>
      <c r="AS153" s="58" t="n">
        <v>8.79485276050586E-009</v>
      </c>
    </row>
    <row r="154" customFormat="false" ht="15.5" hidden="false" customHeight="false" outlineLevel="0" collapsed="false">
      <c r="B154" s="45" t="s">
        <v>233</v>
      </c>
      <c r="C154" s="45" t="s">
        <v>121</v>
      </c>
      <c r="D154" s="45" t="s">
        <v>130</v>
      </c>
      <c r="E154" s="45" t="s">
        <v>121</v>
      </c>
      <c r="F154" s="45" t="s">
        <v>130</v>
      </c>
      <c r="G154" s="45" t="n">
        <v>0.186242</v>
      </c>
      <c r="H154" s="45" t="n">
        <v>-0.07205</v>
      </c>
      <c r="I154" s="45" t="n">
        <v>0.0301953</v>
      </c>
      <c r="J154" s="45" t="n">
        <v>0.00986555</v>
      </c>
      <c r="K154" s="58" t="b">
        <f aca="false">FALSE()</f>
        <v>0</v>
      </c>
      <c r="L154" s="58" t="b">
        <f aca="false">FALSE()</f>
        <v>0</v>
      </c>
      <c r="M154" s="58" t="b">
        <f aca="false">FALSE()</f>
        <v>0</v>
      </c>
      <c r="N154" s="58" t="s">
        <v>353</v>
      </c>
      <c r="O154" s="58" t="n">
        <v>66214462</v>
      </c>
      <c r="P154" s="58" t="n">
        <v>0.499814</v>
      </c>
      <c r="Q154" s="58" t="n">
        <v>0.106775</v>
      </c>
      <c r="R154" s="58" t="s">
        <v>37</v>
      </c>
      <c r="S154" s="58" t="b">
        <f aca="false">TRUE()</f>
        <v>1</v>
      </c>
      <c r="T154" s="58" t="s">
        <v>123</v>
      </c>
      <c r="U154" s="58" t="s">
        <v>124</v>
      </c>
      <c r="V154" s="58" t="n">
        <v>500348</v>
      </c>
      <c r="W154" s="58" t="n">
        <v>33896</v>
      </c>
      <c r="X154" s="58" t="n">
        <v>0.0203063</v>
      </c>
      <c r="Y154" s="58" t="n">
        <v>4.65907820110126E-020</v>
      </c>
      <c r="Z154" s="58" t="s">
        <v>354</v>
      </c>
      <c r="AA154" s="58" t="s">
        <v>28</v>
      </c>
      <c r="AB154" s="58" t="b">
        <f aca="false">TRUE()</f>
        <v>1</v>
      </c>
      <c r="AC154" s="58" t="s">
        <v>123</v>
      </c>
      <c r="AD154" s="58" t="s">
        <v>355</v>
      </c>
      <c r="AE154" s="58" t="s">
        <v>124</v>
      </c>
      <c r="AF154" s="58" t="n">
        <v>2</v>
      </c>
      <c r="AG154" s="58" t="n">
        <v>1</v>
      </c>
      <c r="AH154" s="58" t="b">
        <f aca="false">TRUE()</f>
        <v>1</v>
      </c>
      <c r="AI154" s="58" t="n">
        <v>0.00247553</v>
      </c>
      <c r="AJ154" s="58" t="n">
        <v>84.1139507</v>
      </c>
      <c r="AK154" s="58" t="n">
        <v>88.5916102</v>
      </c>
      <c r="AL154" s="58" t="s">
        <v>126</v>
      </c>
      <c r="AM154" s="58" t="s">
        <v>126</v>
      </c>
      <c r="AN154" s="58" t="n">
        <v>0.00247568</v>
      </c>
      <c r="AO154" s="58" t="n">
        <v>33896</v>
      </c>
      <c r="AP154" s="58" t="n">
        <v>9.10034763349774E-007</v>
      </c>
      <c r="AQ154" s="58" t="n">
        <v>500348</v>
      </c>
      <c r="AR154" s="58" t="b">
        <f aca="false">TRUE()</f>
        <v>1</v>
      </c>
      <c r="AS154" s="58" t="n">
        <v>3.25576806233063E-018</v>
      </c>
    </row>
    <row r="155" customFormat="false" ht="15.5" hidden="false" customHeight="false" outlineLevel="0" collapsed="false">
      <c r="B155" s="45" t="s">
        <v>385</v>
      </c>
      <c r="C155" s="45" t="s">
        <v>129</v>
      </c>
      <c r="D155" s="45" t="s">
        <v>121</v>
      </c>
      <c r="E155" s="45" t="s">
        <v>129</v>
      </c>
      <c r="F155" s="45" t="s">
        <v>121</v>
      </c>
      <c r="G155" s="45" t="n">
        <v>-0.273981</v>
      </c>
      <c r="H155" s="45" t="n">
        <v>0.0588031</v>
      </c>
      <c r="I155" s="45" t="n">
        <v>0.0565553</v>
      </c>
      <c r="J155" s="45" t="n">
        <v>0.0773167</v>
      </c>
      <c r="K155" s="58" t="b">
        <f aca="false">FALSE()</f>
        <v>0</v>
      </c>
      <c r="L155" s="58" t="b">
        <f aca="false">TRUE()</f>
        <v>1</v>
      </c>
      <c r="M155" s="58" t="b">
        <f aca="false">FALSE()</f>
        <v>0</v>
      </c>
      <c r="N155" s="58" t="s">
        <v>353</v>
      </c>
      <c r="O155" s="58" t="n">
        <v>66212167</v>
      </c>
      <c r="P155" s="58" t="n">
        <v>0.134457</v>
      </c>
      <c r="Q155" s="58" t="n">
        <v>0.0392871</v>
      </c>
      <c r="R155" s="58" t="s">
        <v>37</v>
      </c>
      <c r="S155" s="58" t="b">
        <f aca="false">TRUE()</f>
        <v>1</v>
      </c>
      <c r="T155" s="58" t="s">
        <v>123</v>
      </c>
      <c r="U155" s="58" t="s">
        <v>124</v>
      </c>
      <c r="V155" s="58" t="n">
        <v>500348</v>
      </c>
      <c r="W155" s="58" t="n">
        <v>33896</v>
      </c>
      <c r="X155" s="58" t="n">
        <v>0.0150602</v>
      </c>
      <c r="Y155" s="58" t="n">
        <v>5.92925324579995E-074</v>
      </c>
      <c r="Z155" s="58" t="s">
        <v>354</v>
      </c>
      <c r="AA155" s="58" t="s">
        <v>28</v>
      </c>
      <c r="AB155" s="58" t="b">
        <f aca="false">TRUE()</f>
        <v>1</v>
      </c>
      <c r="AC155" s="58" t="s">
        <v>123</v>
      </c>
      <c r="AD155" s="58" t="s">
        <v>355</v>
      </c>
      <c r="AE155" s="58" t="s">
        <v>124</v>
      </c>
      <c r="AF155" s="58" t="n">
        <v>2</v>
      </c>
      <c r="AG155" s="58" t="n">
        <v>1</v>
      </c>
      <c r="AH155" s="58" t="b">
        <f aca="false">TRUE()</f>
        <v>1</v>
      </c>
      <c r="AI155" s="58" t="n">
        <v>0.00966966</v>
      </c>
      <c r="AJ155" s="58" t="n">
        <v>330.943449</v>
      </c>
      <c r="AK155" s="58" t="n">
        <v>88.5916102</v>
      </c>
      <c r="AL155" s="58" t="s">
        <v>126</v>
      </c>
      <c r="AM155" s="58" t="s">
        <v>126</v>
      </c>
      <c r="AN155" s="58" t="n">
        <v>0.00967022</v>
      </c>
      <c r="AO155" s="58" t="n">
        <v>33896</v>
      </c>
      <c r="AP155" s="58" t="n">
        <v>4.47742296648193E-006</v>
      </c>
      <c r="AQ155" s="58" t="n">
        <v>500348</v>
      </c>
      <c r="AR155" s="58" t="b">
        <f aca="false">TRUE()</f>
        <v>1</v>
      </c>
      <c r="AS155" s="58" t="n">
        <v>2.65205096839525E-066</v>
      </c>
    </row>
    <row r="156" customFormat="false" ht="15.5" hidden="false" customHeight="false" outlineLevel="0" collapsed="false">
      <c r="B156" s="45" t="s">
        <v>386</v>
      </c>
      <c r="C156" s="45" t="s">
        <v>130</v>
      </c>
      <c r="D156" s="45" t="s">
        <v>120</v>
      </c>
      <c r="E156" s="45" t="s">
        <v>130</v>
      </c>
      <c r="F156" s="45" t="s">
        <v>120</v>
      </c>
      <c r="G156" s="45" t="n">
        <v>-0.0422027</v>
      </c>
      <c r="H156" s="45" t="n">
        <v>0.0169673</v>
      </c>
      <c r="I156" s="45" t="n">
        <v>0.593322</v>
      </c>
      <c r="J156" s="45" t="n">
        <v>0.567053</v>
      </c>
      <c r="K156" s="58" t="b">
        <f aca="false">FALSE()</f>
        <v>0</v>
      </c>
      <c r="L156" s="58" t="b">
        <f aca="false">TRUE()</f>
        <v>1</v>
      </c>
      <c r="M156" s="58" t="b">
        <f aca="false">TRUE()</f>
        <v>1</v>
      </c>
      <c r="N156" s="58" t="s">
        <v>353</v>
      </c>
      <c r="O156" s="58" t="n">
        <v>64250079</v>
      </c>
      <c r="P156" s="58" t="n">
        <v>0.424491</v>
      </c>
      <c r="Q156" s="58" t="n">
        <v>0.0212448</v>
      </c>
      <c r="R156" s="58" t="s">
        <v>37</v>
      </c>
      <c r="S156" s="58" t="b">
        <f aca="false">TRUE()</f>
        <v>1</v>
      </c>
      <c r="T156" s="58" t="s">
        <v>123</v>
      </c>
      <c r="U156" s="58" t="s">
        <v>124</v>
      </c>
      <c r="V156" s="58" t="n">
        <v>500348</v>
      </c>
      <c r="W156" s="58" t="n">
        <v>33896</v>
      </c>
      <c r="X156" s="58" t="n">
        <v>0.00710573</v>
      </c>
      <c r="Y156" s="58" t="n">
        <v>2.8631888887001E-009</v>
      </c>
      <c r="Z156" s="58" t="s">
        <v>354</v>
      </c>
      <c r="AA156" s="58" t="s">
        <v>28</v>
      </c>
      <c r="AB156" s="58" t="b">
        <f aca="false">TRUE()</f>
        <v>1</v>
      </c>
      <c r="AC156" s="58" t="s">
        <v>123</v>
      </c>
      <c r="AD156" s="58" t="s">
        <v>355</v>
      </c>
      <c r="AE156" s="58" t="s">
        <v>124</v>
      </c>
      <c r="AF156" s="58" t="n">
        <v>2</v>
      </c>
      <c r="AG156" s="58" t="n">
        <v>1</v>
      </c>
      <c r="AH156" s="58" t="b">
        <f aca="false">FALSE()</f>
        <v>0</v>
      </c>
      <c r="AI156" s="58" t="n">
        <v>0.00103959</v>
      </c>
      <c r="AJ156" s="58" t="n">
        <v>35.2725977</v>
      </c>
      <c r="AK156" s="58" t="n">
        <v>88.5916102</v>
      </c>
      <c r="AL156" s="58" t="s">
        <v>126</v>
      </c>
      <c r="AM156" s="58" t="s">
        <v>126</v>
      </c>
      <c r="AN156" s="58" t="n">
        <v>0.00103965</v>
      </c>
      <c r="AO156" s="58" t="n">
        <v>33896</v>
      </c>
      <c r="AP156" s="58" t="n">
        <v>1.27482096678928E-006</v>
      </c>
      <c r="AQ156" s="58" t="n">
        <v>500348</v>
      </c>
      <c r="AR156" s="58" t="b">
        <f aca="false">TRUE()</f>
        <v>1</v>
      </c>
      <c r="AS156" s="58" t="n">
        <v>2.93081573071083E-008</v>
      </c>
    </row>
    <row r="157" customFormat="false" ht="15.5" hidden="false" customHeight="false" outlineLevel="0" collapsed="false">
      <c r="B157" s="45" t="s">
        <v>387</v>
      </c>
      <c r="C157" s="45" t="s">
        <v>121</v>
      </c>
      <c r="D157" s="45" t="s">
        <v>130</v>
      </c>
      <c r="E157" s="45" t="s">
        <v>121</v>
      </c>
      <c r="F157" s="45" t="s">
        <v>130</v>
      </c>
      <c r="G157" s="45" t="n">
        <v>-0.0883146</v>
      </c>
      <c r="H157" s="45" t="n">
        <v>0.016762</v>
      </c>
      <c r="I157" s="45" t="n">
        <v>0.0721477</v>
      </c>
      <c r="J157" s="45" t="n">
        <v>0.0433747</v>
      </c>
      <c r="K157" s="58" t="b">
        <f aca="false">FALSE()</f>
        <v>0</v>
      </c>
      <c r="L157" s="58" t="b">
        <f aca="false">FALSE()</f>
        <v>0</v>
      </c>
      <c r="M157" s="58" t="b">
        <f aca="false">FALSE()</f>
        <v>0</v>
      </c>
      <c r="N157" s="58" t="s">
        <v>353</v>
      </c>
      <c r="O157" s="58" t="n">
        <v>65624230</v>
      </c>
      <c r="P157" s="58" t="n">
        <v>0.747562</v>
      </c>
      <c r="Q157" s="58" t="n">
        <v>0.0520793</v>
      </c>
      <c r="R157" s="58" t="s">
        <v>37</v>
      </c>
      <c r="S157" s="58" t="b">
        <f aca="false">TRUE()</f>
        <v>1</v>
      </c>
      <c r="T157" s="58" t="s">
        <v>123</v>
      </c>
      <c r="U157" s="58" t="s">
        <v>124</v>
      </c>
      <c r="V157" s="58" t="n">
        <v>500348</v>
      </c>
      <c r="W157" s="58" t="n">
        <v>33896</v>
      </c>
      <c r="X157" s="58" t="n">
        <v>0.0142212</v>
      </c>
      <c r="Y157" s="58" t="n">
        <v>5.29590273237212E-010</v>
      </c>
      <c r="Z157" s="58" t="s">
        <v>354</v>
      </c>
      <c r="AA157" s="58" t="s">
        <v>28</v>
      </c>
      <c r="AB157" s="58" t="b">
        <f aca="false">TRUE()</f>
        <v>1</v>
      </c>
      <c r="AC157" s="58" t="s">
        <v>123</v>
      </c>
      <c r="AD157" s="58" t="s">
        <v>355</v>
      </c>
      <c r="AE157" s="58" t="s">
        <v>124</v>
      </c>
      <c r="AF157" s="58" t="n">
        <v>2</v>
      </c>
      <c r="AG157" s="58" t="n">
        <v>1</v>
      </c>
      <c r="AH157" s="58" t="b">
        <f aca="false">TRUE()</f>
        <v>1</v>
      </c>
      <c r="AI157" s="58" t="n">
        <v>0.00113645</v>
      </c>
      <c r="AJ157" s="58" t="n">
        <v>38.5626524</v>
      </c>
      <c r="AK157" s="58" t="n">
        <v>88.5916102</v>
      </c>
      <c r="AL157" s="58" t="s">
        <v>126</v>
      </c>
      <c r="AM157" s="58" t="s">
        <v>126</v>
      </c>
      <c r="AN157" s="58" t="n">
        <v>0.00113652</v>
      </c>
      <c r="AO157" s="58" t="n">
        <v>33896</v>
      </c>
      <c r="AP157" s="58" t="n">
        <v>2.07038386329619E-007</v>
      </c>
      <c r="AQ157" s="58" t="n">
        <v>500348</v>
      </c>
      <c r="AR157" s="58" t="b">
        <f aca="false">TRUE()</f>
        <v>1</v>
      </c>
      <c r="AS157" s="58" t="n">
        <v>3.07478587427126E-009</v>
      </c>
    </row>
    <row r="158" customFormat="false" ht="15.5" hidden="false" customHeight="false" outlineLevel="0" collapsed="false">
      <c r="B158" s="45" t="s">
        <v>388</v>
      </c>
      <c r="C158" s="45" t="s">
        <v>120</v>
      </c>
      <c r="D158" s="45" t="s">
        <v>121</v>
      </c>
      <c r="E158" s="45" t="s">
        <v>120</v>
      </c>
      <c r="F158" s="45" t="s">
        <v>121</v>
      </c>
      <c r="G158" s="45" t="n">
        <v>0.198226</v>
      </c>
      <c r="H158" s="45" t="n">
        <v>-0.0014787</v>
      </c>
      <c r="I158" s="45" t="n">
        <v>0.01374</v>
      </c>
      <c r="J158" s="45" t="n">
        <v>0.0514671</v>
      </c>
      <c r="K158" s="58" t="b">
        <f aca="false">FALSE()</f>
        <v>0</v>
      </c>
      <c r="L158" s="58" t="b">
        <f aca="false">FALSE()</f>
        <v>0</v>
      </c>
      <c r="M158" s="58" t="b">
        <f aca="false">FALSE()</f>
        <v>0</v>
      </c>
      <c r="N158" s="58" t="s">
        <v>353</v>
      </c>
      <c r="O158" s="58" t="n">
        <v>19285807</v>
      </c>
      <c r="P158" s="58" t="n">
        <v>0.975366</v>
      </c>
      <c r="Q158" s="58" t="n">
        <v>0.0478857</v>
      </c>
      <c r="R158" s="58" t="s">
        <v>37</v>
      </c>
      <c r="S158" s="58" t="b">
        <f aca="false">TRUE()</f>
        <v>1</v>
      </c>
      <c r="T158" s="58" t="s">
        <v>123</v>
      </c>
      <c r="U158" s="58" t="s">
        <v>124</v>
      </c>
      <c r="V158" s="58" t="n">
        <v>500348</v>
      </c>
      <c r="W158" s="58" t="n">
        <v>33896</v>
      </c>
      <c r="X158" s="58" t="n">
        <v>0.0312521</v>
      </c>
      <c r="Y158" s="58" t="n">
        <v>2.25626444662121E-010</v>
      </c>
      <c r="Z158" s="58" t="s">
        <v>354</v>
      </c>
      <c r="AA158" s="58" t="s">
        <v>28</v>
      </c>
      <c r="AB158" s="58" t="b">
        <f aca="false">TRUE()</f>
        <v>1</v>
      </c>
      <c r="AC158" s="58" t="s">
        <v>123</v>
      </c>
      <c r="AD158" s="58" t="s">
        <v>355</v>
      </c>
      <c r="AE158" s="58" t="s">
        <v>124</v>
      </c>
      <c r="AF158" s="58" t="n">
        <v>2</v>
      </c>
      <c r="AG158" s="58" t="n">
        <v>1</v>
      </c>
      <c r="AH158" s="58" t="b">
        <f aca="false">TRUE()</f>
        <v>1</v>
      </c>
      <c r="AI158" s="58" t="n">
        <v>0.00118549</v>
      </c>
      <c r="AJ158" s="58" t="n">
        <v>40.2288112</v>
      </c>
      <c r="AK158" s="58" t="n">
        <v>88.5916102</v>
      </c>
      <c r="AL158" s="58" t="s">
        <v>126</v>
      </c>
      <c r="AM158" s="58" t="s">
        <v>126</v>
      </c>
      <c r="AN158" s="58" t="n">
        <v>0.00118556</v>
      </c>
      <c r="AO158" s="58" t="n">
        <v>33896</v>
      </c>
      <c r="AP158" s="58" t="n">
        <v>1.90580311288692E-009</v>
      </c>
      <c r="AQ158" s="58" t="n">
        <v>500348</v>
      </c>
      <c r="AR158" s="58" t="b">
        <f aca="false">TRUE()</f>
        <v>1</v>
      </c>
      <c r="AS158" s="58" t="n">
        <v>8.83066481756784E-010</v>
      </c>
    </row>
    <row r="159" customFormat="false" ht="15.5" hidden="false" customHeight="false" outlineLevel="0" collapsed="false">
      <c r="B159" s="45" t="s">
        <v>389</v>
      </c>
      <c r="C159" s="45" t="s">
        <v>129</v>
      </c>
      <c r="D159" s="45" t="s">
        <v>130</v>
      </c>
      <c r="E159" s="45" t="s">
        <v>129</v>
      </c>
      <c r="F159" s="45" t="s">
        <v>130</v>
      </c>
      <c r="G159" s="45" t="n">
        <v>-0.186544</v>
      </c>
      <c r="H159" s="45" t="n">
        <v>-0.123155</v>
      </c>
      <c r="I159" s="45" t="n">
        <v>0.0155661</v>
      </c>
      <c r="J159" s="45" t="n">
        <v>0.0223295</v>
      </c>
      <c r="K159" s="58" t="b">
        <f aca="false">FALSE()</f>
        <v>0</v>
      </c>
      <c r="L159" s="58" t="b">
        <f aca="false">FALSE()</f>
        <v>0</v>
      </c>
      <c r="M159" s="58" t="b">
        <f aca="false">FALSE()</f>
        <v>0</v>
      </c>
      <c r="N159" s="58" t="s">
        <v>353</v>
      </c>
      <c r="O159" s="58" t="n">
        <v>64154929</v>
      </c>
      <c r="P159" s="58" t="n">
        <v>0.0881678</v>
      </c>
      <c r="Q159" s="58" t="n">
        <v>0.0722258</v>
      </c>
      <c r="R159" s="58" t="s">
        <v>37</v>
      </c>
      <c r="S159" s="58" t="b">
        <f aca="false">TRUE()</f>
        <v>1</v>
      </c>
      <c r="T159" s="58" t="s">
        <v>123</v>
      </c>
      <c r="U159" s="58" t="s">
        <v>124</v>
      </c>
      <c r="V159" s="58" t="n">
        <v>500348</v>
      </c>
      <c r="W159" s="58" t="n">
        <v>33896</v>
      </c>
      <c r="X159" s="58" t="n">
        <v>0.031026</v>
      </c>
      <c r="Y159" s="58" t="n">
        <v>1.82675371825384E-009</v>
      </c>
      <c r="Z159" s="58" t="s">
        <v>354</v>
      </c>
      <c r="AA159" s="58" t="s">
        <v>28</v>
      </c>
      <c r="AB159" s="58" t="b">
        <f aca="false">TRUE()</f>
        <v>1</v>
      </c>
      <c r="AC159" s="58" t="s">
        <v>123</v>
      </c>
      <c r="AD159" s="58" t="s">
        <v>355</v>
      </c>
      <c r="AE159" s="58" t="s">
        <v>124</v>
      </c>
      <c r="AF159" s="58" t="n">
        <v>2</v>
      </c>
      <c r="AG159" s="58" t="n">
        <v>1</v>
      </c>
      <c r="AH159" s="58" t="b">
        <f aca="false">TRUE()</f>
        <v>1</v>
      </c>
      <c r="AI159" s="58" t="n">
        <v>0.00106537</v>
      </c>
      <c r="AJ159" s="58" t="n">
        <v>36.1480911</v>
      </c>
      <c r="AK159" s="58" t="n">
        <v>88.5916102</v>
      </c>
      <c r="AL159" s="58" t="s">
        <v>126</v>
      </c>
      <c r="AM159" s="58" t="s">
        <v>126</v>
      </c>
      <c r="AN159" s="58" t="n">
        <v>0.00106543</v>
      </c>
      <c r="AO159" s="58" t="n">
        <v>33896</v>
      </c>
      <c r="AP159" s="58" t="n">
        <v>5.810940376694E-006</v>
      </c>
      <c r="AQ159" s="58" t="n">
        <v>500348</v>
      </c>
      <c r="AR159" s="58" t="b">
        <f aca="false">TRUE()</f>
        <v>1</v>
      </c>
      <c r="AS159" s="58" t="n">
        <v>7.12239930195033E-008</v>
      </c>
    </row>
    <row r="160" customFormat="false" ht="15.5" hidden="false" customHeight="false" outlineLevel="0" collapsed="false">
      <c r="B160" s="45" t="s">
        <v>390</v>
      </c>
      <c r="C160" s="45" t="s">
        <v>121</v>
      </c>
      <c r="D160" s="45" t="s">
        <v>120</v>
      </c>
      <c r="E160" s="45" t="s">
        <v>121</v>
      </c>
      <c r="F160" s="45" t="s">
        <v>120</v>
      </c>
      <c r="G160" s="45" t="n">
        <v>-0.104736</v>
      </c>
      <c r="H160" s="45" t="n">
        <v>0.0377051</v>
      </c>
      <c r="I160" s="45" t="n">
        <v>0.08328</v>
      </c>
      <c r="J160" s="45" t="n">
        <v>0.107323</v>
      </c>
      <c r="K160" s="58" t="b">
        <f aca="false">FALSE()</f>
        <v>0</v>
      </c>
      <c r="L160" s="58" t="b">
        <f aca="false">FALSE()</f>
        <v>0</v>
      </c>
      <c r="M160" s="58" t="b">
        <f aca="false">FALSE()</f>
        <v>0</v>
      </c>
      <c r="N160" s="58" t="s">
        <v>353</v>
      </c>
      <c r="O160" s="58" t="n">
        <v>65793544</v>
      </c>
      <c r="P160" s="58" t="n">
        <v>0.270878</v>
      </c>
      <c r="Q160" s="58" t="n">
        <v>0.0342449</v>
      </c>
      <c r="R160" s="58" t="s">
        <v>37</v>
      </c>
      <c r="S160" s="58" t="b">
        <f aca="false">TRUE()</f>
        <v>1</v>
      </c>
      <c r="T160" s="58" t="s">
        <v>123</v>
      </c>
      <c r="U160" s="58" t="s">
        <v>124</v>
      </c>
      <c r="V160" s="58" t="n">
        <v>500348</v>
      </c>
      <c r="W160" s="58" t="n">
        <v>33896</v>
      </c>
      <c r="X160" s="58" t="n">
        <v>0.0134411</v>
      </c>
      <c r="Y160" s="58" t="n">
        <v>6.58263841640903E-015</v>
      </c>
      <c r="Z160" s="58" t="s">
        <v>354</v>
      </c>
      <c r="AA160" s="58" t="s">
        <v>28</v>
      </c>
      <c r="AB160" s="58" t="b">
        <f aca="false">TRUE()</f>
        <v>1</v>
      </c>
      <c r="AC160" s="58" t="s">
        <v>123</v>
      </c>
      <c r="AD160" s="58" t="s">
        <v>355</v>
      </c>
      <c r="AE160" s="58" t="s">
        <v>124</v>
      </c>
      <c r="AF160" s="58" t="n">
        <v>2</v>
      </c>
      <c r="AG160" s="58" t="n">
        <v>1</v>
      </c>
      <c r="AH160" s="58" t="b">
        <f aca="false">TRUE()</f>
        <v>1</v>
      </c>
      <c r="AI160" s="58" t="n">
        <v>0.00178812</v>
      </c>
      <c r="AJ160" s="58" t="n">
        <v>60.7151003</v>
      </c>
      <c r="AK160" s="58" t="n">
        <v>88.5916102</v>
      </c>
      <c r="AL160" s="58" t="s">
        <v>126</v>
      </c>
      <c r="AM160" s="58" t="s">
        <v>126</v>
      </c>
      <c r="AN160" s="58" t="n">
        <v>0.00178823</v>
      </c>
      <c r="AO160" s="58" t="n">
        <v>33896</v>
      </c>
      <c r="AP160" s="58" t="n">
        <v>2.4229078932284E-006</v>
      </c>
      <c r="AQ160" s="58" t="n">
        <v>500348</v>
      </c>
      <c r="AR160" s="58" t="b">
        <f aca="false">TRUE()</f>
        <v>1</v>
      </c>
      <c r="AS160" s="58" t="n">
        <v>3.83370077086016E-013</v>
      </c>
    </row>
    <row r="161" customFormat="false" ht="15.5" hidden="false" customHeight="false" outlineLevel="0" collapsed="false">
      <c r="B161" s="45" t="s">
        <v>391</v>
      </c>
      <c r="C161" s="45" t="s">
        <v>129</v>
      </c>
      <c r="D161" s="45" t="s">
        <v>130</v>
      </c>
      <c r="E161" s="45" t="s">
        <v>129</v>
      </c>
      <c r="F161" s="45" t="s">
        <v>130</v>
      </c>
      <c r="G161" s="45" t="n">
        <v>-0.0445728</v>
      </c>
      <c r="H161" s="45" t="n">
        <v>-0.019801</v>
      </c>
      <c r="I161" s="45" t="n">
        <v>0.316571</v>
      </c>
      <c r="J161" s="45" t="n">
        <v>0.383024</v>
      </c>
      <c r="K161" s="58" t="b">
        <f aca="false">FALSE()</f>
        <v>0</v>
      </c>
      <c r="L161" s="58" t="b">
        <f aca="false">FALSE()</f>
        <v>0</v>
      </c>
      <c r="M161" s="58" t="b">
        <f aca="false">FALSE()</f>
        <v>0</v>
      </c>
      <c r="N161" s="58" t="s">
        <v>353</v>
      </c>
      <c r="O161" s="58" t="n">
        <v>120979185</v>
      </c>
      <c r="P161" s="58" t="n">
        <v>0.360763</v>
      </c>
      <c r="Q161" s="58" t="n">
        <v>0.0216662</v>
      </c>
      <c r="R161" s="58" t="s">
        <v>37</v>
      </c>
      <c r="S161" s="58" t="b">
        <f aca="false">TRUE()</f>
        <v>1</v>
      </c>
      <c r="T161" s="58" t="s">
        <v>123</v>
      </c>
      <c r="U161" s="58" t="s">
        <v>124</v>
      </c>
      <c r="V161" s="58" t="n">
        <v>500348</v>
      </c>
      <c r="W161" s="58" t="n">
        <v>33896</v>
      </c>
      <c r="X161" s="58" t="n">
        <v>0.00759199</v>
      </c>
      <c r="Y161" s="58" t="n">
        <v>4.33081866662241E-009</v>
      </c>
      <c r="Z161" s="58" t="s">
        <v>354</v>
      </c>
      <c r="AA161" s="58" t="s">
        <v>28</v>
      </c>
      <c r="AB161" s="58" t="b">
        <f aca="false">TRUE()</f>
        <v>1</v>
      </c>
      <c r="AC161" s="58" t="s">
        <v>123</v>
      </c>
      <c r="AD161" s="58" t="s">
        <v>355</v>
      </c>
      <c r="AE161" s="58" t="s">
        <v>124</v>
      </c>
      <c r="AF161" s="58" t="n">
        <v>2</v>
      </c>
      <c r="AG161" s="58" t="n">
        <v>1</v>
      </c>
      <c r="AH161" s="58" t="b">
        <f aca="false">TRUE()</f>
        <v>1</v>
      </c>
      <c r="AI161" s="58" t="n">
        <v>0.00101587</v>
      </c>
      <c r="AJ161" s="58" t="n">
        <v>34.4669578</v>
      </c>
      <c r="AK161" s="58" t="n">
        <v>88.5916102</v>
      </c>
      <c r="AL161" s="58" t="s">
        <v>126</v>
      </c>
      <c r="AM161" s="58" t="s">
        <v>126</v>
      </c>
      <c r="AN161" s="58" t="n">
        <v>0.00101593</v>
      </c>
      <c r="AO161" s="58" t="n">
        <v>33896</v>
      </c>
      <c r="AP161" s="58" t="n">
        <v>1.66931230541031E-006</v>
      </c>
      <c r="AQ161" s="58" t="n">
        <v>500348</v>
      </c>
      <c r="AR161" s="58" t="b">
        <f aca="false">TRUE()</f>
        <v>1</v>
      </c>
      <c r="AS161" s="58" t="n">
        <v>5.0226918828368E-008</v>
      </c>
    </row>
    <row r="162" customFormat="false" ht="15.5" hidden="false" customHeight="false" outlineLevel="0" collapsed="false">
      <c r="B162" s="45" t="s">
        <v>392</v>
      </c>
      <c r="C162" s="45" t="s">
        <v>120</v>
      </c>
      <c r="D162" s="45" t="s">
        <v>130</v>
      </c>
      <c r="E162" s="45" t="s">
        <v>120</v>
      </c>
      <c r="F162" s="45" t="s">
        <v>130</v>
      </c>
      <c r="G162" s="45" t="n">
        <v>0.0923209</v>
      </c>
      <c r="H162" s="45" t="n">
        <v>-0.0046866</v>
      </c>
      <c r="I162" s="45" t="n">
        <v>0.120229</v>
      </c>
      <c r="J162" s="45" t="n">
        <v>0.100888</v>
      </c>
      <c r="K162" s="58" t="b">
        <f aca="false">FALSE()</f>
        <v>0</v>
      </c>
      <c r="L162" s="58" t="b">
        <f aca="false">TRUE()</f>
        <v>1</v>
      </c>
      <c r="M162" s="58" t="b">
        <f aca="false">FALSE()</f>
        <v>0</v>
      </c>
      <c r="N162" s="58" t="s">
        <v>353</v>
      </c>
      <c r="O162" s="58" t="n">
        <v>101881245</v>
      </c>
      <c r="P162" s="58" t="n">
        <v>0.894678</v>
      </c>
      <c r="Q162" s="58" t="n">
        <v>0.0354009</v>
      </c>
      <c r="R162" s="58" t="s">
        <v>37</v>
      </c>
      <c r="S162" s="58" t="b">
        <f aca="false">TRUE()</f>
        <v>1</v>
      </c>
      <c r="T162" s="58" t="s">
        <v>123</v>
      </c>
      <c r="U162" s="58" t="s">
        <v>124</v>
      </c>
      <c r="V162" s="58" t="n">
        <v>500348</v>
      </c>
      <c r="W162" s="58" t="n">
        <v>33896</v>
      </c>
      <c r="X162" s="58" t="n">
        <v>0.0112788</v>
      </c>
      <c r="Y162" s="58" t="n">
        <v>2.71581385758833E-016</v>
      </c>
      <c r="Z162" s="58" t="s">
        <v>354</v>
      </c>
      <c r="AA162" s="58" t="s">
        <v>28</v>
      </c>
      <c r="AB162" s="58" t="b">
        <f aca="false">TRUE()</f>
        <v>1</v>
      </c>
      <c r="AC162" s="58" t="s">
        <v>123</v>
      </c>
      <c r="AD162" s="58" t="s">
        <v>355</v>
      </c>
      <c r="AE162" s="58" t="s">
        <v>124</v>
      </c>
      <c r="AF162" s="58" t="n">
        <v>2</v>
      </c>
      <c r="AG162" s="58" t="n">
        <v>1</v>
      </c>
      <c r="AH162" s="58" t="b">
        <f aca="false">TRUE()</f>
        <v>1</v>
      </c>
      <c r="AI162" s="58" t="n">
        <v>0.00197273</v>
      </c>
      <c r="AJ162" s="58" t="n">
        <v>66.9959642</v>
      </c>
      <c r="AK162" s="58" t="n">
        <v>88.5916102</v>
      </c>
      <c r="AL162" s="58" t="s">
        <v>126</v>
      </c>
      <c r="AM162" s="58" t="s">
        <v>126</v>
      </c>
      <c r="AN162" s="58" t="n">
        <v>0.00197285</v>
      </c>
      <c r="AO162" s="58" t="n">
        <v>33896</v>
      </c>
      <c r="AP162" s="58" t="n">
        <v>3.50287093479963E-008</v>
      </c>
      <c r="AQ162" s="58" t="n">
        <v>500348</v>
      </c>
      <c r="AR162" s="58" t="b">
        <f aca="false">TRUE()</f>
        <v>1</v>
      </c>
      <c r="AS162" s="58" t="n">
        <v>3.13585927608984E-015</v>
      </c>
    </row>
    <row r="163" customFormat="false" ht="15.5" hidden="false" customHeight="false" outlineLevel="0" collapsed="false">
      <c r="B163" s="45" t="s">
        <v>393</v>
      </c>
      <c r="C163" s="45" t="s">
        <v>121</v>
      </c>
      <c r="D163" s="45" t="s">
        <v>120</v>
      </c>
      <c r="E163" s="45" t="s">
        <v>121</v>
      </c>
      <c r="F163" s="45" t="s">
        <v>120</v>
      </c>
      <c r="G163" s="45" t="n">
        <v>0.0532726</v>
      </c>
      <c r="H163" s="45" t="n">
        <v>-0.0107194</v>
      </c>
      <c r="I163" s="45" t="n">
        <v>0.568828</v>
      </c>
      <c r="J163" s="45" t="n">
        <v>0.520509</v>
      </c>
      <c r="K163" s="58" t="b">
        <f aca="false">FALSE()</f>
        <v>0</v>
      </c>
      <c r="L163" s="58" t="b">
        <f aca="false">FALSE()</f>
        <v>0</v>
      </c>
      <c r="M163" s="58" t="b">
        <f aca="false">FALSE()</f>
        <v>0</v>
      </c>
      <c r="N163" s="58" t="s">
        <v>353</v>
      </c>
      <c r="O163" s="58" t="n">
        <v>64774600</v>
      </c>
      <c r="P163" s="58" t="n">
        <v>0.61437</v>
      </c>
      <c r="Q163" s="58" t="n">
        <v>0.0212752</v>
      </c>
      <c r="R163" s="58" t="s">
        <v>37</v>
      </c>
      <c r="S163" s="58" t="b">
        <f aca="false">TRUE()</f>
        <v>1</v>
      </c>
      <c r="T163" s="58" t="s">
        <v>123</v>
      </c>
      <c r="U163" s="58" t="s">
        <v>124</v>
      </c>
      <c r="V163" s="58" t="n">
        <v>500348</v>
      </c>
      <c r="W163" s="58" t="n">
        <v>33896</v>
      </c>
      <c r="X163" s="58" t="n">
        <v>0.00705166</v>
      </c>
      <c r="Y163" s="58" t="n">
        <v>4.200490433962E-014</v>
      </c>
      <c r="Z163" s="58" t="s">
        <v>354</v>
      </c>
      <c r="AA163" s="58" t="s">
        <v>28</v>
      </c>
      <c r="AB163" s="58" t="b">
        <f aca="false">TRUE()</f>
        <v>1</v>
      </c>
      <c r="AC163" s="58" t="s">
        <v>123</v>
      </c>
      <c r="AD163" s="58" t="s">
        <v>355</v>
      </c>
      <c r="AE163" s="58" t="s">
        <v>124</v>
      </c>
      <c r="AF163" s="58" t="n">
        <v>2</v>
      </c>
      <c r="AG163" s="58" t="n">
        <v>1</v>
      </c>
      <c r="AH163" s="58" t="b">
        <f aca="false">TRUE()</f>
        <v>1</v>
      </c>
      <c r="AI163" s="58" t="n">
        <v>0.00168092</v>
      </c>
      <c r="AJ163" s="58" t="n">
        <v>57.0688908</v>
      </c>
      <c r="AK163" s="58" t="n">
        <v>88.5916102</v>
      </c>
      <c r="AL163" s="58" t="s">
        <v>126</v>
      </c>
      <c r="AM163" s="58" t="s">
        <v>126</v>
      </c>
      <c r="AN163" s="58" t="n">
        <v>0.00168101</v>
      </c>
      <c r="AO163" s="58" t="n">
        <v>33896</v>
      </c>
      <c r="AP163" s="58" t="n">
        <v>5.07367914024862E-007</v>
      </c>
      <c r="AQ163" s="58" t="n">
        <v>500348</v>
      </c>
      <c r="AR163" s="58" t="b">
        <f aca="false">TRUE()</f>
        <v>1</v>
      </c>
      <c r="AS163" s="58" t="n">
        <v>6.8704820111237E-013</v>
      </c>
    </row>
    <row r="164" customFormat="false" ht="15.5" hidden="false" customHeight="false" outlineLevel="0" collapsed="false">
      <c r="B164" s="45" t="s">
        <v>394</v>
      </c>
      <c r="C164" s="45" t="s">
        <v>120</v>
      </c>
      <c r="D164" s="45" t="s">
        <v>121</v>
      </c>
      <c r="E164" s="45" t="s">
        <v>120</v>
      </c>
      <c r="F164" s="45" t="s">
        <v>121</v>
      </c>
      <c r="G164" s="45" t="n">
        <v>0.0484436</v>
      </c>
      <c r="H164" s="45" t="n">
        <v>-0.0075735</v>
      </c>
      <c r="I164" s="45" t="n">
        <v>0.602104</v>
      </c>
      <c r="J164" s="45" t="n">
        <v>0.685324</v>
      </c>
      <c r="K164" s="58" t="b">
        <f aca="false">FALSE()</f>
        <v>0</v>
      </c>
      <c r="L164" s="58" t="b">
        <f aca="false">FALSE()</f>
        <v>0</v>
      </c>
      <c r="M164" s="58" t="b">
        <f aca="false">FALSE()</f>
        <v>0</v>
      </c>
      <c r="N164" s="58" t="s">
        <v>353</v>
      </c>
      <c r="O164" s="58" t="n">
        <v>12951849</v>
      </c>
      <c r="P164" s="58" t="n">
        <v>0.738928</v>
      </c>
      <c r="Q164" s="58" t="n">
        <v>0.0227245</v>
      </c>
      <c r="R164" s="58" t="s">
        <v>37</v>
      </c>
      <c r="S164" s="58" t="b">
        <f aca="false">TRUE()</f>
        <v>1</v>
      </c>
      <c r="T164" s="58" t="s">
        <v>123</v>
      </c>
      <c r="U164" s="58" t="s">
        <v>124</v>
      </c>
      <c r="V164" s="58" t="n">
        <v>500348</v>
      </c>
      <c r="W164" s="58" t="n">
        <v>33896</v>
      </c>
      <c r="X164" s="58" t="n">
        <v>0.00709804</v>
      </c>
      <c r="Y164" s="58" t="n">
        <v>8.79629933844234E-012</v>
      </c>
      <c r="Z164" s="58" t="s">
        <v>354</v>
      </c>
      <c r="AA164" s="58" t="s">
        <v>28</v>
      </c>
      <c r="AB164" s="58" t="b">
        <f aca="false">TRUE()</f>
        <v>1</v>
      </c>
      <c r="AC164" s="58" t="s">
        <v>123</v>
      </c>
      <c r="AD164" s="58" t="s">
        <v>355</v>
      </c>
      <c r="AE164" s="58" t="s">
        <v>124</v>
      </c>
      <c r="AF164" s="58" t="n">
        <v>2</v>
      </c>
      <c r="AG164" s="58" t="n">
        <v>1</v>
      </c>
      <c r="AH164" s="58" t="b">
        <f aca="false">TRUE()</f>
        <v>1</v>
      </c>
      <c r="AI164" s="58" t="n">
        <v>0.00137231</v>
      </c>
      <c r="AJ164" s="58" t="n">
        <v>46.5768709</v>
      </c>
      <c r="AK164" s="58" t="n">
        <v>88.5916102</v>
      </c>
      <c r="AL164" s="58" t="s">
        <v>126</v>
      </c>
      <c r="AM164" s="58" t="s">
        <v>126</v>
      </c>
      <c r="AN164" s="58" t="n">
        <v>0.00137239</v>
      </c>
      <c r="AO164" s="58" t="n">
        <v>33896</v>
      </c>
      <c r="AP164" s="58" t="n">
        <v>2.21988572034649E-007</v>
      </c>
      <c r="AQ164" s="58" t="n">
        <v>500348</v>
      </c>
      <c r="AR164" s="58" t="b">
        <f aca="false">TRUE()</f>
        <v>1</v>
      </c>
      <c r="AS164" s="58" t="n">
        <v>7.06204302802523E-011</v>
      </c>
    </row>
    <row r="165" customFormat="false" ht="15.5" hidden="false" customHeight="false" outlineLevel="0" collapsed="false">
      <c r="B165" s="45" t="s">
        <v>395</v>
      </c>
      <c r="C165" s="45" t="s">
        <v>120</v>
      </c>
      <c r="D165" s="45" t="s">
        <v>129</v>
      </c>
      <c r="E165" s="45" t="s">
        <v>120</v>
      </c>
      <c r="F165" s="45" t="s">
        <v>129</v>
      </c>
      <c r="G165" s="45" t="n">
        <v>0.122784</v>
      </c>
      <c r="H165" s="45" t="n">
        <v>-0.0434712</v>
      </c>
      <c r="I165" s="45" t="n">
        <v>0.514937</v>
      </c>
      <c r="J165" s="45" t="n">
        <v>0.595588</v>
      </c>
      <c r="K165" s="58" t="b">
        <f aca="false">FALSE()</f>
        <v>0</v>
      </c>
      <c r="L165" s="58" t="b">
        <f aca="false">FALSE()</f>
        <v>0</v>
      </c>
      <c r="M165" s="58" t="b">
        <f aca="false">FALSE()</f>
        <v>0</v>
      </c>
      <c r="N165" s="58" t="s">
        <v>353</v>
      </c>
      <c r="O165" s="58" t="n">
        <v>66771620</v>
      </c>
      <c r="P165" s="58" t="n">
        <v>0.0427986</v>
      </c>
      <c r="Q165" s="58" t="n">
        <v>0.0214601</v>
      </c>
      <c r="R165" s="58" t="s">
        <v>37</v>
      </c>
      <c r="S165" s="58" t="b">
        <f aca="false">TRUE()</f>
        <v>1</v>
      </c>
      <c r="T165" s="58" t="s">
        <v>123</v>
      </c>
      <c r="U165" s="58" t="s">
        <v>124</v>
      </c>
      <c r="V165" s="58" t="n">
        <v>500348</v>
      </c>
      <c r="W165" s="58" t="n">
        <v>33896</v>
      </c>
      <c r="X165" s="58" t="n">
        <v>0.0069842</v>
      </c>
      <c r="Y165" s="58" t="n">
        <v>3.48899221173458E-069</v>
      </c>
      <c r="Z165" s="58" t="s">
        <v>354</v>
      </c>
      <c r="AA165" s="58" t="s">
        <v>28</v>
      </c>
      <c r="AB165" s="58" t="b">
        <f aca="false">TRUE()</f>
        <v>1</v>
      </c>
      <c r="AC165" s="58" t="s">
        <v>123</v>
      </c>
      <c r="AD165" s="58" t="s">
        <v>355</v>
      </c>
      <c r="AE165" s="58" t="s">
        <v>124</v>
      </c>
      <c r="AF165" s="58" t="n">
        <v>2</v>
      </c>
      <c r="AG165" s="58" t="n">
        <v>1</v>
      </c>
      <c r="AH165" s="58" t="b">
        <f aca="false">TRUE()</f>
        <v>1</v>
      </c>
      <c r="AI165" s="58" t="n">
        <v>0.00903566</v>
      </c>
      <c r="AJ165" s="58" t="n">
        <v>309.047044</v>
      </c>
      <c r="AK165" s="58" t="n">
        <v>88.5916102</v>
      </c>
      <c r="AL165" s="58" t="s">
        <v>126</v>
      </c>
      <c r="AM165" s="58" t="s">
        <v>126</v>
      </c>
      <c r="AN165" s="58" t="n">
        <v>0.00903619</v>
      </c>
      <c r="AO165" s="58" t="n">
        <v>33896</v>
      </c>
      <c r="AP165" s="58" t="n">
        <v>8.20098053490518E-006</v>
      </c>
      <c r="AQ165" s="58" t="n">
        <v>500348</v>
      </c>
      <c r="AR165" s="58" t="b">
        <f aca="false">TRUE()</f>
        <v>1</v>
      </c>
      <c r="AS165" s="58" t="n">
        <v>5.34759338920919E-061</v>
      </c>
    </row>
    <row r="166" customFormat="false" ht="15.5" hidden="false" customHeight="false" outlineLevel="0" collapsed="false">
      <c r="B166" s="45" t="s">
        <v>396</v>
      </c>
      <c r="C166" s="45" t="s">
        <v>130</v>
      </c>
      <c r="D166" s="45" t="s">
        <v>129</v>
      </c>
      <c r="E166" s="45" t="s">
        <v>130</v>
      </c>
      <c r="F166" s="45" t="s">
        <v>129</v>
      </c>
      <c r="G166" s="45" t="n">
        <v>0.0536404</v>
      </c>
      <c r="H166" s="45" t="n">
        <v>-0.0441717</v>
      </c>
      <c r="I166" s="45" t="n">
        <v>0.215471</v>
      </c>
      <c r="J166" s="45" t="n">
        <v>0.227006</v>
      </c>
      <c r="K166" s="58" t="b">
        <f aca="false">FALSE()</f>
        <v>0</v>
      </c>
      <c r="L166" s="58" t="b">
        <f aca="false">FALSE()</f>
        <v>0</v>
      </c>
      <c r="M166" s="58" t="b">
        <f aca="false">FALSE()</f>
        <v>0</v>
      </c>
      <c r="N166" s="58" t="s">
        <v>353</v>
      </c>
      <c r="O166" s="58" t="n">
        <v>43928975</v>
      </c>
      <c r="P166" s="58" t="n">
        <v>0.0789987</v>
      </c>
      <c r="Q166" s="58" t="n">
        <v>0.0251472</v>
      </c>
      <c r="R166" s="58" t="s">
        <v>37</v>
      </c>
      <c r="S166" s="58" t="b">
        <f aca="false">TRUE()</f>
        <v>1</v>
      </c>
      <c r="T166" s="58" t="s">
        <v>123</v>
      </c>
      <c r="U166" s="58" t="s">
        <v>124</v>
      </c>
      <c r="V166" s="58" t="n">
        <v>500348</v>
      </c>
      <c r="W166" s="58" t="n">
        <v>33896</v>
      </c>
      <c r="X166" s="58" t="n">
        <v>0.00841491</v>
      </c>
      <c r="Y166" s="58" t="n">
        <v>1.83620007164031E-010</v>
      </c>
      <c r="Z166" s="58" t="s">
        <v>354</v>
      </c>
      <c r="AA166" s="58" t="s">
        <v>28</v>
      </c>
      <c r="AB166" s="58" t="b">
        <f aca="false">TRUE()</f>
        <v>1</v>
      </c>
      <c r="AC166" s="58" t="s">
        <v>123</v>
      </c>
      <c r="AD166" s="58" t="s">
        <v>355</v>
      </c>
      <c r="AE166" s="58" t="s">
        <v>124</v>
      </c>
      <c r="AF166" s="58" t="n">
        <v>2</v>
      </c>
      <c r="AG166" s="58" t="n">
        <v>1</v>
      </c>
      <c r="AH166" s="58" t="b">
        <f aca="false">TRUE()</f>
        <v>1</v>
      </c>
      <c r="AI166" s="58" t="n">
        <v>0.00119734</v>
      </c>
      <c r="AJ166" s="58" t="n">
        <v>40.6311803</v>
      </c>
      <c r="AK166" s="58" t="n">
        <v>88.5916102</v>
      </c>
      <c r="AL166" s="58" t="s">
        <v>126</v>
      </c>
      <c r="AM166" s="58" t="s">
        <v>126</v>
      </c>
      <c r="AN166" s="58" t="n">
        <v>0.00119741</v>
      </c>
      <c r="AO166" s="58" t="n">
        <v>33896</v>
      </c>
      <c r="AP166" s="58" t="n">
        <v>6.16645896675341E-006</v>
      </c>
      <c r="AQ166" s="58" t="n">
        <v>500348</v>
      </c>
      <c r="AR166" s="58" t="b">
        <f aca="false">TRUE()</f>
        <v>1</v>
      </c>
      <c r="AS166" s="58" t="n">
        <v>1.03323099570989E-008</v>
      </c>
    </row>
    <row r="167" customFormat="false" ht="15.5" hidden="false" customHeight="false" outlineLevel="0" collapsed="false">
      <c r="B167" s="45" t="s">
        <v>397</v>
      </c>
      <c r="C167" s="45" t="s">
        <v>129</v>
      </c>
      <c r="D167" s="45" t="s">
        <v>121</v>
      </c>
      <c r="E167" s="45" t="s">
        <v>129</v>
      </c>
      <c r="F167" s="45" t="s">
        <v>121</v>
      </c>
      <c r="G167" s="45" t="n">
        <v>-0.0545359</v>
      </c>
      <c r="H167" s="45" t="n">
        <v>0.0216964</v>
      </c>
      <c r="I167" s="45" t="n">
        <v>0.372481</v>
      </c>
      <c r="J167" s="45" t="n">
        <v>0.339139</v>
      </c>
      <c r="K167" s="58" t="b">
        <f aca="false">FALSE()</f>
        <v>0</v>
      </c>
      <c r="L167" s="58" t="b">
        <f aca="false">TRUE()</f>
        <v>1</v>
      </c>
      <c r="M167" s="58" t="b">
        <f aca="false">FALSE()</f>
        <v>0</v>
      </c>
      <c r="N167" s="58" t="s">
        <v>353</v>
      </c>
      <c r="O167" s="58" t="n">
        <v>66230568</v>
      </c>
      <c r="P167" s="58" t="n">
        <v>0.328606</v>
      </c>
      <c r="Q167" s="58" t="n">
        <v>0.0222088</v>
      </c>
      <c r="R167" s="58" t="s">
        <v>37</v>
      </c>
      <c r="S167" s="58" t="b">
        <f aca="false">TRUE()</f>
        <v>1</v>
      </c>
      <c r="T167" s="58" t="s">
        <v>123</v>
      </c>
      <c r="U167" s="58" t="s">
        <v>124</v>
      </c>
      <c r="V167" s="58" t="n">
        <v>500348</v>
      </c>
      <c r="W167" s="58" t="n">
        <v>33896</v>
      </c>
      <c r="X167" s="58" t="n">
        <v>0.00723533</v>
      </c>
      <c r="Y167" s="58" t="n">
        <v>4.79291801219086E-014</v>
      </c>
      <c r="Z167" s="58" t="s">
        <v>354</v>
      </c>
      <c r="AA167" s="58" t="s">
        <v>28</v>
      </c>
      <c r="AB167" s="58" t="b">
        <f aca="false">TRUE()</f>
        <v>1</v>
      </c>
      <c r="AC167" s="58" t="s">
        <v>123</v>
      </c>
      <c r="AD167" s="58" t="s">
        <v>355</v>
      </c>
      <c r="AE167" s="58" t="s">
        <v>124</v>
      </c>
      <c r="AF167" s="58" t="n">
        <v>2</v>
      </c>
      <c r="AG167" s="58" t="n">
        <v>1</v>
      </c>
      <c r="AH167" s="58" t="b">
        <f aca="false">TRUE()</f>
        <v>1</v>
      </c>
      <c r="AI167" s="58" t="n">
        <v>0.0016733</v>
      </c>
      <c r="AJ167" s="58" t="n">
        <v>56.8097209</v>
      </c>
      <c r="AK167" s="58" t="n">
        <v>88.5916102</v>
      </c>
      <c r="AL167" s="58" t="s">
        <v>126</v>
      </c>
      <c r="AM167" s="58" t="s">
        <v>126</v>
      </c>
      <c r="AN167" s="58" t="n">
        <v>0.00167339</v>
      </c>
      <c r="AO167" s="58" t="n">
        <v>33896</v>
      </c>
      <c r="AP167" s="58" t="n">
        <v>1.90745328803661E-006</v>
      </c>
      <c r="AQ167" s="58" t="n">
        <v>500348</v>
      </c>
      <c r="AR167" s="58" t="b">
        <f aca="false">TRUE()</f>
        <v>1</v>
      </c>
      <c r="AS167" s="58" t="n">
        <v>1.83837990098818E-012</v>
      </c>
    </row>
    <row r="168" customFormat="false" ht="15.5" hidden="false" customHeight="false" outlineLevel="0" collapsed="false">
      <c r="B168" s="45" t="s">
        <v>398</v>
      </c>
      <c r="C168" s="45" t="s">
        <v>130</v>
      </c>
      <c r="D168" s="45" t="s">
        <v>129</v>
      </c>
      <c r="E168" s="45" t="s">
        <v>130</v>
      </c>
      <c r="F168" s="45" t="s">
        <v>129</v>
      </c>
      <c r="G168" s="45" t="n">
        <v>-0.0715629</v>
      </c>
      <c r="H168" s="45" t="n">
        <v>0.00229585</v>
      </c>
      <c r="I168" s="45" t="n">
        <v>0.345854</v>
      </c>
      <c r="J168" s="45" t="n">
        <v>0.423842</v>
      </c>
      <c r="K168" s="58" t="b">
        <f aca="false">FALSE()</f>
        <v>0</v>
      </c>
      <c r="L168" s="58" t="b">
        <f aca="false">FALSE()</f>
        <v>0</v>
      </c>
      <c r="M168" s="58" t="b">
        <f aca="false">FALSE()</f>
        <v>0</v>
      </c>
      <c r="N168" s="58" t="s">
        <v>353</v>
      </c>
      <c r="O168" s="58" t="n">
        <v>101928157</v>
      </c>
      <c r="P168" s="58" t="n">
        <v>0.91446</v>
      </c>
      <c r="Q168" s="58" t="n">
        <v>0.0213738</v>
      </c>
      <c r="R168" s="58" t="s">
        <v>37</v>
      </c>
      <c r="S168" s="58" t="b">
        <f aca="false">TRUE()</f>
        <v>1</v>
      </c>
      <c r="T168" s="58" t="s">
        <v>123</v>
      </c>
      <c r="U168" s="58" t="s">
        <v>124</v>
      </c>
      <c r="V168" s="58" t="n">
        <v>500348</v>
      </c>
      <c r="W168" s="58" t="n">
        <v>33896</v>
      </c>
      <c r="X168" s="58" t="n">
        <v>0.00746094</v>
      </c>
      <c r="Y168" s="58" t="n">
        <v>8.66562716976713E-022</v>
      </c>
      <c r="Z168" s="58" t="s">
        <v>354</v>
      </c>
      <c r="AA168" s="58" t="s">
        <v>28</v>
      </c>
      <c r="AB168" s="58" t="b">
        <f aca="false">TRUE()</f>
        <v>1</v>
      </c>
      <c r="AC168" s="58" t="s">
        <v>123</v>
      </c>
      <c r="AD168" s="58" t="s">
        <v>355</v>
      </c>
      <c r="AE168" s="58" t="s">
        <v>124</v>
      </c>
      <c r="AF168" s="58" t="n">
        <v>2</v>
      </c>
      <c r="AG168" s="58" t="n">
        <v>1</v>
      </c>
      <c r="AH168" s="58" t="b">
        <f aca="false">TRUE()</f>
        <v>1</v>
      </c>
      <c r="AI168" s="58" t="n">
        <v>0.00270684</v>
      </c>
      <c r="AJ168" s="58" t="n">
        <v>91.9947709</v>
      </c>
      <c r="AK168" s="58" t="n">
        <v>88.5916102</v>
      </c>
      <c r="AL168" s="58" t="s">
        <v>126</v>
      </c>
      <c r="AM168" s="58" t="s">
        <v>126</v>
      </c>
      <c r="AN168" s="58" t="n">
        <v>0.002707</v>
      </c>
      <c r="AO168" s="58" t="n">
        <v>33896</v>
      </c>
      <c r="AP168" s="58" t="n">
        <v>2.30596703780224E-008</v>
      </c>
      <c r="AQ168" s="58" t="n">
        <v>500348</v>
      </c>
      <c r="AR168" s="58" t="b">
        <f aca="false">TRUE()</f>
        <v>1</v>
      </c>
      <c r="AS168" s="58" t="n">
        <v>2.22306564012163E-020</v>
      </c>
    </row>
    <row r="169" customFormat="false" ht="15.5" hidden="false" customHeight="false" outlineLevel="0" collapsed="false">
      <c r="B169" s="45" t="s">
        <v>399</v>
      </c>
      <c r="C169" s="45" t="s">
        <v>120</v>
      </c>
      <c r="D169" s="45" t="s">
        <v>129</v>
      </c>
      <c r="E169" s="45" t="s">
        <v>120</v>
      </c>
      <c r="F169" s="45" t="s">
        <v>129</v>
      </c>
      <c r="G169" s="45" t="n">
        <v>0.0447558</v>
      </c>
      <c r="H169" s="45" t="n">
        <v>0.00399733</v>
      </c>
      <c r="I169" s="45" t="n">
        <v>0.262966</v>
      </c>
      <c r="J169" s="45" t="n">
        <v>0.363282</v>
      </c>
      <c r="K169" s="58" t="b">
        <f aca="false">FALSE()</f>
        <v>0</v>
      </c>
      <c r="L169" s="58" t="b">
        <f aca="false">FALSE()</f>
        <v>0</v>
      </c>
      <c r="M169" s="58" t="b">
        <f aca="false">FALSE()</f>
        <v>0</v>
      </c>
      <c r="N169" s="58" t="s">
        <v>353</v>
      </c>
      <c r="O169" s="58" t="n">
        <v>32137224</v>
      </c>
      <c r="P169" s="58" t="n">
        <v>0.854965</v>
      </c>
      <c r="Q169" s="58" t="n">
        <v>0.0218688</v>
      </c>
      <c r="R169" s="58" t="s">
        <v>37</v>
      </c>
      <c r="S169" s="58" t="b">
        <f aca="false">TRUE()</f>
        <v>1</v>
      </c>
      <c r="T169" s="58" t="s">
        <v>123</v>
      </c>
      <c r="U169" s="58" t="s">
        <v>124</v>
      </c>
      <c r="V169" s="58" t="n">
        <v>500348</v>
      </c>
      <c r="W169" s="58" t="n">
        <v>33896</v>
      </c>
      <c r="X169" s="58" t="n">
        <v>0.00789935</v>
      </c>
      <c r="Y169" s="58" t="n">
        <v>1.46376042107046E-008</v>
      </c>
      <c r="Z169" s="58" t="s">
        <v>354</v>
      </c>
      <c r="AA169" s="58" t="s">
        <v>28</v>
      </c>
      <c r="AB169" s="58" t="b">
        <f aca="false">TRUE()</f>
        <v>1</v>
      </c>
      <c r="AC169" s="58" t="s">
        <v>123</v>
      </c>
      <c r="AD169" s="58" t="s">
        <v>355</v>
      </c>
      <c r="AE169" s="58" t="s">
        <v>124</v>
      </c>
      <c r="AF169" s="58" t="n">
        <v>2</v>
      </c>
      <c r="AG169" s="58" t="n">
        <v>1</v>
      </c>
      <c r="AH169" s="58" t="b">
        <f aca="false">TRUE()</f>
        <v>1</v>
      </c>
      <c r="AI169" s="58" t="n">
        <v>0.00094614</v>
      </c>
      <c r="AJ169" s="58" t="n">
        <v>32.0989118</v>
      </c>
      <c r="AK169" s="58" t="n">
        <v>88.5916102</v>
      </c>
      <c r="AL169" s="58" t="s">
        <v>126</v>
      </c>
      <c r="AM169" s="58" t="s">
        <v>126</v>
      </c>
      <c r="AN169" s="58" t="n">
        <v>0.0009462</v>
      </c>
      <c r="AO169" s="58" t="n">
        <v>33896</v>
      </c>
      <c r="AP169" s="58" t="n">
        <v>6.67758829435748E-008</v>
      </c>
      <c r="AQ169" s="58" t="n">
        <v>500348</v>
      </c>
      <c r="AR169" s="58" t="b">
        <f aca="false">TRUE()</f>
        <v>1</v>
      </c>
      <c r="AS169" s="58" t="n">
        <v>5.44581267584575E-008</v>
      </c>
    </row>
    <row r="170" customFormat="false" ht="15.5" hidden="false" customHeight="false" outlineLevel="0" collapsed="false">
      <c r="B170" s="45" t="s">
        <v>400</v>
      </c>
      <c r="C170" s="45" t="s">
        <v>121</v>
      </c>
      <c r="D170" s="45" t="s">
        <v>120</v>
      </c>
      <c r="E170" s="45" t="s">
        <v>121</v>
      </c>
      <c r="F170" s="45" t="s">
        <v>120</v>
      </c>
      <c r="G170" s="45" t="n">
        <v>-0.0551982</v>
      </c>
      <c r="H170" s="45" t="n">
        <v>-0.0206456</v>
      </c>
      <c r="I170" s="45" t="n">
        <v>0.156626</v>
      </c>
      <c r="J170" s="45" t="n">
        <v>0.21413</v>
      </c>
      <c r="K170" s="58" t="b">
        <f aca="false">FALSE()</f>
        <v>0</v>
      </c>
      <c r="L170" s="58" t="b">
        <f aca="false">FALSE()</f>
        <v>0</v>
      </c>
      <c r="M170" s="58" t="b">
        <f aca="false">FALSE()</f>
        <v>0</v>
      </c>
      <c r="N170" s="58" t="s">
        <v>353</v>
      </c>
      <c r="O170" s="58" t="n">
        <v>25952206</v>
      </c>
      <c r="P170" s="58" t="n">
        <v>0.421914</v>
      </c>
      <c r="Q170" s="58" t="n">
        <v>0.0257072</v>
      </c>
      <c r="R170" s="58" t="s">
        <v>37</v>
      </c>
      <c r="S170" s="58" t="b">
        <f aca="false">TRUE()</f>
        <v>1</v>
      </c>
      <c r="T170" s="58" t="s">
        <v>123</v>
      </c>
      <c r="U170" s="58" t="s">
        <v>124</v>
      </c>
      <c r="V170" s="58" t="n">
        <v>500348</v>
      </c>
      <c r="W170" s="58" t="n">
        <v>33896</v>
      </c>
      <c r="X170" s="58" t="n">
        <v>0.00961958</v>
      </c>
      <c r="Y170" s="58" t="n">
        <v>9.57392453721763E-009</v>
      </c>
      <c r="Z170" s="58" t="s">
        <v>354</v>
      </c>
      <c r="AA170" s="58" t="s">
        <v>28</v>
      </c>
      <c r="AB170" s="58" t="b">
        <f aca="false">TRUE()</f>
        <v>1</v>
      </c>
      <c r="AC170" s="58" t="s">
        <v>123</v>
      </c>
      <c r="AD170" s="58" t="s">
        <v>355</v>
      </c>
      <c r="AE170" s="58" t="s">
        <v>124</v>
      </c>
      <c r="AF170" s="58" t="n">
        <v>2</v>
      </c>
      <c r="AG170" s="58" t="n">
        <v>1</v>
      </c>
      <c r="AH170" s="58" t="b">
        <f aca="false">TRUE()</f>
        <v>1</v>
      </c>
      <c r="AI170" s="58" t="n">
        <v>0.00097044</v>
      </c>
      <c r="AJ170" s="58" t="n">
        <v>32.9239538</v>
      </c>
      <c r="AK170" s="58" t="n">
        <v>88.5916102</v>
      </c>
      <c r="AL170" s="58" t="s">
        <v>126</v>
      </c>
      <c r="AM170" s="58" t="s">
        <v>126</v>
      </c>
      <c r="AN170" s="58" t="n">
        <v>0.00097049</v>
      </c>
      <c r="AO170" s="58" t="n">
        <v>33896</v>
      </c>
      <c r="AP170" s="58" t="n">
        <v>1.28906397920972E-006</v>
      </c>
      <c r="AQ170" s="58" t="n">
        <v>500348</v>
      </c>
      <c r="AR170" s="58" t="b">
        <f aca="false">TRUE()</f>
        <v>1</v>
      </c>
      <c r="AS170" s="58" t="n">
        <v>8.80294908810128E-008</v>
      </c>
    </row>
    <row r="171" customFormat="false" ht="15.5" hidden="false" customHeight="false" outlineLevel="0" collapsed="false">
      <c r="B171" s="45" t="s">
        <v>401</v>
      </c>
      <c r="C171" s="45" t="s">
        <v>129</v>
      </c>
      <c r="D171" s="45" t="s">
        <v>130</v>
      </c>
      <c r="E171" s="45" t="s">
        <v>129</v>
      </c>
      <c r="F171" s="45" t="s">
        <v>130</v>
      </c>
      <c r="G171" s="45" t="n">
        <v>0.0913861</v>
      </c>
      <c r="H171" s="45" t="n">
        <v>-0.0011168</v>
      </c>
      <c r="I171" s="45" t="n">
        <v>0.593428</v>
      </c>
      <c r="J171" s="45" t="n">
        <v>0.464215</v>
      </c>
      <c r="K171" s="58" t="b">
        <f aca="false">FALSE()</f>
        <v>0</v>
      </c>
      <c r="L171" s="58" t="b">
        <f aca="false">FALSE()</f>
        <v>0</v>
      </c>
      <c r="M171" s="58" t="b">
        <f aca="false">FALSE()</f>
        <v>0</v>
      </c>
      <c r="N171" s="58" t="s">
        <v>353</v>
      </c>
      <c r="O171" s="58" t="n">
        <v>101929125</v>
      </c>
      <c r="P171" s="58" t="n">
        <v>0.958052</v>
      </c>
      <c r="Q171" s="58" t="n">
        <v>0.0212322</v>
      </c>
      <c r="R171" s="58" t="s">
        <v>37</v>
      </c>
      <c r="S171" s="58" t="b">
        <f aca="false">TRUE()</f>
        <v>1</v>
      </c>
      <c r="T171" s="58" t="s">
        <v>123</v>
      </c>
      <c r="U171" s="58" t="s">
        <v>124</v>
      </c>
      <c r="V171" s="58" t="n">
        <v>500348</v>
      </c>
      <c r="W171" s="58" t="n">
        <v>33896</v>
      </c>
      <c r="X171" s="58" t="n">
        <v>0.00726176</v>
      </c>
      <c r="Y171" s="58" t="n">
        <v>2.56743820810614E-036</v>
      </c>
      <c r="Z171" s="58" t="s">
        <v>354</v>
      </c>
      <c r="AA171" s="58" t="s">
        <v>28</v>
      </c>
      <c r="AB171" s="58" t="b">
        <f aca="false">TRUE()</f>
        <v>1</v>
      </c>
      <c r="AC171" s="58" t="s">
        <v>123</v>
      </c>
      <c r="AD171" s="58" t="s">
        <v>355</v>
      </c>
      <c r="AE171" s="58" t="s">
        <v>124</v>
      </c>
      <c r="AF171" s="58" t="n">
        <v>2</v>
      </c>
      <c r="AG171" s="58" t="n">
        <v>1</v>
      </c>
      <c r="AH171" s="58" t="b">
        <f aca="false">TRUE()</f>
        <v>1</v>
      </c>
      <c r="AI171" s="58" t="n">
        <v>0.00465054</v>
      </c>
      <c r="AJ171" s="58" t="n">
        <v>158.361964</v>
      </c>
      <c r="AK171" s="58" t="n">
        <v>88.5916102</v>
      </c>
      <c r="AL171" s="58" t="s">
        <v>126</v>
      </c>
      <c r="AM171" s="58" t="s">
        <v>126</v>
      </c>
      <c r="AN171" s="58" t="n">
        <v>0.00465082</v>
      </c>
      <c r="AO171" s="58" t="n">
        <v>33896</v>
      </c>
      <c r="AP171" s="58" t="n">
        <v>5.52945853379752E-009</v>
      </c>
      <c r="AQ171" s="58" t="n">
        <v>500348</v>
      </c>
      <c r="AR171" s="58" t="b">
        <f aca="false">TRUE()</f>
        <v>1</v>
      </c>
      <c r="AS171" s="58" t="n">
        <v>5.33447931888635E-034</v>
      </c>
    </row>
    <row r="172" customFormat="false" ht="15.5" hidden="false" customHeight="false" outlineLevel="0" collapsed="false">
      <c r="B172" s="45" t="s">
        <v>402</v>
      </c>
      <c r="C172" s="45" t="s">
        <v>130</v>
      </c>
      <c r="D172" s="45" t="s">
        <v>129</v>
      </c>
      <c r="E172" s="45" t="s">
        <v>130</v>
      </c>
      <c r="F172" s="45" t="s">
        <v>129</v>
      </c>
      <c r="G172" s="45" t="n">
        <v>0.0471163</v>
      </c>
      <c r="H172" s="45" t="n">
        <v>0.00347496</v>
      </c>
      <c r="I172" s="45" t="n">
        <v>0.621646</v>
      </c>
      <c r="J172" s="45" t="n">
        <v>0.631988</v>
      </c>
      <c r="K172" s="58" t="b">
        <f aca="false">FALSE()</f>
        <v>0</v>
      </c>
      <c r="L172" s="58" t="b">
        <f aca="false">FALSE()</f>
        <v>0</v>
      </c>
      <c r="M172" s="58" t="b">
        <f aca="false">FALSE()</f>
        <v>0</v>
      </c>
      <c r="N172" s="58" t="s">
        <v>353</v>
      </c>
      <c r="O172" s="58" t="n">
        <v>93119049</v>
      </c>
      <c r="P172" s="58" t="n">
        <v>0.873214</v>
      </c>
      <c r="Q172" s="58" t="n">
        <v>0.0217761</v>
      </c>
      <c r="R172" s="58" t="s">
        <v>37</v>
      </c>
      <c r="S172" s="58" t="b">
        <f aca="false">TRUE()</f>
        <v>1</v>
      </c>
      <c r="T172" s="58" t="s">
        <v>123</v>
      </c>
      <c r="U172" s="58" t="s">
        <v>124</v>
      </c>
      <c r="V172" s="58" t="n">
        <v>500348</v>
      </c>
      <c r="W172" s="58" t="n">
        <v>33896</v>
      </c>
      <c r="X172" s="58" t="n">
        <v>0.0071657</v>
      </c>
      <c r="Y172" s="58" t="n">
        <v>4.85735673287855E-011</v>
      </c>
      <c r="Z172" s="58" t="s">
        <v>354</v>
      </c>
      <c r="AA172" s="58" t="s">
        <v>28</v>
      </c>
      <c r="AB172" s="58" t="b">
        <f aca="false">TRUE()</f>
        <v>1</v>
      </c>
      <c r="AC172" s="58" t="s">
        <v>123</v>
      </c>
      <c r="AD172" s="58" t="s">
        <v>355</v>
      </c>
      <c r="AE172" s="58" t="s">
        <v>124</v>
      </c>
      <c r="AF172" s="58" t="n">
        <v>2</v>
      </c>
      <c r="AG172" s="58" t="n">
        <v>1</v>
      </c>
      <c r="AH172" s="58" t="b">
        <f aca="false">TRUE()</f>
        <v>1</v>
      </c>
      <c r="AI172" s="58" t="n">
        <v>0.00127386</v>
      </c>
      <c r="AJ172" s="58" t="n">
        <v>43.2314186</v>
      </c>
      <c r="AK172" s="58" t="n">
        <v>88.5916102</v>
      </c>
      <c r="AL172" s="58" t="s">
        <v>126</v>
      </c>
      <c r="AM172" s="58" t="s">
        <v>126</v>
      </c>
      <c r="AN172" s="58" t="n">
        <v>0.00127394</v>
      </c>
      <c r="AO172" s="58" t="n">
        <v>33896</v>
      </c>
      <c r="AP172" s="58" t="n">
        <v>5.08942783732081E-008</v>
      </c>
      <c r="AQ172" s="58" t="n">
        <v>500348</v>
      </c>
      <c r="AR172" s="58" t="b">
        <f aca="false">TRUE()</f>
        <v>1</v>
      </c>
      <c r="AS172" s="58" t="n">
        <v>2.58827442204875E-010</v>
      </c>
    </row>
    <row r="173" customFormat="false" ht="15.5" hidden="false" customHeight="false" outlineLevel="0" collapsed="false">
      <c r="B173" s="45" t="s">
        <v>403</v>
      </c>
      <c r="C173" s="45" t="s">
        <v>120</v>
      </c>
      <c r="D173" s="45" t="s">
        <v>121</v>
      </c>
      <c r="E173" s="45" t="s">
        <v>120</v>
      </c>
      <c r="F173" s="45" t="s">
        <v>121</v>
      </c>
      <c r="G173" s="45" t="n">
        <v>0.0620546</v>
      </c>
      <c r="H173" s="45" t="n">
        <v>-0.0121114</v>
      </c>
      <c r="I173" s="45" t="n">
        <v>0.321253</v>
      </c>
      <c r="J173" s="45" t="n">
        <v>0.339731</v>
      </c>
      <c r="K173" s="58" t="b">
        <f aca="false">FALSE()</f>
        <v>0</v>
      </c>
      <c r="L173" s="58" t="b">
        <f aca="false">FALSE()</f>
        <v>0</v>
      </c>
      <c r="M173" s="58" t="b">
        <f aca="false">FALSE()</f>
        <v>0</v>
      </c>
      <c r="N173" s="58" t="s">
        <v>353</v>
      </c>
      <c r="O173" s="58" t="n">
        <v>74291333</v>
      </c>
      <c r="P173" s="58" t="n">
        <v>0.585125</v>
      </c>
      <c r="Q173" s="58" t="n">
        <v>0.0221855</v>
      </c>
      <c r="R173" s="58" t="s">
        <v>37</v>
      </c>
      <c r="S173" s="58" t="b">
        <f aca="false">TRUE()</f>
        <v>1</v>
      </c>
      <c r="T173" s="58" t="s">
        <v>123</v>
      </c>
      <c r="U173" s="58" t="s">
        <v>124</v>
      </c>
      <c r="V173" s="58" t="n">
        <v>500348</v>
      </c>
      <c r="W173" s="58" t="n">
        <v>33896</v>
      </c>
      <c r="X173" s="58" t="n">
        <v>0.00748266</v>
      </c>
      <c r="Y173" s="58" t="n">
        <v>1.10331621276698E-016</v>
      </c>
      <c r="Z173" s="58" t="s">
        <v>354</v>
      </c>
      <c r="AA173" s="58" t="s">
        <v>28</v>
      </c>
      <c r="AB173" s="58" t="b">
        <f aca="false">TRUE()</f>
        <v>1</v>
      </c>
      <c r="AC173" s="58" t="s">
        <v>123</v>
      </c>
      <c r="AD173" s="58" t="s">
        <v>355</v>
      </c>
      <c r="AE173" s="58" t="s">
        <v>124</v>
      </c>
      <c r="AF173" s="58" t="n">
        <v>2</v>
      </c>
      <c r="AG173" s="58" t="n">
        <v>1</v>
      </c>
      <c r="AH173" s="58" t="b">
        <f aca="false">TRUE()</f>
        <v>1</v>
      </c>
      <c r="AI173" s="58" t="n">
        <v>0.00202492</v>
      </c>
      <c r="AJ173" s="58" t="n">
        <v>68.7717873</v>
      </c>
      <c r="AK173" s="58" t="n">
        <v>88.5916102</v>
      </c>
      <c r="AL173" s="58" t="s">
        <v>126</v>
      </c>
      <c r="AM173" s="58" t="s">
        <v>126</v>
      </c>
      <c r="AN173" s="58" t="n">
        <v>0.00202504</v>
      </c>
      <c r="AO173" s="58" t="n">
        <v>33896</v>
      </c>
      <c r="AP173" s="58" t="n">
        <v>5.95634113015803E-007</v>
      </c>
      <c r="AQ173" s="58" t="n">
        <v>500348</v>
      </c>
      <c r="AR173" s="58" t="b">
        <f aca="false">TRUE()</f>
        <v>1</v>
      </c>
      <c r="AS173" s="58" t="n">
        <v>3.13499542552463E-015</v>
      </c>
    </row>
    <row r="174" customFormat="false" ht="15.5" hidden="false" customHeight="false" outlineLevel="0" collapsed="false">
      <c r="B174" s="45" t="s">
        <v>404</v>
      </c>
      <c r="C174" s="45" t="s">
        <v>120</v>
      </c>
      <c r="D174" s="45" t="s">
        <v>121</v>
      </c>
      <c r="E174" s="45" t="s">
        <v>120</v>
      </c>
      <c r="F174" s="45" t="s">
        <v>121</v>
      </c>
      <c r="G174" s="45" t="n">
        <v>0.192704</v>
      </c>
      <c r="H174" s="45" t="n">
        <v>-0.0324845</v>
      </c>
      <c r="I174" s="45" t="n">
        <v>0.0754956</v>
      </c>
      <c r="J174" s="45" t="n">
        <v>0.0638659</v>
      </c>
      <c r="K174" s="58" t="b">
        <f aca="false">FALSE()</f>
        <v>0</v>
      </c>
      <c r="L174" s="58" t="b">
        <f aca="false">FALSE()</f>
        <v>0</v>
      </c>
      <c r="M174" s="58" t="b">
        <f aca="false">FALSE()</f>
        <v>0</v>
      </c>
      <c r="N174" s="58" t="s">
        <v>353</v>
      </c>
      <c r="O174" s="58" t="n">
        <v>19268740</v>
      </c>
      <c r="P174" s="58" t="n">
        <v>0.453091</v>
      </c>
      <c r="Q174" s="58" t="n">
        <v>0.043297</v>
      </c>
      <c r="R174" s="58" t="s">
        <v>37</v>
      </c>
      <c r="S174" s="58" t="b">
        <f aca="false">TRUE()</f>
        <v>1</v>
      </c>
      <c r="T174" s="58" t="s">
        <v>123</v>
      </c>
      <c r="U174" s="58" t="s">
        <v>124</v>
      </c>
      <c r="V174" s="58" t="n">
        <v>500348</v>
      </c>
      <c r="W174" s="58" t="n">
        <v>33896</v>
      </c>
      <c r="X174" s="58" t="n">
        <v>0.0131699</v>
      </c>
      <c r="Y174" s="58" t="n">
        <v>1.75105585747877E-048</v>
      </c>
      <c r="Z174" s="58" t="s">
        <v>354</v>
      </c>
      <c r="AA174" s="58" t="s">
        <v>28</v>
      </c>
      <c r="AB174" s="58" t="b">
        <f aca="false">TRUE()</f>
        <v>1</v>
      </c>
      <c r="AC174" s="58" t="s">
        <v>123</v>
      </c>
      <c r="AD174" s="58" t="s">
        <v>355</v>
      </c>
      <c r="AE174" s="58" t="s">
        <v>124</v>
      </c>
      <c r="AF174" s="58" t="n">
        <v>2</v>
      </c>
      <c r="AG174" s="58" t="n">
        <v>1</v>
      </c>
      <c r="AH174" s="58" t="b">
        <f aca="false">TRUE()</f>
        <v>1</v>
      </c>
      <c r="AI174" s="58" t="n">
        <v>0.00627673</v>
      </c>
      <c r="AJ174" s="58" t="n">
        <v>214.087287</v>
      </c>
      <c r="AK174" s="58" t="n">
        <v>88.5916102</v>
      </c>
      <c r="AL174" s="58" t="s">
        <v>126</v>
      </c>
      <c r="AM174" s="58" t="s">
        <v>126</v>
      </c>
      <c r="AN174" s="58" t="n">
        <v>0.0062771</v>
      </c>
      <c r="AO174" s="58" t="n">
        <v>33896</v>
      </c>
      <c r="AP174" s="58" t="n">
        <v>1.12503450100813E-006</v>
      </c>
      <c r="AQ174" s="58" t="n">
        <v>500348</v>
      </c>
      <c r="AR174" s="58" t="b">
        <f aca="false">TRUE()</f>
        <v>1</v>
      </c>
      <c r="AS174" s="58" t="n">
        <v>2.87783208642356E-044</v>
      </c>
    </row>
    <row r="175" customFormat="false" ht="15.5" hidden="false" customHeight="false" outlineLevel="0" collapsed="false">
      <c r="B175" s="45" t="s">
        <v>405</v>
      </c>
      <c r="C175" s="45" t="s">
        <v>130</v>
      </c>
      <c r="D175" s="45" t="s">
        <v>129</v>
      </c>
      <c r="E175" s="45" t="s">
        <v>130</v>
      </c>
      <c r="F175" s="45" t="s">
        <v>129</v>
      </c>
      <c r="G175" s="45" t="n">
        <v>-0.0469719</v>
      </c>
      <c r="H175" s="45" t="n">
        <v>-0.0326387</v>
      </c>
      <c r="I175" s="45" t="n">
        <v>0.20675</v>
      </c>
      <c r="J175" s="45" t="n">
        <v>0.151752</v>
      </c>
      <c r="K175" s="58" t="b">
        <f aca="false">FALSE()</f>
        <v>0</v>
      </c>
      <c r="L175" s="58" t="b">
        <f aca="false">FALSE()</f>
        <v>0</v>
      </c>
      <c r="M175" s="58" t="b">
        <f aca="false">FALSE()</f>
        <v>0</v>
      </c>
      <c r="N175" s="58" t="s">
        <v>353</v>
      </c>
      <c r="O175" s="58" t="n">
        <v>66344098</v>
      </c>
      <c r="P175" s="58" t="n">
        <v>0.266114</v>
      </c>
      <c r="Q175" s="58" t="n">
        <v>0.0293498</v>
      </c>
      <c r="R175" s="58" t="s">
        <v>37</v>
      </c>
      <c r="S175" s="58" t="b">
        <f aca="false">TRUE()</f>
        <v>1</v>
      </c>
      <c r="T175" s="58" t="s">
        <v>123</v>
      </c>
      <c r="U175" s="58" t="s">
        <v>124</v>
      </c>
      <c r="V175" s="58" t="n">
        <v>500348</v>
      </c>
      <c r="W175" s="58" t="n">
        <v>33896</v>
      </c>
      <c r="X175" s="58" t="n">
        <v>0.00857424</v>
      </c>
      <c r="Y175" s="58" t="n">
        <v>4.29536426764887E-008</v>
      </c>
      <c r="Z175" s="58" t="s">
        <v>354</v>
      </c>
      <c r="AA175" s="58" t="s">
        <v>28</v>
      </c>
      <c r="AB175" s="58" t="b">
        <f aca="false">TRUE()</f>
        <v>1</v>
      </c>
      <c r="AC175" s="58" t="s">
        <v>123</v>
      </c>
      <c r="AD175" s="58" t="s">
        <v>355</v>
      </c>
      <c r="AE175" s="58" t="s">
        <v>124</v>
      </c>
      <c r="AF175" s="58" t="n">
        <v>2</v>
      </c>
      <c r="AG175" s="58" t="n">
        <v>1</v>
      </c>
      <c r="AH175" s="58" t="b">
        <f aca="false">TRUE()</f>
        <v>1</v>
      </c>
      <c r="AI175" s="58" t="n">
        <v>0.00088461</v>
      </c>
      <c r="AJ175" s="58" t="n">
        <v>30.0095414</v>
      </c>
      <c r="AK175" s="58" t="n">
        <v>88.5916102</v>
      </c>
      <c r="AL175" s="58" t="s">
        <v>126</v>
      </c>
      <c r="AM175" s="58" t="s">
        <v>126</v>
      </c>
      <c r="AN175" s="58" t="n">
        <v>0.00088466</v>
      </c>
      <c r="AO175" s="58" t="n">
        <v>33896</v>
      </c>
      <c r="AP175" s="58" t="n">
        <v>2.47163255588812E-006</v>
      </c>
      <c r="AQ175" s="58" t="n">
        <v>500348</v>
      </c>
      <c r="AR175" s="58" t="b">
        <f aca="false">TRUE()</f>
        <v>1</v>
      </c>
      <c r="AS175" s="58" t="n">
        <v>5.14903645556721E-007</v>
      </c>
    </row>
    <row r="176" customFormat="false" ht="15.5" hidden="false" customHeight="false" outlineLevel="0" collapsed="false">
      <c r="B176" s="45" t="s">
        <v>406</v>
      </c>
      <c r="C176" s="45" t="s">
        <v>130</v>
      </c>
      <c r="D176" s="45" t="s">
        <v>129</v>
      </c>
      <c r="E176" s="45" t="s">
        <v>130</v>
      </c>
      <c r="F176" s="45" t="s">
        <v>129</v>
      </c>
      <c r="G176" s="45" t="n">
        <v>-0.168849</v>
      </c>
      <c r="H176" s="45" t="n">
        <v>0.155533</v>
      </c>
      <c r="I176" s="45" t="n">
        <v>0.0239018</v>
      </c>
      <c r="J176" s="45" t="n">
        <v>0.00332065</v>
      </c>
      <c r="K176" s="58" t="b">
        <f aca="false">FALSE()</f>
        <v>0</v>
      </c>
      <c r="L176" s="58" t="b">
        <f aca="false">FALSE()</f>
        <v>0</v>
      </c>
      <c r="M176" s="58" t="b">
        <f aca="false">FALSE()</f>
        <v>0</v>
      </c>
      <c r="N176" s="58" t="s">
        <v>353</v>
      </c>
      <c r="O176" s="58" t="n">
        <v>101725868</v>
      </c>
      <c r="P176" s="58" t="n">
        <v>0.403701</v>
      </c>
      <c r="Q176" s="58" t="n">
        <v>0.186261</v>
      </c>
      <c r="R176" s="58" t="s">
        <v>37</v>
      </c>
      <c r="S176" s="58" t="b">
        <f aca="false">TRUE()</f>
        <v>1</v>
      </c>
      <c r="T176" s="58" t="s">
        <v>123</v>
      </c>
      <c r="U176" s="58" t="s">
        <v>124</v>
      </c>
      <c r="V176" s="58" t="n">
        <v>500348</v>
      </c>
      <c r="W176" s="58" t="n">
        <v>33896</v>
      </c>
      <c r="X176" s="58" t="n">
        <v>0.0234206</v>
      </c>
      <c r="Y176" s="58" t="n">
        <v>5.61953007700133E-013</v>
      </c>
      <c r="Z176" s="58" t="s">
        <v>354</v>
      </c>
      <c r="AA176" s="58" t="s">
        <v>28</v>
      </c>
      <c r="AB176" s="58" t="b">
        <f aca="false">TRUE()</f>
        <v>1</v>
      </c>
      <c r="AC176" s="58" t="s">
        <v>123</v>
      </c>
      <c r="AD176" s="58" t="s">
        <v>355</v>
      </c>
      <c r="AE176" s="58" t="s">
        <v>124</v>
      </c>
      <c r="AF176" s="58" t="n">
        <v>2</v>
      </c>
      <c r="AG176" s="58" t="n">
        <v>1</v>
      </c>
      <c r="AH176" s="58" t="b">
        <f aca="false">TRUE()</f>
        <v>1</v>
      </c>
      <c r="AI176" s="58" t="n">
        <v>0.00153104</v>
      </c>
      <c r="AJ176" s="58" t="n">
        <v>51.9727056</v>
      </c>
      <c r="AK176" s="58" t="n">
        <v>88.5916102</v>
      </c>
      <c r="AL176" s="58" t="s">
        <v>126</v>
      </c>
      <c r="AM176" s="58" t="s">
        <v>126</v>
      </c>
      <c r="AN176" s="58" t="n">
        <v>0.00153113</v>
      </c>
      <c r="AO176" s="58" t="n">
        <v>33896</v>
      </c>
      <c r="AP176" s="58" t="n">
        <v>1.3935745292111E-006</v>
      </c>
      <c r="AQ176" s="58" t="n">
        <v>500348</v>
      </c>
      <c r="AR176" s="58" t="b">
        <f aca="false">TRUE()</f>
        <v>1</v>
      </c>
      <c r="AS176" s="58" t="n">
        <v>1.33513761015361E-011</v>
      </c>
    </row>
    <row r="177" customFormat="false" ht="15.5" hidden="false" customHeight="false" outlineLevel="0" collapsed="false">
      <c r="B177" s="45" t="s">
        <v>407</v>
      </c>
      <c r="C177" s="45" t="s">
        <v>121</v>
      </c>
      <c r="D177" s="45" t="s">
        <v>129</v>
      </c>
      <c r="E177" s="45" t="s">
        <v>121</v>
      </c>
      <c r="F177" s="45" t="s">
        <v>129</v>
      </c>
      <c r="G177" s="45" t="n">
        <v>0.0641537</v>
      </c>
      <c r="H177" s="45" t="n">
        <v>0.0609605</v>
      </c>
      <c r="I177" s="45" t="n">
        <v>0.0969983</v>
      </c>
      <c r="J177" s="45" t="n">
        <v>0.0287357</v>
      </c>
      <c r="K177" s="58" t="b">
        <f aca="false">FALSE()</f>
        <v>0</v>
      </c>
      <c r="L177" s="58" t="b">
        <f aca="false">TRUE()</f>
        <v>1</v>
      </c>
      <c r="M177" s="58" t="b">
        <f aca="false">FALSE()</f>
        <v>0</v>
      </c>
      <c r="N177" s="58" t="s">
        <v>353</v>
      </c>
      <c r="O177" s="58" t="n">
        <v>42966883</v>
      </c>
      <c r="P177" s="58" t="n">
        <v>0.336499</v>
      </c>
      <c r="Q177" s="58" t="n">
        <v>0.0634275</v>
      </c>
      <c r="R177" s="58" t="s">
        <v>37</v>
      </c>
      <c r="S177" s="58" t="b">
        <f aca="false">TRUE()</f>
        <v>1</v>
      </c>
      <c r="T177" s="58" t="s">
        <v>123</v>
      </c>
      <c r="U177" s="58" t="s">
        <v>124</v>
      </c>
      <c r="V177" s="58" t="n">
        <v>500348</v>
      </c>
      <c r="W177" s="58" t="n">
        <v>33896</v>
      </c>
      <c r="X177" s="58" t="n">
        <v>0.0117387</v>
      </c>
      <c r="Y177" s="58" t="n">
        <v>4.62551400245822E-008</v>
      </c>
      <c r="Z177" s="58" t="s">
        <v>354</v>
      </c>
      <c r="AA177" s="58" t="s">
        <v>28</v>
      </c>
      <c r="AB177" s="58" t="b">
        <f aca="false">TRUE()</f>
        <v>1</v>
      </c>
      <c r="AC177" s="58" t="s">
        <v>123</v>
      </c>
      <c r="AD177" s="58" t="s">
        <v>355</v>
      </c>
      <c r="AE177" s="58" t="s">
        <v>124</v>
      </c>
      <c r="AF177" s="58" t="n">
        <v>2</v>
      </c>
      <c r="AG177" s="58" t="n">
        <v>1</v>
      </c>
      <c r="AH177" s="58" t="b">
        <f aca="false">TRUE()</f>
        <v>1</v>
      </c>
      <c r="AI177" s="58" t="n">
        <v>0.00088038</v>
      </c>
      <c r="AJ177" s="58" t="n">
        <v>29.8660498</v>
      </c>
      <c r="AK177" s="58" t="n">
        <v>88.5916102</v>
      </c>
      <c r="AL177" s="58" t="s">
        <v>126</v>
      </c>
      <c r="AM177" s="58" t="s">
        <v>126</v>
      </c>
      <c r="AN177" s="58" t="n">
        <v>0.00088044</v>
      </c>
      <c r="AO177" s="58" t="n">
        <v>33896</v>
      </c>
      <c r="AP177" s="58" t="n">
        <v>1.8461654493268E-006</v>
      </c>
      <c r="AQ177" s="58" t="n">
        <v>500348</v>
      </c>
      <c r="AR177" s="58" t="b">
        <f aca="false">TRUE()</f>
        <v>1</v>
      </c>
      <c r="AS177" s="58" t="n">
        <v>4.51127962899113E-007</v>
      </c>
    </row>
    <row r="178" customFormat="false" ht="15.5" hidden="false" customHeight="false" outlineLevel="0" collapsed="false">
      <c r="B178" s="45" t="s">
        <v>408</v>
      </c>
      <c r="C178" s="45" t="s">
        <v>120</v>
      </c>
      <c r="D178" s="45" t="s">
        <v>121</v>
      </c>
      <c r="E178" s="45" t="s">
        <v>120</v>
      </c>
      <c r="F178" s="45" t="s">
        <v>121</v>
      </c>
      <c r="G178" s="45" t="n">
        <v>-0.0753749</v>
      </c>
      <c r="H178" s="45" t="n">
        <v>-0.0511682</v>
      </c>
      <c r="I178" s="45" t="n">
        <v>0.0865446</v>
      </c>
      <c r="J178" s="45" t="n">
        <v>0.071857</v>
      </c>
      <c r="K178" s="58" t="b">
        <f aca="false">FALSE()</f>
        <v>0</v>
      </c>
      <c r="L178" s="58" t="b">
        <f aca="false">FALSE()</f>
        <v>0</v>
      </c>
      <c r="M178" s="58" t="b">
        <f aca="false">FALSE()</f>
        <v>0</v>
      </c>
      <c r="N178" s="58" t="s">
        <v>353</v>
      </c>
      <c r="O178" s="58" t="n">
        <v>101695314</v>
      </c>
      <c r="P178" s="58" t="n">
        <v>0.21229</v>
      </c>
      <c r="Q178" s="58" t="n">
        <v>0.0410233</v>
      </c>
      <c r="R178" s="58" t="s">
        <v>37</v>
      </c>
      <c r="S178" s="58" t="b">
        <f aca="false">TRUE()</f>
        <v>1</v>
      </c>
      <c r="T178" s="58" t="s">
        <v>123</v>
      </c>
      <c r="U178" s="58" t="s">
        <v>124</v>
      </c>
      <c r="V178" s="58" t="n">
        <v>500348</v>
      </c>
      <c r="W178" s="58" t="n">
        <v>33896</v>
      </c>
      <c r="X178" s="58" t="n">
        <v>0.0125959</v>
      </c>
      <c r="Y178" s="58" t="n">
        <v>2.17600555643761E-009</v>
      </c>
      <c r="Z178" s="58" t="s">
        <v>354</v>
      </c>
      <c r="AA178" s="58" t="s">
        <v>28</v>
      </c>
      <c r="AB178" s="58" t="b">
        <f aca="false">TRUE()</f>
        <v>1</v>
      </c>
      <c r="AC178" s="58" t="s">
        <v>123</v>
      </c>
      <c r="AD178" s="58" t="s">
        <v>355</v>
      </c>
      <c r="AE178" s="58" t="s">
        <v>124</v>
      </c>
      <c r="AF178" s="58" t="n">
        <v>2</v>
      </c>
      <c r="AG178" s="58" t="n">
        <v>1</v>
      </c>
      <c r="AH178" s="58" t="b">
        <f aca="false">TRUE()</f>
        <v>1</v>
      </c>
      <c r="AI178" s="58" t="n">
        <v>0.00105533</v>
      </c>
      <c r="AJ178" s="58" t="n">
        <v>35.807126</v>
      </c>
      <c r="AK178" s="58" t="n">
        <v>88.5916102</v>
      </c>
      <c r="AL178" s="58" t="s">
        <v>126</v>
      </c>
      <c r="AM178" s="58" t="s">
        <v>126</v>
      </c>
      <c r="AN178" s="58" t="n">
        <v>0.00105539</v>
      </c>
      <c r="AO178" s="58" t="n">
        <v>33896</v>
      </c>
      <c r="AP178" s="58" t="n">
        <v>3.10933353337736E-006</v>
      </c>
      <c r="AQ178" s="58" t="n">
        <v>500348</v>
      </c>
      <c r="AR178" s="58" t="b">
        <f aca="false">TRUE()</f>
        <v>1</v>
      </c>
      <c r="AS178" s="58" t="n">
        <v>4.35335414268099E-008</v>
      </c>
    </row>
    <row r="179" customFormat="false" ht="15.5" hidden="false" customHeight="false" outlineLevel="0" collapsed="false">
      <c r="B179" s="45" t="s">
        <v>409</v>
      </c>
      <c r="C179" s="45" t="s">
        <v>130</v>
      </c>
      <c r="D179" s="45" t="s">
        <v>129</v>
      </c>
      <c r="E179" s="45" t="s">
        <v>130</v>
      </c>
      <c r="F179" s="45" t="s">
        <v>129</v>
      </c>
      <c r="G179" s="45" t="n">
        <v>-0.0411637</v>
      </c>
      <c r="H179" s="45" t="n">
        <v>0.0205168</v>
      </c>
      <c r="I179" s="45" t="n">
        <v>0.416744</v>
      </c>
      <c r="J179" s="45" t="n">
        <v>0.44388</v>
      </c>
      <c r="K179" s="58" t="b">
        <f aca="false">FALSE()</f>
        <v>0</v>
      </c>
      <c r="L179" s="58" t="b">
        <f aca="false">FALSE()</f>
        <v>0</v>
      </c>
      <c r="M179" s="58" t="b">
        <f aca="false">FALSE()</f>
        <v>0</v>
      </c>
      <c r="N179" s="58" t="s">
        <v>353</v>
      </c>
      <c r="O179" s="58" t="n">
        <v>39458401</v>
      </c>
      <c r="P179" s="58" t="n">
        <v>0.332501</v>
      </c>
      <c r="Q179" s="58" t="n">
        <v>0.0211712</v>
      </c>
      <c r="R179" s="58" t="s">
        <v>37</v>
      </c>
      <c r="S179" s="58" t="b">
        <f aca="false">TRUE()</f>
        <v>1</v>
      </c>
      <c r="T179" s="58" t="s">
        <v>123</v>
      </c>
      <c r="U179" s="58" t="s">
        <v>124</v>
      </c>
      <c r="V179" s="58" t="n">
        <v>500348</v>
      </c>
      <c r="W179" s="58" t="n">
        <v>33896</v>
      </c>
      <c r="X179" s="58" t="n">
        <v>0.00705108</v>
      </c>
      <c r="Y179" s="58" t="n">
        <v>5.28530433951012E-009</v>
      </c>
      <c r="Z179" s="58" t="s">
        <v>354</v>
      </c>
      <c r="AA179" s="58" t="s">
        <v>28</v>
      </c>
      <c r="AB179" s="58" t="b">
        <f aca="false">TRUE()</f>
        <v>1</v>
      </c>
      <c r="AC179" s="58" t="s">
        <v>123</v>
      </c>
      <c r="AD179" s="58" t="s">
        <v>355</v>
      </c>
      <c r="AE179" s="58" t="s">
        <v>124</v>
      </c>
      <c r="AF179" s="58" t="n">
        <v>2</v>
      </c>
      <c r="AG179" s="58" t="n">
        <v>1</v>
      </c>
      <c r="AH179" s="58" t="b">
        <f aca="false">TRUE()</f>
        <v>1</v>
      </c>
      <c r="AI179" s="58" t="n">
        <v>0.00100446</v>
      </c>
      <c r="AJ179" s="58" t="n">
        <v>34.0793968</v>
      </c>
      <c r="AK179" s="58" t="n">
        <v>88.5916102</v>
      </c>
      <c r="AL179" s="58" t="s">
        <v>126</v>
      </c>
      <c r="AM179" s="58" t="s">
        <v>126</v>
      </c>
      <c r="AN179" s="58" t="n">
        <v>0.00100452</v>
      </c>
      <c r="AO179" s="58" t="n">
        <v>33896</v>
      </c>
      <c r="AP179" s="58" t="n">
        <v>1.87696879644433E-006</v>
      </c>
      <c r="AQ179" s="58" t="n">
        <v>500348</v>
      </c>
      <c r="AR179" s="58" t="b">
        <f aca="false">TRUE()</f>
        <v>1</v>
      </c>
      <c r="AS179" s="58" t="n">
        <v>6.49569475714039E-008</v>
      </c>
    </row>
    <row r="180" customFormat="false" ht="15.5" hidden="false" customHeight="false" outlineLevel="0" collapsed="false">
      <c r="B180" s="45" t="s">
        <v>410</v>
      </c>
      <c r="C180" s="45" t="s">
        <v>121</v>
      </c>
      <c r="D180" s="45" t="s">
        <v>120</v>
      </c>
      <c r="E180" s="45" t="s">
        <v>121</v>
      </c>
      <c r="F180" s="45" t="s">
        <v>120</v>
      </c>
      <c r="G180" s="45" t="n">
        <v>-0.100229</v>
      </c>
      <c r="H180" s="45" t="n">
        <v>0.00299263</v>
      </c>
      <c r="I180" s="45" t="n">
        <v>0.230879</v>
      </c>
      <c r="J180" s="45" t="n">
        <v>0.177283</v>
      </c>
      <c r="K180" s="58" t="b">
        <f aca="false">FALSE()</f>
        <v>0</v>
      </c>
      <c r="L180" s="58" t="b">
        <f aca="false">FALSE()</f>
        <v>0</v>
      </c>
      <c r="M180" s="58" t="b">
        <f aca="false">FALSE()</f>
        <v>0</v>
      </c>
      <c r="N180" s="58" t="s">
        <v>353</v>
      </c>
      <c r="O180" s="58" t="n">
        <v>136188371</v>
      </c>
      <c r="P180" s="58" t="n">
        <v>0.913667</v>
      </c>
      <c r="Q180" s="58" t="n">
        <v>0.0276036</v>
      </c>
      <c r="R180" s="58" t="s">
        <v>37</v>
      </c>
      <c r="S180" s="58" t="b">
        <f aca="false">TRUE()</f>
        <v>1</v>
      </c>
      <c r="T180" s="58" t="s">
        <v>123</v>
      </c>
      <c r="U180" s="58" t="s">
        <v>124</v>
      </c>
      <c r="V180" s="58" t="n">
        <v>500348</v>
      </c>
      <c r="W180" s="58" t="n">
        <v>33896</v>
      </c>
      <c r="X180" s="58" t="n">
        <v>0.00831392</v>
      </c>
      <c r="Y180" s="58" t="n">
        <v>1.81259175428713E-033</v>
      </c>
      <c r="Z180" s="58" t="s">
        <v>354</v>
      </c>
      <c r="AA180" s="58" t="s">
        <v>28</v>
      </c>
      <c r="AB180" s="58" t="b">
        <f aca="false">TRUE()</f>
        <v>1</v>
      </c>
      <c r="AC180" s="58" t="s">
        <v>123</v>
      </c>
      <c r="AD180" s="58" t="s">
        <v>355</v>
      </c>
      <c r="AE180" s="58" t="s">
        <v>124</v>
      </c>
      <c r="AF180" s="58" t="n">
        <v>2</v>
      </c>
      <c r="AG180" s="58" t="n">
        <v>1</v>
      </c>
      <c r="AH180" s="58" t="b">
        <f aca="false">TRUE()</f>
        <v>1</v>
      </c>
      <c r="AI180" s="58" t="n">
        <v>0.00426942</v>
      </c>
      <c r="AJ180" s="58" t="n">
        <v>145.328063</v>
      </c>
      <c r="AK180" s="58" t="n">
        <v>88.5916102</v>
      </c>
      <c r="AL180" s="58" t="s">
        <v>126</v>
      </c>
      <c r="AM180" s="58" t="s">
        <v>126</v>
      </c>
      <c r="AN180" s="58" t="n">
        <v>0.00426967</v>
      </c>
      <c r="AO180" s="58" t="n">
        <v>33896</v>
      </c>
      <c r="AP180" s="58" t="n">
        <v>2.34911434644485E-008</v>
      </c>
      <c r="AQ180" s="58" t="n">
        <v>500348</v>
      </c>
      <c r="AR180" s="58" t="b">
        <f aca="false">TRUE()</f>
        <v>1</v>
      </c>
      <c r="AS180" s="58" t="n">
        <v>2.86433332103347E-031</v>
      </c>
    </row>
    <row r="181" customFormat="false" ht="15.5" hidden="false" customHeight="false" outlineLevel="0" collapsed="false">
      <c r="B181" s="45" t="s">
        <v>411</v>
      </c>
      <c r="C181" s="45" t="s">
        <v>130</v>
      </c>
      <c r="D181" s="45" t="s">
        <v>120</v>
      </c>
      <c r="E181" s="45" t="s">
        <v>130</v>
      </c>
      <c r="F181" s="45" t="s">
        <v>120</v>
      </c>
      <c r="G181" s="45" t="n">
        <v>0.0439721</v>
      </c>
      <c r="H181" s="45" t="n">
        <v>-0.0195642</v>
      </c>
      <c r="I181" s="45" t="n">
        <v>0.462791</v>
      </c>
      <c r="J181" s="45" t="n">
        <v>0.424961</v>
      </c>
      <c r="K181" s="58" t="b">
        <f aca="false">FALSE()</f>
        <v>0</v>
      </c>
      <c r="L181" s="58" t="b">
        <f aca="false">TRUE()</f>
        <v>1</v>
      </c>
      <c r="M181" s="58" t="b">
        <f aca="false">TRUE()</f>
        <v>1</v>
      </c>
      <c r="N181" s="58" t="s">
        <v>353</v>
      </c>
      <c r="O181" s="58" t="n">
        <v>160048067</v>
      </c>
      <c r="P181" s="58" t="n">
        <v>0.359354</v>
      </c>
      <c r="Q181" s="58" t="n">
        <v>0.0213444</v>
      </c>
      <c r="R181" s="58" t="s">
        <v>37</v>
      </c>
      <c r="S181" s="58" t="b">
        <f aca="false">TRUE()</f>
        <v>1</v>
      </c>
      <c r="T181" s="58" t="s">
        <v>123</v>
      </c>
      <c r="U181" s="58" t="s">
        <v>124</v>
      </c>
      <c r="V181" s="58" t="n">
        <v>500348</v>
      </c>
      <c r="W181" s="58" t="n">
        <v>33896</v>
      </c>
      <c r="X181" s="58" t="n">
        <v>0.00699724</v>
      </c>
      <c r="Y181" s="58" t="n">
        <v>3.29533825473595E-010</v>
      </c>
      <c r="Z181" s="58" t="s">
        <v>354</v>
      </c>
      <c r="AA181" s="58" t="s">
        <v>28</v>
      </c>
      <c r="AB181" s="58" t="b">
        <f aca="false">TRUE()</f>
        <v>1</v>
      </c>
      <c r="AC181" s="58" t="s">
        <v>123</v>
      </c>
      <c r="AD181" s="58" t="s">
        <v>355</v>
      </c>
      <c r="AE181" s="58" t="s">
        <v>124</v>
      </c>
      <c r="AF181" s="58" t="n">
        <v>2</v>
      </c>
      <c r="AG181" s="58" t="n">
        <v>1</v>
      </c>
      <c r="AH181" s="58" t="b">
        <f aca="false">FALSE()</f>
        <v>0</v>
      </c>
      <c r="AI181" s="58" t="n">
        <v>0.00116372</v>
      </c>
      <c r="AJ181" s="58" t="n">
        <v>39.4889192</v>
      </c>
      <c r="AK181" s="58" t="n">
        <v>88.5916102</v>
      </c>
      <c r="AL181" s="58" t="s">
        <v>126</v>
      </c>
      <c r="AM181" s="58" t="s">
        <v>126</v>
      </c>
      <c r="AN181" s="58" t="n">
        <v>0.00116378</v>
      </c>
      <c r="AO181" s="58" t="n">
        <v>33896</v>
      </c>
      <c r="AP181" s="58" t="n">
        <v>1.67913310505139E-006</v>
      </c>
      <c r="AQ181" s="58" t="n">
        <v>500348</v>
      </c>
      <c r="AR181" s="58" t="b">
        <f aca="false">TRUE()</f>
        <v>1</v>
      </c>
      <c r="AS181" s="58" t="n">
        <v>4.93168915164914E-009</v>
      </c>
    </row>
    <row r="182" customFormat="false" ht="15.5" hidden="false" customHeight="false" outlineLevel="0" collapsed="false">
      <c r="B182" s="45" t="s">
        <v>412</v>
      </c>
      <c r="C182" s="45" t="s">
        <v>130</v>
      </c>
      <c r="D182" s="45" t="s">
        <v>129</v>
      </c>
      <c r="E182" s="45" t="s">
        <v>130</v>
      </c>
      <c r="F182" s="45" t="s">
        <v>129</v>
      </c>
      <c r="G182" s="45" t="n">
        <v>-0.0568233</v>
      </c>
      <c r="H182" s="45" t="n">
        <v>0.019272</v>
      </c>
      <c r="I182" s="45" t="n">
        <v>0.838818</v>
      </c>
      <c r="J182" s="45" t="n">
        <v>0.81324</v>
      </c>
      <c r="K182" s="58" t="b">
        <f aca="false">FALSE()</f>
        <v>0</v>
      </c>
      <c r="L182" s="58" t="b">
        <f aca="false">FALSE()</f>
        <v>0</v>
      </c>
      <c r="M182" s="58" t="b">
        <f aca="false">FALSE()</f>
        <v>0</v>
      </c>
      <c r="N182" s="58" t="s">
        <v>353</v>
      </c>
      <c r="O182" s="58" t="n">
        <v>64739330</v>
      </c>
      <c r="P182" s="58" t="n">
        <v>0.476963</v>
      </c>
      <c r="Q182" s="58" t="n">
        <v>0.027098</v>
      </c>
      <c r="R182" s="58" t="s">
        <v>37</v>
      </c>
      <c r="S182" s="58" t="b">
        <f aca="false">TRUE()</f>
        <v>1</v>
      </c>
      <c r="T182" s="58" t="s">
        <v>123</v>
      </c>
      <c r="U182" s="58" t="s">
        <v>124</v>
      </c>
      <c r="V182" s="58" t="n">
        <v>500348</v>
      </c>
      <c r="W182" s="58" t="n">
        <v>33896</v>
      </c>
      <c r="X182" s="58" t="n">
        <v>0.00956956</v>
      </c>
      <c r="Y182" s="58" t="n">
        <v>2.8865560840672E-009</v>
      </c>
      <c r="Z182" s="58" t="s">
        <v>354</v>
      </c>
      <c r="AA182" s="58" t="s">
        <v>28</v>
      </c>
      <c r="AB182" s="58" t="b">
        <f aca="false">TRUE()</f>
        <v>1</v>
      </c>
      <c r="AC182" s="58" t="s">
        <v>123</v>
      </c>
      <c r="AD182" s="58" t="s">
        <v>355</v>
      </c>
      <c r="AE182" s="58" t="s">
        <v>124</v>
      </c>
      <c r="AF182" s="58" t="n">
        <v>2</v>
      </c>
      <c r="AG182" s="58" t="n">
        <v>1</v>
      </c>
      <c r="AH182" s="58" t="b">
        <f aca="false">TRUE()</f>
        <v>1</v>
      </c>
      <c r="AI182" s="58" t="n">
        <v>0.00103913</v>
      </c>
      <c r="AJ182" s="58" t="n">
        <v>35.2568362</v>
      </c>
      <c r="AK182" s="58" t="n">
        <v>88.5916102</v>
      </c>
      <c r="AL182" s="58" t="s">
        <v>126</v>
      </c>
      <c r="AM182" s="58" t="s">
        <v>126</v>
      </c>
      <c r="AN182" s="58" t="n">
        <v>0.00103919</v>
      </c>
      <c r="AO182" s="58" t="n">
        <v>33896</v>
      </c>
      <c r="AP182" s="58" t="n">
        <v>1.01090006831637E-006</v>
      </c>
      <c r="AQ182" s="58" t="n">
        <v>500348</v>
      </c>
      <c r="AR182" s="58" t="b">
        <f aca="false">TRUE()</f>
        <v>1</v>
      </c>
      <c r="AS182" s="58" t="n">
        <v>2.60256394695902E-008</v>
      </c>
    </row>
    <row r="183" customFormat="false" ht="15.5" hidden="false" customHeight="false" outlineLevel="0" collapsed="false">
      <c r="B183" s="45" t="s">
        <v>413</v>
      </c>
      <c r="C183" s="45" t="s">
        <v>130</v>
      </c>
      <c r="D183" s="45" t="s">
        <v>129</v>
      </c>
      <c r="E183" s="45" t="s">
        <v>130</v>
      </c>
      <c r="F183" s="45" t="s">
        <v>129</v>
      </c>
      <c r="G183" s="45" t="n">
        <v>-0.043814</v>
      </c>
      <c r="H183" s="45" t="n">
        <v>0.0143944</v>
      </c>
      <c r="I183" s="45" t="n">
        <v>0.326422</v>
      </c>
      <c r="J183" s="45" t="n">
        <v>0.358673</v>
      </c>
      <c r="K183" s="58" t="b">
        <f aca="false">FALSE()</f>
        <v>0</v>
      </c>
      <c r="L183" s="58" t="b">
        <f aca="false">FALSE()</f>
        <v>0</v>
      </c>
      <c r="M183" s="58" t="b">
        <f aca="false">FALSE()</f>
        <v>0</v>
      </c>
      <c r="N183" s="58" t="s">
        <v>353</v>
      </c>
      <c r="O183" s="58" t="n">
        <v>64559214</v>
      </c>
      <c r="P183" s="58" t="n">
        <v>0.510891</v>
      </c>
      <c r="Q183" s="58" t="n">
        <v>0.0218941</v>
      </c>
      <c r="R183" s="58" t="s">
        <v>37</v>
      </c>
      <c r="S183" s="58" t="b">
        <f aca="false">TRUE()</f>
        <v>1</v>
      </c>
      <c r="T183" s="58" t="s">
        <v>123</v>
      </c>
      <c r="U183" s="58" t="s">
        <v>124</v>
      </c>
      <c r="V183" s="58" t="n">
        <v>500348</v>
      </c>
      <c r="W183" s="58" t="n">
        <v>33896</v>
      </c>
      <c r="X183" s="58" t="n">
        <v>0.00742694</v>
      </c>
      <c r="Y183" s="58" t="n">
        <v>3.64972380324286E-009</v>
      </c>
      <c r="Z183" s="58" t="s">
        <v>354</v>
      </c>
      <c r="AA183" s="58" t="s">
        <v>28</v>
      </c>
      <c r="AB183" s="58" t="b">
        <f aca="false">TRUE()</f>
        <v>1</v>
      </c>
      <c r="AC183" s="58" t="s">
        <v>123</v>
      </c>
      <c r="AD183" s="58" t="s">
        <v>355</v>
      </c>
      <c r="AE183" s="58" t="s">
        <v>124</v>
      </c>
      <c r="AF183" s="58" t="n">
        <v>2</v>
      </c>
      <c r="AG183" s="58" t="n">
        <v>1</v>
      </c>
      <c r="AH183" s="58" t="b">
        <f aca="false">TRUE()</f>
        <v>1</v>
      </c>
      <c r="AI183" s="58" t="n">
        <v>0.00102568</v>
      </c>
      <c r="AJ183" s="58" t="n">
        <v>34.8000887</v>
      </c>
      <c r="AK183" s="58" t="n">
        <v>88.5916102</v>
      </c>
      <c r="AL183" s="58" t="s">
        <v>126</v>
      </c>
      <c r="AM183" s="58" t="s">
        <v>126</v>
      </c>
      <c r="AN183" s="58" t="n">
        <v>0.00102574</v>
      </c>
      <c r="AO183" s="58" t="n">
        <v>33896</v>
      </c>
      <c r="AP183" s="58" t="n">
        <v>8.6389733007522E-007</v>
      </c>
      <c r="AQ183" s="58" t="n">
        <v>500348</v>
      </c>
      <c r="AR183" s="58" t="b">
        <f aca="false">TRUE()</f>
        <v>1</v>
      </c>
      <c r="AS183" s="58" t="n">
        <v>2.98221360850204E-008</v>
      </c>
    </row>
    <row r="184" customFormat="false" ht="15.5" hidden="false" customHeight="false" outlineLevel="0" collapsed="false">
      <c r="B184" s="45" t="s">
        <v>414</v>
      </c>
      <c r="C184" s="45" t="s">
        <v>121</v>
      </c>
      <c r="D184" s="45" t="s">
        <v>120</v>
      </c>
      <c r="E184" s="45" t="s">
        <v>121</v>
      </c>
      <c r="F184" s="45" t="s">
        <v>120</v>
      </c>
      <c r="G184" s="45" t="n">
        <v>0.0642687</v>
      </c>
      <c r="H184" s="45" t="n">
        <v>0.00017548</v>
      </c>
      <c r="I184" s="45" t="n">
        <v>0.777225</v>
      </c>
      <c r="J184" s="45" t="n">
        <v>0.754749</v>
      </c>
      <c r="K184" s="58" t="b">
        <f aca="false">FALSE()</f>
        <v>0</v>
      </c>
      <c r="L184" s="58" t="b">
        <f aca="false">FALSE()</f>
        <v>0</v>
      </c>
      <c r="M184" s="58" t="b">
        <f aca="false">FALSE()</f>
        <v>0</v>
      </c>
      <c r="N184" s="58" t="s">
        <v>353</v>
      </c>
      <c r="O184" s="58" t="n">
        <v>101945887</v>
      </c>
      <c r="P184" s="58" t="n">
        <v>0.994339</v>
      </c>
      <c r="Q184" s="58" t="n">
        <v>0.0247333</v>
      </c>
      <c r="R184" s="58" t="s">
        <v>37</v>
      </c>
      <c r="S184" s="58" t="b">
        <f aca="false">TRUE()</f>
        <v>1</v>
      </c>
      <c r="T184" s="58" t="s">
        <v>123</v>
      </c>
      <c r="U184" s="58" t="s">
        <v>124</v>
      </c>
      <c r="V184" s="58" t="n">
        <v>500348</v>
      </c>
      <c r="W184" s="58" t="n">
        <v>33896</v>
      </c>
      <c r="X184" s="58" t="n">
        <v>0.00882004</v>
      </c>
      <c r="Y184" s="58" t="n">
        <v>3.17687407064978E-013</v>
      </c>
      <c r="Z184" s="58" t="s">
        <v>354</v>
      </c>
      <c r="AA184" s="58" t="s">
        <v>28</v>
      </c>
      <c r="AB184" s="58" t="b">
        <f aca="false">TRUE()</f>
        <v>1</v>
      </c>
      <c r="AC184" s="58" t="s">
        <v>123</v>
      </c>
      <c r="AD184" s="58" t="s">
        <v>355</v>
      </c>
      <c r="AE184" s="58" t="s">
        <v>124</v>
      </c>
      <c r="AF184" s="58" t="n">
        <v>2</v>
      </c>
      <c r="AG184" s="58" t="n">
        <v>1</v>
      </c>
      <c r="AH184" s="58" t="b">
        <f aca="false">TRUE()</f>
        <v>1</v>
      </c>
      <c r="AI184" s="58" t="n">
        <v>0.00156397</v>
      </c>
      <c r="AJ184" s="58" t="n">
        <v>53.0923924</v>
      </c>
      <c r="AK184" s="58" t="n">
        <v>88.5916102</v>
      </c>
      <c r="AL184" s="58" t="s">
        <v>126</v>
      </c>
      <c r="AM184" s="58" t="s">
        <v>126</v>
      </c>
      <c r="AN184" s="58" t="n">
        <v>0.00156407</v>
      </c>
      <c r="AO184" s="58" t="n">
        <v>33896</v>
      </c>
      <c r="AP184" s="58" t="n">
        <v>1.00599527156709E-010</v>
      </c>
      <c r="AQ184" s="58" t="n">
        <v>500348</v>
      </c>
      <c r="AR184" s="58" t="b">
        <f aca="false">TRUE()</f>
        <v>1</v>
      </c>
      <c r="AS184" s="58" t="n">
        <v>1.81494298408382E-012</v>
      </c>
    </row>
    <row r="185" customFormat="false" ht="15.5" hidden="false" customHeight="false" outlineLevel="0" collapsed="false">
      <c r="B185" s="45" t="s">
        <v>415</v>
      </c>
      <c r="C185" s="45" t="s">
        <v>129</v>
      </c>
      <c r="D185" s="45" t="s">
        <v>121</v>
      </c>
      <c r="E185" s="45" t="s">
        <v>129</v>
      </c>
      <c r="F185" s="45" t="s">
        <v>121</v>
      </c>
      <c r="G185" s="45" t="n">
        <v>0.0846177</v>
      </c>
      <c r="H185" s="45" t="n">
        <v>-0.0634717</v>
      </c>
      <c r="I185" s="45" t="n">
        <v>0.150243</v>
      </c>
      <c r="J185" s="45" t="n">
        <v>0.129208</v>
      </c>
      <c r="K185" s="58" t="b">
        <f aca="false">FALSE()</f>
        <v>0</v>
      </c>
      <c r="L185" s="58" t="b">
        <f aca="false">TRUE()</f>
        <v>1</v>
      </c>
      <c r="M185" s="58" t="b">
        <f aca="false">FALSE()</f>
        <v>0</v>
      </c>
      <c r="N185" s="58" t="s">
        <v>353</v>
      </c>
      <c r="O185" s="58" t="n">
        <v>65018239</v>
      </c>
      <c r="P185" s="58" t="n">
        <v>0.0451274</v>
      </c>
      <c r="Q185" s="58" t="n">
        <v>0.031681</v>
      </c>
      <c r="R185" s="58" t="s">
        <v>37</v>
      </c>
      <c r="S185" s="58" t="b">
        <f aca="false">TRUE()</f>
        <v>1</v>
      </c>
      <c r="T185" s="58" t="s">
        <v>123</v>
      </c>
      <c r="U185" s="58" t="s">
        <v>124</v>
      </c>
      <c r="V185" s="58" t="n">
        <v>500348</v>
      </c>
      <c r="W185" s="58" t="n">
        <v>33896</v>
      </c>
      <c r="X185" s="58" t="n">
        <v>0.00991818</v>
      </c>
      <c r="Y185" s="58" t="n">
        <v>1.44377660429074E-017</v>
      </c>
      <c r="Z185" s="58" t="s">
        <v>354</v>
      </c>
      <c r="AA185" s="58" t="s">
        <v>28</v>
      </c>
      <c r="AB185" s="58" t="b">
        <f aca="false">TRUE()</f>
        <v>1</v>
      </c>
      <c r="AC185" s="58" t="s">
        <v>123</v>
      </c>
      <c r="AD185" s="58" t="s">
        <v>355</v>
      </c>
      <c r="AE185" s="58" t="s">
        <v>124</v>
      </c>
      <c r="AF185" s="58" t="n">
        <v>2</v>
      </c>
      <c r="AG185" s="58" t="n">
        <v>1</v>
      </c>
      <c r="AH185" s="58" t="b">
        <f aca="false">TRUE()</f>
        <v>1</v>
      </c>
      <c r="AI185" s="58" t="n">
        <v>0.00214278</v>
      </c>
      <c r="AJ185" s="58" t="n">
        <v>72.7834832</v>
      </c>
      <c r="AK185" s="58" t="n">
        <v>88.5916102</v>
      </c>
      <c r="AL185" s="58" t="s">
        <v>126</v>
      </c>
      <c r="AM185" s="58" t="s">
        <v>126</v>
      </c>
      <c r="AN185" s="58" t="n">
        <v>0.00214291</v>
      </c>
      <c r="AO185" s="58" t="n">
        <v>33896</v>
      </c>
      <c r="AP185" s="58" t="n">
        <v>8.02210942658077E-006</v>
      </c>
      <c r="AQ185" s="58" t="n">
        <v>500348</v>
      </c>
      <c r="AR185" s="58" t="b">
        <f aca="false">TRUE()</f>
        <v>1</v>
      </c>
      <c r="AS185" s="58" t="n">
        <v>9.27546516089261E-015</v>
      </c>
    </row>
    <row r="186" customFormat="false" ht="15.5" hidden="false" customHeight="false" outlineLevel="0" collapsed="false">
      <c r="B186" s="45" t="s">
        <v>416</v>
      </c>
      <c r="C186" s="45" t="s">
        <v>129</v>
      </c>
      <c r="D186" s="45" t="s">
        <v>130</v>
      </c>
      <c r="E186" s="45" t="s">
        <v>129</v>
      </c>
      <c r="F186" s="45" t="s">
        <v>130</v>
      </c>
      <c r="G186" s="45" t="n">
        <v>0.0735703</v>
      </c>
      <c r="H186" s="45" t="n">
        <v>0.0165327</v>
      </c>
      <c r="I186" s="45" t="n">
        <v>0.132315</v>
      </c>
      <c r="J186" s="45" t="n">
        <v>0.107194</v>
      </c>
      <c r="K186" s="58" t="b">
        <f aca="false">FALSE()</f>
        <v>0</v>
      </c>
      <c r="L186" s="58" t="b">
        <f aca="false">FALSE()</f>
        <v>0</v>
      </c>
      <c r="M186" s="58" t="b">
        <f aca="false">FALSE()</f>
        <v>0</v>
      </c>
      <c r="N186" s="58" t="s">
        <v>353</v>
      </c>
      <c r="O186" s="58" t="n">
        <v>173059736</v>
      </c>
      <c r="P186" s="58" t="n">
        <v>0.628041</v>
      </c>
      <c r="Q186" s="58" t="n">
        <v>0.0341242</v>
      </c>
      <c r="R186" s="58" t="s">
        <v>37</v>
      </c>
      <c r="S186" s="58" t="b">
        <f aca="false">TRUE()</f>
        <v>1</v>
      </c>
      <c r="T186" s="58" t="s">
        <v>123</v>
      </c>
      <c r="U186" s="58" t="s">
        <v>124</v>
      </c>
      <c r="V186" s="58" t="n">
        <v>500348</v>
      </c>
      <c r="W186" s="58" t="n">
        <v>33896</v>
      </c>
      <c r="X186" s="58" t="n">
        <v>0.0102656</v>
      </c>
      <c r="Y186" s="58" t="n">
        <v>7.68245455679268E-013</v>
      </c>
      <c r="Z186" s="58" t="s">
        <v>354</v>
      </c>
      <c r="AA186" s="58" t="s">
        <v>28</v>
      </c>
      <c r="AB186" s="58" t="b">
        <f aca="false">TRUE()</f>
        <v>1</v>
      </c>
      <c r="AC186" s="58" t="s">
        <v>123</v>
      </c>
      <c r="AD186" s="58" t="s">
        <v>355</v>
      </c>
      <c r="AE186" s="58" t="s">
        <v>124</v>
      </c>
      <c r="AF186" s="58" t="n">
        <v>2</v>
      </c>
      <c r="AG186" s="58" t="n">
        <v>1</v>
      </c>
      <c r="AH186" s="58" t="b">
        <f aca="false">TRUE()</f>
        <v>1</v>
      </c>
      <c r="AI186" s="58" t="n">
        <v>0.00151297</v>
      </c>
      <c r="AJ186" s="58" t="n">
        <v>51.3583133</v>
      </c>
      <c r="AK186" s="58" t="n">
        <v>88.5916102</v>
      </c>
      <c r="AL186" s="58" t="s">
        <v>126</v>
      </c>
      <c r="AM186" s="58" t="s">
        <v>126</v>
      </c>
      <c r="AN186" s="58" t="n">
        <v>0.00151306</v>
      </c>
      <c r="AO186" s="58" t="n">
        <v>33896</v>
      </c>
      <c r="AP186" s="58" t="n">
        <v>4.69128672334652E-007</v>
      </c>
      <c r="AQ186" s="58" t="n">
        <v>500348</v>
      </c>
      <c r="AR186" s="58" t="b">
        <f aca="false">TRUE()</f>
        <v>1</v>
      </c>
      <c r="AS186" s="58" t="n">
        <v>9.6424316876074E-012</v>
      </c>
    </row>
    <row r="187" customFormat="false" ht="15.5" hidden="false" customHeight="false" outlineLevel="0" collapsed="false">
      <c r="B187" s="45" t="s">
        <v>417</v>
      </c>
      <c r="C187" s="45" t="s">
        <v>130</v>
      </c>
      <c r="D187" s="45" t="s">
        <v>129</v>
      </c>
      <c r="E187" s="45" t="s">
        <v>130</v>
      </c>
      <c r="F187" s="45" t="s">
        <v>129</v>
      </c>
      <c r="G187" s="45" t="n">
        <v>-0.092848</v>
      </c>
      <c r="H187" s="45" t="n">
        <v>0.00487937</v>
      </c>
      <c r="I187" s="45" t="n">
        <v>0.254221</v>
      </c>
      <c r="J187" s="45" t="n">
        <v>0.298127</v>
      </c>
      <c r="K187" s="58" t="b">
        <f aca="false">FALSE()</f>
        <v>0</v>
      </c>
      <c r="L187" s="58" t="b">
        <f aca="false">FALSE()</f>
        <v>0</v>
      </c>
      <c r="M187" s="58" t="b">
        <f aca="false">FALSE()</f>
        <v>0</v>
      </c>
      <c r="N187" s="58" t="s">
        <v>353</v>
      </c>
      <c r="O187" s="58" t="n">
        <v>101612723</v>
      </c>
      <c r="P187" s="58" t="n">
        <v>0.831951</v>
      </c>
      <c r="Q187" s="58" t="n">
        <v>0.0229941</v>
      </c>
      <c r="R187" s="58" t="s">
        <v>37</v>
      </c>
      <c r="S187" s="58" t="b">
        <f aca="false">TRUE()</f>
        <v>1</v>
      </c>
      <c r="T187" s="58" t="s">
        <v>123</v>
      </c>
      <c r="U187" s="58" t="s">
        <v>124</v>
      </c>
      <c r="V187" s="58" t="n">
        <v>500348</v>
      </c>
      <c r="W187" s="58" t="n">
        <v>33896</v>
      </c>
      <c r="X187" s="58" t="n">
        <v>0.00817058</v>
      </c>
      <c r="Y187" s="58" t="n">
        <v>6.34015681956583E-030</v>
      </c>
      <c r="Z187" s="58" t="s">
        <v>354</v>
      </c>
      <c r="AA187" s="58" t="s">
        <v>28</v>
      </c>
      <c r="AB187" s="58" t="b">
        <f aca="false">TRUE()</f>
        <v>1</v>
      </c>
      <c r="AC187" s="58" t="s">
        <v>123</v>
      </c>
      <c r="AD187" s="58" t="s">
        <v>355</v>
      </c>
      <c r="AE187" s="58" t="s">
        <v>124</v>
      </c>
      <c r="AF187" s="58" t="n">
        <v>2</v>
      </c>
      <c r="AG187" s="58" t="n">
        <v>1</v>
      </c>
      <c r="AH187" s="58" t="b">
        <f aca="false">TRUE()</f>
        <v>1</v>
      </c>
      <c r="AI187" s="58" t="n">
        <v>0.00379524</v>
      </c>
      <c r="AJ187" s="58" t="n">
        <v>129.126003</v>
      </c>
      <c r="AK187" s="58" t="n">
        <v>88.5916102</v>
      </c>
      <c r="AL187" s="58" t="s">
        <v>126</v>
      </c>
      <c r="AM187" s="58" t="s">
        <v>126</v>
      </c>
      <c r="AN187" s="58" t="n">
        <v>0.00379547</v>
      </c>
      <c r="AO187" s="58" t="n">
        <v>33896</v>
      </c>
      <c r="AP187" s="58" t="n">
        <v>8.99962058881285E-008</v>
      </c>
      <c r="AQ187" s="58" t="n">
        <v>500348</v>
      </c>
      <c r="AR187" s="58" t="b">
        <f aca="false">TRUE()</f>
        <v>1</v>
      </c>
      <c r="AS187" s="58" t="n">
        <v>7.69133047547393E-028</v>
      </c>
    </row>
    <row r="188" customFormat="false" ht="15.5" hidden="false" customHeight="false" outlineLevel="0" collapsed="false">
      <c r="B188" s="45" t="s">
        <v>418</v>
      </c>
      <c r="C188" s="45" t="s">
        <v>130</v>
      </c>
      <c r="D188" s="45" t="s">
        <v>129</v>
      </c>
      <c r="E188" s="45" t="s">
        <v>130</v>
      </c>
      <c r="F188" s="45" t="s">
        <v>129</v>
      </c>
      <c r="G188" s="45" t="n">
        <v>-0.0921846</v>
      </c>
      <c r="H188" s="45" t="n">
        <v>0.0197825</v>
      </c>
      <c r="I188" s="45" t="n">
        <v>0.0642079</v>
      </c>
      <c r="J188" s="45" t="n">
        <v>0.0404368</v>
      </c>
      <c r="K188" s="58" t="b">
        <f aca="false">FALSE()</f>
        <v>0</v>
      </c>
      <c r="L188" s="58" t="b">
        <f aca="false">FALSE()</f>
        <v>0</v>
      </c>
      <c r="M188" s="58" t="b">
        <f aca="false">FALSE()</f>
        <v>0</v>
      </c>
      <c r="N188" s="58" t="s">
        <v>353</v>
      </c>
      <c r="O188" s="58" t="n">
        <v>64642229</v>
      </c>
      <c r="P188" s="58" t="n">
        <v>0.713416</v>
      </c>
      <c r="Q188" s="58" t="n">
        <v>0.0538632</v>
      </c>
      <c r="R188" s="58" t="s">
        <v>37</v>
      </c>
      <c r="S188" s="58" t="b">
        <f aca="false">TRUE()</f>
        <v>1</v>
      </c>
      <c r="T188" s="58" t="s">
        <v>123</v>
      </c>
      <c r="U188" s="58" t="s">
        <v>124</v>
      </c>
      <c r="V188" s="58" t="n">
        <v>500348</v>
      </c>
      <c r="W188" s="58" t="n">
        <v>33896</v>
      </c>
      <c r="X188" s="58" t="n">
        <v>0.0142419</v>
      </c>
      <c r="Y188" s="58" t="n">
        <v>9.62055219186215E-011</v>
      </c>
      <c r="Z188" s="58" t="s">
        <v>354</v>
      </c>
      <c r="AA188" s="58" t="s">
        <v>28</v>
      </c>
      <c r="AB188" s="58" t="b">
        <f aca="false">TRUE()</f>
        <v>1</v>
      </c>
      <c r="AC188" s="58" t="s">
        <v>123</v>
      </c>
      <c r="AD188" s="58" t="s">
        <v>355</v>
      </c>
      <c r="AE188" s="58" t="s">
        <v>124</v>
      </c>
      <c r="AF188" s="58" t="n">
        <v>2</v>
      </c>
      <c r="AG188" s="58" t="n">
        <v>1</v>
      </c>
      <c r="AH188" s="58" t="b">
        <f aca="false">TRUE()</f>
        <v>1</v>
      </c>
      <c r="AI188" s="58" t="n">
        <v>0.00123451</v>
      </c>
      <c r="AJ188" s="58" t="n">
        <v>41.8943311</v>
      </c>
      <c r="AK188" s="58" t="n">
        <v>88.5916102</v>
      </c>
      <c r="AL188" s="58" t="s">
        <v>126</v>
      </c>
      <c r="AM188" s="58" t="s">
        <v>126</v>
      </c>
      <c r="AN188" s="58" t="n">
        <v>0.00123459</v>
      </c>
      <c r="AO188" s="58" t="n">
        <v>33896</v>
      </c>
      <c r="AP188" s="58" t="n">
        <v>2.69592308262945E-007</v>
      </c>
      <c r="AQ188" s="58" t="n">
        <v>500348</v>
      </c>
      <c r="AR188" s="58" t="b">
        <f aca="false">TRUE()</f>
        <v>1</v>
      </c>
      <c r="AS188" s="58" t="n">
        <v>6.82044037697091E-010</v>
      </c>
    </row>
    <row r="189" customFormat="false" ht="15.5" hidden="false" customHeight="false" outlineLevel="0" collapsed="false">
      <c r="B189" s="45" t="s">
        <v>419</v>
      </c>
      <c r="C189" s="45" t="s">
        <v>129</v>
      </c>
      <c r="D189" s="45" t="s">
        <v>121</v>
      </c>
      <c r="E189" s="45" t="s">
        <v>129</v>
      </c>
      <c r="F189" s="45" t="s">
        <v>121</v>
      </c>
      <c r="G189" s="45" t="n">
        <v>-0.114989</v>
      </c>
      <c r="H189" s="45" t="n">
        <v>-0.0056721</v>
      </c>
      <c r="I189" s="45" t="n">
        <v>0.0513335</v>
      </c>
      <c r="J189" s="45" t="n">
        <v>0.0952424</v>
      </c>
      <c r="K189" s="58" t="b">
        <f aca="false">FALSE()</f>
        <v>0</v>
      </c>
      <c r="L189" s="58" t="b">
        <f aca="false">TRUE()</f>
        <v>1</v>
      </c>
      <c r="M189" s="58" t="b">
        <f aca="false">FALSE()</f>
        <v>0</v>
      </c>
      <c r="N189" s="58" t="s">
        <v>353</v>
      </c>
      <c r="O189" s="58" t="n">
        <v>101690823</v>
      </c>
      <c r="P189" s="58" t="n">
        <v>0.874174</v>
      </c>
      <c r="Q189" s="58" t="n">
        <v>0.0358179</v>
      </c>
      <c r="R189" s="58" t="s">
        <v>37</v>
      </c>
      <c r="S189" s="58" t="b">
        <f aca="false">TRUE()</f>
        <v>1</v>
      </c>
      <c r="T189" s="58" t="s">
        <v>123</v>
      </c>
      <c r="U189" s="58" t="s">
        <v>124</v>
      </c>
      <c r="V189" s="58" t="n">
        <v>500348</v>
      </c>
      <c r="W189" s="58" t="n">
        <v>33896</v>
      </c>
      <c r="X189" s="58" t="n">
        <v>0.0160145</v>
      </c>
      <c r="Y189" s="58" t="n">
        <v>6.95504589239535E-013</v>
      </c>
      <c r="Z189" s="58" t="s">
        <v>354</v>
      </c>
      <c r="AA189" s="58" t="s">
        <v>28</v>
      </c>
      <c r="AB189" s="58" t="b">
        <f aca="false">TRUE()</f>
        <v>1</v>
      </c>
      <c r="AC189" s="58" t="s">
        <v>123</v>
      </c>
      <c r="AD189" s="58" t="s">
        <v>355</v>
      </c>
      <c r="AE189" s="58" t="s">
        <v>124</v>
      </c>
      <c r="AF189" s="58" t="n">
        <v>2</v>
      </c>
      <c r="AG189" s="58" t="n">
        <v>1</v>
      </c>
      <c r="AH189" s="58" t="b">
        <f aca="false">TRUE()</f>
        <v>1</v>
      </c>
      <c r="AI189" s="58" t="n">
        <v>0.00151872</v>
      </c>
      <c r="AJ189" s="58" t="n">
        <v>51.5537428</v>
      </c>
      <c r="AK189" s="58" t="n">
        <v>88.5916102</v>
      </c>
      <c r="AL189" s="58" t="s">
        <v>126</v>
      </c>
      <c r="AM189" s="58" t="s">
        <v>126</v>
      </c>
      <c r="AN189" s="58" t="n">
        <v>0.00151881</v>
      </c>
      <c r="AO189" s="58" t="n">
        <v>33896</v>
      </c>
      <c r="AP189" s="58" t="n">
        <v>5.01203392546218E-008</v>
      </c>
      <c r="AQ189" s="58" t="n">
        <v>500348</v>
      </c>
      <c r="AR189" s="58" t="b">
        <f aca="false">TRUE()</f>
        <v>1</v>
      </c>
      <c r="AS189" s="58" t="n">
        <v>4.94807077815613E-012</v>
      </c>
    </row>
    <row r="190" customFormat="false" ht="15.5" hidden="false" customHeight="false" outlineLevel="0" collapsed="false">
      <c r="B190" s="45" t="s">
        <v>420</v>
      </c>
      <c r="C190" s="45" t="s">
        <v>130</v>
      </c>
      <c r="D190" s="45" t="s">
        <v>129</v>
      </c>
      <c r="E190" s="45" t="s">
        <v>130</v>
      </c>
      <c r="F190" s="45" t="s">
        <v>129</v>
      </c>
      <c r="G190" s="45" t="n">
        <v>0.14881</v>
      </c>
      <c r="H190" s="45" t="n">
        <v>-0.0202867</v>
      </c>
      <c r="I190" s="45" t="n">
        <v>0.0315081</v>
      </c>
      <c r="J190" s="45" t="n">
        <v>0.0419984</v>
      </c>
      <c r="K190" s="58" t="b">
        <f aca="false">FALSE()</f>
        <v>0</v>
      </c>
      <c r="L190" s="58" t="b">
        <f aca="false">FALSE()</f>
        <v>0</v>
      </c>
      <c r="M190" s="58" t="b">
        <f aca="false">FALSE()</f>
        <v>0</v>
      </c>
      <c r="N190" s="58" t="s">
        <v>353</v>
      </c>
      <c r="O190" s="58" t="n">
        <v>101741186</v>
      </c>
      <c r="P190" s="58" t="n">
        <v>0.70283</v>
      </c>
      <c r="Q190" s="58" t="n">
        <v>0.0531756</v>
      </c>
      <c r="R190" s="58" t="s">
        <v>37</v>
      </c>
      <c r="S190" s="58" t="b">
        <f aca="false">TRUE()</f>
        <v>1</v>
      </c>
      <c r="T190" s="58" t="s">
        <v>123</v>
      </c>
      <c r="U190" s="58" t="s">
        <v>124</v>
      </c>
      <c r="V190" s="58" t="n">
        <v>500348</v>
      </c>
      <c r="W190" s="58" t="n">
        <v>33896</v>
      </c>
      <c r="X190" s="58" t="n">
        <v>0.0201911</v>
      </c>
      <c r="Y190" s="58" t="n">
        <v>1.70529688990959E-013</v>
      </c>
      <c r="Z190" s="58" t="s">
        <v>354</v>
      </c>
      <c r="AA190" s="58" t="s">
        <v>28</v>
      </c>
      <c r="AB190" s="58" t="b">
        <f aca="false">TRUE()</f>
        <v>1</v>
      </c>
      <c r="AC190" s="58" t="s">
        <v>123</v>
      </c>
      <c r="AD190" s="58" t="s">
        <v>355</v>
      </c>
      <c r="AE190" s="58" t="s">
        <v>124</v>
      </c>
      <c r="AF190" s="58" t="n">
        <v>2</v>
      </c>
      <c r="AG190" s="58" t="n">
        <v>1</v>
      </c>
      <c r="AH190" s="58" t="b">
        <f aca="false">TRUE()</f>
        <v>1</v>
      </c>
      <c r="AI190" s="58" t="n">
        <v>0.00159993</v>
      </c>
      <c r="AJ190" s="58" t="n">
        <v>54.314858</v>
      </c>
      <c r="AK190" s="58" t="n">
        <v>88.5916102</v>
      </c>
      <c r="AL190" s="58" t="s">
        <v>126</v>
      </c>
      <c r="AM190" s="58" t="s">
        <v>126</v>
      </c>
      <c r="AN190" s="58" t="n">
        <v>0.00160002</v>
      </c>
      <c r="AO190" s="58" t="n">
        <v>33896</v>
      </c>
      <c r="AP190" s="58" t="n">
        <v>2.9088910636602E-007</v>
      </c>
      <c r="AQ190" s="58" t="n">
        <v>500348</v>
      </c>
      <c r="AR190" s="58" t="b">
        <f aca="false">TRUE()</f>
        <v>1</v>
      </c>
      <c r="AS190" s="58" t="n">
        <v>2.00174212113232E-012</v>
      </c>
    </row>
    <row r="191" customFormat="false" ht="15.5" hidden="false" customHeight="false" outlineLevel="0" collapsed="false">
      <c r="B191" s="45" t="s">
        <v>421</v>
      </c>
      <c r="C191" s="45" t="s">
        <v>129</v>
      </c>
      <c r="D191" s="45" t="s">
        <v>130</v>
      </c>
      <c r="E191" s="45" t="s">
        <v>129</v>
      </c>
      <c r="F191" s="45" t="s">
        <v>130</v>
      </c>
      <c r="G191" s="45" t="n">
        <v>0.0470654</v>
      </c>
      <c r="H191" s="45" t="n">
        <v>-0.0452454</v>
      </c>
      <c r="I191" s="45" t="n">
        <v>0.225094</v>
      </c>
      <c r="J191" s="45" t="n">
        <v>0.0823655</v>
      </c>
      <c r="K191" s="58" t="b">
        <f aca="false">FALSE()</f>
        <v>0</v>
      </c>
      <c r="L191" s="58" t="b">
        <f aca="false">FALSE()</f>
        <v>0</v>
      </c>
      <c r="M191" s="58" t="b">
        <f aca="false">FALSE()</f>
        <v>0</v>
      </c>
      <c r="N191" s="58" t="s">
        <v>353</v>
      </c>
      <c r="O191" s="58" t="n">
        <v>46135161</v>
      </c>
      <c r="P191" s="58" t="n">
        <v>0.244016</v>
      </c>
      <c r="Q191" s="58" t="n">
        <v>0.038837</v>
      </c>
      <c r="R191" s="58" t="s">
        <v>37</v>
      </c>
      <c r="S191" s="58" t="b">
        <f aca="false">TRUE()</f>
        <v>1</v>
      </c>
      <c r="T191" s="58" t="s">
        <v>123</v>
      </c>
      <c r="U191" s="58" t="s">
        <v>124</v>
      </c>
      <c r="V191" s="58" t="n">
        <v>500348</v>
      </c>
      <c r="W191" s="58" t="n">
        <v>33896</v>
      </c>
      <c r="X191" s="58" t="n">
        <v>0.00830992</v>
      </c>
      <c r="Y191" s="58" t="n">
        <v>1.48088045076225E-008</v>
      </c>
      <c r="Z191" s="58" t="s">
        <v>354</v>
      </c>
      <c r="AA191" s="58" t="s">
        <v>28</v>
      </c>
      <c r="AB191" s="58" t="b">
        <f aca="false">TRUE()</f>
        <v>1</v>
      </c>
      <c r="AC191" s="58" t="s">
        <v>123</v>
      </c>
      <c r="AD191" s="58" t="s">
        <v>355</v>
      </c>
      <c r="AE191" s="58" t="s">
        <v>124</v>
      </c>
      <c r="AF191" s="58" t="n">
        <v>2</v>
      </c>
      <c r="AG191" s="58" t="n">
        <v>1</v>
      </c>
      <c r="AH191" s="58" t="b">
        <f aca="false">TRUE()</f>
        <v>1</v>
      </c>
      <c r="AI191" s="58" t="n">
        <v>0.00094548</v>
      </c>
      <c r="AJ191" s="58" t="n">
        <v>32.0762948</v>
      </c>
      <c r="AK191" s="58" t="n">
        <v>88.5916102</v>
      </c>
      <c r="AL191" s="58" t="s">
        <v>126</v>
      </c>
      <c r="AM191" s="58" t="s">
        <v>126</v>
      </c>
      <c r="AN191" s="58" t="n">
        <v>0.00094553</v>
      </c>
      <c r="AO191" s="58" t="n">
        <v>33896</v>
      </c>
      <c r="AP191" s="58" t="n">
        <v>2.71260091362542E-006</v>
      </c>
      <c r="AQ191" s="58" t="n">
        <v>500348</v>
      </c>
      <c r="AR191" s="58" t="b">
        <f aca="false">TRUE()</f>
        <v>1</v>
      </c>
      <c r="AS191" s="58" t="n">
        <v>2.13966807925625E-007</v>
      </c>
    </row>
    <row r="192" customFormat="false" ht="15.5" hidden="false" customHeight="false" outlineLevel="0" collapsed="false">
      <c r="B192" s="45" t="s">
        <v>422</v>
      </c>
      <c r="C192" s="45" t="s">
        <v>129</v>
      </c>
      <c r="D192" s="45" t="s">
        <v>130</v>
      </c>
      <c r="E192" s="45" t="s">
        <v>129</v>
      </c>
      <c r="F192" s="45" t="s">
        <v>130</v>
      </c>
      <c r="G192" s="45" t="n">
        <v>-0.0421718</v>
      </c>
      <c r="H192" s="45" t="n">
        <v>0.0386751</v>
      </c>
      <c r="I192" s="45" t="n">
        <v>0.285815</v>
      </c>
      <c r="J192" s="45" t="n">
        <v>0.27772</v>
      </c>
      <c r="K192" s="58" t="b">
        <f aca="false">FALSE()</f>
        <v>0</v>
      </c>
      <c r="L192" s="58" t="b">
        <f aca="false">FALSE()</f>
        <v>0</v>
      </c>
      <c r="M192" s="58" t="b">
        <f aca="false">FALSE()</f>
        <v>0</v>
      </c>
      <c r="N192" s="58" t="s">
        <v>353</v>
      </c>
      <c r="O192" s="58" t="n">
        <v>159979115</v>
      </c>
      <c r="P192" s="58" t="n">
        <v>0.101003</v>
      </c>
      <c r="Q192" s="58" t="n">
        <v>0.0235822</v>
      </c>
      <c r="R192" s="58" t="s">
        <v>37</v>
      </c>
      <c r="S192" s="58" t="b">
        <f aca="false">TRUE()</f>
        <v>1</v>
      </c>
      <c r="T192" s="58" t="s">
        <v>123</v>
      </c>
      <c r="U192" s="58" t="s">
        <v>124</v>
      </c>
      <c r="V192" s="58" t="n">
        <v>500348</v>
      </c>
      <c r="W192" s="58" t="n">
        <v>33896</v>
      </c>
      <c r="X192" s="58" t="n">
        <v>0.00768448</v>
      </c>
      <c r="Y192" s="58" t="n">
        <v>4.06705457354525E-008</v>
      </c>
      <c r="Z192" s="58" t="s">
        <v>354</v>
      </c>
      <c r="AA192" s="58" t="s">
        <v>28</v>
      </c>
      <c r="AB192" s="58" t="b">
        <f aca="false">TRUE()</f>
        <v>1</v>
      </c>
      <c r="AC192" s="58" t="s">
        <v>123</v>
      </c>
      <c r="AD192" s="58" t="s">
        <v>355</v>
      </c>
      <c r="AE192" s="58" t="s">
        <v>124</v>
      </c>
      <c r="AF192" s="58" t="n">
        <v>2</v>
      </c>
      <c r="AG192" s="58" t="n">
        <v>1</v>
      </c>
      <c r="AH192" s="58" t="b">
        <f aca="false">TRUE()</f>
        <v>1</v>
      </c>
      <c r="AI192" s="58" t="n">
        <v>0.00088773</v>
      </c>
      <c r="AJ192" s="58" t="n">
        <v>30.1154725</v>
      </c>
      <c r="AK192" s="58" t="n">
        <v>88.5916102</v>
      </c>
      <c r="AL192" s="58" t="s">
        <v>126</v>
      </c>
      <c r="AM192" s="58" t="s">
        <v>126</v>
      </c>
      <c r="AN192" s="58" t="n">
        <v>0.00088778</v>
      </c>
      <c r="AO192" s="58" t="n">
        <v>33896</v>
      </c>
      <c r="AP192" s="58" t="n">
        <v>5.37553244272192E-006</v>
      </c>
      <c r="AQ192" s="58" t="n">
        <v>500348</v>
      </c>
      <c r="AR192" s="58" t="b">
        <f aca="false">TRUE()</f>
        <v>1</v>
      </c>
      <c r="AS192" s="58" t="n">
        <v>9.72908664498688E-007</v>
      </c>
    </row>
    <row r="193" customFormat="false" ht="15.5" hidden="false" customHeight="false" outlineLevel="0" collapsed="false">
      <c r="B193" s="45" t="s">
        <v>423</v>
      </c>
      <c r="C193" s="45" t="s">
        <v>129</v>
      </c>
      <c r="D193" s="45" t="s">
        <v>130</v>
      </c>
      <c r="E193" s="45" t="s">
        <v>129</v>
      </c>
      <c r="F193" s="45" t="s">
        <v>130</v>
      </c>
      <c r="G193" s="45" t="n">
        <v>0.0818941</v>
      </c>
      <c r="H193" s="45" t="n">
        <v>-0.0132619</v>
      </c>
      <c r="I193" s="45" t="n">
        <v>0.118201</v>
      </c>
      <c r="J193" s="45" t="n">
        <v>0.151597</v>
      </c>
      <c r="K193" s="58" t="b">
        <f aca="false">FALSE()</f>
        <v>0</v>
      </c>
      <c r="L193" s="58" t="b">
        <f aca="false">FALSE()</f>
        <v>0</v>
      </c>
      <c r="M193" s="58" t="b">
        <f aca="false">FALSE()</f>
        <v>0</v>
      </c>
      <c r="N193" s="58" t="s">
        <v>353</v>
      </c>
      <c r="O193" s="58" t="n">
        <v>65932661</v>
      </c>
      <c r="P193" s="58" t="n">
        <v>0.651828</v>
      </c>
      <c r="Q193" s="58" t="n">
        <v>0.029391</v>
      </c>
      <c r="R193" s="58" t="s">
        <v>37</v>
      </c>
      <c r="S193" s="58" t="b">
        <f aca="false">TRUE()</f>
        <v>1</v>
      </c>
      <c r="T193" s="58" t="s">
        <v>123</v>
      </c>
      <c r="U193" s="58" t="s">
        <v>124</v>
      </c>
      <c r="V193" s="58" t="n">
        <v>500348</v>
      </c>
      <c r="W193" s="58" t="n">
        <v>33896</v>
      </c>
      <c r="X193" s="58" t="n">
        <v>0.0108352</v>
      </c>
      <c r="Y193" s="58" t="n">
        <v>4.08789752111119E-014</v>
      </c>
      <c r="Z193" s="58" t="s">
        <v>354</v>
      </c>
      <c r="AA193" s="58" t="s">
        <v>28</v>
      </c>
      <c r="AB193" s="58" t="b">
        <f aca="false">TRUE()</f>
        <v>1</v>
      </c>
      <c r="AC193" s="58" t="s">
        <v>123</v>
      </c>
      <c r="AD193" s="58" t="s">
        <v>355</v>
      </c>
      <c r="AE193" s="58" t="s">
        <v>124</v>
      </c>
      <c r="AF193" s="58" t="n">
        <v>2</v>
      </c>
      <c r="AG193" s="58" t="n">
        <v>1</v>
      </c>
      <c r="AH193" s="58" t="b">
        <f aca="false">TRUE()</f>
        <v>1</v>
      </c>
      <c r="AI193" s="58" t="n">
        <v>0.00168249</v>
      </c>
      <c r="AJ193" s="58" t="n">
        <v>57.122307</v>
      </c>
      <c r="AK193" s="58" t="n">
        <v>88.5916102</v>
      </c>
      <c r="AL193" s="58" t="s">
        <v>126</v>
      </c>
      <c r="AM193" s="58" t="s">
        <v>126</v>
      </c>
      <c r="AN193" s="58" t="n">
        <v>0.00168259</v>
      </c>
      <c r="AO193" s="58" t="n">
        <v>33896</v>
      </c>
      <c r="AP193" s="58" t="n">
        <v>4.06922930285719E-007</v>
      </c>
      <c r="AQ193" s="58" t="n">
        <v>500348</v>
      </c>
      <c r="AR193" s="58" t="b">
        <f aca="false">TRUE()</f>
        <v>1</v>
      </c>
      <c r="AS193" s="58" t="n">
        <v>6.08070588986599E-013</v>
      </c>
    </row>
    <row r="194" customFormat="false" ht="15.5" hidden="false" customHeight="false" outlineLevel="0" collapsed="false">
      <c r="B194" s="45" t="s">
        <v>424</v>
      </c>
      <c r="C194" s="45" t="s">
        <v>120</v>
      </c>
      <c r="D194" s="45" t="s">
        <v>121</v>
      </c>
      <c r="E194" s="45" t="s">
        <v>120</v>
      </c>
      <c r="F194" s="45" t="s">
        <v>121</v>
      </c>
      <c r="G194" s="45" t="n">
        <v>0.135145</v>
      </c>
      <c r="H194" s="45" t="n">
        <v>-0.0321727</v>
      </c>
      <c r="I194" s="45" t="n">
        <v>0.0812631</v>
      </c>
      <c r="J194" s="45" t="n">
        <v>0.0395411</v>
      </c>
      <c r="K194" s="58" t="b">
        <f aca="false">FALSE()</f>
        <v>0</v>
      </c>
      <c r="L194" s="58" t="b">
        <f aca="false">FALSE()</f>
        <v>0</v>
      </c>
      <c r="M194" s="58" t="b">
        <f aca="false">FALSE()</f>
        <v>0</v>
      </c>
      <c r="N194" s="58" t="s">
        <v>353</v>
      </c>
      <c r="O194" s="58" t="n">
        <v>101837254</v>
      </c>
      <c r="P194" s="58" t="n">
        <v>0.557925</v>
      </c>
      <c r="Q194" s="58" t="n">
        <v>0.0549092</v>
      </c>
      <c r="R194" s="58" t="s">
        <v>37</v>
      </c>
      <c r="S194" s="58" t="b">
        <f aca="false">TRUE()</f>
        <v>1</v>
      </c>
      <c r="T194" s="58" t="s">
        <v>123</v>
      </c>
      <c r="U194" s="58" t="s">
        <v>124</v>
      </c>
      <c r="V194" s="58" t="n">
        <v>500348</v>
      </c>
      <c r="W194" s="58" t="n">
        <v>33896</v>
      </c>
      <c r="X194" s="58" t="n">
        <v>0.0132492</v>
      </c>
      <c r="Y194" s="58" t="n">
        <v>1.9778802779424E-024</v>
      </c>
      <c r="Z194" s="58" t="s">
        <v>354</v>
      </c>
      <c r="AA194" s="58" t="s">
        <v>28</v>
      </c>
      <c r="AB194" s="58" t="b">
        <f aca="false">TRUE()</f>
        <v>1</v>
      </c>
      <c r="AC194" s="58" t="s">
        <v>123</v>
      </c>
      <c r="AD194" s="58" t="s">
        <v>355</v>
      </c>
      <c r="AE194" s="58" t="s">
        <v>124</v>
      </c>
      <c r="AF194" s="58" t="n">
        <v>2</v>
      </c>
      <c r="AG194" s="58" t="n">
        <v>1</v>
      </c>
      <c r="AH194" s="58" t="b">
        <f aca="false">TRUE()</f>
        <v>1</v>
      </c>
      <c r="AI194" s="58" t="n">
        <v>0.00306014</v>
      </c>
      <c r="AJ194" s="58" t="n">
        <v>104.038726</v>
      </c>
      <c r="AK194" s="58" t="n">
        <v>88.5916102</v>
      </c>
      <c r="AL194" s="58" t="s">
        <v>126</v>
      </c>
      <c r="AM194" s="58" t="s">
        <v>126</v>
      </c>
      <c r="AN194" s="58" t="n">
        <v>0.00306032</v>
      </c>
      <c r="AO194" s="58" t="n">
        <v>33896</v>
      </c>
      <c r="AP194" s="58" t="n">
        <v>6.86142081832177E-007</v>
      </c>
      <c r="AQ194" s="58" t="n">
        <v>500348</v>
      </c>
      <c r="AR194" s="58" t="b">
        <f aca="false">TRUE()</f>
        <v>1</v>
      </c>
      <c r="AS194" s="58" t="n">
        <v>2.51194428278249E-022</v>
      </c>
    </row>
    <row r="195" customFormat="false" ht="15.5" hidden="false" customHeight="false" outlineLevel="0" collapsed="false">
      <c r="B195" s="45" t="s">
        <v>425</v>
      </c>
      <c r="C195" s="45" t="s">
        <v>120</v>
      </c>
      <c r="D195" s="45" t="s">
        <v>121</v>
      </c>
      <c r="E195" s="45" t="s">
        <v>120</v>
      </c>
      <c r="F195" s="45" t="s">
        <v>121</v>
      </c>
      <c r="G195" s="45" t="n">
        <v>0.12889</v>
      </c>
      <c r="H195" s="45" t="n">
        <v>0.0164669</v>
      </c>
      <c r="I195" s="45" t="n">
        <v>0.186599</v>
      </c>
      <c r="J195" s="45" t="n">
        <v>0.277971</v>
      </c>
      <c r="K195" s="58" t="b">
        <f aca="false">FALSE()</f>
        <v>0</v>
      </c>
      <c r="L195" s="58" t="b">
        <f aca="false">FALSE()</f>
        <v>0</v>
      </c>
      <c r="M195" s="58" t="b">
        <f aca="false">FALSE()</f>
        <v>0</v>
      </c>
      <c r="N195" s="58" t="s">
        <v>353</v>
      </c>
      <c r="O195" s="58" t="n">
        <v>101841478</v>
      </c>
      <c r="P195" s="58" t="n">
        <v>0.484245</v>
      </c>
      <c r="Q195" s="58" t="n">
        <v>0.0235412</v>
      </c>
      <c r="R195" s="58" t="s">
        <v>37</v>
      </c>
      <c r="S195" s="58" t="b">
        <f aca="false">TRUE()</f>
        <v>1</v>
      </c>
      <c r="T195" s="58" t="s">
        <v>123</v>
      </c>
      <c r="U195" s="58" t="s">
        <v>124</v>
      </c>
      <c r="V195" s="58" t="n">
        <v>500348</v>
      </c>
      <c r="W195" s="58" t="n">
        <v>33896</v>
      </c>
      <c r="X195" s="58" t="n">
        <v>0.00910819</v>
      </c>
      <c r="Y195" s="58" t="n">
        <v>1.84077200146896E-045</v>
      </c>
      <c r="Z195" s="58" t="s">
        <v>354</v>
      </c>
      <c r="AA195" s="58" t="s">
        <v>28</v>
      </c>
      <c r="AB195" s="58" t="b">
        <f aca="false">TRUE()</f>
        <v>1</v>
      </c>
      <c r="AC195" s="58" t="s">
        <v>123</v>
      </c>
      <c r="AD195" s="58" t="s">
        <v>355</v>
      </c>
      <c r="AE195" s="58" t="s">
        <v>124</v>
      </c>
      <c r="AF195" s="58" t="n">
        <v>2</v>
      </c>
      <c r="AG195" s="58" t="n">
        <v>1</v>
      </c>
      <c r="AH195" s="58" t="b">
        <f aca="false">TRUE()</f>
        <v>1</v>
      </c>
      <c r="AI195" s="58" t="n">
        <v>0.0058731</v>
      </c>
      <c r="AJ195" s="58" t="n">
        <v>200.238996</v>
      </c>
      <c r="AK195" s="58" t="n">
        <v>88.5916102</v>
      </c>
      <c r="AL195" s="58" t="s">
        <v>126</v>
      </c>
      <c r="AM195" s="58" t="s">
        <v>126</v>
      </c>
      <c r="AN195" s="58" t="n">
        <v>0.00587345</v>
      </c>
      <c r="AO195" s="58" t="n">
        <v>33896</v>
      </c>
      <c r="AP195" s="58" t="n">
        <v>9.77902700364718E-007</v>
      </c>
      <c r="AQ195" s="58" t="n">
        <v>500348</v>
      </c>
      <c r="AR195" s="58" t="b">
        <f aca="false">TRUE()</f>
        <v>1</v>
      </c>
      <c r="AS195" s="58" t="n">
        <v>1.46259272152393E-041</v>
      </c>
    </row>
    <row r="196" customFormat="false" ht="15.5" hidden="false" customHeight="false" outlineLevel="0" collapsed="false">
      <c r="B196" s="45" t="s">
        <v>426</v>
      </c>
      <c r="C196" s="45" t="s">
        <v>121</v>
      </c>
      <c r="D196" s="45" t="s">
        <v>120</v>
      </c>
      <c r="E196" s="45" t="s">
        <v>121</v>
      </c>
      <c r="F196" s="45" t="s">
        <v>120</v>
      </c>
      <c r="G196" s="45" t="n">
        <v>0.0418759</v>
      </c>
      <c r="H196" s="45" t="n">
        <v>-0.00068</v>
      </c>
      <c r="I196" s="45" t="n">
        <v>0.467895</v>
      </c>
      <c r="J196" s="45" t="n">
        <v>0.441546</v>
      </c>
      <c r="K196" s="58" t="b">
        <f aca="false">FALSE()</f>
        <v>0</v>
      </c>
      <c r="L196" s="58" t="b">
        <f aca="false">FALSE()</f>
        <v>0</v>
      </c>
      <c r="M196" s="58" t="b">
        <f aca="false">FALSE()</f>
        <v>0</v>
      </c>
      <c r="N196" s="58" t="s">
        <v>353</v>
      </c>
      <c r="O196" s="58" t="n">
        <v>101467714</v>
      </c>
      <c r="P196" s="58" t="n">
        <v>0.974843</v>
      </c>
      <c r="Q196" s="58" t="n">
        <v>0.0215628</v>
      </c>
      <c r="R196" s="58" t="s">
        <v>37</v>
      </c>
      <c r="S196" s="58" t="b">
        <f aca="false">TRUE()</f>
        <v>1</v>
      </c>
      <c r="T196" s="58" t="s">
        <v>123</v>
      </c>
      <c r="U196" s="58" t="s">
        <v>124</v>
      </c>
      <c r="V196" s="58" t="n">
        <v>500348</v>
      </c>
      <c r="W196" s="58" t="n">
        <v>33896</v>
      </c>
      <c r="X196" s="58" t="n">
        <v>0.00752337</v>
      </c>
      <c r="Y196" s="58" t="n">
        <v>2.60489366766101E-008</v>
      </c>
      <c r="Z196" s="58" t="s">
        <v>354</v>
      </c>
      <c r="AA196" s="58" t="s">
        <v>28</v>
      </c>
      <c r="AB196" s="58" t="b">
        <f aca="false">TRUE()</f>
        <v>1</v>
      </c>
      <c r="AC196" s="58" t="s">
        <v>123</v>
      </c>
      <c r="AD196" s="58" t="s">
        <v>355</v>
      </c>
      <c r="AE196" s="58" t="s">
        <v>124</v>
      </c>
      <c r="AF196" s="58" t="n">
        <v>2</v>
      </c>
      <c r="AG196" s="58" t="n">
        <v>1</v>
      </c>
      <c r="AH196" s="58" t="b">
        <f aca="false">TRUE()</f>
        <v>1</v>
      </c>
      <c r="AI196" s="58" t="n">
        <v>0.00091318</v>
      </c>
      <c r="AJ196" s="58" t="n">
        <v>30.9797451</v>
      </c>
      <c r="AK196" s="58" t="n">
        <v>88.5916102</v>
      </c>
      <c r="AL196" s="58" t="s">
        <v>126</v>
      </c>
      <c r="AM196" s="58" t="s">
        <v>126</v>
      </c>
      <c r="AN196" s="58" t="n">
        <v>0.00091324</v>
      </c>
      <c r="AO196" s="58" t="n">
        <v>33896</v>
      </c>
      <c r="AP196" s="58" t="n">
        <v>1.98751428335857E-009</v>
      </c>
      <c r="AQ196" s="58" t="n">
        <v>500348</v>
      </c>
      <c r="AR196" s="58" t="b">
        <f aca="false">TRUE()</f>
        <v>1</v>
      </c>
      <c r="AS196" s="58" t="n">
        <v>7.53964996571628E-008</v>
      </c>
    </row>
    <row r="197" customFormat="false" ht="15.5" hidden="false" customHeight="false" outlineLevel="0" collapsed="false">
      <c r="B197" s="45" t="s">
        <v>427</v>
      </c>
      <c r="C197" s="45" t="s">
        <v>121</v>
      </c>
      <c r="D197" s="45" t="s">
        <v>120</v>
      </c>
      <c r="E197" s="45" t="s">
        <v>121</v>
      </c>
      <c r="F197" s="45" t="s">
        <v>120</v>
      </c>
      <c r="G197" s="45" t="n">
        <v>0.0495396</v>
      </c>
      <c r="H197" s="45" t="n">
        <v>0.0180718</v>
      </c>
      <c r="I197" s="45" t="n">
        <v>0.675943</v>
      </c>
      <c r="J197" s="45" t="n">
        <v>0.676708</v>
      </c>
      <c r="K197" s="58" t="b">
        <f aca="false">FALSE()</f>
        <v>0</v>
      </c>
      <c r="L197" s="58" t="b">
        <f aca="false">FALSE()</f>
        <v>0</v>
      </c>
      <c r="M197" s="58" t="b">
        <f aca="false">FALSE()</f>
        <v>0</v>
      </c>
      <c r="N197" s="58" t="s">
        <v>353</v>
      </c>
      <c r="O197" s="58" t="n">
        <v>130066628</v>
      </c>
      <c r="P197" s="58" t="n">
        <v>0.421122</v>
      </c>
      <c r="Q197" s="58" t="n">
        <v>0.0224641</v>
      </c>
      <c r="R197" s="58" t="s">
        <v>37</v>
      </c>
      <c r="S197" s="58" t="b">
        <f aca="false">TRUE()</f>
        <v>1</v>
      </c>
      <c r="T197" s="58" t="s">
        <v>123</v>
      </c>
      <c r="U197" s="58" t="s">
        <v>124</v>
      </c>
      <c r="V197" s="58" t="n">
        <v>500348</v>
      </c>
      <c r="W197" s="58" t="n">
        <v>33896</v>
      </c>
      <c r="X197" s="58" t="n">
        <v>0.00744345</v>
      </c>
      <c r="Y197" s="58" t="n">
        <v>2.82422959714412E-011</v>
      </c>
      <c r="Z197" s="58" t="s">
        <v>354</v>
      </c>
      <c r="AA197" s="58" t="s">
        <v>28</v>
      </c>
      <c r="AB197" s="58" t="b">
        <f aca="false">TRUE()</f>
        <v>1</v>
      </c>
      <c r="AC197" s="58" t="s">
        <v>123</v>
      </c>
      <c r="AD197" s="58" t="s">
        <v>355</v>
      </c>
      <c r="AE197" s="58" t="s">
        <v>124</v>
      </c>
      <c r="AF197" s="58" t="n">
        <v>2</v>
      </c>
      <c r="AG197" s="58" t="n">
        <v>1</v>
      </c>
      <c r="AH197" s="58" t="b">
        <f aca="false">TRUE()</f>
        <v>1</v>
      </c>
      <c r="AI197" s="58" t="n">
        <v>0.00130509</v>
      </c>
      <c r="AJ197" s="58" t="n">
        <v>44.2925633</v>
      </c>
      <c r="AK197" s="58" t="n">
        <v>88.5916102</v>
      </c>
      <c r="AL197" s="58" t="s">
        <v>126</v>
      </c>
      <c r="AM197" s="58" t="s">
        <v>126</v>
      </c>
      <c r="AN197" s="58" t="n">
        <v>0.00130517</v>
      </c>
      <c r="AO197" s="58" t="n">
        <v>33896</v>
      </c>
      <c r="AP197" s="58" t="n">
        <v>1.29346232024061E-006</v>
      </c>
      <c r="AQ197" s="58" t="n">
        <v>500348</v>
      </c>
      <c r="AR197" s="58" t="b">
        <f aca="false">TRUE()</f>
        <v>1</v>
      </c>
      <c r="AS197" s="58" t="n">
        <v>4.4672385590301E-010</v>
      </c>
    </row>
    <row r="198" customFormat="false" ht="15.5" hidden="false" customHeight="false" outlineLevel="0" collapsed="false">
      <c r="B198" s="45" t="s">
        <v>428</v>
      </c>
      <c r="C198" s="45" t="s">
        <v>120</v>
      </c>
      <c r="D198" s="45" t="s">
        <v>121</v>
      </c>
      <c r="E198" s="45" t="s">
        <v>120</v>
      </c>
      <c r="F198" s="45" t="s">
        <v>121</v>
      </c>
      <c r="G198" s="45" t="n">
        <v>0.0412401</v>
      </c>
      <c r="H198" s="45" t="n">
        <v>-0.0300183</v>
      </c>
      <c r="I198" s="45" t="n">
        <v>0.451222</v>
      </c>
      <c r="J198" s="45" t="n">
        <v>0.425367</v>
      </c>
      <c r="K198" s="58" t="b">
        <f aca="false">FALSE()</f>
        <v>0</v>
      </c>
      <c r="L198" s="58" t="b">
        <f aca="false">FALSE()</f>
        <v>0</v>
      </c>
      <c r="M198" s="58" t="b">
        <f aca="false">FALSE()</f>
        <v>0</v>
      </c>
      <c r="N198" s="58" t="s">
        <v>353</v>
      </c>
      <c r="O198" s="58" t="n">
        <v>66059418</v>
      </c>
      <c r="P198" s="58" t="n">
        <v>0.157576</v>
      </c>
      <c r="Q198" s="58" t="n">
        <v>0.0212403</v>
      </c>
      <c r="R198" s="58" t="s">
        <v>37</v>
      </c>
      <c r="S198" s="58" t="b">
        <f aca="false">TRUE()</f>
        <v>1</v>
      </c>
      <c r="T198" s="58" t="s">
        <v>123</v>
      </c>
      <c r="U198" s="58" t="s">
        <v>124</v>
      </c>
      <c r="V198" s="58" t="n">
        <v>500348</v>
      </c>
      <c r="W198" s="58" t="n">
        <v>33896</v>
      </c>
      <c r="X198" s="58" t="n">
        <v>0.0070158</v>
      </c>
      <c r="Y198" s="58" t="n">
        <v>4.14801196072613E-009</v>
      </c>
      <c r="Z198" s="58" t="s">
        <v>354</v>
      </c>
      <c r="AA198" s="58" t="s">
        <v>28</v>
      </c>
      <c r="AB198" s="58" t="b">
        <f aca="false">TRUE()</f>
        <v>1</v>
      </c>
      <c r="AC198" s="58" t="s">
        <v>123</v>
      </c>
      <c r="AD198" s="58" t="s">
        <v>355</v>
      </c>
      <c r="AE198" s="58" t="s">
        <v>124</v>
      </c>
      <c r="AF198" s="58" t="n">
        <v>2</v>
      </c>
      <c r="AG198" s="58" t="n">
        <v>1</v>
      </c>
      <c r="AH198" s="58" t="b">
        <f aca="false">TRUE()</f>
        <v>1</v>
      </c>
      <c r="AI198" s="58" t="n">
        <v>0.00101834</v>
      </c>
      <c r="AJ198" s="58" t="n">
        <v>34.5509023</v>
      </c>
      <c r="AK198" s="58" t="n">
        <v>88.5916102</v>
      </c>
      <c r="AL198" s="58" t="s">
        <v>126</v>
      </c>
      <c r="AM198" s="58" t="s">
        <v>126</v>
      </c>
      <c r="AN198" s="58" t="n">
        <v>0.0010184</v>
      </c>
      <c r="AO198" s="58" t="n">
        <v>33896</v>
      </c>
      <c r="AP198" s="58" t="n">
        <v>3.99189149800786E-006</v>
      </c>
      <c r="AQ198" s="58" t="n">
        <v>500348</v>
      </c>
      <c r="AR198" s="58" t="b">
        <f aca="false">TRUE()</f>
        <v>1</v>
      </c>
      <c r="AS198" s="58" t="n">
        <v>9.73297984337651E-008</v>
      </c>
    </row>
    <row r="199" customFormat="false" ht="15.5" hidden="false" customHeight="false" outlineLevel="0" collapsed="false">
      <c r="B199" s="45" t="s">
        <v>429</v>
      </c>
      <c r="C199" s="45" t="s">
        <v>120</v>
      </c>
      <c r="D199" s="45" t="s">
        <v>121</v>
      </c>
      <c r="E199" s="45" t="s">
        <v>120</v>
      </c>
      <c r="F199" s="45" t="s">
        <v>121</v>
      </c>
      <c r="G199" s="45" t="n">
        <v>0.0825121</v>
      </c>
      <c r="H199" s="45" t="n">
        <v>-0.0023275</v>
      </c>
      <c r="I199" s="45" t="n">
        <v>0.350135</v>
      </c>
      <c r="J199" s="45" t="n">
        <v>0.413989</v>
      </c>
      <c r="K199" s="58" t="b">
        <f aca="false">FALSE()</f>
        <v>0</v>
      </c>
      <c r="L199" s="58" t="b">
        <f aca="false">FALSE()</f>
        <v>0</v>
      </c>
      <c r="M199" s="58" t="b">
        <f aca="false">FALSE()</f>
        <v>0</v>
      </c>
      <c r="N199" s="58" t="s">
        <v>353</v>
      </c>
      <c r="O199" s="58" t="n">
        <v>61829161</v>
      </c>
      <c r="P199" s="58" t="n">
        <v>0.91306</v>
      </c>
      <c r="Q199" s="58" t="n">
        <v>0.0213182</v>
      </c>
      <c r="R199" s="58" t="s">
        <v>37</v>
      </c>
      <c r="S199" s="58" t="b">
        <f aca="false">TRUE()</f>
        <v>1</v>
      </c>
      <c r="T199" s="58" t="s">
        <v>123</v>
      </c>
      <c r="U199" s="58" t="s">
        <v>124</v>
      </c>
      <c r="V199" s="58" t="n">
        <v>500348</v>
      </c>
      <c r="W199" s="58" t="n">
        <v>33896</v>
      </c>
      <c r="X199" s="58" t="n">
        <v>0.0072444</v>
      </c>
      <c r="Y199" s="58" t="n">
        <v>4.70218812091843E-030</v>
      </c>
      <c r="Z199" s="58" t="s">
        <v>354</v>
      </c>
      <c r="AA199" s="58" t="s">
        <v>28</v>
      </c>
      <c r="AB199" s="58" t="b">
        <f aca="false">TRUE()</f>
        <v>1</v>
      </c>
      <c r="AC199" s="58" t="s">
        <v>123</v>
      </c>
      <c r="AD199" s="58" t="s">
        <v>355</v>
      </c>
      <c r="AE199" s="58" t="s">
        <v>124</v>
      </c>
      <c r="AF199" s="58" t="n">
        <v>2</v>
      </c>
      <c r="AG199" s="58" t="n">
        <v>1</v>
      </c>
      <c r="AH199" s="58" t="b">
        <f aca="false">TRUE()</f>
        <v>1</v>
      </c>
      <c r="AI199" s="58" t="n">
        <v>0.00381262</v>
      </c>
      <c r="AJ199" s="58" t="n">
        <v>129.719364</v>
      </c>
      <c r="AK199" s="58" t="n">
        <v>88.5916102</v>
      </c>
      <c r="AL199" s="58" t="s">
        <v>126</v>
      </c>
      <c r="AM199" s="58" t="s">
        <v>126</v>
      </c>
      <c r="AN199" s="58" t="n">
        <v>0.00381284</v>
      </c>
      <c r="AO199" s="58" t="n">
        <v>33896</v>
      </c>
      <c r="AP199" s="58" t="n">
        <v>2.38236265260972E-008</v>
      </c>
      <c r="AQ199" s="58" t="n">
        <v>500348</v>
      </c>
      <c r="AR199" s="58" t="b">
        <f aca="false">TRUE()</f>
        <v>1</v>
      </c>
      <c r="AS199" s="58" t="n">
        <v>4.37061021234522E-028</v>
      </c>
    </row>
    <row r="200" customFormat="false" ht="15.5" hidden="false" customHeight="false" outlineLevel="0" collapsed="false">
      <c r="B200" s="45" t="s">
        <v>430</v>
      </c>
      <c r="C200" s="45" t="s">
        <v>120</v>
      </c>
      <c r="D200" s="45" t="s">
        <v>121</v>
      </c>
      <c r="E200" s="45" t="s">
        <v>120</v>
      </c>
      <c r="F200" s="45" t="s">
        <v>121</v>
      </c>
      <c r="G200" s="45" t="n">
        <v>-0.0555821</v>
      </c>
      <c r="H200" s="45" t="n">
        <v>-0.0342232</v>
      </c>
      <c r="I200" s="45" t="n">
        <v>0.849372</v>
      </c>
      <c r="J200" s="45" t="n">
        <v>0.82678</v>
      </c>
      <c r="K200" s="58" t="b">
        <f aca="false">FALSE()</f>
        <v>0</v>
      </c>
      <c r="L200" s="58" t="b">
        <f aca="false">FALSE()</f>
        <v>0</v>
      </c>
      <c r="M200" s="58" t="b">
        <f aca="false">FALSE()</f>
        <v>0</v>
      </c>
      <c r="N200" s="58" t="s">
        <v>353</v>
      </c>
      <c r="O200" s="58" t="n">
        <v>118021079</v>
      </c>
      <c r="P200" s="58" t="n">
        <v>0.218172</v>
      </c>
      <c r="Q200" s="58" t="n">
        <v>0.027792</v>
      </c>
      <c r="R200" s="58" t="s">
        <v>37</v>
      </c>
      <c r="S200" s="58" t="b">
        <f aca="false">TRUE()</f>
        <v>1</v>
      </c>
      <c r="T200" s="58" t="s">
        <v>123</v>
      </c>
      <c r="U200" s="58" t="s">
        <v>124</v>
      </c>
      <c r="V200" s="58" t="n">
        <v>500348</v>
      </c>
      <c r="W200" s="58" t="n">
        <v>33896</v>
      </c>
      <c r="X200" s="58" t="n">
        <v>0.00969344</v>
      </c>
      <c r="Y200" s="58" t="n">
        <v>9.8093447927475E-009</v>
      </c>
      <c r="Z200" s="58" t="s">
        <v>354</v>
      </c>
      <c r="AA200" s="58" t="s">
        <v>28</v>
      </c>
      <c r="AB200" s="58" t="b">
        <f aca="false">TRUE()</f>
        <v>1</v>
      </c>
      <c r="AC200" s="58" t="s">
        <v>123</v>
      </c>
      <c r="AD200" s="58" t="s">
        <v>355</v>
      </c>
      <c r="AE200" s="58" t="s">
        <v>124</v>
      </c>
      <c r="AF200" s="58" t="n">
        <v>2</v>
      </c>
      <c r="AG200" s="58" t="n">
        <v>1</v>
      </c>
      <c r="AH200" s="58" t="b">
        <f aca="false">TRUE()</f>
        <v>1</v>
      </c>
      <c r="AI200" s="58" t="n">
        <v>0.00096905</v>
      </c>
      <c r="AJ200" s="58" t="n">
        <v>32.8767155</v>
      </c>
      <c r="AK200" s="58" t="n">
        <v>88.5916102</v>
      </c>
      <c r="AL200" s="58" t="s">
        <v>126</v>
      </c>
      <c r="AM200" s="58" t="s">
        <v>126</v>
      </c>
      <c r="AN200" s="58" t="n">
        <v>0.0009691</v>
      </c>
      <c r="AO200" s="58" t="n">
        <v>33896</v>
      </c>
      <c r="AP200" s="58" t="n">
        <v>3.0306088004699E-006</v>
      </c>
      <c r="AQ200" s="58" t="n">
        <v>500348</v>
      </c>
      <c r="AR200" s="58" t="b">
        <f aca="false">TRUE()</f>
        <v>1</v>
      </c>
      <c r="AS200" s="58" t="n">
        <v>1.62340275542254E-007</v>
      </c>
    </row>
    <row r="201" customFormat="false" ht="15.5" hidden="false" customHeight="false" outlineLevel="0" collapsed="false">
      <c r="A201" s="45" t="s">
        <v>213</v>
      </c>
      <c r="B201" s="45" t="s">
        <v>431</v>
      </c>
      <c r="C201" s="45" t="s">
        <v>121</v>
      </c>
      <c r="D201" s="45" t="s">
        <v>120</v>
      </c>
      <c r="E201" s="45" t="s">
        <v>121</v>
      </c>
      <c r="F201" s="45" t="s">
        <v>120</v>
      </c>
      <c r="G201" s="45" t="n">
        <v>0.307509</v>
      </c>
      <c r="H201" s="45" t="n">
        <v>0.0527847</v>
      </c>
      <c r="I201" s="45" t="n">
        <v>0.006693</v>
      </c>
      <c r="J201" s="45" t="n">
        <v>0.00643166</v>
      </c>
      <c r="K201" s="58" t="b">
        <f aca="false">FALSE()</f>
        <v>0</v>
      </c>
      <c r="L201" s="58" t="b">
        <f aca="false">FALSE()</f>
        <v>0</v>
      </c>
      <c r="M201" s="58" t="b">
        <f aca="false">FALSE()</f>
        <v>0</v>
      </c>
      <c r="N201" s="58" t="s">
        <v>432</v>
      </c>
      <c r="O201" s="58" t="n">
        <v>31047500</v>
      </c>
      <c r="P201" s="58" t="n">
        <v>0.68448</v>
      </c>
      <c r="Q201" s="58" t="n">
        <v>0.129897</v>
      </c>
      <c r="R201" s="58" t="s">
        <v>37</v>
      </c>
      <c r="S201" s="58" t="b">
        <f aca="false">TRUE()</f>
        <v>1</v>
      </c>
      <c r="T201" s="58" t="s">
        <v>123</v>
      </c>
      <c r="U201" s="58" t="s">
        <v>124</v>
      </c>
      <c r="V201" s="58" t="n">
        <v>500348</v>
      </c>
      <c r="W201" s="58" t="n">
        <v>32862</v>
      </c>
      <c r="X201" s="58" t="n">
        <v>0.0534482</v>
      </c>
      <c r="Y201" s="58" t="n">
        <v>8.74601061277012E-009</v>
      </c>
      <c r="Z201" s="58" t="s">
        <v>433</v>
      </c>
      <c r="AA201" s="58" t="s">
        <v>28</v>
      </c>
      <c r="AB201" s="58" t="b">
        <f aca="false">TRUE()</f>
        <v>1</v>
      </c>
      <c r="AC201" s="58" t="s">
        <v>123</v>
      </c>
      <c r="AD201" s="58" t="s">
        <v>434</v>
      </c>
      <c r="AE201" s="58" t="s">
        <v>124</v>
      </c>
      <c r="AF201" s="58" t="n">
        <v>2</v>
      </c>
      <c r="AG201" s="58" t="n">
        <v>1</v>
      </c>
      <c r="AH201" s="58" t="b">
        <f aca="false">TRUE()</f>
        <v>1</v>
      </c>
      <c r="AI201" s="58" t="n">
        <v>0.00100628</v>
      </c>
      <c r="AJ201" s="58" t="n">
        <v>33.0996241</v>
      </c>
      <c r="AK201" s="58" t="n">
        <v>138.125044</v>
      </c>
      <c r="AL201" s="58" t="s">
        <v>126</v>
      </c>
      <c r="AM201" s="58" t="s">
        <v>126</v>
      </c>
      <c r="AN201" s="58" t="n">
        <v>0.00100634</v>
      </c>
      <c r="AO201" s="58" t="n">
        <v>32862</v>
      </c>
      <c r="AP201" s="58" t="n">
        <v>3.30025347917024E-007</v>
      </c>
      <c r="AQ201" s="58" t="n">
        <v>500348</v>
      </c>
      <c r="AR201" s="58" t="b">
        <f aca="false">TRUE()</f>
        <v>1</v>
      </c>
      <c r="AS201" s="58" t="n">
        <v>4.46471802930749E-008</v>
      </c>
      <c r="AT201" s="58"/>
    </row>
    <row r="202" customFormat="false" ht="15.5" hidden="false" customHeight="false" outlineLevel="0" collapsed="false">
      <c r="B202" s="45" t="s">
        <v>435</v>
      </c>
      <c r="C202" s="45" t="s">
        <v>130</v>
      </c>
      <c r="D202" s="45" t="s">
        <v>121</v>
      </c>
      <c r="E202" s="45" t="s">
        <v>130</v>
      </c>
      <c r="F202" s="45" t="s">
        <v>121</v>
      </c>
      <c r="G202" s="45" t="n">
        <v>0.157546</v>
      </c>
      <c r="H202" s="45" t="n">
        <v>-0.0343308</v>
      </c>
      <c r="I202" s="45" t="n">
        <v>0.018882</v>
      </c>
      <c r="J202" s="45" t="n">
        <v>0.00869404</v>
      </c>
      <c r="K202" s="58" t="b">
        <f aca="false">FALSE()</f>
        <v>0</v>
      </c>
      <c r="L202" s="58" t="b">
        <f aca="false">FALSE()</f>
        <v>0</v>
      </c>
      <c r="M202" s="58" t="b">
        <f aca="false">FALSE()</f>
        <v>0</v>
      </c>
      <c r="N202" s="58" t="s">
        <v>432</v>
      </c>
      <c r="O202" s="58" t="n">
        <v>30751704</v>
      </c>
      <c r="P202" s="58" t="n">
        <v>0.760575</v>
      </c>
      <c r="Q202" s="58" t="n">
        <v>0.112661</v>
      </c>
      <c r="R202" s="58" t="s">
        <v>37</v>
      </c>
      <c r="S202" s="58" t="b">
        <f aca="false">TRUE()</f>
        <v>1</v>
      </c>
      <c r="T202" s="58" t="s">
        <v>123</v>
      </c>
      <c r="U202" s="58" t="s">
        <v>124</v>
      </c>
      <c r="V202" s="58" t="n">
        <v>500348</v>
      </c>
      <c r="W202" s="58" t="n">
        <v>32862</v>
      </c>
      <c r="X202" s="58" t="n">
        <v>0.0283804</v>
      </c>
      <c r="Y202" s="58" t="n">
        <v>2.83654710464977E-008</v>
      </c>
      <c r="Z202" s="58" t="s">
        <v>433</v>
      </c>
      <c r="AA202" s="58" t="s">
        <v>28</v>
      </c>
      <c r="AB202" s="58" t="b">
        <f aca="false">TRUE()</f>
        <v>1</v>
      </c>
      <c r="AC202" s="58" t="s">
        <v>123</v>
      </c>
      <c r="AD202" s="58" t="s">
        <v>434</v>
      </c>
      <c r="AE202" s="58" t="s">
        <v>124</v>
      </c>
      <c r="AF202" s="58" t="n">
        <v>2</v>
      </c>
      <c r="AG202" s="58" t="n">
        <v>1</v>
      </c>
      <c r="AH202" s="58" t="b">
        <f aca="false">TRUE()</f>
        <v>1</v>
      </c>
      <c r="AI202" s="58" t="n">
        <v>0.00093686</v>
      </c>
      <c r="AJ202" s="58" t="n">
        <v>30.814229</v>
      </c>
      <c r="AK202" s="58" t="n">
        <v>138.125044</v>
      </c>
      <c r="AL202" s="58" t="s">
        <v>126</v>
      </c>
      <c r="AM202" s="58" t="s">
        <v>126</v>
      </c>
      <c r="AN202" s="58" t="n">
        <v>0.00093692</v>
      </c>
      <c r="AO202" s="58" t="n">
        <v>32862</v>
      </c>
      <c r="AP202" s="58" t="n">
        <v>1.85588102382403E-007</v>
      </c>
      <c r="AQ202" s="58" t="n">
        <v>500348</v>
      </c>
      <c r="AR202" s="58" t="b">
        <f aca="false">TRUE()</f>
        <v>1</v>
      </c>
      <c r="AS202" s="58" t="n">
        <v>1.15240551362334E-007</v>
      </c>
      <c r="AT202" s="58"/>
    </row>
    <row r="203" customFormat="false" ht="15.5" hidden="false" customHeight="false" outlineLevel="0" collapsed="false">
      <c r="B203" s="45" t="s">
        <v>436</v>
      </c>
      <c r="C203" s="45" t="s">
        <v>130</v>
      </c>
      <c r="D203" s="45" t="s">
        <v>129</v>
      </c>
      <c r="E203" s="45" t="s">
        <v>130</v>
      </c>
      <c r="F203" s="45" t="s">
        <v>129</v>
      </c>
      <c r="G203" s="45" t="n">
        <v>0.288694</v>
      </c>
      <c r="H203" s="45" t="n">
        <v>0.00965201</v>
      </c>
      <c r="I203" s="45" t="n">
        <v>0.0108556</v>
      </c>
      <c r="J203" s="45" t="n">
        <v>0.0108912</v>
      </c>
      <c r="K203" s="58" t="b">
        <f aca="false">FALSE()</f>
        <v>0</v>
      </c>
      <c r="L203" s="58" t="b">
        <f aca="false">FALSE()</f>
        <v>0</v>
      </c>
      <c r="M203" s="58" t="b">
        <f aca="false">FALSE()</f>
        <v>0</v>
      </c>
      <c r="N203" s="58" t="s">
        <v>432</v>
      </c>
      <c r="O203" s="58" t="n">
        <v>32227947</v>
      </c>
      <c r="P203" s="58" t="n">
        <v>0.924072</v>
      </c>
      <c r="Q203" s="58" t="n">
        <v>0.101274</v>
      </c>
      <c r="R203" s="58" t="s">
        <v>37</v>
      </c>
      <c r="S203" s="58" t="b">
        <f aca="false">TRUE()</f>
        <v>1</v>
      </c>
      <c r="T203" s="58" t="s">
        <v>123</v>
      </c>
      <c r="U203" s="58" t="s">
        <v>124</v>
      </c>
      <c r="V203" s="58" t="n">
        <v>500348</v>
      </c>
      <c r="W203" s="58" t="n">
        <v>32862</v>
      </c>
      <c r="X203" s="58" t="n">
        <v>0.0393108</v>
      </c>
      <c r="Y203" s="58" t="n">
        <v>2.07491351745491E-013</v>
      </c>
      <c r="Z203" s="58" t="s">
        <v>433</v>
      </c>
      <c r="AA203" s="58" t="s">
        <v>28</v>
      </c>
      <c r="AB203" s="58" t="b">
        <f aca="false">TRUE()</f>
        <v>1</v>
      </c>
      <c r="AC203" s="58" t="s">
        <v>123</v>
      </c>
      <c r="AD203" s="58" t="s">
        <v>434</v>
      </c>
      <c r="AE203" s="58" t="s">
        <v>124</v>
      </c>
      <c r="AF203" s="58" t="n">
        <v>2</v>
      </c>
      <c r="AG203" s="58" t="n">
        <v>1</v>
      </c>
      <c r="AH203" s="58" t="b">
        <f aca="false">TRUE()</f>
        <v>1</v>
      </c>
      <c r="AI203" s="58" t="n">
        <v>0.0016385</v>
      </c>
      <c r="AJ203" s="58" t="n">
        <v>53.9293666</v>
      </c>
      <c r="AK203" s="58" t="n">
        <v>138.125044</v>
      </c>
      <c r="AL203" s="58" t="s">
        <v>126</v>
      </c>
      <c r="AM203" s="58" t="s">
        <v>126</v>
      </c>
      <c r="AN203" s="58" t="n">
        <v>0.0016386</v>
      </c>
      <c r="AO203" s="58" t="n">
        <v>32862</v>
      </c>
      <c r="AP203" s="58" t="n">
        <v>1.81538674103778E-008</v>
      </c>
      <c r="AQ203" s="58" t="n">
        <v>500348</v>
      </c>
      <c r="AR203" s="58" t="b">
        <f aca="false">TRUE()</f>
        <v>1</v>
      </c>
      <c r="AS203" s="58" t="n">
        <v>1.35779597860141E-012</v>
      </c>
      <c r="AT203" s="58"/>
    </row>
    <row r="204" customFormat="false" ht="15.5" hidden="false" customHeight="false" outlineLevel="0" collapsed="false">
      <c r="B204" s="45" t="s">
        <v>437</v>
      </c>
      <c r="C204" s="45" t="s">
        <v>120</v>
      </c>
      <c r="D204" s="45" t="s">
        <v>121</v>
      </c>
      <c r="E204" s="45" t="s">
        <v>120</v>
      </c>
      <c r="F204" s="45" t="s">
        <v>121</v>
      </c>
      <c r="G204" s="45" t="n">
        <v>0.0632535</v>
      </c>
      <c r="H204" s="45" t="n">
        <v>-0.0054417</v>
      </c>
      <c r="I204" s="45" t="n">
        <v>0.196534</v>
      </c>
      <c r="J204" s="45" t="n">
        <v>0.249574</v>
      </c>
      <c r="K204" s="58" t="b">
        <f aca="false">FALSE()</f>
        <v>0</v>
      </c>
      <c r="L204" s="58" t="b">
        <f aca="false">FALSE()</f>
        <v>0</v>
      </c>
      <c r="M204" s="58" t="b">
        <f aca="false">FALSE()</f>
        <v>0</v>
      </c>
      <c r="N204" s="58" t="s">
        <v>432</v>
      </c>
      <c r="O204" s="58" t="n">
        <v>31741572</v>
      </c>
      <c r="P204" s="58" t="n">
        <v>0.822618</v>
      </c>
      <c r="Q204" s="58" t="n">
        <v>0.0242738</v>
      </c>
      <c r="R204" s="58" t="s">
        <v>37</v>
      </c>
      <c r="S204" s="58" t="b">
        <f aca="false">TRUE()</f>
        <v>1</v>
      </c>
      <c r="T204" s="58" t="s">
        <v>123</v>
      </c>
      <c r="U204" s="58" t="s">
        <v>124</v>
      </c>
      <c r="V204" s="58" t="n">
        <v>500348</v>
      </c>
      <c r="W204" s="58" t="n">
        <v>32862</v>
      </c>
      <c r="X204" s="58" t="n">
        <v>0.00977647</v>
      </c>
      <c r="Y204" s="58" t="n">
        <v>9.80166826866286E-011</v>
      </c>
      <c r="Z204" s="58" t="s">
        <v>433</v>
      </c>
      <c r="AA204" s="58" t="s">
        <v>28</v>
      </c>
      <c r="AB204" s="58" t="b">
        <f aca="false">TRUE()</f>
        <v>1</v>
      </c>
      <c r="AC204" s="58" t="s">
        <v>123</v>
      </c>
      <c r="AD204" s="58" t="s">
        <v>434</v>
      </c>
      <c r="AE204" s="58" t="s">
        <v>124</v>
      </c>
      <c r="AF204" s="58" t="n">
        <v>2</v>
      </c>
      <c r="AG204" s="58" t="n">
        <v>1</v>
      </c>
      <c r="AH204" s="58" t="b">
        <f aca="false">TRUE()</f>
        <v>1</v>
      </c>
      <c r="AI204" s="58" t="n">
        <v>0.00127221</v>
      </c>
      <c r="AJ204" s="58" t="n">
        <v>41.858007</v>
      </c>
      <c r="AK204" s="58" t="n">
        <v>138.125044</v>
      </c>
      <c r="AL204" s="58" t="s">
        <v>126</v>
      </c>
      <c r="AM204" s="58" t="s">
        <v>126</v>
      </c>
      <c r="AN204" s="58" t="n">
        <v>0.00127229</v>
      </c>
      <c r="AO204" s="58" t="n">
        <v>32862</v>
      </c>
      <c r="AP204" s="58" t="n">
        <v>1.00442702220986E-007</v>
      </c>
      <c r="AQ204" s="58" t="n">
        <v>500348</v>
      </c>
      <c r="AR204" s="58" t="b">
        <f aca="false">TRUE()</f>
        <v>1</v>
      </c>
      <c r="AS204" s="58" t="n">
        <v>5.28602864452261E-010</v>
      </c>
      <c r="AT204" s="58"/>
    </row>
    <row r="205" customFormat="false" ht="15.5" hidden="false" customHeight="false" outlineLevel="0" collapsed="false">
      <c r="B205" s="45" t="s">
        <v>438</v>
      </c>
      <c r="C205" s="45" t="s">
        <v>130</v>
      </c>
      <c r="D205" s="45" t="s">
        <v>121</v>
      </c>
      <c r="E205" s="45" t="s">
        <v>130</v>
      </c>
      <c r="F205" s="45" t="s">
        <v>121</v>
      </c>
      <c r="G205" s="45" t="n">
        <v>0.18445</v>
      </c>
      <c r="H205" s="45" t="n">
        <v>0.0290347</v>
      </c>
      <c r="I205" s="45" t="n">
        <v>0.0138762</v>
      </c>
      <c r="J205" s="45" t="n">
        <v>0.0243982</v>
      </c>
      <c r="K205" s="58" t="b">
        <f aca="false">FALSE()</f>
        <v>0</v>
      </c>
      <c r="L205" s="58" t="b">
        <f aca="false">FALSE()</f>
        <v>0</v>
      </c>
      <c r="M205" s="58" t="b">
        <f aca="false">FALSE()</f>
        <v>0</v>
      </c>
      <c r="N205" s="58" t="s">
        <v>432</v>
      </c>
      <c r="O205" s="58" t="n">
        <v>29180628</v>
      </c>
      <c r="P205" s="58" t="n">
        <v>0.686199</v>
      </c>
      <c r="Q205" s="58" t="n">
        <v>0.0718649</v>
      </c>
      <c r="R205" s="58" t="s">
        <v>37</v>
      </c>
      <c r="S205" s="58" t="b">
        <f aca="false">TRUE()</f>
        <v>1</v>
      </c>
      <c r="T205" s="58" t="s">
        <v>123</v>
      </c>
      <c r="U205" s="58" t="s">
        <v>124</v>
      </c>
      <c r="V205" s="58" t="n">
        <v>500348</v>
      </c>
      <c r="W205" s="58" t="n">
        <v>32862</v>
      </c>
      <c r="X205" s="58" t="n">
        <v>0.0330952</v>
      </c>
      <c r="Y205" s="58" t="n">
        <v>2.49936681937625E-008</v>
      </c>
      <c r="Z205" s="58" t="s">
        <v>433</v>
      </c>
      <c r="AA205" s="58" t="s">
        <v>28</v>
      </c>
      <c r="AB205" s="58" t="b">
        <f aca="false">TRUE()</f>
        <v>1</v>
      </c>
      <c r="AC205" s="58" t="s">
        <v>123</v>
      </c>
      <c r="AD205" s="58" t="s">
        <v>434</v>
      </c>
      <c r="AE205" s="58" t="s">
        <v>124</v>
      </c>
      <c r="AF205" s="58" t="n">
        <v>2</v>
      </c>
      <c r="AG205" s="58" t="n">
        <v>1</v>
      </c>
      <c r="AH205" s="58" t="b">
        <f aca="false">TRUE()</f>
        <v>1</v>
      </c>
      <c r="AI205" s="58" t="n">
        <v>0.00094433</v>
      </c>
      <c r="AJ205" s="58" t="n">
        <v>31.0599582</v>
      </c>
      <c r="AK205" s="58" t="n">
        <v>138.125044</v>
      </c>
      <c r="AL205" s="58" t="s">
        <v>126</v>
      </c>
      <c r="AM205" s="58" t="s">
        <v>126</v>
      </c>
      <c r="AN205" s="58" t="n">
        <v>0.00094439</v>
      </c>
      <c r="AO205" s="58" t="n">
        <v>32862</v>
      </c>
      <c r="AP205" s="58" t="n">
        <v>3.26234931450848E-007</v>
      </c>
      <c r="AQ205" s="58" t="n">
        <v>500348</v>
      </c>
      <c r="AR205" s="58" t="b">
        <f aca="false">TRUE()</f>
        <v>1</v>
      </c>
      <c r="AS205" s="58" t="n">
        <v>1.17316522183757E-007</v>
      </c>
      <c r="AT205" s="58"/>
    </row>
    <row r="206" customFormat="false" ht="15.5" hidden="false" customHeight="false" outlineLevel="0" collapsed="false">
      <c r="B206" s="45" t="s">
        <v>439</v>
      </c>
      <c r="C206" s="45" t="s">
        <v>121</v>
      </c>
      <c r="D206" s="45" t="s">
        <v>120</v>
      </c>
      <c r="E206" s="45" t="s">
        <v>121</v>
      </c>
      <c r="F206" s="45" t="s">
        <v>120</v>
      </c>
      <c r="G206" s="45" t="n">
        <v>-0.147313</v>
      </c>
      <c r="H206" s="45" t="n">
        <v>0.311104</v>
      </c>
      <c r="I206" s="45" t="n">
        <v>0.0279105</v>
      </c>
      <c r="J206" s="45" t="n">
        <v>0.00723277</v>
      </c>
      <c r="K206" s="58" t="b">
        <f aca="false">FALSE()</f>
        <v>0</v>
      </c>
      <c r="L206" s="58" t="b">
        <f aca="false">FALSE()</f>
        <v>0</v>
      </c>
      <c r="M206" s="58" t="b">
        <f aca="false">FALSE()</f>
        <v>0</v>
      </c>
      <c r="N206" s="58" t="s">
        <v>432</v>
      </c>
      <c r="O206" s="58" t="n">
        <v>31117728</v>
      </c>
      <c r="P206" s="58" t="n">
        <v>0.00534687</v>
      </c>
      <c r="Q206" s="58" t="n">
        <v>0.111693</v>
      </c>
      <c r="R206" s="58" t="s">
        <v>37</v>
      </c>
      <c r="S206" s="58" t="b">
        <f aca="false">TRUE()</f>
        <v>1</v>
      </c>
      <c r="T206" s="58" t="s">
        <v>123</v>
      </c>
      <c r="U206" s="58" t="s">
        <v>124</v>
      </c>
      <c r="V206" s="58" t="n">
        <v>500348</v>
      </c>
      <c r="W206" s="58" t="n">
        <v>32862</v>
      </c>
      <c r="X206" s="58" t="n">
        <v>0.0237159</v>
      </c>
      <c r="Y206" s="58" t="n">
        <v>5.2454167653069E-010</v>
      </c>
      <c r="Z206" s="58" t="s">
        <v>433</v>
      </c>
      <c r="AA206" s="58" t="s">
        <v>28</v>
      </c>
      <c r="AB206" s="58" t="b">
        <f aca="false">TRUE()</f>
        <v>1</v>
      </c>
      <c r="AC206" s="58" t="s">
        <v>123</v>
      </c>
      <c r="AD206" s="58" t="s">
        <v>434</v>
      </c>
      <c r="AE206" s="58" t="s">
        <v>124</v>
      </c>
      <c r="AF206" s="58" t="n">
        <v>2</v>
      </c>
      <c r="AG206" s="58" t="n">
        <v>1</v>
      </c>
      <c r="AH206" s="58" t="b">
        <f aca="false">TRUE()</f>
        <v>1</v>
      </c>
      <c r="AI206" s="58" t="n">
        <v>0.00117273</v>
      </c>
      <c r="AJ206" s="58" t="n">
        <v>38.5812678</v>
      </c>
      <c r="AK206" s="58" t="n">
        <v>138.125044</v>
      </c>
      <c r="AL206" s="58" t="s">
        <v>126</v>
      </c>
      <c r="AM206" s="58" t="s">
        <v>126</v>
      </c>
      <c r="AN206" s="58" t="n">
        <v>0.0011728</v>
      </c>
      <c r="AO206" s="58" t="n">
        <v>32862</v>
      </c>
      <c r="AP206" s="58" t="n">
        <v>1.55053692123008E-005</v>
      </c>
      <c r="AQ206" s="58" t="n">
        <v>500348</v>
      </c>
      <c r="AR206" s="58" t="b">
        <f aca="false">TRUE()</f>
        <v>1</v>
      </c>
      <c r="AS206" s="58" t="n">
        <v>1.01277224428009E-007</v>
      </c>
      <c r="AT206" s="58"/>
    </row>
    <row r="207" customFormat="false" ht="15.5" hidden="false" customHeight="false" outlineLevel="0" collapsed="false">
      <c r="B207" s="45" t="s">
        <v>440</v>
      </c>
      <c r="C207" s="45" t="s">
        <v>130</v>
      </c>
      <c r="D207" s="45" t="s">
        <v>129</v>
      </c>
      <c r="E207" s="45" t="s">
        <v>130</v>
      </c>
      <c r="F207" s="45" t="s">
        <v>129</v>
      </c>
      <c r="G207" s="45" t="n">
        <v>0.124936</v>
      </c>
      <c r="H207" s="45" t="n">
        <v>-0.0187497</v>
      </c>
      <c r="I207" s="45" t="n">
        <v>0.0335342</v>
      </c>
      <c r="J207" s="45" t="n">
        <v>0.0712113</v>
      </c>
      <c r="K207" s="58" t="b">
        <f aca="false">FALSE()</f>
        <v>0</v>
      </c>
      <c r="L207" s="58" t="b">
        <f aca="false">FALSE()</f>
        <v>0</v>
      </c>
      <c r="M207" s="58" t="b">
        <f aca="false">FALSE()</f>
        <v>0</v>
      </c>
      <c r="N207" s="58" t="s">
        <v>432</v>
      </c>
      <c r="O207" s="58" t="n">
        <v>31962286</v>
      </c>
      <c r="P207" s="58" t="n">
        <v>0.645495</v>
      </c>
      <c r="Q207" s="58" t="n">
        <v>0.0407577</v>
      </c>
      <c r="R207" s="58" t="s">
        <v>37</v>
      </c>
      <c r="S207" s="58" t="b">
        <f aca="false">TRUE()</f>
        <v>1</v>
      </c>
      <c r="T207" s="58" t="s">
        <v>123</v>
      </c>
      <c r="U207" s="58" t="s">
        <v>124</v>
      </c>
      <c r="V207" s="58" t="n">
        <v>500348</v>
      </c>
      <c r="W207" s="58" t="n">
        <v>32862</v>
      </c>
      <c r="X207" s="58" t="n">
        <v>0.0215449</v>
      </c>
      <c r="Y207" s="58" t="n">
        <v>6.6766713621647E-009</v>
      </c>
      <c r="Z207" s="58" t="s">
        <v>433</v>
      </c>
      <c r="AA207" s="58" t="s">
        <v>28</v>
      </c>
      <c r="AB207" s="58" t="b">
        <f aca="false">TRUE()</f>
        <v>1</v>
      </c>
      <c r="AC207" s="58" t="s">
        <v>123</v>
      </c>
      <c r="AD207" s="58" t="s">
        <v>434</v>
      </c>
      <c r="AE207" s="58" t="s">
        <v>124</v>
      </c>
      <c r="AF207" s="58" t="n">
        <v>2</v>
      </c>
      <c r="AG207" s="58" t="n">
        <v>1</v>
      </c>
      <c r="AH207" s="58" t="b">
        <f aca="false">TRUE()</f>
        <v>1</v>
      </c>
      <c r="AI207" s="58" t="n">
        <v>0.00102223</v>
      </c>
      <c r="AJ207" s="58" t="n">
        <v>33.6248068</v>
      </c>
      <c r="AK207" s="58" t="n">
        <v>138.125044</v>
      </c>
      <c r="AL207" s="58" t="s">
        <v>126</v>
      </c>
      <c r="AM207" s="58" t="s">
        <v>126</v>
      </c>
      <c r="AN207" s="58" t="n">
        <v>0.00102229</v>
      </c>
      <c r="AO207" s="58" t="n">
        <v>32862</v>
      </c>
      <c r="AP207" s="58" t="n">
        <v>4.22959412411654E-007</v>
      </c>
      <c r="AQ207" s="58" t="n">
        <v>500348</v>
      </c>
      <c r="AR207" s="58" t="b">
        <f aca="false">TRUE()</f>
        <v>1</v>
      </c>
      <c r="AS207" s="58" t="n">
        <v>3.75286362111037E-008</v>
      </c>
      <c r="AT207" s="58"/>
    </row>
    <row r="208" customFormat="false" ht="15.5" hidden="false" customHeight="false" outlineLevel="0" collapsed="false">
      <c r="B208" s="45" t="s">
        <v>441</v>
      </c>
      <c r="C208" s="45" t="s">
        <v>129</v>
      </c>
      <c r="D208" s="45" t="s">
        <v>130</v>
      </c>
      <c r="E208" s="45" t="s">
        <v>129</v>
      </c>
      <c r="F208" s="45" t="s">
        <v>130</v>
      </c>
      <c r="G208" s="45" t="n">
        <v>-0.148733</v>
      </c>
      <c r="H208" s="45" t="n">
        <v>-0.0496324</v>
      </c>
      <c r="I208" s="45" t="n">
        <v>0.0346601</v>
      </c>
      <c r="J208" s="45" t="n">
        <v>0.0559385</v>
      </c>
      <c r="K208" s="58" t="b">
        <f aca="false">FALSE()</f>
        <v>0</v>
      </c>
      <c r="L208" s="58" t="b">
        <f aca="false">FALSE()</f>
        <v>0</v>
      </c>
      <c r="M208" s="58" t="b">
        <f aca="false">FALSE()</f>
        <v>0</v>
      </c>
      <c r="N208" s="58" t="s">
        <v>432</v>
      </c>
      <c r="O208" s="58" t="n">
        <v>31056985</v>
      </c>
      <c r="P208" s="58" t="n">
        <v>0.276238</v>
      </c>
      <c r="Q208" s="58" t="n">
        <v>0.0455841</v>
      </c>
      <c r="R208" s="58" t="s">
        <v>37</v>
      </c>
      <c r="S208" s="58" t="b">
        <f aca="false">TRUE()</f>
        <v>1</v>
      </c>
      <c r="T208" s="58" t="s">
        <v>123</v>
      </c>
      <c r="U208" s="58" t="s">
        <v>124</v>
      </c>
      <c r="V208" s="58" t="n">
        <v>500348</v>
      </c>
      <c r="W208" s="58" t="n">
        <v>32862</v>
      </c>
      <c r="X208" s="58" t="n">
        <v>0.0211113</v>
      </c>
      <c r="Y208" s="58" t="n">
        <v>1.85225169125297E-012</v>
      </c>
      <c r="Z208" s="58" t="s">
        <v>433</v>
      </c>
      <c r="AA208" s="58" t="s">
        <v>28</v>
      </c>
      <c r="AB208" s="58" t="b">
        <f aca="false">TRUE()</f>
        <v>1</v>
      </c>
      <c r="AC208" s="58" t="s">
        <v>123</v>
      </c>
      <c r="AD208" s="58" t="s">
        <v>434</v>
      </c>
      <c r="AE208" s="58" t="s">
        <v>124</v>
      </c>
      <c r="AF208" s="58" t="n">
        <v>2</v>
      </c>
      <c r="AG208" s="58" t="n">
        <v>1</v>
      </c>
      <c r="AH208" s="58" t="b">
        <f aca="false">TRUE()</f>
        <v>1</v>
      </c>
      <c r="AI208" s="58" t="n">
        <v>0.00150812</v>
      </c>
      <c r="AJ208" s="58" t="n">
        <v>49.6316015</v>
      </c>
      <c r="AK208" s="58" t="n">
        <v>138.125044</v>
      </c>
      <c r="AL208" s="58" t="s">
        <v>126</v>
      </c>
      <c r="AM208" s="58" t="s">
        <v>126</v>
      </c>
      <c r="AN208" s="58" t="n">
        <v>0.00150821</v>
      </c>
      <c r="AO208" s="58" t="n">
        <v>32862</v>
      </c>
      <c r="AP208" s="58" t="n">
        <v>2.36936692700607E-006</v>
      </c>
      <c r="AQ208" s="58" t="n">
        <v>500348</v>
      </c>
      <c r="AR208" s="58" t="b">
        <f aca="false">TRUE()</f>
        <v>1</v>
      </c>
      <c r="AS208" s="58" t="n">
        <v>5.65669058622559E-011</v>
      </c>
      <c r="AT208" s="58"/>
    </row>
    <row r="209" customFormat="false" ht="15.5" hidden="false" customHeight="false" outlineLevel="0" collapsed="false">
      <c r="B209" s="45" t="s">
        <v>442</v>
      </c>
      <c r="C209" s="45" t="s">
        <v>129</v>
      </c>
      <c r="D209" s="45" t="s">
        <v>130</v>
      </c>
      <c r="E209" s="45" t="s">
        <v>129</v>
      </c>
      <c r="F209" s="45" t="s">
        <v>130</v>
      </c>
      <c r="G209" s="45" t="n">
        <v>0.484586</v>
      </c>
      <c r="H209" s="45" t="n">
        <v>0.0242563</v>
      </c>
      <c r="I209" s="45" t="n">
        <v>0.0160368</v>
      </c>
      <c r="J209" s="45" t="n">
        <v>0.0153905</v>
      </c>
      <c r="K209" s="58" t="b">
        <f aca="false">FALSE()</f>
        <v>0</v>
      </c>
      <c r="L209" s="58" t="b">
        <f aca="false">FALSE()</f>
        <v>0</v>
      </c>
      <c r="M209" s="58" t="b">
        <f aca="false">FALSE()</f>
        <v>0</v>
      </c>
      <c r="N209" s="58" t="s">
        <v>432</v>
      </c>
      <c r="O209" s="58" t="n">
        <v>31069989</v>
      </c>
      <c r="P209" s="58" t="n">
        <v>0.777908</v>
      </c>
      <c r="Q209" s="58" t="n">
        <v>0.086001</v>
      </c>
      <c r="R209" s="58" t="s">
        <v>37</v>
      </c>
      <c r="S209" s="58" t="b">
        <f aca="false">TRUE()</f>
        <v>1</v>
      </c>
      <c r="T209" s="58" t="s">
        <v>123</v>
      </c>
      <c r="U209" s="58" t="s">
        <v>124</v>
      </c>
      <c r="V209" s="58" t="n">
        <v>500348</v>
      </c>
      <c r="W209" s="58" t="n">
        <v>32862</v>
      </c>
      <c r="X209" s="58" t="n">
        <v>0.0307128</v>
      </c>
      <c r="Y209" s="58" t="n">
        <v>4.4116393317691E-056</v>
      </c>
      <c r="Z209" s="58" t="s">
        <v>433</v>
      </c>
      <c r="AA209" s="58" t="s">
        <v>28</v>
      </c>
      <c r="AB209" s="58" t="b">
        <f aca="false">TRUE()</f>
        <v>1</v>
      </c>
      <c r="AC209" s="58" t="s">
        <v>123</v>
      </c>
      <c r="AD209" s="58" t="s">
        <v>434</v>
      </c>
      <c r="AE209" s="58" t="s">
        <v>124</v>
      </c>
      <c r="AF209" s="58" t="n">
        <v>2</v>
      </c>
      <c r="AG209" s="58" t="n">
        <v>1</v>
      </c>
      <c r="AH209" s="58" t="b">
        <f aca="false">TRUE()</f>
        <v>1</v>
      </c>
      <c r="AI209" s="58" t="n">
        <v>0.0075185</v>
      </c>
      <c r="AJ209" s="58" t="n">
        <v>248.929559</v>
      </c>
      <c r="AK209" s="58" t="n">
        <v>138.125044</v>
      </c>
      <c r="AL209" s="58" t="s">
        <v>126</v>
      </c>
      <c r="AM209" s="58" t="s">
        <v>126</v>
      </c>
      <c r="AN209" s="58" t="n">
        <v>0.00751896</v>
      </c>
      <c r="AO209" s="58" t="n">
        <v>32862</v>
      </c>
      <c r="AP209" s="58" t="n">
        <v>1.58990658131141E-007</v>
      </c>
      <c r="AQ209" s="58" t="n">
        <v>500348</v>
      </c>
      <c r="AR209" s="58" t="b">
        <f aca="false">TRUE()</f>
        <v>1</v>
      </c>
      <c r="AS209" s="58" t="n">
        <v>3.83963670694787E-052</v>
      </c>
      <c r="AT209" s="58"/>
    </row>
    <row r="210" customFormat="false" ht="15.5" hidden="false" customHeight="false" outlineLevel="0" collapsed="false">
      <c r="B210" s="45" t="s">
        <v>443</v>
      </c>
      <c r="C210" s="45" t="s">
        <v>130</v>
      </c>
      <c r="D210" s="45" t="s">
        <v>129</v>
      </c>
      <c r="E210" s="45" t="s">
        <v>130</v>
      </c>
      <c r="F210" s="45" t="s">
        <v>129</v>
      </c>
      <c r="G210" s="45" t="n">
        <v>0.0854215</v>
      </c>
      <c r="H210" s="45" t="n">
        <v>0.00816581</v>
      </c>
      <c r="I210" s="45" t="n">
        <v>0.0830946</v>
      </c>
      <c r="J210" s="45" t="n">
        <v>0.0855162</v>
      </c>
      <c r="K210" s="58" t="b">
        <f aca="false">FALSE()</f>
        <v>0</v>
      </c>
      <c r="L210" s="58" t="b">
        <f aca="false">FALSE()</f>
        <v>0</v>
      </c>
      <c r="M210" s="58" t="b">
        <f aca="false">FALSE()</f>
        <v>0</v>
      </c>
      <c r="N210" s="58" t="s">
        <v>432</v>
      </c>
      <c r="O210" s="58" t="n">
        <v>30106964</v>
      </c>
      <c r="P210" s="58" t="n">
        <v>0.82834</v>
      </c>
      <c r="Q210" s="58" t="n">
        <v>0.0376599</v>
      </c>
      <c r="R210" s="58" t="s">
        <v>37</v>
      </c>
      <c r="S210" s="58" t="b">
        <f aca="false">TRUE()</f>
        <v>1</v>
      </c>
      <c r="T210" s="58" t="s">
        <v>123</v>
      </c>
      <c r="U210" s="58" t="s">
        <v>124</v>
      </c>
      <c r="V210" s="58" t="n">
        <v>500348</v>
      </c>
      <c r="W210" s="58" t="n">
        <v>32862</v>
      </c>
      <c r="X210" s="58" t="n">
        <v>0.0140931</v>
      </c>
      <c r="Y210" s="58" t="n">
        <v>1.35076562516267E-009</v>
      </c>
      <c r="Z210" s="58" t="s">
        <v>433</v>
      </c>
      <c r="AA210" s="58" t="s">
        <v>28</v>
      </c>
      <c r="AB210" s="58" t="b">
        <f aca="false">TRUE()</f>
        <v>1</v>
      </c>
      <c r="AC210" s="58" t="s">
        <v>123</v>
      </c>
      <c r="AD210" s="58" t="s">
        <v>434</v>
      </c>
      <c r="AE210" s="58" t="s">
        <v>124</v>
      </c>
      <c r="AF210" s="58" t="n">
        <v>2</v>
      </c>
      <c r="AG210" s="58" t="n">
        <v>1</v>
      </c>
      <c r="AH210" s="58" t="b">
        <f aca="false">TRUE()</f>
        <v>1</v>
      </c>
      <c r="AI210" s="58" t="n">
        <v>0.00111671</v>
      </c>
      <c r="AJ210" s="58" t="n">
        <v>36.7362555</v>
      </c>
      <c r="AK210" s="58" t="n">
        <v>138.125044</v>
      </c>
      <c r="AL210" s="58" t="s">
        <v>126</v>
      </c>
      <c r="AM210" s="58" t="s">
        <v>126</v>
      </c>
      <c r="AN210" s="58" t="n">
        <v>0.00111678</v>
      </c>
      <c r="AO210" s="58" t="n">
        <v>32862</v>
      </c>
      <c r="AP210" s="58" t="n">
        <v>9.3965784371906E-008</v>
      </c>
      <c r="AQ210" s="58" t="n">
        <v>500348</v>
      </c>
      <c r="AR210" s="58" t="b">
        <f aca="false">TRUE()</f>
        <v>1</v>
      </c>
      <c r="AS210" s="58" t="n">
        <v>6.00976520283117E-009</v>
      </c>
      <c r="AT210" s="58"/>
    </row>
    <row r="211" customFormat="false" ht="15.5" hidden="false" customHeight="false" outlineLevel="0" collapsed="false">
      <c r="B211" s="45" t="s">
        <v>444</v>
      </c>
      <c r="C211" s="45" t="s">
        <v>130</v>
      </c>
      <c r="D211" s="45" t="s">
        <v>129</v>
      </c>
      <c r="E211" s="45" t="s">
        <v>130</v>
      </c>
      <c r="F211" s="45" t="s">
        <v>129</v>
      </c>
      <c r="G211" s="45" t="n">
        <v>0.342115</v>
      </c>
      <c r="H211" s="45" t="n">
        <v>-0.0379691</v>
      </c>
      <c r="I211" s="45" t="n">
        <v>0.0674537</v>
      </c>
      <c r="J211" s="45" t="n">
        <v>0.0893544</v>
      </c>
      <c r="K211" s="58" t="b">
        <f aca="false">FALSE()</f>
        <v>0</v>
      </c>
      <c r="L211" s="58" t="b">
        <f aca="false">FALSE()</f>
        <v>0</v>
      </c>
      <c r="M211" s="58" t="b">
        <f aca="false">FALSE()</f>
        <v>0</v>
      </c>
      <c r="N211" s="58" t="s">
        <v>432</v>
      </c>
      <c r="O211" s="58" t="n">
        <v>31131984</v>
      </c>
      <c r="P211" s="58" t="n">
        <v>0.303219</v>
      </c>
      <c r="Q211" s="58" t="n">
        <v>0.0368791</v>
      </c>
      <c r="R211" s="58" t="s">
        <v>37</v>
      </c>
      <c r="S211" s="58" t="b">
        <f aca="false">TRUE()</f>
        <v>1</v>
      </c>
      <c r="T211" s="58" t="s">
        <v>123</v>
      </c>
      <c r="U211" s="58" t="s">
        <v>124</v>
      </c>
      <c r="V211" s="58" t="n">
        <v>500348</v>
      </c>
      <c r="W211" s="58" t="n">
        <v>32862</v>
      </c>
      <c r="X211" s="58" t="n">
        <v>0.0154597</v>
      </c>
      <c r="Y211" s="58" t="n">
        <v>1.6481623915255E-108</v>
      </c>
      <c r="Z211" s="58" t="s">
        <v>433</v>
      </c>
      <c r="AA211" s="58" t="s">
        <v>28</v>
      </c>
      <c r="AB211" s="58" t="b">
        <f aca="false">TRUE()</f>
        <v>1</v>
      </c>
      <c r="AC211" s="58" t="s">
        <v>123</v>
      </c>
      <c r="AD211" s="58" t="s">
        <v>434</v>
      </c>
      <c r="AE211" s="58" t="s">
        <v>124</v>
      </c>
      <c r="AF211" s="58" t="n">
        <v>2</v>
      </c>
      <c r="AG211" s="58" t="n">
        <v>1</v>
      </c>
      <c r="AH211" s="58" t="b">
        <f aca="false">TRUE()</f>
        <v>1</v>
      </c>
      <c r="AI211" s="58" t="n">
        <v>0.01468331</v>
      </c>
      <c r="AJ211" s="58" t="n">
        <v>489.683732</v>
      </c>
      <c r="AK211" s="58" t="n">
        <v>138.125044</v>
      </c>
      <c r="AL211" s="58" t="s">
        <v>126</v>
      </c>
      <c r="AM211" s="58" t="s">
        <v>126</v>
      </c>
      <c r="AN211" s="58" t="n">
        <v>0.01468419</v>
      </c>
      <c r="AO211" s="58" t="n">
        <v>32862</v>
      </c>
      <c r="AP211" s="58" t="n">
        <v>2.11850076802652E-006</v>
      </c>
      <c r="AQ211" s="58" t="n">
        <v>500348</v>
      </c>
      <c r="AR211" s="58" t="b">
        <f aca="false">TRUE()</f>
        <v>1</v>
      </c>
      <c r="AS211" s="58" t="n">
        <v>4.40148284857612E-099</v>
      </c>
      <c r="AT211" s="58"/>
    </row>
    <row r="212" customFormat="false" ht="15.5" hidden="false" customHeight="false" outlineLevel="0" collapsed="false">
      <c r="B212" s="45" t="s">
        <v>445</v>
      </c>
      <c r="C212" s="45" t="s">
        <v>120</v>
      </c>
      <c r="D212" s="45" t="s">
        <v>121</v>
      </c>
      <c r="E212" s="45" t="s">
        <v>120</v>
      </c>
      <c r="F212" s="45" t="s">
        <v>121</v>
      </c>
      <c r="G212" s="45" t="n">
        <v>0.132354</v>
      </c>
      <c r="H212" s="45" t="n">
        <v>-0.0419904</v>
      </c>
      <c r="I212" s="45" t="n">
        <v>0.15985</v>
      </c>
      <c r="J212" s="45" t="n">
        <v>0.158283</v>
      </c>
      <c r="K212" s="58" t="b">
        <f aca="false">FALSE()</f>
        <v>0</v>
      </c>
      <c r="L212" s="58" t="b">
        <f aca="false">FALSE()</f>
        <v>0</v>
      </c>
      <c r="M212" s="58" t="b">
        <f aca="false">FALSE()</f>
        <v>0</v>
      </c>
      <c r="N212" s="58" t="s">
        <v>432</v>
      </c>
      <c r="O212" s="58" t="n">
        <v>30442429</v>
      </c>
      <c r="P212" s="58" t="n">
        <v>0.144742</v>
      </c>
      <c r="Q212" s="58" t="n">
        <v>0.028793</v>
      </c>
      <c r="R212" s="58" t="s">
        <v>37</v>
      </c>
      <c r="S212" s="58" t="b">
        <f aca="false">TRUE()</f>
        <v>1</v>
      </c>
      <c r="T212" s="58" t="s">
        <v>123</v>
      </c>
      <c r="U212" s="58" t="s">
        <v>124</v>
      </c>
      <c r="V212" s="58" t="n">
        <v>500348</v>
      </c>
      <c r="W212" s="58" t="n">
        <v>32862</v>
      </c>
      <c r="X212" s="58" t="n">
        <v>0.010558</v>
      </c>
      <c r="Y212" s="58" t="n">
        <v>4.75116376377562E-036</v>
      </c>
      <c r="Z212" s="58" t="s">
        <v>433</v>
      </c>
      <c r="AA212" s="58" t="s">
        <v>28</v>
      </c>
      <c r="AB212" s="58" t="b">
        <f aca="false">TRUE()</f>
        <v>1</v>
      </c>
      <c r="AC212" s="58" t="s">
        <v>123</v>
      </c>
      <c r="AD212" s="58" t="s">
        <v>434</v>
      </c>
      <c r="AE212" s="58" t="s">
        <v>124</v>
      </c>
      <c r="AF212" s="58" t="n">
        <v>2</v>
      </c>
      <c r="AG212" s="58" t="n">
        <v>1</v>
      </c>
      <c r="AH212" s="58" t="b">
        <f aca="false">TRUE()</f>
        <v>1</v>
      </c>
      <c r="AI212" s="58" t="n">
        <v>0.00475932</v>
      </c>
      <c r="AJ212" s="58" t="n">
        <v>157.139148</v>
      </c>
      <c r="AK212" s="58" t="n">
        <v>138.125044</v>
      </c>
      <c r="AL212" s="58" t="s">
        <v>126</v>
      </c>
      <c r="AM212" s="58" t="s">
        <v>126</v>
      </c>
      <c r="AN212" s="58" t="n">
        <v>0.00475961</v>
      </c>
      <c r="AO212" s="58" t="n">
        <v>32862</v>
      </c>
      <c r="AP212" s="58" t="n">
        <v>4.25063594817216E-006</v>
      </c>
      <c r="AQ212" s="58" t="n">
        <v>500348</v>
      </c>
      <c r="AR212" s="58" t="b">
        <f aca="false">TRUE()</f>
        <v>1</v>
      </c>
      <c r="AS212" s="58" t="n">
        <v>5.46659785942504E-032</v>
      </c>
      <c r="AT212" s="58"/>
    </row>
    <row r="213" customFormat="false" ht="15.5" hidden="false" customHeight="false" outlineLevel="0" collapsed="false">
      <c r="B213" s="45" t="s">
        <v>446</v>
      </c>
      <c r="C213" s="45" t="s">
        <v>120</v>
      </c>
      <c r="D213" s="45" t="s">
        <v>130</v>
      </c>
      <c r="E213" s="45" t="s">
        <v>120</v>
      </c>
      <c r="F213" s="45" t="s">
        <v>130</v>
      </c>
      <c r="G213" s="45" t="n">
        <v>0.0822266</v>
      </c>
      <c r="H213" s="45" t="n">
        <v>0.0129705</v>
      </c>
      <c r="I213" s="45" t="n">
        <v>0.535406</v>
      </c>
      <c r="J213" s="45" t="n">
        <v>0.650489</v>
      </c>
      <c r="K213" s="58" t="b">
        <f aca="false">FALSE()</f>
        <v>0</v>
      </c>
      <c r="L213" s="58" t="b">
        <f aca="false">TRUE()</f>
        <v>1</v>
      </c>
      <c r="M213" s="58" t="b">
        <f aca="false">TRUE()</f>
        <v>1</v>
      </c>
      <c r="N213" s="58" t="s">
        <v>432</v>
      </c>
      <c r="O213" s="58" t="n">
        <v>32772190</v>
      </c>
      <c r="P213" s="58" t="n">
        <v>0.558054</v>
      </c>
      <c r="Q213" s="58" t="n">
        <v>0.0221441</v>
      </c>
      <c r="R213" s="58" t="s">
        <v>37</v>
      </c>
      <c r="S213" s="58" t="b">
        <f aca="false">TRUE()</f>
        <v>1</v>
      </c>
      <c r="T213" s="58" t="s">
        <v>123</v>
      </c>
      <c r="U213" s="58" t="s">
        <v>124</v>
      </c>
      <c r="V213" s="58" t="n">
        <v>500348</v>
      </c>
      <c r="W213" s="58" t="n">
        <v>32862</v>
      </c>
      <c r="X213" s="58" t="n">
        <v>0.00773866</v>
      </c>
      <c r="Y213" s="58" t="n">
        <v>2.26986485188383E-026</v>
      </c>
      <c r="Z213" s="58" t="s">
        <v>433</v>
      </c>
      <c r="AA213" s="58" t="s">
        <v>28</v>
      </c>
      <c r="AB213" s="58" t="b">
        <f aca="false">TRUE()</f>
        <v>1</v>
      </c>
      <c r="AC213" s="58" t="s">
        <v>123</v>
      </c>
      <c r="AD213" s="58" t="s">
        <v>434</v>
      </c>
      <c r="AE213" s="58" t="s">
        <v>124</v>
      </c>
      <c r="AF213" s="58" t="n">
        <v>2</v>
      </c>
      <c r="AG213" s="58" t="n">
        <v>1</v>
      </c>
      <c r="AH213" s="58" t="b">
        <f aca="false">FALSE()</f>
        <v>0</v>
      </c>
      <c r="AI213" s="58" t="n">
        <v>0.00342381</v>
      </c>
      <c r="AJ213" s="58" t="n">
        <v>112.892919</v>
      </c>
      <c r="AK213" s="58" t="n">
        <v>138.125044</v>
      </c>
      <c r="AL213" s="58" t="s">
        <v>126</v>
      </c>
      <c r="AM213" s="58" t="s">
        <v>126</v>
      </c>
      <c r="AN213" s="58" t="n">
        <v>0.00342402</v>
      </c>
      <c r="AO213" s="58" t="n">
        <v>32862</v>
      </c>
      <c r="AP213" s="58" t="n">
        <v>6.85688140520521E-007</v>
      </c>
      <c r="AQ213" s="58" t="n">
        <v>500348</v>
      </c>
      <c r="AR213" s="58" t="b">
        <f aca="false">TRUE()</f>
        <v>1</v>
      </c>
      <c r="AS213" s="58" t="n">
        <v>3.61948880632149E-024</v>
      </c>
      <c r="AT213" s="58"/>
    </row>
    <row r="214" customFormat="false" ht="15.5" hidden="false" customHeight="false" outlineLevel="0" collapsed="false">
      <c r="B214" s="45" t="s">
        <v>447</v>
      </c>
      <c r="C214" s="45" t="s">
        <v>130</v>
      </c>
      <c r="D214" s="45" t="s">
        <v>129</v>
      </c>
      <c r="E214" s="45" t="s">
        <v>130</v>
      </c>
      <c r="F214" s="45" t="s">
        <v>129</v>
      </c>
      <c r="G214" s="45" t="n">
        <v>0.294706</v>
      </c>
      <c r="H214" s="45" t="n">
        <v>-0.207522</v>
      </c>
      <c r="I214" s="45" t="n">
        <v>0.00816892</v>
      </c>
      <c r="J214" s="45" t="n">
        <v>0.00395273</v>
      </c>
      <c r="K214" s="58" t="b">
        <f aca="false">FALSE()</f>
        <v>0</v>
      </c>
      <c r="L214" s="58" t="b">
        <f aca="false">FALSE()</f>
        <v>0</v>
      </c>
      <c r="M214" s="58" t="b">
        <f aca="false">FALSE()</f>
        <v>0</v>
      </c>
      <c r="N214" s="58" t="s">
        <v>432</v>
      </c>
      <c r="O214" s="58" t="n">
        <v>30850571</v>
      </c>
      <c r="P214" s="58" t="n">
        <v>0.211674</v>
      </c>
      <c r="Q214" s="58" t="n">
        <v>0.166154</v>
      </c>
      <c r="R214" s="58" t="s">
        <v>37</v>
      </c>
      <c r="S214" s="58" t="b">
        <f aca="false">TRUE()</f>
        <v>1</v>
      </c>
      <c r="T214" s="58" t="s">
        <v>123</v>
      </c>
      <c r="U214" s="58" t="s">
        <v>124</v>
      </c>
      <c r="V214" s="58" t="n">
        <v>500348</v>
      </c>
      <c r="W214" s="58" t="n">
        <v>32862</v>
      </c>
      <c r="X214" s="58" t="n">
        <v>0.0449743</v>
      </c>
      <c r="Y214" s="58" t="n">
        <v>5.64806908241675E-011</v>
      </c>
      <c r="Z214" s="58" t="s">
        <v>433</v>
      </c>
      <c r="AA214" s="58" t="s">
        <v>28</v>
      </c>
      <c r="AB214" s="58" t="b">
        <f aca="false">TRUE()</f>
        <v>1</v>
      </c>
      <c r="AC214" s="58" t="s">
        <v>123</v>
      </c>
      <c r="AD214" s="58" t="s">
        <v>434</v>
      </c>
      <c r="AE214" s="58" t="s">
        <v>124</v>
      </c>
      <c r="AF214" s="58" t="n">
        <v>2</v>
      </c>
      <c r="AG214" s="58" t="n">
        <v>1</v>
      </c>
      <c r="AH214" s="58" t="b">
        <f aca="false">TRUE()</f>
        <v>1</v>
      </c>
      <c r="AI214" s="58" t="n">
        <v>0.00130493</v>
      </c>
      <c r="AJ214" s="58" t="n">
        <v>42.9361104</v>
      </c>
      <c r="AK214" s="58" t="n">
        <v>138.125044</v>
      </c>
      <c r="AL214" s="58" t="s">
        <v>126</v>
      </c>
      <c r="AM214" s="58" t="s">
        <v>126</v>
      </c>
      <c r="AN214" s="58" t="n">
        <v>0.00130501</v>
      </c>
      <c r="AO214" s="58" t="n">
        <v>32862</v>
      </c>
      <c r="AP214" s="58" t="n">
        <v>3.11770414560332E-006</v>
      </c>
      <c r="AQ214" s="58" t="n">
        <v>500348</v>
      </c>
      <c r="AR214" s="58" t="b">
        <f aca="false">TRUE()</f>
        <v>1</v>
      </c>
      <c r="AS214" s="58" t="n">
        <v>1.5786772725873E-009</v>
      </c>
      <c r="AT214" s="58"/>
    </row>
    <row r="215" customFormat="false" ht="15.5" hidden="false" customHeight="false" outlineLevel="0" collapsed="false">
      <c r="B215" s="45" t="s">
        <v>448</v>
      </c>
      <c r="C215" s="45" t="s">
        <v>121</v>
      </c>
      <c r="D215" s="45" t="s">
        <v>129</v>
      </c>
      <c r="E215" s="45" t="s">
        <v>121</v>
      </c>
      <c r="F215" s="45" t="s">
        <v>129</v>
      </c>
      <c r="G215" s="45" t="n">
        <v>0.348221</v>
      </c>
      <c r="H215" s="45" t="n">
        <v>-0.0261881</v>
      </c>
      <c r="I215" s="45" t="n">
        <v>0.127822</v>
      </c>
      <c r="J215" s="45" t="n">
        <v>0.140097</v>
      </c>
      <c r="K215" s="58" t="b">
        <f aca="false">FALSE()</f>
        <v>0</v>
      </c>
      <c r="L215" s="58" t="b">
        <f aca="false">TRUE()</f>
        <v>1</v>
      </c>
      <c r="M215" s="58" t="b">
        <f aca="false">FALSE()</f>
        <v>0</v>
      </c>
      <c r="N215" s="58" t="s">
        <v>432</v>
      </c>
      <c r="O215" s="58" t="n">
        <v>31067097</v>
      </c>
      <c r="P215" s="58" t="n">
        <v>0.389431</v>
      </c>
      <c r="Q215" s="58" t="n">
        <v>0.0304282</v>
      </c>
      <c r="R215" s="58" t="s">
        <v>37</v>
      </c>
      <c r="S215" s="58" t="b">
        <f aca="false">TRUE()</f>
        <v>1</v>
      </c>
      <c r="T215" s="58" t="s">
        <v>123</v>
      </c>
      <c r="U215" s="58" t="s">
        <v>124</v>
      </c>
      <c r="V215" s="58" t="n">
        <v>500348</v>
      </c>
      <c r="W215" s="58" t="n">
        <v>32862</v>
      </c>
      <c r="X215" s="58" t="n">
        <v>0.0115753</v>
      </c>
      <c r="Y215" s="58" t="n">
        <v>8.07235030248858E-199</v>
      </c>
      <c r="Z215" s="58" t="s">
        <v>433</v>
      </c>
      <c r="AA215" s="58" t="s">
        <v>28</v>
      </c>
      <c r="AB215" s="58" t="b">
        <f aca="false">TRUE()</f>
        <v>1</v>
      </c>
      <c r="AC215" s="58" t="s">
        <v>123</v>
      </c>
      <c r="AD215" s="58" t="s">
        <v>434</v>
      </c>
      <c r="AE215" s="58" t="s">
        <v>124</v>
      </c>
      <c r="AF215" s="58" t="n">
        <v>2</v>
      </c>
      <c r="AG215" s="58" t="n">
        <v>1</v>
      </c>
      <c r="AH215" s="58" t="b">
        <f aca="false">TRUE()</f>
        <v>1</v>
      </c>
      <c r="AI215" s="58" t="n">
        <v>0.02680112</v>
      </c>
      <c r="AJ215" s="58" t="n">
        <v>904.938308</v>
      </c>
      <c r="AK215" s="58" t="n">
        <v>138.125044</v>
      </c>
      <c r="AL215" s="58" t="s">
        <v>126</v>
      </c>
      <c r="AM215" s="58" t="s">
        <v>126</v>
      </c>
      <c r="AN215" s="58" t="n">
        <v>0.02680271</v>
      </c>
      <c r="AO215" s="58" t="n">
        <v>32862</v>
      </c>
      <c r="AP215" s="58" t="n">
        <v>1.48041808489539E-006</v>
      </c>
      <c r="AQ215" s="58" t="n">
        <v>500348</v>
      </c>
      <c r="AR215" s="58" t="b">
        <f aca="false">TRUE()</f>
        <v>1</v>
      </c>
      <c r="AS215" s="58" t="n">
        <v>2.46339947871567E-182</v>
      </c>
      <c r="AT215" s="58"/>
    </row>
    <row r="216" customFormat="false" ht="15.5" hidden="false" customHeight="false" outlineLevel="0" collapsed="false">
      <c r="B216" s="45" t="s">
        <v>449</v>
      </c>
      <c r="C216" s="45" t="s">
        <v>120</v>
      </c>
      <c r="D216" s="45" t="s">
        <v>130</v>
      </c>
      <c r="E216" s="45" t="s">
        <v>120</v>
      </c>
      <c r="F216" s="45" t="s">
        <v>130</v>
      </c>
      <c r="G216" s="45" t="n">
        <v>-0.192121</v>
      </c>
      <c r="H216" s="45" t="n">
        <v>0.132343</v>
      </c>
      <c r="I216" s="45" t="n">
        <v>0.016207</v>
      </c>
      <c r="J216" s="45" t="n">
        <v>0.011223</v>
      </c>
      <c r="K216" s="58" t="b">
        <f aca="false">FALSE()</f>
        <v>0</v>
      </c>
      <c r="L216" s="58" t="b">
        <f aca="false">TRUE()</f>
        <v>1</v>
      </c>
      <c r="M216" s="58" t="b">
        <f aca="false">FALSE()</f>
        <v>0</v>
      </c>
      <c r="N216" s="58" t="s">
        <v>432</v>
      </c>
      <c r="O216" s="58" t="n">
        <v>31136276</v>
      </c>
      <c r="P216" s="58" t="n">
        <v>0.20299</v>
      </c>
      <c r="Q216" s="58" t="n">
        <v>0.103955</v>
      </c>
      <c r="R216" s="58" t="s">
        <v>37</v>
      </c>
      <c r="S216" s="58" t="b">
        <f aca="false">TRUE()</f>
        <v>1</v>
      </c>
      <c r="T216" s="58" t="s">
        <v>123</v>
      </c>
      <c r="U216" s="58" t="s">
        <v>124</v>
      </c>
      <c r="V216" s="58" t="n">
        <v>500348</v>
      </c>
      <c r="W216" s="58" t="n">
        <v>32862</v>
      </c>
      <c r="X216" s="58" t="n">
        <v>0.0324596</v>
      </c>
      <c r="Y216" s="58" t="n">
        <v>3.24354554084637E-009</v>
      </c>
      <c r="Z216" s="58" t="s">
        <v>433</v>
      </c>
      <c r="AA216" s="58" t="s">
        <v>28</v>
      </c>
      <c r="AB216" s="58" t="b">
        <f aca="false">TRUE()</f>
        <v>1</v>
      </c>
      <c r="AC216" s="58" t="s">
        <v>123</v>
      </c>
      <c r="AD216" s="58" t="s">
        <v>434</v>
      </c>
      <c r="AE216" s="58" t="s">
        <v>124</v>
      </c>
      <c r="AF216" s="58" t="n">
        <v>2</v>
      </c>
      <c r="AG216" s="58" t="n">
        <v>1</v>
      </c>
      <c r="AH216" s="58" t="b">
        <f aca="false">TRUE()</f>
        <v>1</v>
      </c>
      <c r="AI216" s="58" t="n">
        <v>0.00106489</v>
      </c>
      <c r="AJ216" s="58" t="n">
        <v>35.0297403</v>
      </c>
      <c r="AK216" s="58" t="n">
        <v>138.125044</v>
      </c>
      <c r="AL216" s="58" t="s">
        <v>126</v>
      </c>
      <c r="AM216" s="58" t="s">
        <v>126</v>
      </c>
      <c r="AN216" s="58" t="n">
        <v>0.00106496</v>
      </c>
      <c r="AO216" s="58" t="n">
        <v>32862</v>
      </c>
      <c r="AP216" s="58" t="n">
        <v>3.239211800292E-006</v>
      </c>
      <c r="AQ216" s="58" t="n">
        <v>500348</v>
      </c>
      <c r="AR216" s="58" t="b">
        <f aca="false">TRUE()</f>
        <v>1</v>
      </c>
      <c r="AS216" s="58" t="n">
        <v>6.0825057566536E-008</v>
      </c>
      <c r="AT216" s="58"/>
    </row>
    <row r="217" customFormat="false" ht="15.5" hidden="false" customHeight="false" outlineLevel="0" collapsed="false">
      <c r="B217" s="45" t="s">
        <v>450</v>
      </c>
      <c r="C217" s="45" t="s">
        <v>129</v>
      </c>
      <c r="D217" s="45" t="s">
        <v>120</v>
      </c>
      <c r="E217" s="45" t="s">
        <v>129</v>
      </c>
      <c r="F217" s="45" t="s">
        <v>120</v>
      </c>
      <c r="G217" s="45" t="n">
        <v>0.185285</v>
      </c>
      <c r="H217" s="45" t="n">
        <v>0.384094</v>
      </c>
      <c r="I217" s="45" t="n">
        <v>0.026056</v>
      </c>
      <c r="J217" s="45" t="n">
        <v>0.00065927</v>
      </c>
      <c r="K217" s="58" t="b">
        <f aca="false">FALSE()</f>
        <v>0</v>
      </c>
      <c r="L217" s="58" t="b">
        <f aca="false">FALSE()</f>
        <v>0</v>
      </c>
      <c r="M217" s="58" t="b">
        <f aca="false">FALSE()</f>
        <v>0</v>
      </c>
      <c r="N217" s="58" t="s">
        <v>432</v>
      </c>
      <c r="O217" s="58" t="n">
        <v>32279268</v>
      </c>
      <c r="P217" s="58" t="n">
        <v>0.395314</v>
      </c>
      <c r="Q217" s="58" t="n">
        <v>0.451864</v>
      </c>
      <c r="R217" s="58" t="s">
        <v>37</v>
      </c>
      <c r="S217" s="58" t="b">
        <f aca="false">TRUE()</f>
        <v>1</v>
      </c>
      <c r="T217" s="58" t="s">
        <v>123</v>
      </c>
      <c r="U217" s="58" t="s">
        <v>124</v>
      </c>
      <c r="V217" s="58" t="n">
        <v>500348</v>
      </c>
      <c r="W217" s="58" t="n">
        <v>32862</v>
      </c>
      <c r="X217" s="58" t="n">
        <v>0.026762</v>
      </c>
      <c r="Y217" s="58" t="n">
        <v>4.40859293159131E-012</v>
      </c>
      <c r="Z217" s="58" t="s">
        <v>433</v>
      </c>
      <c r="AA217" s="58" t="s">
        <v>28</v>
      </c>
      <c r="AB217" s="58" t="b">
        <f aca="false">TRUE()</f>
        <v>1</v>
      </c>
      <c r="AC217" s="58" t="s">
        <v>123</v>
      </c>
      <c r="AD217" s="58" t="s">
        <v>434</v>
      </c>
      <c r="AE217" s="58" t="s">
        <v>124</v>
      </c>
      <c r="AF217" s="58" t="n">
        <v>2</v>
      </c>
      <c r="AG217" s="58" t="n">
        <v>1</v>
      </c>
      <c r="AH217" s="58" t="b">
        <f aca="false">TRUE()</f>
        <v>1</v>
      </c>
      <c r="AI217" s="58" t="n">
        <v>0.00145652</v>
      </c>
      <c r="AJ217" s="58" t="n">
        <v>47.9310517</v>
      </c>
      <c r="AK217" s="58" t="n">
        <v>138.125044</v>
      </c>
      <c r="AL217" s="58" t="s">
        <v>126</v>
      </c>
      <c r="AM217" s="58" t="s">
        <v>126</v>
      </c>
      <c r="AN217" s="58" t="n">
        <v>0.00145661</v>
      </c>
      <c r="AO217" s="58" t="n">
        <v>32862</v>
      </c>
      <c r="AP217" s="58" t="n">
        <v>1.44407085121054E-006</v>
      </c>
      <c r="AQ217" s="58" t="n">
        <v>500348</v>
      </c>
      <c r="AR217" s="58" t="b">
        <f aca="false">TRUE()</f>
        <v>1</v>
      </c>
      <c r="AS217" s="58" t="n">
        <v>8.36038936400311E-011</v>
      </c>
      <c r="AT217" s="58"/>
    </row>
    <row r="218" customFormat="false" ht="15.5" hidden="false" customHeight="false" outlineLevel="0" collapsed="false">
      <c r="B218" s="45" t="s">
        <v>451</v>
      </c>
      <c r="C218" s="45" t="s">
        <v>129</v>
      </c>
      <c r="D218" s="45" t="s">
        <v>121</v>
      </c>
      <c r="E218" s="45" t="s">
        <v>129</v>
      </c>
      <c r="F218" s="45" t="s">
        <v>121</v>
      </c>
      <c r="G218" s="45" t="n">
        <v>0.0554117</v>
      </c>
      <c r="H218" s="45" t="n">
        <v>-0.0093472</v>
      </c>
      <c r="I218" s="45" t="n">
        <v>0.656168</v>
      </c>
      <c r="J218" s="45" t="n">
        <v>0.727063</v>
      </c>
      <c r="K218" s="58" t="b">
        <f aca="false">FALSE()</f>
        <v>0</v>
      </c>
      <c r="L218" s="58" t="b">
        <f aca="false">TRUE()</f>
        <v>1</v>
      </c>
      <c r="M218" s="58" t="b">
        <f aca="false">FALSE()</f>
        <v>0</v>
      </c>
      <c r="N218" s="58" t="s">
        <v>432</v>
      </c>
      <c r="O218" s="58" t="n">
        <v>32932241</v>
      </c>
      <c r="P218" s="58" t="n">
        <v>0.692134</v>
      </c>
      <c r="Q218" s="58" t="n">
        <v>0.0236063</v>
      </c>
      <c r="R218" s="58" t="s">
        <v>37</v>
      </c>
      <c r="S218" s="58" t="b">
        <f aca="false">TRUE()</f>
        <v>1</v>
      </c>
      <c r="T218" s="58" t="s">
        <v>123</v>
      </c>
      <c r="U218" s="58" t="s">
        <v>124</v>
      </c>
      <c r="V218" s="58" t="n">
        <v>500348</v>
      </c>
      <c r="W218" s="58" t="n">
        <v>32862</v>
      </c>
      <c r="X218" s="58" t="n">
        <v>0.00815108</v>
      </c>
      <c r="Y218" s="58" t="n">
        <v>1.0602297833346E-011</v>
      </c>
      <c r="Z218" s="58" t="s">
        <v>433</v>
      </c>
      <c r="AA218" s="58" t="s">
        <v>28</v>
      </c>
      <c r="AB218" s="58" t="b">
        <f aca="false">TRUE()</f>
        <v>1</v>
      </c>
      <c r="AC218" s="58" t="s">
        <v>123</v>
      </c>
      <c r="AD218" s="58" t="s">
        <v>434</v>
      </c>
      <c r="AE218" s="58" t="s">
        <v>124</v>
      </c>
      <c r="AF218" s="58" t="n">
        <v>2</v>
      </c>
      <c r="AG218" s="58" t="n">
        <v>1</v>
      </c>
      <c r="AH218" s="58" t="b">
        <f aca="false">TRUE()</f>
        <v>1</v>
      </c>
      <c r="AI218" s="58" t="n">
        <v>0.00140433</v>
      </c>
      <c r="AJ218" s="58" t="n">
        <v>46.2110892</v>
      </c>
      <c r="AK218" s="58" t="n">
        <v>138.125044</v>
      </c>
      <c r="AL218" s="58" t="s">
        <v>126</v>
      </c>
      <c r="AM218" s="58" t="s">
        <v>126</v>
      </c>
      <c r="AN218" s="58" t="n">
        <v>0.00140441</v>
      </c>
      <c r="AO218" s="58" t="n">
        <v>32862</v>
      </c>
      <c r="AP218" s="58" t="n">
        <v>3.13351668820445E-007</v>
      </c>
      <c r="AQ218" s="58" t="n">
        <v>500348</v>
      </c>
      <c r="AR218" s="58" t="b">
        <f aca="false">TRUE()</f>
        <v>1</v>
      </c>
      <c r="AS218" s="58" t="n">
        <v>8.85291996315612E-011</v>
      </c>
      <c r="AT218" s="58"/>
    </row>
    <row r="219" customFormat="false" ht="15.5" hidden="false" customHeight="false" outlineLevel="0" collapsed="false">
      <c r="B219" s="45" t="s">
        <v>452</v>
      </c>
      <c r="C219" s="45" t="s">
        <v>130</v>
      </c>
      <c r="D219" s="45" t="s">
        <v>129</v>
      </c>
      <c r="E219" s="45" t="s">
        <v>130</v>
      </c>
      <c r="F219" s="45" t="s">
        <v>129</v>
      </c>
      <c r="G219" s="45" t="n">
        <v>0.0717644</v>
      </c>
      <c r="H219" s="45" t="n">
        <v>-0.0435635</v>
      </c>
      <c r="I219" s="45" t="n">
        <v>0.336765</v>
      </c>
      <c r="J219" s="45" t="n">
        <v>0.313695</v>
      </c>
      <c r="K219" s="58" t="b">
        <f aca="false">FALSE()</f>
        <v>0</v>
      </c>
      <c r="L219" s="58" t="b">
        <f aca="false">FALSE()</f>
        <v>0</v>
      </c>
      <c r="M219" s="58" t="b">
        <f aca="false">FALSE()</f>
        <v>0</v>
      </c>
      <c r="N219" s="58" t="s">
        <v>432</v>
      </c>
      <c r="O219" s="58" t="n">
        <v>31022529</v>
      </c>
      <c r="P219" s="58" t="n">
        <v>0.0543125</v>
      </c>
      <c r="Q219" s="58" t="n">
        <v>0.0226382</v>
      </c>
      <c r="R219" s="58" t="s">
        <v>37</v>
      </c>
      <c r="S219" s="58" t="b">
        <f aca="false">TRUE()</f>
        <v>1</v>
      </c>
      <c r="T219" s="58" t="s">
        <v>123</v>
      </c>
      <c r="U219" s="58" t="s">
        <v>124</v>
      </c>
      <c r="V219" s="58" t="n">
        <v>500348</v>
      </c>
      <c r="W219" s="58" t="n">
        <v>32862</v>
      </c>
      <c r="X219" s="58" t="n">
        <v>0.00817555</v>
      </c>
      <c r="Y219" s="58" t="n">
        <v>1.66532882778502E-018</v>
      </c>
      <c r="Z219" s="58" t="s">
        <v>433</v>
      </c>
      <c r="AA219" s="58" t="s">
        <v>28</v>
      </c>
      <c r="AB219" s="58" t="b">
        <f aca="false">TRUE()</f>
        <v>1</v>
      </c>
      <c r="AC219" s="58" t="s">
        <v>123</v>
      </c>
      <c r="AD219" s="58" t="s">
        <v>434</v>
      </c>
      <c r="AE219" s="58" t="s">
        <v>124</v>
      </c>
      <c r="AF219" s="58" t="n">
        <v>2</v>
      </c>
      <c r="AG219" s="58" t="n">
        <v>1</v>
      </c>
      <c r="AH219" s="58" t="b">
        <f aca="false">TRUE()</f>
        <v>1</v>
      </c>
      <c r="AI219" s="58" t="n">
        <v>0.00233923</v>
      </c>
      <c r="AJ219" s="58" t="n">
        <v>77.0473536</v>
      </c>
      <c r="AK219" s="58" t="n">
        <v>138.125044</v>
      </c>
      <c r="AL219" s="58" t="s">
        <v>126</v>
      </c>
      <c r="AM219" s="58" t="s">
        <v>126</v>
      </c>
      <c r="AN219" s="58" t="n">
        <v>0.00233937</v>
      </c>
      <c r="AO219" s="58" t="n">
        <v>32862</v>
      </c>
      <c r="AP219" s="58" t="n">
        <v>7.40096070443692E-006</v>
      </c>
      <c r="AQ219" s="58" t="n">
        <v>500348</v>
      </c>
      <c r="AR219" s="58" t="b">
        <f aca="false">TRUE()</f>
        <v>1</v>
      </c>
      <c r="AS219" s="58" t="n">
        <v>1.04035699462935E-015</v>
      </c>
      <c r="AT219" s="58"/>
    </row>
    <row r="220" customFormat="false" ht="15.5" hidden="false" customHeight="false" outlineLevel="0" collapsed="false">
      <c r="B220" s="45" t="s">
        <v>453</v>
      </c>
      <c r="C220" s="45" t="s">
        <v>120</v>
      </c>
      <c r="D220" s="45" t="s">
        <v>130</v>
      </c>
      <c r="E220" s="45" t="s">
        <v>120</v>
      </c>
      <c r="F220" s="45" t="s">
        <v>130</v>
      </c>
      <c r="G220" s="45" t="n">
        <v>-0.133692</v>
      </c>
      <c r="H220" s="45" t="n">
        <v>-0.0018989</v>
      </c>
      <c r="I220" s="45" t="n">
        <v>0.112057</v>
      </c>
      <c r="J220" s="45" t="n">
        <v>0.114867</v>
      </c>
      <c r="K220" s="58" t="b">
        <f aca="false">FALSE()</f>
        <v>0</v>
      </c>
      <c r="L220" s="58" t="b">
        <f aca="false">TRUE()</f>
        <v>1</v>
      </c>
      <c r="M220" s="58" t="b">
        <f aca="false">FALSE()</f>
        <v>0</v>
      </c>
      <c r="N220" s="58" t="s">
        <v>432</v>
      </c>
      <c r="O220" s="58" t="n">
        <v>31138829</v>
      </c>
      <c r="P220" s="58" t="n">
        <v>0.95402</v>
      </c>
      <c r="Q220" s="58" t="n">
        <v>0.0329325</v>
      </c>
      <c r="R220" s="58" t="s">
        <v>37</v>
      </c>
      <c r="S220" s="58" t="b">
        <f aca="false">TRUE()</f>
        <v>1</v>
      </c>
      <c r="T220" s="58" t="s">
        <v>123</v>
      </c>
      <c r="U220" s="58" t="s">
        <v>124</v>
      </c>
      <c r="V220" s="58" t="n">
        <v>500348</v>
      </c>
      <c r="W220" s="58" t="n">
        <v>32862</v>
      </c>
      <c r="X220" s="58" t="n">
        <v>0.012313</v>
      </c>
      <c r="Y220" s="58" t="n">
        <v>1.82978473429541E-027</v>
      </c>
      <c r="Z220" s="58" t="s">
        <v>433</v>
      </c>
      <c r="AA220" s="58" t="s">
        <v>28</v>
      </c>
      <c r="AB220" s="58" t="b">
        <f aca="false">TRUE()</f>
        <v>1</v>
      </c>
      <c r="AC220" s="58" t="s">
        <v>123</v>
      </c>
      <c r="AD220" s="58" t="s">
        <v>434</v>
      </c>
      <c r="AE220" s="58" t="s">
        <v>124</v>
      </c>
      <c r="AF220" s="58" t="n">
        <v>2</v>
      </c>
      <c r="AG220" s="58" t="n">
        <v>1</v>
      </c>
      <c r="AH220" s="58" t="b">
        <f aca="false">TRUE()</f>
        <v>1</v>
      </c>
      <c r="AI220" s="58" t="n">
        <v>0.00357465</v>
      </c>
      <c r="AJ220" s="58" t="n">
        <v>117.884485</v>
      </c>
      <c r="AK220" s="58" t="n">
        <v>138.125044</v>
      </c>
      <c r="AL220" s="58" t="s">
        <v>126</v>
      </c>
      <c r="AM220" s="58" t="s">
        <v>126</v>
      </c>
      <c r="AN220" s="58" t="n">
        <v>0.00357487</v>
      </c>
      <c r="AO220" s="58" t="n">
        <v>32862</v>
      </c>
      <c r="AP220" s="58" t="n">
        <v>6.64462736295877E-009</v>
      </c>
      <c r="AQ220" s="58" t="n">
        <v>500348</v>
      </c>
      <c r="AR220" s="58" t="b">
        <f aca="false">TRUE()</f>
        <v>1</v>
      </c>
      <c r="AS220" s="58" t="n">
        <v>8.90166148245305E-026</v>
      </c>
      <c r="AT220" s="58"/>
    </row>
    <row r="221" customFormat="false" ht="15.5" hidden="false" customHeight="false" outlineLevel="0" collapsed="false">
      <c r="B221" s="45" t="s">
        <v>454</v>
      </c>
      <c r="C221" s="45" t="s">
        <v>130</v>
      </c>
      <c r="D221" s="45" t="s">
        <v>129</v>
      </c>
      <c r="E221" s="45" t="s">
        <v>130</v>
      </c>
      <c r="F221" s="45" t="s">
        <v>129</v>
      </c>
      <c r="G221" s="45" t="n">
        <v>0.29865</v>
      </c>
      <c r="H221" s="45" t="n">
        <v>-0.0118978</v>
      </c>
      <c r="I221" s="45" t="n">
        <v>0.0261075</v>
      </c>
      <c r="J221" s="45" t="n">
        <v>0.01046</v>
      </c>
      <c r="K221" s="58" t="b">
        <f aca="false">FALSE()</f>
        <v>0</v>
      </c>
      <c r="L221" s="58" t="b">
        <f aca="false">FALSE()</f>
        <v>0</v>
      </c>
      <c r="M221" s="58" t="b">
        <f aca="false">FALSE()</f>
        <v>0</v>
      </c>
      <c r="N221" s="58" t="s">
        <v>432</v>
      </c>
      <c r="O221" s="58" t="n">
        <v>31079671</v>
      </c>
      <c r="P221" s="58" t="n">
        <v>0.908269</v>
      </c>
      <c r="Q221" s="58" t="n">
        <v>0.103259</v>
      </c>
      <c r="R221" s="58" t="s">
        <v>37</v>
      </c>
      <c r="S221" s="58" t="b">
        <f aca="false">TRUE()</f>
        <v>1</v>
      </c>
      <c r="T221" s="58" t="s">
        <v>123</v>
      </c>
      <c r="U221" s="58" t="s">
        <v>124</v>
      </c>
      <c r="V221" s="58" t="n">
        <v>500348</v>
      </c>
      <c r="W221" s="58" t="n">
        <v>32862</v>
      </c>
      <c r="X221" s="58" t="n">
        <v>0.0255189</v>
      </c>
      <c r="Y221" s="58" t="n">
        <v>1.22885318657851E-031</v>
      </c>
      <c r="Z221" s="58" t="s">
        <v>433</v>
      </c>
      <c r="AA221" s="58" t="s">
        <v>28</v>
      </c>
      <c r="AB221" s="58" t="b">
        <f aca="false">TRUE()</f>
        <v>1</v>
      </c>
      <c r="AC221" s="58" t="s">
        <v>123</v>
      </c>
      <c r="AD221" s="58" t="s">
        <v>434</v>
      </c>
      <c r="AE221" s="58" t="s">
        <v>124</v>
      </c>
      <c r="AF221" s="58" t="n">
        <v>2</v>
      </c>
      <c r="AG221" s="58" t="n">
        <v>1</v>
      </c>
      <c r="AH221" s="58" t="b">
        <f aca="false">TRUE()</f>
        <v>1</v>
      </c>
      <c r="AI221" s="58" t="n">
        <v>0.0041505</v>
      </c>
      <c r="AJ221" s="58" t="n">
        <v>136.953995</v>
      </c>
      <c r="AK221" s="58" t="n">
        <v>138.125044</v>
      </c>
      <c r="AL221" s="58" t="s">
        <v>126</v>
      </c>
      <c r="AM221" s="58" t="s">
        <v>126</v>
      </c>
      <c r="AN221" s="58" t="n">
        <v>0.00415076</v>
      </c>
      <c r="AO221" s="58" t="n">
        <v>32862</v>
      </c>
      <c r="AP221" s="58" t="n">
        <v>2.65342645655403E-008</v>
      </c>
      <c r="AQ221" s="58" t="n">
        <v>500348</v>
      </c>
      <c r="AR221" s="58" t="b">
        <f aca="false">TRUE()</f>
        <v>1</v>
      </c>
      <c r="AS221" s="58" t="n">
        <v>1.31045304335781E-029</v>
      </c>
      <c r="AT221" s="58"/>
    </row>
    <row r="222" customFormat="false" ht="15.5" hidden="false" customHeight="false" outlineLevel="0" collapsed="false">
      <c r="B222" s="45" t="s">
        <v>455</v>
      </c>
      <c r="C222" s="45" t="s">
        <v>129</v>
      </c>
      <c r="D222" s="45" t="s">
        <v>130</v>
      </c>
      <c r="E222" s="45" t="s">
        <v>129</v>
      </c>
      <c r="F222" s="45" t="s">
        <v>130</v>
      </c>
      <c r="G222" s="45" t="n">
        <v>-0.0620496</v>
      </c>
      <c r="H222" s="45" t="n">
        <v>-0.007403</v>
      </c>
      <c r="I222" s="45" t="n">
        <v>0.700695</v>
      </c>
      <c r="J222" s="45" t="n">
        <v>0.607897</v>
      </c>
      <c r="K222" s="58" t="b">
        <f aca="false">FALSE()</f>
        <v>0</v>
      </c>
      <c r="L222" s="58" t="b">
        <f aca="false">FALSE()</f>
        <v>0</v>
      </c>
      <c r="M222" s="58" t="b">
        <f aca="false">FALSE()</f>
        <v>0</v>
      </c>
      <c r="N222" s="58" t="s">
        <v>432</v>
      </c>
      <c r="O222" s="58" t="n">
        <v>29729740</v>
      </c>
      <c r="P222" s="58" t="n">
        <v>0.731257</v>
      </c>
      <c r="Q222" s="58" t="n">
        <v>0.0215546</v>
      </c>
      <c r="R222" s="58" t="s">
        <v>37</v>
      </c>
      <c r="S222" s="58" t="b">
        <f aca="false">TRUE()</f>
        <v>1</v>
      </c>
      <c r="T222" s="58" t="s">
        <v>123</v>
      </c>
      <c r="U222" s="58" t="s">
        <v>124</v>
      </c>
      <c r="V222" s="58" t="n">
        <v>500348</v>
      </c>
      <c r="W222" s="58" t="n">
        <v>32862</v>
      </c>
      <c r="X222" s="58" t="n">
        <v>0.00843386</v>
      </c>
      <c r="Y222" s="58" t="n">
        <v>1.87801907901141E-013</v>
      </c>
      <c r="Z222" s="58" t="s">
        <v>433</v>
      </c>
      <c r="AA222" s="58" t="s">
        <v>28</v>
      </c>
      <c r="AB222" s="58" t="b">
        <f aca="false">TRUE()</f>
        <v>1</v>
      </c>
      <c r="AC222" s="58" t="s">
        <v>123</v>
      </c>
      <c r="AD222" s="58" t="s">
        <v>434</v>
      </c>
      <c r="AE222" s="58" t="s">
        <v>124</v>
      </c>
      <c r="AF222" s="58" t="n">
        <v>2</v>
      </c>
      <c r="AG222" s="58" t="n">
        <v>1</v>
      </c>
      <c r="AH222" s="58" t="b">
        <f aca="false">TRUE()</f>
        <v>1</v>
      </c>
      <c r="AI222" s="58" t="n">
        <v>0.00164443</v>
      </c>
      <c r="AJ222" s="58" t="n">
        <v>54.1251066</v>
      </c>
      <c r="AK222" s="58" t="n">
        <v>138.125044</v>
      </c>
      <c r="AL222" s="58" t="s">
        <v>126</v>
      </c>
      <c r="AM222" s="58" t="s">
        <v>126</v>
      </c>
      <c r="AN222" s="58" t="n">
        <v>0.00164453</v>
      </c>
      <c r="AO222" s="58" t="n">
        <v>32862</v>
      </c>
      <c r="AP222" s="58" t="n">
        <v>2.35757871452498E-007</v>
      </c>
      <c r="AQ222" s="58" t="n">
        <v>500348</v>
      </c>
      <c r="AR222" s="58" t="b">
        <f aca="false">TRUE()</f>
        <v>1</v>
      </c>
      <c r="AS222" s="58" t="n">
        <v>1.92825579154205E-012</v>
      </c>
      <c r="AT222" s="58"/>
    </row>
    <row r="223" customFormat="false" ht="15.5" hidden="false" customHeight="false" outlineLevel="0" collapsed="false">
      <c r="B223" s="45" t="s">
        <v>456</v>
      </c>
      <c r="C223" s="45" t="s">
        <v>120</v>
      </c>
      <c r="D223" s="45" t="s">
        <v>129</v>
      </c>
      <c r="E223" s="45" t="s">
        <v>120</v>
      </c>
      <c r="F223" s="45" t="s">
        <v>129</v>
      </c>
      <c r="G223" s="45" t="n">
        <v>0.115408</v>
      </c>
      <c r="H223" s="45" t="n">
        <v>-0.0120796</v>
      </c>
      <c r="I223" s="45" t="n">
        <v>0.401905</v>
      </c>
      <c r="J223" s="45" t="n">
        <v>0.510667</v>
      </c>
      <c r="K223" s="58" t="b">
        <f aca="false">FALSE()</f>
        <v>0</v>
      </c>
      <c r="L223" s="58" t="b">
        <f aca="false">FALSE()</f>
        <v>0</v>
      </c>
      <c r="M223" s="58" t="b">
        <f aca="false">FALSE()</f>
        <v>0</v>
      </c>
      <c r="N223" s="58" t="s">
        <v>432</v>
      </c>
      <c r="O223" s="58" t="n">
        <v>31976259</v>
      </c>
      <c r="P223" s="58" t="n">
        <v>0.5673</v>
      </c>
      <c r="Q223" s="58" t="n">
        <v>0.021117</v>
      </c>
      <c r="R223" s="58" t="s">
        <v>37</v>
      </c>
      <c r="S223" s="58" t="b">
        <f aca="false">TRUE()</f>
        <v>1</v>
      </c>
      <c r="T223" s="58" t="s">
        <v>123</v>
      </c>
      <c r="U223" s="58" t="s">
        <v>124</v>
      </c>
      <c r="V223" s="58" t="n">
        <v>500348</v>
      </c>
      <c r="W223" s="58" t="n">
        <v>32862</v>
      </c>
      <c r="X223" s="58" t="n">
        <v>0.00792256</v>
      </c>
      <c r="Y223" s="58" t="n">
        <v>4.55407312683255E-048</v>
      </c>
      <c r="Z223" s="58" t="s">
        <v>433</v>
      </c>
      <c r="AA223" s="58" t="s">
        <v>28</v>
      </c>
      <c r="AB223" s="58" t="b">
        <f aca="false">TRUE()</f>
        <v>1</v>
      </c>
      <c r="AC223" s="58" t="s">
        <v>123</v>
      </c>
      <c r="AD223" s="58" t="s">
        <v>434</v>
      </c>
      <c r="AE223" s="58" t="s">
        <v>124</v>
      </c>
      <c r="AF223" s="58" t="n">
        <v>2</v>
      </c>
      <c r="AG223" s="58" t="n">
        <v>1</v>
      </c>
      <c r="AH223" s="58" t="b">
        <f aca="false">TRUE()</f>
        <v>1</v>
      </c>
      <c r="AI223" s="58" t="n">
        <v>0.00641581</v>
      </c>
      <c r="AJ223" s="58" t="n">
        <v>212.184826</v>
      </c>
      <c r="AK223" s="58" t="n">
        <v>138.125044</v>
      </c>
      <c r="AL223" s="58" t="s">
        <v>126</v>
      </c>
      <c r="AM223" s="58" t="s">
        <v>126</v>
      </c>
      <c r="AN223" s="58" t="n">
        <v>0.0064162</v>
      </c>
      <c r="AO223" s="58" t="n">
        <v>32862</v>
      </c>
      <c r="AP223" s="58" t="n">
        <v>6.53988257915458E-007</v>
      </c>
      <c r="AQ223" s="58" t="n">
        <v>500348</v>
      </c>
      <c r="AR223" s="58" t="b">
        <f aca="false">TRUE()</f>
        <v>1</v>
      </c>
      <c r="AS223" s="58" t="n">
        <v>2.98866136763913E-044</v>
      </c>
      <c r="AT223" s="58"/>
    </row>
    <row r="224" customFormat="false" ht="15.5" hidden="false" customHeight="false" outlineLevel="0" collapsed="false">
      <c r="B224" s="45" t="s">
        <v>457</v>
      </c>
      <c r="C224" s="45" t="s">
        <v>129</v>
      </c>
      <c r="D224" s="45" t="s">
        <v>130</v>
      </c>
      <c r="E224" s="45" t="s">
        <v>129</v>
      </c>
      <c r="F224" s="45" t="s">
        <v>130</v>
      </c>
      <c r="G224" s="45" t="n">
        <v>0.0823436</v>
      </c>
      <c r="H224" s="45" t="n">
        <v>-0.0305651</v>
      </c>
      <c r="I224" s="45" t="n">
        <v>0.118785</v>
      </c>
      <c r="J224" s="45" t="n">
        <v>0.218612</v>
      </c>
      <c r="K224" s="58" t="b">
        <f aca="false">FALSE()</f>
        <v>0</v>
      </c>
      <c r="L224" s="58" t="b">
        <f aca="false">FALSE()</f>
        <v>0</v>
      </c>
      <c r="M224" s="58" t="b">
        <f aca="false">FALSE()</f>
        <v>0</v>
      </c>
      <c r="N224" s="58" t="s">
        <v>432</v>
      </c>
      <c r="O224" s="58" t="n">
        <v>32743401</v>
      </c>
      <c r="P224" s="58" t="n">
        <v>0.229231</v>
      </c>
      <c r="Q224" s="58" t="n">
        <v>0.0254213</v>
      </c>
      <c r="R224" s="58" t="s">
        <v>37</v>
      </c>
      <c r="S224" s="58" t="b">
        <f aca="false">TRUE()</f>
        <v>1</v>
      </c>
      <c r="T224" s="58" t="s">
        <v>123</v>
      </c>
      <c r="U224" s="58" t="s">
        <v>124</v>
      </c>
      <c r="V224" s="58" t="n">
        <v>500348</v>
      </c>
      <c r="W224" s="58" t="n">
        <v>32862</v>
      </c>
      <c r="X224" s="58" t="n">
        <v>0.0120095</v>
      </c>
      <c r="Y224" s="58" t="n">
        <v>7.05504844050652E-012</v>
      </c>
      <c r="Z224" s="58" t="s">
        <v>433</v>
      </c>
      <c r="AA224" s="58" t="s">
        <v>28</v>
      </c>
      <c r="AB224" s="58" t="b">
        <f aca="false">TRUE()</f>
        <v>1</v>
      </c>
      <c r="AC224" s="58" t="s">
        <v>123</v>
      </c>
      <c r="AD224" s="58" t="s">
        <v>434</v>
      </c>
      <c r="AE224" s="58" t="s">
        <v>124</v>
      </c>
      <c r="AF224" s="58" t="n">
        <v>2</v>
      </c>
      <c r="AG224" s="58" t="n">
        <v>1</v>
      </c>
      <c r="AH224" s="58" t="b">
        <f aca="false">TRUE()</f>
        <v>1</v>
      </c>
      <c r="AI224" s="58" t="n">
        <v>0.00142855</v>
      </c>
      <c r="AJ224" s="58" t="n">
        <v>47.00926</v>
      </c>
      <c r="AK224" s="58" t="n">
        <v>138.125044</v>
      </c>
      <c r="AL224" s="58" t="s">
        <v>126</v>
      </c>
      <c r="AM224" s="58" t="s">
        <v>126</v>
      </c>
      <c r="AN224" s="58" t="n">
        <v>0.00142864</v>
      </c>
      <c r="AO224" s="58" t="n">
        <v>32862</v>
      </c>
      <c r="AP224" s="58" t="n">
        <v>2.88924548574074E-006</v>
      </c>
      <c r="AQ224" s="58" t="n">
        <v>500348</v>
      </c>
      <c r="AR224" s="58" t="b">
        <f aca="false">TRUE()</f>
        <v>1</v>
      </c>
      <c r="AS224" s="58" t="n">
        <v>2.27167403448281E-010</v>
      </c>
      <c r="AT224" s="58"/>
    </row>
    <row r="225" customFormat="false" ht="15.5" hidden="false" customHeight="false" outlineLevel="0" collapsed="false">
      <c r="B225" s="45" t="s">
        <v>458</v>
      </c>
      <c r="C225" s="45" t="s">
        <v>130</v>
      </c>
      <c r="D225" s="45" t="s">
        <v>121</v>
      </c>
      <c r="E225" s="45" t="s">
        <v>130</v>
      </c>
      <c r="F225" s="45" t="s">
        <v>121</v>
      </c>
      <c r="G225" s="45" t="n">
        <v>0.175484</v>
      </c>
      <c r="H225" s="45" t="n">
        <v>0.0327661</v>
      </c>
      <c r="I225" s="45" t="n">
        <v>0.0565684</v>
      </c>
      <c r="J225" s="45" t="n">
        <v>0.148039</v>
      </c>
      <c r="K225" s="58" t="b">
        <f aca="false">FALSE()</f>
        <v>0</v>
      </c>
      <c r="L225" s="58" t="b">
        <f aca="false">FALSE()</f>
        <v>0</v>
      </c>
      <c r="M225" s="58" t="b">
        <f aca="false">FALSE()</f>
        <v>0</v>
      </c>
      <c r="N225" s="58" t="s">
        <v>432</v>
      </c>
      <c r="O225" s="58" t="n">
        <v>30486948</v>
      </c>
      <c r="P225" s="58" t="n">
        <v>0.266872</v>
      </c>
      <c r="Q225" s="58" t="n">
        <v>0.0295111</v>
      </c>
      <c r="R225" s="58" t="s">
        <v>37</v>
      </c>
      <c r="S225" s="58" t="b">
        <f aca="false">TRUE()</f>
        <v>1</v>
      </c>
      <c r="T225" s="58" t="s">
        <v>123</v>
      </c>
      <c r="U225" s="58" t="s">
        <v>124</v>
      </c>
      <c r="V225" s="58" t="n">
        <v>500348</v>
      </c>
      <c r="W225" s="58" t="n">
        <v>32862</v>
      </c>
      <c r="X225" s="58" t="n">
        <v>0.0167749</v>
      </c>
      <c r="Y225" s="58" t="n">
        <v>1.30256678613669E-025</v>
      </c>
      <c r="Z225" s="58" t="s">
        <v>433</v>
      </c>
      <c r="AA225" s="58" t="s">
        <v>28</v>
      </c>
      <c r="AB225" s="58" t="b">
        <f aca="false">TRUE()</f>
        <v>1</v>
      </c>
      <c r="AC225" s="58" t="s">
        <v>123</v>
      </c>
      <c r="AD225" s="58" t="s">
        <v>434</v>
      </c>
      <c r="AE225" s="58" t="s">
        <v>124</v>
      </c>
      <c r="AF225" s="58" t="n">
        <v>2</v>
      </c>
      <c r="AG225" s="58" t="n">
        <v>1</v>
      </c>
      <c r="AH225" s="58" t="b">
        <f aca="false">TRUE()</f>
        <v>1</v>
      </c>
      <c r="AI225" s="58" t="n">
        <v>0.00331908</v>
      </c>
      <c r="AJ225" s="58" t="n">
        <v>109.42807</v>
      </c>
      <c r="AK225" s="58" t="n">
        <v>138.125044</v>
      </c>
      <c r="AL225" s="58" t="s">
        <v>126</v>
      </c>
      <c r="AM225" s="58" t="s">
        <v>126</v>
      </c>
      <c r="AN225" s="58" t="n">
        <v>0.00331928</v>
      </c>
      <c r="AO225" s="58" t="n">
        <v>32862</v>
      </c>
      <c r="AP225" s="58" t="n">
        <v>2.46380996283372E-006</v>
      </c>
      <c r="AQ225" s="58" t="n">
        <v>500348</v>
      </c>
      <c r="AR225" s="58" t="b">
        <f aca="false">TRUE()</f>
        <v>1</v>
      </c>
      <c r="AS225" s="58" t="n">
        <v>6.70272263735555E-023</v>
      </c>
      <c r="AT225" s="58"/>
    </row>
    <row r="226" customFormat="false" ht="15.5" hidden="false" customHeight="false" outlineLevel="0" collapsed="false">
      <c r="B226" s="45" t="s">
        <v>459</v>
      </c>
      <c r="C226" s="45" t="s">
        <v>120</v>
      </c>
      <c r="D226" s="45" t="s">
        <v>121</v>
      </c>
      <c r="E226" s="45" t="s">
        <v>120</v>
      </c>
      <c r="F226" s="45" t="s">
        <v>121</v>
      </c>
      <c r="G226" s="45" t="n">
        <v>0.151596</v>
      </c>
      <c r="H226" s="45" t="n">
        <v>0.0207531</v>
      </c>
      <c r="I226" s="45" t="n">
        <v>0.0205709</v>
      </c>
      <c r="J226" s="45" t="n">
        <v>0.0909811</v>
      </c>
      <c r="K226" s="58" t="b">
        <f aca="false">FALSE()</f>
        <v>0</v>
      </c>
      <c r="L226" s="58" t="b">
        <f aca="false">FALSE()</f>
        <v>0</v>
      </c>
      <c r="M226" s="58" t="b">
        <f aca="false">FALSE()</f>
        <v>0</v>
      </c>
      <c r="N226" s="58" t="s">
        <v>432</v>
      </c>
      <c r="O226" s="58" t="n">
        <v>30492455</v>
      </c>
      <c r="P226" s="58" t="n">
        <v>0.570734</v>
      </c>
      <c r="Q226" s="58" t="n">
        <v>0.0366035</v>
      </c>
      <c r="R226" s="58" t="s">
        <v>37</v>
      </c>
      <c r="S226" s="58" t="b">
        <f aca="false">TRUE()</f>
        <v>1</v>
      </c>
      <c r="T226" s="58" t="s">
        <v>123</v>
      </c>
      <c r="U226" s="58" t="s">
        <v>124</v>
      </c>
      <c r="V226" s="58" t="n">
        <v>500348</v>
      </c>
      <c r="W226" s="58" t="n">
        <v>32862</v>
      </c>
      <c r="X226" s="58" t="n">
        <v>0.0272626</v>
      </c>
      <c r="Y226" s="58" t="n">
        <v>2.68862356018597E-008</v>
      </c>
      <c r="Z226" s="58" t="s">
        <v>433</v>
      </c>
      <c r="AA226" s="58" t="s">
        <v>28</v>
      </c>
      <c r="AB226" s="58" t="b">
        <f aca="false">TRUE()</f>
        <v>1</v>
      </c>
      <c r="AC226" s="58" t="s">
        <v>123</v>
      </c>
      <c r="AD226" s="58" t="s">
        <v>434</v>
      </c>
      <c r="AE226" s="58" t="s">
        <v>124</v>
      </c>
      <c r="AF226" s="58" t="n">
        <v>2</v>
      </c>
      <c r="AG226" s="58" t="n">
        <v>1</v>
      </c>
      <c r="AH226" s="58" t="b">
        <f aca="false">TRUE()</f>
        <v>1</v>
      </c>
      <c r="AI226" s="58" t="n">
        <v>0.00094002</v>
      </c>
      <c r="AJ226" s="58" t="n">
        <v>30.9182218</v>
      </c>
      <c r="AK226" s="58" t="n">
        <v>138.125044</v>
      </c>
      <c r="AL226" s="58" t="s">
        <v>126</v>
      </c>
      <c r="AM226" s="58" t="s">
        <v>126</v>
      </c>
      <c r="AN226" s="58" t="n">
        <v>0.00094008</v>
      </c>
      <c r="AO226" s="58" t="n">
        <v>32862</v>
      </c>
      <c r="AP226" s="58" t="n">
        <v>6.42465805353483E-007</v>
      </c>
      <c r="AQ226" s="58" t="n">
        <v>500348</v>
      </c>
      <c r="AR226" s="58" t="b">
        <f aca="false">TRUE()</f>
        <v>1</v>
      </c>
      <c r="AS226" s="58" t="n">
        <v>1.56409785234826E-007</v>
      </c>
      <c r="AT226" s="58"/>
    </row>
    <row r="227" customFormat="false" ht="15.5" hidden="false" customHeight="false" outlineLevel="0" collapsed="false">
      <c r="B227" s="45" t="s">
        <v>460</v>
      </c>
      <c r="C227" s="45" t="s">
        <v>120</v>
      </c>
      <c r="D227" s="45" t="s">
        <v>121</v>
      </c>
      <c r="E227" s="45" t="s">
        <v>120</v>
      </c>
      <c r="F227" s="45" t="s">
        <v>121</v>
      </c>
      <c r="G227" s="45" t="n">
        <v>0.361847</v>
      </c>
      <c r="H227" s="45" t="n">
        <v>-0.0387323</v>
      </c>
      <c r="I227" s="45" t="n">
        <v>0.0201332</v>
      </c>
      <c r="J227" s="45" t="n">
        <v>0.060562</v>
      </c>
      <c r="K227" s="58" t="b">
        <f aca="false">FALSE()</f>
        <v>0</v>
      </c>
      <c r="L227" s="58" t="b">
        <f aca="false">FALSE()</f>
        <v>0</v>
      </c>
      <c r="M227" s="58" t="b">
        <f aca="false">FALSE()</f>
        <v>0</v>
      </c>
      <c r="N227" s="58" t="s">
        <v>432</v>
      </c>
      <c r="O227" s="58" t="n">
        <v>31149068</v>
      </c>
      <c r="P227" s="58" t="n">
        <v>0.380059</v>
      </c>
      <c r="Q227" s="58" t="n">
        <v>0.0441249</v>
      </c>
      <c r="R227" s="58" t="s">
        <v>37</v>
      </c>
      <c r="S227" s="58" t="b">
        <f aca="false">TRUE()</f>
        <v>1</v>
      </c>
      <c r="T227" s="58" t="s">
        <v>123</v>
      </c>
      <c r="U227" s="58" t="s">
        <v>124</v>
      </c>
      <c r="V227" s="58" t="n">
        <v>500348</v>
      </c>
      <c r="W227" s="58" t="n">
        <v>32862</v>
      </c>
      <c r="X227" s="58" t="n">
        <v>0.0275836</v>
      </c>
      <c r="Y227" s="58" t="n">
        <v>2.59059784547589E-039</v>
      </c>
      <c r="Z227" s="58" t="s">
        <v>433</v>
      </c>
      <c r="AA227" s="58" t="s">
        <v>28</v>
      </c>
      <c r="AB227" s="58" t="b">
        <f aca="false">TRUE()</f>
        <v>1</v>
      </c>
      <c r="AC227" s="58" t="s">
        <v>123</v>
      </c>
      <c r="AD227" s="58" t="s">
        <v>434</v>
      </c>
      <c r="AE227" s="58" t="s">
        <v>124</v>
      </c>
      <c r="AF227" s="58" t="n">
        <v>2</v>
      </c>
      <c r="AG227" s="58" t="n">
        <v>1</v>
      </c>
      <c r="AH227" s="58" t="b">
        <f aca="false">TRUE()</f>
        <v>1</v>
      </c>
      <c r="AI227" s="58" t="n">
        <v>0.00520938</v>
      </c>
      <c r="AJ227" s="58" t="n">
        <v>172.076525</v>
      </c>
      <c r="AK227" s="58" t="n">
        <v>138.125044</v>
      </c>
      <c r="AL227" s="58" t="s">
        <v>126</v>
      </c>
      <c r="AM227" s="58" t="s">
        <v>126</v>
      </c>
      <c r="AN227" s="58" t="n">
        <v>0.00520969</v>
      </c>
      <c r="AO227" s="58" t="n">
        <v>32862</v>
      </c>
      <c r="AP227" s="58" t="n">
        <v>1.53995490958552E-006</v>
      </c>
      <c r="AQ227" s="58" t="n">
        <v>500348</v>
      </c>
      <c r="AR227" s="58" t="b">
        <f aca="false">TRUE()</f>
        <v>1</v>
      </c>
      <c r="AS227" s="58" t="n">
        <v>9.79427870379972E-036</v>
      </c>
      <c r="AT227" s="58"/>
    </row>
    <row r="228" customFormat="false" ht="15.5" hidden="false" customHeight="false" outlineLevel="0" collapsed="false">
      <c r="B228" s="45" t="s">
        <v>461</v>
      </c>
      <c r="C228" s="45" t="s">
        <v>120</v>
      </c>
      <c r="D228" s="45" t="s">
        <v>121</v>
      </c>
      <c r="E228" s="45" t="s">
        <v>120</v>
      </c>
      <c r="F228" s="45" t="s">
        <v>121</v>
      </c>
      <c r="G228" s="45" t="n">
        <v>-0.0884424</v>
      </c>
      <c r="H228" s="45" t="n">
        <v>0.0173169</v>
      </c>
      <c r="I228" s="45" t="n">
        <v>0.069775</v>
      </c>
      <c r="J228" s="45" t="n">
        <v>0.0153506</v>
      </c>
      <c r="K228" s="58" t="b">
        <f aca="false">FALSE()</f>
        <v>0</v>
      </c>
      <c r="L228" s="58" t="b">
        <f aca="false">FALSE()</f>
        <v>0</v>
      </c>
      <c r="M228" s="58" t="b">
        <f aca="false">FALSE()</f>
        <v>0</v>
      </c>
      <c r="N228" s="58" t="s">
        <v>432</v>
      </c>
      <c r="O228" s="58" t="n">
        <v>32934337</v>
      </c>
      <c r="P228" s="58" t="n">
        <v>0.83983</v>
      </c>
      <c r="Q228" s="58" t="n">
        <v>0.0856802</v>
      </c>
      <c r="R228" s="58" t="s">
        <v>37</v>
      </c>
      <c r="S228" s="58" t="b">
        <f aca="false">TRUE()</f>
        <v>1</v>
      </c>
      <c r="T228" s="58" t="s">
        <v>123</v>
      </c>
      <c r="U228" s="58" t="s">
        <v>124</v>
      </c>
      <c r="V228" s="58" t="n">
        <v>500348</v>
      </c>
      <c r="W228" s="58" t="n">
        <v>32862</v>
      </c>
      <c r="X228" s="58" t="n">
        <v>0.0154041</v>
      </c>
      <c r="Y228" s="58" t="n">
        <v>9.38425931237019E-009</v>
      </c>
      <c r="Z228" s="58" t="s">
        <v>433</v>
      </c>
      <c r="AA228" s="58" t="s">
        <v>28</v>
      </c>
      <c r="AB228" s="58" t="b">
        <f aca="false">TRUE()</f>
        <v>1</v>
      </c>
      <c r="AC228" s="58" t="s">
        <v>123</v>
      </c>
      <c r="AD228" s="58" t="s">
        <v>434</v>
      </c>
      <c r="AE228" s="58" t="s">
        <v>124</v>
      </c>
      <c r="AF228" s="58" t="n">
        <v>2</v>
      </c>
      <c r="AG228" s="58" t="n">
        <v>1</v>
      </c>
      <c r="AH228" s="58" t="b">
        <f aca="false">TRUE()</f>
        <v>1</v>
      </c>
      <c r="AI228" s="58" t="n">
        <v>0.00100212</v>
      </c>
      <c r="AJ228" s="58" t="n">
        <v>32.962637</v>
      </c>
      <c r="AK228" s="58" t="n">
        <v>138.125044</v>
      </c>
      <c r="AL228" s="58" t="s">
        <v>126</v>
      </c>
      <c r="AM228" s="58" t="s">
        <v>126</v>
      </c>
      <c r="AN228" s="58" t="n">
        <v>0.00100218</v>
      </c>
      <c r="AO228" s="58" t="n">
        <v>32862</v>
      </c>
      <c r="AP228" s="58" t="n">
        <v>8.16411074570026E-008</v>
      </c>
      <c r="AQ228" s="58" t="n">
        <v>500348</v>
      </c>
      <c r="AR228" s="58" t="b">
        <f aca="false">TRUE()</f>
        <v>1</v>
      </c>
      <c r="AS228" s="58" t="n">
        <v>3.57666830286344E-008</v>
      </c>
      <c r="AT228" s="58"/>
    </row>
    <row r="229" customFormat="false" ht="15.5" hidden="false" customHeight="false" outlineLevel="0" collapsed="false">
      <c r="B229" s="45" t="s">
        <v>462</v>
      </c>
      <c r="C229" s="45" t="s">
        <v>120</v>
      </c>
      <c r="D229" s="45" t="s">
        <v>121</v>
      </c>
      <c r="E229" s="45" t="s">
        <v>120</v>
      </c>
      <c r="F229" s="45" t="s">
        <v>121</v>
      </c>
      <c r="G229" s="45" t="n">
        <v>-0.0660511</v>
      </c>
      <c r="H229" s="45" t="n">
        <v>0.0165271</v>
      </c>
      <c r="I229" s="45" t="n">
        <v>0.522648</v>
      </c>
      <c r="J229" s="45" t="n">
        <v>0.464577</v>
      </c>
      <c r="K229" s="58" t="b">
        <f aca="false">FALSE()</f>
        <v>0</v>
      </c>
      <c r="L229" s="58" t="b">
        <f aca="false">FALSE()</f>
        <v>0</v>
      </c>
      <c r="M229" s="58" t="b">
        <f aca="false">FALSE()</f>
        <v>0</v>
      </c>
      <c r="N229" s="58" t="s">
        <v>432</v>
      </c>
      <c r="O229" s="58" t="n">
        <v>32372291</v>
      </c>
      <c r="P229" s="58" t="n">
        <v>0.433881</v>
      </c>
      <c r="Q229" s="58" t="n">
        <v>0.0211191</v>
      </c>
      <c r="R229" s="58" t="s">
        <v>37</v>
      </c>
      <c r="S229" s="58" t="b">
        <f aca="false">TRUE()</f>
        <v>1</v>
      </c>
      <c r="T229" s="58" t="s">
        <v>123</v>
      </c>
      <c r="U229" s="58" t="s">
        <v>124</v>
      </c>
      <c r="V229" s="58" t="n">
        <v>500348</v>
      </c>
      <c r="W229" s="58" t="n">
        <v>32862</v>
      </c>
      <c r="X229" s="58" t="n">
        <v>0.00781503</v>
      </c>
      <c r="Y229" s="58" t="n">
        <v>2.86813771266846E-017</v>
      </c>
      <c r="Z229" s="58" t="s">
        <v>433</v>
      </c>
      <c r="AA229" s="58" t="s">
        <v>28</v>
      </c>
      <c r="AB229" s="58" t="b">
        <f aca="false">TRUE()</f>
        <v>1</v>
      </c>
      <c r="AC229" s="58" t="s">
        <v>123</v>
      </c>
      <c r="AD229" s="58" t="s">
        <v>434</v>
      </c>
      <c r="AE229" s="58" t="s">
        <v>124</v>
      </c>
      <c r="AF229" s="58" t="n">
        <v>2</v>
      </c>
      <c r="AG229" s="58" t="n">
        <v>1</v>
      </c>
      <c r="AH229" s="58" t="b">
        <f aca="false">TRUE()</f>
        <v>1</v>
      </c>
      <c r="AI229" s="58" t="n">
        <v>0.00216901</v>
      </c>
      <c r="AJ229" s="58" t="n">
        <v>71.4286395</v>
      </c>
      <c r="AK229" s="58" t="n">
        <v>138.125044</v>
      </c>
      <c r="AL229" s="58" t="s">
        <v>126</v>
      </c>
      <c r="AM229" s="58" t="s">
        <v>126</v>
      </c>
      <c r="AN229" s="58" t="n">
        <v>0.00216914</v>
      </c>
      <c r="AO229" s="58" t="n">
        <v>32862</v>
      </c>
      <c r="AP229" s="58" t="n">
        <v>1.22397214075719E-006</v>
      </c>
      <c r="AQ229" s="58" t="n">
        <v>500348</v>
      </c>
      <c r="AR229" s="58" t="b">
        <f aca="false">TRUE()</f>
        <v>1</v>
      </c>
      <c r="AS229" s="58" t="n">
        <v>1.35066387080041E-015</v>
      </c>
      <c r="AT229" s="58"/>
    </row>
    <row r="230" customFormat="false" ht="15.5" hidden="false" customHeight="false" outlineLevel="0" collapsed="false">
      <c r="B230" s="45" t="s">
        <v>463</v>
      </c>
      <c r="C230" s="45" t="s">
        <v>130</v>
      </c>
      <c r="D230" s="45" t="s">
        <v>129</v>
      </c>
      <c r="E230" s="45" t="s">
        <v>130</v>
      </c>
      <c r="F230" s="45" t="s">
        <v>129</v>
      </c>
      <c r="G230" s="45" t="n">
        <v>-0.0712495</v>
      </c>
      <c r="H230" s="45" t="n">
        <v>0.0107648</v>
      </c>
      <c r="I230" s="45" t="n">
        <v>0.284519</v>
      </c>
      <c r="J230" s="45" t="n">
        <v>0.188455</v>
      </c>
      <c r="K230" s="58" t="b">
        <f aca="false">FALSE()</f>
        <v>0</v>
      </c>
      <c r="L230" s="58" t="b">
        <f aca="false">FALSE()</f>
        <v>0</v>
      </c>
      <c r="M230" s="58" t="b">
        <f aca="false">FALSE()</f>
        <v>0</v>
      </c>
      <c r="N230" s="58" t="s">
        <v>432</v>
      </c>
      <c r="O230" s="58" t="n">
        <v>29445191</v>
      </c>
      <c r="P230" s="58" t="n">
        <v>0.688908</v>
      </c>
      <c r="Q230" s="58" t="n">
        <v>0.0268892</v>
      </c>
      <c r="R230" s="58" t="s">
        <v>37</v>
      </c>
      <c r="S230" s="58" t="b">
        <f aca="false">TRUE()</f>
        <v>1</v>
      </c>
      <c r="T230" s="58" t="s">
        <v>123</v>
      </c>
      <c r="U230" s="58" t="s">
        <v>124</v>
      </c>
      <c r="V230" s="58" t="n">
        <v>500348</v>
      </c>
      <c r="W230" s="58" t="n">
        <v>32862</v>
      </c>
      <c r="X230" s="58" t="n">
        <v>0.00857863</v>
      </c>
      <c r="Y230" s="58" t="n">
        <v>9.94260073952954E-017</v>
      </c>
      <c r="Z230" s="58" t="s">
        <v>433</v>
      </c>
      <c r="AA230" s="58" t="s">
        <v>28</v>
      </c>
      <c r="AB230" s="58" t="b">
        <f aca="false">TRUE()</f>
        <v>1</v>
      </c>
      <c r="AC230" s="58" t="s">
        <v>123</v>
      </c>
      <c r="AD230" s="58" t="s">
        <v>434</v>
      </c>
      <c r="AE230" s="58" t="s">
        <v>124</v>
      </c>
      <c r="AF230" s="58" t="n">
        <v>2</v>
      </c>
      <c r="AG230" s="58" t="n">
        <v>1</v>
      </c>
      <c r="AH230" s="58" t="b">
        <f aca="false">TRUE()</f>
        <v>1</v>
      </c>
      <c r="AI230" s="58" t="n">
        <v>0.00209471</v>
      </c>
      <c r="AJ230" s="58" t="n">
        <v>68.9765289</v>
      </c>
      <c r="AK230" s="58" t="n">
        <v>138.125044</v>
      </c>
      <c r="AL230" s="58" t="s">
        <v>126</v>
      </c>
      <c r="AM230" s="58" t="s">
        <v>126</v>
      </c>
      <c r="AN230" s="58" t="n">
        <v>0.00209483</v>
      </c>
      <c r="AO230" s="58" t="n">
        <v>32862</v>
      </c>
      <c r="AP230" s="58" t="n">
        <v>3.20321136576006E-007</v>
      </c>
      <c r="AQ230" s="58" t="n">
        <v>500348</v>
      </c>
      <c r="AR230" s="58" t="b">
        <f aca="false">TRUE()</f>
        <v>1</v>
      </c>
      <c r="AS230" s="58" t="n">
        <v>1.97088973399983E-015</v>
      </c>
      <c r="AT230" s="58"/>
    </row>
    <row r="231" customFormat="false" ht="15.5" hidden="false" customHeight="false" outlineLevel="0" collapsed="false">
      <c r="B231" s="45" t="s">
        <v>464</v>
      </c>
      <c r="C231" s="45" t="s">
        <v>121</v>
      </c>
      <c r="D231" s="45" t="s">
        <v>120</v>
      </c>
      <c r="E231" s="45" t="s">
        <v>121</v>
      </c>
      <c r="F231" s="45" t="s">
        <v>120</v>
      </c>
      <c r="G231" s="45" t="n">
        <v>0.077357</v>
      </c>
      <c r="H231" s="45" t="n">
        <v>0.00407189</v>
      </c>
      <c r="I231" s="45" t="n">
        <v>0.505823</v>
      </c>
      <c r="J231" s="45" t="n">
        <v>0.554086</v>
      </c>
      <c r="K231" s="58" t="b">
        <f aca="false">FALSE()</f>
        <v>0</v>
      </c>
      <c r="L231" s="58" t="b">
        <f aca="false">FALSE()</f>
        <v>0</v>
      </c>
      <c r="M231" s="58" t="b">
        <f aca="false">FALSE()</f>
        <v>0</v>
      </c>
      <c r="N231" s="58" t="s">
        <v>432</v>
      </c>
      <c r="O231" s="58" t="n">
        <v>32061638</v>
      </c>
      <c r="P231" s="58" t="n">
        <v>0.84722</v>
      </c>
      <c r="Q231" s="58" t="n">
        <v>0.0211344</v>
      </c>
      <c r="R231" s="58" t="s">
        <v>37</v>
      </c>
      <c r="S231" s="58" t="b">
        <f aca="false">TRUE()</f>
        <v>1</v>
      </c>
      <c r="T231" s="58" t="s">
        <v>123</v>
      </c>
      <c r="U231" s="58" t="s">
        <v>124</v>
      </c>
      <c r="V231" s="58" t="n">
        <v>500348</v>
      </c>
      <c r="W231" s="58" t="n">
        <v>32862</v>
      </c>
      <c r="X231" s="58" t="n">
        <v>0.00770207</v>
      </c>
      <c r="Y231" s="58" t="n">
        <v>9.79715547280385E-024</v>
      </c>
      <c r="Z231" s="58" t="s">
        <v>433</v>
      </c>
      <c r="AA231" s="58" t="s">
        <v>28</v>
      </c>
      <c r="AB231" s="58" t="b">
        <f aca="false">TRUE()</f>
        <v>1</v>
      </c>
      <c r="AC231" s="58" t="s">
        <v>123</v>
      </c>
      <c r="AD231" s="58" t="s">
        <v>434</v>
      </c>
      <c r="AE231" s="58" t="s">
        <v>124</v>
      </c>
      <c r="AF231" s="58" t="n">
        <v>2</v>
      </c>
      <c r="AG231" s="58" t="n">
        <v>1</v>
      </c>
      <c r="AH231" s="58" t="b">
        <f aca="false">TRUE()</f>
        <v>1</v>
      </c>
      <c r="AI231" s="58" t="n">
        <v>0.00306027</v>
      </c>
      <c r="AJ231" s="58" t="n">
        <v>100.869039</v>
      </c>
      <c r="AK231" s="58" t="n">
        <v>138.125044</v>
      </c>
      <c r="AL231" s="58" t="s">
        <v>126</v>
      </c>
      <c r="AM231" s="58" t="s">
        <v>126</v>
      </c>
      <c r="AN231" s="58" t="n">
        <v>0.00306045</v>
      </c>
      <c r="AO231" s="58" t="n">
        <v>32862</v>
      </c>
      <c r="AP231" s="58" t="n">
        <v>7.41893838812954E-008</v>
      </c>
      <c r="AQ231" s="58" t="n">
        <v>500348</v>
      </c>
      <c r="AR231" s="58" t="b">
        <f aca="false">TRUE()</f>
        <v>1</v>
      </c>
      <c r="AS231" s="58" t="n">
        <v>3.80145511442692E-022</v>
      </c>
      <c r="AT231" s="58"/>
    </row>
    <row r="232" customFormat="false" ht="15.5" hidden="false" customHeight="false" outlineLevel="0" collapsed="false">
      <c r="B232" s="45" t="s">
        <v>465</v>
      </c>
      <c r="C232" s="45" t="s">
        <v>129</v>
      </c>
      <c r="D232" s="45" t="s">
        <v>121</v>
      </c>
      <c r="E232" s="45" t="s">
        <v>129</v>
      </c>
      <c r="F232" s="45" t="s">
        <v>121</v>
      </c>
      <c r="G232" s="45" t="n">
        <v>0.0716412</v>
      </c>
      <c r="H232" s="45" t="n">
        <v>-0.0240083</v>
      </c>
      <c r="I232" s="45" t="n">
        <v>0.180315</v>
      </c>
      <c r="J232" s="45" t="n">
        <v>0.246864</v>
      </c>
      <c r="K232" s="58" t="b">
        <f aca="false">FALSE()</f>
        <v>0</v>
      </c>
      <c r="L232" s="58" t="b">
        <f aca="false">TRUE()</f>
        <v>1</v>
      </c>
      <c r="M232" s="58" t="b">
        <f aca="false">FALSE()</f>
        <v>0</v>
      </c>
      <c r="N232" s="58" t="s">
        <v>432</v>
      </c>
      <c r="O232" s="58" t="n">
        <v>32210103</v>
      </c>
      <c r="P232" s="58" t="n">
        <v>0.324189</v>
      </c>
      <c r="Q232" s="58" t="n">
        <v>0.024352</v>
      </c>
      <c r="R232" s="58" t="s">
        <v>37</v>
      </c>
      <c r="S232" s="58" t="b">
        <f aca="false">TRUE()</f>
        <v>1</v>
      </c>
      <c r="T232" s="58" t="s">
        <v>123</v>
      </c>
      <c r="U232" s="58" t="s">
        <v>124</v>
      </c>
      <c r="V232" s="58" t="n">
        <v>500348</v>
      </c>
      <c r="W232" s="58" t="n">
        <v>32862</v>
      </c>
      <c r="X232" s="58" t="n">
        <v>0.010076</v>
      </c>
      <c r="Y232" s="58" t="n">
        <v>1.15957808772609E-012</v>
      </c>
      <c r="Z232" s="58" t="s">
        <v>433</v>
      </c>
      <c r="AA232" s="58" t="s">
        <v>28</v>
      </c>
      <c r="AB232" s="58" t="b">
        <f aca="false">TRUE()</f>
        <v>1</v>
      </c>
      <c r="AC232" s="58" t="s">
        <v>123</v>
      </c>
      <c r="AD232" s="58" t="s">
        <v>434</v>
      </c>
      <c r="AE232" s="58" t="s">
        <v>124</v>
      </c>
      <c r="AF232" s="58" t="n">
        <v>2</v>
      </c>
      <c r="AG232" s="58" t="n">
        <v>1</v>
      </c>
      <c r="AH232" s="58" t="b">
        <f aca="false">TRUE()</f>
        <v>1</v>
      </c>
      <c r="AI232" s="58" t="n">
        <v>0.00153599</v>
      </c>
      <c r="AJ232" s="58" t="n">
        <v>50.5502088</v>
      </c>
      <c r="AK232" s="58" t="n">
        <v>138.125044</v>
      </c>
      <c r="AL232" s="58" t="s">
        <v>126</v>
      </c>
      <c r="AM232" s="58" t="s">
        <v>126</v>
      </c>
      <c r="AN232" s="58" t="n">
        <v>0.00153608</v>
      </c>
      <c r="AO232" s="58" t="n">
        <v>32862</v>
      </c>
      <c r="AP232" s="58" t="n">
        <v>1.94259502642474E-006</v>
      </c>
      <c r="AQ232" s="58" t="n">
        <v>500348</v>
      </c>
      <c r="AR232" s="58" t="b">
        <f aca="false">TRUE()</f>
        <v>1</v>
      </c>
      <c r="AS232" s="58" t="n">
        <v>3.11756751808148E-011</v>
      </c>
      <c r="AT232" s="58"/>
    </row>
    <row r="233" customFormat="false" ht="15.5" hidden="false" customHeight="false" outlineLevel="0" collapsed="false">
      <c r="B233" s="45" t="s">
        <v>466</v>
      </c>
      <c r="C233" s="45" t="s">
        <v>129</v>
      </c>
      <c r="D233" s="45" t="s">
        <v>120</v>
      </c>
      <c r="E233" s="45" t="s">
        <v>129</v>
      </c>
      <c r="F233" s="45" t="s">
        <v>120</v>
      </c>
      <c r="G233" s="45" t="n">
        <v>0.137992</v>
      </c>
      <c r="H233" s="45" t="n">
        <v>-0.0178563</v>
      </c>
      <c r="I233" s="45" t="n">
        <v>0.593235</v>
      </c>
      <c r="J233" s="45" t="n">
        <v>0.699355</v>
      </c>
      <c r="K233" s="58" t="b">
        <f aca="false">FALSE()</f>
        <v>0</v>
      </c>
      <c r="L233" s="58" t="b">
        <f aca="false">FALSE()</f>
        <v>0</v>
      </c>
      <c r="M233" s="58" t="b">
        <f aca="false">FALSE()</f>
        <v>0</v>
      </c>
      <c r="N233" s="58" t="s">
        <v>432</v>
      </c>
      <c r="O233" s="58" t="n">
        <v>30932650</v>
      </c>
      <c r="P233" s="58" t="n">
        <v>0.436676</v>
      </c>
      <c r="Q233" s="58" t="n">
        <v>0.0229569</v>
      </c>
      <c r="R233" s="58" t="s">
        <v>37</v>
      </c>
      <c r="S233" s="58" t="b">
        <f aca="false">TRUE()</f>
        <v>1</v>
      </c>
      <c r="T233" s="58" t="s">
        <v>123</v>
      </c>
      <c r="U233" s="58" t="s">
        <v>124</v>
      </c>
      <c r="V233" s="58" t="n">
        <v>500348</v>
      </c>
      <c r="W233" s="58" t="n">
        <v>32862</v>
      </c>
      <c r="X233" s="58" t="n">
        <v>0.0078967</v>
      </c>
      <c r="Y233" s="58" t="n">
        <v>2.23666014946615E-068</v>
      </c>
      <c r="Z233" s="58" t="s">
        <v>433</v>
      </c>
      <c r="AA233" s="58" t="s">
        <v>28</v>
      </c>
      <c r="AB233" s="58" t="b">
        <f aca="false">TRUE()</f>
        <v>1</v>
      </c>
      <c r="AC233" s="58" t="s">
        <v>123</v>
      </c>
      <c r="AD233" s="58" t="s">
        <v>434</v>
      </c>
      <c r="AE233" s="58" t="s">
        <v>124</v>
      </c>
      <c r="AF233" s="58" t="n">
        <v>2</v>
      </c>
      <c r="AG233" s="58" t="n">
        <v>1</v>
      </c>
      <c r="AH233" s="58" t="b">
        <f aca="false">TRUE()</f>
        <v>1</v>
      </c>
      <c r="AI233" s="58" t="n">
        <v>0.00920673</v>
      </c>
      <c r="AJ233" s="58" t="n">
        <v>305.344504</v>
      </c>
      <c r="AK233" s="58" t="n">
        <v>138.125044</v>
      </c>
      <c r="AL233" s="58" t="s">
        <v>126</v>
      </c>
      <c r="AM233" s="58" t="s">
        <v>126</v>
      </c>
      <c r="AN233" s="58" t="n">
        <v>0.00920729</v>
      </c>
      <c r="AO233" s="58" t="n">
        <v>32862</v>
      </c>
      <c r="AP233" s="58" t="n">
        <v>1.20916482637175E-006</v>
      </c>
      <c r="AQ233" s="58" t="n">
        <v>500348</v>
      </c>
      <c r="AR233" s="58" t="b">
        <f aca="false">TRUE()</f>
        <v>1</v>
      </c>
      <c r="AS233" s="58" t="n">
        <v>1.14265450851281E-062</v>
      </c>
      <c r="AT233" s="58"/>
    </row>
    <row r="234" customFormat="false" ht="15.5" hidden="false" customHeight="false" outlineLevel="0" collapsed="false">
      <c r="B234" s="45" t="s">
        <v>467</v>
      </c>
      <c r="C234" s="45" t="s">
        <v>120</v>
      </c>
      <c r="D234" s="45" t="s">
        <v>130</v>
      </c>
      <c r="E234" s="45" t="s">
        <v>120</v>
      </c>
      <c r="F234" s="45" t="s">
        <v>130</v>
      </c>
      <c r="G234" s="45" t="n">
        <v>0.240867</v>
      </c>
      <c r="H234" s="45" t="n">
        <v>-0.0186514</v>
      </c>
      <c r="I234" s="45" t="n">
        <v>0.0311302</v>
      </c>
      <c r="J234" s="45" t="n">
        <v>0.0448334</v>
      </c>
      <c r="K234" s="58" t="b">
        <f aca="false">FALSE()</f>
        <v>0</v>
      </c>
      <c r="L234" s="58" t="b">
        <f aca="false">TRUE()</f>
        <v>1</v>
      </c>
      <c r="M234" s="58" t="b">
        <f aca="false">FALSE()</f>
        <v>0</v>
      </c>
      <c r="N234" s="58" t="s">
        <v>432</v>
      </c>
      <c r="O234" s="58" t="n">
        <v>30966071</v>
      </c>
      <c r="P234" s="58" t="n">
        <v>0.714551</v>
      </c>
      <c r="Q234" s="58" t="n">
        <v>0.0509948</v>
      </c>
      <c r="R234" s="58" t="s">
        <v>37</v>
      </c>
      <c r="S234" s="58" t="b">
        <f aca="false">TRUE()</f>
        <v>1</v>
      </c>
      <c r="T234" s="58" t="s">
        <v>123</v>
      </c>
      <c r="U234" s="58" t="s">
        <v>124</v>
      </c>
      <c r="V234" s="58" t="n">
        <v>500348</v>
      </c>
      <c r="W234" s="58" t="n">
        <v>32862</v>
      </c>
      <c r="X234" s="58" t="n">
        <v>0.0224673</v>
      </c>
      <c r="Y234" s="58" t="n">
        <v>8.13392193567161E-027</v>
      </c>
      <c r="Z234" s="58" t="s">
        <v>433</v>
      </c>
      <c r="AA234" s="58" t="s">
        <v>28</v>
      </c>
      <c r="AB234" s="58" t="b">
        <f aca="false">TRUE()</f>
        <v>1</v>
      </c>
      <c r="AC234" s="58" t="s">
        <v>123</v>
      </c>
      <c r="AD234" s="58" t="s">
        <v>434</v>
      </c>
      <c r="AE234" s="58" t="s">
        <v>124</v>
      </c>
      <c r="AF234" s="58" t="n">
        <v>2</v>
      </c>
      <c r="AG234" s="58" t="n">
        <v>1</v>
      </c>
      <c r="AH234" s="58" t="b">
        <f aca="false">TRUE()</f>
        <v>1</v>
      </c>
      <c r="AI234" s="58" t="n">
        <v>0.00348532</v>
      </c>
      <c r="AJ234" s="58" t="n">
        <v>114.928147</v>
      </c>
      <c r="AK234" s="58" t="n">
        <v>138.125044</v>
      </c>
      <c r="AL234" s="58" t="s">
        <v>126</v>
      </c>
      <c r="AM234" s="58" t="s">
        <v>126</v>
      </c>
      <c r="AN234" s="58" t="n">
        <v>0.00348553</v>
      </c>
      <c r="AO234" s="58" t="n">
        <v>32862</v>
      </c>
      <c r="AP234" s="58" t="n">
        <v>2.6736252757025E-007</v>
      </c>
      <c r="AQ234" s="58" t="n">
        <v>500348</v>
      </c>
      <c r="AR234" s="58" t="b">
        <f aca="false">TRUE()</f>
        <v>1</v>
      </c>
      <c r="AS234" s="58" t="n">
        <v>7.96571425595226E-025</v>
      </c>
      <c r="AT234" s="58"/>
    </row>
    <row r="235" customFormat="false" ht="15.5" hidden="false" customHeight="false" outlineLevel="0" collapsed="false">
      <c r="B235" s="45" t="s">
        <v>468</v>
      </c>
      <c r="C235" s="45" t="s">
        <v>120</v>
      </c>
      <c r="D235" s="45" t="s">
        <v>121</v>
      </c>
      <c r="E235" s="45" t="s">
        <v>120</v>
      </c>
      <c r="F235" s="45" t="s">
        <v>121</v>
      </c>
      <c r="G235" s="45" t="n">
        <v>0.0614084</v>
      </c>
      <c r="H235" s="45" t="n">
        <v>-0.0430331</v>
      </c>
      <c r="I235" s="45" t="n">
        <v>0.246516</v>
      </c>
      <c r="J235" s="45" t="n">
        <v>0.323177</v>
      </c>
      <c r="K235" s="58" t="b">
        <f aca="false">FALSE()</f>
        <v>0</v>
      </c>
      <c r="L235" s="58" t="b">
        <f aca="false">FALSE()</f>
        <v>0</v>
      </c>
      <c r="M235" s="58" t="b">
        <f aca="false">FALSE()</f>
        <v>0</v>
      </c>
      <c r="N235" s="58" t="s">
        <v>432</v>
      </c>
      <c r="O235" s="58" t="n">
        <v>31459104</v>
      </c>
      <c r="P235" s="58" t="n">
        <v>0.0559513</v>
      </c>
      <c r="Q235" s="58" t="n">
        <v>0.0225137</v>
      </c>
      <c r="R235" s="58" t="s">
        <v>37</v>
      </c>
      <c r="S235" s="58" t="b">
        <f aca="false">TRUE()</f>
        <v>1</v>
      </c>
      <c r="T235" s="58" t="s">
        <v>123</v>
      </c>
      <c r="U235" s="58" t="s">
        <v>124</v>
      </c>
      <c r="V235" s="58" t="n">
        <v>500348</v>
      </c>
      <c r="W235" s="58" t="n">
        <v>32862</v>
      </c>
      <c r="X235" s="58" t="n">
        <v>0.00903062</v>
      </c>
      <c r="Y235" s="58" t="n">
        <v>1.04592369046317E-011</v>
      </c>
      <c r="Z235" s="58" t="s">
        <v>433</v>
      </c>
      <c r="AA235" s="58" t="s">
        <v>28</v>
      </c>
      <c r="AB235" s="58" t="b">
        <f aca="false">TRUE()</f>
        <v>1</v>
      </c>
      <c r="AC235" s="58" t="s">
        <v>123</v>
      </c>
      <c r="AD235" s="58" t="s">
        <v>434</v>
      </c>
      <c r="AE235" s="58" t="s">
        <v>124</v>
      </c>
      <c r="AF235" s="58" t="n">
        <v>2</v>
      </c>
      <c r="AG235" s="58" t="n">
        <v>1</v>
      </c>
      <c r="AH235" s="58" t="b">
        <f aca="false">TRUE()</f>
        <v>1</v>
      </c>
      <c r="AI235" s="58" t="n">
        <v>0.00140513</v>
      </c>
      <c r="AJ235" s="58" t="n">
        <v>46.2374629</v>
      </c>
      <c r="AK235" s="58" t="n">
        <v>138.125044</v>
      </c>
      <c r="AL235" s="58" t="s">
        <v>126</v>
      </c>
      <c r="AM235" s="58" t="s">
        <v>126</v>
      </c>
      <c r="AN235" s="58" t="n">
        <v>0.00140521</v>
      </c>
      <c r="AO235" s="58" t="n">
        <v>32862</v>
      </c>
      <c r="AP235" s="58" t="n">
        <v>7.30193415901602E-006</v>
      </c>
      <c r="AQ235" s="58" t="n">
        <v>500348</v>
      </c>
      <c r="AR235" s="58" t="b">
        <f aca="false">TRUE()</f>
        <v>1</v>
      </c>
      <c r="AS235" s="58" t="n">
        <v>9.89974823900946E-010</v>
      </c>
      <c r="AT235" s="58"/>
    </row>
    <row r="236" customFormat="false" ht="15.5" hidden="false" customHeight="false" outlineLevel="0" collapsed="false">
      <c r="B236" s="45" t="s">
        <v>469</v>
      </c>
      <c r="C236" s="45" t="s">
        <v>121</v>
      </c>
      <c r="D236" s="45" t="s">
        <v>129</v>
      </c>
      <c r="E236" s="45" t="s">
        <v>121</v>
      </c>
      <c r="F236" s="45" t="s">
        <v>129</v>
      </c>
      <c r="G236" s="45" t="n">
        <v>-0.0548687</v>
      </c>
      <c r="H236" s="45" t="n">
        <v>-0.0101723</v>
      </c>
      <c r="I236" s="45" t="n">
        <v>0.308654</v>
      </c>
      <c r="J236" s="45" t="n">
        <v>0.28864</v>
      </c>
      <c r="K236" s="58" t="b">
        <f aca="false">FALSE()</f>
        <v>0</v>
      </c>
      <c r="L236" s="58" t="b">
        <f aca="false">TRUE()</f>
        <v>1</v>
      </c>
      <c r="M236" s="58" t="b">
        <f aca="false">FALSE()</f>
        <v>0</v>
      </c>
      <c r="N236" s="58" t="s">
        <v>432</v>
      </c>
      <c r="O236" s="58" t="n">
        <v>31485252</v>
      </c>
      <c r="P236" s="58" t="n">
        <v>0.661532</v>
      </c>
      <c r="Q236" s="58" t="n">
        <v>0.023235</v>
      </c>
      <c r="R236" s="58" t="s">
        <v>37</v>
      </c>
      <c r="S236" s="58" t="b">
        <f aca="false">TRUE()</f>
        <v>1</v>
      </c>
      <c r="T236" s="58" t="s">
        <v>123</v>
      </c>
      <c r="U236" s="58" t="s">
        <v>124</v>
      </c>
      <c r="V236" s="58" t="n">
        <v>500348</v>
      </c>
      <c r="W236" s="58" t="n">
        <v>32862</v>
      </c>
      <c r="X236" s="58" t="n">
        <v>0.00837701</v>
      </c>
      <c r="Y236" s="58" t="n">
        <v>5.75704998249327E-011</v>
      </c>
      <c r="Z236" s="58" t="s">
        <v>433</v>
      </c>
      <c r="AA236" s="58" t="s">
        <v>28</v>
      </c>
      <c r="AB236" s="58" t="b">
        <f aca="false">TRUE()</f>
        <v>1</v>
      </c>
      <c r="AC236" s="58" t="s">
        <v>123</v>
      </c>
      <c r="AD236" s="58" t="s">
        <v>434</v>
      </c>
      <c r="AE236" s="58" t="s">
        <v>124</v>
      </c>
      <c r="AF236" s="58" t="n">
        <v>2</v>
      </c>
      <c r="AG236" s="58" t="n">
        <v>1</v>
      </c>
      <c r="AH236" s="58" t="b">
        <f aca="false">TRUE()</f>
        <v>1</v>
      </c>
      <c r="AI236" s="58" t="n">
        <v>0.0013038</v>
      </c>
      <c r="AJ236" s="58" t="n">
        <v>42.8987701</v>
      </c>
      <c r="AK236" s="58" t="n">
        <v>138.125044</v>
      </c>
      <c r="AL236" s="58" t="s">
        <v>126</v>
      </c>
      <c r="AM236" s="58" t="s">
        <v>126</v>
      </c>
      <c r="AN236" s="58" t="n">
        <v>0.00130388</v>
      </c>
      <c r="AO236" s="58" t="n">
        <v>32862</v>
      </c>
      <c r="AP236" s="58" t="n">
        <v>3.83073727408559E-007</v>
      </c>
      <c r="AQ236" s="58" t="n">
        <v>500348</v>
      </c>
      <c r="AR236" s="58" t="b">
        <f aca="false">TRUE()</f>
        <v>1</v>
      </c>
      <c r="AS236" s="58" t="n">
        <v>4.52568300023335E-010</v>
      </c>
      <c r="AT236" s="58"/>
    </row>
    <row r="237" customFormat="false" ht="15.5" hidden="false" customHeight="false" outlineLevel="0" collapsed="false">
      <c r="B237" s="45" t="s">
        <v>470</v>
      </c>
      <c r="C237" s="45" t="s">
        <v>121</v>
      </c>
      <c r="D237" s="45" t="s">
        <v>129</v>
      </c>
      <c r="E237" s="45" t="s">
        <v>121</v>
      </c>
      <c r="F237" s="45" t="s">
        <v>129</v>
      </c>
      <c r="G237" s="45" t="n">
        <v>0.371538</v>
      </c>
      <c r="H237" s="45" t="n">
        <v>-0.03223</v>
      </c>
      <c r="I237" s="45" t="n">
        <v>0.331678</v>
      </c>
      <c r="J237" s="45" t="n">
        <v>0.383131</v>
      </c>
      <c r="K237" s="58" t="b">
        <f aca="false">FALSE()</f>
        <v>0</v>
      </c>
      <c r="L237" s="58" t="b">
        <f aca="false">TRUE()</f>
        <v>1</v>
      </c>
      <c r="M237" s="58" t="b">
        <f aca="false">FALSE()</f>
        <v>0</v>
      </c>
      <c r="N237" s="58" t="s">
        <v>432</v>
      </c>
      <c r="O237" s="58" t="n">
        <v>31054381</v>
      </c>
      <c r="P237" s="58" t="n">
        <v>0.135385</v>
      </c>
      <c r="Q237" s="58" t="n">
        <v>0.0215845</v>
      </c>
      <c r="R237" s="58" t="s">
        <v>37</v>
      </c>
      <c r="S237" s="58" t="b">
        <f aca="false">TRUE()</f>
        <v>1</v>
      </c>
      <c r="T237" s="58" t="s">
        <v>123</v>
      </c>
      <c r="U237" s="58" t="s">
        <v>124</v>
      </c>
      <c r="V237" s="58" t="n">
        <v>500348</v>
      </c>
      <c r="W237" s="58" t="n">
        <v>32862</v>
      </c>
      <c r="X237" s="58" t="n">
        <v>0.00817731</v>
      </c>
      <c r="Y237" s="58" t="n">
        <v>1E-200</v>
      </c>
      <c r="Z237" s="58" t="s">
        <v>433</v>
      </c>
      <c r="AA237" s="58" t="s">
        <v>28</v>
      </c>
      <c r="AB237" s="58" t="b">
        <f aca="false">TRUE()</f>
        <v>1</v>
      </c>
      <c r="AC237" s="58" t="s">
        <v>123</v>
      </c>
      <c r="AD237" s="58" t="s">
        <v>434</v>
      </c>
      <c r="AE237" s="58" t="s">
        <v>124</v>
      </c>
      <c r="AF237" s="58" t="n">
        <v>2</v>
      </c>
      <c r="AG237" s="58" t="n">
        <v>1</v>
      </c>
      <c r="AH237" s="58" t="b">
        <f aca="false">TRUE()</f>
        <v>1</v>
      </c>
      <c r="AI237" s="58" t="n">
        <v>0.05910609</v>
      </c>
      <c r="AJ237" s="58" t="n">
        <v>2064.23492</v>
      </c>
      <c r="AK237" s="58" t="n">
        <v>138.125044</v>
      </c>
      <c r="AL237" s="58" t="s">
        <v>126</v>
      </c>
      <c r="AM237" s="58" t="s">
        <v>126</v>
      </c>
      <c r="AN237" s="58" t="n">
        <v>0.05910947</v>
      </c>
      <c r="AO237" s="58" t="n">
        <v>32862</v>
      </c>
      <c r="AP237" s="58" t="n">
        <v>4.45619572828857E-006</v>
      </c>
      <c r="AQ237" s="58" t="n">
        <v>500348</v>
      </c>
      <c r="AR237" s="58" t="b">
        <f aca="false">TRUE()</f>
        <v>1</v>
      </c>
      <c r="AS237" s="58" t="n">
        <v>0</v>
      </c>
      <c r="AT237" s="58"/>
    </row>
    <row r="238" customFormat="false" ht="15.5" hidden="false" customHeight="false" outlineLevel="0" collapsed="false">
      <c r="B238" s="45" t="s">
        <v>471</v>
      </c>
      <c r="C238" s="45" t="s">
        <v>130</v>
      </c>
      <c r="D238" s="45" t="s">
        <v>129</v>
      </c>
      <c r="E238" s="45" t="s">
        <v>130</v>
      </c>
      <c r="F238" s="45" t="s">
        <v>129</v>
      </c>
      <c r="G238" s="45" t="n">
        <v>0.151555</v>
      </c>
      <c r="H238" s="45" t="n">
        <v>0.0001024</v>
      </c>
      <c r="I238" s="45" t="n">
        <v>0.473928</v>
      </c>
      <c r="J238" s="45" t="n">
        <v>0.451051</v>
      </c>
      <c r="K238" s="58" t="b">
        <f aca="false">FALSE()</f>
        <v>0</v>
      </c>
      <c r="L238" s="58" t="b">
        <f aca="false">FALSE()</f>
        <v>0</v>
      </c>
      <c r="M238" s="58" t="b">
        <f aca="false">FALSE()</f>
        <v>0</v>
      </c>
      <c r="N238" s="58" t="s">
        <v>432</v>
      </c>
      <c r="O238" s="58" t="n">
        <v>31268274</v>
      </c>
      <c r="P238" s="58" t="n">
        <v>0.996152</v>
      </c>
      <c r="Q238" s="58" t="n">
        <v>0.0212344</v>
      </c>
      <c r="R238" s="58" t="s">
        <v>37</v>
      </c>
      <c r="S238" s="58" t="b">
        <f aca="false">TRUE()</f>
        <v>1</v>
      </c>
      <c r="T238" s="58" t="s">
        <v>123</v>
      </c>
      <c r="U238" s="58" t="s">
        <v>124</v>
      </c>
      <c r="V238" s="58" t="n">
        <v>500348</v>
      </c>
      <c r="W238" s="58" t="n">
        <v>32862</v>
      </c>
      <c r="X238" s="58" t="n">
        <v>0.00795905</v>
      </c>
      <c r="Y238" s="58" t="n">
        <v>7.67891747023146E-081</v>
      </c>
      <c r="Z238" s="58" t="s">
        <v>433</v>
      </c>
      <c r="AA238" s="58" t="s">
        <v>28</v>
      </c>
      <c r="AB238" s="58" t="b">
        <f aca="false">TRUE()</f>
        <v>1</v>
      </c>
      <c r="AC238" s="58" t="s">
        <v>123</v>
      </c>
      <c r="AD238" s="58" t="s">
        <v>434</v>
      </c>
      <c r="AE238" s="58" t="s">
        <v>124</v>
      </c>
      <c r="AF238" s="58" t="n">
        <v>2</v>
      </c>
      <c r="AG238" s="58" t="n">
        <v>1</v>
      </c>
      <c r="AH238" s="58" t="b">
        <f aca="false">TRUE()</f>
        <v>1</v>
      </c>
      <c r="AI238" s="58" t="n">
        <v>0.01091336</v>
      </c>
      <c r="AJ238" s="58" t="n">
        <v>362.56981</v>
      </c>
      <c r="AK238" s="58" t="n">
        <v>138.125044</v>
      </c>
      <c r="AL238" s="58" t="s">
        <v>126</v>
      </c>
      <c r="AM238" s="58" t="s">
        <v>126</v>
      </c>
      <c r="AN238" s="58" t="n">
        <v>0.01091402</v>
      </c>
      <c r="AO238" s="58" t="n">
        <v>32862</v>
      </c>
      <c r="AP238" s="58" t="n">
        <v>4.64818517871783E-011</v>
      </c>
      <c r="AQ238" s="58" t="n">
        <v>500348</v>
      </c>
      <c r="AR238" s="58" t="b">
        <f aca="false">TRUE()</f>
        <v>1</v>
      </c>
      <c r="AS238" s="58" t="n">
        <v>1.08117317759024E-075</v>
      </c>
      <c r="AT238" s="58"/>
    </row>
    <row r="239" customFormat="false" ht="15.5" hidden="false" customHeight="false" outlineLevel="0" collapsed="false">
      <c r="B239" s="45" t="s">
        <v>472</v>
      </c>
      <c r="C239" s="45" t="s">
        <v>129</v>
      </c>
      <c r="D239" s="45" t="s">
        <v>130</v>
      </c>
      <c r="E239" s="45" t="s">
        <v>129</v>
      </c>
      <c r="F239" s="45" t="s">
        <v>130</v>
      </c>
      <c r="G239" s="45" t="n">
        <v>0.127127</v>
      </c>
      <c r="H239" s="45" t="n">
        <v>-0.0171481</v>
      </c>
      <c r="I239" s="45" t="n">
        <v>0.378658</v>
      </c>
      <c r="J239" s="45" t="n">
        <v>0.296679</v>
      </c>
      <c r="K239" s="58" t="b">
        <f aca="false">FALSE()</f>
        <v>0</v>
      </c>
      <c r="L239" s="58" t="b">
        <f aca="false">FALSE()</f>
        <v>0</v>
      </c>
      <c r="M239" s="58" t="b">
        <f aca="false">FALSE()</f>
        <v>0</v>
      </c>
      <c r="N239" s="58" t="s">
        <v>432</v>
      </c>
      <c r="O239" s="58" t="n">
        <v>31358446</v>
      </c>
      <c r="P239" s="58" t="n">
        <v>0.457076</v>
      </c>
      <c r="Q239" s="58" t="n">
        <v>0.0230587</v>
      </c>
      <c r="R239" s="58" t="s">
        <v>37</v>
      </c>
      <c r="S239" s="58" t="b">
        <f aca="false">TRUE()</f>
        <v>1</v>
      </c>
      <c r="T239" s="58" t="s">
        <v>123</v>
      </c>
      <c r="U239" s="58" t="s">
        <v>124</v>
      </c>
      <c r="V239" s="58" t="n">
        <v>500348</v>
      </c>
      <c r="W239" s="58" t="n">
        <v>32862</v>
      </c>
      <c r="X239" s="58" t="n">
        <v>0.00801953</v>
      </c>
      <c r="Y239" s="58" t="n">
        <v>1.35831344658716E-056</v>
      </c>
      <c r="Z239" s="58" t="s">
        <v>433</v>
      </c>
      <c r="AA239" s="58" t="s">
        <v>28</v>
      </c>
      <c r="AB239" s="58" t="b">
        <f aca="false">TRUE()</f>
        <v>1</v>
      </c>
      <c r="AC239" s="58" t="s">
        <v>123</v>
      </c>
      <c r="AD239" s="58" t="s">
        <v>434</v>
      </c>
      <c r="AE239" s="58" t="s">
        <v>124</v>
      </c>
      <c r="AF239" s="58" t="n">
        <v>2</v>
      </c>
      <c r="AG239" s="58" t="n">
        <v>1</v>
      </c>
      <c r="AH239" s="58" t="b">
        <f aca="false">TRUE()</f>
        <v>1</v>
      </c>
      <c r="AI239" s="58" t="n">
        <v>0.00758884</v>
      </c>
      <c r="AJ239" s="58" t="n">
        <v>251.276186</v>
      </c>
      <c r="AK239" s="58" t="n">
        <v>138.125044</v>
      </c>
      <c r="AL239" s="58" t="s">
        <v>126</v>
      </c>
      <c r="AM239" s="58" t="s">
        <v>126</v>
      </c>
      <c r="AN239" s="58" t="n">
        <v>0.0075893</v>
      </c>
      <c r="AO239" s="58" t="n">
        <v>32862</v>
      </c>
      <c r="AP239" s="58" t="n">
        <v>1.10532874554449E-006</v>
      </c>
      <c r="AQ239" s="58" t="n">
        <v>500348</v>
      </c>
      <c r="AR239" s="58" t="b">
        <f aca="false">TRUE()</f>
        <v>1</v>
      </c>
      <c r="AS239" s="58" t="n">
        <v>7.39342814464176E-052</v>
      </c>
      <c r="AT239" s="58"/>
    </row>
    <row r="240" customFormat="false" ht="15.5" hidden="false" customHeight="false" outlineLevel="0" collapsed="false">
      <c r="B240" s="45" t="s">
        <v>473</v>
      </c>
      <c r="C240" s="45" t="s">
        <v>120</v>
      </c>
      <c r="D240" s="45" t="s">
        <v>129</v>
      </c>
      <c r="E240" s="45" t="s">
        <v>120</v>
      </c>
      <c r="F240" s="45" t="s">
        <v>129</v>
      </c>
      <c r="G240" s="45" t="n">
        <v>0.101234</v>
      </c>
      <c r="H240" s="45" t="n">
        <v>-0.0096143</v>
      </c>
      <c r="I240" s="45" t="n">
        <v>0.134776</v>
      </c>
      <c r="J240" s="45" t="n">
        <v>0.206438</v>
      </c>
      <c r="K240" s="58" t="b">
        <f aca="false">FALSE()</f>
        <v>0</v>
      </c>
      <c r="L240" s="58" t="b">
        <f aca="false">FALSE()</f>
        <v>0</v>
      </c>
      <c r="M240" s="58" t="b">
        <f aca="false">FALSE()</f>
        <v>0</v>
      </c>
      <c r="N240" s="58" t="s">
        <v>432</v>
      </c>
      <c r="O240" s="58" t="n">
        <v>31011057</v>
      </c>
      <c r="P240" s="58" t="n">
        <v>0.710945</v>
      </c>
      <c r="Q240" s="58" t="n">
        <v>0.0259433</v>
      </c>
      <c r="R240" s="58" t="s">
        <v>37</v>
      </c>
      <c r="S240" s="58" t="b">
        <f aca="false">TRUE()</f>
        <v>1</v>
      </c>
      <c r="T240" s="58" t="s">
        <v>123</v>
      </c>
      <c r="U240" s="58" t="s">
        <v>124</v>
      </c>
      <c r="V240" s="58" t="n">
        <v>500348</v>
      </c>
      <c r="W240" s="58" t="n">
        <v>32862</v>
      </c>
      <c r="X240" s="58" t="n">
        <v>0.0113339</v>
      </c>
      <c r="Y240" s="58" t="n">
        <v>4.18600747955102E-019</v>
      </c>
      <c r="Z240" s="58" t="s">
        <v>433</v>
      </c>
      <c r="AA240" s="58" t="s">
        <v>28</v>
      </c>
      <c r="AB240" s="58" t="b">
        <f aca="false">TRUE()</f>
        <v>1</v>
      </c>
      <c r="AC240" s="58" t="s">
        <v>123</v>
      </c>
      <c r="AD240" s="58" t="s">
        <v>434</v>
      </c>
      <c r="AE240" s="58" t="s">
        <v>124</v>
      </c>
      <c r="AF240" s="58" t="n">
        <v>2</v>
      </c>
      <c r="AG240" s="58" t="n">
        <v>1</v>
      </c>
      <c r="AH240" s="58" t="b">
        <f aca="false">TRUE()</f>
        <v>1</v>
      </c>
      <c r="AI240" s="58" t="n">
        <v>0.00242185</v>
      </c>
      <c r="AJ240" s="58" t="n">
        <v>79.7751463</v>
      </c>
      <c r="AK240" s="58" t="n">
        <v>138.125044</v>
      </c>
      <c r="AL240" s="58" t="s">
        <v>126</v>
      </c>
      <c r="AM240" s="58" t="s">
        <v>126</v>
      </c>
      <c r="AN240" s="58" t="n">
        <v>0.002422</v>
      </c>
      <c r="AO240" s="58" t="n">
        <v>32862</v>
      </c>
      <c r="AP240" s="58" t="n">
        <v>2.74481163087822E-007</v>
      </c>
      <c r="AQ240" s="58" t="n">
        <v>500348</v>
      </c>
      <c r="AR240" s="58" t="b">
        <f aca="false">TRUE()</f>
        <v>1</v>
      </c>
      <c r="AS240" s="58" t="n">
        <v>1.16099025829091E-017</v>
      </c>
      <c r="AT240" s="58"/>
    </row>
    <row r="241" customFormat="false" ht="15.5" hidden="false" customHeight="false" outlineLevel="0" collapsed="false">
      <c r="B241" s="45" t="s">
        <v>474</v>
      </c>
      <c r="C241" s="45" t="s">
        <v>120</v>
      </c>
      <c r="D241" s="45" t="s">
        <v>121</v>
      </c>
      <c r="E241" s="45" t="s">
        <v>120</v>
      </c>
      <c r="F241" s="45" t="s">
        <v>121</v>
      </c>
      <c r="G241" s="45" t="n">
        <v>0.236313</v>
      </c>
      <c r="H241" s="45" t="n">
        <v>-0.0827089</v>
      </c>
      <c r="I241" s="45" t="n">
        <v>0.0544012</v>
      </c>
      <c r="J241" s="45" t="n">
        <v>0.0366272</v>
      </c>
      <c r="K241" s="58" t="b">
        <f aca="false">FALSE()</f>
        <v>0</v>
      </c>
      <c r="L241" s="58" t="b">
        <f aca="false">FALSE()</f>
        <v>0</v>
      </c>
      <c r="M241" s="58" t="b">
        <f aca="false">FALSE()</f>
        <v>0</v>
      </c>
      <c r="N241" s="58" t="s">
        <v>432</v>
      </c>
      <c r="O241" s="58" t="n">
        <v>31025467</v>
      </c>
      <c r="P241" s="58" t="n">
        <v>0.144997</v>
      </c>
      <c r="Q241" s="58" t="n">
        <v>0.0567497</v>
      </c>
      <c r="R241" s="58" t="s">
        <v>37</v>
      </c>
      <c r="S241" s="58" t="b">
        <f aca="false">TRUE()</f>
        <v>1</v>
      </c>
      <c r="T241" s="58" t="s">
        <v>123</v>
      </c>
      <c r="U241" s="58" t="s">
        <v>124</v>
      </c>
      <c r="V241" s="58" t="n">
        <v>500348</v>
      </c>
      <c r="W241" s="58" t="n">
        <v>32862</v>
      </c>
      <c r="X241" s="58" t="n">
        <v>0.0172517</v>
      </c>
      <c r="Y241" s="58" t="n">
        <v>1.04423921854317E-042</v>
      </c>
      <c r="Z241" s="58" t="s">
        <v>433</v>
      </c>
      <c r="AA241" s="58" t="s">
        <v>28</v>
      </c>
      <c r="AB241" s="58" t="b">
        <f aca="false">TRUE()</f>
        <v>1</v>
      </c>
      <c r="AC241" s="58" t="s">
        <v>123</v>
      </c>
      <c r="AD241" s="58" t="s">
        <v>434</v>
      </c>
      <c r="AE241" s="58" t="s">
        <v>124</v>
      </c>
      <c r="AF241" s="58" t="n">
        <v>2</v>
      </c>
      <c r="AG241" s="58" t="n">
        <v>1</v>
      </c>
      <c r="AH241" s="58" t="b">
        <f aca="false">TRUE()</f>
        <v>1</v>
      </c>
      <c r="AI241" s="58" t="n">
        <v>0.00567734</v>
      </c>
      <c r="AJ241" s="58" t="n">
        <v>187.622535</v>
      </c>
      <c r="AK241" s="58" t="n">
        <v>138.125044</v>
      </c>
      <c r="AL241" s="58" t="s">
        <v>126</v>
      </c>
      <c r="AM241" s="58" t="s">
        <v>126</v>
      </c>
      <c r="AN241" s="58" t="n">
        <v>0.00567768</v>
      </c>
      <c r="AO241" s="58" t="n">
        <v>32862</v>
      </c>
      <c r="AP241" s="58" t="n">
        <v>4.24526762641355E-006</v>
      </c>
      <c r="AQ241" s="58" t="n">
        <v>500348</v>
      </c>
      <c r="AR241" s="58" t="b">
        <f aca="false">TRUE()</f>
        <v>1</v>
      </c>
      <c r="AS241" s="58" t="n">
        <v>4.82924657258945E-038</v>
      </c>
      <c r="AT241" s="58"/>
    </row>
    <row r="242" customFormat="false" ht="15.5" hidden="false" customHeight="false" outlineLevel="0" collapsed="false">
      <c r="B242" s="45" t="s">
        <v>475</v>
      </c>
      <c r="C242" s="45" t="s">
        <v>130</v>
      </c>
      <c r="D242" s="45" t="s">
        <v>129</v>
      </c>
      <c r="E242" s="45" t="s">
        <v>130</v>
      </c>
      <c r="F242" s="45" t="s">
        <v>129</v>
      </c>
      <c r="G242" s="45" t="n">
        <v>0.146916</v>
      </c>
      <c r="H242" s="45" t="n">
        <v>-0.0529999</v>
      </c>
      <c r="I242" s="45" t="n">
        <v>0.149345</v>
      </c>
      <c r="J242" s="45" t="n">
        <v>0.120327</v>
      </c>
      <c r="K242" s="58" t="b">
        <f aca="false">FALSE()</f>
        <v>0</v>
      </c>
      <c r="L242" s="58" t="b">
        <f aca="false">FALSE()</f>
        <v>0</v>
      </c>
      <c r="M242" s="58" t="b">
        <f aca="false">FALSE()</f>
        <v>0</v>
      </c>
      <c r="N242" s="58" t="s">
        <v>432</v>
      </c>
      <c r="O242" s="58" t="n">
        <v>31220877</v>
      </c>
      <c r="P242" s="58" t="n">
        <v>0.101484</v>
      </c>
      <c r="Q242" s="58" t="n">
        <v>0.0323623</v>
      </c>
      <c r="R242" s="58" t="s">
        <v>37</v>
      </c>
      <c r="S242" s="58" t="b">
        <f aca="false">TRUE()</f>
        <v>1</v>
      </c>
      <c r="T242" s="58" t="s">
        <v>123</v>
      </c>
      <c r="U242" s="58" t="s">
        <v>124</v>
      </c>
      <c r="V242" s="58" t="n">
        <v>500348</v>
      </c>
      <c r="W242" s="58" t="n">
        <v>32862</v>
      </c>
      <c r="X242" s="58" t="n">
        <v>0.0108366</v>
      </c>
      <c r="Y242" s="58" t="n">
        <v>7.16638275455864E-042</v>
      </c>
      <c r="Z242" s="58" t="s">
        <v>433</v>
      </c>
      <c r="AA242" s="58" t="s">
        <v>28</v>
      </c>
      <c r="AB242" s="58" t="b">
        <f aca="false">TRUE()</f>
        <v>1</v>
      </c>
      <c r="AC242" s="58" t="s">
        <v>123</v>
      </c>
      <c r="AD242" s="58" t="s">
        <v>434</v>
      </c>
      <c r="AE242" s="58" t="s">
        <v>124</v>
      </c>
      <c r="AF242" s="58" t="n">
        <v>2</v>
      </c>
      <c r="AG242" s="58" t="n">
        <v>1</v>
      </c>
      <c r="AH242" s="58" t="b">
        <f aca="false">TRUE()</f>
        <v>1</v>
      </c>
      <c r="AI242" s="58" t="n">
        <v>0.00556206</v>
      </c>
      <c r="AJ242" s="58" t="n">
        <v>183.791606</v>
      </c>
      <c r="AK242" s="58" t="n">
        <v>138.125044</v>
      </c>
      <c r="AL242" s="58" t="s">
        <v>126</v>
      </c>
      <c r="AM242" s="58" t="s">
        <v>126</v>
      </c>
      <c r="AN242" s="58" t="n">
        <v>0.0055624</v>
      </c>
      <c r="AO242" s="58" t="n">
        <v>32862</v>
      </c>
      <c r="AP242" s="58" t="n">
        <v>5.36041706576853E-006</v>
      </c>
      <c r="AQ242" s="58" t="n">
        <v>500348</v>
      </c>
      <c r="AR242" s="58" t="b">
        <f aca="false">TRUE()</f>
        <v>1</v>
      </c>
      <c r="AS242" s="58" t="n">
        <v>4.9412617784591E-037</v>
      </c>
      <c r="AT242" s="58"/>
    </row>
    <row r="243" customFormat="false" ht="15.5" hidden="false" customHeight="false" outlineLevel="0" collapsed="false">
      <c r="B243" s="45" t="s">
        <v>476</v>
      </c>
      <c r="C243" s="45" t="s">
        <v>121</v>
      </c>
      <c r="D243" s="45" t="s">
        <v>120</v>
      </c>
      <c r="E243" s="45" t="s">
        <v>121</v>
      </c>
      <c r="F243" s="45" t="s">
        <v>120</v>
      </c>
      <c r="G243" s="45" t="n">
        <v>0.0485211</v>
      </c>
      <c r="H243" s="45" t="n">
        <v>-0.0307269</v>
      </c>
      <c r="I243" s="45" t="n">
        <v>0.29986</v>
      </c>
      <c r="J243" s="45" t="n">
        <v>0.378335</v>
      </c>
      <c r="K243" s="58" t="b">
        <f aca="false">FALSE()</f>
        <v>0</v>
      </c>
      <c r="L243" s="58" t="b">
        <f aca="false">FALSE()</f>
        <v>0</v>
      </c>
      <c r="M243" s="58" t="b">
        <f aca="false">FALSE()</f>
        <v>0</v>
      </c>
      <c r="N243" s="58" t="s">
        <v>432</v>
      </c>
      <c r="O243" s="58" t="n">
        <v>32617291</v>
      </c>
      <c r="P243" s="58" t="n">
        <v>0.156808</v>
      </c>
      <c r="Q243" s="58" t="n">
        <v>0.0217014</v>
      </c>
      <c r="R243" s="58" t="s">
        <v>37</v>
      </c>
      <c r="S243" s="58" t="b">
        <f aca="false">TRUE()</f>
        <v>1</v>
      </c>
      <c r="T243" s="58" t="s">
        <v>123</v>
      </c>
      <c r="U243" s="58" t="s">
        <v>124</v>
      </c>
      <c r="V243" s="58" t="n">
        <v>500348</v>
      </c>
      <c r="W243" s="58" t="n">
        <v>32862</v>
      </c>
      <c r="X243" s="58" t="n">
        <v>0.00871078</v>
      </c>
      <c r="Y243" s="58" t="n">
        <v>2.5438997931298E-008</v>
      </c>
      <c r="Z243" s="58" t="s">
        <v>433</v>
      </c>
      <c r="AA243" s="58" t="s">
        <v>28</v>
      </c>
      <c r="AB243" s="58" t="b">
        <f aca="false">TRUE()</f>
        <v>1</v>
      </c>
      <c r="AC243" s="58" t="s">
        <v>123</v>
      </c>
      <c r="AD243" s="58" t="s">
        <v>434</v>
      </c>
      <c r="AE243" s="58" t="s">
        <v>124</v>
      </c>
      <c r="AF243" s="58" t="n">
        <v>2</v>
      </c>
      <c r="AG243" s="58" t="n">
        <v>1</v>
      </c>
      <c r="AH243" s="58" t="b">
        <f aca="false">TRUE()</f>
        <v>1</v>
      </c>
      <c r="AI243" s="58" t="n">
        <v>0.00094329</v>
      </c>
      <c r="AJ243" s="58" t="n">
        <v>31.0256403</v>
      </c>
      <c r="AK243" s="58" t="n">
        <v>138.125044</v>
      </c>
      <c r="AL243" s="58" t="s">
        <v>126</v>
      </c>
      <c r="AM243" s="58" t="s">
        <v>126</v>
      </c>
      <c r="AN243" s="58" t="n">
        <v>0.00094334</v>
      </c>
      <c r="AO243" s="58" t="n">
        <v>32862</v>
      </c>
      <c r="AP243" s="58" t="n">
        <v>4.00672760206066E-006</v>
      </c>
      <c r="AQ243" s="58" t="n">
        <v>500348</v>
      </c>
      <c r="AR243" s="58" t="b">
        <f aca="false">TRUE()</f>
        <v>1</v>
      </c>
      <c r="AS243" s="58" t="n">
        <v>4.57204230119799E-007</v>
      </c>
      <c r="AT243" s="58"/>
    </row>
    <row r="244" customFormat="false" ht="15.5" hidden="false" customHeight="false" outlineLevel="0" collapsed="false">
      <c r="B244" s="45" t="s">
        <v>477</v>
      </c>
      <c r="C244" s="45" t="s">
        <v>130</v>
      </c>
      <c r="D244" s="45" t="s">
        <v>120</v>
      </c>
      <c r="E244" s="45" t="s">
        <v>130</v>
      </c>
      <c r="F244" s="45" t="s">
        <v>120</v>
      </c>
      <c r="G244" s="45" t="n">
        <v>-0.0943005</v>
      </c>
      <c r="H244" s="45" t="n">
        <v>0.0161324</v>
      </c>
      <c r="I244" s="45" t="n">
        <v>0.065912</v>
      </c>
      <c r="J244" s="45" t="n">
        <v>0.0261956</v>
      </c>
      <c r="K244" s="58" t="b">
        <f aca="false">FALSE()</f>
        <v>0</v>
      </c>
      <c r="L244" s="58" t="b">
        <f aca="false">TRUE()</f>
        <v>1</v>
      </c>
      <c r="M244" s="58" t="b">
        <f aca="false">FALSE()</f>
        <v>0</v>
      </c>
      <c r="N244" s="58" t="s">
        <v>432</v>
      </c>
      <c r="O244" s="58" t="n">
        <v>29599844</v>
      </c>
      <c r="P244" s="58" t="n">
        <v>0.807475</v>
      </c>
      <c r="Q244" s="58" t="n">
        <v>0.066202</v>
      </c>
      <c r="R244" s="58" t="s">
        <v>37</v>
      </c>
      <c r="S244" s="58" t="b">
        <f aca="false">TRUE()</f>
        <v>1</v>
      </c>
      <c r="T244" s="58" t="s">
        <v>123</v>
      </c>
      <c r="U244" s="58" t="s">
        <v>124</v>
      </c>
      <c r="V244" s="58" t="n">
        <v>500348</v>
      </c>
      <c r="W244" s="58" t="n">
        <v>32862</v>
      </c>
      <c r="X244" s="58" t="n">
        <v>0.0155768</v>
      </c>
      <c r="Y244" s="58" t="n">
        <v>1.41374147791994E-009</v>
      </c>
      <c r="Z244" s="58" t="s">
        <v>433</v>
      </c>
      <c r="AA244" s="58" t="s">
        <v>28</v>
      </c>
      <c r="AB244" s="58" t="b">
        <f aca="false">TRUE()</f>
        <v>1</v>
      </c>
      <c r="AC244" s="58" t="s">
        <v>123</v>
      </c>
      <c r="AD244" s="58" t="s">
        <v>434</v>
      </c>
      <c r="AE244" s="58" t="s">
        <v>124</v>
      </c>
      <c r="AF244" s="58" t="n">
        <v>2</v>
      </c>
      <c r="AG244" s="58" t="n">
        <v>1</v>
      </c>
      <c r="AH244" s="58" t="b">
        <f aca="false">TRUE()</f>
        <v>1</v>
      </c>
      <c r="AI244" s="58" t="n">
        <v>0.00111402</v>
      </c>
      <c r="AJ244" s="58" t="n">
        <v>36.6475606</v>
      </c>
      <c r="AK244" s="58" t="n">
        <v>138.125044</v>
      </c>
      <c r="AL244" s="58" t="s">
        <v>126</v>
      </c>
      <c r="AM244" s="58" t="s">
        <v>126</v>
      </c>
      <c r="AN244" s="58" t="n">
        <v>0.00111409</v>
      </c>
      <c r="AO244" s="58" t="n">
        <v>32862</v>
      </c>
      <c r="AP244" s="58" t="n">
        <v>1.18682110280627E-007</v>
      </c>
      <c r="AQ244" s="58" t="n">
        <v>500348</v>
      </c>
      <c r="AR244" s="58" t="b">
        <f aca="false">TRUE()</f>
        <v>1</v>
      </c>
      <c r="AS244" s="58" t="n">
        <v>6.52433459653525E-009</v>
      </c>
      <c r="AT244" s="58"/>
    </row>
    <row r="245" customFormat="false" ht="15.5" hidden="false" customHeight="false" outlineLevel="0" collapsed="false">
      <c r="B245" s="45" t="s">
        <v>478</v>
      </c>
      <c r="C245" s="45" t="s">
        <v>129</v>
      </c>
      <c r="D245" s="45" t="s">
        <v>120</v>
      </c>
      <c r="E245" s="45" t="s">
        <v>129</v>
      </c>
      <c r="F245" s="45" t="s">
        <v>120</v>
      </c>
      <c r="G245" s="45" t="n">
        <v>-0.0927529</v>
      </c>
      <c r="H245" s="45" t="n">
        <v>-0.0058594</v>
      </c>
      <c r="I245" s="45" t="n">
        <v>0.245725</v>
      </c>
      <c r="J245" s="45" t="n">
        <v>0.175089</v>
      </c>
      <c r="K245" s="58" t="b">
        <f aca="false">FALSE()</f>
        <v>0</v>
      </c>
      <c r="L245" s="58" t="b">
        <f aca="false">FALSE()</f>
        <v>0</v>
      </c>
      <c r="M245" s="58" t="b">
        <f aca="false">FALSE()</f>
        <v>0</v>
      </c>
      <c r="N245" s="58" t="s">
        <v>432</v>
      </c>
      <c r="O245" s="58" t="n">
        <v>30760583</v>
      </c>
      <c r="P245" s="58" t="n">
        <v>0.832529</v>
      </c>
      <c r="Q245" s="58" t="n">
        <v>0.0277093</v>
      </c>
      <c r="R245" s="58" t="s">
        <v>37</v>
      </c>
      <c r="S245" s="58" t="b">
        <f aca="false">TRUE()</f>
        <v>1</v>
      </c>
      <c r="T245" s="58" t="s">
        <v>123</v>
      </c>
      <c r="U245" s="58" t="s">
        <v>124</v>
      </c>
      <c r="V245" s="58" t="n">
        <v>500348</v>
      </c>
      <c r="W245" s="58" t="n">
        <v>32862</v>
      </c>
      <c r="X245" s="58" t="n">
        <v>0.00896106</v>
      </c>
      <c r="Y245" s="58" t="n">
        <v>4.15623408829861E-025</v>
      </c>
      <c r="Z245" s="58" t="s">
        <v>433</v>
      </c>
      <c r="AA245" s="58" t="s">
        <v>28</v>
      </c>
      <c r="AB245" s="58" t="b">
        <f aca="false">TRUE()</f>
        <v>1</v>
      </c>
      <c r="AC245" s="58" t="s">
        <v>123</v>
      </c>
      <c r="AD245" s="58" t="s">
        <v>434</v>
      </c>
      <c r="AE245" s="58" t="s">
        <v>124</v>
      </c>
      <c r="AF245" s="58" t="n">
        <v>2</v>
      </c>
      <c r="AG245" s="58" t="n">
        <v>1</v>
      </c>
      <c r="AH245" s="58" t="b">
        <f aca="false">TRUE()</f>
        <v>1</v>
      </c>
      <c r="AI245" s="58" t="n">
        <v>0.00324959</v>
      </c>
      <c r="AJ245" s="58" t="n">
        <v>107.129676</v>
      </c>
      <c r="AK245" s="58" t="n">
        <v>138.125044</v>
      </c>
      <c r="AL245" s="58" t="s">
        <v>126</v>
      </c>
      <c r="AM245" s="58" t="s">
        <v>126</v>
      </c>
      <c r="AN245" s="58" t="n">
        <v>0.00324979</v>
      </c>
      <c r="AO245" s="58" t="n">
        <v>32862</v>
      </c>
      <c r="AP245" s="58" t="n">
        <v>8.93676351958107E-008</v>
      </c>
      <c r="AQ245" s="58" t="n">
        <v>500348</v>
      </c>
      <c r="AR245" s="58" t="b">
        <f aca="false">TRUE()</f>
        <v>1</v>
      </c>
      <c r="AS245" s="58" t="n">
        <v>2.09216423468195E-023</v>
      </c>
      <c r="AT245" s="58"/>
    </row>
    <row r="246" customFormat="false" ht="15.5" hidden="false" customHeight="false" outlineLevel="0" collapsed="false">
      <c r="B246" s="45" t="s">
        <v>479</v>
      </c>
      <c r="C246" s="45" t="s">
        <v>130</v>
      </c>
      <c r="D246" s="45" t="s">
        <v>129</v>
      </c>
      <c r="E246" s="45" t="s">
        <v>130</v>
      </c>
      <c r="F246" s="45" t="s">
        <v>129</v>
      </c>
      <c r="G246" s="45" t="n">
        <v>0.105233</v>
      </c>
      <c r="H246" s="45" t="n">
        <v>-0.0002073</v>
      </c>
      <c r="I246" s="45" t="n">
        <v>0.726392</v>
      </c>
      <c r="J246" s="45" t="n">
        <v>0.691041</v>
      </c>
      <c r="K246" s="58" t="b">
        <f aca="false">FALSE()</f>
        <v>0</v>
      </c>
      <c r="L246" s="58" t="b">
        <f aca="false">FALSE()</f>
        <v>0</v>
      </c>
      <c r="M246" s="58" t="b">
        <f aca="false">FALSE()</f>
        <v>0</v>
      </c>
      <c r="N246" s="58" t="s">
        <v>432</v>
      </c>
      <c r="O246" s="58" t="n">
        <v>31145275</v>
      </c>
      <c r="P246" s="58" t="n">
        <v>0.992719</v>
      </c>
      <c r="Q246" s="58" t="n">
        <v>0.022713</v>
      </c>
      <c r="R246" s="58" t="s">
        <v>37</v>
      </c>
      <c r="S246" s="58" t="b">
        <f aca="false">TRUE()</f>
        <v>1</v>
      </c>
      <c r="T246" s="58" t="s">
        <v>123</v>
      </c>
      <c r="U246" s="58" t="s">
        <v>124</v>
      </c>
      <c r="V246" s="58" t="n">
        <v>500348</v>
      </c>
      <c r="W246" s="58" t="n">
        <v>32862</v>
      </c>
      <c r="X246" s="58" t="n">
        <v>0.00867782</v>
      </c>
      <c r="Y246" s="58" t="n">
        <v>7.63308326709184E-034</v>
      </c>
      <c r="Z246" s="58" t="s">
        <v>433</v>
      </c>
      <c r="AA246" s="58" t="s">
        <v>28</v>
      </c>
      <c r="AB246" s="58" t="b">
        <f aca="false">TRUE()</f>
        <v>1</v>
      </c>
      <c r="AC246" s="58" t="s">
        <v>123</v>
      </c>
      <c r="AD246" s="58" t="s">
        <v>434</v>
      </c>
      <c r="AE246" s="58" t="s">
        <v>124</v>
      </c>
      <c r="AF246" s="58" t="n">
        <v>2</v>
      </c>
      <c r="AG246" s="58" t="n">
        <v>1</v>
      </c>
      <c r="AH246" s="58" t="b">
        <f aca="false">TRUE()</f>
        <v>1</v>
      </c>
      <c r="AI246" s="58" t="n">
        <v>0.00445502</v>
      </c>
      <c r="AJ246" s="58" t="n">
        <v>147.047009</v>
      </c>
      <c r="AK246" s="58" t="n">
        <v>138.125044</v>
      </c>
      <c r="AL246" s="58" t="s">
        <v>126</v>
      </c>
      <c r="AM246" s="58" t="s">
        <v>126</v>
      </c>
      <c r="AN246" s="58" t="n">
        <v>0.00445529</v>
      </c>
      <c r="AO246" s="58" t="n">
        <v>32862</v>
      </c>
      <c r="AP246" s="58" t="n">
        <v>1.66420707026522E-010</v>
      </c>
      <c r="AQ246" s="58" t="n">
        <v>500348</v>
      </c>
      <c r="AR246" s="58" t="b">
        <f aca="false">TRUE()</f>
        <v>1</v>
      </c>
      <c r="AS246" s="58" t="n">
        <v>8.34561534456802E-032</v>
      </c>
      <c r="AT246" s="58"/>
    </row>
    <row r="247" customFormat="false" ht="15.5" hidden="false" customHeight="false" outlineLevel="0" collapsed="false">
      <c r="B247" s="45" t="s">
        <v>480</v>
      </c>
      <c r="C247" s="45" t="s">
        <v>130</v>
      </c>
      <c r="D247" s="45" t="s">
        <v>129</v>
      </c>
      <c r="E247" s="45" t="s">
        <v>130</v>
      </c>
      <c r="F247" s="45" t="s">
        <v>129</v>
      </c>
      <c r="G247" s="45" t="n">
        <v>0.0511227</v>
      </c>
      <c r="H247" s="45" t="n">
        <v>0.0281656</v>
      </c>
      <c r="I247" s="45" t="n">
        <v>0.559485</v>
      </c>
      <c r="J247" s="45" t="n">
        <v>0.529392</v>
      </c>
      <c r="K247" s="58" t="b">
        <f aca="false">FALSE()</f>
        <v>0</v>
      </c>
      <c r="L247" s="58" t="b">
        <f aca="false">FALSE()</f>
        <v>0</v>
      </c>
      <c r="M247" s="58" t="b">
        <f aca="false">FALSE()</f>
        <v>0</v>
      </c>
      <c r="N247" s="58" t="s">
        <v>432</v>
      </c>
      <c r="O247" s="58" t="n">
        <v>32715335</v>
      </c>
      <c r="P247" s="58" t="n">
        <v>0.183236</v>
      </c>
      <c r="Q247" s="58" t="n">
        <v>0.0211635</v>
      </c>
      <c r="R247" s="58" t="s">
        <v>37</v>
      </c>
      <c r="S247" s="58" t="b">
        <f aca="false">TRUE()</f>
        <v>1</v>
      </c>
      <c r="T247" s="58" t="s">
        <v>123</v>
      </c>
      <c r="U247" s="58" t="s">
        <v>124</v>
      </c>
      <c r="V247" s="58" t="n">
        <v>500348</v>
      </c>
      <c r="W247" s="58" t="n">
        <v>32862</v>
      </c>
      <c r="X247" s="58" t="n">
        <v>0.00807051</v>
      </c>
      <c r="Y247" s="58" t="n">
        <v>2.38100331466792E-010</v>
      </c>
      <c r="Z247" s="58" t="s">
        <v>433</v>
      </c>
      <c r="AA247" s="58" t="s">
        <v>28</v>
      </c>
      <c r="AB247" s="58" t="b">
        <f aca="false">TRUE()</f>
        <v>1</v>
      </c>
      <c r="AC247" s="58" t="s">
        <v>123</v>
      </c>
      <c r="AD247" s="58" t="s">
        <v>434</v>
      </c>
      <c r="AE247" s="58" t="s">
        <v>124</v>
      </c>
      <c r="AF247" s="58" t="n">
        <v>2</v>
      </c>
      <c r="AG247" s="58" t="n">
        <v>1</v>
      </c>
      <c r="AH247" s="58" t="b">
        <f aca="false">TRUE()</f>
        <v>1</v>
      </c>
      <c r="AI247" s="58" t="n">
        <v>0.00121956</v>
      </c>
      <c r="AJ247" s="58" t="n">
        <v>40.1235336</v>
      </c>
      <c r="AK247" s="58" t="n">
        <v>138.125044</v>
      </c>
      <c r="AL247" s="58" t="s">
        <v>126</v>
      </c>
      <c r="AM247" s="58" t="s">
        <v>126</v>
      </c>
      <c r="AN247" s="58" t="n">
        <v>0.00121963</v>
      </c>
      <c r="AO247" s="58" t="n">
        <v>32862</v>
      </c>
      <c r="AP247" s="58" t="n">
        <v>3.53990054035927E-006</v>
      </c>
      <c r="AQ247" s="58" t="n">
        <v>500348</v>
      </c>
      <c r="AR247" s="58" t="b">
        <f aca="false">TRUE()</f>
        <v>1</v>
      </c>
      <c r="AS247" s="58" t="n">
        <v>6.45584212334327E-009</v>
      </c>
      <c r="AT247" s="58"/>
    </row>
    <row r="248" customFormat="false" ht="15.5" hidden="false" customHeight="false" outlineLevel="0" collapsed="false">
      <c r="B248" s="45" t="s">
        <v>481</v>
      </c>
      <c r="C248" s="45" t="s">
        <v>121</v>
      </c>
      <c r="D248" s="45" t="s">
        <v>120</v>
      </c>
      <c r="E248" s="45" t="s">
        <v>121</v>
      </c>
      <c r="F248" s="45" t="s">
        <v>120</v>
      </c>
      <c r="G248" s="45" t="n">
        <v>-0.0737772</v>
      </c>
      <c r="H248" s="45" t="n">
        <v>0.00867627</v>
      </c>
      <c r="I248" s="45" t="n">
        <v>0.883877</v>
      </c>
      <c r="J248" s="45" t="n">
        <v>0.942597</v>
      </c>
      <c r="K248" s="58" t="b">
        <f aca="false">FALSE()</f>
        <v>0</v>
      </c>
      <c r="L248" s="58" t="b">
        <f aca="false">FALSE()</f>
        <v>0</v>
      </c>
      <c r="M248" s="58" t="b">
        <f aca="false">FALSE()</f>
        <v>0</v>
      </c>
      <c r="N248" s="58" t="s">
        <v>432</v>
      </c>
      <c r="O248" s="58" t="n">
        <v>29396358</v>
      </c>
      <c r="P248" s="58" t="n">
        <v>0.848337</v>
      </c>
      <c r="Q248" s="58" t="n">
        <v>0.0453684</v>
      </c>
      <c r="R248" s="58" t="s">
        <v>37</v>
      </c>
      <c r="S248" s="58" t="b">
        <f aca="false">TRUE()</f>
        <v>1</v>
      </c>
      <c r="T248" s="58" t="s">
        <v>123</v>
      </c>
      <c r="U248" s="58" t="s">
        <v>124</v>
      </c>
      <c r="V248" s="58" t="n">
        <v>500348</v>
      </c>
      <c r="W248" s="58" t="n">
        <v>32862</v>
      </c>
      <c r="X248" s="58" t="n">
        <v>0.0121071</v>
      </c>
      <c r="Y248" s="58" t="n">
        <v>1.10324000101534E-009</v>
      </c>
      <c r="Z248" s="58" t="s">
        <v>433</v>
      </c>
      <c r="AA248" s="58" t="s">
        <v>28</v>
      </c>
      <c r="AB248" s="58" t="b">
        <f aca="false">TRUE()</f>
        <v>1</v>
      </c>
      <c r="AC248" s="58" t="s">
        <v>123</v>
      </c>
      <c r="AD248" s="58" t="s">
        <v>434</v>
      </c>
      <c r="AE248" s="58" t="s">
        <v>124</v>
      </c>
      <c r="AF248" s="58" t="n">
        <v>2</v>
      </c>
      <c r="AG248" s="58" t="n">
        <v>1</v>
      </c>
      <c r="AH248" s="58" t="b">
        <f aca="false">TRUE()</f>
        <v>1</v>
      </c>
      <c r="AI248" s="58" t="n">
        <v>0.0011287</v>
      </c>
      <c r="AJ248" s="58" t="n">
        <v>37.1310856</v>
      </c>
      <c r="AK248" s="58" t="n">
        <v>138.125044</v>
      </c>
      <c r="AL248" s="58" t="s">
        <v>126</v>
      </c>
      <c r="AM248" s="58" t="s">
        <v>126</v>
      </c>
      <c r="AN248" s="58" t="n">
        <v>0.00112877</v>
      </c>
      <c r="AO248" s="58" t="n">
        <v>32862</v>
      </c>
      <c r="AP248" s="58" t="n">
        <v>7.30951777314088E-008</v>
      </c>
      <c r="AQ248" s="58" t="n">
        <v>500348</v>
      </c>
      <c r="AR248" s="58" t="b">
        <f aca="false">TRUE()</f>
        <v>1</v>
      </c>
      <c r="AS248" s="58" t="n">
        <v>4.79056692582455E-009</v>
      </c>
      <c r="AT248" s="58"/>
    </row>
    <row r="249" customFormat="false" ht="15.5" hidden="false" customHeight="false" outlineLevel="0" collapsed="false">
      <c r="B249" s="45" t="s">
        <v>482</v>
      </c>
      <c r="C249" s="45" t="s">
        <v>129</v>
      </c>
      <c r="D249" s="45" t="s">
        <v>130</v>
      </c>
      <c r="E249" s="45" t="s">
        <v>129</v>
      </c>
      <c r="F249" s="45" t="s">
        <v>130</v>
      </c>
      <c r="G249" s="45" t="n">
        <v>0.0877773</v>
      </c>
      <c r="H249" s="45" t="n">
        <v>0.018215</v>
      </c>
      <c r="I249" s="45" t="n">
        <v>0.167424</v>
      </c>
      <c r="J249" s="45" t="n">
        <v>0.0537498</v>
      </c>
      <c r="K249" s="58" t="b">
        <f aca="false">FALSE()</f>
        <v>0</v>
      </c>
      <c r="L249" s="58" t="b">
        <f aca="false">FALSE()</f>
        <v>0</v>
      </c>
      <c r="M249" s="58" t="b">
        <f aca="false">FALSE()</f>
        <v>0</v>
      </c>
      <c r="N249" s="58" t="s">
        <v>432</v>
      </c>
      <c r="O249" s="58" t="n">
        <v>32717679</v>
      </c>
      <c r="P249" s="58" t="n">
        <v>0.698176</v>
      </c>
      <c r="Q249" s="58" t="n">
        <v>0.046972</v>
      </c>
      <c r="R249" s="58" t="s">
        <v>37</v>
      </c>
      <c r="S249" s="58" t="b">
        <f aca="false">TRUE()</f>
        <v>1</v>
      </c>
      <c r="T249" s="58" t="s">
        <v>123</v>
      </c>
      <c r="U249" s="58" t="s">
        <v>124</v>
      </c>
      <c r="V249" s="58" t="n">
        <v>500348</v>
      </c>
      <c r="W249" s="58" t="n">
        <v>32862</v>
      </c>
      <c r="X249" s="58" t="n">
        <v>0.0104093</v>
      </c>
      <c r="Y249" s="58" t="n">
        <v>3.38064836205982E-017</v>
      </c>
      <c r="Z249" s="58" t="s">
        <v>433</v>
      </c>
      <c r="AA249" s="58" t="s">
        <v>28</v>
      </c>
      <c r="AB249" s="58" t="b">
        <f aca="false">TRUE()</f>
        <v>1</v>
      </c>
      <c r="AC249" s="58" t="s">
        <v>123</v>
      </c>
      <c r="AD249" s="58" t="s">
        <v>434</v>
      </c>
      <c r="AE249" s="58" t="s">
        <v>124</v>
      </c>
      <c r="AF249" s="58" t="n">
        <v>2</v>
      </c>
      <c r="AG249" s="58" t="n">
        <v>1</v>
      </c>
      <c r="AH249" s="58" t="b">
        <f aca="false">TRUE()</f>
        <v>1</v>
      </c>
      <c r="AI249" s="58" t="n">
        <v>0.00215918</v>
      </c>
      <c r="AJ249" s="58" t="n">
        <v>71.1041507</v>
      </c>
      <c r="AK249" s="58" t="n">
        <v>138.125044</v>
      </c>
      <c r="AL249" s="58" t="s">
        <v>126</v>
      </c>
      <c r="AM249" s="58" t="s">
        <v>126</v>
      </c>
      <c r="AN249" s="58" t="n">
        <v>0.00215931</v>
      </c>
      <c r="AO249" s="58" t="n">
        <v>32862</v>
      </c>
      <c r="AP249" s="58" t="n">
        <v>3.00545122338111E-007</v>
      </c>
      <c r="AQ249" s="58" t="n">
        <v>500348</v>
      </c>
      <c r="AR249" s="58" t="b">
        <f aca="false">TRUE()</f>
        <v>1</v>
      </c>
      <c r="AS249" s="58" t="n">
        <v>7.0708918945433E-016</v>
      </c>
      <c r="AT249" s="58"/>
    </row>
    <row r="250" customFormat="false" ht="15.5" hidden="false" customHeight="false" outlineLevel="0" collapsed="false">
      <c r="B250" s="45" t="s">
        <v>483</v>
      </c>
      <c r="C250" s="45" t="s">
        <v>129</v>
      </c>
      <c r="D250" s="45" t="s">
        <v>130</v>
      </c>
      <c r="E250" s="45" t="s">
        <v>129</v>
      </c>
      <c r="F250" s="45" t="s">
        <v>130</v>
      </c>
      <c r="G250" s="45" t="n">
        <v>0.0560195</v>
      </c>
      <c r="H250" s="45" t="n">
        <v>-0.041846</v>
      </c>
      <c r="I250" s="45" t="n">
        <v>0.378209</v>
      </c>
      <c r="J250" s="45" t="n">
        <v>0.556883</v>
      </c>
      <c r="K250" s="58" t="b">
        <f aca="false">FALSE()</f>
        <v>0</v>
      </c>
      <c r="L250" s="58" t="b">
        <f aca="false">FALSE()</f>
        <v>0</v>
      </c>
      <c r="M250" s="58" t="b">
        <f aca="false">FALSE()</f>
        <v>0</v>
      </c>
      <c r="N250" s="58" t="s">
        <v>432</v>
      </c>
      <c r="O250" s="58" t="n">
        <v>32615286</v>
      </c>
      <c r="P250" s="58" t="n">
        <v>0.0483704</v>
      </c>
      <c r="Q250" s="58" t="n">
        <v>0.0211975</v>
      </c>
      <c r="R250" s="58" t="s">
        <v>37</v>
      </c>
      <c r="S250" s="58" t="b">
        <f aca="false">TRUE()</f>
        <v>1</v>
      </c>
      <c r="T250" s="58" t="s">
        <v>123</v>
      </c>
      <c r="U250" s="58" t="s">
        <v>124</v>
      </c>
      <c r="V250" s="58" t="n">
        <v>500348</v>
      </c>
      <c r="W250" s="58" t="n">
        <v>32862</v>
      </c>
      <c r="X250" s="58" t="n">
        <v>0.00832641</v>
      </c>
      <c r="Y250" s="58" t="n">
        <v>1.72107580775884E-011</v>
      </c>
      <c r="Z250" s="58" t="s">
        <v>433</v>
      </c>
      <c r="AA250" s="58" t="s">
        <v>28</v>
      </c>
      <c r="AB250" s="58" t="b">
        <f aca="false">TRUE()</f>
        <v>1</v>
      </c>
      <c r="AC250" s="58" t="s">
        <v>123</v>
      </c>
      <c r="AD250" s="58" t="s">
        <v>434</v>
      </c>
      <c r="AE250" s="58" t="s">
        <v>124</v>
      </c>
      <c r="AF250" s="58" t="n">
        <v>2</v>
      </c>
      <c r="AG250" s="58" t="n">
        <v>1</v>
      </c>
      <c r="AH250" s="58" t="b">
        <f aca="false">TRUE()</f>
        <v>1</v>
      </c>
      <c r="AI250" s="58" t="n">
        <v>0.00137553</v>
      </c>
      <c r="AJ250" s="58" t="n">
        <v>45.2622814</v>
      </c>
      <c r="AK250" s="58" t="n">
        <v>138.125044</v>
      </c>
      <c r="AL250" s="58" t="s">
        <v>126</v>
      </c>
      <c r="AM250" s="58" t="s">
        <v>126</v>
      </c>
      <c r="AN250" s="58" t="n">
        <v>0.00137562</v>
      </c>
      <c r="AO250" s="58" t="n">
        <v>32862</v>
      </c>
      <c r="AP250" s="58" t="n">
        <v>7.78869681641711E-006</v>
      </c>
      <c r="AQ250" s="58" t="n">
        <v>500348</v>
      </c>
      <c r="AR250" s="58" t="b">
        <f aca="false">TRUE()</f>
        <v>1</v>
      </c>
      <c r="AS250" s="58" t="n">
        <v>1.68407224783059E-009</v>
      </c>
      <c r="AT250" s="58"/>
    </row>
    <row r="251" customFormat="false" ht="15.5" hidden="false" customHeight="false" outlineLevel="0" collapsed="false">
      <c r="B251" s="45" t="s">
        <v>484</v>
      </c>
      <c r="C251" s="45" t="s">
        <v>130</v>
      </c>
      <c r="D251" s="45" t="s">
        <v>129</v>
      </c>
      <c r="E251" s="45" t="s">
        <v>130</v>
      </c>
      <c r="F251" s="45" t="s">
        <v>129</v>
      </c>
      <c r="G251" s="45" t="n">
        <v>-0.0922423</v>
      </c>
      <c r="H251" s="45" t="n">
        <v>-0.0173596</v>
      </c>
      <c r="I251" s="45" t="n">
        <v>0.636543</v>
      </c>
      <c r="J251" s="45" t="n">
        <v>0.730011</v>
      </c>
      <c r="K251" s="58" t="b">
        <f aca="false">FALSE()</f>
        <v>0</v>
      </c>
      <c r="L251" s="58" t="b">
        <f aca="false">FALSE()</f>
        <v>0</v>
      </c>
      <c r="M251" s="58" t="b">
        <f aca="false">FALSE()</f>
        <v>0</v>
      </c>
      <c r="N251" s="58" t="s">
        <v>432</v>
      </c>
      <c r="O251" s="58" t="n">
        <v>31260816</v>
      </c>
      <c r="P251" s="58" t="n">
        <v>0.466482</v>
      </c>
      <c r="Q251" s="58" t="n">
        <v>0.0238386</v>
      </c>
      <c r="R251" s="58" t="s">
        <v>37</v>
      </c>
      <c r="S251" s="58" t="b">
        <f aca="false">TRUE()</f>
        <v>1</v>
      </c>
      <c r="T251" s="58" t="s">
        <v>123</v>
      </c>
      <c r="U251" s="58" t="s">
        <v>124</v>
      </c>
      <c r="V251" s="58" t="n">
        <v>500348</v>
      </c>
      <c r="W251" s="58" t="n">
        <v>32862</v>
      </c>
      <c r="X251" s="58" t="n">
        <v>0.00804605</v>
      </c>
      <c r="Y251" s="58" t="n">
        <v>1.9934254564981E-030</v>
      </c>
      <c r="Z251" s="58" t="s">
        <v>433</v>
      </c>
      <c r="AA251" s="58" t="s">
        <v>28</v>
      </c>
      <c r="AB251" s="58" t="b">
        <f aca="false">TRUE()</f>
        <v>1</v>
      </c>
      <c r="AC251" s="58" t="s">
        <v>123</v>
      </c>
      <c r="AD251" s="58" t="s">
        <v>434</v>
      </c>
      <c r="AE251" s="58" t="s">
        <v>124</v>
      </c>
      <c r="AF251" s="58" t="n">
        <v>2</v>
      </c>
      <c r="AG251" s="58" t="n">
        <v>1</v>
      </c>
      <c r="AH251" s="58" t="b">
        <f aca="false">TRUE()</f>
        <v>1</v>
      </c>
      <c r="AI251" s="58" t="n">
        <v>0.00398352</v>
      </c>
      <c r="AJ251" s="58" t="n">
        <v>131.422087</v>
      </c>
      <c r="AK251" s="58" t="n">
        <v>138.125044</v>
      </c>
      <c r="AL251" s="58" t="s">
        <v>126</v>
      </c>
      <c r="AM251" s="58" t="s">
        <v>126</v>
      </c>
      <c r="AN251" s="58" t="n">
        <v>0.00398376</v>
      </c>
      <c r="AO251" s="58" t="n">
        <v>32862</v>
      </c>
      <c r="AP251" s="58" t="n">
        <v>1.05985643866235E-006</v>
      </c>
      <c r="AQ251" s="58" t="n">
        <v>500348</v>
      </c>
      <c r="AR251" s="58" t="b">
        <f aca="false">TRUE()</f>
        <v>1</v>
      </c>
      <c r="AS251" s="58" t="n">
        <v>9.5497774133369E-028</v>
      </c>
      <c r="AT251" s="58"/>
    </row>
    <row r="252" customFormat="false" ht="15.5" hidden="false" customHeight="false" outlineLevel="0" collapsed="false">
      <c r="B252" s="45" t="s">
        <v>485</v>
      </c>
      <c r="C252" s="45" t="s">
        <v>121</v>
      </c>
      <c r="D252" s="45" t="s">
        <v>120</v>
      </c>
      <c r="E252" s="45" t="s">
        <v>121</v>
      </c>
      <c r="F252" s="45" t="s">
        <v>120</v>
      </c>
      <c r="G252" s="45" t="n">
        <v>-0.13278</v>
      </c>
      <c r="H252" s="45" t="n">
        <v>-0.0051656</v>
      </c>
      <c r="I252" s="45" t="n">
        <v>0.318791</v>
      </c>
      <c r="J252" s="45" t="n">
        <v>0.257473</v>
      </c>
      <c r="K252" s="58" t="b">
        <f aca="false">FALSE()</f>
        <v>0</v>
      </c>
      <c r="L252" s="58" t="b">
        <f aca="false">FALSE()</f>
        <v>0</v>
      </c>
      <c r="M252" s="58" t="b">
        <f aca="false">FALSE()</f>
        <v>0</v>
      </c>
      <c r="N252" s="58" t="s">
        <v>432</v>
      </c>
      <c r="O252" s="58" t="n">
        <v>31233039</v>
      </c>
      <c r="P252" s="58" t="n">
        <v>0.830535</v>
      </c>
      <c r="Q252" s="58" t="n">
        <v>0.0241366</v>
      </c>
      <c r="R252" s="58" t="s">
        <v>37</v>
      </c>
      <c r="S252" s="58" t="b">
        <f aca="false">TRUE()</f>
        <v>1</v>
      </c>
      <c r="T252" s="58" t="s">
        <v>123</v>
      </c>
      <c r="U252" s="58" t="s">
        <v>124</v>
      </c>
      <c r="V252" s="58" t="n">
        <v>500348</v>
      </c>
      <c r="W252" s="58" t="n">
        <v>32862</v>
      </c>
      <c r="X252" s="58" t="n">
        <v>0.00836895</v>
      </c>
      <c r="Y252" s="58" t="n">
        <v>1.09294925908475E-056</v>
      </c>
      <c r="Z252" s="58" t="s">
        <v>433</v>
      </c>
      <c r="AA252" s="58" t="s">
        <v>28</v>
      </c>
      <c r="AB252" s="58" t="b">
        <f aca="false">TRUE()</f>
        <v>1</v>
      </c>
      <c r="AC252" s="58" t="s">
        <v>123</v>
      </c>
      <c r="AD252" s="58" t="s">
        <v>434</v>
      </c>
      <c r="AE252" s="58" t="s">
        <v>124</v>
      </c>
      <c r="AF252" s="58" t="n">
        <v>2</v>
      </c>
      <c r="AG252" s="58" t="n">
        <v>1</v>
      </c>
      <c r="AH252" s="58" t="b">
        <f aca="false">TRUE()</f>
        <v>1</v>
      </c>
      <c r="AI252" s="58" t="n">
        <v>0.00760178</v>
      </c>
      <c r="AJ252" s="58" t="n">
        <v>251.70796</v>
      </c>
      <c r="AK252" s="58" t="n">
        <v>138.125044</v>
      </c>
      <c r="AL252" s="58" t="s">
        <v>126</v>
      </c>
      <c r="AM252" s="58" t="s">
        <v>126</v>
      </c>
      <c r="AN252" s="58" t="n">
        <v>0.00760224</v>
      </c>
      <c r="AO252" s="58" t="n">
        <v>32862</v>
      </c>
      <c r="AP252" s="58" t="n">
        <v>9.15427453865908E-008</v>
      </c>
      <c r="AQ252" s="58" t="n">
        <v>500348</v>
      </c>
      <c r="AR252" s="58" t="b">
        <f aca="false">TRUE()</f>
        <v>1</v>
      </c>
      <c r="AS252" s="58" t="n">
        <v>8.10154372558067E-053</v>
      </c>
      <c r="AT252" s="58"/>
    </row>
    <row r="253" customFormat="false" ht="15.5" hidden="false" customHeight="false" outlineLevel="0" collapsed="false">
      <c r="B253" s="45" t="s">
        <v>486</v>
      </c>
      <c r="C253" s="45" t="s">
        <v>129</v>
      </c>
      <c r="D253" s="45" t="s">
        <v>121</v>
      </c>
      <c r="E253" s="45" t="s">
        <v>129</v>
      </c>
      <c r="F253" s="45" t="s">
        <v>121</v>
      </c>
      <c r="G253" s="45" t="n">
        <v>-0.0553069</v>
      </c>
      <c r="H253" s="45" t="n">
        <v>-0.0347678</v>
      </c>
      <c r="I253" s="45" t="n">
        <v>0.526916</v>
      </c>
      <c r="J253" s="45" t="n">
        <v>0.508478</v>
      </c>
      <c r="K253" s="58" t="b">
        <f aca="false">FALSE()</f>
        <v>0</v>
      </c>
      <c r="L253" s="58" t="b">
        <f aca="false">TRUE()</f>
        <v>1</v>
      </c>
      <c r="M253" s="58" t="b">
        <f aca="false">TRUE()</f>
        <v>1</v>
      </c>
      <c r="N253" s="58" t="s">
        <v>432</v>
      </c>
      <c r="O253" s="58" t="n">
        <v>30934118</v>
      </c>
      <c r="P253" s="58" t="n">
        <v>0.0977035</v>
      </c>
      <c r="Q253" s="58" t="n">
        <v>0.0209938</v>
      </c>
      <c r="R253" s="58" t="s">
        <v>37</v>
      </c>
      <c r="S253" s="58" t="b">
        <f aca="false">TRUE()</f>
        <v>1</v>
      </c>
      <c r="T253" s="58" t="s">
        <v>123</v>
      </c>
      <c r="U253" s="58" t="s">
        <v>124</v>
      </c>
      <c r="V253" s="58" t="n">
        <v>500348</v>
      </c>
      <c r="W253" s="58" t="n">
        <v>32862</v>
      </c>
      <c r="X253" s="58" t="n">
        <v>0.00779554</v>
      </c>
      <c r="Y253" s="58" t="n">
        <v>1.29658203538263E-012</v>
      </c>
      <c r="Z253" s="58" t="s">
        <v>433</v>
      </c>
      <c r="AA253" s="58" t="s">
        <v>28</v>
      </c>
      <c r="AB253" s="58" t="b">
        <f aca="false">TRUE()</f>
        <v>1</v>
      </c>
      <c r="AC253" s="58" t="s">
        <v>123</v>
      </c>
      <c r="AD253" s="58" t="s">
        <v>434</v>
      </c>
      <c r="AE253" s="58" t="s">
        <v>124</v>
      </c>
      <c r="AF253" s="58" t="n">
        <v>2</v>
      </c>
      <c r="AG253" s="58" t="n">
        <v>1</v>
      </c>
      <c r="AH253" s="58" t="b">
        <f aca="false">FALSE()</f>
        <v>0</v>
      </c>
      <c r="AI253" s="58" t="n">
        <v>0.00152935</v>
      </c>
      <c r="AJ253" s="58" t="n">
        <v>50.3314906</v>
      </c>
      <c r="AK253" s="58" t="n">
        <v>138.125044</v>
      </c>
      <c r="AL253" s="58" t="s">
        <v>126</v>
      </c>
      <c r="AM253" s="58" t="s">
        <v>126</v>
      </c>
      <c r="AN253" s="58" t="n">
        <v>0.00152945</v>
      </c>
      <c r="AO253" s="58" t="n">
        <v>32862</v>
      </c>
      <c r="AP253" s="58" t="n">
        <v>5.48150099940041E-006</v>
      </c>
      <c r="AQ253" s="58" t="n">
        <v>500348</v>
      </c>
      <c r="AR253" s="58" t="b">
        <f aca="false">TRUE()</f>
        <v>1</v>
      </c>
      <c r="AS253" s="58" t="n">
        <v>1.04961527517742E-010</v>
      </c>
      <c r="AT253" s="58"/>
    </row>
    <row r="254" customFormat="false" ht="15.5" hidden="false" customHeight="false" outlineLevel="0" collapsed="false">
      <c r="B254" s="45" t="s">
        <v>487</v>
      </c>
      <c r="C254" s="45" t="s">
        <v>120</v>
      </c>
      <c r="D254" s="45" t="s">
        <v>121</v>
      </c>
      <c r="E254" s="45" t="s">
        <v>120</v>
      </c>
      <c r="F254" s="45" t="s">
        <v>121</v>
      </c>
      <c r="G254" s="45" t="n">
        <v>0.150719</v>
      </c>
      <c r="H254" s="45" t="n">
        <v>-0.0656614</v>
      </c>
      <c r="I254" s="45" t="n">
        <v>0.753897</v>
      </c>
      <c r="J254" s="45" t="n">
        <v>0.812853</v>
      </c>
      <c r="K254" s="58" t="b">
        <f aca="false">FALSE()</f>
        <v>0</v>
      </c>
      <c r="L254" s="58" t="b">
        <f aca="false">FALSE()</f>
        <v>0</v>
      </c>
      <c r="M254" s="58" t="b">
        <f aca="false">FALSE()</f>
        <v>0</v>
      </c>
      <c r="N254" s="58" t="s">
        <v>432</v>
      </c>
      <c r="O254" s="58" t="n">
        <v>31513315</v>
      </c>
      <c r="P254" s="58" t="n">
        <v>0.0150155</v>
      </c>
      <c r="Q254" s="58" t="n">
        <v>0.0269989</v>
      </c>
      <c r="R254" s="58" t="s">
        <v>37</v>
      </c>
      <c r="S254" s="58" t="b">
        <f aca="false">TRUE()</f>
        <v>1</v>
      </c>
      <c r="T254" s="58" t="s">
        <v>123</v>
      </c>
      <c r="U254" s="58" t="s">
        <v>124</v>
      </c>
      <c r="V254" s="58" t="n">
        <v>500348</v>
      </c>
      <c r="W254" s="58" t="n">
        <v>32862</v>
      </c>
      <c r="X254" s="58" t="n">
        <v>0.00898706</v>
      </c>
      <c r="Y254" s="58" t="n">
        <v>3.99852669680734E-063</v>
      </c>
      <c r="Z254" s="58" t="s">
        <v>433</v>
      </c>
      <c r="AA254" s="58" t="s">
        <v>28</v>
      </c>
      <c r="AB254" s="58" t="b">
        <f aca="false">TRUE()</f>
        <v>1</v>
      </c>
      <c r="AC254" s="58" t="s">
        <v>123</v>
      </c>
      <c r="AD254" s="58" t="s">
        <v>434</v>
      </c>
      <c r="AE254" s="58" t="s">
        <v>124</v>
      </c>
      <c r="AF254" s="58" t="n">
        <v>2</v>
      </c>
      <c r="AG254" s="58" t="n">
        <v>1</v>
      </c>
      <c r="AH254" s="58" t="b">
        <f aca="false">TRUE()</f>
        <v>1</v>
      </c>
      <c r="AI254" s="58" t="n">
        <v>0.00848605</v>
      </c>
      <c r="AJ254" s="58" t="n">
        <v>281.238189</v>
      </c>
      <c r="AK254" s="58" t="n">
        <v>138.125044</v>
      </c>
      <c r="AL254" s="58" t="s">
        <v>126</v>
      </c>
      <c r="AM254" s="58" t="s">
        <v>126</v>
      </c>
      <c r="AN254" s="58" t="n">
        <v>0.00848656</v>
      </c>
      <c r="AO254" s="58" t="n">
        <v>32862</v>
      </c>
      <c r="AP254" s="58" t="n">
        <v>1.18209551610989E-005</v>
      </c>
      <c r="AQ254" s="58" t="n">
        <v>500348</v>
      </c>
      <c r="AR254" s="58" t="b">
        <f aca="false">TRUE()</f>
        <v>1</v>
      </c>
      <c r="AS254" s="58" t="n">
        <v>5.43553020661651E-055</v>
      </c>
      <c r="AT254" s="58"/>
    </row>
    <row r="255" customFormat="false" ht="15.5" hidden="false" customHeight="false" outlineLevel="0" collapsed="false">
      <c r="B255" s="45" t="s">
        <v>488</v>
      </c>
      <c r="C255" s="45" t="s">
        <v>120</v>
      </c>
      <c r="D255" s="45" t="s">
        <v>121</v>
      </c>
      <c r="E255" s="45" t="s">
        <v>120</v>
      </c>
      <c r="F255" s="45" t="s">
        <v>121</v>
      </c>
      <c r="G255" s="45" t="n">
        <v>0.116417</v>
      </c>
      <c r="H255" s="45" t="n">
        <v>-0.0306643</v>
      </c>
      <c r="I255" s="45" t="n">
        <v>0.229979</v>
      </c>
      <c r="J255" s="45" t="n">
        <v>0.263998</v>
      </c>
      <c r="K255" s="58" t="b">
        <f aca="false">FALSE()</f>
        <v>0</v>
      </c>
      <c r="L255" s="58" t="b">
        <f aca="false">FALSE()</f>
        <v>0</v>
      </c>
      <c r="M255" s="58" t="b">
        <f aca="false">FALSE()</f>
        <v>0</v>
      </c>
      <c r="N255" s="58" t="s">
        <v>432</v>
      </c>
      <c r="O255" s="58" t="n">
        <v>32225787</v>
      </c>
      <c r="P255" s="58" t="n">
        <v>0.198004</v>
      </c>
      <c r="Q255" s="58" t="n">
        <v>0.0238214</v>
      </c>
      <c r="R255" s="58" t="s">
        <v>37</v>
      </c>
      <c r="S255" s="58" t="b">
        <f aca="false">TRUE()</f>
        <v>1</v>
      </c>
      <c r="T255" s="58" t="s">
        <v>123</v>
      </c>
      <c r="U255" s="58" t="s">
        <v>124</v>
      </c>
      <c r="V255" s="58" t="n">
        <v>500348</v>
      </c>
      <c r="W255" s="58" t="n">
        <v>32862</v>
      </c>
      <c r="X255" s="58" t="n">
        <v>0.00919699</v>
      </c>
      <c r="Y255" s="58" t="n">
        <v>1.00878821494927E-036</v>
      </c>
      <c r="Z255" s="58" t="s">
        <v>433</v>
      </c>
      <c r="AA255" s="58" t="s">
        <v>28</v>
      </c>
      <c r="AB255" s="58" t="b">
        <f aca="false">TRUE()</f>
        <v>1</v>
      </c>
      <c r="AC255" s="58" t="s">
        <v>123</v>
      </c>
      <c r="AD255" s="58" t="s">
        <v>434</v>
      </c>
      <c r="AE255" s="58" t="s">
        <v>124</v>
      </c>
      <c r="AF255" s="58" t="n">
        <v>2</v>
      </c>
      <c r="AG255" s="58" t="n">
        <v>1</v>
      </c>
      <c r="AH255" s="58" t="b">
        <f aca="false">TRUE()</f>
        <v>1</v>
      </c>
      <c r="AI255" s="58" t="n">
        <v>0.00485216</v>
      </c>
      <c r="AJ255" s="58" t="n">
        <v>160.219343</v>
      </c>
      <c r="AK255" s="58" t="n">
        <v>138.125044</v>
      </c>
      <c r="AL255" s="58" t="s">
        <v>126</v>
      </c>
      <c r="AM255" s="58" t="s">
        <v>126</v>
      </c>
      <c r="AN255" s="58" t="n">
        <v>0.00485245</v>
      </c>
      <c r="AO255" s="58" t="n">
        <v>32862</v>
      </c>
      <c r="AP255" s="58" t="n">
        <v>3.31176625354068E-006</v>
      </c>
      <c r="AQ255" s="58" t="n">
        <v>500348</v>
      </c>
      <c r="AR255" s="58" t="b">
        <f aca="false">TRUE()</f>
        <v>1</v>
      </c>
      <c r="AS255" s="58" t="n">
        <v>8.03775171889536E-033</v>
      </c>
      <c r="AT255" s="58"/>
    </row>
    <row r="256" customFormat="false" ht="15.5" hidden="false" customHeight="false" outlineLevel="0" collapsed="false">
      <c r="B256" s="45" t="s">
        <v>489</v>
      </c>
      <c r="C256" s="45" t="s">
        <v>121</v>
      </c>
      <c r="D256" s="45" t="s">
        <v>120</v>
      </c>
      <c r="E256" s="45" t="s">
        <v>121</v>
      </c>
      <c r="F256" s="45" t="s">
        <v>120</v>
      </c>
      <c r="G256" s="45" t="n">
        <v>0.0698005</v>
      </c>
      <c r="H256" s="45" t="n">
        <v>-0.0365669</v>
      </c>
      <c r="I256" s="45" t="n">
        <v>0.303177</v>
      </c>
      <c r="J256" s="45" t="n">
        <v>0.226637</v>
      </c>
      <c r="K256" s="58" t="b">
        <f aca="false">FALSE()</f>
        <v>0</v>
      </c>
      <c r="L256" s="58" t="b">
        <f aca="false">FALSE()</f>
        <v>0</v>
      </c>
      <c r="M256" s="58" t="b">
        <f aca="false">FALSE()</f>
        <v>0</v>
      </c>
      <c r="N256" s="58" t="s">
        <v>432</v>
      </c>
      <c r="O256" s="58" t="n">
        <v>32222843</v>
      </c>
      <c r="P256" s="58" t="n">
        <v>0.14522</v>
      </c>
      <c r="Q256" s="58" t="n">
        <v>0.0251039</v>
      </c>
      <c r="R256" s="58" t="s">
        <v>37</v>
      </c>
      <c r="S256" s="58" t="b">
        <f aca="false">TRUE()</f>
        <v>1</v>
      </c>
      <c r="T256" s="58" t="s">
        <v>123</v>
      </c>
      <c r="U256" s="58" t="s">
        <v>124</v>
      </c>
      <c r="V256" s="58" t="n">
        <v>500348</v>
      </c>
      <c r="W256" s="58" t="n">
        <v>32862</v>
      </c>
      <c r="X256" s="58" t="n">
        <v>0.00845242</v>
      </c>
      <c r="Y256" s="58" t="n">
        <v>1.48081225526751E-016</v>
      </c>
      <c r="Z256" s="58" t="s">
        <v>433</v>
      </c>
      <c r="AA256" s="58" t="s">
        <v>28</v>
      </c>
      <c r="AB256" s="58" t="b">
        <f aca="false">TRUE()</f>
        <v>1</v>
      </c>
      <c r="AC256" s="58" t="s">
        <v>123</v>
      </c>
      <c r="AD256" s="58" t="s">
        <v>434</v>
      </c>
      <c r="AE256" s="58" t="s">
        <v>124</v>
      </c>
      <c r="AF256" s="58" t="n">
        <v>2</v>
      </c>
      <c r="AG256" s="58" t="n">
        <v>1</v>
      </c>
      <c r="AH256" s="58" t="b">
        <f aca="false">TRUE()</f>
        <v>1</v>
      </c>
      <c r="AI256" s="58" t="n">
        <v>0.00207091</v>
      </c>
      <c r="AJ256" s="58" t="n">
        <v>68.1912258</v>
      </c>
      <c r="AK256" s="58" t="n">
        <v>138.125044</v>
      </c>
      <c r="AL256" s="58" t="s">
        <v>126</v>
      </c>
      <c r="AM256" s="58" t="s">
        <v>126</v>
      </c>
      <c r="AN256" s="58" t="n">
        <v>0.00207103</v>
      </c>
      <c r="AO256" s="58" t="n">
        <v>32862</v>
      </c>
      <c r="AP256" s="58" t="n">
        <v>4.24054446893474E-006</v>
      </c>
      <c r="AQ256" s="58" t="n">
        <v>500348</v>
      </c>
      <c r="AR256" s="58" t="b">
        <f aca="false">TRUE()</f>
        <v>1</v>
      </c>
      <c r="AS256" s="58" t="n">
        <v>2.25706143295137E-014</v>
      </c>
      <c r="AT256" s="58"/>
    </row>
    <row r="257" customFormat="false" ht="15.5" hidden="false" customHeight="false" outlineLevel="0" collapsed="false">
      <c r="B257" s="45" t="s">
        <v>490</v>
      </c>
      <c r="C257" s="45" t="s">
        <v>120</v>
      </c>
      <c r="D257" s="45" t="s">
        <v>121</v>
      </c>
      <c r="E257" s="45" t="s">
        <v>120</v>
      </c>
      <c r="F257" s="45" t="s">
        <v>121</v>
      </c>
      <c r="G257" s="45" t="n">
        <v>-0.145215</v>
      </c>
      <c r="H257" s="45" t="n">
        <v>0.0142521</v>
      </c>
      <c r="I257" s="45" t="n">
        <v>0.0356743</v>
      </c>
      <c r="J257" s="45" t="n">
        <v>0.049734</v>
      </c>
      <c r="K257" s="58" t="b">
        <f aca="false">FALSE()</f>
        <v>0</v>
      </c>
      <c r="L257" s="58" t="b">
        <f aca="false">FALSE()</f>
        <v>0</v>
      </c>
      <c r="M257" s="58" t="b">
        <f aca="false">FALSE()</f>
        <v>0</v>
      </c>
      <c r="N257" s="58" t="s">
        <v>432</v>
      </c>
      <c r="O257" s="58" t="n">
        <v>30908240</v>
      </c>
      <c r="P257" s="58" t="n">
        <v>0.768883</v>
      </c>
      <c r="Q257" s="58" t="n">
        <v>0.0485035</v>
      </c>
      <c r="R257" s="58" t="s">
        <v>37</v>
      </c>
      <c r="S257" s="58" t="b">
        <f aca="false">TRUE()</f>
        <v>1</v>
      </c>
      <c r="T257" s="58" t="s">
        <v>123</v>
      </c>
      <c r="U257" s="58" t="s">
        <v>124</v>
      </c>
      <c r="V257" s="58" t="n">
        <v>500348</v>
      </c>
      <c r="W257" s="58" t="n">
        <v>32862</v>
      </c>
      <c r="X257" s="58" t="n">
        <v>0.0209118</v>
      </c>
      <c r="Y257" s="58" t="n">
        <v>3.80715010380178E-012</v>
      </c>
      <c r="Z257" s="58" t="s">
        <v>433</v>
      </c>
      <c r="AA257" s="58" t="s">
        <v>28</v>
      </c>
      <c r="AB257" s="58" t="b">
        <f aca="false">TRUE()</f>
        <v>1</v>
      </c>
      <c r="AC257" s="58" t="s">
        <v>123</v>
      </c>
      <c r="AD257" s="58" t="s">
        <v>434</v>
      </c>
      <c r="AE257" s="58" t="s">
        <v>124</v>
      </c>
      <c r="AF257" s="58" t="n">
        <v>2</v>
      </c>
      <c r="AG257" s="58" t="n">
        <v>1</v>
      </c>
      <c r="AH257" s="58" t="b">
        <f aca="false">TRUE()</f>
        <v>1</v>
      </c>
      <c r="AI257" s="58" t="n">
        <v>0.00146524</v>
      </c>
      <c r="AJ257" s="58" t="n">
        <v>48.2184996</v>
      </c>
      <c r="AK257" s="58" t="n">
        <v>138.125044</v>
      </c>
      <c r="AL257" s="58" t="s">
        <v>126</v>
      </c>
      <c r="AM257" s="58" t="s">
        <v>126</v>
      </c>
      <c r="AN257" s="58" t="n">
        <v>0.00146533</v>
      </c>
      <c r="AO257" s="58" t="n">
        <v>32862</v>
      </c>
      <c r="AP257" s="58" t="n">
        <v>1.72560367933213E-007</v>
      </c>
      <c r="AQ257" s="58" t="n">
        <v>500348</v>
      </c>
      <c r="AR257" s="58" t="b">
        <f aca="false">TRUE()</f>
        <v>1</v>
      </c>
      <c r="AS257" s="58" t="n">
        <v>2.88931603370059E-011</v>
      </c>
      <c r="AT257" s="58"/>
    </row>
    <row r="258" customFormat="false" ht="15.5" hidden="false" customHeight="false" outlineLevel="0" collapsed="false">
      <c r="B258" s="45" t="s">
        <v>491</v>
      </c>
      <c r="C258" s="45" t="s">
        <v>129</v>
      </c>
      <c r="D258" s="45" t="s">
        <v>121</v>
      </c>
      <c r="E258" s="45" t="s">
        <v>129</v>
      </c>
      <c r="F258" s="45" t="s">
        <v>121</v>
      </c>
      <c r="G258" s="45" t="n">
        <v>-0.139349</v>
      </c>
      <c r="H258" s="45" t="n">
        <v>-0.0206003</v>
      </c>
      <c r="I258" s="45" t="n">
        <v>0.0235835</v>
      </c>
      <c r="J258" s="45" t="n">
        <v>0.0317718</v>
      </c>
      <c r="K258" s="58" t="b">
        <f aca="false">FALSE()</f>
        <v>0</v>
      </c>
      <c r="L258" s="58" t="b">
        <f aca="false">TRUE()</f>
        <v>1</v>
      </c>
      <c r="M258" s="58" t="b">
        <f aca="false">FALSE()</f>
        <v>0</v>
      </c>
      <c r="N258" s="58" t="s">
        <v>432</v>
      </c>
      <c r="O258" s="58" t="n">
        <v>32162552</v>
      </c>
      <c r="P258" s="58" t="n">
        <v>0.733223</v>
      </c>
      <c r="Q258" s="58" t="n">
        <v>0.0604395</v>
      </c>
      <c r="R258" s="58" t="s">
        <v>37</v>
      </c>
      <c r="S258" s="58" t="b">
        <f aca="false">TRUE()</f>
        <v>1</v>
      </c>
      <c r="T258" s="58" t="s">
        <v>123</v>
      </c>
      <c r="U258" s="58" t="s">
        <v>124</v>
      </c>
      <c r="V258" s="58" t="n">
        <v>500348</v>
      </c>
      <c r="W258" s="58" t="n">
        <v>32862</v>
      </c>
      <c r="X258" s="58" t="n">
        <v>0.0254996</v>
      </c>
      <c r="Y258" s="58" t="n">
        <v>4.63553644619851E-008</v>
      </c>
      <c r="Z258" s="58" t="s">
        <v>433</v>
      </c>
      <c r="AA258" s="58" t="s">
        <v>28</v>
      </c>
      <c r="AB258" s="58" t="b">
        <f aca="false">TRUE()</f>
        <v>1</v>
      </c>
      <c r="AC258" s="58" t="s">
        <v>123</v>
      </c>
      <c r="AD258" s="58" t="s">
        <v>434</v>
      </c>
      <c r="AE258" s="58" t="s">
        <v>124</v>
      </c>
      <c r="AF258" s="58" t="n">
        <v>2</v>
      </c>
      <c r="AG258" s="58" t="n">
        <v>1</v>
      </c>
      <c r="AH258" s="58" t="b">
        <f aca="false">TRUE()</f>
        <v>1</v>
      </c>
      <c r="AI258" s="58" t="n">
        <v>0.00090793</v>
      </c>
      <c r="AJ258" s="58" t="n">
        <v>29.8617012</v>
      </c>
      <c r="AK258" s="58" t="n">
        <v>138.125044</v>
      </c>
      <c r="AL258" s="58" t="s">
        <v>126</v>
      </c>
      <c r="AM258" s="58" t="s">
        <v>126</v>
      </c>
      <c r="AN258" s="58" t="n">
        <v>0.00090799</v>
      </c>
      <c r="AO258" s="58" t="n">
        <v>32862</v>
      </c>
      <c r="AP258" s="58" t="n">
        <v>2.32185359230061E-007</v>
      </c>
      <c r="AQ258" s="58" t="n">
        <v>500348</v>
      </c>
      <c r="AR258" s="58" t="b">
        <f aca="false">TRUE()</f>
        <v>1</v>
      </c>
      <c r="AS258" s="58" t="n">
        <v>1.90684805389826E-007</v>
      </c>
      <c r="AT258" s="58"/>
    </row>
    <row r="259" customFormat="false" ht="15.5" hidden="false" customHeight="false" outlineLevel="0" collapsed="false">
      <c r="B259" s="45" t="s">
        <v>492</v>
      </c>
      <c r="C259" s="45" t="s">
        <v>120</v>
      </c>
      <c r="D259" s="45" t="s">
        <v>129</v>
      </c>
      <c r="E259" s="45" t="s">
        <v>129</v>
      </c>
      <c r="F259" s="45" t="s">
        <v>121</v>
      </c>
      <c r="G259" s="45" t="n">
        <v>-0.0735319</v>
      </c>
      <c r="H259" s="45" t="n">
        <v>-0.109932</v>
      </c>
      <c r="I259" s="45" t="n">
        <v>0.0996382</v>
      </c>
      <c r="J259" s="45" t="n">
        <v>0.0161601</v>
      </c>
      <c r="K259" s="58" t="b">
        <f aca="false">TRUE()</f>
        <v>1</v>
      </c>
      <c r="L259" s="58" t="b">
        <f aca="false">FALSE()</f>
        <v>0</v>
      </c>
      <c r="M259" s="58" t="b">
        <f aca="false">FALSE()</f>
        <v>0</v>
      </c>
      <c r="N259" s="58" t="s">
        <v>432</v>
      </c>
      <c r="O259" s="58" t="n">
        <v>26090042</v>
      </c>
      <c r="P259" s="58" t="n">
        <v>0.187574</v>
      </c>
      <c r="Q259" s="58" t="n">
        <v>0.0834217</v>
      </c>
      <c r="R259" s="58" t="s">
        <v>37</v>
      </c>
      <c r="S259" s="58" t="b">
        <f aca="false">TRUE()</f>
        <v>1</v>
      </c>
      <c r="T259" s="58" t="s">
        <v>123</v>
      </c>
      <c r="U259" s="58" t="s">
        <v>124</v>
      </c>
      <c r="V259" s="58" t="n">
        <v>500348</v>
      </c>
      <c r="W259" s="58" t="n">
        <v>32862</v>
      </c>
      <c r="X259" s="58" t="n">
        <v>0.0128792</v>
      </c>
      <c r="Y259" s="58" t="n">
        <v>1.13404424764344E-008</v>
      </c>
      <c r="Z259" s="58" t="s">
        <v>433</v>
      </c>
      <c r="AA259" s="58" t="s">
        <v>28</v>
      </c>
      <c r="AB259" s="58" t="b">
        <f aca="false">TRUE()</f>
        <v>1</v>
      </c>
      <c r="AC259" s="58" t="s">
        <v>123</v>
      </c>
      <c r="AD259" s="58" t="s">
        <v>434</v>
      </c>
      <c r="AE259" s="58" t="s">
        <v>124</v>
      </c>
      <c r="AF259" s="58" t="n">
        <v>2</v>
      </c>
      <c r="AG259" s="58" t="n">
        <v>1</v>
      </c>
      <c r="AH259" s="58" t="b">
        <f aca="false">FALSE()</f>
        <v>0</v>
      </c>
      <c r="AI259" s="58" t="n">
        <v>0.00099094</v>
      </c>
      <c r="AJ259" s="58" t="n">
        <v>32.5947286</v>
      </c>
      <c r="AK259" s="58" t="n">
        <v>138.125044</v>
      </c>
      <c r="AL259" s="58" t="s">
        <v>126</v>
      </c>
      <c r="AM259" s="58" t="s">
        <v>126</v>
      </c>
      <c r="AN259" s="58" t="n">
        <v>0.000991</v>
      </c>
      <c r="AO259" s="58" t="n">
        <v>32862</v>
      </c>
      <c r="AP259" s="58" t="n">
        <v>3.47070936171602E-006</v>
      </c>
      <c r="AQ259" s="58" t="n">
        <v>500348</v>
      </c>
      <c r="AR259" s="58" t="b">
        <f aca="false">TRUE()</f>
        <v>1</v>
      </c>
      <c r="AS259" s="58" t="n">
        <v>1.96621865440326E-007</v>
      </c>
      <c r="AT259" s="58"/>
    </row>
    <row r="260" customFormat="false" ht="15.5" hidden="false" customHeight="false" outlineLevel="0" collapsed="false">
      <c r="B260" s="45" t="s">
        <v>493</v>
      </c>
      <c r="C260" s="45" t="s">
        <v>129</v>
      </c>
      <c r="D260" s="45" t="s">
        <v>130</v>
      </c>
      <c r="E260" s="45" t="s">
        <v>129</v>
      </c>
      <c r="F260" s="45" t="s">
        <v>130</v>
      </c>
      <c r="G260" s="45" t="n">
        <v>-0.108556</v>
      </c>
      <c r="H260" s="45" t="n">
        <v>0.0554078</v>
      </c>
      <c r="I260" s="45" t="n">
        <v>0.113037</v>
      </c>
      <c r="J260" s="45" t="n">
        <v>0.0981277</v>
      </c>
      <c r="K260" s="58" t="b">
        <f aca="false">FALSE()</f>
        <v>0</v>
      </c>
      <c r="L260" s="58" t="b">
        <f aca="false">FALSE()</f>
        <v>0</v>
      </c>
      <c r="M260" s="58" t="b">
        <f aca="false">FALSE()</f>
        <v>0</v>
      </c>
      <c r="N260" s="58" t="s">
        <v>432</v>
      </c>
      <c r="O260" s="58" t="n">
        <v>32998925</v>
      </c>
      <c r="P260" s="58" t="n">
        <v>0.117249</v>
      </c>
      <c r="Q260" s="58" t="n">
        <v>0.0353721</v>
      </c>
      <c r="R260" s="58" t="s">
        <v>37</v>
      </c>
      <c r="S260" s="58" t="b">
        <f aca="false">TRUE()</f>
        <v>1</v>
      </c>
      <c r="T260" s="58" t="s">
        <v>123</v>
      </c>
      <c r="U260" s="58" t="s">
        <v>124</v>
      </c>
      <c r="V260" s="58" t="n">
        <v>500348</v>
      </c>
      <c r="W260" s="58" t="n">
        <v>32862</v>
      </c>
      <c r="X260" s="58" t="n">
        <v>0.0122692</v>
      </c>
      <c r="Y260" s="58" t="n">
        <v>8.92277619587831E-019</v>
      </c>
      <c r="Z260" s="58" t="s">
        <v>433</v>
      </c>
      <c r="AA260" s="58" t="s">
        <v>28</v>
      </c>
      <c r="AB260" s="58" t="b">
        <f aca="false">TRUE()</f>
        <v>1</v>
      </c>
      <c r="AC260" s="58" t="s">
        <v>123</v>
      </c>
      <c r="AD260" s="58" t="s">
        <v>434</v>
      </c>
      <c r="AE260" s="58" t="s">
        <v>124</v>
      </c>
      <c r="AF260" s="58" t="n">
        <v>2</v>
      </c>
      <c r="AG260" s="58" t="n">
        <v>1</v>
      </c>
      <c r="AH260" s="58" t="b">
        <f aca="false">TRUE()</f>
        <v>1</v>
      </c>
      <c r="AI260" s="58" t="n">
        <v>0.00237655</v>
      </c>
      <c r="AJ260" s="58" t="n">
        <v>78.2796257</v>
      </c>
      <c r="AK260" s="58" t="n">
        <v>138.125044</v>
      </c>
      <c r="AL260" s="58" t="s">
        <v>126</v>
      </c>
      <c r="AM260" s="58" t="s">
        <v>126</v>
      </c>
      <c r="AN260" s="58" t="n">
        <v>0.0023767</v>
      </c>
      <c r="AO260" s="58" t="n">
        <v>32862</v>
      </c>
      <c r="AP260" s="58" t="n">
        <v>4.90396726979602E-006</v>
      </c>
      <c r="AQ260" s="58" t="n">
        <v>500348</v>
      </c>
      <c r="AR260" s="58" t="b">
        <f aca="false">TRUE()</f>
        <v>1</v>
      </c>
      <c r="AS260" s="58" t="n">
        <v>2.8740305181466E-016</v>
      </c>
      <c r="AT260" s="58"/>
    </row>
    <row r="261" customFormat="false" ht="15.5" hidden="false" customHeight="false" outlineLevel="0" collapsed="false">
      <c r="B261" s="45" t="s">
        <v>494</v>
      </c>
      <c r="C261" s="45" t="s">
        <v>129</v>
      </c>
      <c r="D261" s="45" t="s">
        <v>121</v>
      </c>
      <c r="E261" s="45" t="s">
        <v>129</v>
      </c>
      <c r="F261" s="45" t="s">
        <v>121</v>
      </c>
      <c r="G261" s="45" t="n">
        <v>-0.146361</v>
      </c>
      <c r="H261" s="45" t="n">
        <v>-0.0165593</v>
      </c>
      <c r="I261" s="45" t="n">
        <v>0.20211</v>
      </c>
      <c r="J261" s="45" t="n">
        <v>0.169947</v>
      </c>
      <c r="K261" s="58" t="b">
        <f aca="false">FALSE()</f>
        <v>0</v>
      </c>
      <c r="L261" s="58" t="b">
        <f aca="false">TRUE()</f>
        <v>1</v>
      </c>
      <c r="M261" s="58" t="b">
        <f aca="false">FALSE()</f>
        <v>0</v>
      </c>
      <c r="N261" s="58" t="s">
        <v>432</v>
      </c>
      <c r="O261" s="58" t="n">
        <v>31352146</v>
      </c>
      <c r="P261" s="58" t="n">
        <v>0.554734</v>
      </c>
      <c r="Q261" s="58" t="n">
        <v>0.0280343</v>
      </c>
      <c r="R261" s="58" t="s">
        <v>37</v>
      </c>
      <c r="S261" s="58" t="b">
        <f aca="false">TRUE()</f>
        <v>1</v>
      </c>
      <c r="T261" s="58" t="s">
        <v>123</v>
      </c>
      <c r="U261" s="58" t="s">
        <v>124</v>
      </c>
      <c r="V261" s="58" t="n">
        <v>500348</v>
      </c>
      <c r="W261" s="58" t="n">
        <v>32862</v>
      </c>
      <c r="X261" s="58" t="n">
        <v>0.00966146</v>
      </c>
      <c r="Y261" s="58" t="n">
        <v>7.70193767609799E-052</v>
      </c>
      <c r="Z261" s="58" t="s">
        <v>433</v>
      </c>
      <c r="AA261" s="58" t="s">
        <v>28</v>
      </c>
      <c r="AB261" s="58" t="b">
        <f aca="false">TRUE()</f>
        <v>1</v>
      </c>
      <c r="AC261" s="58" t="s">
        <v>123</v>
      </c>
      <c r="AD261" s="58" t="s">
        <v>434</v>
      </c>
      <c r="AE261" s="58" t="s">
        <v>124</v>
      </c>
      <c r="AF261" s="58" t="n">
        <v>2</v>
      </c>
      <c r="AG261" s="58" t="n">
        <v>1</v>
      </c>
      <c r="AH261" s="58" t="b">
        <f aca="false">TRUE()</f>
        <v>1</v>
      </c>
      <c r="AI261" s="58" t="n">
        <v>0.00693504</v>
      </c>
      <c r="AJ261" s="58" t="n">
        <v>229.476799</v>
      </c>
      <c r="AK261" s="58" t="n">
        <v>138.125044</v>
      </c>
      <c r="AL261" s="58" t="s">
        <v>126</v>
      </c>
      <c r="AM261" s="58" t="s">
        <v>126</v>
      </c>
      <c r="AN261" s="58" t="n">
        <v>0.00693546</v>
      </c>
      <c r="AO261" s="58" t="n">
        <v>32862</v>
      </c>
      <c r="AP261" s="58" t="n">
        <v>6.97322663614456E-007</v>
      </c>
      <c r="AQ261" s="58" t="n">
        <v>500348</v>
      </c>
      <c r="AR261" s="58" t="b">
        <f aca="false">TRUE()</f>
        <v>1</v>
      </c>
      <c r="AS261" s="58" t="n">
        <v>1.03407671126445E-047</v>
      </c>
      <c r="AT261" s="58"/>
    </row>
    <row r="262" customFormat="false" ht="15.5" hidden="false" customHeight="false" outlineLevel="0" collapsed="false">
      <c r="B262" s="45" t="s">
        <v>495</v>
      </c>
      <c r="C262" s="45" t="s">
        <v>130</v>
      </c>
      <c r="D262" s="45" t="s">
        <v>121</v>
      </c>
      <c r="E262" s="45" t="s">
        <v>130</v>
      </c>
      <c r="F262" s="45" t="s">
        <v>121</v>
      </c>
      <c r="G262" s="45" t="n">
        <v>-0.0849521</v>
      </c>
      <c r="H262" s="45" t="n">
        <v>-0.0217778</v>
      </c>
      <c r="I262" s="45" t="n">
        <v>0.13302</v>
      </c>
      <c r="J262" s="45" t="n">
        <v>0.0927242</v>
      </c>
      <c r="K262" s="58" t="b">
        <f aca="false">FALSE()</f>
        <v>0</v>
      </c>
      <c r="L262" s="58" t="b">
        <f aca="false">FALSE()</f>
        <v>0</v>
      </c>
      <c r="M262" s="58" t="b">
        <f aca="false">FALSE()</f>
        <v>0</v>
      </c>
      <c r="N262" s="58" t="s">
        <v>432</v>
      </c>
      <c r="O262" s="58" t="n">
        <v>26422399</v>
      </c>
      <c r="P262" s="58" t="n">
        <v>0.551339</v>
      </c>
      <c r="Q262" s="58" t="n">
        <v>0.0365551</v>
      </c>
      <c r="R262" s="58" t="s">
        <v>37</v>
      </c>
      <c r="S262" s="58" t="b">
        <f aca="false">TRUE()</f>
        <v>1</v>
      </c>
      <c r="T262" s="58" t="s">
        <v>123</v>
      </c>
      <c r="U262" s="58" t="s">
        <v>124</v>
      </c>
      <c r="V262" s="58" t="n">
        <v>500348</v>
      </c>
      <c r="W262" s="58" t="n">
        <v>32862</v>
      </c>
      <c r="X262" s="58" t="n">
        <v>0.0113511</v>
      </c>
      <c r="Y262" s="58" t="n">
        <v>7.20775473369527E-014</v>
      </c>
      <c r="Z262" s="58" t="s">
        <v>433</v>
      </c>
      <c r="AA262" s="58" t="s">
        <v>28</v>
      </c>
      <c r="AB262" s="58" t="b">
        <f aca="false">TRUE()</f>
        <v>1</v>
      </c>
      <c r="AC262" s="58" t="s">
        <v>123</v>
      </c>
      <c r="AD262" s="58" t="s">
        <v>434</v>
      </c>
      <c r="AE262" s="58" t="s">
        <v>124</v>
      </c>
      <c r="AF262" s="58" t="n">
        <v>2</v>
      </c>
      <c r="AG262" s="58" t="n">
        <v>1</v>
      </c>
      <c r="AH262" s="58" t="b">
        <f aca="false">TRUE()</f>
        <v>1</v>
      </c>
      <c r="AI262" s="58" t="n">
        <v>0.00170153</v>
      </c>
      <c r="AJ262" s="58" t="n">
        <v>56.0074637</v>
      </c>
      <c r="AK262" s="58" t="n">
        <v>138.125044</v>
      </c>
      <c r="AL262" s="58" t="s">
        <v>126</v>
      </c>
      <c r="AM262" s="58" t="s">
        <v>126</v>
      </c>
      <c r="AN262" s="58" t="n">
        <v>0.00170163</v>
      </c>
      <c r="AO262" s="58" t="n">
        <v>32862</v>
      </c>
      <c r="AP262" s="58" t="n">
        <v>7.0935121559091E-007</v>
      </c>
      <c r="AQ262" s="58" t="n">
        <v>500348</v>
      </c>
      <c r="AR262" s="58" t="b">
        <f aca="false">TRUE()</f>
        <v>1</v>
      </c>
      <c r="AS262" s="58" t="n">
        <v>1.25019256770614E-012</v>
      </c>
      <c r="AT262" s="58"/>
    </row>
    <row r="263" customFormat="false" ht="15.5" hidden="false" customHeight="false" outlineLevel="0" collapsed="false">
      <c r="B263" s="45" t="s">
        <v>496</v>
      </c>
      <c r="C263" s="45" t="s">
        <v>130</v>
      </c>
      <c r="D263" s="45" t="s">
        <v>129</v>
      </c>
      <c r="E263" s="45" t="s">
        <v>130</v>
      </c>
      <c r="F263" s="45" t="s">
        <v>129</v>
      </c>
      <c r="G263" s="45" t="n">
        <v>-0.057229</v>
      </c>
      <c r="H263" s="45" t="n">
        <v>0.0149181</v>
      </c>
      <c r="I263" s="45" t="n">
        <v>0.362014</v>
      </c>
      <c r="J263" s="45" t="n">
        <v>0.34468</v>
      </c>
      <c r="K263" s="58" t="b">
        <f aca="false">FALSE()</f>
        <v>0</v>
      </c>
      <c r="L263" s="58" t="b">
        <f aca="false">FALSE()</f>
        <v>0</v>
      </c>
      <c r="M263" s="58" t="b">
        <f aca="false">FALSE()</f>
        <v>0</v>
      </c>
      <c r="N263" s="58" t="s">
        <v>432</v>
      </c>
      <c r="O263" s="58" t="n">
        <v>32836793</v>
      </c>
      <c r="P263" s="58" t="n">
        <v>0.501176</v>
      </c>
      <c r="Q263" s="58" t="n">
        <v>0.0221785</v>
      </c>
      <c r="R263" s="58" t="s">
        <v>37</v>
      </c>
      <c r="S263" s="58" t="b">
        <f aca="false">TRUE()</f>
        <v>1</v>
      </c>
      <c r="T263" s="58" t="s">
        <v>123</v>
      </c>
      <c r="U263" s="58" t="s">
        <v>124</v>
      </c>
      <c r="V263" s="58" t="n">
        <v>500348</v>
      </c>
      <c r="W263" s="58" t="n">
        <v>32862</v>
      </c>
      <c r="X263" s="58" t="n">
        <v>0.00804247</v>
      </c>
      <c r="Y263" s="58" t="n">
        <v>1.11224381656599E-012</v>
      </c>
      <c r="Z263" s="58" t="s">
        <v>433</v>
      </c>
      <c r="AA263" s="58" t="s">
        <v>28</v>
      </c>
      <c r="AB263" s="58" t="b">
        <f aca="false">TRUE()</f>
        <v>1</v>
      </c>
      <c r="AC263" s="58" t="s">
        <v>123</v>
      </c>
      <c r="AD263" s="58" t="s">
        <v>434</v>
      </c>
      <c r="AE263" s="58" t="s">
        <v>124</v>
      </c>
      <c r="AF263" s="58" t="n">
        <v>2</v>
      </c>
      <c r="AG263" s="58" t="n">
        <v>1</v>
      </c>
      <c r="AH263" s="58" t="b">
        <f aca="false">TRUE()</f>
        <v>1</v>
      </c>
      <c r="AI263" s="58" t="n">
        <v>0.00153848</v>
      </c>
      <c r="AJ263" s="58" t="n">
        <v>50.6322216</v>
      </c>
      <c r="AK263" s="58" t="n">
        <v>138.125044</v>
      </c>
      <c r="AL263" s="58" t="s">
        <v>126</v>
      </c>
      <c r="AM263" s="58" t="s">
        <v>126</v>
      </c>
      <c r="AN263" s="58" t="n">
        <v>0.00153857</v>
      </c>
      <c r="AO263" s="58" t="n">
        <v>32862</v>
      </c>
      <c r="AP263" s="58" t="n">
        <v>9.04256965587227E-007</v>
      </c>
      <c r="AQ263" s="58" t="n">
        <v>500348</v>
      </c>
      <c r="AR263" s="58" t="b">
        <f aca="false">TRUE()</f>
        <v>1</v>
      </c>
      <c r="AS263" s="58" t="n">
        <v>1.76498419716532E-011</v>
      </c>
      <c r="AT263" s="58"/>
    </row>
    <row r="264" customFormat="false" ht="15.5" hidden="false" customHeight="false" outlineLevel="0" collapsed="false">
      <c r="B264" s="45" t="s">
        <v>497</v>
      </c>
      <c r="C264" s="45" t="s">
        <v>130</v>
      </c>
      <c r="D264" s="45" t="s">
        <v>129</v>
      </c>
      <c r="E264" s="45" t="s">
        <v>130</v>
      </c>
      <c r="F264" s="45" t="s">
        <v>129</v>
      </c>
      <c r="G264" s="45" t="n">
        <v>0.118124</v>
      </c>
      <c r="H264" s="45" t="n">
        <v>-0.0219765</v>
      </c>
      <c r="I264" s="45" t="n">
        <v>0.196549</v>
      </c>
      <c r="J264" s="45" t="n">
        <v>0.201942</v>
      </c>
      <c r="K264" s="58" t="b">
        <f aca="false">FALSE()</f>
        <v>0</v>
      </c>
      <c r="L264" s="58" t="b">
        <f aca="false">FALSE()</f>
        <v>0</v>
      </c>
      <c r="M264" s="58" t="b">
        <f aca="false">FALSE()</f>
        <v>0</v>
      </c>
      <c r="N264" s="58" t="s">
        <v>432</v>
      </c>
      <c r="O264" s="58" t="n">
        <v>31133092</v>
      </c>
      <c r="P264" s="58" t="n">
        <v>0.402537</v>
      </c>
      <c r="Q264" s="58" t="n">
        <v>0.0262532</v>
      </c>
      <c r="R264" s="58" t="s">
        <v>37</v>
      </c>
      <c r="S264" s="58" t="b">
        <f aca="false">TRUE()</f>
        <v>1</v>
      </c>
      <c r="T264" s="58" t="s">
        <v>123</v>
      </c>
      <c r="U264" s="58" t="s">
        <v>124</v>
      </c>
      <c r="V264" s="58" t="n">
        <v>500348</v>
      </c>
      <c r="W264" s="58" t="n">
        <v>32862</v>
      </c>
      <c r="X264" s="58" t="n">
        <v>0.00970223</v>
      </c>
      <c r="Y264" s="58" t="n">
        <v>4.22863305181496E-034</v>
      </c>
      <c r="Z264" s="58" t="s">
        <v>433</v>
      </c>
      <c r="AA264" s="58" t="s">
        <v>28</v>
      </c>
      <c r="AB264" s="58" t="b">
        <f aca="false">TRUE()</f>
        <v>1</v>
      </c>
      <c r="AC264" s="58" t="s">
        <v>123</v>
      </c>
      <c r="AD264" s="58" t="s">
        <v>434</v>
      </c>
      <c r="AE264" s="58" t="s">
        <v>124</v>
      </c>
      <c r="AF264" s="58" t="n">
        <v>2</v>
      </c>
      <c r="AG264" s="58" t="n">
        <v>1</v>
      </c>
      <c r="AH264" s="58" t="b">
        <f aca="false">TRUE()</f>
        <v>1</v>
      </c>
      <c r="AI264" s="58" t="n">
        <v>0.0044904</v>
      </c>
      <c r="AJ264" s="58" t="n">
        <v>148.219972</v>
      </c>
      <c r="AK264" s="58" t="n">
        <v>138.125044</v>
      </c>
      <c r="AL264" s="58" t="s">
        <v>126</v>
      </c>
      <c r="AM264" s="58" t="s">
        <v>126</v>
      </c>
      <c r="AN264" s="58" t="n">
        <v>0.00449067</v>
      </c>
      <c r="AO264" s="58" t="n">
        <v>32862</v>
      </c>
      <c r="AP264" s="58" t="n">
        <v>1.40049486323149E-006</v>
      </c>
      <c r="AQ264" s="58" t="n">
        <v>500348</v>
      </c>
      <c r="AR264" s="58" t="b">
        <f aca="false">TRUE()</f>
        <v>1</v>
      </c>
      <c r="AS264" s="58" t="n">
        <v>5.39049564589254E-031</v>
      </c>
      <c r="AT264" s="58"/>
    </row>
    <row r="265" customFormat="false" ht="15.5" hidden="false" customHeight="false" outlineLevel="0" collapsed="false">
      <c r="B265" s="45" t="s">
        <v>498</v>
      </c>
      <c r="C265" s="45" t="s">
        <v>129</v>
      </c>
      <c r="D265" s="45" t="s">
        <v>121</v>
      </c>
      <c r="E265" s="45" t="s">
        <v>129</v>
      </c>
      <c r="F265" s="45" t="s">
        <v>121</v>
      </c>
      <c r="G265" s="45" t="n">
        <v>0.358594</v>
      </c>
      <c r="H265" s="45" t="n">
        <v>-0.0791446</v>
      </c>
      <c r="I265" s="45" t="n">
        <v>0.027509</v>
      </c>
      <c r="J265" s="45" t="n">
        <v>0.0110915</v>
      </c>
      <c r="K265" s="58" t="b">
        <f aca="false">FALSE()</f>
        <v>0</v>
      </c>
      <c r="L265" s="58" t="b">
        <f aca="false">TRUE()</f>
        <v>1</v>
      </c>
      <c r="M265" s="58" t="b">
        <f aca="false">FALSE()</f>
        <v>0</v>
      </c>
      <c r="N265" s="58" t="s">
        <v>432</v>
      </c>
      <c r="O265" s="58" t="n">
        <v>31236917</v>
      </c>
      <c r="P265" s="58" t="n">
        <v>0.440516</v>
      </c>
      <c r="Q265" s="58" t="n">
        <v>0.102609</v>
      </c>
      <c r="R265" s="58" t="s">
        <v>37</v>
      </c>
      <c r="S265" s="58" t="b">
        <f aca="false">TRUE()</f>
        <v>1</v>
      </c>
      <c r="T265" s="58" t="s">
        <v>123</v>
      </c>
      <c r="U265" s="58" t="s">
        <v>124</v>
      </c>
      <c r="V265" s="58" t="n">
        <v>500348</v>
      </c>
      <c r="W265" s="58" t="n">
        <v>32862</v>
      </c>
      <c r="X265" s="58" t="n">
        <v>0.0237354</v>
      </c>
      <c r="Y265" s="58" t="n">
        <v>1.4341679074041E-051</v>
      </c>
      <c r="Z265" s="58" t="s">
        <v>433</v>
      </c>
      <c r="AA265" s="58" t="s">
        <v>28</v>
      </c>
      <c r="AB265" s="58" t="b">
        <f aca="false">TRUE()</f>
        <v>1</v>
      </c>
      <c r="AC265" s="58" t="s">
        <v>123</v>
      </c>
      <c r="AD265" s="58" t="s">
        <v>434</v>
      </c>
      <c r="AE265" s="58" t="s">
        <v>124</v>
      </c>
      <c r="AF265" s="58" t="n">
        <v>2</v>
      </c>
      <c r="AG265" s="58" t="n">
        <v>1</v>
      </c>
      <c r="AH265" s="58" t="b">
        <f aca="false">TRUE()</f>
        <v>1</v>
      </c>
      <c r="AI265" s="58" t="n">
        <v>0.00689784</v>
      </c>
      <c r="AJ265" s="58" t="n">
        <v>228.237234</v>
      </c>
      <c r="AK265" s="58" t="n">
        <v>138.125044</v>
      </c>
      <c r="AL265" s="58" t="s">
        <v>126</v>
      </c>
      <c r="AM265" s="58" t="s">
        <v>126</v>
      </c>
      <c r="AN265" s="58" t="n">
        <v>0.00689825</v>
      </c>
      <c r="AO265" s="58" t="n">
        <v>32862</v>
      </c>
      <c r="AP265" s="58" t="n">
        <v>1.18905164529526E-006</v>
      </c>
      <c r="AQ265" s="58" t="n">
        <v>500348</v>
      </c>
      <c r="AR265" s="58" t="b">
        <f aca="false">TRUE()</f>
        <v>1</v>
      </c>
      <c r="AS265" s="58" t="n">
        <v>3.52664404281797E-047</v>
      </c>
      <c r="AT265" s="58"/>
    </row>
    <row r="266" customFormat="false" ht="15.5" hidden="false" customHeight="false" outlineLevel="0" collapsed="false">
      <c r="B266" s="45" t="s">
        <v>499</v>
      </c>
      <c r="C266" s="45" t="s">
        <v>120</v>
      </c>
      <c r="D266" s="45" t="s">
        <v>121</v>
      </c>
      <c r="E266" s="45" t="s">
        <v>120</v>
      </c>
      <c r="F266" s="45" t="s">
        <v>121</v>
      </c>
      <c r="G266" s="45" t="n">
        <v>0.0767634</v>
      </c>
      <c r="H266" s="45" t="n">
        <v>0.0781296</v>
      </c>
      <c r="I266" s="45" t="n">
        <v>0.0926906</v>
      </c>
      <c r="J266" s="45" t="n">
        <v>0.0840701</v>
      </c>
      <c r="K266" s="58" t="b">
        <f aca="false">FALSE()</f>
        <v>0</v>
      </c>
      <c r="L266" s="58" t="b">
        <f aca="false">FALSE()</f>
        <v>0</v>
      </c>
      <c r="M266" s="58" t="b">
        <f aca="false">FALSE()</f>
        <v>0</v>
      </c>
      <c r="N266" s="58" t="s">
        <v>432</v>
      </c>
      <c r="O266" s="58" t="n">
        <v>32714947</v>
      </c>
      <c r="P266" s="58" t="n">
        <v>0.0389942</v>
      </c>
      <c r="Q266" s="58" t="n">
        <v>0.0378489</v>
      </c>
      <c r="R266" s="58" t="s">
        <v>37</v>
      </c>
      <c r="S266" s="58" t="b">
        <f aca="false">TRUE()</f>
        <v>1</v>
      </c>
      <c r="T266" s="58" t="s">
        <v>123</v>
      </c>
      <c r="U266" s="58" t="s">
        <v>124</v>
      </c>
      <c r="V266" s="58" t="n">
        <v>500348</v>
      </c>
      <c r="W266" s="58" t="n">
        <v>32862</v>
      </c>
      <c r="X266" s="58" t="n">
        <v>0.013359</v>
      </c>
      <c r="Y266" s="58" t="n">
        <v>9.12746129500208E-009</v>
      </c>
      <c r="Z266" s="58" t="s">
        <v>433</v>
      </c>
      <c r="AA266" s="58" t="s">
        <v>28</v>
      </c>
      <c r="AB266" s="58" t="b">
        <f aca="false">TRUE()</f>
        <v>1</v>
      </c>
      <c r="AC266" s="58" t="s">
        <v>123</v>
      </c>
      <c r="AD266" s="58" t="s">
        <v>434</v>
      </c>
      <c r="AE266" s="58" t="s">
        <v>124</v>
      </c>
      <c r="AF266" s="58" t="n">
        <v>2</v>
      </c>
      <c r="AG266" s="58" t="n">
        <v>1</v>
      </c>
      <c r="AH266" s="58" t="b">
        <f aca="false">TRUE()</f>
        <v>1</v>
      </c>
      <c r="AI266" s="58" t="n">
        <v>0.00100376</v>
      </c>
      <c r="AJ266" s="58" t="n">
        <v>33.0167311</v>
      </c>
      <c r="AK266" s="58" t="n">
        <v>138.125044</v>
      </c>
      <c r="AL266" s="58" t="s">
        <v>126</v>
      </c>
      <c r="AM266" s="58" t="s">
        <v>126</v>
      </c>
      <c r="AN266" s="58" t="n">
        <v>0.00100382</v>
      </c>
      <c r="AO266" s="58" t="n">
        <v>32862</v>
      </c>
      <c r="AP266" s="58" t="n">
        <v>8.51629205629275E-006</v>
      </c>
      <c r="AQ266" s="58" t="n">
        <v>500348</v>
      </c>
      <c r="AR266" s="58" t="b">
        <f aca="false">TRUE()</f>
        <v>1</v>
      </c>
      <c r="AS266" s="58" t="n">
        <v>4.3522664880033E-007</v>
      </c>
      <c r="AT266" s="58"/>
    </row>
    <row r="267" customFormat="false" ht="15.5" hidden="false" customHeight="false" outlineLevel="0" collapsed="false">
      <c r="B267" s="45" t="s">
        <v>500</v>
      </c>
      <c r="C267" s="45" t="s">
        <v>130</v>
      </c>
      <c r="D267" s="45" t="s">
        <v>129</v>
      </c>
      <c r="E267" s="45" t="s">
        <v>130</v>
      </c>
      <c r="F267" s="45" t="s">
        <v>129</v>
      </c>
      <c r="G267" s="45" t="n">
        <v>-0.138204</v>
      </c>
      <c r="H267" s="45" t="n">
        <v>0.00691459</v>
      </c>
      <c r="I267" s="45" t="n">
        <v>0.111655</v>
      </c>
      <c r="J267" s="45" t="n">
        <v>0.0802802</v>
      </c>
      <c r="K267" s="58" t="b">
        <f aca="false">FALSE()</f>
        <v>0</v>
      </c>
      <c r="L267" s="58" t="b">
        <f aca="false">FALSE()</f>
        <v>0</v>
      </c>
      <c r="M267" s="58" t="b">
        <f aca="false">FALSE()</f>
        <v>0</v>
      </c>
      <c r="N267" s="58" t="s">
        <v>432</v>
      </c>
      <c r="O267" s="58" t="n">
        <v>30968471</v>
      </c>
      <c r="P267" s="58" t="n">
        <v>0.858253</v>
      </c>
      <c r="Q267" s="58" t="n">
        <v>0.0387158</v>
      </c>
      <c r="R267" s="58" t="s">
        <v>37</v>
      </c>
      <c r="S267" s="58" t="b">
        <f aca="false">TRUE()</f>
        <v>1</v>
      </c>
      <c r="T267" s="58" t="s">
        <v>123</v>
      </c>
      <c r="U267" s="58" t="s">
        <v>124</v>
      </c>
      <c r="V267" s="58" t="n">
        <v>500348</v>
      </c>
      <c r="W267" s="58" t="n">
        <v>32862</v>
      </c>
      <c r="X267" s="58" t="n">
        <v>0.0123308</v>
      </c>
      <c r="Y267" s="58" t="n">
        <v>3.72563238466605E-029</v>
      </c>
      <c r="Z267" s="58" t="s">
        <v>433</v>
      </c>
      <c r="AA267" s="58" t="s">
        <v>28</v>
      </c>
      <c r="AB267" s="58" t="b">
        <f aca="false">TRUE()</f>
        <v>1</v>
      </c>
      <c r="AC267" s="58" t="s">
        <v>123</v>
      </c>
      <c r="AD267" s="58" t="s">
        <v>434</v>
      </c>
      <c r="AE267" s="58" t="s">
        <v>124</v>
      </c>
      <c r="AF267" s="58" t="n">
        <v>2</v>
      </c>
      <c r="AG267" s="58" t="n">
        <v>1</v>
      </c>
      <c r="AH267" s="58" t="b">
        <f aca="false">TRUE()</f>
        <v>1</v>
      </c>
      <c r="AI267" s="58" t="n">
        <v>0.00380809</v>
      </c>
      <c r="AJ267" s="58" t="n">
        <v>125.612334</v>
      </c>
      <c r="AK267" s="58" t="n">
        <v>138.125044</v>
      </c>
      <c r="AL267" s="58" t="s">
        <v>126</v>
      </c>
      <c r="AM267" s="58" t="s">
        <v>126</v>
      </c>
      <c r="AN267" s="58" t="n">
        <v>0.00380833</v>
      </c>
      <c r="AO267" s="58" t="n">
        <v>32862</v>
      </c>
      <c r="AP267" s="58" t="n">
        <v>6.3750843041945E-008</v>
      </c>
      <c r="AQ267" s="58" t="n">
        <v>500348</v>
      </c>
      <c r="AR267" s="58" t="b">
        <f aca="false">TRUE()</f>
        <v>1</v>
      </c>
      <c r="AS267" s="58" t="n">
        <v>3.2318758762227E-027</v>
      </c>
      <c r="AT267" s="58"/>
    </row>
    <row r="268" customFormat="false" ht="15.5" hidden="false" customHeight="false" outlineLevel="0" collapsed="false">
      <c r="B268" s="45" t="s">
        <v>501</v>
      </c>
      <c r="C268" s="45" t="s">
        <v>121</v>
      </c>
      <c r="D268" s="45" t="s">
        <v>130</v>
      </c>
      <c r="E268" s="45" t="s">
        <v>121</v>
      </c>
      <c r="F268" s="45" t="s">
        <v>130</v>
      </c>
      <c r="G268" s="45" t="n">
        <v>0.0527404</v>
      </c>
      <c r="H268" s="45" t="n">
        <v>-0.0117764</v>
      </c>
      <c r="I268" s="45" t="n">
        <v>0.251187</v>
      </c>
      <c r="J268" s="45" t="n">
        <v>0.330457</v>
      </c>
      <c r="K268" s="58" t="b">
        <f aca="false">FALSE()</f>
        <v>0</v>
      </c>
      <c r="L268" s="58" t="b">
        <f aca="false">FALSE()</f>
        <v>0</v>
      </c>
      <c r="M268" s="58" t="b">
        <f aca="false">FALSE()</f>
        <v>0</v>
      </c>
      <c r="N268" s="58" t="s">
        <v>432</v>
      </c>
      <c r="O268" s="58" t="n">
        <v>33058333</v>
      </c>
      <c r="P268" s="58" t="n">
        <v>0.597255</v>
      </c>
      <c r="Q268" s="58" t="n">
        <v>0.0222888</v>
      </c>
      <c r="R268" s="58" t="s">
        <v>37</v>
      </c>
      <c r="S268" s="58" t="b">
        <f aca="false">TRUE()</f>
        <v>1</v>
      </c>
      <c r="T268" s="58" t="s">
        <v>123</v>
      </c>
      <c r="U268" s="58" t="s">
        <v>124</v>
      </c>
      <c r="V268" s="58" t="n">
        <v>500348</v>
      </c>
      <c r="W268" s="58" t="n">
        <v>32862</v>
      </c>
      <c r="X268" s="58" t="n">
        <v>0.00887407</v>
      </c>
      <c r="Y268" s="58" t="n">
        <v>2.79511705399185E-009</v>
      </c>
      <c r="Z268" s="58" t="s">
        <v>433</v>
      </c>
      <c r="AA268" s="58" t="s">
        <v>28</v>
      </c>
      <c r="AB268" s="58" t="b">
        <f aca="false">TRUE()</f>
        <v>1</v>
      </c>
      <c r="AC268" s="58" t="s">
        <v>123</v>
      </c>
      <c r="AD268" s="58" t="s">
        <v>434</v>
      </c>
      <c r="AE268" s="58" t="s">
        <v>124</v>
      </c>
      <c r="AF268" s="58" t="n">
        <v>2</v>
      </c>
      <c r="AG268" s="58" t="n">
        <v>1</v>
      </c>
      <c r="AH268" s="58" t="b">
        <f aca="false">TRUE()</f>
        <v>1</v>
      </c>
      <c r="AI268" s="58" t="n">
        <v>0.00107369</v>
      </c>
      <c r="AJ268" s="58" t="n">
        <v>35.3195129</v>
      </c>
      <c r="AK268" s="58" t="n">
        <v>138.125044</v>
      </c>
      <c r="AL268" s="58" t="s">
        <v>126</v>
      </c>
      <c r="AM268" s="58" t="s">
        <v>126</v>
      </c>
      <c r="AN268" s="58" t="n">
        <v>0.00107376</v>
      </c>
      <c r="AO268" s="58" t="n">
        <v>32862</v>
      </c>
      <c r="AP268" s="58" t="n">
        <v>5.5793171382678E-007</v>
      </c>
      <c r="AQ268" s="58" t="n">
        <v>500348</v>
      </c>
      <c r="AR268" s="58" t="b">
        <f aca="false">TRUE()</f>
        <v>1</v>
      </c>
      <c r="AS268" s="58" t="n">
        <v>1.85631779483965E-008</v>
      </c>
      <c r="AT268" s="58"/>
    </row>
    <row r="269" customFormat="false" ht="15.5" hidden="false" customHeight="false" outlineLevel="0" collapsed="false">
      <c r="B269" s="45" t="s">
        <v>502</v>
      </c>
      <c r="C269" s="45" t="s">
        <v>129</v>
      </c>
      <c r="D269" s="45" t="s">
        <v>130</v>
      </c>
      <c r="E269" s="45" t="s">
        <v>129</v>
      </c>
      <c r="F269" s="45" t="s">
        <v>130</v>
      </c>
      <c r="G269" s="45" t="n">
        <v>0.18768</v>
      </c>
      <c r="H269" s="45" t="n">
        <v>-0.0999463</v>
      </c>
      <c r="I269" s="45" t="n">
        <v>0.0492425</v>
      </c>
      <c r="J269" s="45" t="n">
        <v>0.0515719</v>
      </c>
      <c r="K269" s="58" t="b">
        <f aca="false">FALSE()</f>
        <v>0</v>
      </c>
      <c r="L269" s="58" t="b">
        <f aca="false">FALSE()</f>
        <v>0</v>
      </c>
      <c r="M269" s="58" t="b">
        <f aca="false">FALSE()</f>
        <v>0</v>
      </c>
      <c r="N269" s="58" t="s">
        <v>432</v>
      </c>
      <c r="O269" s="58" t="n">
        <v>31462582</v>
      </c>
      <c r="P269" s="58" t="n">
        <v>0.0352558</v>
      </c>
      <c r="Q269" s="58" t="n">
        <v>0.0474712</v>
      </c>
      <c r="R269" s="58" t="s">
        <v>37</v>
      </c>
      <c r="S269" s="58" t="b">
        <f aca="false">TRUE()</f>
        <v>1</v>
      </c>
      <c r="T269" s="58" t="s">
        <v>123</v>
      </c>
      <c r="U269" s="58" t="s">
        <v>124</v>
      </c>
      <c r="V269" s="58" t="n">
        <v>500348</v>
      </c>
      <c r="W269" s="58" t="n">
        <v>32862</v>
      </c>
      <c r="X269" s="58" t="n">
        <v>0.0179098</v>
      </c>
      <c r="Y269" s="58" t="n">
        <v>1.07696105834434E-025</v>
      </c>
      <c r="Z269" s="58" t="s">
        <v>433</v>
      </c>
      <c r="AA269" s="58" t="s">
        <v>28</v>
      </c>
      <c r="AB269" s="58" t="b">
        <f aca="false">TRUE()</f>
        <v>1</v>
      </c>
      <c r="AC269" s="58" t="s">
        <v>123</v>
      </c>
      <c r="AD269" s="58" t="s">
        <v>434</v>
      </c>
      <c r="AE269" s="58" t="s">
        <v>124</v>
      </c>
      <c r="AF269" s="58" t="n">
        <v>2</v>
      </c>
      <c r="AG269" s="58" t="n">
        <v>1</v>
      </c>
      <c r="AH269" s="58" t="b">
        <f aca="false">TRUE()</f>
        <v>1</v>
      </c>
      <c r="AI269" s="58" t="n">
        <v>0.00333052</v>
      </c>
      <c r="AJ269" s="58" t="n">
        <v>109.806509</v>
      </c>
      <c r="AK269" s="58" t="n">
        <v>138.125044</v>
      </c>
      <c r="AL269" s="58" t="s">
        <v>126</v>
      </c>
      <c r="AM269" s="58" t="s">
        <v>126</v>
      </c>
      <c r="AN269" s="58" t="n">
        <v>0.00333072</v>
      </c>
      <c r="AO269" s="58" t="n">
        <v>32862</v>
      </c>
      <c r="AP269" s="58" t="n">
        <v>8.85928641517101E-006</v>
      </c>
      <c r="AQ269" s="58" t="n">
        <v>500348</v>
      </c>
      <c r="AR269" s="58" t="b">
        <f aca="false">TRUE()</f>
        <v>1</v>
      </c>
      <c r="AS269" s="58" t="n">
        <v>6.41276263010249E-022</v>
      </c>
      <c r="AT269" s="58"/>
    </row>
    <row r="270" customFormat="false" ht="15.5" hidden="false" customHeight="false" outlineLevel="0" collapsed="false">
      <c r="B270" s="45" t="s">
        <v>503</v>
      </c>
      <c r="C270" s="45" t="s">
        <v>130</v>
      </c>
      <c r="D270" s="45" t="s">
        <v>129</v>
      </c>
      <c r="E270" s="45" t="s">
        <v>130</v>
      </c>
      <c r="F270" s="45" t="s">
        <v>129</v>
      </c>
      <c r="G270" s="45" t="n">
        <v>0.137095</v>
      </c>
      <c r="H270" s="45" t="n">
        <v>0.134596</v>
      </c>
      <c r="I270" s="45" t="n">
        <v>0.0509717</v>
      </c>
      <c r="J270" s="45" t="n">
        <v>0.0277699</v>
      </c>
      <c r="K270" s="58" t="b">
        <f aca="false">FALSE()</f>
        <v>0</v>
      </c>
      <c r="L270" s="58" t="b">
        <f aca="false">FALSE()</f>
        <v>0</v>
      </c>
      <c r="M270" s="58" t="b">
        <f aca="false">FALSE()</f>
        <v>0</v>
      </c>
      <c r="N270" s="58" t="s">
        <v>432</v>
      </c>
      <c r="O270" s="58" t="n">
        <v>32245231</v>
      </c>
      <c r="P270" s="58" t="n">
        <v>0.0389278</v>
      </c>
      <c r="Q270" s="58" t="n">
        <v>0.0651814</v>
      </c>
      <c r="R270" s="58" t="s">
        <v>37</v>
      </c>
      <c r="S270" s="58" t="b">
        <f aca="false">TRUE()</f>
        <v>1</v>
      </c>
      <c r="T270" s="58" t="s">
        <v>123</v>
      </c>
      <c r="U270" s="58" t="s">
        <v>124</v>
      </c>
      <c r="V270" s="58" t="n">
        <v>500348</v>
      </c>
      <c r="W270" s="58" t="n">
        <v>32862</v>
      </c>
      <c r="X270" s="58" t="n">
        <v>0.01771</v>
      </c>
      <c r="Y270" s="58" t="n">
        <v>9.85598423156597E-015</v>
      </c>
      <c r="Z270" s="58" t="s">
        <v>433</v>
      </c>
      <c r="AA270" s="58" t="s">
        <v>28</v>
      </c>
      <c r="AB270" s="58" t="b">
        <f aca="false">TRUE()</f>
        <v>1</v>
      </c>
      <c r="AC270" s="58" t="s">
        <v>123</v>
      </c>
      <c r="AD270" s="58" t="s">
        <v>434</v>
      </c>
      <c r="AE270" s="58" t="s">
        <v>124</v>
      </c>
      <c r="AF270" s="58" t="n">
        <v>2</v>
      </c>
      <c r="AG270" s="58" t="n">
        <v>1</v>
      </c>
      <c r="AH270" s="58" t="b">
        <f aca="false">TRUE()</f>
        <v>1</v>
      </c>
      <c r="AI270" s="58" t="n">
        <v>0.00182021</v>
      </c>
      <c r="AJ270" s="58" t="n">
        <v>59.9210862</v>
      </c>
      <c r="AK270" s="58" t="n">
        <v>138.125044</v>
      </c>
      <c r="AL270" s="58" t="s">
        <v>126</v>
      </c>
      <c r="AM270" s="58" t="s">
        <v>126</v>
      </c>
      <c r="AN270" s="58" t="n">
        <v>0.00182032</v>
      </c>
      <c r="AO270" s="58" t="n">
        <v>32862</v>
      </c>
      <c r="AP270" s="58" t="n">
        <v>8.52202502571199E-006</v>
      </c>
      <c r="AQ270" s="58" t="n">
        <v>500348</v>
      </c>
      <c r="AR270" s="58" t="b">
        <f aca="false">TRUE()</f>
        <v>1</v>
      </c>
      <c r="AS270" s="58" t="n">
        <v>2.87328153792602E-012</v>
      </c>
      <c r="AT270" s="58"/>
    </row>
    <row r="271" customFormat="false" ht="15.5" hidden="false" customHeight="false" outlineLevel="0" collapsed="false">
      <c r="B271" s="45" t="s">
        <v>504</v>
      </c>
      <c r="C271" s="45" t="s">
        <v>129</v>
      </c>
      <c r="D271" s="45" t="s">
        <v>130</v>
      </c>
      <c r="E271" s="45" t="s">
        <v>129</v>
      </c>
      <c r="F271" s="45" t="s">
        <v>130</v>
      </c>
      <c r="G271" s="45" t="n">
        <v>-0.0948294</v>
      </c>
      <c r="H271" s="45" t="n">
        <v>-0.0327849</v>
      </c>
      <c r="I271" s="45" t="n">
        <v>0.352237</v>
      </c>
      <c r="J271" s="45" t="n">
        <v>0.427413</v>
      </c>
      <c r="K271" s="58" t="b">
        <f aca="false">FALSE()</f>
        <v>0</v>
      </c>
      <c r="L271" s="58" t="b">
        <f aca="false">FALSE()</f>
        <v>0</v>
      </c>
      <c r="M271" s="58" t="b">
        <f aca="false">FALSE()</f>
        <v>0</v>
      </c>
      <c r="N271" s="58" t="s">
        <v>432</v>
      </c>
      <c r="O271" s="58" t="n">
        <v>31868665</v>
      </c>
      <c r="P271" s="58" t="n">
        <v>0.122818</v>
      </c>
      <c r="Q271" s="58" t="n">
        <v>0.0212468</v>
      </c>
      <c r="R271" s="58" t="s">
        <v>37</v>
      </c>
      <c r="S271" s="58" t="b">
        <f aca="false">TRUE()</f>
        <v>1</v>
      </c>
      <c r="T271" s="58" t="s">
        <v>123</v>
      </c>
      <c r="U271" s="58" t="s">
        <v>124</v>
      </c>
      <c r="V271" s="58" t="n">
        <v>500348</v>
      </c>
      <c r="W271" s="58" t="n">
        <v>32862</v>
      </c>
      <c r="X271" s="58" t="n">
        <v>0.00810615</v>
      </c>
      <c r="Y271" s="58" t="n">
        <v>1.29807564023897E-031</v>
      </c>
      <c r="Z271" s="58" t="s">
        <v>433</v>
      </c>
      <c r="AA271" s="58" t="s">
        <v>28</v>
      </c>
      <c r="AB271" s="58" t="b">
        <f aca="false">TRUE()</f>
        <v>1</v>
      </c>
      <c r="AC271" s="58" t="s">
        <v>123</v>
      </c>
      <c r="AD271" s="58" t="s">
        <v>434</v>
      </c>
      <c r="AE271" s="58" t="s">
        <v>124</v>
      </c>
      <c r="AF271" s="58" t="n">
        <v>2</v>
      </c>
      <c r="AG271" s="58" t="n">
        <v>1</v>
      </c>
      <c r="AH271" s="58" t="b">
        <f aca="false">TRUE()</f>
        <v>1</v>
      </c>
      <c r="AI271" s="58" t="n">
        <v>0.00414723</v>
      </c>
      <c r="AJ271" s="58" t="n">
        <v>136.845431</v>
      </c>
      <c r="AK271" s="58" t="n">
        <v>138.125044</v>
      </c>
      <c r="AL271" s="58" t="s">
        <v>126</v>
      </c>
      <c r="AM271" s="58" t="s">
        <v>126</v>
      </c>
      <c r="AN271" s="58" t="n">
        <v>0.00414748</v>
      </c>
      <c r="AO271" s="58" t="n">
        <v>32862</v>
      </c>
      <c r="AP271" s="58" t="n">
        <v>4.75869826285292E-006</v>
      </c>
      <c r="AQ271" s="58" t="n">
        <v>500348</v>
      </c>
      <c r="AR271" s="58" t="b">
        <f aca="false">TRUE()</f>
        <v>1</v>
      </c>
      <c r="AS271" s="58" t="n">
        <v>7.32401699098661E-028</v>
      </c>
      <c r="AT271" s="58"/>
    </row>
    <row r="272" customFormat="false" ht="15.5" hidden="false" customHeight="false" outlineLevel="0" collapsed="false">
      <c r="B272" s="45" t="s">
        <v>505</v>
      </c>
      <c r="C272" s="45" t="s">
        <v>130</v>
      </c>
      <c r="D272" s="45" t="s">
        <v>129</v>
      </c>
      <c r="E272" s="45" t="s">
        <v>130</v>
      </c>
      <c r="F272" s="45" t="s">
        <v>129</v>
      </c>
      <c r="G272" s="45" t="n">
        <v>0.207238</v>
      </c>
      <c r="H272" s="45" t="n">
        <v>0.150369</v>
      </c>
      <c r="I272" s="45" t="n">
        <v>0.0280599</v>
      </c>
      <c r="J272" s="45" t="n">
        <v>0.00284578</v>
      </c>
      <c r="K272" s="58" t="b">
        <f aca="false">FALSE()</f>
        <v>0</v>
      </c>
      <c r="L272" s="58" t="b">
        <f aca="false">FALSE()</f>
        <v>0</v>
      </c>
      <c r="M272" s="58" t="b">
        <f aca="false">FALSE()</f>
        <v>0</v>
      </c>
      <c r="N272" s="58" t="s">
        <v>432</v>
      </c>
      <c r="O272" s="58" t="n">
        <v>32752442</v>
      </c>
      <c r="P272" s="58" t="n">
        <v>0.440233</v>
      </c>
      <c r="Q272" s="58" t="n">
        <v>0.194829</v>
      </c>
      <c r="R272" s="58" t="s">
        <v>37</v>
      </c>
      <c r="S272" s="58" t="b">
        <f aca="false">TRUE()</f>
        <v>1</v>
      </c>
      <c r="T272" s="58" t="s">
        <v>123</v>
      </c>
      <c r="U272" s="58" t="s">
        <v>124</v>
      </c>
      <c r="V272" s="58" t="n">
        <v>500348</v>
      </c>
      <c r="W272" s="58" t="n">
        <v>32862</v>
      </c>
      <c r="X272" s="58" t="n">
        <v>0.0234784</v>
      </c>
      <c r="Y272" s="58" t="n">
        <v>1.07770525369432E-018</v>
      </c>
      <c r="Z272" s="58" t="s">
        <v>433</v>
      </c>
      <c r="AA272" s="58" t="s">
        <v>28</v>
      </c>
      <c r="AB272" s="58" t="b">
        <f aca="false">TRUE()</f>
        <v>1</v>
      </c>
      <c r="AC272" s="58" t="s">
        <v>123</v>
      </c>
      <c r="AD272" s="58" t="s">
        <v>434</v>
      </c>
      <c r="AE272" s="58" t="s">
        <v>124</v>
      </c>
      <c r="AF272" s="58" t="n">
        <v>2</v>
      </c>
      <c r="AG272" s="58" t="n">
        <v>1</v>
      </c>
      <c r="AH272" s="58" t="b">
        <f aca="false">TRUE()</f>
        <v>1</v>
      </c>
      <c r="AI272" s="58" t="n">
        <v>0.00236526</v>
      </c>
      <c r="AJ272" s="58" t="n">
        <v>77.9067985</v>
      </c>
      <c r="AK272" s="58" t="n">
        <v>138.125044</v>
      </c>
      <c r="AL272" s="58" t="s">
        <v>126</v>
      </c>
      <c r="AM272" s="58" t="s">
        <v>126</v>
      </c>
      <c r="AN272" s="58" t="n">
        <v>0.00236541</v>
      </c>
      <c r="AO272" s="58" t="n">
        <v>32862</v>
      </c>
      <c r="AP272" s="58" t="n">
        <v>1.190524866686E-006</v>
      </c>
      <c r="AQ272" s="58" t="n">
        <v>500348</v>
      </c>
      <c r="AR272" s="58" t="b">
        <f aca="false">TRUE()</f>
        <v>1</v>
      </c>
      <c r="AS272" s="58" t="n">
        <v>6.52392224133773E-017</v>
      </c>
      <c r="AT272" s="58"/>
    </row>
    <row r="273" customFormat="false" ht="15.5" hidden="false" customHeight="false" outlineLevel="0" collapsed="false">
      <c r="B273" s="45" t="s">
        <v>506</v>
      </c>
      <c r="C273" s="45" t="s">
        <v>130</v>
      </c>
      <c r="D273" s="45" t="s">
        <v>129</v>
      </c>
      <c r="E273" s="45" t="s">
        <v>130</v>
      </c>
      <c r="F273" s="45" t="s">
        <v>129</v>
      </c>
      <c r="G273" s="45" t="n">
        <v>0.265473</v>
      </c>
      <c r="H273" s="45" t="n">
        <v>0.0213632</v>
      </c>
      <c r="I273" s="45" t="n">
        <v>0.0306737</v>
      </c>
      <c r="J273" s="45" t="n">
        <v>0.0284153</v>
      </c>
      <c r="K273" s="58" t="b">
        <f aca="false">FALSE()</f>
        <v>0</v>
      </c>
      <c r="L273" s="58" t="b">
        <f aca="false">FALSE()</f>
        <v>0</v>
      </c>
      <c r="M273" s="58" t="b">
        <f aca="false">FALSE()</f>
        <v>0</v>
      </c>
      <c r="N273" s="58" t="s">
        <v>432</v>
      </c>
      <c r="O273" s="58" t="n">
        <v>30991209</v>
      </c>
      <c r="P273" s="58" t="n">
        <v>0.736952</v>
      </c>
      <c r="Q273" s="58" t="n">
        <v>0.0636012</v>
      </c>
      <c r="R273" s="58" t="s">
        <v>37</v>
      </c>
      <c r="S273" s="58" t="b">
        <f aca="false">TRUE()</f>
        <v>1</v>
      </c>
      <c r="T273" s="58" t="s">
        <v>123</v>
      </c>
      <c r="U273" s="58" t="s">
        <v>124</v>
      </c>
      <c r="V273" s="58" t="n">
        <v>500348</v>
      </c>
      <c r="W273" s="58" t="n">
        <v>32862</v>
      </c>
      <c r="X273" s="58" t="n">
        <v>0.0229533</v>
      </c>
      <c r="Y273" s="58" t="n">
        <v>6.14186123406302E-031</v>
      </c>
      <c r="Z273" s="58" t="s">
        <v>433</v>
      </c>
      <c r="AA273" s="58" t="s">
        <v>28</v>
      </c>
      <c r="AB273" s="58" t="b">
        <f aca="false">TRUE()</f>
        <v>1</v>
      </c>
      <c r="AC273" s="58" t="s">
        <v>123</v>
      </c>
      <c r="AD273" s="58" t="s">
        <v>434</v>
      </c>
      <c r="AE273" s="58" t="s">
        <v>124</v>
      </c>
      <c r="AF273" s="58" t="n">
        <v>2</v>
      </c>
      <c r="AG273" s="58" t="n">
        <v>1</v>
      </c>
      <c r="AH273" s="58" t="b">
        <f aca="false">TRUE()</f>
        <v>1</v>
      </c>
      <c r="AI273" s="58" t="n">
        <v>0.00405408</v>
      </c>
      <c r="AJ273" s="58" t="n">
        <v>133.759309</v>
      </c>
      <c r="AK273" s="58" t="n">
        <v>138.125044</v>
      </c>
      <c r="AL273" s="58" t="s">
        <v>126</v>
      </c>
      <c r="AM273" s="58" t="s">
        <v>126</v>
      </c>
      <c r="AN273" s="58" t="n">
        <v>0.00405432</v>
      </c>
      <c r="AO273" s="58" t="n">
        <v>32862</v>
      </c>
      <c r="AP273" s="58" t="n">
        <v>2.25492168397893E-007</v>
      </c>
      <c r="AQ273" s="58" t="n">
        <v>500348</v>
      </c>
      <c r="AR273" s="58" t="b">
        <f aca="false">TRUE()</f>
        <v>1</v>
      </c>
      <c r="AS273" s="58" t="n">
        <v>1.08933478070261E-028</v>
      </c>
      <c r="AT273" s="58"/>
    </row>
    <row r="274" customFormat="false" ht="15.5" hidden="false" customHeight="false" outlineLevel="0" collapsed="false">
      <c r="B274" s="45" t="s">
        <v>507</v>
      </c>
      <c r="C274" s="45" t="s">
        <v>120</v>
      </c>
      <c r="D274" s="45" t="s">
        <v>129</v>
      </c>
      <c r="E274" s="45" t="s">
        <v>120</v>
      </c>
      <c r="F274" s="45" t="s">
        <v>129</v>
      </c>
      <c r="G274" s="45" t="n">
        <v>0.227338</v>
      </c>
      <c r="H274" s="45" t="n">
        <v>-0.0358061</v>
      </c>
      <c r="I274" s="45" t="n">
        <v>0.0199563</v>
      </c>
      <c r="J274" s="45" t="n">
        <v>0.00286542</v>
      </c>
      <c r="K274" s="58" t="b">
        <f aca="false">FALSE()</f>
        <v>0</v>
      </c>
      <c r="L274" s="58" t="b">
        <f aca="false">FALSE()</f>
        <v>0</v>
      </c>
      <c r="M274" s="58" t="b">
        <f aca="false">FALSE()</f>
        <v>0</v>
      </c>
      <c r="N274" s="58" t="s">
        <v>432</v>
      </c>
      <c r="O274" s="58" t="n">
        <v>32841805</v>
      </c>
      <c r="P274" s="58" t="n">
        <v>0.854002</v>
      </c>
      <c r="Q274" s="58" t="n">
        <v>0.194582</v>
      </c>
      <c r="R274" s="58" t="s">
        <v>37</v>
      </c>
      <c r="S274" s="58" t="b">
        <f aca="false">TRUE()</f>
        <v>1</v>
      </c>
      <c r="T274" s="58" t="s">
        <v>123</v>
      </c>
      <c r="U274" s="58" t="s">
        <v>124</v>
      </c>
      <c r="V274" s="58" t="n">
        <v>500348</v>
      </c>
      <c r="W274" s="58" t="n">
        <v>32862</v>
      </c>
      <c r="X274" s="58" t="n">
        <v>0.0276377</v>
      </c>
      <c r="Y274" s="58" t="n">
        <v>1.94133283453752E-016</v>
      </c>
      <c r="Z274" s="58" t="s">
        <v>433</v>
      </c>
      <c r="AA274" s="58" t="s">
        <v>28</v>
      </c>
      <c r="AB274" s="58" t="b">
        <f aca="false">TRUE()</f>
        <v>1</v>
      </c>
      <c r="AC274" s="58" t="s">
        <v>123</v>
      </c>
      <c r="AD274" s="58" t="s">
        <v>434</v>
      </c>
      <c r="AE274" s="58" t="s">
        <v>124</v>
      </c>
      <c r="AF274" s="58" t="n">
        <v>2</v>
      </c>
      <c r="AG274" s="58" t="n">
        <v>1</v>
      </c>
      <c r="AH274" s="58" t="b">
        <f aca="false">TRUE()</f>
        <v>1</v>
      </c>
      <c r="AI274" s="58" t="n">
        <v>0.00205472</v>
      </c>
      <c r="AJ274" s="58" t="n">
        <v>67.657172</v>
      </c>
      <c r="AK274" s="58" t="n">
        <v>138.125044</v>
      </c>
      <c r="AL274" s="58" t="s">
        <v>126</v>
      </c>
      <c r="AM274" s="58" t="s">
        <v>126</v>
      </c>
      <c r="AN274" s="58" t="n">
        <v>0.00205485</v>
      </c>
      <c r="AO274" s="58" t="n">
        <v>32862</v>
      </c>
      <c r="AP274" s="58" t="n">
        <v>6.76765565095291E-008</v>
      </c>
      <c r="AQ274" s="58" t="n">
        <v>500348</v>
      </c>
      <c r="AR274" s="58" t="b">
        <f aca="false">TRUE()</f>
        <v>1</v>
      </c>
      <c r="AS274" s="58" t="n">
        <v>2.38220067659307E-015</v>
      </c>
      <c r="AT274" s="58"/>
    </row>
    <row r="275" customFormat="false" ht="15.5" hidden="false" customHeight="false" outlineLevel="0" collapsed="false">
      <c r="B275" s="45" t="s">
        <v>508</v>
      </c>
      <c r="C275" s="45" t="s">
        <v>129</v>
      </c>
      <c r="D275" s="45" t="s">
        <v>130</v>
      </c>
      <c r="E275" s="45" t="s">
        <v>129</v>
      </c>
      <c r="F275" s="45" t="s">
        <v>130</v>
      </c>
      <c r="G275" s="45" t="n">
        <v>0.255541</v>
      </c>
      <c r="H275" s="45" t="n">
        <v>-0.0869437</v>
      </c>
      <c r="I275" s="45" t="n">
        <v>0.00756192</v>
      </c>
      <c r="J275" s="45" t="n">
        <v>0.0410993</v>
      </c>
      <c r="K275" s="58" t="b">
        <f aca="false">FALSE()</f>
        <v>0</v>
      </c>
      <c r="L275" s="58" t="b">
        <f aca="false">FALSE()</f>
        <v>0</v>
      </c>
      <c r="M275" s="58" t="b">
        <f aca="false">FALSE()</f>
        <v>0</v>
      </c>
      <c r="N275" s="58" t="s">
        <v>432</v>
      </c>
      <c r="O275" s="58" t="n">
        <v>31134528</v>
      </c>
      <c r="P275" s="58" t="n">
        <v>0.0990946</v>
      </c>
      <c r="Q275" s="58" t="n">
        <v>0.0527169</v>
      </c>
      <c r="R275" s="58" t="s">
        <v>37</v>
      </c>
      <c r="S275" s="58" t="b">
        <f aca="false">TRUE()</f>
        <v>1</v>
      </c>
      <c r="T275" s="58" t="s">
        <v>123</v>
      </c>
      <c r="U275" s="58" t="s">
        <v>124</v>
      </c>
      <c r="V275" s="58" t="n">
        <v>500348</v>
      </c>
      <c r="W275" s="58" t="n">
        <v>32862</v>
      </c>
      <c r="X275" s="58" t="n">
        <v>0.045143</v>
      </c>
      <c r="Y275" s="58" t="n">
        <v>1.50771758437743E-008</v>
      </c>
      <c r="Z275" s="58" t="s">
        <v>433</v>
      </c>
      <c r="AA275" s="58" t="s">
        <v>28</v>
      </c>
      <c r="AB275" s="58" t="b">
        <f aca="false">TRUE()</f>
        <v>1</v>
      </c>
      <c r="AC275" s="58" t="s">
        <v>123</v>
      </c>
      <c r="AD275" s="58" t="s">
        <v>434</v>
      </c>
      <c r="AE275" s="58" t="s">
        <v>124</v>
      </c>
      <c r="AF275" s="58" t="n">
        <v>2</v>
      </c>
      <c r="AG275" s="58" t="n">
        <v>1</v>
      </c>
      <c r="AH275" s="58" t="b">
        <f aca="false">TRUE()</f>
        <v>1</v>
      </c>
      <c r="AI275" s="58" t="n">
        <v>0.00097414</v>
      </c>
      <c r="AJ275" s="58" t="n">
        <v>32.0415793</v>
      </c>
      <c r="AK275" s="58" t="n">
        <v>138.125044</v>
      </c>
      <c r="AL275" s="58" t="s">
        <v>126</v>
      </c>
      <c r="AM275" s="58" t="s">
        <v>126</v>
      </c>
      <c r="AN275" s="58" t="n">
        <v>0.0009742</v>
      </c>
      <c r="AO275" s="58" t="n">
        <v>32862</v>
      </c>
      <c r="AP275" s="58" t="n">
        <v>5.43630376267265E-006</v>
      </c>
      <c r="AQ275" s="58" t="n">
        <v>500348</v>
      </c>
      <c r="AR275" s="58" t="b">
        <f aca="false">TRUE()</f>
        <v>1</v>
      </c>
      <c r="AS275" s="58" t="n">
        <v>3.91362002413232E-007</v>
      </c>
      <c r="AT275" s="58"/>
    </row>
    <row r="276" customFormat="false" ht="15.5" hidden="false" customHeight="false" outlineLevel="0" collapsed="false">
      <c r="B276" s="45" t="s">
        <v>509</v>
      </c>
      <c r="C276" s="45" t="s">
        <v>130</v>
      </c>
      <c r="D276" s="45" t="s">
        <v>129</v>
      </c>
      <c r="E276" s="45" t="s">
        <v>130</v>
      </c>
      <c r="F276" s="45" t="s">
        <v>129</v>
      </c>
      <c r="G276" s="45" t="n">
        <v>0.299816</v>
      </c>
      <c r="H276" s="45" t="n">
        <v>-0.0089536</v>
      </c>
      <c r="I276" s="45" t="n">
        <v>0.0210269</v>
      </c>
      <c r="J276" s="45" t="n">
        <v>0.0081945</v>
      </c>
      <c r="K276" s="58" t="b">
        <f aca="false">FALSE()</f>
        <v>0</v>
      </c>
      <c r="L276" s="58" t="b">
        <f aca="false">FALSE()</f>
        <v>0</v>
      </c>
      <c r="M276" s="58" t="b">
        <f aca="false">FALSE()</f>
        <v>0</v>
      </c>
      <c r="N276" s="58" t="s">
        <v>432</v>
      </c>
      <c r="O276" s="58" t="n">
        <v>31838821</v>
      </c>
      <c r="P276" s="58" t="n">
        <v>0.939951</v>
      </c>
      <c r="Q276" s="58" t="n">
        <v>0.118856</v>
      </c>
      <c r="R276" s="58" t="s">
        <v>37</v>
      </c>
      <c r="S276" s="58" t="b">
        <f aca="false">TRUE()</f>
        <v>1</v>
      </c>
      <c r="T276" s="58" t="s">
        <v>123</v>
      </c>
      <c r="U276" s="58" t="s">
        <v>124</v>
      </c>
      <c r="V276" s="58" t="n">
        <v>500348</v>
      </c>
      <c r="W276" s="58" t="n">
        <v>32862</v>
      </c>
      <c r="X276" s="58" t="n">
        <v>0.0269886</v>
      </c>
      <c r="Y276" s="58" t="n">
        <v>1.13448824421117E-028</v>
      </c>
      <c r="Z276" s="58" t="s">
        <v>433</v>
      </c>
      <c r="AA276" s="58" t="s">
        <v>28</v>
      </c>
      <c r="AB276" s="58" t="b">
        <f aca="false">TRUE()</f>
        <v>1</v>
      </c>
      <c r="AC276" s="58" t="s">
        <v>123</v>
      </c>
      <c r="AD276" s="58" t="s">
        <v>434</v>
      </c>
      <c r="AE276" s="58" t="s">
        <v>124</v>
      </c>
      <c r="AF276" s="58" t="n">
        <v>2</v>
      </c>
      <c r="AG276" s="58" t="n">
        <v>1</v>
      </c>
      <c r="AH276" s="58" t="b">
        <f aca="false">TRUE()</f>
        <v>1</v>
      </c>
      <c r="AI276" s="58" t="n">
        <v>0.00374134</v>
      </c>
      <c r="AJ276" s="58" t="n">
        <v>123.402076</v>
      </c>
      <c r="AK276" s="58" t="n">
        <v>138.125044</v>
      </c>
      <c r="AL276" s="58" t="s">
        <v>126</v>
      </c>
      <c r="AM276" s="58" t="s">
        <v>126</v>
      </c>
      <c r="AN276" s="58" t="n">
        <v>0.00374157</v>
      </c>
      <c r="AO276" s="58" t="n">
        <v>32862</v>
      </c>
      <c r="AP276" s="58" t="n">
        <v>1.1341869849364E-008</v>
      </c>
      <c r="AQ276" s="58" t="n">
        <v>500348</v>
      </c>
      <c r="AR276" s="58" t="b">
        <f aca="false">TRUE()</f>
        <v>1</v>
      </c>
      <c r="AS276" s="58" t="n">
        <v>6.92251805668721E-027</v>
      </c>
      <c r="AT276" s="58"/>
    </row>
    <row r="277" customFormat="false" ht="15.5" hidden="false" customHeight="false" outlineLevel="0" collapsed="false">
      <c r="B277" s="45" t="s">
        <v>510</v>
      </c>
      <c r="C277" s="45" t="s">
        <v>121</v>
      </c>
      <c r="D277" s="45" t="s">
        <v>120</v>
      </c>
      <c r="E277" s="45" t="s">
        <v>121</v>
      </c>
      <c r="F277" s="45" t="s">
        <v>120</v>
      </c>
      <c r="G277" s="45" t="n">
        <v>-0.0900096</v>
      </c>
      <c r="H277" s="45" t="n">
        <v>-0.0094212</v>
      </c>
      <c r="I277" s="45" t="n">
        <v>0.131424</v>
      </c>
      <c r="J277" s="45" t="n">
        <v>0.0882072</v>
      </c>
      <c r="K277" s="58" t="b">
        <f aca="false">FALSE()</f>
        <v>0</v>
      </c>
      <c r="L277" s="58" t="b">
        <f aca="false">FALSE()</f>
        <v>0</v>
      </c>
      <c r="M277" s="58" t="b">
        <f aca="false">FALSE()</f>
        <v>0</v>
      </c>
      <c r="N277" s="58" t="s">
        <v>432</v>
      </c>
      <c r="O277" s="58" t="n">
        <v>26365531</v>
      </c>
      <c r="P277" s="58" t="n">
        <v>0.801423</v>
      </c>
      <c r="Q277" s="58" t="n">
        <v>0.0374591</v>
      </c>
      <c r="R277" s="58" t="s">
        <v>37</v>
      </c>
      <c r="S277" s="58" t="b">
        <f aca="false">TRUE()</f>
        <v>1</v>
      </c>
      <c r="T277" s="58" t="s">
        <v>123</v>
      </c>
      <c r="U277" s="58" t="s">
        <v>124</v>
      </c>
      <c r="V277" s="58" t="n">
        <v>500348</v>
      </c>
      <c r="W277" s="58" t="n">
        <v>32862</v>
      </c>
      <c r="X277" s="58" t="n">
        <v>0.0115317</v>
      </c>
      <c r="Y277" s="58" t="n">
        <v>5.92925324579999E-015</v>
      </c>
      <c r="Z277" s="58" t="s">
        <v>433</v>
      </c>
      <c r="AA277" s="58" t="s">
        <v>28</v>
      </c>
      <c r="AB277" s="58" t="b">
        <f aca="false">TRUE()</f>
        <v>1</v>
      </c>
      <c r="AC277" s="58" t="s">
        <v>123</v>
      </c>
      <c r="AD277" s="58" t="s">
        <v>434</v>
      </c>
      <c r="AE277" s="58" t="s">
        <v>124</v>
      </c>
      <c r="AF277" s="58" t="n">
        <v>2</v>
      </c>
      <c r="AG277" s="58" t="n">
        <v>1</v>
      </c>
      <c r="AH277" s="58" t="b">
        <f aca="false">TRUE()</f>
        <v>1</v>
      </c>
      <c r="AI277" s="58" t="n">
        <v>0.00185051</v>
      </c>
      <c r="AJ277" s="58" t="n">
        <v>60.9206544</v>
      </c>
      <c r="AK277" s="58" t="n">
        <v>138.125044</v>
      </c>
      <c r="AL277" s="58" t="s">
        <v>126</v>
      </c>
      <c r="AM277" s="58" t="s">
        <v>126</v>
      </c>
      <c r="AN277" s="58" t="n">
        <v>0.00185063</v>
      </c>
      <c r="AO277" s="58" t="n">
        <v>32862</v>
      </c>
      <c r="AP277" s="58" t="n">
        <v>1.26422809774982E-007</v>
      </c>
      <c r="AQ277" s="58" t="n">
        <v>500348</v>
      </c>
      <c r="AR277" s="58" t="b">
        <f aca="false">TRUE()</f>
        <v>1</v>
      </c>
      <c r="AS277" s="58" t="n">
        <v>6.56989986339001E-014</v>
      </c>
      <c r="AT277" s="58"/>
    </row>
    <row r="278" customFormat="false" ht="15.5" hidden="false" customHeight="false" outlineLevel="0" collapsed="false">
      <c r="B278" s="45" t="s">
        <v>511</v>
      </c>
      <c r="C278" s="45" t="s">
        <v>129</v>
      </c>
      <c r="D278" s="45" t="s">
        <v>130</v>
      </c>
      <c r="E278" s="45" t="s">
        <v>129</v>
      </c>
      <c r="F278" s="45" t="s">
        <v>130</v>
      </c>
      <c r="G278" s="45" t="n">
        <v>-0.0543174</v>
      </c>
      <c r="H278" s="45" t="n">
        <v>-0.0296065</v>
      </c>
      <c r="I278" s="45" t="n">
        <v>0.408953</v>
      </c>
      <c r="J278" s="45" t="n">
        <v>0.279704</v>
      </c>
      <c r="K278" s="58" t="b">
        <f aca="false">FALSE()</f>
        <v>0</v>
      </c>
      <c r="L278" s="58" t="b">
        <f aca="false">FALSE()</f>
        <v>0</v>
      </c>
      <c r="M278" s="58" t="b">
        <f aca="false">FALSE()</f>
        <v>0</v>
      </c>
      <c r="N278" s="58" t="s">
        <v>432</v>
      </c>
      <c r="O278" s="58" t="n">
        <v>28449445</v>
      </c>
      <c r="P278" s="58" t="n">
        <v>0.206676</v>
      </c>
      <c r="Q278" s="58" t="n">
        <v>0.0234459</v>
      </c>
      <c r="R278" s="58" t="s">
        <v>37</v>
      </c>
      <c r="S278" s="58" t="b">
        <f aca="false">TRUE()</f>
        <v>1</v>
      </c>
      <c r="T278" s="58" t="s">
        <v>123</v>
      </c>
      <c r="U278" s="58" t="s">
        <v>124</v>
      </c>
      <c r="V278" s="58" t="n">
        <v>500348</v>
      </c>
      <c r="W278" s="58" t="n">
        <v>32862</v>
      </c>
      <c r="X278" s="58" t="n">
        <v>0.00784781</v>
      </c>
      <c r="Y278" s="58" t="n">
        <v>4.47301134824449E-012</v>
      </c>
      <c r="Z278" s="58" t="s">
        <v>433</v>
      </c>
      <c r="AA278" s="58" t="s">
        <v>28</v>
      </c>
      <c r="AB278" s="58" t="b">
        <f aca="false">TRUE()</f>
        <v>1</v>
      </c>
      <c r="AC278" s="58" t="s">
        <v>123</v>
      </c>
      <c r="AD278" s="58" t="s">
        <v>434</v>
      </c>
      <c r="AE278" s="58" t="s">
        <v>124</v>
      </c>
      <c r="AF278" s="58" t="n">
        <v>2</v>
      </c>
      <c r="AG278" s="58" t="n">
        <v>1</v>
      </c>
      <c r="AH278" s="58" t="b">
        <f aca="false">TRUE()</f>
        <v>1</v>
      </c>
      <c r="AI278" s="58" t="n">
        <v>0.00145564</v>
      </c>
      <c r="AJ278" s="58" t="n">
        <v>47.9021002</v>
      </c>
      <c r="AK278" s="58" t="n">
        <v>138.125044</v>
      </c>
      <c r="AL278" s="58" t="s">
        <v>126</v>
      </c>
      <c r="AM278" s="58" t="s">
        <v>126</v>
      </c>
      <c r="AN278" s="58" t="n">
        <v>0.00145573</v>
      </c>
      <c r="AO278" s="58" t="n">
        <v>32862</v>
      </c>
      <c r="AP278" s="58" t="n">
        <v>3.18690051021357E-006</v>
      </c>
      <c r="AQ278" s="58" t="n">
        <v>500348</v>
      </c>
      <c r="AR278" s="58" t="b">
        <f aca="false">TRUE()</f>
        <v>1</v>
      </c>
      <c r="AS278" s="58" t="n">
        <v>1.66445173830089E-010</v>
      </c>
      <c r="AT278" s="58"/>
    </row>
    <row r="279" customFormat="false" ht="15.5" hidden="false" customHeight="false" outlineLevel="0" collapsed="false">
      <c r="B279" s="45" t="s">
        <v>512</v>
      </c>
      <c r="C279" s="45" t="s">
        <v>120</v>
      </c>
      <c r="D279" s="45" t="s">
        <v>121</v>
      </c>
      <c r="E279" s="45" t="s">
        <v>120</v>
      </c>
      <c r="F279" s="45" t="s">
        <v>121</v>
      </c>
      <c r="G279" s="45" t="n">
        <v>-0.16056</v>
      </c>
      <c r="H279" s="45" t="n">
        <v>0.00296502</v>
      </c>
      <c r="I279" s="45" t="n">
        <v>0.180315</v>
      </c>
      <c r="J279" s="45" t="n">
        <v>0.218081</v>
      </c>
      <c r="K279" s="58" t="b">
        <f aca="false">FALSE()</f>
        <v>0</v>
      </c>
      <c r="L279" s="58" t="b">
        <f aca="false">FALSE()</f>
        <v>0</v>
      </c>
      <c r="M279" s="58" t="b">
        <f aca="false">FALSE()</f>
        <v>0</v>
      </c>
      <c r="N279" s="58" t="s">
        <v>432</v>
      </c>
      <c r="O279" s="58" t="n">
        <v>31230932</v>
      </c>
      <c r="P279" s="58" t="n">
        <v>0.907269</v>
      </c>
      <c r="Q279" s="58" t="n">
        <v>0.0254543</v>
      </c>
      <c r="R279" s="58" t="s">
        <v>37</v>
      </c>
      <c r="S279" s="58" t="b">
        <f aca="false">TRUE()</f>
        <v>1</v>
      </c>
      <c r="T279" s="58" t="s">
        <v>123</v>
      </c>
      <c r="U279" s="58" t="s">
        <v>124</v>
      </c>
      <c r="V279" s="58" t="n">
        <v>500348</v>
      </c>
      <c r="W279" s="58" t="n">
        <v>32862</v>
      </c>
      <c r="X279" s="58" t="n">
        <v>0.0100683</v>
      </c>
      <c r="Y279" s="58" t="n">
        <v>2.98126100817227E-057</v>
      </c>
      <c r="Z279" s="58" t="s">
        <v>433</v>
      </c>
      <c r="AA279" s="58" t="s">
        <v>28</v>
      </c>
      <c r="AB279" s="58" t="b">
        <f aca="false">TRUE()</f>
        <v>1</v>
      </c>
      <c r="AC279" s="58" t="s">
        <v>123</v>
      </c>
      <c r="AD279" s="58" t="s">
        <v>434</v>
      </c>
      <c r="AE279" s="58" t="s">
        <v>124</v>
      </c>
      <c r="AF279" s="58" t="n">
        <v>2</v>
      </c>
      <c r="AG279" s="58" t="n">
        <v>1</v>
      </c>
      <c r="AH279" s="58" t="b">
        <f aca="false">TRUE()</f>
        <v>1</v>
      </c>
      <c r="AI279" s="58" t="n">
        <v>0.00767928</v>
      </c>
      <c r="AJ279" s="58" t="n">
        <v>254.293929</v>
      </c>
      <c r="AK279" s="58" t="n">
        <v>138.125044</v>
      </c>
      <c r="AL279" s="58" t="s">
        <v>126</v>
      </c>
      <c r="AM279" s="58" t="s">
        <v>126</v>
      </c>
      <c r="AN279" s="58" t="n">
        <v>0.00767974</v>
      </c>
      <c r="AO279" s="58" t="n">
        <v>32862</v>
      </c>
      <c r="AP279" s="58" t="n">
        <v>2.71183020514515E-008</v>
      </c>
      <c r="AQ279" s="58" t="n">
        <v>500348</v>
      </c>
      <c r="AR279" s="58" t="b">
        <f aca="false">TRUE()</f>
        <v>1</v>
      </c>
      <c r="AS279" s="58" t="n">
        <v>1.6651173188437E-053</v>
      </c>
      <c r="AT279" s="58"/>
    </row>
    <row r="280" customFormat="false" ht="15.5" hidden="false" customHeight="false" outlineLevel="0" collapsed="false">
      <c r="B280" s="45" t="s">
        <v>513</v>
      </c>
      <c r="C280" s="45" t="s">
        <v>120</v>
      </c>
      <c r="D280" s="45" t="s">
        <v>121</v>
      </c>
      <c r="E280" s="45" t="s">
        <v>120</v>
      </c>
      <c r="F280" s="45" t="s">
        <v>121</v>
      </c>
      <c r="G280" s="45" t="n">
        <v>0.20064</v>
      </c>
      <c r="H280" s="45" t="n">
        <v>-0.127169</v>
      </c>
      <c r="I280" s="45" t="n">
        <v>0.011929</v>
      </c>
      <c r="J280" s="45" t="n">
        <v>0.00679328</v>
      </c>
      <c r="K280" s="58" t="b">
        <f aca="false">FALSE()</f>
        <v>0</v>
      </c>
      <c r="L280" s="58" t="b">
        <f aca="false">FALSE()</f>
        <v>0</v>
      </c>
      <c r="M280" s="58" t="b">
        <f aca="false">FALSE()</f>
        <v>0</v>
      </c>
      <c r="N280" s="58" t="s">
        <v>432</v>
      </c>
      <c r="O280" s="58" t="n">
        <v>29478912</v>
      </c>
      <c r="P280" s="58" t="n">
        <v>0.326959</v>
      </c>
      <c r="Q280" s="58" t="n">
        <v>0.129731</v>
      </c>
      <c r="R280" s="58" t="s">
        <v>37</v>
      </c>
      <c r="S280" s="58" t="b">
        <f aca="false">TRUE()</f>
        <v>1</v>
      </c>
      <c r="T280" s="58" t="s">
        <v>123</v>
      </c>
      <c r="U280" s="58" t="s">
        <v>124</v>
      </c>
      <c r="V280" s="58" t="n">
        <v>500348</v>
      </c>
      <c r="W280" s="58" t="n">
        <v>32862</v>
      </c>
      <c r="X280" s="58" t="n">
        <v>0.0356192</v>
      </c>
      <c r="Y280" s="58" t="n">
        <v>1.77202563371297E-008</v>
      </c>
      <c r="Z280" s="58" t="s">
        <v>433</v>
      </c>
      <c r="AA280" s="58" t="s">
        <v>28</v>
      </c>
      <c r="AB280" s="58" t="b">
        <f aca="false">TRUE()</f>
        <v>1</v>
      </c>
      <c r="AC280" s="58" t="s">
        <v>123</v>
      </c>
      <c r="AD280" s="58" t="s">
        <v>434</v>
      </c>
      <c r="AE280" s="58" t="s">
        <v>124</v>
      </c>
      <c r="AF280" s="58" t="n">
        <v>2</v>
      </c>
      <c r="AG280" s="58" t="n">
        <v>1</v>
      </c>
      <c r="AH280" s="58" t="b">
        <f aca="false">TRUE()</f>
        <v>1</v>
      </c>
      <c r="AI280" s="58" t="n">
        <v>0.00096461</v>
      </c>
      <c r="AJ280" s="58" t="n">
        <v>31.7278237</v>
      </c>
      <c r="AK280" s="58" t="n">
        <v>138.125044</v>
      </c>
      <c r="AL280" s="58" t="s">
        <v>126</v>
      </c>
      <c r="AM280" s="58" t="s">
        <v>126</v>
      </c>
      <c r="AN280" s="58" t="n">
        <v>0.00096467</v>
      </c>
      <c r="AO280" s="58" t="n">
        <v>32862</v>
      </c>
      <c r="AP280" s="58" t="n">
        <v>1.92045314019041E-006</v>
      </c>
      <c r="AQ280" s="58" t="n">
        <v>500348</v>
      </c>
      <c r="AR280" s="58" t="b">
        <f aca="false">TRUE()</f>
        <v>1</v>
      </c>
      <c r="AS280" s="58" t="n">
        <v>1.86525148470699E-007</v>
      </c>
      <c r="AT280" s="58"/>
    </row>
    <row r="281" customFormat="false" ht="15.5" hidden="false" customHeight="false" outlineLevel="0" collapsed="false">
      <c r="B281" s="45" t="s">
        <v>514</v>
      </c>
      <c r="C281" s="45" t="s">
        <v>130</v>
      </c>
      <c r="D281" s="45" t="s">
        <v>129</v>
      </c>
      <c r="E281" s="45" t="s">
        <v>130</v>
      </c>
      <c r="F281" s="45" t="s">
        <v>129</v>
      </c>
      <c r="G281" s="45" t="n">
        <v>0.0594761</v>
      </c>
      <c r="H281" s="45" t="n">
        <v>0.0134608</v>
      </c>
      <c r="I281" s="45" t="n">
        <v>0.308822</v>
      </c>
      <c r="J281" s="45" t="n">
        <v>0.419192</v>
      </c>
      <c r="K281" s="58" t="b">
        <f aca="false">FALSE()</f>
        <v>0</v>
      </c>
      <c r="L281" s="58" t="b">
        <f aca="false">FALSE()</f>
        <v>0</v>
      </c>
      <c r="M281" s="58" t="b">
        <f aca="false">FALSE()</f>
        <v>0</v>
      </c>
      <c r="N281" s="58" t="s">
        <v>432</v>
      </c>
      <c r="O281" s="58" t="n">
        <v>29521271</v>
      </c>
      <c r="P281" s="58" t="n">
        <v>0.528526</v>
      </c>
      <c r="Q281" s="58" t="n">
        <v>0.0213575</v>
      </c>
      <c r="R281" s="58" t="s">
        <v>37</v>
      </c>
      <c r="S281" s="58" t="b">
        <f aca="false">TRUE()</f>
        <v>1</v>
      </c>
      <c r="T281" s="58" t="s">
        <v>123</v>
      </c>
      <c r="U281" s="58" t="s">
        <v>124</v>
      </c>
      <c r="V281" s="58" t="n">
        <v>500348</v>
      </c>
      <c r="W281" s="58" t="n">
        <v>32862</v>
      </c>
      <c r="X281" s="58" t="n">
        <v>0.00833487</v>
      </c>
      <c r="Y281" s="58" t="n">
        <v>9.62276766092399E-013</v>
      </c>
      <c r="Z281" s="58" t="s">
        <v>433</v>
      </c>
      <c r="AA281" s="58" t="s">
        <v>28</v>
      </c>
      <c r="AB281" s="58" t="b">
        <f aca="false">TRUE()</f>
        <v>1</v>
      </c>
      <c r="AC281" s="58" t="s">
        <v>123</v>
      </c>
      <c r="AD281" s="58" t="s">
        <v>434</v>
      </c>
      <c r="AE281" s="58" t="s">
        <v>124</v>
      </c>
      <c r="AF281" s="58" t="n">
        <v>2</v>
      </c>
      <c r="AG281" s="58" t="n">
        <v>1</v>
      </c>
      <c r="AH281" s="58" t="b">
        <f aca="false">TRUE()</f>
        <v>1</v>
      </c>
      <c r="AI281" s="58" t="n">
        <v>0.00154711</v>
      </c>
      <c r="AJ281" s="58" t="n">
        <v>50.9167732</v>
      </c>
      <c r="AK281" s="58" t="n">
        <v>138.125044</v>
      </c>
      <c r="AL281" s="58" t="s">
        <v>126</v>
      </c>
      <c r="AM281" s="58" t="s">
        <v>126</v>
      </c>
      <c r="AN281" s="58" t="n">
        <v>0.0015472</v>
      </c>
      <c r="AO281" s="58" t="n">
        <v>32862</v>
      </c>
      <c r="AP281" s="58" t="n">
        <v>7.93907922975704E-007</v>
      </c>
      <c r="AQ281" s="58" t="n">
        <v>500348</v>
      </c>
      <c r="AR281" s="58" t="b">
        <f aca="false">TRUE()</f>
        <v>1</v>
      </c>
      <c r="AS281" s="58" t="n">
        <v>1.43726963275948E-011</v>
      </c>
      <c r="AT281" s="58"/>
    </row>
    <row r="282" customFormat="false" ht="15.5" hidden="false" customHeight="false" outlineLevel="0" collapsed="false">
      <c r="B282" s="45" t="s">
        <v>515</v>
      </c>
      <c r="C282" s="45" t="s">
        <v>120</v>
      </c>
      <c r="D282" s="45" t="s">
        <v>121</v>
      </c>
      <c r="E282" s="45" t="s">
        <v>120</v>
      </c>
      <c r="F282" s="45" t="s">
        <v>121</v>
      </c>
      <c r="G282" s="45" t="n">
        <v>0.271709</v>
      </c>
      <c r="H282" s="45" t="n">
        <v>0.0432254</v>
      </c>
      <c r="I282" s="45" t="n">
        <v>0.00823123</v>
      </c>
      <c r="J282" s="45" t="n">
        <v>0.026029</v>
      </c>
      <c r="K282" s="58" t="b">
        <f aca="false">FALSE()</f>
        <v>0</v>
      </c>
      <c r="L282" s="58" t="b">
        <f aca="false">FALSE()</f>
        <v>0</v>
      </c>
      <c r="M282" s="58" t="b">
        <f aca="false">FALSE()</f>
        <v>0</v>
      </c>
      <c r="N282" s="58" t="s">
        <v>432</v>
      </c>
      <c r="O282" s="58" t="n">
        <v>31121540</v>
      </c>
      <c r="P282" s="58" t="n">
        <v>0.513992</v>
      </c>
      <c r="Q282" s="58" t="n">
        <v>0.066232</v>
      </c>
      <c r="R282" s="58" t="s">
        <v>37</v>
      </c>
      <c r="S282" s="58" t="b">
        <f aca="false">TRUE()</f>
        <v>1</v>
      </c>
      <c r="T282" s="58" t="s">
        <v>123</v>
      </c>
      <c r="U282" s="58" t="s">
        <v>124</v>
      </c>
      <c r="V282" s="58" t="n">
        <v>500348</v>
      </c>
      <c r="W282" s="58" t="n">
        <v>32862</v>
      </c>
      <c r="X282" s="58" t="n">
        <v>0.0450874</v>
      </c>
      <c r="Y282" s="58" t="n">
        <v>1.67776063343257E-009</v>
      </c>
      <c r="Z282" s="58" t="s">
        <v>433</v>
      </c>
      <c r="AA282" s="58" t="s">
        <v>28</v>
      </c>
      <c r="AB282" s="58" t="b">
        <f aca="false">TRUE()</f>
        <v>1</v>
      </c>
      <c r="AC282" s="58" t="s">
        <v>123</v>
      </c>
      <c r="AD282" s="58" t="s">
        <v>434</v>
      </c>
      <c r="AE282" s="58" t="s">
        <v>124</v>
      </c>
      <c r="AF282" s="58" t="n">
        <v>2</v>
      </c>
      <c r="AG282" s="58" t="n">
        <v>1</v>
      </c>
      <c r="AH282" s="58" t="b">
        <f aca="false">TRUE()</f>
        <v>1</v>
      </c>
      <c r="AI282" s="58" t="n">
        <v>0.00110389</v>
      </c>
      <c r="AJ282" s="58" t="n">
        <v>36.3137611</v>
      </c>
      <c r="AK282" s="58" t="n">
        <v>138.125044</v>
      </c>
      <c r="AL282" s="58" t="s">
        <v>126</v>
      </c>
      <c r="AM282" s="58" t="s">
        <v>126</v>
      </c>
      <c r="AN282" s="58" t="n">
        <v>0.00110395</v>
      </c>
      <c r="AO282" s="58" t="n">
        <v>32862</v>
      </c>
      <c r="AP282" s="58" t="n">
        <v>8.51278177956043E-007</v>
      </c>
      <c r="AQ282" s="58" t="n">
        <v>500348</v>
      </c>
      <c r="AR282" s="58" t="b">
        <f aca="false">TRUE()</f>
        <v>1</v>
      </c>
      <c r="AS282" s="58" t="n">
        <v>1.3912870014748E-008</v>
      </c>
      <c r="AT282" s="58"/>
    </row>
    <row r="283" customFormat="false" ht="15.5" hidden="false" customHeight="false" outlineLevel="0" collapsed="false">
      <c r="B283" s="45" t="s">
        <v>516</v>
      </c>
      <c r="C283" s="45" t="s">
        <v>130</v>
      </c>
      <c r="D283" s="45" t="s">
        <v>121</v>
      </c>
      <c r="E283" s="45" t="s">
        <v>130</v>
      </c>
      <c r="F283" s="45" t="s">
        <v>121</v>
      </c>
      <c r="G283" s="45" t="n">
        <v>0.126981</v>
      </c>
      <c r="H283" s="45" t="n">
        <v>0.00748125</v>
      </c>
      <c r="I283" s="45" t="n">
        <v>0.063768</v>
      </c>
      <c r="J283" s="45" t="n">
        <v>0.0327559</v>
      </c>
      <c r="K283" s="58" t="b">
        <f aca="false">FALSE()</f>
        <v>0</v>
      </c>
      <c r="L283" s="58" t="b">
        <f aca="false">FALSE()</f>
        <v>0</v>
      </c>
      <c r="M283" s="58" t="b">
        <f aca="false">FALSE()</f>
        <v>0</v>
      </c>
      <c r="N283" s="58" t="s">
        <v>432</v>
      </c>
      <c r="O283" s="58" t="n">
        <v>30674549</v>
      </c>
      <c r="P283" s="58" t="n">
        <v>0.900872</v>
      </c>
      <c r="Q283" s="58" t="n">
        <v>0.0600613</v>
      </c>
      <c r="R283" s="58" t="s">
        <v>37</v>
      </c>
      <c r="S283" s="58" t="b">
        <f aca="false">TRUE()</f>
        <v>1</v>
      </c>
      <c r="T283" s="58" t="s">
        <v>123</v>
      </c>
      <c r="U283" s="58" t="s">
        <v>124</v>
      </c>
      <c r="V283" s="58" t="n">
        <v>500348</v>
      </c>
      <c r="W283" s="58" t="n">
        <v>32862</v>
      </c>
      <c r="X283" s="58" t="n">
        <v>0.0161075</v>
      </c>
      <c r="Y283" s="58" t="n">
        <v>3.18713162702279E-015</v>
      </c>
      <c r="Z283" s="58" t="s">
        <v>433</v>
      </c>
      <c r="AA283" s="58" t="s">
        <v>28</v>
      </c>
      <c r="AB283" s="58" t="b">
        <f aca="false">TRUE()</f>
        <v>1</v>
      </c>
      <c r="AC283" s="58" t="s">
        <v>123</v>
      </c>
      <c r="AD283" s="58" t="s">
        <v>434</v>
      </c>
      <c r="AE283" s="58" t="s">
        <v>124</v>
      </c>
      <c r="AF283" s="58" t="n">
        <v>2</v>
      </c>
      <c r="AG283" s="58" t="n">
        <v>1</v>
      </c>
      <c r="AH283" s="58" t="b">
        <f aca="false">TRUE()</f>
        <v>1</v>
      </c>
      <c r="AI283" s="58" t="n">
        <v>0.00188759</v>
      </c>
      <c r="AJ283" s="58" t="n">
        <v>62.1433661</v>
      </c>
      <c r="AK283" s="58" t="n">
        <v>138.125044</v>
      </c>
      <c r="AL283" s="58" t="s">
        <v>126</v>
      </c>
      <c r="AM283" s="58" t="s">
        <v>126</v>
      </c>
      <c r="AN283" s="58" t="n">
        <v>0.0018877</v>
      </c>
      <c r="AO283" s="58" t="n">
        <v>32862</v>
      </c>
      <c r="AP283" s="58" t="n">
        <v>3.10090480294872E-008</v>
      </c>
      <c r="AQ283" s="58" t="n">
        <v>500348</v>
      </c>
      <c r="AR283" s="58" t="b">
        <f aca="false">TRUE()</f>
        <v>1</v>
      </c>
      <c r="AS283" s="58" t="n">
        <v>2.89045149135103E-014</v>
      </c>
      <c r="AT283" s="58"/>
    </row>
    <row r="284" customFormat="false" ht="15.5" hidden="false" customHeight="false" outlineLevel="0" collapsed="false">
      <c r="B284" s="45" t="s">
        <v>517</v>
      </c>
      <c r="C284" s="45" t="s">
        <v>121</v>
      </c>
      <c r="D284" s="45" t="s">
        <v>129</v>
      </c>
      <c r="E284" s="45" t="s">
        <v>121</v>
      </c>
      <c r="F284" s="45" t="s">
        <v>129</v>
      </c>
      <c r="G284" s="45" t="n">
        <v>0.188832</v>
      </c>
      <c r="H284" s="45" t="n">
        <v>0.0129618</v>
      </c>
      <c r="I284" s="45" t="n">
        <v>0.0205557</v>
      </c>
      <c r="J284" s="45" t="n">
        <v>0.0155824</v>
      </c>
      <c r="K284" s="58" t="b">
        <f aca="false">FALSE()</f>
        <v>0</v>
      </c>
      <c r="L284" s="58" t="b">
        <f aca="false">TRUE()</f>
        <v>1</v>
      </c>
      <c r="M284" s="58" t="b">
        <f aca="false">FALSE()</f>
        <v>0</v>
      </c>
      <c r="N284" s="58" t="s">
        <v>432</v>
      </c>
      <c r="O284" s="58" t="n">
        <v>29712880</v>
      </c>
      <c r="P284" s="58" t="n">
        <v>0.878307</v>
      </c>
      <c r="Q284" s="58" t="n">
        <v>0.0846538</v>
      </c>
      <c r="R284" s="58" t="s">
        <v>37</v>
      </c>
      <c r="S284" s="58" t="b">
        <f aca="false">TRUE()</f>
        <v>1</v>
      </c>
      <c r="T284" s="58" t="s">
        <v>123</v>
      </c>
      <c r="U284" s="58" t="s">
        <v>124</v>
      </c>
      <c r="V284" s="58" t="n">
        <v>500348</v>
      </c>
      <c r="W284" s="58" t="n">
        <v>32862</v>
      </c>
      <c r="X284" s="58" t="n">
        <v>0.0272136</v>
      </c>
      <c r="Y284" s="58" t="n">
        <v>3.95184588928437E-012</v>
      </c>
      <c r="Z284" s="58" t="s">
        <v>433</v>
      </c>
      <c r="AA284" s="58" t="s">
        <v>28</v>
      </c>
      <c r="AB284" s="58" t="b">
        <f aca="false">TRUE()</f>
        <v>1</v>
      </c>
      <c r="AC284" s="58" t="s">
        <v>123</v>
      </c>
      <c r="AD284" s="58" t="s">
        <v>434</v>
      </c>
      <c r="AE284" s="58" t="s">
        <v>124</v>
      </c>
      <c r="AF284" s="58" t="n">
        <v>2</v>
      </c>
      <c r="AG284" s="58" t="n">
        <v>1</v>
      </c>
      <c r="AH284" s="58" t="b">
        <f aca="false">TRUE()</f>
        <v>1</v>
      </c>
      <c r="AI284" s="58" t="n">
        <v>0.00146302</v>
      </c>
      <c r="AJ284" s="58" t="n">
        <v>48.1451739</v>
      </c>
      <c r="AK284" s="58" t="n">
        <v>138.125044</v>
      </c>
      <c r="AL284" s="58" t="s">
        <v>126</v>
      </c>
      <c r="AM284" s="58" t="s">
        <v>126</v>
      </c>
      <c r="AN284" s="58" t="n">
        <v>0.00146311</v>
      </c>
      <c r="AO284" s="58" t="n">
        <v>32862</v>
      </c>
      <c r="AP284" s="58" t="n">
        <v>4.68562214870297E-008</v>
      </c>
      <c r="AQ284" s="58" t="n">
        <v>500348</v>
      </c>
      <c r="AR284" s="58" t="b">
        <f aca="false">TRUE()</f>
        <v>1</v>
      </c>
      <c r="AS284" s="58" t="n">
        <v>2.35823944905261E-011</v>
      </c>
      <c r="AT284" s="58"/>
    </row>
    <row r="285" customFormat="false" ht="15.5" hidden="false" customHeight="false" outlineLevel="0" collapsed="false">
      <c r="B285" s="45" t="s">
        <v>518</v>
      </c>
      <c r="C285" s="45" t="s">
        <v>121</v>
      </c>
      <c r="D285" s="45" t="s">
        <v>129</v>
      </c>
      <c r="E285" s="45" t="s">
        <v>121</v>
      </c>
      <c r="F285" s="45" t="s">
        <v>129</v>
      </c>
      <c r="G285" s="45" t="n">
        <v>0.341056</v>
      </c>
      <c r="H285" s="45" t="n">
        <v>-0.0533807</v>
      </c>
      <c r="I285" s="45" t="n">
        <v>0.0209513</v>
      </c>
      <c r="J285" s="45" t="n">
        <v>0.00891805</v>
      </c>
      <c r="K285" s="58" t="b">
        <f aca="false">FALSE()</f>
        <v>0</v>
      </c>
      <c r="L285" s="58" t="b">
        <f aca="false">TRUE()</f>
        <v>1</v>
      </c>
      <c r="M285" s="58" t="b">
        <f aca="false">FALSE()</f>
        <v>0</v>
      </c>
      <c r="N285" s="58" t="s">
        <v>432</v>
      </c>
      <c r="O285" s="58" t="n">
        <v>31583570</v>
      </c>
      <c r="P285" s="58" t="n">
        <v>0.635524</v>
      </c>
      <c r="Q285" s="58" t="n">
        <v>0.112626</v>
      </c>
      <c r="R285" s="58" t="s">
        <v>37</v>
      </c>
      <c r="S285" s="58" t="b">
        <f aca="false">TRUE()</f>
        <v>1</v>
      </c>
      <c r="T285" s="58" t="s">
        <v>123</v>
      </c>
      <c r="U285" s="58" t="s">
        <v>124</v>
      </c>
      <c r="V285" s="58" t="n">
        <v>500348</v>
      </c>
      <c r="W285" s="58" t="n">
        <v>32862</v>
      </c>
      <c r="X285" s="58" t="n">
        <v>0.0268706</v>
      </c>
      <c r="Y285" s="58" t="n">
        <v>6.50578939170321E-037</v>
      </c>
      <c r="Z285" s="58" t="s">
        <v>433</v>
      </c>
      <c r="AA285" s="58" t="s">
        <v>28</v>
      </c>
      <c r="AB285" s="58" t="b">
        <f aca="false">TRUE()</f>
        <v>1</v>
      </c>
      <c r="AC285" s="58" t="s">
        <v>123</v>
      </c>
      <c r="AD285" s="58" t="s">
        <v>434</v>
      </c>
      <c r="AE285" s="58" t="s">
        <v>124</v>
      </c>
      <c r="AF285" s="58" t="n">
        <v>2</v>
      </c>
      <c r="AG285" s="58" t="n">
        <v>1</v>
      </c>
      <c r="AH285" s="58" t="b">
        <f aca="false">TRUE()</f>
        <v>1</v>
      </c>
      <c r="AI285" s="58" t="n">
        <v>0.00487842</v>
      </c>
      <c r="AJ285" s="58" t="n">
        <v>161.090611</v>
      </c>
      <c r="AK285" s="58" t="n">
        <v>138.125044</v>
      </c>
      <c r="AL285" s="58" t="s">
        <v>126</v>
      </c>
      <c r="AM285" s="58" t="s">
        <v>126</v>
      </c>
      <c r="AN285" s="58" t="n">
        <v>0.00487871</v>
      </c>
      <c r="AO285" s="58" t="n">
        <v>32862</v>
      </c>
      <c r="AP285" s="58" t="n">
        <v>4.48973369322507E-007</v>
      </c>
      <c r="AQ285" s="58" t="n">
        <v>500348</v>
      </c>
      <c r="AR285" s="58" t="b">
        <f aca="false">TRUE()</f>
        <v>1</v>
      </c>
      <c r="AS285" s="58" t="n">
        <v>4.63884801952458E-034</v>
      </c>
      <c r="AT285" s="58"/>
    </row>
    <row r="286" customFormat="false" ht="15.5" hidden="false" customHeight="false" outlineLevel="0" collapsed="false">
      <c r="B286" s="45" t="s">
        <v>519</v>
      </c>
      <c r="C286" s="45" t="s">
        <v>121</v>
      </c>
      <c r="D286" s="45" t="s">
        <v>120</v>
      </c>
      <c r="E286" s="45" t="s">
        <v>121</v>
      </c>
      <c r="F286" s="45" t="s">
        <v>120</v>
      </c>
      <c r="G286" s="45" t="n">
        <v>0.14563</v>
      </c>
      <c r="H286" s="45" t="n">
        <v>0.0178924</v>
      </c>
      <c r="I286" s="45" t="n">
        <v>0.065238</v>
      </c>
      <c r="J286" s="45" t="n">
        <v>0.0510834</v>
      </c>
      <c r="K286" s="58" t="b">
        <f aca="false">FALSE()</f>
        <v>0</v>
      </c>
      <c r="L286" s="58" t="b">
        <f aca="false">FALSE()</f>
        <v>0</v>
      </c>
      <c r="M286" s="58" t="b">
        <f aca="false">FALSE()</f>
        <v>0</v>
      </c>
      <c r="N286" s="58" t="s">
        <v>432</v>
      </c>
      <c r="O286" s="58" t="n">
        <v>31778771</v>
      </c>
      <c r="P286" s="58" t="n">
        <v>0.708683</v>
      </c>
      <c r="Q286" s="58" t="n">
        <v>0.0478885</v>
      </c>
      <c r="R286" s="58" t="s">
        <v>37</v>
      </c>
      <c r="S286" s="58" t="b">
        <f aca="false">TRUE()</f>
        <v>1</v>
      </c>
      <c r="T286" s="58" t="s">
        <v>123</v>
      </c>
      <c r="U286" s="58" t="s">
        <v>124</v>
      </c>
      <c r="V286" s="58" t="n">
        <v>500348</v>
      </c>
      <c r="W286" s="58" t="n">
        <v>32862</v>
      </c>
      <c r="X286" s="58" t="n">
        <v>0.0156281</v>
      </c>
      <c r="Y286" s="58" t="n">
        <v>1.18059244581389E-020</v>
      </c>
      <c r="Z286" s="58" t="s">
        <v>433</v>
      </c>
      <c r="AA286" s="58" t="s">
        <v>28</v>
      </c>
      <c r="AB286" s="58" t="b">
        <f aca="false">TRUE()</f>
        <v>1</v>
      </c>
      <c r="AC286" s="58" t="s">
        <v>123</v>
      </c>
      <c r="AD286" s="58" t="s">
        <v>434</v>
      </c>
      <c r="AE286" s="58" t="s">
        <v>124</v>
      </c>
      <c r="AF286" s="58" t="n">
        <v>2</v>
      </c>
      <c r="AG286" s="58" t="n">
        <v>1</v>
      </c>
      <c r="AH286" s="58" t="b">
        <f aca="false">TRUE()</f>
        <v>1</v>
      </c>
      <c r="AI286" s="58" t="n">
        <v>0.00263542</v>
      </c>
      <c r="AJ286" s="58" t="n">
        <v>86.828621</v>
      </c>
      <c r="AK286" s="58" t="n">
        <v>138.125044</v>
      </c>
      <c r="AL286" s="58" t="s">
        <v>126</v>
      </c>
      <c r="AM286" s="58" t="s">
        <v>126</v>
      </c>
      <c r="AN286" s="58" t="n">
        <v>0.00263558</v>
      </c>
      <c r="AO286" s="58" t="n">
        <v>32862</v>
      </c>
      <c r="AP286" s="58" t="n">
        <v>2.78999982488471E-007</v>
      </c>
      <c r="AQ286" s="58" t="n">
        <v>500348</v>
      </c>
      <c r="AR286" s="58" t="b">
        <f aca="false">TRUE()</f>
        <v>1</v>
      </c>
      <c r="AS286" s="58" t="n">
        <v>4.26321390338457E-019</v>
      </c>
      <c r="AT286" s="58"/>
    </row>
    <row r="287" customFormat="false" ht="15.5" hidden="false" customHeight="false" outlineLevel="0" collapsed="false">
      <c r="B287" s="45" t="s">
        <v>520</v>
      </c>
      <c r="C287" s="45" t="s">
        <v>129</v>
      </c>
      <c r="D287" s="45" t="s">
        <v>130</v>
      </c>
      <c r="E287" s="45" t="s">
        <v>129</v>
      </c>
      <c r="F287" s="45" t="s">
        <v>130</v>
      </c>
      <c r="G287" s="45" t="n">
        <v>0.102865</v>
      </c>
      <c r="H287" s="45" t="n">
        <v>0.0227228</v>
      </c>
      <c r="I287" s="45" t="n">
        <v>0.22454</v>
      </c>
      <c r="J287" s="45" t="n">
        <v>0.236943</v>
      </c>
      <c r="K287" s="58" t="b">
        <f aca="false">FALSE()</f>
        <v>0</v>
      </c>
      <c r="L287" s="58" t="b">
        <f aca="false">FALSE()</f>
        <v>0</v>
      </c>
      <c r="M287" s="58" t="b">
        <f aca="false">FALSE()</f>
        <v>0</v>
      </c>
      <c r="N287" s="58" t="s">
        <v>432</v>
      </c>
      <c r="O287" s="58" t="n">
        <v>29847977</v>
      </c>
      <c r="P287" s="58" t="n">
        <v>0.359311</v>
      </c>
      <c r="Q287" s="58" t="n">
        <v>0.0247882</v>
      </c>
      <c r="R287" s="58" t="s">
        <v>37</v>
      </c>
      <c r="S287" s="58" t="b">
        <f aca="false">TRUE()</f>
        <v>1</v>
      </c>
      <c r="T287" s="58" t="s">
        <v>123</v>
      </c>
      <c r="U287" s="58" t="s">
        <v>124</v>
      </c>
      <c r="V287" s="58" t="n">
        <v>500348</v>
      </c>
      <c r="W287" s="58" t="n">
        <v>32862</v>
      </c>
      <c r="X287" s="58" t="n">
        <v>0.00936116</v>
      </c>
      <c r="Y287" s="58" t="n">
        <v>4.34310170886091E-028</v>
      </c>
      <c r="Z287" s="58" t="s">
        <v>433</v>
      </c>
      <c r="AA287" s="58" t="s">
        <v>28</v>
      </c>
      <c r="AB287" s="58" t="b">
        <f aca="false">TRUE()</f>
        <v>1</v>
      </c>
      <c r="AC287" s="58" t="s">
        <v>123</v>
      </c>
      <c r="AD287" s="58" t="s">
        <v>434</v>
      </c>
      <c r="AE287" s="58" t="s">
        <v>124</v>
      </c>
      <c r="AF287" s="58" t="n">
        <v>2</v>
      </c>
      <c r="AG287" s="58" t="n">
        <v>1</v>
      </c>
      <c r="AH287" s="58" t="b">
        <f aca="false">TRUE()</f>
        <v>1</v>
      </c>
      <c r="AI287" s="58" t="n">
        <v>0.00366091</v>
      </c>
      <c r="AJ287" s="58" t="n">
        <v>120.739533</v>
      </c>
      <c r="AK287" s="58" t="n">
        <v>138.125044</v>
      </c>
      <c r="AL287" s="58" t="s">
        <v>126</v>
      </c>
      <c r="AM287" s="58" t="s">
        <v>126</v>
      </c>
      <c r="AN287" s="58" t="n">
        <v>0.00366113</v>
      </c>
      <c r="AO287" s="58" t="n">
        <v>32862</v>
      </c>
      <c r="AP287" s="58" t="n">
        <v>1.67943247671535E-006</v>
      </c>
      <c r="AQ287" s="58" t="n">
        <v>500348</v>
      </c>
      <c r="AR287" s="58" t="b">
        <f aca="false">TRUE()</f>
        <v>1</v>
      </c>
      <c r="AS287" s="58" t="n">
        <v>2.22546208565918E-025</v>
      </c>
      <c r="AT287" s="58"/>
    </row>
    <row r="288" customFormat="false" ht="15.5" hidden="false" customHeight="false" outlineLevel="0" collapsed="false">
      <c r="B288" s="45" t="s">
        <v>521</v>
      </c>
      <c r="C288" s="45" t="s">
        <v>121</v>
      </c>
      <c r="D288" s="45" t="s">
        <v>120</v>
      </c>
      <c r="E288" s="45" t="s">
        <v>121</v>
      </c>
      <c r="F288" s="45" t="s">
        <v>120</v>
      </c>
      <c r="G288" s="45" t="n">
        <v>0.12215</v>
      </c>
      <c r="H288" s="45" t="n">
        <v>0.0103852</v>
      </c>
      <c r="I288" s="45" t="n">
        <v>0.563675</v>
      </c>
      <c r="J288" s="45" t="n">
        <v>0.677695</v>
      </c>
      <c r="K288" s="58" t="b">
        <f aca="false">FALSE()</f>
        <v>0</v>
      </c>
      <c r="L288" s="58" t="b">
        <f aca="false">FALSE()</f>
        <v>0</v>
      </c>
      <c r="M288" s="58" t="b">
        <f aca="false">FALSE()</f>
        <v>0</v>
      </c>
      <c r="N288" s="58" t="s">
        <v>432</v>
      </c>
      <c r="O288" s="58" t="n">
        <v>30113331</v>
      </c>
      <c r="P288" s="58" t="n">
        <v>0.645364</v>
      </c>
      <c r="Q288" s="58" t="n">
        <v>0.0225661</v>
      </c>
      <c r="R288" s="58" t="s">
        <v>37</v>
      </c>
      <c r="S288" s="58" t="b">
        <f aca="false">TRUE()</f>
        <v>1</v>
      </c>
      <c r="T288" s="58" t="s">
        <v>123</v>
      </c>
      <c r="U288" s="58" t="s">
        <v>124</v>
      </c>
      <c r="V288" s="58" t="n">
        <v>500348</v>
      </c>
      <c r="W288" s="58" t="n">
        <v>32862</v>
      </c>
      <c r="X288" s="58" t="n">
        <v>0.00779548</v>
      </c>
      <c r="Y288" s="58" t="n">
        <v>2.45075557924381E-055</v>
      </c>
      <c r="Z288" s="58" t="s">
        <v>433</v>
      </c>
      <c r="AA288" s="58" t="s">
        <v>28</v>
      </c>
      <c r="AB288" s="58" t="b">
        <f aca="false">TRUE()</f>
        <v>1</v>
      </c>
      <c r="AC288" s="58" t="s">
        <v>123</v>
      </c>
      <c r="AD288" s="58" t="s">
        <v>434</v>
      </c>
      <c r="AE288" s="58" t="s">
        <v>124</v>
      </c>
      <c r="AF288" s="58" t="n">
        <v>2</v>
      </c>
      <c r="AG288" s="58" t="n">
        <v>1</v>
      </c>
      <c r="AH288" s="58" t="b">
        <f aca="false">TRUE()</f>
        <v>1</v>
      </c>
      <c r="AI288" s="58" t="n">
        <v>0.00741608</v>
      </c>
      <c r="AJ288" s="58" t="n">
        <v>245.513166</v>
      </c>
      <c r="AK288" s="58" t="n">
        <v>138.125044</v>
      </c>
      <c r="AL288" s="58" t="s">
        <v>126</v>
      </c>
      <c r="AM288" s="58" t="s">
        <v>126</v>
      </c>
      <c r="AN288" s="58" t="n">
        <v>0.00741653</v>
      </c>
      <c r="AO288" s="58" t="n">
        <v>32862</v>
      </c>
      <c r="AP288" s="58" t="n">
        <v>4.23297883129449E-007</v>
      </c>
      <c r="AQ288" s="58" t="n">
        <v>500348</v>
      </c>
      <c r="AR288" s="58" t="b">
        <f aca="false">TRUE()</f>
        <v>1</v>
      </c>
      <c r="AS288" s="58" t="n">
        <v>3.69371719353771E-051</v>
      </c>
      <c r="AT288" s="58"/>
    </row>
    <row r="289" customFormat="false" ht="15.5" hidden="false" customHeight="false" outlineLevel="0" collapsed="false">
      <c r="B289" s="45" t="s">
        <v>522</v>
      </c>
      <c r="C289" s="45" t="s">
        <v>130</v>
      </c>
      <c r="D289" s="45" t="s">
        <v>129</v>
      </c>
      <c r="E289" s="45" t="s">
        <v>130</v>
      </c>
      <c r="F289" s="45" t="s">
        <v>129</v>
      </c>
      <c r="G289" s="45" t="n">
        <v>0.123845</v>
      </c>
      <c r="H289" s="45" t="n">
        <v>-0.0312876</v>
      </c>
      <c r="I289" s="45" t="n">
        <v>0.0918594</v>
      </c>
      <c r="J289" s="45" t="n">
        <v>0.0819429</v>
      </c>
      <c r="K289" s="58" t="b">
        <f aca="false">FALSE()</f>
        <v>0</v>
      </c>
      <c r="L289" s="58" t="b">
        <f aca="false">FALSE()</f>
        <v>0</v>
      </c>
      <c r="M289" s="58" t="b">
        <f aca="false">FALSE()</f>
        <v>0</v>
      </c>
      <c r="N289" s="58" t="s">
        <v>432</v>
      </c>
      <c r="O289" s="58" t="n">
        <v>30123981</v>
      </c>
      <c r="P289" s="58" t="n">
        <v>0.415552</v>
      </c>
      <c r="Q289" s="58" t="n">
        <v>0.0384292</v>
      </c>
      <c r="R289" s="58" t="s">
        <v>37</v>
      </c>
      <c r="S289" s="58" t="b">
        <f aca="false">TRUE()</f>
        <v>1</v>
      </c>
      <c r="T289" s="58" t="s">
        <v>123</v>
      </c>
      <c r="U289" s="58" t="s">
        <v>124</v>
      </c>
      <c r="V289" s="58" t="n">
        <v>500348</v>
      </c>
      <c r="W289" s="58" t="n">
        <v>32862</v>
      </c>
      <c r="X289" s="58" t="n">
        <v>0.0134512</v>
      </c>
      <c r="Y289" s="58" t="n">
        <v>3.35196905022164E-020</v>
      </c>
      <c r="Z289" s="58" t="s">
        <v>433</v>
      </c>
      <c r="AA289" s="58" t="s">
        <v>28</v>
      </c>
      <c r="AB289" s="58" t="b">
        <f aca="false">TRUE()</f>
        <v>1</v>
      </c>
      <c r="AC289" s="58" t="s">
        <v>123</v>
      </c>
      <c r="AD289" s="58" t="s">
        <v>434</v>
      </c>
      <c r="AE289" s="58" t="s">
        <v>124</v>
      </c>
      <c r="AF289" s="58" t="n">
        <v>2</v>
      </c>
      <c r="AG289" s="58" t="n">
        <v>1</v>
      </c>
      <c r="AH289" s="58" t="b">
        <f aca="false">TRUE()</f>
        <v>1</v>
      </c>
      <c r="AI289" s="58" t="n">
        <v>0.0025729</v>
      </c>
      <c r="AJ289" s="58" t="n">
        <v>84.7634183</v>
      </c>
      <c r="AK289" s="58" t="n">
        <v>138.125044</v>
      </c>
      <c r="AL289" s="58" t="s">
        <v>126</v>
      </c>
      <c r="AM289" s="58" t="s">
        <v>126</v>
      </c>
      <c r="AN289" s="58" t="n">
        <v>0.00257305</v>
      </c>
      <c r="AO289" s="58" t="n">
        <v>32862</v>
      </c>
      <c r="AP289" s="58" t="n">
        <v>1.32480148600905E-006</v>
      </c>
      <c r="AQ289" s="58" t="n">
        <v>500348</v>
      </c>
      <c r="AR289" s="58" t="b">
        <f aca="false">TRUE()</f>
        <v>1</v>
      </c>
      <c r="AS289" s="58" t="n">
        <v>2.9670969340998E-018</v>
      </c>
      <c r="AT289" s="58"/>
    </row>
    <row r="290" customFormat="false" ht="15.5" hidden="false" customHeight="false" outlineLevel="0" collapsed="false">
      <c r="B290" s="45" t="s">
        <v>523</v>
      </c>
      <c r="C290" s="45" t="s">
        <v>129</v>
      </c>
      <c r="D290" s="45" t="s">
        <v>120</v>
      </c>
      <c r="E290" s="45" t="s">
        <v>129</v>
      </c>
      <c r="F290" s="45" t="s">
        <v>120</v>
      </c>
      <c r="G290" s="45" t="n">
        <v>0.241049</v>
      </c>
      <c r="H290" s="45" t="n">
        <v>0.266719</v>
      </c>
      <c r="I290" s="45" t="n">
        <v>0.0154282</v>
      </c>
      <c r="J290" s="45" t="n">
        <v>0.00309731</v>
      </c>
      <c r="K290" s="58" t="b">
        <f aca="false">FALSE()</f>
        <v>0</v>
      </c>
      <c r="L290" s="58" t="b">
        <f aca="false">FALSE()</f>
        <v>0</v>
      </c>
      <c r="M290" s="58" t="b">
        <f aca="false">FALSE()</f>
        <v>0</v>
      </c>
      <c r="N290" s="58" t="s">
        <v>432</v>
      </c>
      <c r="O290" s="58" t="n">
        <v>30704576</v>
      </c>
      <c r="P290" s="58" t="n">
        <v>0.15416</v>
      </c>
      <c r="Q290" s="58" t="n">
        <v>0.187173</v>
      </c>
      <c r="R290" s="58" t="s">
        <v>37</v>
      </c>
      <c r="S290" s="58" t="b">
        <f aca="false">TRUE()</f>
        <v>1</v>
      </c>
      <c r="T290" s="58" t="s">
        <v>123</v>
      </c>
      <c r="U290" s="58" t="s">
        <v>124</v>
      </c>
      <c r="V290" s="58" t="n">
        <v>500348</v>
      </c>
      <c r="W290" s="58" t="n">
        <v>32862</v>
      </c>
      <c r="X290" s="58" t="n">
        <v>0.0316849</v>
      </c>
      <c r="Y290" s="58" t="n">
        <v>2.78997299740827E-014</v>
      </c>
      <c r="Z290" s="58" t="s">
        <v>433</v>
      </c>
      <c r="AA290" s="58" t="s">
        <v>28</v>
      </c>
      <c r="AB290" s="58" t="b">
        <f aca="false">TRUE()</f>
        <v>1</v>
      </c>
      <c r="AC290" s="58" t="s">
        <v>123</v>
      </c>
      <c r="AD290" s="58" t="s">
        <v>434</v>
      </c>
      <c r="AE290" s="58" t="s">
        <v>124</v>
      </c>
      <c r="AF290" s="58" t="n">
        <v>2</v>
      </c>
      <c r="AG290" s="58" t="n">
        <v>1</v>
      </c>
      <c r="AH290" s="58" t="b">
        <f aca="false">TRUE()</f>
        <v>1</v>
      </c>
      <c r="AI290" s="58" t="n">
        <v>0.00175812</v>
      </c>
      <c r="AJ290" s="58" t="n">
        <v>57.8734742</v>
      </c>
      <c r="AK290" s="58" t="n">
        <v>138.125044</v>
      </c>
      <c r="AL290" s="58" t="s">
        <v>126</v>
      </c>
      <c r="AM290" s="58" t="s">
        <v>126</v>
      </c>
      <c r="AN290" s="58" t="n">
        <v>0.00175822</v>
      </c>
      <c r="AO290" s="58" t="n">
        <v>32862</v>
      </c>
      <c r="AP290" s="58" t="n">
        <v>4.05834824761854E-006</v>
      </c>
      <c r="AQ290" s="58" t="n">
        <v>500348</v>
      </c>
      <c r="AR290" s="58" t="b">
        <f aca="false">TRUE()</f>
        <v>1</v>
      </c>
      <c r="AS290" s="58" t="n">
        <v>2.32374284373045E-012</v>
      </c>
      <c r="AT290" s="58"/>
    </row>
    <row r="291" customFormat="false" ht="15.5" hidden="false" customHeight="false" outlineLevel="0" collapsed="false">
      <c r="B291" s="45" t="s">
        <v>524</v>
      </c>
      <c r="C291" s="45" t="s">
        <v>120</v>
      </c>
      <c r="D291" s="45" t="s">
        <v>130</v>
      </c>
      <c r="E291" s="45" t="s">
        <v>120</v>
      </c>
      <c r="F291" s="45" t="s">
        <v>130</v>
      </c>
      <c r="G291" s="45" t="n">
        <v>0.4663</v>
      </c>
      <c r="H291" s="45" t="n">
        <v>-0.017738</v>
      </c>
      <c r="I291" s="45" t="n">
        <v>0.0302339</v>
      </c>
      <c r="J291" s="45" t="n">
        <v>0.00795301</v>
      </c>
      <c r="K291" s="58" t="b">
        <f aca="false">FALSE()</f>
        <v>0</v>
      </c>
      <c r="L291" s="58" t="b">
        <f aca="false">TRUE()</f>
        <v>1</v>
      </c>
      <c r="M291" s="58" t="b">
        <f aca="false">FALSE()</f>
        <v>0</v>
      </c>
      <c r="N291" s="58" t="s">
        <v>432</v>
      </c>
      <c r="O291" s="58" t="n">
        <v>31040893</v>
      </c>
      <c r="P291" s="58" t="n">
        <v>0.882554</v>
      </c>
      <c r="Q291" s="58" t="n">
        <v>0.120068</v>
      </c>
      <c r="R291" s="58" t="s">
        <v>37</v>
      </c>
      <c r="S291" s="58" t="b">
        <f aca="false">TRUE()</f>
        <v>1</v>
      </c>
      <c r="T291" s="58" t="s">
        <v>123</v>
      </c>
      <c r="U291" s="58" t="s">
        <v>124</v>
      </c>
      <c r="V291" s="58" t="n">
        <v>500348</v>
      </c>
      <c r="W291" s="58" t="n">
        <v>32862</v>
      </c>
      <c r="X291" s="58" t="n">
        <v>0.0224879</v>
      </c>
      <c r="Y291" s="58" t="n">
        <v>1.65462659305055E-095</v>
      </c>
      <c r="Z291" s="58" t="s">
        <v>433</v>
      </c>
      <c r="AA291" s="58" t="s">
        <v>28</v>
      </c>
      <c r="AB291" s="58" t="b">
        <f aca="false">TRUE()</f>
        <v>1</v>
      </c>
      <c r="AC291" s="58" t="s">
        <v>123</v>
      </c>
      <c r="AD291" s="58" t="s">
        <v>434</v>
      </c>
      <c r="AE291" s="58" t="s">
        <v>124</v>
      </c>
      <c r="AF291" s="58" t="n">
        <v>2</v>
      </c>
      <c r="AG291" s="58" t="n">
        <v>1</v>
      </c>
      <c r="AH291" s="58" t="b">
        <f aca="false">TRUE()</f>
        <v>1</v>
      </c>
      <c r="AI291" s="58" t="n">
        <v>0.01291498</v>
      </c>
      <c r="AJ291" s="58" t="n">
        <v>429.938756</v>
      </c>
      <c r="AK291" s="58" t="n">
        <v>138.125044</v>
      </c>
      <c r="AL291" s="58" t="s">
        <v>126</v>
      </c>
      <c r="AM291" s="58" t="s">
        <v>126</v>
      </c>
      <c r="AN291" s="58" t="n">
        <v>0.01291575</v>
      </c>
      <c r="AO291" s="58" t="n">
        <v>32862</v>
      </c>
      <c r="AP291" s="58" t="n">
        <v>4.36198629667327E-008</v>
      </c>
      <c r="AQ291" s="58" t="n">
        <v>500348</v>
      </c>
      <c r="AR291" s="58" t="b">
        <f aca="false">TRUE()</f>
        <v>1</v>
      </c>
      <c r="AS291" s="58" t="n">
        <v>4.88415210164712E-089</v>
      </c>
      <c r="AT291" s="58"/>
    </row>
    <row r="292" customFormat="false" ht="15.5" hidden="false" customHeight="false" outlineLevel="0" collapsed="false">
      <c r="B292" s="45" t="s">
        <v>525</v>
      </c>
      <c r="C292" s="45" t="s">
        <v>129</v>
      </c>
      <c r="D292" s="45" t="s">
        <v>130</v>
      </c>
      <c r="E292" s="45" t="s">
        <v>129</v>
      </c>
      <c r="F292" s="45" t="s">
        <v>130</v>
      </c>
      <c r="G292" s="45" t="n">
        <v>0.178785</v>
      </c>
      <c r="H292" s="45" t="n">
        <v>-0.0252961</v>
      </c>
      <c r="I292" s="45" t="n">
        <v>0.242388</v>
      </c>
      <c r="J292" s="45" t="n">
        <v>0.402348</v>
      </c>
      <c r="K292" s="58" t="b">
        <f aca="false">FALSE()</f>
        <v>0</v>
      </c>
      <c r="L292" s="58" t="b">
        <f aca="false">FALSE()</f>
        <v>0</v>
      </c>
      <c r="M292" s="58" t="b">
        <f aca="false">FALSE()</f>
        <v>0</v>
      </c>
      <c r="N292" s="58" t="s">
        <v>432</v>
      </c>
      <c r="O292" s="58" t="n">
        <v>31358495</v>
      </c>
      <c r="P292" s="58" t="n">
        <v>0.239416</v>
      </c>
      <c r="Q292" s="58" t="n">
        <v>0.0215021</v>
      </c>
      <c r="R292" s="58" t="s">
        <v>37</v>
      </c>
      <c r="S292" s="58" t="b">
        <f aca="false">TRUE()</f>
        <v>1</v>
      </c>
      <c r="T292" s="58" t="s">
        <v>123</v>
      </c>
      <c r="U292" s="58" t="s">
        <v>124</v>
      </c>
      <c r="V292" s="58" t="n">
        <v>500348</v>
      </c>
      <c r="W292" s="58" t="n">
        <v>32862</v>
      </c>
      <c r="X292" s="58" t="n">
        <v>0.00906462</v>
      </c>
      <c r="Y292" s="58" t="n">
        <v>1.3576880641391E-086</v>
      </c>
      <c r="Z292" s="58" t="s">
        <v>433</v>
      </c>
      <c r="AA292" s="58" t="s">
        <v>28</v>
      </c>
      <c r="AB292" s="58" t="b">
        <f aca="false">TRUE()</f>
        <v>1</v>
      </c>
      <c r="AC292" s="58" t="s">
        <v>123</v>
      </c>
      <c r="AD292" s="58" t="s">
        <v>434</v>
      </c>
      <c r="AE292" s="58" t="s">
        <v>124</v>
      </c>
      <c r="AF292" s="58" t="n">
        <v>2</v>
      </c>
      <c r="AG292" s="58" t="n">
        <v>1</v>
      </c>
      <c r="AH292" s="58" t="b">
        <f aca="false">TRUE()</f>
        <v>1</v>
      </c>
      <c r="AI292" s="58" t="n">
        <v>0.01169925</v>
      </c>
      <c r="AJ292" s="58" t="n">
        <v>388.988283</v>
      </c>
      <c r="AK292" s="58" t="n">
        <v>138.125044</v>
      </c>
      <c r="AL292" s="58" t="s">
        <v>126</v>
      </c>
      <c r="AM292" s="58" t="s">
        <v>126</v>
      </c>
      <c r="AN292" s="58" t="n">
        <v>0.01169996</v>
      </c>
      <c r="AO292" s="58" t="n">
        <v>32862</v>
      </c>
      <c r="AP292" s="58" t="n">
        <v>2.76613741342485E-006</v>
      </c>
      <c r="AQ292" s="58" t="n">
        <v>500348</v>
      </c>
      <c r="AR292" s="58" t="b">
        <f aca="false">TRUE()</f>
        <v>1</v>
      </c>
      <c r="AS292" s="58" t="n">
        <v>1.18345246271512E-078</v>
      </c>
      <c r="AT292" s="58"/>
    </row>
    <row r="293" customFormat="false" ht="15.5" hidden="false" customHeight="false" outlineLevel="0" collapsed="false">
      <c r="B293" s="45" t="s">
        <v>526</v>
      </c>
      <c r="C293" s="45" t="s">
        <v>130</v>
      </c>
      <c r="D293" s="45" t="s">
        <v>129</v>
      </c>
      <c r="E293" s="45" t="s">
        <v>130</v>
      </c>
      <c r="F293" s="45" t="s">
        <v>129</v>
      </c>
      <c r="G293" s="45" t="n">
        <v>0.248333</v>
      </c>
      <c r="H293" s="45" t="n">
        <v>-0.0460867</v>
      </c>
      <c r="I293" s="45" t="n">
        <v>0.0529223</v>
      </c>
      <c r="J293" s="45" t="n">
        <v>0.155115</v>
      </c>
      <c r="K293" s="58" t="b">
        <f aca="false">FALSE()</f>
        <v>0</v>
      </c>
      <c r="L293" s="58" t="b">
        <f aca="false">FALSE()</f>
        <v>0</v>
      </c>
      <c r="M293" s="58" t="b">
        <f aca="false">FALSE()</f>
        <v>0</v>
      </c>
      <c r="N293" s="58" t="s">
        <v>432</v>
      </c>
      <c r="O293" s="58" t="n">
        <v>31469197</v>
      </c>
      <c r="P293" s="58" t="n">
        <v>0.111619</v>
      </c>
      <c r="Q293" s="58" t="n">
        <v>0.0289679</v>
      </c>
      <c r="R293" s="58" t="s">
        <v>37</v>
      </c>
      <c r="S293" s="58" t="b">
        <f aca="false">TRUE()</f>
        <v>1</v>
      </c>
      <c r="T293" s="58" t="s">
        <v>123</v>
      </c>
      <c r="U293" s="58" t="s">
        <v>124</v>
      </c>
      <c r="V293" s="58" t="n">
        <v>500348</v>
      </c>
      <c r="W293" s="58" t="n">
        <v>32862</v>
      </c>
      <c r="X293" s="58" t="n">
        <v>0.0172332</v>
      </c>
      <c r="Y293" s="58" t="n">
        <v>4.46580751293354E-047</v>
      </c>
      <c r="Z293" s="58" t="s">
        <v>433</v>
      </c>
      <c r="AA293" s="58" t="s">
        <v>28</v>
      </c>
      <c r="AB293" s="58" t="b">
        <f aca="false">TRUE()</f>
        <v>1</v>
      </c>
      <c r="AC293" s="58" t="s">
        <v>123</v>
      </c>
      <c r="AD293" s="58" t="s">
        <v>434</v>
      </c>
      <c r="AE293" s="58" t="s">
        <v>124</v>
      </c>
      <c r="AF293" s="58" t="n">
        <v>2</v>
      </c>
      <c r="AG293" s="58" t="n">
        <v>1</v>
      </c>
      <c r="AH293" s="58" t="b">
        <f aca="false">TRUE()</f>
        <v>1</v>
      </c>
      <c r="AI293" s="58" t="n">
        <v>0.00627924</v>
      </c>
      <c r="AJ293" s="58" t="n">
        <v>207.63979</v>
      </c>
      <c r="AK293" s="58" t="n">
        <v>138.125044</v>
      </c>
      <c r="AL293" s="58" t="s">
        <v>126</v>
      </c>
      <c r="AM293" s="58" t="s">
        <v>126</v>
      </c>
      <c r="AN293" s="58" t="n">
        <v>0.00627962</v>
      </c>
      <c r="AO293" s="58" t="n">
        <v>32862</v>
      </c>
      <c r="AP293" s="58" t="n">
        <v>5.0587657499261E-006</v>
      </c>
      <c r="AQ293" s="58" t="n">
        <v>500348</v>
      </c>
      <c r="AR293" s="58" t="b">
        <f aca="false">TRUE()</f>
        <v>1</v>
      </c>
      <c r="AS293" s="58" t="n">
        <v>8.00390061120357E-042</v>
      </c>
      <c r="AT293" s="58"/>
    </row>
    <row r="294" customFormat="false" ht="15.5" hidden="false" customHeight="false" outlineLevel="0" collapsed="false">
      <c r="B294" s="45" t="s">
        <v>527</v>
      </c>
      <c r="C294" s="45" t="s">
        <v>130</v>
      </c>
      <c r="D294" s="45" t="s">
        <v>129</v>
      </c>
      <c r="E294" s="45" t="s">
        <v>130</v>
      </c>
      <c r="F294" s="45" t="s">
        <v>129</v>
      </c>
      <c r="G294" s="45" t="n">
        <v>0.254471</v>
      </c>
      <c r="H294" s="45" t="n">
        <v>-0.0263369</v>
      </c>
      <c r="I294" s="45" t="n">
        <v>0.062295</v>
      </c>
      <c r="J294" s="45" t="n">
        <v>0.0414735</v>
      </c>
      <c r="K294" s="58" t="b">
        <f aca="false">FALSE()</f>
        <v>0</v>
      </c>
      <c r="L294" s="58" t="b">
        <f aca="false">FALSE()</f>
        <v>0</v>
      </c>
      <c r="M294" s="58" t="b">
        <f aca="false">FALSE()</f>
        <v>0</v>
      </c>
      <c r="N294" s="58" t="s">
        <v>432</v>
      </c>
      <c r="O294" s="58" t="n">
        <v>31508586</v>
      </c>
      <c r="P294" s="58" t="n">
        <v>0.624258</v>
      </c>
      <c r="Q294" s="58" t="n">
        <v>0.0537679</v>
      </c>
      <c r="R294" s="58" t="s">
        <v>37</v>
      </c>
      <c r="S294" s="58" t="b">
        <f aca="false">TRUE()</f>
        <v>1</v>
      </c>
      <c r="T294" s="58" t="s">
        <v>123</v>
      </c>
      <c r="U294" s="58" t="s">
        <v>124</v>
      </c>
      <c r="V294" s="58" t="n">
        <v>500348</v>
      </c>
      <c r="W294" s="58" t="n">
        <v>32862</v>
      </c>
      <c r="X294" s="58" t="n">
        <v>0.0159089</v>
      </c>
      <c r="Y294" s="58" t="n">
        <v>1.373725626578E-057</v>
      </c>
      <c r="Z294" s="58" t="s">
        <v>433</v>
      </c>
      <c r="AA294" s="58" t="s">
        <v>28</v>
      </c>
      <c r="AB294" s="58" t="b">
        <f aca="false">TRUE()</f>
        <v>1</v>
      </c>
      <c r="AC294" s="58" t="s">
        <v>123</v>
      </c>
      <c r="AD294" s="58" t="s">
        <v>434</v>
      </c>
      <c r="AE294" s="58" t="s">
        <v>124</v>
      </c>
      <c r="AF294" s="58" t="n">
        <v>2</v>
      </c>
      <c r="AG294" s="58" t="n">
        <v>1</v>
      </c>
      <c r="AH294" s="58" t="b">
        <f aca="false">TRUE()</f>
        <v>1</v>
      </c>
      <c r="AI294" s="58" t="n">
        <v>0.00772563</v>
      </c>
      <c r="AJ294" s="58" t="n">
        <v>255.840831</v>
      </c>
      <c r="AK294" s="58" t="n">
        <v>138.125044</v>
      </c>
      <c r="AL294" s="58" t="s">
        <v>126</v>
      </c>
      <c r="AM294" s="58" t="s">
        <v>126</v>
      </c>
      <c r="AN294" s="58" t="n">
        <v>0.0077261</v>
      </c>
      <c r="AO294" s="58" t="n">
        <v>32862</v>
      </c>
      <c r="AP294" s="58" t="n">
        <v>4.79526397535801E-007</v>
      </c>
      <c r="AQ294" s="58" t="n">
        <v>500348</v>
      </c>
      <c r="AR294" s="58" t="b">
        <f aca="false">TRUE()</f>
        <v>1</v>
      </c>
      <c r="AS294" s="58" t="n">
        <v>3.38495733302562E-053</v>
      </c>
      <c r="AT294" s="58"/>
    </row>
    <row r="295" customFormat="false" ht="15.5" hidden="false" customHeight="false" outlineLevel="0" collapsed="false">
      <c r="B295" s="45" t="s">
        <v>528</v>
      </c>
      <c r="C295" s="45" t="s">
        <v>120</v>
      </c>
      <c r="D295" s="45" t="s">
        <v>121</v>
      </c>
      <c r="E295" s="45" t="s">
        <v>120</v>
      </c>
      <c r="F295" s="45" t="s">
        <v>121</v>
      </c>
      <c r="G295" s="45" t="n">
        <v>0.0882931</v>
      </c>
      <c r="H295" s="45" t="n">
        <v>0.00763248</v>
      </c>
      <c r="I295" s="45" t="n">
        <v>0.367929</v>
      </c>
      <c r="J295" s="45" t="n">
        <v>0.377665</v>
      </c>
      <c r="K295" s="58" t="b">
        <f aca="false">FALSE()</f>
        <v>0</v>
      </c>
      <c r="L295" s="58" t="b">
        <f aca="false">FALSE()</f>
        <v>0</v>
      </c>
      <c r="M295" s="58" t="b">
        <f aca="false">FALSE()</f>
        <v>0</v>
      </c>
      <c r="N295" s="58" t="s">
        <v>432</v>
      </c>
      <c r="O295" s="58" t="n">
        <v>31602124</v>
      </c>
      <c r="P295" s="58" t="n">
        <v>0.72723</v>
      </c>
      <c r="Q295" s="58" t="n">
        <v>0.0218813</v>
      </c>
      <c r="R295" s="58" t="s">
        <v>37</v>
      </c>
      <c r="S295" s="58" t="b">
        <f aca="false">TRUE()</f>
        <v>1</v>
      </c>
      <c r="T295" s="58" t="s">
        <v>123</v>
      </c>
      <c r="U295" s="58" t="s">
        <v>124</v>
      </c>
      <c r="V295" s="58" t="n">
        <v>500348</v>
      </c>
      <c r="W295" s="58" t="n">
        <v>32862</v>
      </c>
      <c r="X295" s="58" t="n">
        <v>0.00833732</v>
      </c>
      <c r="Y295" s="58" t="n">
        <v>3.31207376019797E-026</v>
      </c>
      <c r="Z295" s="58" t="s">
        <v>433</v>
      </c>
      <c r="AA295" s="58" t="s">
        <v>28</v>
      </c>
      <c r="AB295" s="58" t="b">
        <f aca="false">TRUE()</f>
        <v>1</v>
      </c>
      <c r="AC295" s="58" t="s">
        <v>123</v>
      </c>
      <c r="AD295" s="58" t="s">
        <v>434</v>
      </c>
      <c r="AE295" s="58" t="s">
        <v>124</v>
      </c>
      <c r="AF295" s="58" t="n">
        <v>2</v>
      </c>
      <c r="AG295" s="58" t="n">
        <v>1</v>
      </c>
      <c r="AH295" s="58" t="b">
        <f aca="false">TRUE()</f>
        <v>1</v>
      </c>
      <c r="AI295" s="58" t="n">
        <v>0.00340116</v>
      </c>
      <c r="AJ295" s="58" t="n">
        <v>112.143513</v>
      </c>
      <c r="AK295" s="58" t="n">
        <v>138.125044</v>
      </c>
      <c r="AL295" s="58" t="s">
        <v>126</v>
      </c>
      <c r="AM295" s="58" t="s">
        <v>126</v>
      </c>
      <c r="AN295" s="58" t="n">
        <v>0.00340137</v>
      </c>
      <c r="AO295" s="58" t="n">
        <v>32862</v>
      </c>
      <c r="AP295" s="58" t="n">
        <v>2.43172562395967E-007</v>
      </c>
      <c r="AQ295" s="58" t="n">
        <v>500348</v>
      </c>
      <c r="AR295" s="58" t="b">
        <f aca="false">TRUE()</f>
        <v>1</v>
      </c>
      <c r="AS295" s="58" t="n">
        <v>2.81125414039377E-024</v>
      </c>
      <c r="AT295" s="58"/>
    </row>
    <row r="296" customFormat="false" ht="15.5" hidden="false" customHeight="false" outlineLevel="0" collapsed="false">
      <c r="B296" s="45" t="s">
        <v>529</v>
      </c>
      <c r="C296" s="45" t="s">
        <v>130</v>
      </c>
      <c r="D296" s="45" t="s">
        <v>129</v>
      </c>
      <c r="E296" s="45" t="s">
        <v>130</v>
      </c>
      <c r="F296" s="45" t="s">
        <v>129</v>
      </c>
      <c r="G296" s="45" t="n">
        <v>-0.105827</v>
      </c>
      <c r="H296" s="45" t="n">
        <v>0.00715627</v>
      </c>
      <c r="I296" s="45" t="n">
        <v>0.223634</v>
      </c>
      <c r="J296" s="45" t="n">
        <v>0.218432</v>
      </c>
      <c r="K296" s="58" t="b">
        <f aca="false">FALSE()</f>
        <v>0</v>
      </c>
      <c r="L296" s="58" t="b">
        <f aca="false">FALSE()</f>
        <v>0</v>
      </c>
      <c r="M296" s="58" t="b">
        <f aca="false">FALSE()</f>
        <v>0</v>
      </c>
      <c r="N296" s="58" t="s">
        <v>432</v>
      </c>
      <c r="O296" s="58" t="n">
        <v>32238688</v>
      </c>
      <c r="P296" s="58" t="n">
        <v>0.780845</v>
      </c>
      <c r="Q296" s="58" t="n">
        <v>0.0257218</v>
      </c>
      <c r="R296" s="58" t="s">
        <v>37</v>
      </c>
      <c r="S296" s="58" t="b">
        <f aca="false">TRUE()</f>
        <v>1</v>
      </c>
      <c r="T296" s="58" t="s">
        <v>123</v>
      </c>
      <c r="U296" s="58" t="s">
        <v>124</v>
      </c>
      <c r="V296" s="58" t="n">
        <v>500348</v>
      </c>
      <c r="W296" s="58" t="n">
        <v>32862</v>
      </c>
      <c r="X296" s="58" t="n">
        <v>0.00953413</v>
      </c>
      <c r="Y296" s="58" t="n">
        <v>1.25689789819554E-028</v>
      </c>
      <c r="Z296" s="58" t="s">
        <v>433</v>
      </c>
      <c r="AA296" s="58" t="s">
        <v>28</v>
      </c>
      <c r="AB296" s="58" t="b">
        <f aca="false">TRUE()</f>
        <v>1</v>
      </c>
      <c r="AC296" s="58" t="s">
        <v>123</v>
      </c>
      <c r="AD296" s="58" t="s">
        <v>434</v>
      </c>
      <c r="AE296" s="58" t="s">
        <v>124</v>
      </c>
      <c r="AF296" s="58" t="n">
        <v>2</v>
      </c>
      <c r="AG296" s="58" t="n">
        <v>1</v>
      </c>
      <c r="AH296" s="58" t="b">
        <f aca="false">TRUE()</f>
        <v>1</v>
      </c>
      <c r="AI296" s="58" t="n">
        <v>0.00373518</v>
      </c>
      <c r="AJ296" s="58" t="n">
        <v>123.19821</v>
      </c>
      <c r="AK296" s="58" t="n">
        <v>138.125044</v>
      </c>
      <c r="AL296" s="58" t="s">
        <v>126</v>
      </c>
      <c r="AM296" s="58" t="s">
        <v>126</v>
      </c>
      <c r="AN296" s="58" t="n">
        <v>0.00373541</v>
      </c>
      <c r="AO296" s="58" t="n">
        <v>32862</v>
      </c>
      <c r="AP296" s="58" t="n">
        <v>1.54703529499869E-007</v>
      </c>
      <c r="AQ296" s="58" t="n">
        <v>500348</v>
      </c>
      <c r="AR296" s="58" t="b">
        <f aca="false">TRUE()</f>
        <v>1</v>
      </c>
      <c r="AS296" s="58" t="n">
        <v>1.31242432602482E-026</v>
      </c>
      <c r="AT296" s="58"/>
    </row>
    <row r="297" customFormat="false" ht="15.5" hidden="false" customHeight="false" outlineLevel="0" collapsed="false">
      <c r="B297" s="45" t="s">
        <v>530</v>
      </c>
      <c r="C297" s="45" t="s">
        <v>121</v>
      </c>
      <c r="D297" s="45" t="s">
        <v>120</v>
      </c>
      <c r="E297" s="45" t="s">
        <v>121</v>
      </c>
      <c r="F297" s="45" t="s">
        <v>120</v>
      </c>
      <c r="G297" s="45" t="n">
        <v>0.0855844</v>
      </c>
      <c r="H297" s="45" t="n">
        <v>0.0185577</v>
      </c>
      <c r="I297" s="45" t="n">
        <v>0.630918</v>
      </c>
      <c r="J297" s="45" t="n">
        <v>0.542059</v>
      </c>
      <c r="K297" s="58" t="b">
        <f aca="false">FALSE()</f>
        <v>0</v>
      </c>
      <c r="L297" s="58" t="b">
        <f aca="false">FALSE()</f>
        <v>0</v>
      </c>
      <c r="M297" s="58" t="b">
        <f aca="false">FALSE()</f>
        <v>0</v>
      </c>
      <c r="N297" s="58" t="s">
        <v>432</v>
      </c>
      <c r="O297" s="58" t="n">
        <v>32453296</v>
      </c>
      <c r="P297" s="58" t="n">
        <v>0.380329</v>
      </c>
      <c r="Q297" s="58" t="n">
        <v>0.0211535</v>
      </c>
      <c r="R297" s="58" t="s">
        <v>37</v>
      </c>
      <c r="S297" s="58" t="b">
        <f aca="false">TRUE()</f>
        <v>1</v>
      </c>
      <c r="T297" s="58" t="s">
        <v>123</v>
      </c>
      <c r="U297" s="58" t="s">
        <v>124</v>
      </c>
      <c r="V297" s="58" t="n">
        <v>500348</v>
      </c>
      <c r="W297" s="58" t="n">
        <v>32862</v>
      </c>
      <c r="X297" s="58" t="n">
        <v>0.00801757</v>
      </c>
      <c r="Y297" s="58" t="n">
        <v>1.33813521515402E-026</v>
      </c>
      <c r="Z297" s="58" t="s">
        <v>433</v>
      </c>
      <c r="AA297" s="58" t="s">
        <v>28</v>
      </c>
      <c r="AB297" s="58" t="b">
        <f aca="false">TRUE()</f>
        <v>1</v>
      </c>
      <c r="AC297" s="58" t="s">
        <v>123</v>
      </c>
      <c r="AD297" s="58" t="s">
        <v>434</v>
      </c>
      <c r="AE297" s="58" t="s">
        <v>124</v>
      </c>
      <c r="AF297" s="58" t="n">
        <v>2</v>
      </c>
      <c r="AG297" s="58" t="n">
        <v>1</v>
      </c>
      <c r="AH297" s="58" t="b">
        <f aca="false">TRUE()</f>
        <v>1</v>
      </c>
      <c r="AI297" s="58" t="n">
        <v>0.00345546</v>
      </c>
      <c r="AJ297" s="58" t="n">
        <v>113.940276</v>
      </c>
      <c r="AK297" s="58" t="n">
        <v>138.125044</v>
      </c>
      <c r="AL297" s="58" t="s">
        <v>126</v>
      </c>
      <c r="AM297" s="58" t="s">
        <v>126</v>
      </c>
      <c r="AN297" s="58" t="n">
        <v>0.00345567</v>
      </c>
      <c r="AO297" s="58" t="n">
        <v>32862</v>
      </c>
      <c r="AP297" s="58" t="n">
        <v>1.5381997257401E-006</v>
      </c>
      <c r="AQ297" s="58" t="n">
        <v>500348</v>
      </c>
      <c r="AR297" s="58" t="b">
        <f aca="false">TRUE()</f>
        <v>1</v>
      </c>
      <c r="AS297" s="58" t="n">
        <v>4.6654540907975E-024</v>
      </c>
      <c r="AT297" s="58"/>
    </row>
    <row r="298" customFormat="false" ht="15.5" hidden="false" customHeight="false" outlineLevel="0" collapsed="false">
      <c r="B298" s="45" t="s">
        <v>531</v>
      </c>
      <c r="C298" s="45" t="s">
        <v>120</v>
      </c>
      <c r="D298" s="45" t="s">
        <v>130</v>
      </c>
      <c r="E298" s="45" t="s">
        <v>120</v>
      </c>
      <c r="F298" s="45" t="s">
        <v>130</v>
      </c>
      <c r="G298" s="45" t="n">
        <v>0.0735725</v>
      </c>
      <c r="H298" s="45" t="n">
        <v>0.0170485</v>
      </c>
      <c r="I298" s="45" t="n">
        <v>0.377849</v>
      </c>
      <c r="J298" s="45" t="n">
        <v>0.492169</v>
      </c>
      <c r="K298" s="58" t="b">
        <f aca="false">FALSE()</f>
        <v>0</v>
      </c>
      <c r="L298" s="58" t="b">
        <f aca="false">TRUE()</f>
        <v>1</v>
      </c>
      <c r="M298" s="58" t="b">
        <f aca="false">TRUE()</f>
        <v>1</v>
      </c>
      <c r="N298" s="58" t="s">
        <v>432</v>
      </c>
      <c r="O298" s="58" t="n">
        <v>32629318</v>
      </c>
      <c r="P298" s="58" t="n">
        <v>0.418228</v>
      </c>
      <c r="Q298" s="58" t="n">
        <v>0.0210606</v>
      </c>
      <c r="R298" s="58" t="s">
        <v>37</v>
      </c>
      <c r="S298" s="58" t="b">
        <f aca="false">TRUE()</f>
        <v>1</v>
      </c>
      <c r="T298" s="58" t="s">
        <v>123</v>
      </c>
      <c r="U298" s="58" t="s">
        <v>124</v>
      </c>
      <c r="V298" s="58" t="n">
        <v>500348</v>
      </c>
      <c r="W298" s="58" t="n">
        <v>32862</v>
      </c>
      <c r="X298" s="58" t="n">
        <v>0.0084209</v>
      </c>
      <c r="Y298" s="58" t="n">
        <v>2.39607274974557E-018</v>
      </c>
      <c r="Z298" s="58" t="s">
        <v>433</v>
      </c>
      <c r="AA298" s="58" t="s">
        <v>28</v>
      </c>
      <c r="AB298" s="58" t="b">
        <f aca="false">TRUE()</f>
        <v>1</v>
      </c>
      <c r="AC298" s="58" t="s">
        <v>123</v>
      </c>
      <c r="AD298" s="58" t="s">
        <v>434</v>
      </c>
      <c r="AE298" s="58" t="s">
        <v>124</v>
      </c>
      <c r="AF298" s="58" t="n">
        <v>2</v>
      </c>
      <c r="AG298" s="58" t="n">
        <v>1</v>
      </c>
      <c r="AH298" s="58" t="b">
        <f aca="false">FALSE()</f>
        <v>0</v>
      </c>
      <c r="AI298" s="58" t="n">
        <v>0.00231746</v>
      </c>
      <c r="AJ298" s="58" t="n">
        <v>76.3286489</v>
      </c>
      <c r="AK298" s="58" t="n">
        <v>138.125044</v>
      </c>
      <c r="AL298" s="58" t="s">
        <v>126</v>
      </c>
      <c r="AM298" s="58" t="s">
        <v>126</v>
      </c>
      <c r="AN298" s="58" t="n">
        <v>0.0023176</v>
      </c>
      <c r="AO298" s="58" t="n">
        <v>32862</v>
      </c>
      <c r="AP298" s="58" t="n">
        <v>1.30966393246679E-006</v>
      </c>
      <c r="AQ298" s="58" t="n">
        <v>500348</v>
      </c>
      <c r="AR298" s="58" t="b">
        <f aca="false">TRUE()</f>
        <v>1</v>
      </c>
      <c r="AS298" s="58" t="n">
        <v>1.46837860108966E-016</v>
      </c>
      <c r="AT298" s="58"/>
    </row>
    <row r="299" customFormat="false" ht="15.5" hidden="false" customHeight="false" outlineLevel="0" collapsed="false">
      <c r="B299" s="45" t="s">
        <v>532</v>
      </c>
      <c r="C299" s="45" t="s">
        <v>121</v>
      </c>
      <c r="D299" s="45" t="s">
        <v>120</v>
      </c>
      <c r="E299" s="45" t="s">
        <v>121</v>
      </c>
      <c r="F299" s="45" t="s">
        <v>120</v>
      </c>
      <c r="G299" s="45" t="n">
        <v>-0.0784664</v>
      </c>
      <c r="H299" s="45" t="n">
        <v>0.00145728</v>
      </c>
      <c r="I299" s="45" t="n">
        <v>0.200087</v>
      </c>
      <c r="J299" s="45" t="n">
        <v>0.20679</v>
      </c>
      <c r="K299" s="58" t="b">
        <f aca="false">FALSE()</f>
        <v>0</v>
      </c>
      <c r="L299" s="58" t="b">
        <f aca="false">FALSE()</f>
        <v>0</v>
      </c>
      <c r="M299" s="58" t="b">
        <f aca="false">FALSE()</f>
        <v>0</v>
      </c>
      <c r="N299" s="58" t="s">
        <v>432</v>
      </c>
      <c r="O299" s="58" t="n">
        <v>32789325</v>
      </c>
      <c r="P299" s="58" t="n">
        <v>0.955277</v>
      </c>
      <c r="Q299" s="58" t="n">
        <v>0.0259847</v>
      </c>
      <c r="R299" s="58" t="s">
        <v>37</v>
      </c>
      <c r="S299" s="58" t="b">
        <f aca="false">TRUE()</f>
        <v>1</v>
      </c>
      <c r="T299" s="58" t="s">
        <v>123</v>
      </c>
      <c r="U299" s="58" t="s">
        <v>124</v>
      </c>
      <c r="V299" s="58" t="n">
        <v>500348</v>
      </c>
      <c r="W299" s="58" t="n">
        <v>32862</v>
      </c>
      <c r="X299" s="58" t="n">
        <v>0.00963621</v>
      </c>
      <c r="Y299" s="58" t="n">
        <v>3.86011283745321E-016</v>
      </c>
      <c r="Z299" s="58" t="s">
        <v>433</v>
      </c>
      <c r="AA299" s="58" t="s">
        <v>28</v>
      </c>
      <c r="AB299" s="58" t="b">
        <f aca="false">TRUE()</f>
        <v>1</v>
      </c>
      <c r="AC299" s="58" t="s">
        <v>123</v>
      </c>
      <c r="AD299" s="58" t="s">
        <v>434</v>
      </c>
      <c r="AE299" s="58" t="s">
        <v>124</v>
      </c>
      <c r="AF299" s="58" t="n">
        <v>2</v>
      </c>
      <c r="AG299" s="58" t="n">
        <v>1</v>
      </c>
      <c r="AH299" s="58" t="b">
        <f aca="false">TRUE()</f>
        <v>1</v>
      </c>
      <c r="AI299" s="58" t="n">
        <v>0.00201366</v>
      </c>
      <c r="AJ299" s="58" t="n">
        <v>66.3022874</v>
      </c>
      <c r="AK299" s="58" t="n">
        <v>138.125044</v>
      </c>
      <c r="AL299" s="58" t="s">
        <v>126</v>
      </c>
      <c r="AM299" s="58" t="s">
        <v>126</v>
      </c>
      <c r="AN299" s="58" t="n">
        <v>0.00201378</v>
      </c>
      <c r="AO299" s="58" t="n">
        <v>32862</v>
      </c>
      <c r="AP299" s="58" t="n">
        <v>6.28608370848771E-009</v>
      </c>
      <c r="AQ299" s="58" t="n">
        <v>500348</v>
      </c>
      <c r="AR299" s="58" t="b">
        <f aca="false">TRUE()</f>
        <v>1</v>
      </c>
      <c r="AS299" s="58" t="n">
        <v>3.51022443854408E-015</v>
      </c>
      <c r="AT299" s="58"/>
    </row>
    <row r="300" customFormat="false" ht="15.5" hidden="false" customHeight="false" outlineLevel="0" collapsed="false">
      <c r="B300" s="45" t="s">
        <v>533</v>
      </c>
      <c r="C300" s="45" t="s">
        <v>120</v>
      </c>
      <c r="D300" s="45" t="s">
        <v>129</v>
      </c>
      <c r="E300" s="45" t="s">
        <v>120</v>
      </c>
      <c r="F300" s="45" t="s">
        <v>129</v>
      </c>
      <c r="G300" s="45" t="n">
        <v>0.164798</v>
      </c>
      <c r="H300" s="45" t="n">
        <v>0.254506</v>
      </c>
      <c r="I300" s="45" t="n">
        <v>0.018141</v>
      </c>
      <c r="J300" s="45" t="n">
        <v>0.00313958</v>
      </c>
      <c r="K300" s="58" t="b">
        <f aca="false">FALSE()</f>
        <v>0</v>
      </c>
      <c r="L300" s="58" t="b">
        <f aca="false">FALSE()</f>
        <v>0</v>
      </c>
      <c r="M300" s="58" t="b">
        <f aca="false">FALSE()</f>
        <v>0</v>
      </c>
      <c r="N300" s="58" t="s">
        <v>432</v>
      </c>
      <c r="O300" s="58" t="n">
        <v>32999457</v>
      </c>
      <c r="P300" s="58" t="n">
        <v>0.188663</v>
      </c>
      <c r="Q300" s="58" t="n">
        <v>0.193607</v>
      </c>
      <c r="R300" s="58" t="s">
        <v>37</v>
      </c>
      <c r="S300" s="58" t="b">
        <f aca="false">TRUE()</f>
        <v>1</v>
      </c>
      <c r="T300" s="58" t="s">
        <v>123</v>
      </c>
      <c r="U300" s="58" t="s">
        <v>124</v>
      </c>
      <c r="V300" s="58" t="n">
        <v>500348</v>
      </c>
      <c r="W300" s="58" t="n">
        <v>32862</v>
      </c>
      <c r="X300" s="58" t="n">
        <v>0.029064</v>
      </c>
      <c r="Y300" s="58" t="n">
        <v>1.42665840718259E-008</v>
      </c>
      <c r="Z300" s="58" t="s">
        <v>433</v>
      </c>
      <c r="AA300" s="58" t="s">
        <v>28</v>
      </c>
      <c r="AB300" s="58" t="b">
        <f aca="false">TRUE()</f>
        <v>1</v>
      </c>
      <c r="AC300" s="58" t="s">
        <v>123</v>
      </c>
      <c r="AD300" s="58" t="s">
        <v>434</v>
      </c>
      <c r="AE300" s="58" t="s">
        <v>124</v>
      </c>
      <c r="AF300" s="58" t="n">
        <v>2</v>
      </c>
      <c r="AG300" s="58" t="n">
        <v>1</v>
      </c>
      <c r="AH300" s="58" t="b">
        <f aca="false">TRUE()</f>
        <v>1</v>
      </c>
      <c r="AI300" s="58" t="n">
        <v>0.0009774</v>
      </c>
      <c r="AJ300" s="58" t="n">
        <v>32.148941</v>
      </c>
      <c r="AK300" s="58" t="n">
        <v>138.125044</v>
      </c>
      <c r="AL300" s="58" t="s">
        <v>126</v>
      </c>
      <c r="AM300" s="58" t="s">
        <v>126</v>
      </c>
      <c r="AN300" s="58" t="n">
        <v>0.00097746</v>
      </c>
      <c r="AO300" s="58" t="n">
        <v>32862</v>
      </c>
      <c r="AP300" s="58" t="n">
        <v>3.45367929975312E-006</v>
      </c>
      <c r="AQ300" s="58" t="n">
        <v>500348</v>
      </c>
      <c r="AR300" s="58" t="b">
        <f aca="false">TRUE()</f>
        <v>1</v>
      </c>
      <c r="AS300" s="58" t="n">
        <v>2.39956605940795E-007</v>
      </c>
      <c r="AT300" s="58"/>
    </row>
    <row r="301" customFormat="false" ht="15.5" hidden="false" customHeight="false" outlineLevel="0" collapsed="false">
      <c r="B301" s="45" t="s">
        <v>534</v>
      </c>
      <c r="C301" s="45" t="s">
        <v>130</v>
      </c>
      <c r="D301" s="45" t="s">
        <v>120</v>
      </c>
      <c r="E301" s="45" t="s">
        <v>130</v>
      </c>
      <c r="F301" s="45" t="s">
        <v>120</v>
      </c>
      <c r="G301" s="45" t="n">
        <v>-0.108414</v>
      </c>
      <c r="H301" s="45" t="n">
        <v>0.0847138</v>
      </c>
      <c r="I301" s="45" t="n">
        <v>0.0597724</v>
      </c>
      <c r="J301" s="45" t="n">
        <v>0.0436585</v>
      </c>
      <c r="K301" s="58" t="b">
        <f aca="false">FALSE()</f>
        <v>0</v>
      </c>
      <c r="L301" s="58" t="b">
        <f aca="false">TRUE()</f>
        <v>1</v>
      </c>
      <c r="M301" s="58" t="b">
        <f aca="false">FALSE()</f>
        <v>0</v>
      </c>
      <c r="N301" s="58" t="s">
        <v>432</v>
      </c>
      <c r="O301" s="58" t="n">
        <v>32390772</v>
      </c>
      <c r="P301" s="58" t="n">
        <v>0.101829</v>
      </c>
      <c r="Q301" s="58" t="n">
        <v>0.0517795</v>
      </c>
      <c r="R301" s="58" t="s">
        <v>37</v>
      </c>
      <c r="S301" s="58" t="b">
        <f aca="false">TRUE()</f>
        <v>1</v>
      </c>
      <c r="T301" s="58" t="s">
        <v>123</v>
      </c>
      <c r="U301" s="58" t="s">
        <v>124</v>
      </c>
      <c r="V301" s="58" t="n">
        <v>500348</v>
      </c>
      <c r="W301" s="58" t="n">
        <v>32862</v>
      </c>
      <c r="X301" s="58" t="n">
        <v>0.0162619</v>
      </c>
      <c r="Y301" s="58" t="n">
        <v>2.61577268271911E-011</v>
      </c>
      <c r="Z301" s="58" t="s">
        <v>433</v>
      </c>
      <c r="AA301" s="58" t="s">
        <v>28</v>
      </c>
      <c r="AB301" s="58" t="b">
        <f aca="false">TRUE()</f>
        <v>1</v>
      </c>
      <c r="AC301" s="58" t="s">
        <v>123</v>
      </c>
      <c r="AD301" s="58" t="s">
        <v>434</v>
      </c>
      <c r="AE301" s="58" t="s">
        <v>124</v>
      </c>
      <c r="AF301" s="58" t="n">
        <v>2</v>
      </c>
      <c r="AG301" s="58" t="n">
        <v>1</v>
      </c>
      <c r="AH301" s="58" t="b">
        <f aca="false">TRUE()</f>
        <v>1</v>
      </c>
      <c r="AI301" s="58" t="n">
        <v>0.00135066</v>
      </c>
      <c r="AJ301" s="58" t="n">
        <v>44.4428327</v>
      </c>
      <c r="AK301" s="58" t="n">
        <v>138.125044</v>
      </c>
      <c r="AL301" s="58" t="s">
        <v>126</v>
      </c>
      <c r="AM301" s="58" t="s">
        <v>126</v>
      </c>
      <c r="AN301" s="58" t="n">
        <v>0.00135075</v>
      </c>
      <c r="AO301" s="58" t="n">
        <v>32862</v>
      </c>
      <c r="AP301" s="58" t="n">
        <v>5.34958221360087E-006</v>
      </c>
      <c r="AQ301" s="58" t="n">
        <v>500348</v>
      </c>
      <c r="AR301" s="58" t="b">
        <f aca="false">TRUE()</f>
        <v>1</v>
      </c>
      <c r="AS301" s="58" t="n">
        <v>1.44515377224779E-009</v>
      </c>
      <c r="AT301" s="58"/>
    </row>
    <row r="302" customFormat="false" ht="15.5" hidden="false" customHeight="false" outlineLevel="0" collapsed="false">
      <c r="B302" s="45" t="s">
        <v>535</v>
      </c>
      <c r="C302" s="45" t="s">
        <v>130</v>
      </c>
      <c r="D302" s="45" t="s">
        <v>129</v>
      </c>
      <c r="E302" s="45" t="s">
        <v>130</v>
      </c>
      <c r="F302" s="45" t="s">
        <v>129</v>
      </c>
      <c r="G302" s="45" t="n">
        <v>0.122894</v>
      </c>
      <c r="H302" s="45" t="n">
        <v>-0.0361618</v>
      </c>
      <c r="I302" s="45" t="n">
        <v>0.198367</v>
      </c>
      <c r="J302" s="45" t="n">
        <v>0.160179</v>
      </c>
      <c r="K302" s="58" t="b">
        <f aca="false">FALSE()</f>
        <v>0</v>
      </c>
      <c r="L302" s="58" t="b">
        <f aca="false">FALSE()</f>
        <v>0</v>
      </c>
      <c r="M302" s="58" t="b">
        <f aca="false">FALSE()</f>
        <v>0</v>
      </c>
      <c r="N302" s="58" t="s">
        <v>432</v>
      </c>
      <c r="O302" s="58" t="n">
        <v>31507878</v>
      </c>
      <c r="P302" s="58" t="n">
        <v>0.207784</v>
      </c>
      <c r="Q302" s="58" t="n">
        <v>0.0287071</v>
      </c>
      <c r="R302" s="58" t="s">
        <v>37</v>
      </c>
      <c r="S302" s="58" t="b">
        <f aca="false">TRUE()</f>
        <v>1</v>
      </c>
      <c r="T302" s="58" t="s">
        <v>123</v>
      </c>
      <c r="U302" s="58" t="s">
        <v>124</v>
      </c>
      <c r="V302" s="58" t="n">
        <v>500348</v>
      </c>
      <c r="W302" s="58" t="n">
        <v>32862</v>
      </c>
      <c r="X302" s="58" t="n">
        <v>0.00972872</v>
      </c>
      <c r="Y302" s="58" t="n">
        <v>1.40507659629439E-036</v>
      </c>
      <c r="Z302" s="58" t="s">
        <v>433</v>
      </c>
      <c r="AA302" s="58" t="s">
        <v>28</v>
      </c>
      <c r="AB302" s="58" t="b">
        <f aca="false">TRUE()</f>
        <v>1</v>
      </c>
      <c r="AC302" s="58" t="s">
        <v>123</v>
      </c>
      <c r="AD302" s="58" t="s">
        <v>434</v>
      </c>
      <c r="AE302" s="58" t="s">
        <v>124</v>
      </c>
      <c r="AF302" s="58" t="n">
        <v>2</v>
      </c>
      <c r="AG302" s="58" t="n">
        <v>1</v>
      </c>
      <c r="AH302" s="58" t="b">
        <f aca="false">TRUE()</f>
        <v>1</v>
      </c>
      <c r="AI302" s="58" t="n">
        <v>0.00483228</v>
      </c>
      <c r="AJ302" s="58" t="n">
        <v>159.559813</v>
      </c>
      <c r="AK302" s="58" t="n">
        <v>138.125044</v>
      </c>
      <c r="AL302" s="58" t="s">
        <v>126</v>
      </c>
      <c r="AM302" s="58" t="s">
        <v>126</v>
      </c>
      <c r="AN302" s="58" t="n">
        <v>0.00483257</v>
      </c>
      <c r="AO302" s="58" t="n">
        <v>32862</v>
      </c>
      <c r="AP302" s="58" t="n">
        <v>3.17138980696367E-006</v>
      </c>
      <c r="AQ302" s="58" t="n">
        <v>500348</v>
      </c>
      <c r="AR302" s="58" t="b">
        <f aca="false">TRUE()</f>
        <v>1</v>
      </c>
      <c r="AS302" s="58" t="n">
        <v>1.00194632710447E-032</v>
      </c>
      <c r="AT302" s="58"/>
    </row>
    <row r="303" customFormat="false" ht="15.5" hidden="false" customHeight="false" outlineLevel="0" collapsed="false">
      <c r="B303" s="45" t="s">
        <v>536</v>
      </c>
      <c r="C303" s="45" t="s">
        <v>120</v>
      </c>
      <c r="D303" s="45" t="s">
        <v>129</v>
      </c>
      <c r="E303" s="45" t="s">
        <v>120</v>
      </c>
      <c r="F303" s="45" t="s">
        <v>129</v>
      </c>
      <c r="G303" s="45" t="n">
        <v>0.103576</v>
      </c>
      <c r="H303" s="45" t="n">
        <v>0.00649135</v>
      </c>
      <c r="I303" s="45" t="n">
        <v>0.307952</v>
      </c>
      <c r="J303" s="45" t="n">
        <v>0.365705</v>
      </c>
      <c r="K303" s="58" t="b">
        <f aca="false">FALSE()</f>
        <v>0</v>
      </c>
      <c r="L303" s="58" t="b">
        <f aca="false">FALSE()</f>
        <v>0</v>
      </c>
      <c r="M303" s="58" t="b">
        <f aca="false">FALSE()</f>
        <v>0</v>
      </c>
      <c r="N303" s="58" t="s">
        <v>432</v>
      </c>
      <c r="O303" s="58" t="n">
        <v>30389514</v>
      </c>
      <c r="P303" s="58" t="n">
        <v>0.766321</v>
      </c>
      <c r="Q303" s="58" t="n">
        <v>0.0218424</v>
      </c>
      <c r="R303" s="58" t="s">
        <v>37</v>
      </c>
      <c r="S303" s="58" t="b">
        <f aca="false">TRUE()</f>
        <v>1</v>
      </c>
      <c r="T303" s="58" t="s">
        <v>123</v>
      </c>
      <c r="U303" s="58" t="s">
        <v>124</v>
      </c>
      <c r="V303" s="58" t="n">
        <v>500348</v>
      </c>
      <c r="W303" s="58" t="n">
        <v>32862</v>
      </c>
      <c r="X303" s="58" t="n">
        <v>0.00839291</v>
      </c>
      <c r="Y303" s="58" t="n">
        <v>5.4512989568891E-035</v>
      </c>
      <c r="Z303" s="58" t="s">
        <v>433</v>
      </c>
      <c r="AA303" s="58" t="s">
        <v>28</v>
      </c>
      <c r="AB303" s="58" t="b">
        <f aca="false">TRUE()</f>
        <v>1</v>
      </c>
      <c r="AC303" s="58" t="s">
        <v>123</v>
      </c>
      <c r="AD303" s="58" t="s">
        <v>434</v>
      </c>
      <c r="AE303" s="58" t="s">
        <v>124</v>
      </c>
      <c r="AF303" s="58" t="n">
        <v>2</v>
      </c>
      <c r="AG303" s="58" t="n">
        <v>1</v>
      </c>
      <c r="AH303" s="58" t="b">
        <f aca="false">TRUE()</f>
        <v>1</v>
      </c>
      <c r="AI303" s="58" t="n">
        <v>0.00461308</v>
      </c>
      <c r="AJ303" s="58" t="n">
        <v>152.288359</v>
      </c>
      <c r="AK303" s="58" t="n">
        <v>138.125044</v>
      </c>
      <c r="AL303" s="58" t="s">
        <v>126</v>
      </c>
      <c r="AM303" s="58" t="s">
        <v>126</v>
      </c>
      <c r="AN303" s="58" t="n">
        <v>0.00461336</v>
      </c>
      <c r="AO303" s="58" t="n">
        <v>32862</v>
      </c>
      <c r="AP303" s="58" t="n">
        <v>1.76521996605052E-007</v>
      </c>
      <c r="AQ303" s="58" t="n">
        <v>500348</v>
      </c>
      <c r="AR303" s="58" t="b">
        <f aca="false">TRUE()</f>
        <v>1</v>
      </c>
      <c r="AS303" s="58" t="n">
        <v>1.66622941370211E-032</v>
      </c>
      <c r="AT303" s="58"/>
    </row>
    <row r="304" customFormat="false" ht="15.5" hidden="false" customHeight="false" outlineLevel="0" collapsed="false">
      <c r="B304" s="45" t="s">
        <v>537</v>
      </c>
      <c r="C304" s="45" t="s">
        <v>130</v>
      </c>
      <c r="D304" s="45" t="s">
        <v>129</v>
      </c>
      <c r="E304" s="45" t="s">
        <v>130</v>
      </c>
      <c r="F304" s="45" t="s">
        <v>129</v>
      </c>
      <c r="G304" s="45" t="n">
        <v>0.128717</v>
      </c>
      <c r="H304" s="45" t="n">
        <v>-0.0271284</v>
      </c>
      <c r="I304" s="45" t="n">
        <v>0.240524</v>
      </c>
      <c r="J304" s="45" t="n">
        <v>0.232214</v>
      </c>
      <c r="K304" s="58" t="b">
        <f aca="false">FALSE()</f>
        <v>0</v>
      </c>
      <c r="L304" s="58" t="b">
        <f aca="false">FALSE()</f>
        <v>0</v>
      </c>
      <c r="M304" s="58" t="b">
        <f aca="false">FALSE()</f>
        <v>0</v>
      </c>
      <c r="N304" s="58" t="s">
        <v>432</v>
      </c>
      <c r="O304" s="58" t="n">
        <v>31022999</v>
      </c>
      <c r="P304" s="58" t="n">
        <v>0.276263</v>
      </c>
      <c r="Q304" s="58" t="n">
        <v>0.024917</v>
      </c>
      <c r="R304" s="58" t="s">
        <v>37</v>
      </c>
      <c r="S304" s="58" t="b">
        <f aca="false">TRUE()</f>
        <v>1</v>
      </c>
      <c r="T304" s="58" t="s">
        <v>123</v>
      </c>
      <c r="U304" s="58" t="s">
        <v>124</v>
      </c>
      <c r="V304" s="58" t="n">
        <v>500348</v>
      </c>
      <c r="W304" s="58" t="n">
        <v>32862</v>
      </c>
      <c r="X304" s="58" t="n">
        <v>0.00906626</v>
      </c>
      <c r="Y304" s="58" t="n">
        <v>9.5082370370098E-046</v>
      </c>
      <c r="Z304" s="58" t="s">
        <v>433</v>
      </c>
      <c r="AA304" s="58" t="s">
        <v>28</v>
      </c>
      <c r="AB304" s="58" t="b">
        <f aca="false">TRUE()</f>
        <v>1</v>
      </c>
      <c r="AC304" s="58" t="s">
        <v>123</v>
      </c>
      <c r="AD304" s="58" t="s">
        <v>434</v>
      </c>
      <c r="AE304" s="58" t="s">
        <v>124</v>
      </c>
      <c r="AF304" s="58" t="n">
        <v>2</v>
      </c>
      <c r="AG304" s="58" t="n">
        <v>1</v>
      </c>
      <c r="AH304" s="58" t="b">
        <f aca="false">TRUE()</f>
        <v>1</v>
      </c>
      <c r="AI304" s="58" t="n">
        <v>0.00609629</v>
      </c>
      <c r="AJ304" s="58" t="n">
        <v>201.552898</v>
      </c>
      <c r="AK304" s="58" t="n">
        <v>138.125044</v>
      </c>
      <c r="AL304" s="58" t="s">
        <v>126</v>
      </c>
      <c r="AM304" s="58" t="s">
        <v>126</v>
      </c>
      <c r="AN304" s="58" t="n">
        <v>0.00609666</v>
      </c>
      <c r="AO304" s="58" t="n">
        <v>32862</v>
      </c>
      <c r="AP304" s="58" t="n">
        <v>2.3691109238371E-006</v>
      </c>
      <c r="AQ304" s="58" t="n">
        <v>500348</v>
      </c>
      <c r="AR304" s="58" t="b">
        <f aca="false">TRUE()</f>
        <v>1</v>
      </c>
      <c r="AS304" s="58" t="n">
        <v>2.39875645220291E-041</v>
      </c>
      <c r="AT304" s="58"/>
    </row>
    <row r="305" customFormat="false" ht="15.5" hidden="false" customHeight="false" outlineLevel="0" collapsed="false">
      <c r="A305" s="45" t="s">
        <v>214</v>
      </c>
      <c r="B305" s="45" t="s">
        <v>538</v>
      </c>
      <c r="C305" s="45" t="s">
        <v>121</v>
      </c>
      <c r="D305" s="45" t="s">
        <v>120</v>
      </c>
      <c r="E305" s="45" t="s">
        <v>121</v>
      </c>
      <c r="F305" s="45" t="s">
        <v>120</v>
      </c>
      <c r="G305" s="45" t="n">
        <v>-0.239995</v>
      </c>
      <c r="H305" s="45" t="n">
        <v>0.0426292</v>
      </c>
      <c r="I305" s="45" t="n">
        <v>0.0129164</v>
      </c>
      <c r="J305" s="45" t="n">
        <v>0.00311517</v>
      </c>
      <c r="K305" s="58" t="b">
        <f aca="false">FALSE()</f>
        <v>0</v>
      </c>
      <c r="L305" s="58" t="b">
        <f aca="false">FALSE()</f>
        <v>0</v>
      </c>
      <c r="M305" s="58" t="b">
        <f aca="false">FALSE()</f>
        <v>0</v>
      </c>
      <c r="N305" s="58" t="s">
        <v>539</v>
      </c>
      <c r="O305" s="58" t="n">
        <v>50201523</v>
      </c>
      <c r="P305" s="58" t="n">
        <v>0.823751</v>
      </c>
      <c r="Q305" s="58" t="n">
        <v>0.191399</v>
      </c>
      <c r="R305" s="58" t="s">
        <v>37</v>
      </c>
      <c r="S305" s="58" t="b">
        <f aca="false">TRUE()</f>
        <v>1</v>
      </c>
      <c r="T305" s="58" t="s">
        <v>123</v>
      </c>
      <c r="U305" s="58" t="s">
        <v>124</v>
      </c>
      <c r="V305" s="58" t="n">
        <v>500348</v>
      </c>
      <c r="W305" s="58" t="n">
        <v>33562</v>
      </c>
      <c r="X305" s="58" t="n">
        <v>0.0333582</v>
      </c>
      <c r="Y305" s="58" t="n">
        <v>6.27046863730851E-013</v>
      </c>
      <c r="Z305" s="58" t="s">
        <v>540</v>
      </c>
      <c r="AA305" s="58" t="s">
        <v>28</v>
      </c>
      <c r="AB305" s="58" t="b">
        <f aca="false">TRUE()</f>
        <v>1</v>
      </c>
      <c r="AC305" s="58" t="s">
        <v>123</v>
      </c>
      <c r="AD305" s="58" t="s">
        <v>541</v>
      </c>
      <c r="AE305" s="58" t="s">
        <v>124</v>
      </c>
      <c r="AF305" s="58" t="n">
        <v>2</v>
      </c>
      <c r="AG305" s="58" t="n">
        <v>1</v>
      </c>
      <c r="AH305" s="58" t="b">
        <f aca="false">TRUE()</f>
        <v>1</v>
      </c>
      <c r="AI305" s="58" t="n">
        <v>0.00153986</v>
      </c>
      <c r="AJ305" s="58" t="n">
        <v>51.7574999</v>
      </c>
      <c r="AK305" s="58" t="n">
        <v>107.572528</v>
      </c>
      <c r="AL305" s="58" t="s">
        <v>126</v>
      </c>
      <c r="AM305" s="58" t="s">
        <v>126</v>
      </c>
      <c r="AN305" s="58" t="n">
        <v>0.00153995</v>
      </c>
      <c r="AO305" s="58" t="n">
        <v>33562</v>
      </c>
      <c r="AP305" s="58" t="n">
        <v>9.9143571819374E-008</v>
      </c>
      <c r="AQ305" s="58" t="n">
        <v>500348</v>
      </c>
      <c r="AR305" s="58" t="b">
        <f aca="false">TRUE()</f>
        <v>1</v>
      </c>
      <c r="AS305" s="58" t="n">
        <v>4.95101469464974E-012</v>
      </c>
      <c r="AT305" s="58"/>
    </row>
    <row r="306" customFormat="false" ht="15.5" hidden="false" customHeight="false" outlineLevel="0" collapsed="false">
      <c r="B306" s="45" t="s">
        <v>542</v>
      </c>
      <c r="C306" s="45" t="s">
        <v>121</v>
      </c>
      <c r="D306" s="45" t="s">
        <v>120</v>
      </c>
      <c r="E306" s="45" t="s">
        <v>121</v>
      </c>
      <c r="F306" s="45" t="s">
        <v>120</v>
      </c>
      <c r="G306" s="45" t="n">
        <v>-0.364914</v>
      </c>
      <c r="H306" s="45" t="n">
        <v>0.00558192</v>
      </c>
      <c r="I306" s="45" t="n">
        <v>0.0304416</v>
      </c>
      <c r="J306" s="45" t="n">
        <v>0.0174037</v>
      </c>
      <c r="K306" s="58" t="b">
        <f aca="false">FALSE()</f>
        <v>0</v>
      </c>
      <c r="L306" s="58" t="b">
        <f aca="false">FALSE()</f>
        <v>0</v>
      </c>
      <c r="M306" s="58" t="b">
        <f aca="false">FALSE()</f>
        <v>0</v>
      </c>
      <c r="N306" s="58" t="s">
        <v>539</v>
      </c>
      <c r="O306" s="58" t="n">
        <v>51704952</v>
      </c>
      <c r="P306" s="58" t="n">
        <v>0.944335</v>
      </c>
      <c r="Q306" s="58" t="n">
        <v>0.0799439</v>
      </c>
      <c r="R306" s="58" t="s">
        <v>37</v>
      </c>
      <c r="S306" s="58" t="b">
        <f aca="false">TRUE()</f>
        <v>1</v>
      </c>
      <c r="T306" s="58" t="s">
        <v>123</v>
      </c>
      <c r="U306" s="58" t="s">
        <v>124</v>
      </c>
      <c r="V306" s="58" t="n">
        <v>500348</v>
      </c>
      <c r="W306" s="58" t="n">
        <v>33562</v>
      </c>
      <c r="X306" s="58" t="n">
        <v>0.0226095</v>
      </c>
      <c r="Y306" s="58" t="n">
        <v>1.33844336764992E-058</v>
      </c>
      <c r="Z306" s="58" t="s">
        <v>540</v>
      </c>
      <c r="AA306" s="58" t="s">
        <v>28</v>
      </c>
      <c r="AB306" s="58" t="b">
        <f aca="false">TRUE()</f>
        <v>1</v>
      </c>
      <c r="AC306" s="58" t="s">
        <v>123</v>
      </c>
      <c r="AD306" s="58" t="s">
        <v>541</v>
      </c>
      <c r="AE306" s="58" t="s">
        <v>124</v>
      </c>
      <c r="AF306" s="58" t="n">
        <v>2</v>
      </c>
      <c r="AG306" s="58" t="n">
        <v>1</v>
      </c>
      <c r="AH306" s="58" t="b">
        <f aca="false">TRUE()</f>
        <v>1</v>
      </c>
      <c r="AI306" s="58" t="n">
        <v>0.00770182</v>
      </c>
      <c r="AJ306" s="58" t="n">
        <v>260.479323</v>
      </c>
      <c r="AK306" s="58" t="n">
        <v>107.572528</v>
      </c>
      <c r="AL306" s="58" t="s">
        <v>126</v>
      </c>
      <c r="AM306" s="58" t="s">
        <v>126</v>
      </c>
      <c r="AN306" s="58" t="n">
        <v>0.00770228</v>
      </c>
      <c r="AO306" s="58" t="n">
        <v>33562</v>
      </c>
      <c r="AP306" s="58" t="n">
        <v>9.74374965303684E-009</v>
      </c>
      <c r="AQ306" s="58" t="n">
        <v>500348</v>
      </c>
      <c r="AR306" s="58" t="b">
        <f aca="false">TRUE()</f>
        <v>1</v>
      </c>
      <c r="AS306" s="58" t="n">
        <v>8.99296185414411E-055</v>
      </c>
      <c r="AT306" s="58"/>
    </row>
    <row r="307" customFormat="false" ht="15.5" hidden="false" customHeight="false" outlineLevel="0" collapsed="false">
      <c r="B307" s="45" t="s">
        <v>543</v>
      </c>
      <c r="C307" s="45" t="s">
        <v>130</v>
      </c>
      <c r="D307" s="45" t="s">
        <v>129</v>
      </c>
      <c r="E307" s="45" t="s">
        <v>130</v>
      </c>
      <c r="F307" s="45" t="s">
        <v>129</v>
      </c>
      <c r="G307" s="45" t="n">
        <v>-0.092046</v>
      </c>
      <c r="H307" s="45" t="n">
        <v>0.0688485</v>
      </c>
      <c r="I307" s="45" t="n">
        <v>0.079733</v>
      </c>
      <c r="J307" s="45" t="n">
        <v>0.036316</v>
      </c>
      <c r="K307" s="58" t="b">
        <f aca="false">FALSE()</f>
        <v>0</v>
      </c>
      <c r="L307" s="58" t="b">
        <f aca="false">FALSE()</f>
        <v>0</v>
      </c>
      <c r="M307" s="58" t="b">
        <f aca="false">FALSE()</f>
        <v>0</v>
      </c>
      <c r="N307" s="58" t="s">
        <v>539</v>
      </c>
      <c r="O307" s="58" t="n">
        <v>48048995</v>
      </c>
      <c r="P307" s="58" t="n">
        <v>0.224103</v>
      </c>
      <c r="Q307" s="58" t="n">
        <v>0.0566333</v>
      </c>
      <c r="R307" s="58" t="s">
        <v>37</v>
      </c>
      <c r="S307" s="58" t="b">
        <f aca="false">TRUE()</f>
        <v>1</v>
      </c>
      <c r="T307" s="58" t="s">
        <v>123</v>
      </c>
      <c r="U307" s="58" t="s">
        <v>124</v>
      </c>
      <c r="V307" s="58" t="n">
        <v>500348</v>
      </c>
      <c r="W307" s="58" t="n">
        <v>33562</v>
      </c>
      <c r="X307" s="58" t="n">
        <v>0.0138236</v>
      </c>
      <c r="Y307" s="58" t="n">
        <v>2.76375791917036E-011</v>
      </c>
      <c r="Z307" s="58" t="s">
        <v>540</v>
      </c>
      <c r="AA307" s="58" t="s">
        <v>28</v>
      </c>
      <c r="AB307" s="58" t="b">
        <f aca="false">TRUE()</f>
        <v>1</v>
      </c>
      <c r="AC307" s="58" t="s">
        <v>123</v>
      </c>
      <c r="AD307" s="58" t="s">
        <v>541</v>
      </c>
      <c r="AE307" s="58" t="s">
        <v>124</v>
      </c>
      <c r="AF307" s="58" t="n">
        <v>2</v>
      </c>
      <c r="AG307" s="58" t="n">
        <v>1</v>
      </c>
      <c r="AH307" s="58" t="b">
        <f aca="false">TRUE()</f>
        <v>1</v>
      </c>
      <c r="AI307" s="58" t="n">
        <v>0.00131931</v>
      </c>
      <c r="AJ307" s="58" t="n">
        <v>44.3344824</v>
      </c>
      <c r="AK307" s="58" t="n">
        <v>107.572528</v>
      </c>
      <c r="AL307" s="58" t="s">
        <v>126</v>
      </c>
      <c r="AM307" s="58" t="s">
        <v>126</v>
      </c>
      <c r="AN307" s="58" t="n">
        <v>0.00131939</v>
      </c>
      <c r="AO307" s="58" t="n">
        <v>33562</v>
      </c>
      <c r="AP307" s="58" t="n">
        <v>2.95374849548849E-006</v>
      </c>
      <c r="AQ307" s="58" t="n">
        <v>500348</v>
      </c>
      <c r="AR307" s="58" t="b">
        <f aca="false">TRUE()</f>
        <v>1</v>
      </c>
      <c r="AS307" s="58" t="n">
        <v>8.27035218224488E-010</v>
      </c>
      <c r="AT307" s="58"/>
    </row>
    <row r="308" customFormat="false" ht="15.5" hidden="false" customHeight="false" outlineLevel="0" collapsed="false">
      <c r="B308" s="45" t="s">
        <v>544</v>
      </c>
      <c r="C308" s="45" t="s">
        <v>120</v>
      </c>
      <c r="D308" s="45" t="s">
        <v>121</v>
      </c>
      <c r="E308" s="45" t="s">
        <v>120</v>
      </c>
      <c r="F308" s="45" t="s">
        <v>121</v>
      </c>
      <c r="G308" s="45" t="n">
        <v>-0.209072</v>
      </c>
      <c r="H308" s="45" t="n">
        <v>-0.0528998</v>
      </c>
      <c r="I308" s="45" t="n">
        <v>0.0180818</v>
      </c>
      <c r="J308" s="45" t="n">
        <v>0.0100645</v>
      </c>
      <c r="K308" s="58" t="b">
        <f aca="false">FALSE()</f>
        <v>0</v>
      </c>
      <c r="L308" s="58" t="b">
        <f aca="false">FALSE()</f>
        <v>0</v>
      </c>
      <c r="M308" s="58" t="b">
        <f aca="false">FALSE()</f>
        <v>0</v>
      </c>
      <c r="N308" s="58" t="s">
        <v>539</v>
      </c>
      <c r="O308" s="58" t="n">
        <v>50578041</v>
      </c>
      <c r="P308" s="58" t="n">
        <v>0.613664</v>
      </c>
      <c r="Q308" s="58" t="n">
        <v>0.104783</v>
      </c>
      <c r="R308" s="58" t="s">
        <v>37</v>
      </c>
      <c r="S308" s="58" t="b">
        <f aca="false">TRUE()</f>
        <v>1</v>
      </c>
      <c r="T308" s="58" t="s">
        <v>123</v>
      </c>
      <c r="U308" s="58" t="s">
        <v>124</v>
      </c>
      <c r="V308" s="58" t="n">
        <v>500348</v>
      </c>
      <c r="W308" s="58" t="n">
        <v>33562</v>
      </c>
      <c r="X308" s="58" t="n">
        <v>0.0285556</v>
      </c>
      <c r="Y308" s="58" t="n">
        <v>2.45075557924383E-013</v>
      </c>
      <c r="Z308" s="58" t="s">
        <v>540</v>
      </c>
      <c r="AA308" s="58" t="s">
        <v>28</v>
      </c>
      <c r="AB308" s="58" t="b">
        <f aca="false">TRUE()</f>
        <v>1</v>
      </c>
      <c r="AC308" s="58" t="s">
        <v>123</v>
      </c>
      <c r="AD308" s="58" t="s">
        <v>541</v>
      </c>
      <c r="AE308" s="58" t="s">
        <v>124</v>
      </c>
      <c r="AF308" s="58" t="n">
        <v>2</v>
      </c>
      <c r="AG308" s="58" t="n">
        <v>1</v>
      </c>
      <c r="AH308" s="58" t="b">
        <f aca="false">TRUE()</f>
        <v>1</v>
      </c>
      <c r="AI308" s="58" t="n">
        <v>0.00159466</v>
      </c>
      <c r="AJ308" s="58" t="n">
        <v>53.602283</v>
      </c>
      <c r="AK308" s="58" t="n">
        <v>107.572528</v>
      </c>
      <c r="AL308" s="58" t="s">
        <v>126</v>
      </c>
      <c r="AM308" s="58" t="s">
        <v>126</v>
      </c>
      <c r="AN308" s="58" t="n">
        <v>0.00159476</v>
      </c>
      <c r="AO308" s="58" t="n">
        <v>33562</v>
      </c>
      <c r="AP308" s="58" t="n">
        <v>5.09396257565367E-007</v>
      </c>
      <c r="AQ308" s="58" t="n">
        <v>500348</v>
      </c>
      <c r="AR308" s="58" t="b">
        <f aca="false">TRUE()</f>
        <v>1</v>
      </c>
      <c r="AS308" s="58" t="n">
        <v>3.42265060296459E-012</v>
      </c>
      <c r="AT308" s="58"/>
    </row>
    <row r="309" customFormat="false" ht="15.5" hidden="false" customHeight="false" outlineLevel="0" collapsed="false">
      <c r="B309" s="45" t="s">
        <v>545</v>
      </c>
      <c r="C309" s="45" t="s">
        <v>120</v>
      </c>
      <c r="D309" s="45" t="s">
        <v>121</v>
      </c>
      <c r="E309" s="45" t="s">
        <v>120</v>
      </c>
      <c r="F309" s="45" t="s">
        <v>121</v>
      </c>
      <c r="G309" s="45" t="n">
        <v>-0.548913</v>
      </c>
      <c r="H309" s="45" t="n">
        <v>0.0625309</v>
      </c>
      <c r="I309" s="45" t="n">
        <v>0.0623473</v>
      </c>
      <c r="J309" s="45" t="n">
        <v>0.0624454</v>
      </c>
      <c r="K309" s="58" t="b">
        <f aca="false">FALSE()</f>
        <v>0</v>
      </c>
      <c r="L309" s="58" t="b">
        <f aca="false">FALSE()</f>
        <v>0</v>
      </c>
      <c r="M309" s="58" t="b">
        <f aca="false">FALSE()</f>
        <v>0</v>
      </c>
      <c r="N309" s="58" t="s">
        <v>539</v>
      </c>
      <c r="O309" s="58" t="n">
        <v>50302191</v>
      </c>
      <c r="P309" s="58" t="n">
        <v>0.150763</v>
      </c>
      <c r="Q309" s="58" t="n">
        <v>0.0435197</v>
      </c>
      <c r="R309" s="58" t="s">
        <v>37</v>
      </c>
      <c r="S309" s="58" t="b">
        <f aca="false">TRUE()</f>
        <v>1</v>
      </c>
      <c r="T309" s="58" t="s">
        <v>123</v>
      </c>
      <c r="U309" s="58" t="s">
        <v>124</v>
      </c>
      <c r="V309" s="58" t="n">
        <v>500348</v>
      </c>
      <c r="W309" s="58" t="n">
        <v>33562</v>
      </c>
      <c r="X309" s="58" t="n">
        <v>0.0155165</v>
      </c>
      <c r="Y309" s="58" t="n">
        <v>1E-200</v>
      </c>
      <c r="Z309" s="58" t="s">
        <v>540</v>
      </c>
      <c r="AA309" s="58" t="s">
        <v>28</v>
      </c>
      <c r="AB309" s="58" t="b">
        <f aca="false">TRUE()</f>
        <v>1</v>
      </c>
      <c r="AC309" s="58" t="s">
        <v>123</v>
      </c>
      <c r="AD309" s="58" t="s">
        <v>541</v>
      </c>
      <c r="AE309" s="58" t="s">
        <v>124</v>
      </c>
      <c r="AF309" s="58" t="n">
        <v>2</v>
      </c>
      <c r="AG309" s="58" t="n">
        <v>1</v>
      </c>
      <c r="AH309" s="58" t="b">
        <f aca="false">TRUE()</f>
        <v>1</v>
      </c>
      <c r="AI309" s="58" t="n">
        <v>0.03594779</v>
      </c>
      <c r="AJ309" s="58" t="n">
        <v>1251.39271</v>
      </c>
      <c r="AK309" s="58" t="n">
        <v>107.572528</v>
      </c>
      <c r="AL309" s="58" t="s">
        <v>126</v>
      </c>
      <c r="AM309" s="58" t="s">
        <v>126</v>
      </c>
      <c r="AN309" s="58" t="n">
        <v>0.03594986</v>
      </c>
      <c r="AO309" s="58" t="n">
        <v>33562</v>
      </c>
      <c r="AP309" s="58" t="n">
        <v>4.12615320090029E-006</v>
      </c>
      <c r="AQ309" s="58" t="n">
        <v>500348</v>
      </c>
      <c r="AR309" s="58" t="b">
        <f aca="false">TRUE()</f>
        <v>1</v>
      </c>
      <c r="AS309" s="58" t="n">
        <v>1.29156821435484E-248</v>
      </c>
      <c r="AT309" s="58"/>
    </row>
    <row r="310" customFormat="false" ht="15.5" hidden="false" customHeight="false" outlineLevel="0" collapsed="false">
      <c r="B310" s="45" t="s">
        <v>546</v>
      </c>
      <c r="C310" s="45" t="s">
        <v>129</v>
      </c>
      <c r="D310" s="45" t="s">
        <v>130</v>
      </c>
      <c r="E310" s="45" t="s">
        <v>129</v>
      </c>
      <c r="F310" s="45" t="s">
        <v>130</v>
      </c>
      <c r="G310" s="45" t="n">
        <v>0.0500064</v>
      </c>
      <c r="H310" s="45" t="n">
        <v>-0.0062549</v>
      </c>
      <c r="I310" s="45" t="n">
        <v>0.358211</v>
      </c>
      <c r="J310" s="45" t="n">
        <v>0.410915</v>
      </c>
      <c r="K310" s="58" t="b">
        <f aca="false">FALSE()</f>
        <v>0</v>
      </c>
      <c r="L310" s="58" t="b">
        <f aca="false">FALSE()</f>
        <v>0</v>
      </c>
      <c r="M310" s="58" t="b">
        <f aca="false">FALSE()</f>
        <v>0</v>
      </c>
      <c r="N310" s="58" t="s">
        <v>539</v>
      </c>
      <c r="O310" s="58" t="n">
        <v>51547493</v>
      </c>
      <c r="P310" s="58" t="n">
        <v>0.76979</v>
      </c>
      <c r="Q310" s="58" t="n">
        <v>0.0213733</v>
      </c>
      <c r="R310" s="58" t="s">
        <v>37</v>
      </c>
      <c r="S310" s="58" t="b">
        <f aca="false">TRUE()</f>
        <v>1</v>
      </c>
      <c r="T310" s="58" t="s">
        <v>123</v>
      </c>
      <c r="U310" s="58" t="s">
        <v>124</v>
      </c>
      <c r="V310" s="58" t="n">
        <v>500348</v>
      </c>
      <c r="W310" s="58" t="n">
        <v>33562</v>
      </c>
      <c r="X310" s="58" t="n">
        <v>0.00787776</v>
      </c>
      <c r="Y310" s="58" t="n">
        <v>2.18413762356686E-010</v>
      </c>
      <c r="Z310" s="58" t="s">
        <v>540</v>
      </c>
      <c r="AA310" s="58" t="s">
        <v>28</v>
      </c>
      <c r="AB310" s="58" t="b">
        <f aca="false">TRUE()</f>
        <v>1</v>
      </c>
      <c r="AC310" s="58" t="s">
        <v>123</v>
      </c>
      <c r="AD310" s="58" t="s">
        <v>541</v>
      </c>
      <c r="AE310" s="58" t="s">
        <v>124</v>
      </c>
      <c r="AF310" s="58" t="n">
        <v>2</v>
      </c>
      <c r="AG310" s="58" t="n">
        <v>1</v>
      </c>
      <c r="AH310" s="58" t="b">
        <f aca="false">TRUE()</f>
        <v>1</v>
      </c>
      <c r="AI310" s="58" t="n">
        <v>0.00119916</v>
      </c>
      <c r="AJ310" s="58" t="n">
        <v>40.2920912</v>
      </c>
      <c r="AK310" s="58" t="n">
        <v>107.572528</v>
      </c>
      <c r="AL310" s="58" t="s">
        <v>126</v>
      </c>
      <c r="AM310" s="58" t="s">
        <v>126</v>
      </c>
      <c r="AN310" s="58" t="n">
        <v>0.00119923</v>
      </c>
      <c r="AO310" s="58" t="n">
        <v>33562</v>
      </c>
      <c r="AP310" s="58" t="n">
        <v>1.71168677230754E-007</v>
      </c>
      <c r="AQ310" s="58" t="n">
        <v>500348</v>
      </c>
      <c r="AR310" s="58" t="b">
        <f aca="false">TRUE()</f>
        <v>1</v>
      </c>
      <c r="AS310" s="58" t="n">
        <v>1.27617510178928E-009</v>
      </c>
      <c r="AT310" s="58"/>
    </row>
    <row r="311" customFormat="false" ht="15.5" hidden="false" customHeight="false" outlineLevel="0" collapsed="false">
      <c r="B311" s="45" t="s">
        <v>547</v>
      </c>
      <c r="C311" s="45" t="s">
        <v>129</v>
      </c>
      <c r="D311" s="45" t="s">
        <v>120</v>
      </c>
      <c r="E311" s="45" t="s">
        <v>129</v>
      </c>
      <c r="F311" s="45" t="s">
        <v>120</v>
      </c>
      <c r="G311" s="45" t="n">
        <v>0.0810786</v>
      </c>
      <c r="H311" s="45" t="n">
        <v>-0.533572</v>
      </c>
      <c r="I311" s="45" t="n">
        <v>0.0761853</v>
      </c>
      <c r="J311" s="45" t="n">
        <v>0.00043136</v>
      </c>
      <c r="K311" s="58" t="b">
        <f aca="false">FALSE()</f>
        <v>0</v>
      </c>
      <c r="L311" s="58" t="b">
        <f aca="false">FALSE()</f>
        <v>0</v>
      </c>
      <c r="M311" s="58" t="b">
        <f aca="false">FALSE()</f>
        <v>0</v>
      </c>
      <c r="N311" s="58" t="s">
        <v>539</v>
      </c>
      <c r="O311" s="58" t="n">
        <v>49991953</v>
      </c>
      <c r="P311" s="58" t="n">
        <v>0.402489</v>
      </c>
      <c r="Q311" s="58" t="n">
        <v>0.637341</v>
      </c>
      <c r="R311" s="58" t="s">
        <v>37</v>
      </c>
      <c r="S311" s="58" t="b">
        <f aca="false">TRUE()</f>
        <v>1</v>
      </c>
      <c r="T311" s="58" t="s">
        <v>123</v>
      </c>
      <c r="U311" s="58" t="s">
        <v>124</v>
      </c>
      <c r="V311" s="58" t="n">
        <v>500348</v>
      </c>
      <c r="W311" s="58" t="n">
        <v>33562</v>
      </c>
      <c r="X311" s="58" t="n">
        <v>0.0148417</v>
      </c>
      <c r="Y311" s="58" t="n">
        <v>4.68468074911135E-008</v>
      </c>
      <c r="Z311" s="58" t="s">
        <v>540</v>
      </c>
      <c r="AA311" s="58" t="s">
        <v>28</v>
      </c>
      <c r="AB311" s="58" t="b">
        <f aca="false">TRUE()</f>
        <v>1</v>
      </c>
      <c r="AC311" s="58" t="s">
        <v>123</v>
      </c>
      <c r="AD311" s="58" t="s">
        <v>541</v>
      </c>
      <c r="AE311" s="58" t="s">
        <v>124</v>
      </c>
      <c r="AF311" s="58" t="n">
        <v>2</v>
      </c>
      <c r="AG311" s="58" t="n">
        <v>1</v>
      </c>
      <c r="AH311" s="58" t="b">
        <f aca="false">TRUE()</f>
        <v>1</v>
      </c>
      <c r="AI311" s="58" t="n">
        <v>0.00088841</v>
      </c>
      <c r="AJ311" s="58" t="n">
        <v>29.8414075</v>
      </c>
      <c r="AK311" s="58" t="n">
        <v>107.572528</v>
      </c>
      <c r="AL311" s="58" t="s">
        <v>126</v>
      </c>
      <c r="AM311" s="58" t="s">
        <v>126</v>
      </c>
      <c r="AN311" s="58" t="n">
        <v>0.00088846</v>
      </c>
      <c r="AO311" s="58" t="n">
        <v>33562</v>
      </c>
      <c r="AP311" s="58" t="n">
        <v>1.40078443399128E-006</v>
      </c>
      <c r="AQ311" s="58" t="n">
        <v>500348</v>
      </c>
      <c r="AR311" s="58" t="b">
        <f aca="false">TRUE()</f>
        <v>1</v>
      </c>
      <c r="AS311" s="58" t="n">
        <v>3.8210159156924E-007</v>
      </c>
      <c r="AT311" s="58"/>
    </row>
    <row r="312" customFormat="false" ht="15.5" hidden="false" customHeight="false" outlineLevel="0" collapsed="false">
      <c r="B312" s="45" t="s">
        <v>548</v>
      </c>
      <c r="C312" s="45" t="s">
        <v>129</v>
      </c>
      <c r="D312" s="45" t="s">
        <v>121</v>
      </c>
      <c r="E312" s="45" t="s">
        <v>129</v>
      </c>
      <c r="F312" s="45" t="s">
        <v>121</v>
      </c>
      <c r="G312" s="45" t="n">
        <v>-0.0453379</v>
      </c>
      <c r="H312" s="45" t="n">
        <v>0.00535267</v>
      </c>
      <c r="I312" s="45" t="n">
        <v>0.638373</v>
      </c>
      <c r="J312" s="45" t="n">
        <v>0.629244</v>
      </c>
      <c r="K312" s="58" t="b">
        <f aca="false">FALSE()</f>
        <v>0</v>
      </c>
      <c r="L312" s="58" t="b">
        <f aca="false">TRUE()</f>
        <v>1</v>
      </c>
      <c r="M312" s="58" t="b">
        <f aca="false">FALSE()</f>
        <v>0</v>
      </c>
      <c r="N312" s="58" t="s">
        <v>539</v>
      </c>
      <c r="O312" s="58" t="n">
        <v>180147148</v>
      </c>
      <c r="P312" s="58" t="n">
        <v>0.806454</v>
      </c>
      <c r="Q312" s="58" t="n">
        <v>0.0218474</v>
      </c>
      <c r="R312" s="58" t="s">
        <v>37</v>
      </c>
      <c r="S312" s="58" t="b">
        <f aca="false">TRUE()</f>
        <v>1</v>
      </c>
      <c r="T312" s="58" t="s">
        <v>123</v>
      </c>
      <c r="U312" s="58" t="s">
        <v>124</v>
      </c>
      <c r="V312" s="58" t="n">
        <v>500348</v>
      </c>
      <c r="W312" s="58" t="n">
        <v>33562</v>
      </c>
      <c r="X312" s="58" t="n">
        <v>0.00767593</v>
      </c>
      <c r="Y312" s="58" t="n">
        <v>3.49453987158832E-009</v>
      </c>
      <c r="Z312" s="58" t="s">
        <v>540</v>
      </c>
      <c r="AA312" s="58" t="s">
        <v>28</v>
      </c>
      <c r="AB312" s="58" t="b">
        <f aca="false">TRUE()</f>
        <v>1</v>
      </c>
      <c r="AC312" s="58" t="s">
        <v>123</v>
      </c>
      <c r="AD312" s="58" t="s">
        <v>541</v>
      </c>
      <c r="AE312" s="58" t="s">
        <v>124</v>
      </c>
      <c r="AF312" s="58" t="n">
        <v>2</v>
      </c>
      <c r="AG312" s="58" t="n">
        <v>1</v>
      </c>
      <c r="AH312" s="58" t="b">
        <f aca="false">TRUE()</f>
        <v>1</v>
      </c>
      <c r="AI312" s="58" t="n">
        <v>0.00103839</v>
      </c>
      <c r="AJ312" s="58" t="n">
        <v>34.8846932</v>
      </c>
      <c r="AK312" s="58" t="n">
        <v>107.572528</v>
      </c>
      <c r="AL312" s="58" t="s">
        <v>126</v>
      </c>
      <c r="AM312" s="58" t="s">
        <v>126</v>
      </c>
      <c r="AN312" s="58" t="n">
        <v>0.00103845</v>
      </c>
      <c r="AO312" s="58" t="n">
        <v>33562</v>
      </c>
      <c r="AP312" s="58" t="n">
        <v>1.19969523526669E-007</v>
      </c>
      <c r="AQ312" s="58" t="n">
        <v>500348</v>
      </c>
      <c r="AR312" s="58" t="b">
        <f aca="false">TRUE()</f>
        <v>1</v>
      </c>
      <c r="AS312" s="58" t="n">
        <v>1.55519171486899E-008</v>
      </c>
      <c r="AT312" s="58"/>
    </row>
    <row r="313" customFormat="false" ht="15.5" hidden="false" customHeight="false" outlineLevel="0" collapsed="false">
      <c r="B313" s="45" t="s">
        <v>549</v>
      </c>
      <c r="C313" s="45" t="s">
        <v>120</v>
      </c>
      <c r="D313" s="45" t="s">
        <v>129</v>
      </c>
      <c r="E313" s="45" t="s">
        <v>120</v>
      </c>
      <c r="F313" s="45" t="s">
        <v>129</v>
      </c>
      <c r="G313" s="45" t="n">
        <v>-0.0640809</v>
      </c>
      <c r="H313" s="45" t="n">
        <v>0.00126385</v>
      </c>
      <c r="I313" s="45" t="n">
        <v>0.233563</v>
      </c>
      <c r="J313" s="45" t="n">
        <v>0.228674</v>
      </c>
      <c r="K313" s="58" t="b">
        <f aca="false">FALSE()</f>
        <v>0</v>
      </c>
      <c r="L313" s="58" t="b">
        <f aca="false">FALSE()</f>
        <v>0</v>
      </c>
      <c r="M313" s="58" t="b">
        <f aca="false">FALSE()</f>
        <v>0</v>
      </c>
      <c r="N313" s="58" t="s">
        <v>539</v>
      </c>
      <c r="O313" s="58" t="n">
        <v>9163072</v>
      </c>
      <c r="P313" s="58" t="n">
        <v>0.959725</v>
      </c>
      <c r="Q313" s="58" t="n">
        <v>0.0250274</v>
      </c>
      <c r="R313" s="58" t="s">
        <v>37</v>
      </c>
      <c r="S313" s="58" t="b">
        <f aca="false">TRUE()</f>
        <v>1</v>
      </c>
      <c r="T313" s="58" t="s">
        <v>123</v>
      </c>
      <c r="U313" s="58" t="s">
        <v>124</v>
      </c>
      <c r="V313" s="58" t="n">
        <v>500348</v>
      </c>
      <c r="W313" s="58" t="n">
        <v>33562</v>
      </c>
      <c r="X313" s="58" t="n">
        <v>0.0087704</v>
      </c>
      <c r="Y313" s="58" t="n">
        <v>2.74220551539316E-013</v>
      </c>
      <c r="Z313" s="58" t="s">
        <v>540</v>
      </c>
      <c r="AA313" s="58" t="s">
        <v>28</v>
      </c>
      <c r="AB313" s="58" t="b">
        <f aca="false">TRUE()</f>
        <v>1</v>
      </c>
      <c r="AC313" s="58" t="s">
        <v>123</v>
      </c>
      <c r="AD313" s="58" t="s">
        <v>541</v>
      </c>
      <c r="AE313" s="58" t="s">
        <v>124</v>
      </c>
      <c r="AF313" s="58" t="n">
        <v>2</v>
      </c>
      <c r="AG313" s="58" t="n">
        <v>1</v>
      </c>
      <c r="AH313" s="58" t="b">
        <f aca="false">TRUE()</f>
        <v>1</v>
      </c>
      <c r="AI313" s="58" t="n">
        <v>0.00158811</v>
      </c>
      <c r="AJ313" s="58" t="n">
        <v>53.381715</v>
      </c>
      <c r="AK313" s="58" t="n">
        <v>107.572528</v>
      </c>
      <c r="AL313" s="58" t="s">
        <v>126</v>
      </c>
      <c r="AM313" s="58" t="s">
        <v>126</v>
      </c>
      <c r="AN313" s="58" t="n">
        <v>0.0015882</v>
      </c>
      <c r="AO313" s="58" t="n">
        <v>33562</v>
      </c>
      <c r="AP313" s="58" t="n">
        <v>5.09670106260628E-009</v>
      </c>
      <c r="AQ313" s="58" t="n">
        <v>500348</v>
      </c>
      <c r="AR313" s="58" t="b">
        <f aca="false">TRUE()</f>
        <v>1</v>
      </c>
      <c r="AS313" s="58" t="n">
        <v>1.68306448789858E-012</v>
      </c>
      <c r="AT313" s="58"/>
    </row>
    <row r="314" customFormat="false" ht="15.5" hidden="false" customHeight="false" outlineLevel="0" collapsed="false">
      <c r="B314" s="45" t="s">
        <v>550</v>
      </c>
      <c r="C314" s="45" t="s">
        <v>129</v>
      </c>
      <c r="D314" s="45" t="s">
        <v>130</v>
      </c>
      <c r="E314" s="45" t="s">
        <v>129</v>
      </c>
      <c r="F314" s="45" t="s">
        <v>130</v>
      </c>
      <c r="G314" s="45" t="n">
        <v>-0.0899738</v>
      </c>
      <c r="H314" s="45" t="n">
        <v>0.0355704</v>
      </c>
      <c r="I314" s="45" t="n">
        <v>0.0878076</v>
      </c>
      <c r="J314" s="45" t="n">
        <v>0.0770546</v>
      </c>
      <c r="K314" s="58" t="b">
        <f aca="false">FALSE()</f>
        <v>0</v>
      </c>
      <c r="L314" s="58" t="b">
        <f aca="false">FALSE()</f>
        <v>0</v>
      </c>
      <c r="M314" s="58" t="b">
        <f aca="false">FALSE()</f>
        <v>0</v>
      </c>
      <c r="N314" s="58" t="s">
        <v>539</v>
      </c>
      <c r="O314" s="58" t="n">
        <v>180194255</v>
      </c>
      <c r="P314" s="58" t="n">
        <v>0.372071</v>
      </c>
      <c r="Q314" s="58" t="n">
        <v>0.0398502</v>
      </c>
      <c r="R314" s="58" t="s">
        <v>37</v>
      </c>
      <c r="S314" s="58" t="b">
        <f aca="false">TRUE()</f>
        <v>1</v>
      </c>
      <c r="T314" s="58" t="s">
        <v>123</v>
      </c>
      <c r="U314" s="58" t="s">
        <v>124</v>
      </c>
      <c r="V314" s="58" t="n">
        <v>500348</v>
      </c>
      <c r="W314" s="58" t="n">
        <v>33562</v>
      </c>
      <c r="X314" s="58" t="n">
        <v>0.01312</v>
      </c>
      <c r="Y314" s="58" t="n">
        <v>6.99519781051212E-012</v>
      </c>
      <c r="Z314" s="58" t="s">
        <v>540</v>
      </c>
      <c r="AA314" s="58" t="s">
        <v>28</v>
      </c>
      <c r="AB314" s="58" t="b">
        <f aca="false">TRUE()</f>
        <v>1</v>
      </c>
      <c r="AC314" s="58" t="s">
        <v>123</v>
      </c>
      <c r="AD314" s="58" t="s">
        <v>541</v>
      </c>
      <c r="AE314" s="58" t="s">
        <v>124</v>
      </c>
      <c r="AF314" s="58" t="n">
        <v>2</v>
      </c>
      <c r="AG314" s="58" t="n">
        <v>1</v>
      </c>
      <c r="AH314" s="58" t="b">
        <f aca="false">TRUE()</f>
        <v>1</v>
      </c>
      <c r="AI314" s="58" t="n">
        <v>0.00139929</v>
      </c>
      <c r="AJ314" s="58" t="n">
        <v>47.026058</v>
      </c>
      <c r="AK314" s="58" t="n">
        <v>107.572528</v>
      </c>
      <c r="AL314" s="58" t="s">
        <v>126</v>
      </c>
      <c r="AM314" s="58" t="s">
        <v>126</v>
      </c>
      <c r="AN314" s="58" t="n">
        <v>0.00139938</v>
      </c>
      <c r="AO314" s="58" t="n">
        <v>33562</v>
      </c>
      <c r="AP314" s="58" t="n">
        <v>1.59237504717627E-006</v>
      </c>
      <c r="AQ314" s="58" t="n">
        <v>500348</v>
      </c>
      <c r="AR314" s="58" t="b">
        <f aca="false">TRUE()</f>
        <v>1</v>
      </c>
      <c r="AS314" s="58" t="n">
        <v>1.42399972380453E-010</v>
      </c>
      <c r="AT314" s="58"/>
    </row>
    <row r="315" customFormat="false" ht="15.5" hidden="false" customHeight="false" outlineLevel="0" collapsed="false">
      <c r="B315" s="45" t="s">
        <v>551</v>
      </c>
      <c r="C315" s="45" t="s">
        <v>120</v>
      </c>
      <c r="D315" s="45" t="s">
        <v>130</v>
      </c>
      <c r="E315" s="45" t="s">
        <v>120</v>
      </c>
      <c r="F315" s="45" t="s">
        <v>130</v>
      </c>
      <c r="G315" s="45" t="n">
        <v>0.0559836</v>
      </c>
      <c r="H315" s="45" t="n">
        <v>0.0163397</v>
      </c>
      <c r="I315" s="45" t="n">
        <v>0.165394</v>
      </c>
      <c r="J315" s="45" t="n">
        <v>0.23965</v>
      </c>
      <c r="K315" s="58" t="b">
        <f aca="false">FALSE()</f>
        <v>0</v>
      </c>
      <c r="L315" s="58" t="b">
        <f aca="false">TRUE()</f>
        <v>1</v>
      </c>
      <c r="M315" s="58" t="b">
        <f aca="false">FALSE()</f>
        <v>0</v>
      </c>
      <c r="N315" s="58" t="s">
        <v>539</v>
      </c>
      <c r="O315" s="58" t="n">
        <v>38532735</v>
      </c>
      <c r="P315" s="58" t="n">
        <v>0.507577</v>
      </c>
      <c r="Q315" s="58" t="n">
        <v>0.0246594</v>
      </c>
      <c r="R315" s="58" t="s">
        <v>37</v>
      </c>
      <c r="S315" s="58" t="b">
        <f aca="false">TRUE()</f>
        <v>1</v>
      </c>
      <c r="T315" s="58" t="s">
        <v>123</v>
      </c>
      <c r="U315" s="58" t="s">
        <v>124</v>
      </c>
      <c r="V315" s="58" t="n">
        <v>500348</v>
      </c>
      <c r="W315" s="58" t="n">
        <v>33562</v>
      </c>
      <c r="X315" s="58" t="n">
        <v>0.0101759</v>
      </c>
      <c r="Y315" s="58" t="n">
        <v>3.76383000412279E-008</v>
      </c>
      <c r="Z315" s="58" t="s">
        <v>540</v>
      </c>
      <c r="AA315" s="58" t="s">
        <v>28</v>
      </c>
      <c r="AB315" s="58" t="b">
        <f aca="false">TRUE()</f>
        <v>1</v>
      </c>
      <c r="AC315" s="58" t="s">
        <v>123</v>
      </c>
      <c r="AD315" s="58" t="s">
        <v>541</v>
      </c>
      <c r="AE315" s="58" t="s">
        <v>124</v>
      </c>
      <c r="AF315" s="58" t="n">
        <v>2</v>
      </c>
      <c r="AG315" s="58" t="n">
        <v>1</v>
      </c>
      <c r="AH315" s="58" t="b">
        <f aca="false">TRUE()</f>
        <v>1</v>
      </c>
      <c r="AI315" s="58" t="n">
        <v>0.00090102</v>
      </c>
      <c r="AJ315" s="58" t="n">
        <v>30.2656568</v>
      </c>
      <c r="AK315" s="58" t="n">
        <v>107.572528</v>
      </c>
      <c r="AL315" s="58" t="s">
        <v>126</v>
      </c>
      <c r="AM315" s="58" t="s">
        <v>126</v>
      </c>
      <c r="AN315" s="58" t="n">
        <v>0.00090108</v>
      </c>
      <c r="AO315" s="58" t="n">
        <v>33562</v>
      </c>
      <c r="AP315" s="58" t="n">
        <v>8.77510522826551E-007</v>
      </c>
      <c r="AQ315" s="58" t="n">
        <v>500348</v>
      </c>
      <c r="AR315" s="58" t="b">
        <f aca="false">TRUE()</f>
        <v>1</v>
      </c>
      <c r="AS315" s="58" t="n">
        <v>2.48440123794411E-007</v>
      </c>
      <c r="AT315" s="58"/>
    </row>
    <row r="316" customFormat="false" ht="15.5" hidden="false" customHeight="false" outlineLevel="0" collapsed="false">
      <c r="B316" s="45" t="s">
        <v>552</v>
      </c>
      <c r="C316" s="45" t="s">
        <v>120</v>
      </c>
      <c r="D316" s="45" t="s">
        <v>130</v>
      </c>
      <c r="E316" s="45" t="s">
        <v>120</v>
      </c>
      <c r="F316" s="45" t="s">
        <v>130</v>
      </c>
      <c r="G316" s="45" t="n">
        <v>-0.371399</v>
      </c>
      <c r="H316" s="45" t="n">
        <v>-0.0352263</v>
      </c>
      <c r="I316" s="45" t="n">
        <v>0.0102673</v>
      </c>
      <c r="J316" s="45" t="n">
        <v>0.0461298</v>
      </c>
      <c r="K316" s="58" t="b">
        <f aca="false">FALSE()</f>
        <v>0</v>
      </c>
      <c r="L316" s="58" t="b">
        <f aca="false">TRUE()</f>
        <v>1</v>
      </c>
      <c r="M316" s="58" t="b">
        <f aca="false">FALSE()</f>
        <v>0</v>
      </c>
      <c r="N316" s="58" t="s">
        <v>539</v>
      </c>
      <c r="O316" s="58" t="n">
        <v>49856690</v>
      </c>
      <c r="P316" s="58" t="n">
        <v>0.482675</v>
      </c>
      <c r="Q316" s="58" t="n">
        <v>0.0501794</v>
      </c>
      <c r="R316" s="58" t="s">
        <v>37</v>
      </c>
      <c r="S316" s="58" t="b">
        <f aca="false">TRUE()</f>
        <v>1</v>
      </c>
      <c r="T316" s="58" t="s">
        <v>123</v>
      </c>
      <c r="U316" s="58" t="s">
        <v>124</v>
      </c>
      <c r="V316" s="58" t="n">
        <v>500348</v>
      </c>
      <c r="W316" s="58" t="n">
        <v>33562</v>
      </c>
      <c r="X316" s="58" t="n">
        <v>0.037793</v>
      </c>
      <c r="Y316" s="58" t="n">
        <v>8.59805066661175E-023</v>
      </c>
      <c r="Z316" s="58" t="s">
        <v>540</v>
      </c>
      <c r="AA316" s="58" t="s">
        <v>28</v>
      </c>
      <c r="AB316" s="58" t="b">
        <f aca="false">TRUE()</f>
        <v>1</v>
      </c>
      <c r="AC316" s="58" t="s">
        <v>123</v>
      </c>
      <c r="AD316" s="58" t="s">
        <v>541</v>
      </c>
      <c r="AE316" s="58" t="s">
        <v>124</v>
      </c>
      <c r="AF316" s="58" t="n">
        <v>2</v>
      </c>
      <c r="AG316" s="58" t="n">
        <v>1</v>
      </c>
      <c r="AH316" s="58" t="b">
        <f aca="false">TRUE()</f>
        <v>1</v>
      </c>
      <c r="AI316" s="58" t="n">
        <v>0.00286921</v>
      </c>
      <c r="AJ316" s="58" t="n">
        <v>96.5679127</v>
      </c>
      <c r="AK316" s="58" t="n">
        <v>107.572528</v>
      </c>
      <c r="AL316" s="58" t="s">
        <v>126</v>
      </c>
      <c r="AM316" s="58" t="s">
        <v>126</v>
      </c>
      <c r="AN316" s="58" t="n">
        <v>0.00286938</v>
      </c>
      <c r="AO316" s="58" t="n">
        <v>33562</v>
      </c>
      <c r="AP316" s="58" t="n">
        <v>9.84945659386761E-007</v>
      </c>
      <c r="AQ316" s="58" t="n">
        <v>500348</v>
      </c>
      <c r="AR316" s="58" t="b">
        <f aca="false">TRUE()</f>
        <v>1</v>
      </c>
      <c r="AS316" s="58" t="n">
        <v>1.03274920358228E-020</v>
      </c>
      <c r="AT316" s="58"/>
    </row>
    <row r="317" customFormat="false" ht="15.5" hidden="false" customHeight="false" outlineLevel="0" collapsed="false">
      <c r="B317" s="45" t="s">
        <v>553</v>
      </c>
      <c r="C317" s="45" t="s">
        <v>129</v>
      </c>
      <c r="D317" s="45" t="s">
        <v>121</v>
      </c>
      <c r="E317" s="45" t="s">
        <v>129</v>
      </c>
      <c r="F317" s="45" t="s">
        <v>121</v>
      </c>
      <c r="G317" s="45" t="n">
        <v>-0.202931</v>
      </c>
      <c r="H317" s="45" t="n">
        <v>0.0664796</v>
      </c>
      <c r="I317" s="45" t="n">
        <v>0.0125139</v>
      </c>
      <c r="J317" s="45" t="n">
        <v>0.0162962</v>
      </c>
      <c r="K317" s="58" t="b">
        <f aca="false">FALSE()</f>
        <v>0</v>
      </c>
      <c r="L317" s="58" t="b">
        <f aca="false">TRUE()</f>
        <v>1</v>
      </c>
      <c r="M317" s="58" t="b">
        <f aca="false">FALSE()</f>
        <v>0</v>
      </c>
      <c r="N317" s="58" t="s">
        <v>539</v>
      </c>
      <c r="O317" s="58" t="n">
        <v>50608258</v>
      </c>
      <c r="P317" s="58" t="n">
        <v>0.436687</v>
      </c>
      <c r="Q317" s="58" t="n">
        <v>0.0854712</v>
      </c>
      <c r="R317" s="58" t="s">
        <v>37</v>
      </c>
      <c r="S317" s="58" t="b">
        <f aca="false">TRUE()</f>
        <v>1</v>
      </c>
      <c r="T317" s="58" t="s">
        <v>123</v>
      </c>
      <c r="U317" s="58" t="s">
        <v>124</v>
      </c>
      <c r="V317" s="58" t="n">
        <v>500348</v>
      </c>
      <c r="W317" s="58" t="n">
        <v>33562</v>
      </c>
      <c r="X317" s="58" t="n">
        <v>0.0364056</v>
      </c>
      <c r="Y317" s="58" t="n">
        <v>2.48719593936644E-008</v>
      </c>
      <c r="Z317" s="58" t="s">
        <v>540</v>
      </c>
      <c r="AA317" s="58" t="s">
        <v>28</v>
      </c>
      <c r="AB317" s="58" t="b">
        <f aca="false">TRUE()</f>
        <v>1</v>
      </c>
      <c r="AC317" s="58" t="s">
        <v>123</v>
      </c>
      <c r="AD317" s="58" t="s">
        <v>541</v>
      </c>
      <c r="AE317" s="58" t="s">
        <v>124</v>
      </c>
      <c r="AF317" s="58" t="n">
        <v>2</v>
      </c>
      <c r="AG317" s="58" t="n">
        <v>1</v>
      </c>
      <c r="AH317" s="58" t="b">
        <f aca="false">TRUE()</f>
        <v>1</v>
      </c>
      <c r="AI317" s="58" t="n">
        <v>0.00092493</v>
      </c>
      <c r="AJ317" s="58" t="n">
        <v>31.0695186</v>
      </c>
      <c r="AK317" s="58" t="n">
        <v>107.572528</v>
      </c>
      <c r="AL317" s="58" t="s">
        <v>126</v>
      </c>
      <c r="AM317" s="58" t="s">
        <v>126</v>
      </c>
      <c r="AN317" s="58" t="n">
        <v>0.00092499</v>
      </c>
      <c r="AO317" s="58" t="n">
        <v>33562</v>
      </c>
      <c r="AP317" s="58" t="n">
        <v>1.20911117545898E-006</v>
      </c>
      <c r="AQ317" s="58" t="n">
        <v>500348</v>
      </c>
      <c r="AR317" s="58" t="b">
        <f aca="false">TRUE()</f>
        <v>1</v>
      </c>
      <c r="AS317" s="58" t="n">
        <v>1.99045520059057E-007</v>
      </c>
      <c r="AT317" s="58"/>
    </row>
    <row r="318" customFormat="false" ht="15.5" hidden="false" customHeight="false" outlineLevel="0" collapsed="false">
      <c r="B318" s="45" t="s">
        <v>554</v>
      </c>
      <c r="C318" s="45" t="s">
        <v>130</v>
      </c>
      <c r="D318" s="45" t="s">
        <v>129</v>
      </c>
      <c r="E318" s="45" t="s">
        <v>130</v>
      </c>
      <c r="F318" s="45" t="s">
        <v>129</v>
      </c>
      <c r="G318" s="45" t="n">
        <v>-0.247373</v>
      </c>
      <c r="H318" s="45" t="n">
        <v>0.0608157</v>
      </c>
      <c r="I318" s="45" t="n">
        <v>0.0119426</v>
      </c>
      <c r="J318" s="45" t="n">
        <v>0.00667277</v>
      </c>
      <c r="K318" s="58" t="b">
        <f aca="false">FALSE()</f>
        <v>0</v>
      </c>
      <c r="L318" s="58" t="b">
        <f aca="false">FALSE()</f>
        <v>0</v>
      </c>
      <c r="M318" s="58" t="b">
        <f aca="false">FALSE()</f>
        <v>0</v>
      </c>
      <c r="N318" s="58" t="s">
        <v>539</v>
      </c>
      <c r="O318" s="58" t="n">
        <v>52136751</v>
      </c>
      <c r="P318" s="58" t="n">
        <v>0.649785</v>
      </c>
      <c r="Q318" s="58" t="n">
        <v>0.133937</v>
      </c>
      <c r="R318" s="58" t="s">
        <v>37</v>
      </c>
      <c r="S318" s="58" t="b">
        <f aca="false">TRUE()</f>
        <v>1</v>
      </c>
      <c r="T318" s="58" t="s">
        <v>123</v>
      </c>
      <c r="U318" s="58" t="s">
        <v>124</v>
      </c>
      <c r="V318" s="58" t="n">
        <v>500348</v>
      </c>
      <c r="W318" s="58" t="n">
        <v>33562</v>
      </c>
      <c r="X318" s="58" t="n">
        <v>0.0357517</v>
      </c>
      <c r="Y318" s="58" t="n">
        <v>4.5425529673887E-012</v>
      </c>
      <c r="Z318" s="58" t="s">
        <v>540</v>
      </c>
      <c r="AA318" s="58" t="s">
        <v>28</v>
      </c>
      <c r="AB318" s="58" t="b">
        <f aca="false">TRUE()</f>
        <v>1</v>
      </c>
      <c r="AC318" s="58" t="s">
        <v>123</v>
      </c>
      <c r="AD318" s="58" t="s">
        <v>541</v>
      </c>
      <c r="AE318" s="58" t="s">
        <v>124</v>
      </c>
      <c r="AF318" s="58" t="n">
        <v>2</v>
      </c>
      <c r="AG318" s="58" t="n">
        <v>1</v>
      </c>
      <c r="AH318" s="58" t="b">
        <f aca="false">TRUE()</f>
        <v>1</v>
      </c>
      <c r="AI318" s="58" t="n">
        <v>0.00142444</v>
      </c>
      <c r="AJ318" s="58" t="n">
        <v>47.8724127</v>
      </c>
      <c r="AK318" s="58" t="n">
        <v>107.572528</v>
      </c>
      <c r="AL318" s="58" t="s">
        <v>126</v>
      </c>
      <c r="AM318" s="58" t="s">
        <v>126</v>
      </c>
      <c r="AN318" s="58" t="n">
        <v>0.00142453</v>
      </c>
      <c r="AO318" s="58" t="n">
        <v>33562</v>
      </c>
      <c r="AP318" s="58" t="n">
        <v>4.12059256376577E-007</v>
      </c>
      <c r="AQ318" s="58" t="n">
        <v>500348</v>
      </c>
      <c r="AR318" s="58" t="b">
        <f aca="false">TRUE()</f>
        <v>1</v>
      </c>
      <c r="AS318" s="58" t="n">
        <v>4.62039406693612E-011</v>
      </c>
      <c r="AT318" s="58"/>
    </row>
    <row r="319" customFormat="false" ht="15.5" hidden="false" customHeight="false" outlineLevel="0" collapsed="false">
      <c r="B319" s="45" t="s">
        <v>555</v>
      </c>
      <c r="C319" s="45" t="s">
        <v>130</v>
      </c>
      <c r="D319" s="45" t="s">
        <v>129</v>
      </c>
      <c r="E319" s="45" t="s">
        <v>130</v>
      </c>
      <c r="F319" s="45" t="s">
        <v>129</v>
      </c>
      <c r="G319" s="45" t="n">
        <v>-0.383915</v>
      </c>
      <c r="H319" s="45" t="n">
        <v>0.082852</v>
      </c>
      <c r="I319" s="45" t="n">
        <v>0.0107625</v>
      </c>
      <c r="J319" s="45" t="n">
        <v>0.0228263</v>
      </c>
      <c r="K319" s="58" t="b">
        <f aca="false">FALSE()</f>
        <v>0</v>
      </c>
      <c r="L319" s="58" t="b">
        <f aca="false">FALSE()</f>
        <v>0</v>
      </c>
      <c r="M319" s="58" t="b">
        <f aca="false">FALSE()</f>
        <v>0</v>
      </c>
      <c r="N319" s="58" t="s">
        <v>539</v>
      </c>
      <c r="O319" s="58" t="n">
        <v>50851962</v>
      </c>
      <c r="P319" s="58" t="n">
        <v>0.238476</v>
      </c>
      <c r="Q319" s="58" t="n">
        <v>0.0702848</v>
      </c>
      <c r="R319" s="58" t="s">
        <v>37</v>
      </c>
      <c r="S319" s="58" t="b">
        <f aca="false">TRUE()</f>
        <v>1</v>
      </c>
      <c r="T319" s="58" t="s">
        <v>123</v>
      </c>
      <c r="U319" s="58" t="s">
        <v>124</v>
      </c>
      <c r="V319" s="58" t="n">
        <v>500348</v>
      </c>
      <c r="W319" s="58" t="n">
        <v>33562</v>
      </c>
      <c r="X319" s="58" t="n">
        <v>0.0379357</v>
      </c>
      <c r="Y319" s="58" t="n">
        <v>4.49779854893287E-024</v>
      </c>
      <c r="Z319" s="58" t="s">
        <v>540</v>
      </c>
      <c r="AA319" s="58" t="s">
        <v>28</v>
      </c>
      <c r="AB319" s="58" t="b">
        <f aca="false">TRUE()</f>
        <v>1</v>
      </c>
      <c r="AC319" s="58" t="s">
        <v>123</v>
      </c>
      <c r="AD319" s="58" t="s">
        <v>541</v>
      </c>
      <c r="AE319" s="58" t="s">
        <v>124</v>
      </c>
      <c r="AF319" s="58" t="n">
        <v>2</v>
      </c>
      <c r="AG319" s="58" t="n">
        <v>1</v>
      </c>
      <c r="AH319" s="58" t="b">
        <f aca="false">TRUE()</f>
        <v>1</v>
      </c>
      <c r="AI319" s="58" t="n">
        <v>0.00304231</v>
      </c>
      <c r="AJ319" s="58" t="n">
        <v>102.411347</v>
      </c>
      <c r="AK319" s="58" t="n">
        <v>107.572528</v>
      </c>
      <c r="AL319" s="58" t="s">
        <v>126</v>
      </c>
      <c r="AM319" s="58" t="s">
        <v>126</v>
      </c>
      <c r="AN319" s="58" t="n">
        <v>0.00304249</v>
      </c>
      <c r="AO319" s="58" t="n">
        <v>33562</v>
      </c>
      <c r="AP319" s="58" t="n">
        <v>2.77722795403254E-006</v>
      </c>
      <c r="AQ319" s="58" t="n">
        <v>500348</v>
      </c>
      <c r="AR319" s="58" t="b">
        <f aca="false">TRUE()</f>
        <v>1</v>
      </c>
      <c r="AS319" s="58" t="n">
        <v>2.17536161907717E-021</v>
      </c>
      <c r="AT319" s="58"/>
    </row>
    <row r="320" customFormat="false" ht="15.5" hidden="false" customHeight="false" outlineLevel="0" collapsed="false">
      <c r="B320" s="45" t="s">
        <v>556</v>
      </c>
      <c r="C320" s="45" t="s">
        <v>129</v>
      </c>
      <c r="D320" s="45" t="s">
        <v>121</v>
      </c>
      <c r="E320" s="45" t="s">
        <v>129</v>
      </c>
      <c r="F320" s="45" t="s">
        <v>121</v>
      </c>
      <c r="G320" s="45" t="n">
        <v>-0.0538559</v>
      </c>
      <c r="H320" s="45" t="n">
        <v>0.020181</v>
      </c>
      <c r="I320" s="45" t="n">
        <v>0.405951</v>
      </c>
      <c r="J320" s="45" t="n">
        <v>0.34876</v>
      </c>
      <c r="K320" s="58" t="b">
        <f aca="false">FALSE()</f>
        <v>0</v>
      </c>
      <c r="L320" s="58" t="b">
        <f aca="false">TRUE()</f>
        <v>1</v>
      </c>
      <c r="M320" s="58" t="b">
        <f aca="false">FALSE()</f>
        <v>0</v>
      </c>
      <c r="N320" s="58" t="s">
        <v>539</v>
      </c>
      <c r="O320" s="58" t="n">
        <v>48449203</v>
      </c>
      <c r="P320" s="58" t="n">
        <v>0.360963</v>
      </c>
      <c r="Q320" s="58" t="n">
        <v>0.0220912</v>
      </c>
      <c r="R320" s="58" t="s">
        <v>37</v>
      </c>
      <c r="S320" s="58" t="b">
        <f aca="false">TRUE()</f>
        <v>1</v>
      </c>
      <c r="T320" s="58" t="s">
        <v>123</v>
      </c>
      <c r="U320" s="58" t="s">
        <v>124</v>
      </c>
      <c r="V320" s="58" t="n">
        <v>500348</v>
      </c>
      <c r="W320" s="58" t="n">
        <v>33562</v>
      </c>
      <c r="X320" s="58" t="n">
        <v>0.00768571</v>
      </c>
      <c r="Y320" s="58" t="n">
        <v>2.42996489770323E-012</v>
      </c>
      <c r="Z320" s="58" t="s">
        <v>540</v>
      </c>
      <c r="AA320" s="58" t="s">
        <v>28</v>
      </c>
      <c r="AB320" s="58" t="b">
        <f aca="false">TRUE()</f>
        <v>1</v>
      </c>
      <c r="AC320" s="58" t="s">
        <v>123</v>
      </c>
      <c r="AD320" s="58" t="s">
        <v>541</v>
      </c>
      <c r="AE320" s="58" t="s">
        <v>124</v>
      </c>
      <c r="AF320" s="58" t="n">
        <v>2</v>
      </c>
      <c r="AG320" s="58" t="n">
        <v>1</v>
      </c>
      <c r="AH320" s="58" t="b">
        <f aca="false">TRUE()</f>
        <v>1</v>
      </c>
      <c r="AI320" s="58" t="n">
        <v>0.00146088</v>
      </c>
      <c r="AJ320" s="58" t="n">
        <v>49.0990069</v>
      </c>
      <c r="AK320" s="58" t="n">
        <v>107.572528</v>
      </c>
      <c r="AL320" s="58" t="s">
        <v>126</v>
      </c>
      <c r="AM320" s="58" t="s">
        <v>126</v>
      </c>
      <c r="AN320" s="58" t="n">
        <v>0.00146097</v>
      </c>
      <c r="AO320" s="58" t="n">
        <v>33562</v>
      </c>
      <c r="AP320" s="58" t="n">
        <v>1.66792144753285E-006</v>
      </c>
      <c r="AQ320" s="58" t="n">
        <v>500348</v>
      </c>
      <c r="AR320" s="58" t="b">
        <f aca="false">TRUE()</f>
        <v>1</v>
      </c>
      <c r="AS320" s="58" t="n">
        <v>5.65085455598739E-011</v>
      </c>
      <c r="AT320" s="58"/>
    </row>
    <row r="321" customFormat="false" ht="15.5" hidden="false" customHeight="false" outlineLevel="0" collapsed="false">
      <c r="B321" s="45" t="s">
        <v>557</v>
      </c>
      <c r="C321" s="45" t="s">
        <v>130</v>
      </c>
      <c r="D321" s="45" t="s">
        <v>129</v>
      </c>
      <c r="E321" s="45" t="s">
        <v>130</v>
      </c>
      <c r="F321" s="45" t="s">
        <v>129</v>
      </c>
      <c r="G321" s="45" t="n">
        <v>-0.296057</v>
      </c>
      <c r="H321" s="45" t="n">
        <v>0.0505563</v>
      </c>
      <c r="I321" s="45" t="n">
        <v>0.0237617</v>
      </c>
      <c r="J321" s="45" t="n">
        <v>0.0130088</v>
      </c>
      <c r="K321" s="58" t="b">
        <f aca="false">FALSE()</f>
        <v>0</v>
      </c>
      <c r="L321" s="58" t="b">
        <f aca="false">FALSE()</f>
        <v>0</v>
      </c>
      <c r="M321" s="58" t="b">
        <f aca="false">FALSE()</f>
        <v>0</v>
      </c>
      <c r="N321" s="58" t="s">
        <v>539</v>
      </c>
      <c r="O321" s="58" t="n">
        <v>47029090</v>
      </c>
      <c r="P321" s="58" t="n">
        <v>0.594169</v>
      </c>
      <c r="Q321" s="58" t="n">
        <v>0.0948874</v>
      </c>
      <c r="R321" s="58" t="s">
        <v>37</v>
      </c>
      <c r="S321" s="58" t="b">
        <f aca="false">TRUE()</f>
        <v>1</v>
      </c>
      <c r="T321" s="58" t="s">
        <v>123</v>
      </c>
      <c r="U321" s="58" t="s">
        <v>124</v>
      </c>
      <c r="V321" s="58" t="n">
        <v>500348</v>
      </c>
      <c r="W321" s="58" t="n">
        <v>33562</v>
      </c>
      <c r="X321" s="58" t="n">
        <v>0.0251838</v>
      </c>
      <c r="Y321" s="58" t="n">
        <v>6.59022132318855E-032</v>
      </c>
      <c r="Z321" s="58" t="s">
        <v>540</v>
      </c>
      <c r="AA321" s="58" t="s">
        <v>28</v>
      </c>
      <c r="AB321" s="58" t="b">
        <f aca="false">TRUE()</f>
        <v>1</v>
      </c>
      <c r="AC321" s="58" t="s">
        <v>123</v>
      </c>
      <c r="AD321" s="58" t="s">
        <v>541</v>
      </c>
      <c r="AE321" s="58" t="s">
        <v>124</v>
      </c>
      <c r="AF321" s="58" t="n">
        <v>2</v>
      </c>
      <c r="AG321" s="58" t="n">
        <v>1</v>
      </c>
      <c r="AH321" s="58" t="b">
        <f aca="false">TRUE()</f>
        <v>1</v>
      </c>
      <c r="AI321" s="58" t="n">
        <v>0.00410087</v>
      </c>
      <c r="AJ321" s="58" t="n">
        <v>138.191797</v>
      </c>
      <c r="AK321" s="58" t="n">
        <v>107.572528</v>
      </c>
      <c r="AL321" s="58" t="s">
        <v>126</v>
      </c>
      <c r="AM321" s="58" t="s">
        <v>126</v>
      </c>
      <c r="AN321" s="58" t="n">
        <v>0.00410111</v>
      </c>
      <c r="AO321" s="58" t="n">
        <v>33562</v>
      </c>
      <c r="AP321" s="58" t="n">
        <v>5.67365328244027E-007</v>
      </c>
      <c r="AQ321" s="58" t="n">
        <v>500348</v>
      </c>
      <c r="AR321" s="58" t="b">
        <f aca="false">TRUE()</f>
        <v>1</v>
      </c>
      <c r="AS321" s="58" t="n">
        <v>2.62788706472623E-029</v>
      </c>
      <c r="AT321" s="58"/>
    </row>
    <row r="322" customFormat="false" ht="15.5" hidden="false" customHeight="false" outlineLevel="0" collapsed="false">
      <c r="B322" s="45" t="s">
        <v>558</v>
      </c>
      <c r="C322" s="45" t="s">
        <v>130</v>
      </c>
      <c r="D322" s="45" t="s">
        <v>121</v>
      </c>
      <c r="E322" s="45" t="s">
        <v>130</v>
      </c>
      <c r="F322" s="45" t="s">
        <v>121</v>
      </c>
      <c r="G322" s="45" t="n">
        <v>-0.467489</v>
      </c>
      <c r="H322" s="45" t="n">
        <v>0.0287352</v>
      </c>
      <c r="I322" s="45" t="n">
        <v>0.0355498</v>
      </c>
      <c r="J322" s="45" t="n">
        <v>0.0344826</v>
      </c>
      <c r="K322" s="58" t="b">
        <f aca="false">FALSE()</f>
        <v>0</v>
      </c>
      <c r="L322" s="58" t="b">
        <f aca="false">FALSE()</f>
        <v>0</v>
      </c>
      <c r="M322" s="58" t="b">
        <f aca="false">FALSE()</f>
        <v>0</v>
      </c>
      <c r="N322" s="58" t="s">
        <v>539</v>
      </c>
      <c r="O322" s="58" t="n">
        <v>49927912</v>
      </c>
      <c r="P322" s="58" t="n">
        <v>0.615693</v>
      </c>
      <c r="Q322" s="58" t="n">
        <v>0.0572455</v>
      </c>
      <c r="R322" s="58" t="s">
        <v>37</v>
      </c>
      <c r="S322" s="58" t="b">
        <f aca="false">TRUE()</f>
        <v>1</v>
      </c>
      <c r="T322" s="58" t="s">
        <v>123</v>
      </c>
      <c r="U322" s="58" t="s">
        <v>124</v>
      </c>
      <c r="V322" s="58" t="n">
        <v>500348</v>
      </c>
      <c r="W322" s="58" t="n">
        <v>33562</v>
      </c>
      <c r="X322" s="58" t="n">
        <v>0.0205413</v>
      </c>
      <c r="Y322" s="58" t="n">
        <v>1.18032063565174E-114</v>
      </c>
      <c r="Z322" s="58" t="s">
        <v>540</v>
      </c>
      <c r="AA322" s="58" t="s">
        <v>28</v>
      </c>
      <c r="AB322" s="58" t="b">
        <f aca="false">TRUE()</f>
        <v>1</v>
      </c>
      <c r="AC322" s="58" t="s">
        <v>123</v>
      </c>
      <c r="AD322" s="58" t="s">
        <v>541</v>
      </c>
      <c r="AE322" s="58" t="s">
        <v>124</v>
      </c>
      <c r="AF322" s="58" t="n">
        <v>2</v>
      </c>
      <c r="AG322" s="58" t="n">
        <v>1</v>
      </c>
      <c r="AH322" s="58" t="b">
        <f aca="false">TRUE()</f>
        <v>1</v>
      </c>
      <c r="AI322" s="58" t="n">
        <v>0.01519805</v>
      </c>
      <c r="AJ322" s="58" t="n">
        <v>517.918067</v>
      </c>
      <c r="AK322" s="58" t="n">
        <v>107.572528</v>
      </c>
      <c r="AL322" s="58" t="s">
        <v>126</v>
      </c>
      <c r="AM322" s="58" t="s">
        <v>126</v>
      </c>
      <c r="AN322" s="58" t="n">
        <v>0.01519895</v>
      </c>
      <c r="AO322" s="58" t="n">
        <v>33562</v>
      </c>
      <c r="AP322" s="58" t="n">
        <v>5.03587673953184E-007</v>
      </c>
      <c r="AQ322" s="58" t="n">
        <v>500348</v>
      </c>
      <c r="AR322" s="58" t="b">
        <f aca="false">TRUE()</f>
        <v>1</v>
      </c>
      <c r="AS322" s="58" t="n">
        <v>7.91484350116827E-106</v>
      </c>
      <c r="AT322" s="58"/>
    </row>
    <row r="323" customFormat="false" ht="15.5" hidden="false" customHeight="false" outlineLevel="0" collapsed="false">
      <c r="B323" s="45" t="s">
        <v>559</v>
      </c>
      <c r="C323" s="45" t="s">
        <v>129</v>
      </c>
      <c r="D323" s="45" t="s">
        <v>121</v>
      </c>
      <c r="E323" s="45" t="s">
        <v>129</v>
      </c>
      <c r="F323" s="45" t="s">
        <v>121</v>
      </c>
      <c r="G323" s="45" t="n">
        <v>0.0419848</v>
      </c>
      <c r="H323" s="45" t="n">
        <v>-0.0061979</v>
      </c>
      <c r="I323" s="45" t="n">
        <v>0.380419</v>
      </c>
      <c r="J323" s="45" t="n">
        <v>0.349079</v>
      </c>
      <c r="K323" s="58" t="b">
        <f aca="false">FALSE()</f>
        <v>0</v>
      </c>
      <c r="L323" s="58" t="b">
        <f aca="false">TRUE()</f>
        <v>1</v>
      </c>
      <c r="M323" s="58" t="b">
        <f aca="false">FALSE()</f>
        <v>0</v>
      </c>
      <c r="N323" s="58" t="s">
        <v>539</v>
      </c>
      <c r="O323" s="58" t="n">
        <v>9087639</v>
      </c>
      <c r="P323" s="58" t="n">
        <v>0.779293</v>
      </c>
      <c r="Q323" s="58" t="n">
        <v>0.0221162</v>
      </c>
      <c r="R323" s="58" t="s">
        <v>37</v>
      </c>
      <c r="S323" s="58" t="b">
        <f aca="false">TRUE()</f>
        <v>1</v>
      </c>
      <c r="T323" s="58" t="s">
        <v>123</v>
      </c>
      <c r="U323" s="58" t="s">
        <v>124</v>
      </c>
      <c r="V323" s="58" t="n">
        <v>500348</v>
      </c>
      <c r="W323" s="58" t="n">
        <v>33562</v>
      </c>
      <c r="X323" s="58" t="n">
        <v>0.0076524</v>
      </c>
      <c r="Y323" s="58" t="n">
        <v>4.10005799665499E-008</v>
      </c>
      <c r="Z323" s="58" t="s">
        <v>540</v>
      </c>
      <c r="AA323" s="58" t="s">
        <v>28</v>
      </c>
      <c r="AB323" s="58" t="b">
        <f aca="false">TRUE()</f>
        <v>1</v>
      </c>
      <c r="AC323" s="58" t="s">
        <v>123</v>
      </c>
      <c r="AD323" s="58" t="s">
        <v>541</v>
      </c>
      <c r="AE323" s="58" t="s">
        <v>124</v>
      </c>
      <c r="AF323" s="58" t="n">
        <v>2</v>
      </c>
      <c r="AG323" s="58" t="n">
        <v>1</v>
      </c>
      <c r="AH323" s="58" t="b">
        <f aca="false">TRUE()</f>
        <v>1</v>
      </c>
      <c r="AI323" s="58" t="n">
        <v>0.00089609</v>
      </c>
      <c r="AJ323" s="58" t="n">
        <v>30.0997557</v>
      </c>
      <c r="AK323" s="58" t="n">
        <v>107.572528</v>
      </c>
      <c r="AL323" s="58" t="s">
        <v>126</v>
      </c>
      <c r="AM323" s="58" t="s">
        <v>126</v>
      </c>
      <c r="AN323" s="58" t="n">
        <v>0.00089614</v>
      </c>
      <c r="AO323" s="58" t="n">
        <v>33562</v>
      </c>
      <c r="AP323" s="58" t="n">
        <v>1.56961596611133E-007</v>
      </c>
      <c r="AQ323" s="58" t="n">
        <v>500348</v>
      </c>
      <c r="AR323" s="58" t="b">
        <f aca="false">TRUE()</f>
        <v>1</v>
      </c>
      <c r="AS323" s="58" t="n">
        <v>1.60464790694376E-007</v>
      </c>
      <c r="AT323" s="58"/>
    </row>
    <row r="324" customFormat="false" ht="15.5" hidden="false" customHeight="false" outlineLevel="0" collapsed="false">
      <c r="B324" s="45" t="s">
        <v>560</v>
      </c>
      <c r="C324" s="45" t="s">
        <v>130</v>
      </c>
      <c r="D324" s="45" t="s">
        <v>121</v>
      </c>
      <c r="E324" s="45" t="s">
        <v>130</v>
      </c>
      <c r="F324" s="45" t="s">
        <v>121</v>
      </c>
      <c r="G324" s="45" t="n">
        <v>0.0763205</v>
      </c>
      <c r="H324" s="45" t="n">
        <v>-0.0171044</v>
      </c>
      <c r="I324" s="45" t="n">
        <v>0.482197</v>
      </c>
      <c r="J324" s="45" t="n">
        <v>0.424087</v>
      </c>
      <c r="K324" s="58" t="b">
        <f aca="false">FALSE()</f>
        <v>0</v>
      </c>
      <c r="L324" s="58" t="b">
        <f aca="false">FALSE()</f>
        <v>0</v>
      </c>
      <c r="M324" s="58" t="b">
        <f aca="false">FALSE()</f>
        <v>0</v>
      </c>
      <c r="N324" s="58" t="s">
        <v>539</v>
      </c>
      <c r="O324" s="58" t="n">
        <v>50334001</v>
      </c>
      <c r="P324" s="58" t="n">
        <v>0.422235</v>
      </c>
      <c r="Q324" s="58" t="n">
        <v>0.0213126</v>
      </c>
      <c r="R324" s="58" t="s">
        <v>37</v>
      </c>
      <c r="S324" s="58" t="b">
        <f aca="false">TRUE()</f>
        <v>1</v>
      </c>
      <c r="T324" s="58" t="s">
        <v>123</v>
      </c>
      <c r="U324" s="58" t="s">
        <v>124</v>
      </c>
      <c r="V324" s="58" t="n">
        <v>500348</v>
      </c>
      <c r="W324" s="58" t="n">
        <v>33562</v>
      </c>
      <c r="X324" s="58" t="n">
        <v>0.00754307</v>
      </c>
      <c r="Y324" s="58" t="n">
        <v>4.59938749388998E-024</v>
      </c>
      <c r="Z324" s="58" t="s">
        <v>540</v>
      </c>
      <c r="AA324" s="58" t="s">
        <v>28</v>
      </c>
      <c r="AB324" s="58" t="b">
        <f aca="false">TRUE()</f>
        <v>1</v>
      </c>
      <c r="AC324" s="58" t="s">
        <v>123</v>
      </c>
      <c r="AD324" s="58" t="s">
        <v>541</v>
      </c>
      <c r="AE324" s="58" t="s">
        <v>124</v>
      </c>
      <c r="AF324" s="58" t="n">
        <v>2</v>
      </c>
      <c r="AG324" s="58" t="n">
        <v>1</v>
      </c>
      <c r="AH324" s="58" t="b">
        <f aca="false">TRUE()</f>
        <v>1</v>
      </c>
      <c r="AI324" s="58" t="n">
        <v>0.00304099</v>
      </c>
      <c r="AJ324" s="58" t="n">
        <v>102.367066</v>
      </c>
      <c r="AK324" s="58" t="n">
        <v>107.572528</v>
      </c>
      <c r="AL324" s="58" t="s">
        <v>126</v>
      </c>
      <c r="AM324" s="58" t="s">
        <v>126</v>
      </c>
      <c r="AN324" s="58" t="n">
        <v>0.00304117</v>
      </c>
      <c r="AO324" s="58" t="n">
        <v>33562</v>
      </c>
      <c r="AP324" s="58" t="n">
        <v>1.28727646501687E-006</v>
      </c>
      <c r="AQ324" s="58" t="n">
        <v>500348</v>
      </c>
      <c r="AR324" s="58" t="b">
        <f aca="false">TRUE()</f>
        <v>1</v>
      </c>
      <c r="AS324" s="58" t="n">
        <v>8.93839982790393E-022</v>
      </c>
      <c r="AT324" s="58"/>
    </row>
    <row r="325" customFormat="false" ht="15.5" hidden="false" customHeight="false" outlineLevel="0" collapsed="false">
      <c r="B325" s="45" t="s">
        <v>561</v>
      </c>
      <c r="C325" s="45" t="s">
        <v>129</v>
      </c>
      <c r="D325" s="45" t="s">
        <v>130</v>
      </c>
      <c r="E325" s="45" t="s">
        <v>129</v>
      </c>
      <c r="F325" s="45" t="s">
        <v>130</v>
      </c>
      <c r="G325" s="45" t="n">
        <v>0.0512325</v>
      </c>
      <c r="H325" s="45" t="n">
        <v>-0.0104846</v>
      </c>
      <c r="I325" s="45" t="n">
        <v>0.479332</v>
      </c>
      <c r="J325" s="45" t="n">
        <v>0.429164</v>
      </c>
      <c r="K325" s="58" t="b">
        <f aca="false">FALSE()</f>
        <v>0</v>
      </c>
      <c r="L325" s="58" t="b">
        <f aca="false">FALSE()</f>
        <v>0</v>
      </c>
      <c r="M325" s="58" t="b">
        <f aca="false">FALSE()</f>
        <v>0</v>
      </c>
      <c r="N325" s="58" t="s">
        <v>539</v>
      </c>
      <c r="O325" s="58" t="n">
        <v>46816015</v>
      </c>
      <c r="P325" s="58" t="n">
        <v>0.627853</v>
      </c>
      <c r="Q325" s="58" t="n">
        <v>0.0216289</v>
      </c>
      <c r="R325" s="58" t="s">
        <v>37</v>
      </c>
      <c r="S325" s="58" t="b">
        <f aca="false">TRUE()</f>
        <v>1</v>
      </c>
      <c r="T325" s="58" t="s">
        <v>123</v>
      </c>
      <c r="U325" s="58" t="s">
        <v>124</v>
      </c>
      <c r="V325" s="58" t="n">
        <v>500348</v>
      </c>
      <c r="W325" s="58" t="n">
        <v>33562</v>
      </c>
      <c r="X325" s="58" t="n">
        <v>0.00790048</v>
      </c>
      <c r="Y325" s="58" t="n">
        <v>8.88996395304543E-011</v>
      </c>
      <c r="Z325" s="58" t="s">
        <v>540</v>
      </c>
      <c r="AA325" s="58" t="s">
        <v>28</v>
      </c>
      <c r="AB325" s="58" t="b">
        <f aca="false">TRUE()</f>
        <v>1</v>
      </c>
      <c r="AC325" s="58" t="s">
        <v>123</v>
      </c>
      <c r="AD325" s="58" t="s">
        <v>541</v>
      </c>
      <c r="AE325" s="58" t="s">
        <v>124</v>
      </c>
      <c r="AF325" s="58" t="n">
        <v>2</v>
      </c>
      <c r="AG325" s="58" t="n">
        <v>1</v>
      </c>
      <c r="AH325" s="58" t="b">
        <f aca="false">TRUE()</f>
        <v>1</v>
      </c>
      <c r="AI325" s="58" t="n">
        <v>0.00125139</v>
      </c>
      <c r="AJ325" s="58" t="n">
        <v>42.0492506</v>
      </c>
      <c r="AK325" s="58" t="n">
        <v>107.572528</v>
      </c>
      <c r="AL325" s="58" t="s">
        <v>126</v>
      </c>
      <c r="AM325" s="58" t="s">
        <v>126</v>
      </c>
      <c r="AN325" s="58" t="n">
        <v>0.00125146</v>
      </c>
      <c r="AO325" s="58" t="n">
        <v>33562</v>
      </c>
      <c r="AP325" s="58" t="n">
        <v>4.69639082551137E-007</v>
      </c>
      <c r="AQ325" s="58" t="n">
        <v>500348</v>
      </c>
      <c r="AR325" s="58" t="b">
        <f aca="false">TRUE()</f>
        <v>1</v>
      </c>
      <c r="AS325" s="58" t="n">
        <v>7.52254719565537E-010</v>
      </c>
      <c r="AT325" s="58"/>
    </row>
    <row r="326" customFormat="false" ht="15.5" hidden="false" customHeight="false" outlineLevel="0" collapsed="false">
      <c r="B326" s="45" t="s">
        <v>562</v>
      </c>
      <c r="C326" s="45" t="s">
        <v>120</v>
      </c>
      <c r="D326" s="45" t="s">
        <v>129</v>
      </c>
      <c r="E326" s="45" t="s">
        <v>120</v>
      </c>
      <c r="F326" s="45" t="s">
        <v>129</v>
      </c>
      <c r="G326" s="45" t="n">
        <v>-0.151155</v>
      </c>
      <c r="H326" s="45" t="n">
        <v>0.00326097</v>
      </c>
      <c r="I326" s="45" t="n">
        <v>0.105337</v>
      </c>
      <c r="J326" s="45" t="n">
        <v>0.215566</v>
      </c>
      <c r="K326" s="58" t="b">
        <f aca="false">FALSE()</f>
        <v>0</v>
      </c>
      <c r="L326" s="58" t="b">
        <f aca="false">FALSE()</f>
        <v>0</v>
      </c>
      <c r="M326" s="58" t="b">
        <f aca="false">FALSE()</f>
        <v>0</v>
      </c>
      <c r="N326" s="58" t="s">
        <v>539</v>
      </c>
      <c r="O326" s="58" t="n">
        <v>48694054</v>
      </c>
      <c r="P326" s="58" t="n">
        <v>0.898618</v>
      </c>
      <c r="Q326" s="58" t="n">
        <v>0.0255949</v>
      </c>
      <c r="R326" s="58" t="s">
        <v>37</v>
      </c>
      <c r="S326" s="58" t="b">
        <f aca="false">TRUE()</f>
        <v>1</v>
      </c>
      <c r="T326" s="58" t="s">
        <v>123</v>
      </c>
      <c r="U326" s="58" t="s">
        <v>124</v>
      </c>
      <c r="V326" s="58" t="n">
        <v>500348</v>
      </c>
      <c r="W326" s="58" t="n">
        <v>33562</v>
      </c>
      <c r="X326" s="58" t="n">
        <v>0.012334</v>
      </c>
      <c r="Y326" s="58" t="n">
        <v>1.57688492012193E-034</v>
      </c>
      <c r="Z326" s="58" t="s">
        <v>540</v>
      </c>
      <c r="AA326" s="58" t="s">
        <v>28</v>
      </c>
      <c r="AB326" s="58" t="b">
        <f aca="false">TRUE()</f>
        <v>1</v>
      </c>
      <c r="AC326" s="58" t="s">
        <v>123</v>
      </c>
      <c r="AD326" s="58" t="s">
        <v>541</v>
      </c>
      <c r="AE326" s="58" t="s">
        <v>124</v>
      </c>
      <c r="AF326" s="58" t="n">
        <v>2</v>
      </c>
      <c r="AG326" s="58" t="n">
        <v>1</v>
      </c>
      <c r="AH326" s="58" t="b">
        <f aca="false">TRUE()</f>
        <v>1</v>
      </c>
      <c r="AI326" s="58" t="n">
        <v>0.00445503</v>
      </c>
      <c r="AJ326" s="58" t="n">
        <v>150.179712</v>
      </c>
      <c r="AK326" s="58" t="n">
        <v>107.572528</v>
      </c>
      <c r="AL326" s="58" t="s">
        <v>126</v>
      </c>
      <c r="AM326" s="58" t="s">
        <v>126</v>
      </c>
      <c r="AN326" s="58" t="n">
        <v>0.00445529</v>
      </c>
      <c r="AO326" s="58" t="n">
        <v>33562</v>
      </c>
      <c r="AP326" s="58" t="n">
        <v>3.24426473956909E-008</v>
      </c>
      <c r="AQ326" s="58" t="n">
        <v>500348</v>
      </c>
      <c r="AR326" s="58" t="b">
        <f aca="false">TRUE()</f>
        <v>1</v>
      </c>
      <c r="AS326" s="58" t="n">
        <v>2.97618326027371E-032</v>
      </c>
      <c r="AT326" s="58"/>
    </row>
    <row r="327" customFormat="false" ht="15.5" hidden="false" customHeight="false" outlineLevel="0" collapsed="false">
      <c r="B327" s="45" t="s">
        <v>563</v>
      </c>
      <c r="C327" s="45" t="s">
        <v>130</v>
      </c>
      <c r="D327" s="45" t="s">
        <v>121</v>
      </c>
      <c r="E327" s="45" t="s">
        <v>130</v>
      </c>
      <c r="F327" s="45" t="s">
        <v>121</v>
      </c>
      <c r="G327" s="45" t="n">
        <v>0.0434403</v>
      </c>
      <c r="H327" s="45" t="n">
        <v>-0.000201</v>
      </c>
      <c r="I327" s="45" t="n">
        <v>0.616501</v>
      </c>
      <c r="J327" s="45" t="n">
        <v>0.72089</v>
      </c>
      <c r="K327" s="58" t="b">
        <f aca="false">FALSE()</f>
        <v>0</v>
      </c>
      <c r="L327" s="58" t="b">
        <f aca="false">FALSE()</f>
        <v>0</v>
      </c>
      <c r="M327" s="58" t="b">
        <f aca="false">FALSE()</f>
        <v>0</v>
      </c>
      <c r="N327" s="58" t="s">
        <v>539</v>
      </c>
      <c r="O327" s="58" t="n">
        <v>60591082</v>
      </c>
      <c r="P327" s="58" t="n">
        <v>0.993155</v>
      </c>
      <c r="Q327" s="58" t="n">
        <v>0.0234283</v>
      </c>
      <c r="R327" s="58" t="s">
        <v>37</v>
      </c>
      <c r="S327" s="58" t="b">
        <f aca="false">TRUE()</f>
        <v>1</v>
      </c>
      <c r="T327" s="58" t="s">
        <v>123</v>
      </c>
      <c r="U327" s="58" t="s">
        <v>124</v>
      </c>
      <c r="V327" s="58" t="n">
        <v>500348</v>
      </c>
      <c r="W327" s="58" t="n">
        <v>33562</v>
      </c>
      <c r="X327" s="58" t="n">
        <v>0.00761199</v>
      </c>
      <c r="Y327" s="58" t="n">
        <v>1.15106540103597E-008</v>
      </c>
      <c r="Z327" s="58" t="s">
        <v>540</v>
      </c>
      <c r="AA327" s="58" t="s">
        <v>28</v>
      </c>
      <c r="AB327" s="58" t="b">
        <f aca="false">TRUE()</f>
        <v>1</v>
      </c>
      <c r="AC327" s="58" t="s">
        <v>123</v>
      </c>
      <c r="AD327" s="58" t="s">
        <v>541</v>
      </c>
      <c r="AE327" s="58" t="s">
        <v>124</v>
      </c>
      <c r="AF327" s="58" t="n">
        <v>2</v>
      </c>
      <c r="AG327" s="58" t="n">
        <v>1</v>
      </c>
      <c r="AH327" s="58" t="b">
        <f aca="false">TRUE()</f>
        <v>1</v>
      </c>
      <c r="AI327" s="58" t="n">
        <v>0.00096944</v>
      </c>
      <c r="AJ327" s="58" t="n">
        <v>32.5659186</v>
      </c>
      <c r="AK327" s="58" t="n">
        <v>107.572528</v>
      </c>
      <c r="AL327" s="58" t="s">
        <v>126</v>
      </c>
      <c r="AM327" s="58" t="s">
        <v>126</v>
      </c>
      <c r="AN327" s="58" t="n">
        <v>0.0009695</v>
      </c>
      <c r="AO327" s="58" t="n">
        <v>33562</v>
      </c>
      <c r="AP327" s="58" t="n">
        <v>1.47099053946927E-010</v>
      </c>
      <c r="AQ327" s="58" t="n">
        <v>500348</v>
      </c>
      <c r="AR327" s="58" t="b">
        <f aca="false">TRUE()</f>
        <v>1</v>
      </c>
      <c r="AS327" s="58" t="n">
        <v>3.36242100603234E-008</v>
      </c>
      <c r="AT327" s="58"/>
    </row>
    <row r="328" customFormat="false" ht="15.5" hidden="false" customHeight="false" outlineLevel="0" collapsed="false">
      <c r="B328" s="45" t="s">
        <v>564</v>
      </c>
      <c r="C328" s="45" t="s">
        <v>121</v>
      </c>
      <c r="D328" s="45" t="s">
        <v>129</v>
      </c>
      <c r="E328" s="45" t="s">
        <v>121</v>
      </c>
      <c r="F328" s="45" t="s">
        <v>129</v>
      </c>
      <c r="G328" s="45" t="n">
        <v>-0.0462141</v>
      </c>
      <c r="H328" s="45" t="n">
        <v>-0.0121376</v>
      </c>
      <c r="I328" s="45" t="n">
        <v>0.436118</v>
      </c>
      <c r="J328" s="45" t="n">
        <v>0.40578</v>
      </c>
      <c r="K328" s="58" t="b">
        <f aca="false">FALSE()</f>
        <v>0</v>
      </c>
      <c r="L328" s="58" t="b">
        <f aca="false">TRUE()</f>
        <v>1</v>
      </c>
      <c r="M328" s="58" t="b">
        <f aca="false">TRUE()</f>
        <v>1</v>
      </c>
      <c r="N328" s="58" t="s">
        <v>539</v>
      </c>
      <c r="O328" s="58" t="n">
        <v>52178645</v>
      </c>
      <c r="P328" s="58" t="n">
        <v>0.587151</v>
      </c>
      <c r="Q328" s="58" t="n">
        <v>0.022354</v>
      </c>
      <c r="R328" s="58" t="s">
        <v>37</v>
      </c>
      <c r="S328" s="58" t="b">
        <f aca="false">TRUE()</f>
        <v>1</v>
      </c>
      <c r="T328" s="58" t="s">
        <v>123</v>
      </c>
      <c r="U328" s="58" t="s">
        <v>124</v>
      </c>
      <c r="V328" s="58" t="n">
        <v>500348</v>
      </c>
      <c r="W328" s="58" t="n">
        <v>33562</v>
      </c>
      <c r="X328" s="58" t="n">
        <v>0.00759518</v>
      </c>
      <c r="Y328" s="58" t="n">
        <v>1.16737395596142E-009</v>
      </c>
      <c r="Z328" s="58" t="s">
        <v>540</v>
      </c>
      <c r="AA328" s="58" t="s">
        <v>28</v>
      </c>
      <c r="AB328" s="58" t="b">
        <f aca="false">TRUE()</f>
        <v>1</v>
      </c>
      <c r="AC328" s="58" t="s">
        <v>123</v>
      </c>
      <c r="AD328" s="58" t="s">
        <v>541</v>
      </c>
      <c r="AE328" s="58" t="s">
        <v>124</v>
      </c>
      <c r="AF328" s="58" t="n">
        <v>2</v>
      </c>
      <c r="AG328" s="58" t="n">
        <v>1</v>
      </c>
      <c r="AH328" s="58" t="b">
        <f aca="false">FALSE()</f>
        <v>0</v>
      </c>
      <c r="AI328" s="58" t="n">
        <v>0.00110191</v>
      </c>
      <c r="AJ328" s="58" t="n">
        <v>37.0209004</v>
      </c>
      <c r="AK328" s="58" t="n">
        <v>107.572528</v>
      </c>
      <c r="AL328" s="58" t="s">
        <v>126</v>
      </c>
      <c r="AM328" s="58" t="s">
        <v>126</v>
      </c>
      <c r="AN328" s="58" t="n">
        <v>0.00110198</v>
      </c>
      <c r="AO328" s="58" t="n">
        <v>33562</v>
      </c>
      <c r="AP328" s="58" t="n">
        <v>5.89229471427261E-007</v>
      </c>
      <c r="AQ328" s="58" t="n">
        <v>500348</v>
      </c>
      <c r="AR328" s="58" t="b">
        <f aca="false">TRUE()</f>
        <v>1</v>
      </c>
      <c r="AS328" s="58" t="n">
        <v>8.76574386077482E-009</v>
      </c>
      <c r="AT328" s="58"/>
    </row>
    <row r="329" customFormat="false" ht="15.5" hidden="false" customHeight="false" outlineLevel="0" collapsed="false">
      <c r="B329" s="45" t="s">
        <v>565</v>
      </c>
      <c r="C329" s="45" t="s">
        <v>130</v>
      </c>
      <c r="D329" s="45" t="s">
        <v>129</v>
      </c>
      <c r="E329" s="45" t="s">
        <v>130</v>
      </c>
      <c r="F329" s="45" t="s">
        <v>129</v>
      </c>
      <c r="G329" s="45" t="n">
        <v>-0.0527088</v>
      </c>
      <c r="H329" s="45" t="n">
        <v>0.0110099</v>
      </c>
      <c r="I329" s="45" t="n">
        <v>0.381224</v>
      </c>
      <c r="J329" s="45" t="n">
        <v>0.369277</v>
      </c>
      <c r="K329" s="58" t="b">
        <f aca="false">FALSE()</f>
        <v>0</v>
      </c>
      <c r="L329" s="58" t="b">
        <f aca="false">FALSE()</f>
        <v>0</v>
      </c>
      <c r="M329" s="58" t="b">
        <f aca="false">FALSE()</f>
        <v>0</v>
      </c>
      <c r="N329" s="58" t="s">
        <v>539</v>
      </c>
      <c r="O329" s="58" t="n">
        <v>50484632</v>
      </c>
      <c r="P329" s="58" t="n">
        <v>0.617853</v>
      </c>
      <c r="Q329" s="58" t="n">
        <v>0.0220685</v>
      </c>
      <c r="R329" s="58" t="s">
        <v>37</v>
      </c>
      <c r="S329" s="58" t="b">
        <f aca="false">TRUE()</f>
        <v>1</v>
      </c>
      <c r="T329" s="58" t="s">
        <v>123</v>
      </c>
      <c r="U329" s="58" t="s">
        <v>124</v>
      </c>
      <c r="V329" s="58" t="n">
        <v>500348</v>
      </c>
      <c r="W329" s="58" t="n">
        <v>33562</v>
      </c>
      <c r="X329" s="58" t="n">
        <v>0.00826582</v>
      </c>
      <c r="Y329" s="58" t="n">
        <v>1.80921425107656E-010</v>
      </c>
      <c r="Z329" s="58" t="s">
        <v>540</v>
      </c>
      <c r="AA329" s="58" t="s">
        <v>28</v>
      </c>
      <c r="AB329" s="58" t="b">
        <f aca="false">TRUE()</f>
        <v>1</v>
      </c>
      <c r="AC329" s="58" t="s">
        <v>123</v>
      </c>
      <c r="AD329" s="58" t="s">
        <v>541</v>
      </c>
      <c r="AE329" s="58" t="s">
        <v>124</v>
      </c>
      <c r="AF329" s="58" t="n">
        <v>2</v>
      </c>
      <c r="AG329" s="58" t="n">
        <v>1</v>
      </c>
      <c r="AH329" s="58" t="b">
        <f aca="false">TRUE()</f>
        <v>1</v>
      </c>
      <c r="AI329" s="58" t="n">
        <v>0.0012101</v>
      </c>
      <c r="AJ329" s="58" t="n">
        <v>40.6601044</v>
      </c>
      <c r="AK329" s="58" t="n">
        <v>107.572528</v>
      </c>
      <c r="AL329" s="58" t="s">
        <v>126</v>
      </c>
      <c r="AM329" s="58" t="s">
        <v>126</v>
      </c>
      <c r="AN329" s="58" t="n">
        <v>0.00121017</v>
      </c>
      <c r="AO329" s="58" t="n">
        <v>33562</v>
      </c>
      <c r="AP329" s="58" t="n">
        <v>4.97451185757996E-007</v>
      </c>
      <c r="AQ329" s="58" t="n">
        <v>500348</v>
      </c>
      <c r="AR329" s="58" t="b">
        <f aca="false">TRUE()</f>
        <v>1</v>
      </c>
      <c r="AS329" s="58" t="n">
        <v>1.47896008978578E-009</v>
      </c>
      <c r="AT329" s="58"/>
    </row>
    <row r="330" customFormat="false" ht="15.5" hidden="false" customHeight="false" outlineLevel="0" collapsed="false">
      <c r="B330" s="45" t="s">
        <v>566</v>
      </c>
      <c r="C330" s="45" t="s">
        <v>129</v>
      </c>
      <c r="D330" s="45" t="s">
        <v>121</v>
      </c>
      <c r="E330" s="45" t="s">
        <v>129</v>
      </c>
      <c r="F330" s="45" t="s">
        <v>121</v>
      </c>
      <c r="G330" s="45" t="n">
        <v>0.0574133</v>
      </c>
      <c r="H330" s="45" t="n">
        <v>0.0112674</v>
      </c>
      <c r="I330" s="45" t="n">
        <v>0.184792</v>
      </c>
      <c r="J330" s="45" t="n">
        <v>0.147124</v>
      </c>
      <c r="K330" s="58" t="b">
        <f aca="false">FALSE()</f>
        <v>0</v>
      </c>
      <c r="L330" s="58" t="b">
        <f aca="false">TRUE()</f>
        <v>1</v>
      </c>
      <c r="M330" s="58" t="b">
        <f aca="false">FALSE()</f>
        <v>0</v>
      </c>
      <c r="N330" s="58" t="s">
        <v>539</v>
      </c>
      <c r="O330" s="58" t="n">
        <v>160143444</v>
      </c>
      <c r="P330" s="58" t="n">
        <v>0.704023</v>
      </c>
      <c r="Q330" s="58" t="n">
        <v>0.0296593</v>
      </c>
      <c r="R330" s="58" t="s">
        <v>37</v>
      </c>
      <c r="S330" s="58" t="b">
        <f aca="false">TRUE()</f>
        <v>1</v>
      </c>
      <c r="T330" s="58" t="s">
        <v>123</v>
      </c>
      <c r="U330" s="58" t="s">
        <v>124</v>
      </c>
      <c r="V330" s="58" t="n">
        <v>500348</v>
      </c>
      <c r="W330" s="58" t="n">
        <v>33562</v>
      </c>
      <c r="X330" s="58" t="n">
        <v>0.00953631</v>
      </c>
      <c r="Y330" s="58" t="n">
        <v>1.73880147530169E-009</v>
      </c>
      <c r="Z330" s="58" t="s">
        <v>540</v>
      </c>
      <c r="AA330" s="58" t="s">
        <v>28</v>
      </c>
      <c r="AB330" s="58" t="b">
        <f aca="false">TRUE()</f>
        <v>1</v>
      </c>
      <c r="AC330" s="58" t="s">
        <v>123</v>
      </c>
      <c r="AD330" s="58" t="s">
        <v>541</v>
      </c>
      <c r="AE330" s="58" t="s">
        <v>124</v>
      </c>
      <c r="AF330" s="58" t="n">
        <v>2</v>
      </c>
      <c r="AG330" s="58" t="n">
        <v>1</v>
      </c>
      <c r="AH330" s="58" t="b">
        <f aca="false">TRUE()</f>
        <v>1</v>
      </c>
      <c r="AI330" s="58" t="n">
        <v>0.00107882</v>
      </c>
      <c r="AJ330" s="58" t="n">
        <v>36.2441917</v>
      </c>
      <c r="AK330" s="58" t="n">
        <v>107.572528</v>
      </c>
      <c r="AL330" s="58" t="s">
        <v>126</v>
      </c>
      <c r="AM330" s="58" t="s">
        <v>126</v>
      </c>
      <c r="AN330" s="58" t="n">
        <v>0.00107888</v>
      </c>
      <c r="AO330" s="58" t="n">
        <v>33562</v>
      </c>
      <c r="AP330" s="58" t="n">
        <v>2.88439725420045E-007</v>
      </c>
      <c r="AQ330" s="58" t="n">
        <v>500348</v>
      </c>
      <c r="AR330" s="58" t="b">
        <f aca="false">TRUE()</f>
        <v>1</v>
      </c>
      <c r="AS330" s="58" t="n">
        <v>9.93509893646602E-009</v>
      </c>
      <c r="AT330" s="58"/>
    </row>
    <row r="331" customFormat="false" ht="15.5" hidden="false" customHeight="false" outlineLevel="0" collapsed="false">
      <c r="B331" s="45" t="s">
        <v>567</v>
      </c>
      <c r="C331" s="45" t="s">
        <v>121</v>
      </c>
      <c r="D331" s="45" t="s">
        <v>120</v>
      </c>
      <c r="E331" s="45" t="s">
        <v>121</v>
      </c>
      <c r="F331" s="45" t="s">
        <v>120</v>
      </c>
      <c r="G331" s="45" t="n">
        <v>-0.144311</v>
      </c>
      <c r="H331" s="45" t="n">
        <v>0.084771</v>
      </c>
      <c r="I331" s="45" t="n">
        <v>0.0527351</v>
      </c>
      <c r="J331" s="45" t="n">
        <v>0.041551</v>
      </c>
      <c r="K331" s="58" t="b">
        <f aca="false">FALSE()</f>
        <v>0</v>
      </c>
      <c r="L331" s="58" t="b">
        <f aca="false">FALSE()</f>
        <v>0</v>
      </c>
      <c r="M331" s="58" t="b">
        <f aca="false">FALSE()</f>
        <v>0</v>
      </c>
      <c r="N331" s="58" t="s">
        <v>539</v>
      </c>
      <c r="O331" s="58" t="n">
        <v>52395956</v>
      </c>
      <c r="P331" s="58" t="n">
        <v>0.109954</v>
      </c>
      <c r="Q331" s="58" t="n">
        <v>0.0530349</v>
      </c>
      <c r="R331" s="58" t="s">
        <v>37</v>
      </c>
      <c r="S331" s="58" t="b">
        <f aca="false">TRUE()</f>
        <v>1</v>
      </c>
      <c r="T331" s="58" t="s">
        <v>123</v>
      </c>
      <c r="U331" s="58" t="s">
        <v>124</v>
      </c>
      <c r="V331" s="58" t="n">
        <v>500348</v>
      </c>
      <c r="W331" s="58" t="n">
        <v>33562</v>
      </c>
      <c r="X331" s="58" t="n">
        <v>0.0171472</v>
      </c>
      <c r="Y331" s="58" t="n">
        <v>3.89493307703653E-017</v>
      </c>
      <c r="Z331" s="58" t="s">
        <v>540</v>
      </c>
      <c r="AA331" s="58" t="s">
        <v>28</v>
      </c>
      <c r="AB331" s="58" t="b">
        <f aca="false">TRUE()</f>
        <v>1</v>
      </c>
      <c r="AC331" s="58" t="s">
        <v>123</v>
      </c>
      <c r="AD331" s="58" t="s">
        <v>541</v>
      </c>
      <c r="AE331" s="58" t="s">
        <v>124</v>
      </c>
      <c r="AF331" s="58" t="n">
        <v>2</v>
      </c>
      <c r="AG331" s="58" t="n">
        <v>1</v>
      </c>
      <c r="AH331" s="58" t="b">
        <f aca="false">TRUE()</f>
        <v>1</v>
      </c>
      <c r="AI331" s="58" t="n">
        <v>0.00210595</v>
      </c>
      <c r="AJ331" s="58" t="n">
        <v>70.824997</v>
      </c>
      <c r="AK331" s="58" t="n">
        <v>107.572528</v>
      </c>
      <c r="AL331" s="58" t="s">
        <v>126</v>
      </c>
      <c r="AM331" s="58" t="s">
        <v>126</v>
      </c>
      <c r="AN331" s="58" t="n">
        <v>0.00210608</v>
      </c>
      <c r="AO331" s="58" t="n">
        <v>33562</v>
      </c>
      <c r="AP331" s="58" t="n">
        <v>5.10620744250405E-006</v>
      </c>
      <c r="AQ331" s="58" t="n">
        <v>500348</v>
      </c>
      <c r="AR331" s="58" t="b">
        <f aca="false">TRUE()</f>
        <v>1</v>
      </c>
      <c r="AS331" s="58" t="n">
        <v>9.67170119574003E-015</v>
      </c>
      <c r="AT331" s="58"/>
    </row>
    <row r="332" customFormat="false" ht="15.5" hidden="false" customHeight="false" outlineLevel="0" collapsed="false">
      <c r="B332" s="45" t="s">
        <v>568</v>
      </c>
      <c r="C332" s="45" t="s">
        <v>130</v>
      </c>
      <c r="D332" s="45" t="s">
        <v>129</v>
      </c>
      <c r="E332" s="45" t="s">
        <v>130</v>
      </c>
      <c r="F332" s="45" t="s">
        <v>129</v>
      </c>
      <c r="G332" s="45" t="n">
        <v>-0.054212</v>
      </c>
      <c r="H332" s="45" t="n">
        <v>0.0192234</v>
      </c>
      <c r="I332" s="45" t="n">
        <v>0.423565</v>
      </c>
      <c r="J332" s="45" t="n">
        <v>0.553671</v>
      </c>
      <c r="K332" s="58" t="b">
        <f aca="false">FALSE()</f>
        <v>0</v>
      </c>
      <c r="L332" s="58" t="b">
        <f aca="false">FALSE()</f>
        <v>0</v>
      </c>
      <c r="M332" s="58" t="b">
        <f aca="false">FALSE()</f>
        <v>0</v>
      </c>
      <c r="N332" s="58" t="s">
        <v>539</v>
      </c>
      <c r="O332" s="58" t="n">
        <v>50642955</v>
      </c>
      <c r="P332" s="58" t="n">
        <v>0.364735</v>
      </c>
      <c r="Q332" s="58" t="n">
        <v>0.021209</v>
      </c>
      <c r="R332" s="58" t="s">
        <v>37</v>
      </c>
      <c r="S332" s="58" t="b">
        <f aca="false">TRUE()</f>
        <v>1</v>
      </c>
      <c r="T332" s="58" t="s">
        <v>123</v>
      </c>
      <c r="U332" s="58" t="s">
        <v>124</v>
      </c>
      <c r="V332" s="58" t="n">
        <v>500348</v>
      </c>
      <c r="W332" s="58" t="n">
        <v>33562</v>
      </c>
      <c r="X332" s="58" t="n">
        <v>0.00760501</v>
      </c>
      <c r="Y332" s="58" t="n">
        <v>1.01507936657269E-012</v>
      </c>
      <c r="Z332" s="58" t="s">
        <v>540</v>
      </c>
      <c r="AA332" s="58" t="s">
        <v>28</v>
      </c>
      <c r="AB332" s="58" t="b">
        <f aca="false">TRUE()</f>
        <v>1</v>
      </c>
      <c r="AC332" s="58" t="s">
        <v>123</v>
      </c>
      <c r="AD332" s="58" t="s">
        <v>541</v>
      </c>
      <c r="AE332" s="58" t="s">
        <v>124</v>
      </c>
      <c r="AF332" s="58" t="n">
        <v>2</v>
      </c>
      <c r="AG332" s="58" t="n">
        <v>1</v>
      </c>
      <c r="AH332" s="58" t="b">
        <f aca="false">TRUE()</f>
        <v>1</v>
      </c>
      <c r="AI332" s="58" t="n">
        <v>0.00151177</v>
      </c>
      <c r="AJ332" s="58" t="n">
        <v>50.8118959</v>
      </c>
      <c r="AK332" s="58" t="n">
        <v>107.572528</v>
      </c>
      <c r="AL332" s="58" t="s">
        <v>126</v>
      </c>
      <c r="AM332" s="58" t="s">
        <v>126</v>
      </c>
      <c r="AN332" s="58" t="n">
        <v>0.00151186</v>
      </c>
      <c r="AO332" s="58" t="n">
        <v>33562</v>
      </c>
      <c r="AP332" s="58" t="n">
        <v>1.64190821653372E-006</v>
      </c>
      <c r="AQ332" s="58" t="n">
        <v>500348</v>
      </c>
      <c r="AR332" s="58" t="b">
        <f aca="false">TRUE()</f>
        <v>1</v>
      </c>
      <c r="AS332" s="58" t="n">
        <v>2.52842311687586E-011</v>
      </c>
      <c r="AT332" s="58"/>
    </row>
    <row r="333" customFormat="false" ht="15.5" hidden="false" customHeight="false" outlineLevel="0" collapsed="false">
      <c r="B333" s="45" t="s">
        <v>569</v>
      </c>
      <c r="C333" s="45" t="s">
        <v>129</v>
      </c>
      <c r="D333" s="45" t="s">
        <v>121</v>
      </c>
      <c r="E333" s="45" t="s">
        <v>129</v>
      </c>
      <c r="F333" s="45" t="s">
        <v>121</v>
      </c>
      <c r="G333" s="45" t="n">
        <v>-0.111048</v>
      </c>
      <c r="H333" s="45" t="n">
        <v>0.0591507</v>
      </c>
      <c r="I333" s="45" t="n">
        <v>0.0460986</v>
      </c>
      <c r="J333" s="45" t="n">
        <v>0.0205908</v>
      </c>
      <c r="K333" s="58" t="b">
        <f aca="false">FALSE()</f>
        <v>0</v>
      </c>
      <c r="L333" s="58" t="b">
        <f aca="false">TRUE()</f>
        <v>1</v>
      </c>
      <c r="M333" s="58" t="b">
        <f aca="false">FALSE()</f>
        <v>0</v>
      </c>
      <c r="N333" s="58" t="s">
        <v>539</v>
      </c>
      <c r="O333" s="58" t="n">
        <v>53165602</v>
      </c>
      <c r="P333" s="58" t="n">
        <v>0.425087</v>
      </c>
      <c r="Q333" s="58" t="n">
        <v>0.0741584</v>
      </c>
      <c r="R333" s="58" t="s">
        <v>37</v>
      </c>
      <c r="S333" s="58" t="b">
        <f aca="false">TRUE()</f>
        <v>1</v>
      </c>
      <c r="T333" s="58" t="s">
        <v>123</v>
      </c>
      <c r="U333" s="58" t="s">
        <v>124</v>
      </c>
      <c r="V333" s="58" t="n">
        <v>500348</v>
      </c>
      <c r="W333" s="58" t="n">
        <v>33562</v>
      </c>
      <c r="X333" s="58" t="n">
        <v>0.0182938</v>
      </c>
      <c r="Y333" s="58" t="n">
        <v>1.27714438990624E-009</v>
      </c>
      <c r="Z333" s="58" t="s">
        <v>540</v>
      </c>
      <c r="AA333" s="58" t="s">
        <v>28</v>
      </c>
      <c r="AB333" s="58" t="b">
        <f aca="false">TRUE()</f>
        <v>1</v>
      </c>
      <c r="AC333" s="58" t="s">
        <v>123</v>
      </c>
      <c r="AD333" s="58" t="s">
        <v>541</v>
      </c>
      <c r="AE333" s="58" t="s">
        <v>124</v>
      </c>
      <c r="AF333" s="58" t="n">
        <v>2</v>
      </c>
      <c r="AG333" s="58" t="n">
        <v>1</v>
      </c>
      <c r="AH333" s="58" t="b">
        <f aca="false">TRUE()</f>
        <v>1</v>
      </c>
      <c r="AI333" s="58" t="n">
        <v>0.0010967</v>
      </c>
      <c r="AJ333" s="58" t="n">
        <v>36.8457794</v>
      </c>
      <c r="AK333" s="58" t="n">
        <v>107.572528</v>
      </c>
      <c r="AL333" s="58" t="s">
        <v>126</v>
      </c>
      <c r="AM333" s="58" t="s">
        <v>126</v>
      </c>
      <c r="AN333" s="58" t="n">
        <v>0.00109677</v>
      </c>
      <c r="AO333" s="58" t="n">
        <v>33562</v>
      </c>
      <c r="AP333" s="58" t="n">
        <v>1.27153433059537E-006</v>
      </c>
      <c r="AQ333" s="58" t="n">
        <v>500348</v>
      </c>
      <c r="AR333" s="58" t="b">
        <f aca="false">TRUE()</f>
        <v>1</v>
      </c>
      <c r="AS333" s="58" t="n">
        <v>1.38489297857291E-008</v>
      </c>
      <c r="AT333" s="58"/>
    </row>
    <row r="334" customFormat="false" ht="15.5" hidden="false" customHeight="false" outlineLevel="0" collapsed="false">
      <c r="B334" s="45" t="s">
        <v>570</v>
      </c>
      <c r="C334" s="45" t="s">
        <v>120</v>
      </c>
      <c r="D334" s="45" t="s">
        <v>121</v>
      </c>
      <c r="E334" s="45" t="s">
        <v>120</v>
      </c>
      <c r="F334" s="45" t="s">
        <v>121</v>
      </c>
      <c r="G334" s="45" t="n">
        <v>-0.0668994</v>
      </c>
      <c r="H334" s="45" t="n">
        <v>0.023882</v>
      </c>
      <c r="I334" s="45" t="n">
        <v>0.485546</v>
      </c>
      <c r="J334" s="45" t="n">
        <v>0.54728</v>
      </c>
      <c r="K334" s="58" t="b">
        <f aca="false">FALSE()</f>
        <v>0</v>
      </c>
      <c r="L334" s="58" t="b">
        <f aca="false">FALSE()</f>
        <v>0</v>
      </c>
      <c r="M334" s="58" t="b">
        <f aca="false">FALSE()</f>
        <v>0</v>
      </c>
      <c r="N334" s="58" t="s">
        <v>539</v>
      </c>
      <c r="O334" s="58" t="n">
        <v>50136751</v>
      </c>
      <c r="P334" s="58" t="n">
        <v>0.259425</v>
      </c>
      <c r="Q334" s="58" t="n">
        <v>0.0211767</v>
      </c>
      <c r="R334" s="58" t="s">
        <v>37</v>
      </c>
      <c r="S334" s="58" t="b">
        <f aca="false">TRUE()</f>
        <v>1</v>
      </c>
      <c r="T334" s="58" t="s">
        <v>123</v>
      </c>
      <c r="U334" s="58" t="s">
        <v>124</v>
      </c>
      <c r="V334" s="58" t="n">
        <v>500348</v>
      </c>
      <c r="W334" s="58" t="n">
        <v>33562</v>
      </c>
      <c r="X334" s="58" t="n">
        <v>0.00752487</v>
      </c>
      <c r="Y334" s="58" t="n">
        <v>6.08555231180818E-019</v>
      </c>
      <c r="Z334" s="58" t="s">
        <v>540</v>
      </c>
      <c r="AA334" s="58" t="s">
        <v>28</v>
      </c>
      <c r="AB334" s="58" t="b">
        <f aca="false">TRUE()</f>
        <v>1</v>
      </c>
      <c r="AC334" s="58" t="s">
        <v>123</v>
      </c>
      <c r="AD334" s="58" t="s">
        <v>541</v>
      </c>
      <c r="AE334" s="58" t="s">
        <v>124</v>
      </c>
      <c r="AF334" s="58" t="n">
        <v>2</v>
      </c>
      <c r="AG334" s="58" t="n">
        <v>1</v>
      </c>
      <c r="AH334" s="58" t="b">
        <f aca="false">TRUE()</f>
        <v>1</v>
      </c>
      <c r="AI334" s="58" t="n">
        <v>0.00234951</v>
      </c>
      <c r="AJ334" s="58" t="n">
        <v>79.0352009</v>
      </c>
      <c r="AK334" s="58" t="n">
        <v>107.572528</v>
      </c>
      <c r="AL334" s="58" t="s">
        <v>126</v>
      </c>
      <c r="AM334" s="58" t="s">
        <v>126</v>
      </c>
      <c r="AN334" s="58" t="n">
        <v>0.00234965</v>
      </c>
      <c r="AO334" s="58" t="n">
        <v>33562</v>
      </c>
      <c r="AP334" s="58" t="n">
        <v>2.54186969565756E-006</v>
      </c>
      <c r="AQ334" s="58" t="n">
        <v>500348</v>
      </c>
      <c r="AR334" s="58" t="b">
        <f aca="false">TRUE()</f>
        <v>1</v>
      </c>
      <c r="AS334" s="58" t="n">
        <v>8.77737984187379E-017</v>
      </c>
      <c r="AT334" s="58"/>
    </row>
    <row r="335" customFormat="false" ht="15.5" hidden="false" customHeight="false" outlineLevel="0" collapsed="false">
      <c r="B335" s="45" t="s">
        <v>571</v>
      </c>
      <c r="C335" s="45" t="s">
        <v>121</v>
      </c>
      <c r="D335" s="45" t="s">
        <v>130</v>
      </c>
      <c r="E335" s="45" t="s">
        <v>121</v>
      </c>
      <c r="F335" s="45" t="s">
        <v>130</v>
      </c>
      <c r="G335" s="45" t="n">
        <v>-0.114722</v>
      </c>
      <c r="H335" s="45" t="n">
        <v>0.0788452</v>
      </c>
      <c r="I335" s="45" t="n">
        <v>0.054571</v>
      </c>
      <c r="J335" s="45" t="n">
        <v>0.0302259</v>
      </c>
      <c r="K335" s="58" t="b">
        <f aca="false">FALSE()</f>
        <v>0</v>
      </c>
      <c r="L335" s="58" t="b">
        <f aca="false">FALSE()</f>
        <v>0</v>
      </c>
      <c r="M335" s="58" t="b">
        <f aca="false">FALSE()</f>
        <v>0</v>
      </c>
      <c r="N335" s="58" t="s">
        <v>539</v>
      </c>
      <c r="O335" s="58" t="n">
        <v>48503583</v>
      </c>
      <c r="P335" s="58" t="n">
        <v>0.199915</v>
      </c>
      <c r="Q335" s="58" t="n">
        <v>0.0615116</v>
      </c>
      <c r="R335" s="58" t="s">
        <v>37</v>
      </c>
      <c r="S335" s="58" t="b">
        <f aca="false">TRUE()</f>
        <v>1</v>
      </c>
      <c r="T335" s="58" t="s">
        <v>123</v>
      </c>
      <c r="U335" s="58" t="s">
        <v>124</v>
      </c>
      <c r="V335" s="58" t="n">
        <v>500348</v>
      </c>
      <c r="W335" s="58" t="n">
        <v>33562</v>
      </c>
      <c r="X335" s="58" t="n">
        <v>0.0166274</v>
      </c>
      <c r="Y335" s="58" t="n">
        <v>5.21674970307601E-012</v>
      </c>
      <c r="Z335" s="58" t="s">
        <v>540</v>
      </c>
      <c r="AA335" s="58" t="s">
        <v>28</v>
      </c>
      <c r="AB335" s="58" t="b">
        <f aca="false">TRUE()</f>
        <v>1</v>
      </c>
      <c r="AC335" s="58" t="s">
        <v>123</v>
      </c>
      <c r="AD335" s="58" t="s">
        <v>541</v>
      </c>
      <c r="AE335" s="58" t="s">
        <v>124</v>
      </c>
      <c r="AF335" s="58" t="n">
        <v>2</v>
      </c>
      <c r="AG335" s="58" t="n">
        <v>1</v>
      </c>
      <c r="AH335" s="58" t="b">
        <f aca="false">TRUE()</f>
        <v>1</v>
      </c>
      <c r="AI335" s="58" t="n">
        <v>0.00141639</v>
      </c>
      <c r="AJ335" s="58" t="n">
        <v>47.6013039</v>
      </c>
      <c r="AK335" s="58" t="n">
        <v>107.572528</v>
      </c>
      <c r="AL335" s="58" t="s">
        <v>126</v>
      </c>
      <c r="AM335" s="58" t="s">
        <v>126</v>
      </c>
      <c r="AN335" s="58" t="n">
        <v>0.00141647</v>
      </c>
      <c r="AO335" s="58" t="n">
        <v>33562</v>
      </c>
      <c r="AP335" s="58" t="n">
        <v>3.28370861607404E-006</v>
      </c>
      <c r="AQ335" s="58" t="n">
        <v>500348</v>
      </c>
      <c r="AR335" s="58" t="b">
        <f aca="false">TRUE()</f>
        <v>1</v>
      </c>
      <c r="AS335" s="58" t="n">
        <v>2.06831906393436E-010</v>
      </c>
      <c r="AT335" s="58"/>
    </row>
    <row r="336" customFormat="false" ht="15.5" hidden="false" customHeight="false" outlineLevel="0" collapsed="false">
      <c r="B336" s="45" t="s">
        <v>572</v>
      </c>
      <c r="C336" s="45" t="s">
        <v>130</v>
      </c>
      <c r="D336" s="45" t="s">
        <v>129</v>
      </c>
      <c r="E336" s="45" t="s">
        <v>130</v>
      </c>
      <c r="F336" s="45" t="s">
        <v>129</v>
      </c>
      <c r="G336" s="45" t="n">
        <v>0.0531646</v>
      </c>
      <c r="H336" s="45" t="n">
        <v>0.0128883</v>
      </c>
      <c r="I336" s="45" t="n">
        <v>0.62265</v>
      </c>
      <c r="J336" s="45" t="n">
        <v>0.610931</v>
      </c>
      <c r="K336" s="58" t="b">
        <f aca="false">FALSE()</f>
        <v>0</v>
      </c>
      <c r="L336" s="58" t="b">
        <f aca="false">FALSE()</f>
        <v>0</v>
      </c>
      <c r="M336" s="58" t="b">
        <f aca="false">FALSE()</f>
        <v>0</v>
      </c>
      <c r="N336" s="58" t="s">
        <v>539</v>
      </c>
      <c r="O336" s="58" t="n">
        <v>53141541</v>
      </c>
      <c r="P336" s="58" t="n">
        <v>0.563669</v>
      </c>
      <c r="Q336" s="58" t="n">
        <v>0.0223213</v>
      </c>
      <c r="R336" s="58" t="s">
        <v>37</v>
      </c>
      <c r="S336" s="58" t="b">
        <f aca="false">TRUE()</f>
        <v>1</v>
      </c>
      <c r="T336" s="58" t="s">
        <v>123</v>
      </c>
      <c r="U336" s="58" t="s">
        <v>124</v>
      </c>
      <c r="V336" s="58" t="n">
        <v>500348</v>
      </c>
      <c r="W336" s="58" t="n">
        <v>33562</v>
      </c>
      <c r="X336" s="58" t="n">
        <v>0.0088295</v>
      </c>
      <c r="Y336" s="58" t="n">
        <v>1.73077255524445E-009</v>
      </c>
      <c r="Z336" s="58" t="s">
        <v>540</v>
      </c>
      <c r="AA336" s="58" t="s">
        <v>28</v>
      </c>
      <c r="AB336" s="58" t="b">
        <f aca="false">TRUE()</f>
        <v>1</v>
      </c>
      <c r="AC336" s="58" t="s">
        <v>123</v>
      </c>
      <c r="AD336" s="58" t="s">
        <v>541</v>
      </c>
      <c r="AE336" s="58" t="s">
        <v>124</v>
      </c>
      <c r="AF336" s="58" t="n">
        <v>2</v>
      </c>
      <c r="AG336" s="58" t="n">
        <v>1</v>
      </c>
      <c r="AH336" s="58" t="b">
        <f aca="false">TRUE()</f>
        <v>1</v>
      </c>
      <c r="AI336" s="58" t="n">
        <v>0.00107909</v>
      </c>
      <c r="AJ336" s="58" t="n">
        <v>36.2532544</v>
      </c>
      <c r="AK336" s="58" t="n">
        <v>107.572528</v>
      </c>
      <c r="AL336" s="58" t="s">
        <v>126</v>
      </c>
      <c r="AM336" s="58" t="s">
        <v>126</v>
      </c>
      <c r="AN336" s="58" t="n">
        <v>0.00107915</v>
      </c>
      <c r="AO336" s="58" t="n">
        <v>33562</v>
      </c>
      <c r="AP336" s="58" t="n">
        <v>6.66318056994681E-007</v>
      </c>
      <c r="AQ336" s="58" t="n">
        <v>500348</v>
      </c>
      <c r="AR336" s="58" t="b">
        <f aca="false">TRUE()</f>
        <v>1</v>
      </c>
      <c r="AS336" s="58" t="n">
        <v>1.32317569488938E-008</v>
      </c>
      <c r="AT336" s="58"/>
    </row>
    <row r="337" customFormat="false" ht="15.5" hidden="false" customHeight="false" outlineLevel="0" collapsed="false">
      <c r="B337" s="45" t="s">
        <v>573</v>
      </c>
      <c r="C337" s="45" t="s">
        <v>121</v>
      </c>
      <c r="D337" s="45" t="s">
        <v>130</v>
      </c>
      <c r="E337" s="45" t="s">
        <v>121</v>
      </c>
      <c r="F337" s="45" t="s">
        <v>130</v>
      </c>
      <c r="G337" s="45" t="n">
        <v>-0.329779</v>
      </c>
      <c r="H337" s="45" t="n">
        <v>0.122555</v>
      </c>
      <c r="I337" s="45" t="n">
        <v>0.0139913</v>
      </c>
      <c r="J337" s="45" t="n">
        <v>0.028484</v>
      </c>
      <c r="K337" s="58" t="b">
        <f aca="false">FALSE()</f>
        <v>0</v>
      </c>
      <c r="L337" s="58" t="b">
        <f aca="false">FALSE()</f>
        <v>0</v>
      </c>
      <c r="M337" s="58" t="b">
        <f aca="false">FALSE()</f>
        <v>0</v>
      </c>
      <c r="N337" s="58" t="s">
        <v>539</v>
      </c>
      <c r="O337" s="58" t="n">
        <v>47905548</v>
      </c>
      <c r="P337" s="58" t="n">
        <v>0.0596747</v>
      </c>
      <c r="Q337" s="58" t="n">
        <v>0.0650787</v>
      </c>
      <c r="R337" s="58" t="s">
        <v>37</v>
      </c>
      <c r="S337" s="58" t="b">
        <f aca="false">TRUE()</f>
        <v>1</v>
      </c>
      <c r="T337" s="58" t="s">
        <v>123</v>
      </c>
      <c r="U337" s="58" t="s">
        <v>124</v>
      </c>
      <c r="V337" s="58" t="n">
        <v>500348</v>
      </c>
      <c r="W337" s="58" t="n">
        <v>33562</v>
      </c>
      <c r="X337" s="58" t="n">
        <v>0.036038</v>
      </c>
      <c r="Y337" s="58" t="n">
        <v>5.64676871616536E-020</v>
      </c>
      <c r="Z337" s="58" t="s">
        <v>540</v>
      </c>
      <c r="AA337" s="58" t="s">
        <v>28</v>
      </c>
      <c r="AB337" s="58" t="b">
        <f aca="false">TRUE()</f>
        <v>1</v>
      </c>
      <c r="AC337" s="58" t="s">
        <v>123</v>
      </c>
      <c r="AD337" s="58" t="s">
        <v>541</v>
      </c>
      <c r="AE337" s="58" t="s">
        <v>124</v>
      </c>
      <c r="AF337" s="58" t="n">
        <v>2</v>
      </c>
      <c r="AG337" s="58" t="n">
        <v>1</v>
      </c>
      <c r="AH337" s="58" t="b">
        <f aca="false">TRUE()</f>
        <v>1</v>
      </c>
      <c r="AI337" s="58" t="n">
        <v>0.00248883</v>
      </c>
      <c r="AJ337" s="58" t="n">
        <v>83.7334047</v>
      </c>
      <c r="AK337" s="58" t="n">
        <v>107.572528</v>
      </c>
      <c r="AL337" s="58" t="s">
        <v>126</v>
      </c>
      <c r="AM337" s="58" t="s">
        <v>126</v>
      </c>
      <c r="AN337" s="58" t="n">
        <v>0.00248897</v>
      </c>
      <c r="AO337" s="58" t="n">
        <v>33562</v>
      </c>
      <c r="AP337" s="58" t="n">
        <v>7.0877896519922E-006</v>
      </c>
      <c r="AQ337" s="58" t="n">
        <v>500348</v>
      </c>
      <c r="AR337" s="58" t="b">
        <f aca="false">TRUE()</f>
        <v>1</v>
      </c>
      <c r="AS337" s="58" t="n">
        <v>5.17430241151546E-017</v>
      </c>
      <c r="AT337" s="58"/>
    </row>
    <row r="338" customFormat="false" ht="15.5" hidden="false" customHeight="false" outlineLevel="0" collapsed="false">
      <c r="B338" s="45" t="s">
        <v>574</v>
      </c>
      <c r="C338" s="45" t="s">
        <v>129</v>
      </c>
      <c r="D338" s="45" t="s">
        <v>130</v>
      </c>
      <c r="E338" s="45" t="s">
        <v>129</v>
      </c>
      <c r="F338" s="45" t="s">
        <v>130</v>
      </c>
      <c r="G338" s="45" t="n">
        <v>-0.0569273</v>
      </c>
      <c r="H338" s="45" t="n">
        <v>0.00677759</v>
      </c>
      <c r="I338" s="45" t="n">
        <v>0.785382</v>
      </c>
      <c r="J338" s="45" t="n">
        <v>0.790327</v>
      </c>
      <c r="K338" s="58" t="b">
        <f aca="false">FALSE()</f>
        <v>0</v>
      </c>
      <c r="L338" s="58" t="b">
        <f aca="false">FALSE()</f>
        <v>0</v>
      </c>
      <c r="M338" s="58" t="b">
        <f aca="false">FALSE()</f>
        <v>0</v>
      </c>
      <c r="N338" s="58" t="s">
        <v>539</v>
      </c>
      <c r="O338" s="58" t="n">
        <v>83766667</v>
      </c>
      <c r="P338" s="58" t="n">
        <v>0.792357</v>
      </c>
      <c r="Q338" s="58" t="n">
        <v>0.0257457</v>
      </c>
      <c r="R338" s="58" t="s">
        <v>37</v>
      </c>
      <c r="S338" s="58" t="b">
        <f aca="false">TRUE()</f>
        <v>1</v>
      </c>
      <c r="T338" s="58" t="s">
        <v>123</v>
      </c>
      <c r="U338" s="58" t="s">
        <v>124</v>
      </c>
      <c r="V338" s="58" t="n">
        <v>500348</v>
      </c>
      <c r="W338" s="58" t="n">
        <v>33562</v>
      </c>
      <c r="X338" s="58" t="n">
        <v>0.00900609</v>
      </c>
      <c r="Y338" s="58" t="n">
        <v>2.5991419572734E-010</v>
      </c>
      <c r="Z338" s="58" t="s">
        <v>540</v>
      </c>
      <c r="AA338" s="58" t="s">
        <v>28</v>
      </c>
      <c r="AB338" s="58" t="b">
        <f aca="false">TRUE()</f>
        <v>1</v>
      </c>
      <c r="AC338" s="58" t="s">
        <v>123</v>
      </c>
      <c r="AD338" s="58" t="s">
        <v>541</v>
      </c>
      <c r="AE338" s="58" t="s">
        <v>124</v>
      </c>
      <c r="AF338" s="58" t="n">
        <v>2</v>
      </c>
      <c r="AG338" s="58" t="n">
        <v>1</v>
      </c>
      <c r="AH338" s="58" t="b">
        <f aca="false">TRUE()</f>
        <v>1</v>
      </c>
      <c r="AI338" s="58" t="n">
        <v>0.00118906</v>
      </c>
      <c r="AJ338" s="58" t="n">
        <v>39.9523865</v>
      </c>
      <c r="AK338" s="58" t="n">
        <v>107.572528</v>
      </c>
      <c r="AL338" s="58" t="s">
        <v>126</v>
      </c>
      <c r="AM338" s="58" t="s">
        <v>126</v>
      </c>
      <c r="AN338" s="58" t="n">
        <v>0.00118913</v>
      </c>
      <c r="AO338" s="58" t="n">
        <v>33562</v>
      </c>
      <c r="AP338" s="58" t="n">
        <v>1.38506669219776E-007</v>
      </c>
      <c r="AQ338" s="58" t="n">
        <v>500348</v>
      </c>
      <c r="AR338" s="58" t="b">
        <f aca="false">TRUE()</f>
        <v>1</v>
      </c>
      <c r="AS338" s="58" t="n">
        <v>1.43240932881262E-009</v>
      </c>
      <c r="AT338" s="58"/>
    </row>
    <row r="339" customFormat="false" ht="15.5" hidden="false" customHeight="false" outlineLevel="0" collapsed="false">
      <c r="B339" s="45" t="s">
        <v>575</v>
      </c>
      <c r="C339" s="45" t="s">
        <v>121</v>
      </c>
      <c r="D339" s="45" t="s">
        <v>130</v>
      </c>
      <c r="E339" s="45" t="s">
        <v>121</v>
      </c>
      <c r="F339" s="45" t="s">
        <v>130</v>
      </c>
      <c r="G339" s="45" t="n">
        <v>0.045417</v>
      </c>
      <c r="H339" s="45" t="n">
        <v>-0.0162317</v>
      </c>
      <c r="I339" s="45" t="n">
        <v>0.391213</v>
      </c>
      <c r="J339" s="45" t="n">
        <v>0.301177</v>
      </c>
      <c r="K339" s="58" t="b">
        <f aca="false">FALSE()</f>
        <v>0</v>
      </c>
      <c r="L339" s="58" t="b">
        <f aca="false">FALSE()</f>
        <v>0</v>
      </c>
      <c r="M339" s="58" t="b">
        <f aca="false">FALSE()</f>
        <v>0</v>
      </c>
      <c r="N339" s="58" t="s">
        <v>539</v>
      </c>
      <c r="O339" s="58" t="n">
        <v>60169453</v>
      </c>
      <c r="P339" s="58" t="n">
        <v>0.481098</v>
      </c>
      <c r="Q339" s="58" t="n">
        <v>0.0230388</v>
      </c>
      <c r="R339" s="58" t="s">
        <v>37</v>
      </c>
      <c r="S339" s="58" t="b">
        <f aca="false">TRUE()</f>
        <v>1</v>
      </c>
      <c r="T339" s="58" t="s">
        <v>123</v>
      </c>
      <c r="U339" s="58" t="s">
        <v>124</v>
      </c>
      <c r="V339" s="58" t="n">
        <v>500348</v>
      </c>
      <c r="W339" s="58" t="n">
        <v>33562</v>
      </c>
      <c r="X339" s="58" t="n">
        <v>0.00759396</v>
      </c>
      <c r="Y339" s="58" t="n">
        <v>2.22218391662061E-009</v>
      </c>
      <c r="Z339" s="58" t="s">
        <v>540</v>
      </c>
      <c r="AA339" s="58" t="s">
        <v>28</v>
      </c>
      <c r="AB339" s="58" t="b">
        <f aca="false">TRUE()</f>
        <v>1</v>
      </c>
      <c r="AC339" s="58" t="s">
        <v>123</v>
      </c>
      <c r="AD339" s="58" t="s">
        <v>541</v>
      </c>
      <c r="AE339" s="58" t="s">
        <v>124</v>
      </c>
      <c r="AF339" s="58" t="n">
        <v>2</v>
      </c>
      <c r="AG339" s="58" t="n">
        <v>1</v>
      </c>
      <c r="AH339" s="58" t="b">
        <f aca="false">TRUE()</f>
        <v>1</v>
      </c>
      <c r="AI339" s="58" t="n">
        <v>0.00106461</v>
      </c>
      <c r="AJ339" s="58" t="n">
        <v>35.7663314</v>
      </c>
      <c r="AK339" s="58" t="n">
        <v>107.572528</v>
      </c>
      <c r="AL339" s="58" t="s">
        <v>126</v>
      </c>
      <c r="AM339" s="58" t="s">
        <v>126</v>
      </c>
      <c r="AN339" s="58" t="n">
        <v>0.00106467</v>
      </c>
      <c r="AO339" s="58" t="n">
        <v>33562</v>
      </c>
      <c r="AP339" s="58" t="n">
        <v>9.92058864970285E-007</v>
      </c>
      <c r="AQ339" s="58" t="n">
        <v>500348</v>
      </c>
      <c r="AR339" s="58" t="b">
        <f aca="false">TRUE()</f>
        <v>1</v>
      </c>
      <c r="AS339" s="58" t="n">
        <v>2.00100278652216E-008</v>
      </c>
      <c r="AT339" s="58"/>
    </row>
    <row r="340" customFormat="false" ht="15.5" hidden="false" customHeight="false" outlineLevel="0" collapsed="false">
      <c r="B340" s="45" t="s">
        <v>576</v>
      </c>
      <c r="C340" s="45" t="s">
        <v>121</v>
      </c>
      <c r="D340" s="45" t="s">
        <v>120</v>
      </c>
      <c r="E340" s="45" t="s">
        <v>121</v>
      </c>
      <c r="F340" s="45" t="s">
        <v>120</v>
      </c>
      <c r="G340" s="45" t="n">
        <v>0.0469926</v>
      </c>
      <c r="H340" s="45" t="n">
        <v>0.0199465</v>
      </c>
      <c r="I340" s="45" t="n">
        <v>0.473409</v>
      </c>
      <c r="J340" s="45" t="n">
        <v>0.543622</v>
      </c>
      <c r="K340" s="58" t="b">
        <f aca="false">FALSE()</f>
        <v>0</v>
      </c>
      <c r="L340" s="58" t="b">
        <f aca="false">FALSE()</f>
        <v>0</v>
      </c>
      <c r="M340" s="58" t="b">
        <f aca="false">FALSE()</f>
        <v>0</v>
      </c>
      <c r="N340" s="58" t="s">
        <v>539</v>
      </c>
      <c r="O340" s="58" t="n">
        <v>9283043</v>
      </c>
      <c r="P340" s="58" t="n">
        <v>0.34532</v>
      </c>
      <c r="Q340" s="58" t="n">
        <v>0.0211363</v>
      </c>
      <c r="R340" s="58" t="s">
        <v>37</v>
      </c>
      <c r="S340" s="58" t="b">
        <f aca="false">TRUE()</f>
        <v>1</v>
      </c>
      <c r="T340" s="58" t="s">
        <v>123</v>
      </c>
      <c r="U340" s="58" t="s">
        <v>124</v>
      </c>
      <c r="V340" s="58" t="n">
        <v>500348</v>
      </c>
      <c r="W340" s="58" t="n">
        <v>33562</v>
      </c>
      <c r="X340" s="58" t="n">
        <v>0.00741039</v>
      </c>
      <c r="Y340" s="58" t="n">
        <v>2.27625021592429E-010</v>
      </c>
      <c r="Z340" s="58" t="s">
        <v>540</v>
      </c>
      <c r="AA340" s="58" t="s">
        <v>28</v>
      </c>
      <c r="AB340" s="58" t="b">
        <f aca="false">TRUE()</f>
        <v>1</v>
      </c>
      <c r="AC340" s="58" t="s">
        <v>123</v>
      </c>
      <c r="AD340" s="58" t="s">
        <v>541</v>
      </c>
      <c r="AE340" s="58" t="s">
        <v>124</v>
      </c>
      <c r="AF340" s="58" t="n">
        <v>2</v>
      </c>
      <c r="AG340" s="58" t="n">
        <v>1</v>
      </c>
      <c r="AH340" s="58" t="b">
        <f aca="false">TRUE()</f>
        <v>1</v>
      </c>
      <c r="AI340" s="58" t="n">
        <v>0.00119677</v>
      </c>
      <c r="AJ340" s="58" t="n">
        <v>40.2115615</v>
      </c>
      <c r="AK340" s="58" t="n">
        <v>107.572528</v>
      </c>
      <c r="AL340" s="58" t="s">
        <v>126</v>
      </c>
      <c r="AM340" s="58" t="s">
        <v>126</v>
      </c>
      <c r="AN340" s="58" t="n">
        <v>0.00119684</v>
      </c>
      <c r="AO340" s="58" t="n">
        <v>33562</v>
      </c>
      <c r="AP340" s="58" t="n">
        <v>1.77993551424815E-006</v>
      </c>
      <c r="AQ340" s="58" t="n">
        <v>500348</v>
      </c>
      <c r="AR340" s="58" t="b">
        <f aca="false">TRUE()</f>
        <v>1</v>
      </c>
      <c r="AS340" s="58" t="n">
        <v>3.61303793502705E-009</v>
      </c>
      <c r="AT340" s="58"/>
    </row>
    <row r="341" customFormat="false" ht="15.5" hidden="false" customHeight="false" outlineLevel="0" collapsed="false">
      <c r="A341" s="45" t="s">
        <v>215</v>
      </c>
      <c r="B341" s="45" t="s">
        <v>577</v>
      </c>
      <c r="C341" s="45" t="s">
        <v>130</v>
      </c>
      <c r="D341" s="45" t="s">
        <v>120</v>
      </c>
      <c r="E341" s="45" t="s">
        <v>130</v>
      </c>
      <c r="F341" s="45" t="s">
        <v>120</v>
      </c>
      <c r="G341" s="45" t="n">
        <v>0.114399</v>
      </c>
      <c r="H341" s="45" t="n">
        <v>-0.0081628</v>
      </c>
      <c r="I341" s="45" t="n">
        <v>0.362457</v>
      </c>
      <c r="J341" s="45" t="n">
        <v>0.394792</v>
      </c>
      <c r="K341" s="58" t="b">
        <f aca="false">FALSE()</f>
        <v>0</v>
      </c>
      <c r="L341" s="58" t="b">
        <f aca="false">TRUE()</f>
        <v>1</v>
      </c>
      <c r="M341" s="58" t="b">
        <f aca="false">FALSE()</f>
        <v>0</v>
      </c>
      <c r="N341" s="58" t="s">
        <v>578</v>
      </c>
      <c r="O341" s="58" t="n">
        <v>112379717</v>
      </c>
      <c r="P341" s="58" t="n">
        <v>0.705029</v>
      </c>
      <c r="Q341" s="58" t="n">
        <v>0.0215637</v>
      </c>
      <c r="R341" s="58" t="s">
        <v>37</v>
      </c>
      <c r="S341" s="58" t="b">
        <f aca="false">TRUE()</f>
        <v>1</v>
      </c>
      <c r="T341" s="58" t="s">
        <v>123</v>
      </c>
      <c r="U341" s="58" t="s">
        <v>124</v>
      </c>
      <c r="V341" s="58" t="n">
        <v>500348</v>
      </c>
      <c r="W341" s="58" t="n">
        <v>33796</v>
      </c>
      <c r="X341" s="58" t="n">
        <v>0.00803773</v>
      </c>
      <c r="Y341" s="58" t="n">
        <v>5.74116462207328E-046</v>
      </c>
      <c r="Z341" s="58" t="s">
        <v>579</v>
      </c>
      <c r="AA341" s="58" t="s">
        <v>28</v>
      </c>
      <c r="AB341" s="58" t="b">
        <f aca="false">TRUE()</f>
        <v>1</v>
      </c>
      <c r="AC341" s="58" t="s">
        <v>123</v>
      </c>
      <c r="AD341" s="58" t="s">
        <v>580</v>
      </c>
      <c r="AE341" s="58" t="s">
        <v>124</v>
      </c>
      <c r="AF341" s="58" t="n">
        <v>2</v>
      </c>
      <c r="AG341" s="58" t="n">
        <v>1</v>
      </c>
      <c r="AH341" s="58" t="b">
        <f aca="false">TRUE()</f>
        <v>1</v>
      </c>
      <c r="AI341" s="58" t="n">
        <v>0.00595823</v>
      </c>
      <c r="AJ341" s="58" t="n">
        <v>202.559179</v>
      </c>
      <c r="AK341" s="58" t="n">
        <v>102.676119</v>
      </c>
      <c r="AL341" s="58" t="s">
        <v>126</v>
      </c>
      <c r="AM341" s="58" t="s">
        <v>126</v>
      </c>
      <c r="AN341" s="58" t="n">
        <v>0.00595858</v>
      </c>
      <c r="AO341" s="58" t="n">
        <v>33796</v>
      </c>
      <c r="AP341" s="58" t="n">
        <v>2.86390099571212E-007</v>
      </c>
      <c r="AQ341" s="58" t="n">
        <v>500348</v>
      </c>
      <c r="AR341" s="58" t="b">
        <f aca="false">TRUE()</f>
        <v>1</v>
      </c>
      <c r="AS341" s="58" t="n">
        <v>1.62008697835083E-042</v>
      </c>
    </row>
    <row r="342" customFormat="false" ht="15.5" hidden="false" customHeight="false" outlineLevel="0" collapsed="false">
      <c r="B342" s="45" t="s">
        <v>581</v>
      </c>
      <c r="C342" s="45" t="s">
        <v>130</v>
      </c>
      <c r="D342" s="45" t="s">
        <v>129</v>
      </c>
      <c r="E342" s="45" t="s">
        <v>130</v>
      </c>
      <c r="F342" s="45" t="s">
        <v>129</v>
      </c>
      <c r="G342" s="45" t="n">
        <v>0.0736129</v>
      </c>
      <c r="H342" s="45" t="n">
        <v>-0.0191086</v>
      </c>
      <c r="I342" s="45" t="n">
        <v>0.124311</v>
      </c>
      <c r="J342" s="45" t="n">
        <v>0.095416</v>
      </c>
      <c r="K342" s="58" t="b">
        <f aca="false">FALSE()</f>
        <v>0</v>
      </c>
      <c r="L342" s="58" t="b">
        <f aca="false">FALSE()</f>
        <v>0</v>
      </c>
      <c r="M342" s="58" t="b">
        <f aca="false">FALSE()</f>
        <v>0</v>
      </c>
      <c r="N342" s="58" t="s">
        <v>578</v>
      </c>
      <c r="O342" s="58" t="n">
        <v>39744708</v>
      </c>
      <c r="P342" s="58" t="n">
        <v>0.594773</v>
      </c>
      <c r="Q342" s="58" t="n">
        <v>0.0359231</v>
      </c>
      <c r="R342" s="58" t="s">
        <v>37</v>
      </c>
      <c r="S342" s="58" t="b">
        <f aca="false">TRUE()</f>
        <v>1</v>
      </c>
      <c r="T342" s="58" t="s">
        <v>123</v>
      </c>
      <c r="U342" s="58" t="s">
        <v>124</v>
      </c>
      <c r="V342" s="58" t="n">
        <v>500348</v>
      </c>
      <c r="W342" s="58" t="n">
        <v>33796</v>
      </c>
      <c r="X342" s="58" t="n">
        <v>0.0112834</v>
      </c>
      <c r="Y342" s="58" t="n">
        <v>6.8454184335848E-011</v>
      </c>
      <c r="Z342" s="58" t="s">
        <v>579</v>
      </c>
      <c r="AA342" s="58" t="s">
        <v>28</v>
      </c>
      <c r="AB342" s="58" t="b">
        <f aca="false">TRUE()</f>
        <v>1</v>
      </c>
      <c r="AC342" s="58" t="s">
        <v>123</v>
      </c>
      <c r="AD342" s="58" t="s">
        <v>580</v>
      </c>
      <c r="AE342" s="58" t="s">
        <v>124</v>
      </c>
      <c r="AF342" s="58" t="n">
        <v>2</v>
      </c>
      <c r="AG342" s="58" t="n">
        <v>1</v>
      </c>
      <c r="AH342" s="58" t="b">
        <f aca="false">TRUE()</f>
        <v>1</v>
      </c>
      <c r="AI342" s="58" t="n">
        <v>0.00125781</v>
      </c>
      <c r="AJ342" s="58" t="n">
        <v>42.5600554</v>
      </c>
      <c r="AK342" s="58" t="n">
        <v>102.676119</v>
      </c>
      <c r="AL342" s="58" t="s">
        <v>126</v>
      </c>
      <c r="AM342" s="58" t="s">
        <v>126</v>
      </c>
      <c r="AN342" s="58" t="n">
        <v>0.00125789</v>
      </c>
      <c r="AO342" s="58" t="n">
        <v>33796</v>
      </c>
      <c r="AP342" s="58" t="n">
        <v>5.65508903063501E-007</v>
      </c>
      <c r="AQ342" s="58" t="n">
        <v>500348</v>
      </c>
      <c r="AR342" s="58" t="b">
        <f aca="false">TRUE()</f>
        <v>1</v>
      </c>
      <c r="AS342" s="58" t="n">
        <v>6.44927147567634E-010</v>
      </c>
    </row>
    <row r="343" customFormat="false" ht="15.5" hidden="false" customHeight="false" outlineLevel="0" collapsed="false">
      <c r="B343" s="45" t="s">
        <v>582</v>
      </c>
      <c r="C343" s="45" t="s">
        <v>130</v>
      </c>
      <c r="D343" s="45" t="s">
        <v>120</v>
      </c>
      <c r="E343" s="45" t="s">
        <v>130</v>
      </c>
      <c r="F343" s="45" t="s">
        <v>120</v>
      </c>
      <c r="G343" s="45" t="n">
        <v>0.246319</v>
      </c>
      <c r="H343" s="45" t="n">
        <v>0.0332261</v>
      </c>
      <c r="I343" s="45" t="n">
        <v>0.01832</v>
      </c>
      <c r="J343" s="45" t="n">
        <v>0.0325253</v>
      </c>
      <c r="K343" s="58" t="b">
        <f aca="false">FALSE()</f>
        <v>0</v>
      </c>
      <c r="L343" s="58" t="b">
        <f aca="false">TRUE()</f>
        <v>1</v>
      </c>
      <c r="M343" s="58" t="b">
        <f aca="false">FALSE()</f>
        <v>0</v>
      </c>
      <c r="N343" s="58" t="s">
        <v>578</v>
      </c>
      <c r="O343" s="58" t="n">
        <v>39790586</v>
      </c>
      <c r="P343" s="58" t="n">
        <v>0.576962</v>
      </c>
      <c r="Q343" s="58" t="n">
        <v>0.0595634</v>
      </c>
      <c r="R343" s="58" t="s">
        <v>37</v>
      </c>
      <c r="S343" s="58" t="b">
        <f aca="false">TRUE()</f>
        <v>1</v>
      </c>
      <c r="T343" s="58" t="s">
        <v>123</v>
      </c>
      <c r="U343" s="58" t="s">
        <v>124</v>
      </c>
      <c r="V343" s="58" t="n">
        <v>500348</v>
      </c>
      <c r="W343" s="58" t="n">
        <v>33796</v>
      </c>
      <c r="X343" s="58" t="n">
        <v>0.0281576</v>
      </c>
      <c r="Y343" s="58" t="n">
        <v>2.17370197515711E-018</v>
      </c>
      <c r="Z343" s="58" t="s">
        <v>579</v>
      </c>
      <c r="AA343" s="58" t="s">
        <v>28</v>
      </c>
      <c r="AB343" s="58" t="b">
        <f aca="false">TRUE()</f>
        <v>1</v>
      </c>
      <c r="AC343" s="58" t="s">
        <v>123</v>
      </c>
      <c r="AD343" s="58" t="s">
        <v>580</v>
      </c>
      <c r="AE343" s="58" t="s">
        <v>124</v>
      </c>
      <c r="AF343" s="58" t="n">
        <v>2</v>
      </c>
      <c r="AG343" s="58" t="n">
        <v>1</v>
      </c>
      <c r="AH343" s="58" t="b">
        <f aca="false">TRUE()</f>
        <v>1</v>
      </c>
      <c r="AI343" s="58" t="n">
        <v>0.00225921</v>
      </c>
      <c r="AJ343" s="58" t="n">
        <v>76.5206858</v>
      </c>
      <c r="AK343" s="58" t="n">
        <v>102.676119</v>
      </c>
      <c r="AL343" s="58" t="s">
        <v>126</v>
      </c>
      <c r="AM343" s="58" t="s">
        <v>126</v>
      </c>
      <c r="AN343" s="58" t="n">
        <v>0.00225935</v>
      </c>
      <c r="AO343" s="58" t="n">
        <v>33796</v>
      </c>
      <c r="AP343" s="58" t="n">
        <v>6.21912195072392E-007</v>
      </c>
      <c r="AQ343" s="58" t="n">
        <v>500348</v>
      </c>
      <c r="AR343" s="58" t="b">
        <f aca="false">TRUE()</f>
        <v>1</v>
      </c>
      <c r="AS343" s="58" t="n">
        <v>8.57655931103016E-017</v>
      </c>
    </row>
    <row r="344" customFormat="false" ht="15.5" hidden="false" customHeight="false" outlineLevel="0" collapsed="false">
      <c r="B344" s="45" t="s">
        <v>583</v>
      </c>
      <c r="C344" s="45" t="s">
        <v>129</v>
      </c>
      <c r="D344" s="45" t="s">
        <v>130</v>
      </c>
      <c r="E344" s="45" t="s">
        <v>129</v>
      </c>
      <c r="F344" s="45" t="s">
        <v>130</v>
      </c>
      <c r="G344" s="45" t="n">
        <v>0.119207</v>
      </c>
      <c r="H344" s="45" t="n">
        <v>-0.0219247</v>
      </c>
      <c r="I344" s="45" t="n">
        <v>0.0407245</v>
      </c>
      <c r="J344" s="45" t="n">
        <v>0.123935</v>
      </c>
      <c r="K344" s="58" t="b">
        <f aca="false">FALSE()</f>
        <v>0</v>
      </c>
      <c r="L344" s="58" t="b">
        <f aca="false">FALSE()</f>
        <v>0</v>
      </c>
      <c r="M344" s="58" t="b">
        <f aca="false">FALSE()</f>
        <v>0</v>
      </c>
      <c r="N344" s="58" t="s">
        <v>578</v>
      </c>
      <c r="O344" s="58" t="n">
        <v>32629101</v>
      </c>
      <c r="P344" s="58" t="n">
        <v>0.49311</v>
      </c>
      <c r="Q344" s="58" t="n">
        <v>0.0319896</v>
      </c>
      <c r="R344" s="58" t="s">
        <v>37</v>
      </c>
      <c r="S344" s="58" t="b">
        <f aca="false">TRUE()</f>
        <v>1</v>
      </c>
      <c r="T344" s="58" t="s">
        <v>123</v>
      </c>
      <c r="U344" s="58" t="s">
        <v>124</v>
      </c>
      <c r="V344" s="58" t="n">
        <v>500348</v>
      </c>
      <c r="W344" s="58" t="n">
        <v>33796</v>
      </c>
      <c r="X344" s="58" t="n">
        <v>0.0189</v>
      </c>
      <c r="Y344" s="58" t="n">
        <v>2.83981468079625E-010</v>
      </c>
      <c r="Z344" s="58" t="s">
        <v>579</v>
      </c>
      <c r="AA344" s="58" t="s">
        <v>28</v>
      </c>
      <c r="AB344" s="58" t="b">
        <f aca="false">TRUE()</f>
        <v>1</v>
      </c>
      <c r="AC344" s="58" t="s">
        <v>123</v>
      </c>
      <c r="AD344" s="58" t="s">
        <v>580</v>
      </c>
      <c r="AE344" s="58" t="s">
        <v>124</v>
      </c>
      <c r="AF344" s="58" t="n">
        <v>2</v>
      </c>
      <c r="AG344" s="58" t="n">
        <v>1</v>
      </c>
      <c r="AH344" s="58" t="b">
        <f aca="false">TRUE()</f>
        <v>1</v>
      </c>
      <c r="AI344" s="58" t="n">
        <v>0.00117572</v>
      </c>
      <c r="AJ344" s="58" t="n">
        <v>39.7790317</v>
      </c>
      <c r="AK344" s="58" t="n">
        <v>102.676119</v>
      </c>
      <c r="AL344" s="58" t="s">
        <v>126</v>
      </c>
      <c r="AM344" s="58" t="s">
        <v>126</v>
      </c>
      <c r="AN344" s="58" t="n">
        <v>0.00117579</v>
      </c>
      <c r="AO344" s="58" t="n">
        <v>33796</v>
      </c>
      <c r="AP344" s="58" t="n">
        <v>9.38812492160593E-007</v>
      </c>
      <c r="AQ344" s="58" t="n">
        <v>500348</v>
      </c>
      <c r="AR344" s="58" t="b">
        <f aca="false">TRUE()</f>
        <v>1</v>
      </c>
      <c r="AS344" s="58" t="n">
        <v>3.01474020879833E-009</v>
      </c>
    </row>
    <row r="345" customFormat="false" ht="15.5" hidden="false" customHeight="false" outlineLevel="0" collapsed="false">
      <c r="B345" s="45" t="s">
        <v>584</v>
      </c>
      <c r="C345" s="45" t="s">
        <v>129</v>
      </c>
      <c r="D345" s="45" t="s">
        <v>130</v>
      </c>
      <c r="E345" s="45" t="s">
        <v>129</v>
      </c>
      <c r="F345" s="45" t="s">
        <v>130</v>
      </c>
      <c r="G345" s="45" t="n">
        <v>0.134427</v>
      </c>
      <c r="H345" s="45" t="n">
        <v>-0.0954219</v>
      </c>
      <c r="I345" s="45" t="n">
        <v>0.06536</v>
      </c>
      <c r="J345" s="45" t="n">
        <v>0.0367544</v>
      </c>
      <c r="K345" s="58" t="b">
        <f aca="false">FALSE()</f>
        <v>0</v>
      </c>
      <c r="L345" s="58" t="b">
        <f aca="false">FALSE()</f>
        <v>0</v>
      </c>
      <c r="M345" s="58" t="b">
        <f aca="false">FALSE()</f>
        <v>0</v>
      </c>
      <c r="N345" s="58" t="s">
        <v>578</v>
      </c>
      <c r="O345" s="58" t="n">
        <v>40092969</v>
      </c>
      <c r="P345" s="58" t="n">
        <v>0.0959312</v>
      </c>
      <c r="Q345" s="58" t="n">
        <v>0.0573137</v>
      </c>
      <c r="R345" s="58" t="s">
        <v>37</v>
      </c>
      <c r="S345" s="58" t="b">
        <f aca="false">TRUE()</f>
        <v>1</v>
      </c>
      <c r="T345" s="58" t="s">
        <v>123</v>
      </c>
      <c r="U345" s="58" t="s">
        <v>124</v>
      </c>
      <c r="V345" s="58" t="n">
        <v>500348</v>
      </c>
      <c r="W345" s="58" t="n">
        <v>33796</v>
      </c>
      <c r="X345" s="58" t="n">
        <v>0.015443</v>
      </c>
      <c r="Y345" s="58" t="n">
        <v>3.18346441755644E-018</v>
      </c>
      <c r="Z345" s="58" t="s">
        <v>579</v>
      </c>
      <c r="AA345" s="58" t="s">
        <v>28</v>
      </c>
      <c r="AB345" s="58" t="b">
        <f aca="false">TRUE()</f>
        <v>1</v>
      </c>
      <c r="AC345" s="58" t="s">
        <v>123</v>
      </c>
      <c r="AD345" s="58" t="s">
        <v>580</v>
      </c>
      <c r="AE345" s="58" t="s">
        <v>124</v>
      </c>
      <c r="AF345" s="58" t="n">
        <v>2</v>
      </c>
      <c r="AG345" s="58" t="n">
        <v>1</v>
      </c>
      <c r="AH345" s="58" t="b">
        <f aca="false">TRUE()</f>
        <v>1</v>
      </c>
      <c r="AI345" s="58" t="n">
        <v>0.00223703</v>
      </c>
      <c r="AJ345" s="58" t="n">
        <v>75.7676764</v>
      </c>
      <c r="AK345" s="58" t="n">
        <v>102.676119</v>
      </c>
      <c r="AL345" s="58" t="s">
        <v>126</v>
      </c>
      <c r="AM345" s="58" t="s">
        <v>126</v>
      </c>
      <c r="AN345" s="58" t="n">
        <v>0.00223716</v>
      </c>
      <c r="AO345" s="58" t="n">
        <v>33796</v>
      </c>
      <c r="AP345" s="58" t="n">
        <v>5.53995694101171E-006</v>
      </c>
      <c r="AQ345" s="58" t="n">
        <v>500348</v>
      </c>
      <c r="AR345" s="58" t="b">
        <f aca="false">TRUE()</f>
        <v>1</v>
      </c>
      <c r="AS345" s="58" t="n">
        <v>1.21597695970268E-015</v>
      </c>
    </row>
    <row r="346" customFormat="false" ht="15.5" hidden="false" customHeight="false" outlineLevel="0" collapsed="false">
      <c r="B346" s="45" t="s">
        <v>585</v>
      </c>
      <c r="C346" s="45" t="s">
        <v>120</v>
      </c>
      <c r="D346" s="45" t="s">
        <v>121</v>
      </c>
      <c r="E346" s="45" t="s">
        <v>120</v>
      </c>
      <c r="F346" s="45" t="s">
        <v>121</v>
      </c>
      <c r="G346" s="45" t="n">
        <v>-0.0846848</v>
      </c>
      <c r="H346" s="45" t="n">
        <v>-0.0393106</v>
      </c>
      <c r="I346" s="45" t="n">
        <v>0.101548</v>
      </c>
      <c r="J346" s="45" t="n">
        <v>0.0901212</v>
      </c>
      <c r="K346" s="58" t="b">
        <f aca="false">FALSE()</f>
        <v>0</v>
      </c>
      <c r="L346" s="58" t="b">
        <f aca="false">FALSE()</f>
        <v>0</v>
      </c>
      <c r="M346" s="58" t="b">
        <f aca="false">FALSE()</f>
        <v>0</v>
      </c>
      <c r="N346" s="58" t="s">
        <v>578</v>
      </c>
      <c r="O346" s="58" t="n">
        <v>53828615</v>
      </c>
      <c r="P346" s="58" t="n">
        <v>0.286554</v>
      </c>
      <c r="Q346" s="58" t="n">
        <v>0.0368867</v>
      </c>
      <c r="R346" s="58" t="s">
        <v>37</v>
      </c>
      <c r="S346" s="58" t="b">
        <f aca="false">TRUE()</f>
        <v>1</v>
      </c>
      <c r="T346" s="58" t="s">
        <v>123</v>
      </c>
      <c r="U346" s="58" t="s">
        <v>124</v>
      </c>
      <c r="V346" s="58" t="n">
        <v>500348</v>
      </c>
      <c r="W346" s="58" t="n">
        <v>33796</v>
      </c>
      <c r="X346" s="58" t="n">
        <v>0.0120911</v>
      </c>
      <c r="Y346" s="58" t="n">
        <v>2.48943046484176E-012</v>
      </c>
      <c r="Z346" s="58" t="s">
        <v>579</v>
      </c>
      <c r="AA346" s="58" t="s">
        <v>28</v>
      </c>
      <c r="AB346" s="58" t="b">
        <f aca="false">TRUE()</f>
        <v>1</v>
      </c>
      <c r="AC346" s="58" t="s">
        <v>123</v>
      </c>
      <c r="AD346" s="58" t="s">
        <v>580</v>
      </c>
      <c r="AE346" s="58" t="s">
        <v>124</v>
      </c>
      <c r="AF346" s="58" t="n">
        <v>2</v>
      </c>
      <c r="AG346" s="58" t="n">
        <v>1</v>
      </c>
      <c r="AH346" s="58" t="b">
        <f aca="false">TRUE()</f>
        <v>1</v>
      </c>
      <c r="AI346" s="58" t="n">
        <v>0.00144939</v>
      </c>
      <c r="AJ346" s="58" t="n">
        <v>49.0516482</v>
      </c>
      <c r="AK346" s="58" t="n">
        <v>102.676119</v>
      </c>
      <c r="AL346" s="58" t="s">
        <v>126</v>
      </c>
      <c r="AM346" s="58" t="s">
        <v>126</v>
      </c>
      <c r="AN346" s="58" t="n">
        <v>0.00144947</v>
      </c>
      <c r="AO346" s="58" t="n">
        <v>33796</v>
      </c>
      <c r="AP346" s="58" t="n">
        <v>2.2699083364241E-006</v>
      </c>
      <c r="AQ346" s="58" t="n">
        <v>500348</v>
      </c>
      <c r="AR346" s="58" t="b">
        <f aca="false">TRUE()</f>
        <v>1</v>
      </c>
      <c r="AS346" s="58" t="n">
        <v>7.56906868914517E-011</v>
      </c>
    </row>
    <row r="347" customFormat="false" ht="15.5" hidden="false" customHeight="false" outlineLevel="0" collapsed="false">
      <c r="B347" s="45" t="s">
        <v>586</v>
      </c>
      <c r="C347" s="45" t="s">
        <v>130</v>
      </c>
      <c r="D347" s="45" t="s">
        <v>129</v>
      </c>
      <c r="E347" s="45" t="s">
        <v>130</v>
      </c>
      <c r="F347" s="45" t="s">
        <v>129</v>
      </c>
      <c r="G347" s="45" t="n">
        <v>-0.0725662</v>
      </c>
      <c r="H347" s="45" t="n">
        <v>-0.0497941</v>
      </c>
      <c r="I347" s="45" t="n">
        <v>0.0917773</v>
      </c>
      <c r="J347" s="45" t="n">
        <v>0.0961793</v>
      </c>
      <c r="K347" s="58" t="b">
        <f aca="false">FALSE()</f>
        <v>0</v>
      </c>
      <c r="L347" s="58" t="b">
        <f aca="false">FALSE()</f>
        <v>0</v>
      </c>
      <c r="M347" s="58" t="b">
        <f aca="false">FALSE()</f>
        <v>0</v>
      </c>
      <c r="N347" s="58" t="s">
        <v>578</v>
      </c>
      <c r="O347" s="58" t="n">
        <v>111599646</v>
      </c>
      <c r="P347" s="58" t="n">
        <v>0.166536</v>
      </c>
      <c r="Q347" s="58" t="n">
        <v>0.0359935</v>
      </c>
      <c r="R347" s="58" t="s">
        <v>37</v>
      </c>
      <c r="S347" s="58" t="b">
        <f aca="false">TRUE()</f>
        <v>1</v>
      </c>
      <c r="T347" s="58" t="s">
        <v>123</v>
      </c>
      <c r="U347" s="58" t="s">
        <v>124</v>
      </c>
      <c r="V347" s="58" t="n">
        <v>500348</v>
      </c>
      <c r="W347" s="58" t="n">
        <v>33796</v>
      </c>
      <c r="X347" s="58" t="n">
        <v>0.0128265</v>
      </c>
      <c r="Y347" s="58" t="n">
        <v>1.53585423645247E-008</v>
      </c>
      <c r="Z347" s="58" t="s">
        <v>579</v>
      </c>
      <c r="AA347" s="58" t="s">
        <v>28</v>
      </c>
      <c r="AB347" s="58" t="b">
        <f aca="false">TRUE()</f>
        <v>1</v>
      </c>
      <c r="AC347" s="58" t="s">
        <v>123</v>
      </c>
      <c r="AD347" s="58" t="s">
        <v>580</v>
      </c>
      <c r="AE347" s="58" t="s">
        <v>124</v>
      </c>
      <c r="AF347" s="58" t="n">
        <v>2</v>
      </c>
      <c r="AG347" s="58" t="n">
        <v>1</v>
      </c>
      <c r="AH347" s="58" t="b">
        <f aca="false">TRUE()</f>
        <v>1</v>
      </c>
      <c r="AI347" s="58" t="n">
        <v>0.00094618</v>
      </c>
      <c r="AJ347" s="58" t="n">
        <v>32.0056558</v>
      </c>
      <c r="AK347" s="58" t="n">
        <v>102.676119</v>
      </c>
      <c r="AL347" s="58" t="s">
        <v>126</v>
      </c>
      <c r="AM347" s="58" t="s">
        <v>126</v>
      </c>
      <c r="AN347" s="58" t="n">
        <v>0.00094624</v>
      </c>
      <c r="AO347" s="58" t="n">
        <v>33796</v>
      </c>
      <c r="AP347" s="58" t="n">
        <v>3.82503595744785E-006</v>
      </c>
      <c r="AQ347" s="58" t="n">
        <v>500348</v>
      </c>
      <c r="AR347" s="58" t="b">
        <f aca="false">TRUE()</f>
        <v>1</v>
      </c>
      <c r="AS347" s="58" t="n">
        <v>2.94835444936233E-007</v>
      </c>
    </row>
    <row r="348" customFormat="false" ht="15.5" hidden="false" customHeight="false" outlineLevel="0" collapsed="false">
      <c r="B348" s="45" t="s">
        <v>587</v>
      </c>
      <c r="C348" s="45" t="s">
        <v>121</v>
      </c>
      <c r="D348" s="45" t="s">
        <v>120</v>
      </c>
      <c r="E348" s="45" t="s">
        <v>121</v>
      </c>
      <c r="F348" s="45" t="s">
        <v>120</v>
      </c>
      <c r="G348" s="45" t="n">
        <v>0.153054</v>
      </c>
      <c r="H348" s="45" t="n">
        <v>0.0155154</v>
      </c>
      <c r="I348" s="45" t="n">
        <v>0.0348118</v>
      </c>
      <c r="J348" s="45" t="n">
        <v>0.0225745</v>
      </c>
      <c r="K348" s="58" t="b">
        <f aca="false">FALSE()</f>
        <v>0</v>
      </c>
      <c r="L348" s="58" t="b">
        <f aca="false">FALSE()</f>
        <v>0</v>
      </c>
      <c r="M348" s="58" t="b">
        <f aca="false">FALSE()</f>
        <v>0</v>
      </c>
      <c r="N348" s="58" t="s">
        <v>578</v>
      </c>
      <c r="O348" s="58" t="n">
        <v>39774446</v>
      </c>
      <c r="P348" s="58" t="n">
        <v>0.828826</v>
      </c>
      <c r="Q348" s="58" t="n">
        <v>0.0717616</v>
      </c>
      <c r="R348" s="58" t="s">
        <v>37</v>
      </c>
      <c r="S348" s="58" t="b">
        <f aca="false">TRUE()</f>
        <v>1</v>
      </c>
      <c r="T348" s="58" t="s">
        <v>123</v>
      </c>
      <c r="U348" s="58" t="s">
        <v>124</v>
      </c>
      <c r="V348" s="58" t="n">
        <v>500348</v>
      </c>
      <c r="W348" s="58" t="n">
        <v>33796</v>
      </c>
      <c r="X348" s="58" t="n">
        <v>0.0201718</v>
      </c>
      <c r="Y348" s="58" t="n">
        <v>3.26061858778939E-014</v>
      </c>
      <c r="Z348" s="58" t="s">
        <v>579</v>
      </c>
      <c r="AA348" s="58" t="s">
        <v>28</v>
      </c>
      <c r="AB348" s="58" t="b">
        <f aca="false">TRUE()</f>
        <v>1</v>
      </c>
      <c r="AC348" s="58" t="s">
        <v>123</v>
      </c>
      <c r="AD348" s="58" t="s">
        <v>580</v>
      </c>
      <c r="AE348" s="58" t="s">
        <v>124</v>
      </c>
      <c r="AF348" s="58" t="n">
        <v>2</v>
      </c>
      <c r="AG348" s="58" t="n">
        <v>1</v>
      </c>
      <c r="AH348" s="58" t="b">
        <f aca="false">TRUE()</f>
        <v>1</v>
      </c>
      <c r="AI348" s="58" t="n">
        <v>0.00170057</v>
      </c>
      <c r="AJ348" s="58" t="n">
        <v>57.567101</v>
      </c>
      <c r="AK348" s="58" t="n">
        <v>102.676119</v>
      </c>
      <c r="AL348" s="58" t="s">
        <v>126</v>
      </c>
      <c r="AM348" s="58" t="s">
        <v>126</v>
      </c>
      <c r="AN348" s="58" t="n">
        <v>0.00170067</v>
      </c>
      <c r="AO348" s="58" t="n">
        <v>33796</v>
      </c>
      <c r="AP348" s="58" t="n">
        <v>9.34267526799889E-008</v>
      </c>
      <c r="AQ348" s="58" t="n">
        <v>500348</v>
      </c>
      <c r="AR348" s="58" t="b">
        <f aca="false">TRUE()</f>
        <v>1</v>
      </c>
      <c r="AS348" s="58" t="n">
        <v>3.1690982290315E-013</v>
      </c>
    </row>
    <row r="349" customFormat="false" ht="15.5" hidden="false" customHeight="false" outlineLevel="0" collapsed="false">
      <c r="B349" s="45" t="s">
        <v>588</v>
      </c>
      <c r="C349" s="45" t="s">
        <v>120</v>
      </c>
      <c r="D349" s="45" t="s">
        <v>121</v>
      </c>
      <c r="E349" s="45" t="s">
        <v>120</v>
      </c>
      <c r="F349" s="45" t="s">
        <v>121</v>
      </c>
      <c r="G349" s="45" t="n">
        <v>0.124363</v>
      </c>
      <c r="H349" s="45" t="n">
        <v>-0.045415</v>
      </c>
      <c r="I349" s="45" t="n">
        <v>0.033942</v>
      </c>
      <c r="J349" s="45" t="n">
        <v>0.0406813</v>
      </c>
      <c r="K349" s="58" t="b">
        <f aca="false">FALSE()</f>
        <v>0</v>
      </c>
      <c r="L349" s="58" t="b">
        <f aca="false">FALSE()</f>
        <v>0</v>
      </c>
      <c r="M349" s="58" t="b">
        <f aca="false">FALSE()</f>
        <v>0</v>
      </c>
      <c r="N349" s="58" t="s">
        <v>578</v>
      </c>
      <c r="O349" s="58" t="n">
        <v>111373670</v>
      </c>
      <c r="P349" s="58" t="n">
        <v>0.40489</v>
      </c>
      <c r="Q349" s="58" t="n">
        <v>0.054525</v>
      </c>
      <c r="R349" s="58" t="s">
        <v>37</v>
      </c>
      <c r="S349" s="58" t="b">
        <f aca="false">TRUE()</f>
        <v>1</v>
      </c>
      <c r="T349" s="58" t="s">
        <v>123</v>
      </c>
      <c r="U349" s="58" t="s">
        <v>124</v>
      </c>
      <c r="V349" s="58" t="n">
        <v>500348</v>
      </c>
      <c r="W349" s="58" t="n">
        <v>33796</v>
      </c>
      <c r="X349" s="58" t="n">
        <v>0.0218208</v>
      </c>
      <c r="Y349" s="58" t="n">
        <v>1.20320603064326E-008</v>
      </c>
      <c r="Z349" s="58" t="s">
        <v>579</v>
      </c>
      <c r="AA349" s="58" t="s">
        <v>28</v>
      </c>
      <c r="AB349" s="58" t="b">
        <f aca="false">TRUE()</f>
        <v>1</v>
      </c>
      <c r="AC349" s="58" t="s">
        <v>123</v>
      </c>
      <c r="AD349" s="58" t="s">
        <v>580</v>
      </c>
      <c r="AE349" s="58" t="s">
        <v>124</v>
      </c>
      <c r="AF349" s="58" t="n">
        <v>2</v>
      </c>
      <c r="AG349" s="58" t="n">
        <v>1</v>
      </c>
      <c r="AH349" s="58" t="b">
        <f aca="false">TRUE()</f>
        <v>1</v>
      </c>
      <c r="AI349" s="58" t="n">
        <v>0.00096019</v>
      </c>
      <c r="AJ349" s="58" t="n">
        <v>32.4799492</v>
      </c>
      <c r="AK349" s="58" t="n">
        <v>102.676119</v>
      </c>
      <c r="AL349" s="58" t="s">
        <v>126</v>
      </c>
      <c r="AM349" s="58" t="s">
        <v>126</v>
      </c>
      <c r="AN349" s="58" t="n">
        <v>0.00096025</v>
      </c>
      <c r="AO349" s="58" t="n">
        <v>33796</v>
      </c>
      <c r="AP349" s="58" t="n">
        <v>1.38655229558946E-006</v>
      </c>
      <c r="AQ349" s="58" t="n">
        <v>500348</v>
      </c>
      <c r="AR349" s="58" t="b">
        <f aca="false">TRUE()</f>
        <v>1</v>
      </c>
      <c r="AS349" s="58" t="n">
        <v>1.12310929690505E-007</v>
      </c>
    </row>
    <row r="350" customFormat="false" ht="15.5" hidden="false" customHeight="false" outlineLevel="0" collapsed="false">
      <c r="B350" s="45" t="s">
        <v>589</v>
      </c>
      <c r="C350" s="45" t="s">
        <v>129</v>
      </c>
      <c r="D350" s="45" t="s">
        <v>130</v>
      </c>
      <c r="E350" s="45" t="s">
        <v>129</v>
      </c>
      <c r="F350" s="45" t="s">
        <v>130</v>
      </c>
      <c r="G350" s="45" t="n">
        <v>-0.0538711</v>
      </c>
      <c r="H350" s="45" t="n">
        <v>-0.028607</v>
      </c>
      <c r="I350" s="45" t="n">
        <v>0.426205</v>
      </c>
      <c r="J350" s="45" t="n">
        <v>0.402432</v>
      </c>
      <c r="K350" s="58" t="b">
        <f aca="false">FALSE()</f>
        <v>0</v>
      </c>
      <c r="L350" s="58" t="b">
        <f aca="false">FALSE()</f>
        <v>0</v>
      </c>
      <c r="M350" s="58" t="b">
        <f aca="false">FALSE()</f>
        <v>0</v>
      </c>
      <c r="N350" s="58" t="s">
        <v>578</v>
      </c>
      <c r="O350" s="58" t="n">
        <v>143928115</v>
      </c>
      <c r="P350" s="58" t="n">
        <v>0.181746</v>
      </c>
      <c r="Q350" s="58" t="n">
        <v>0.0214221</v>
      </c>
      <c r="R350" s="58" t="s">
        <v>37</v>
      </c>
      <c r="S350" s="58" t="b">
        <f aca="false">TRUE()</f>
        <v>1</v>
      </c>
      <c r="T350" s="58" t="s">
        <v>123</v>
      </c>
      <c r="U350" s="58" t="s">
        <v>124</v>
      </c>
      <c r="V350" s="58" t="n">
        <v>500348</v>
      </c>
      <c r="W350" s="58" t="n">
        <v>33796</v>
      </c>
      <c r="X350" s="58" t="n">
        <v>0.00746347</v>
      </c>
      <c r="Y350" s="58" t="n">
        <v>5.27715681764812E-013</v>
      </c>
      <c r="Z350" s="58" t="s">
        <v>579</v>
      </c>
      <c r="AA350" s="58" t="s">
        <v>28</v>
      </c>
      <c r="AB350" s="58" t="b">
        <f aca="false">TRUE()</f>
        <v>1</v>
      </c>
      <c r="AC350" s="58" t="s">
        <v>123</v>
      </c>
      <c r="AD350" s="58" t="s">
        <v>580</v>
      </c>
      <c r="AE350" s="58" t="s">
        <v>124</v>
      </c>
      <c r="AF350" s="58" t="n">
        <v>2</v>
      </c>
      <c r="AG350" s="58" t="n">
        <v>1</v>
      </c>
      <c r="AH350" s="58" t="b">
        <f aca="false">TRUE()</f>
        <v>1</v>
      </c>
      <c r="AI350" s="58" t="n">
        <v>0.0015392</v>
      </c>
      <c r="AJ350" s="58" t="n">
        <v>52.0960028</v>
      </c>
      <c r="AK350" s="58" t="n">
        <v>102.676119</v>
      </c>
      <c r="AL350" s="58" t="s">
        <v>126</v>
      </c>
      <c r="AM350" s="58" t="s">
        <v>126</v>
      </c>
      <c r="AN350" s="58" t="n">
        <v>0.00153929</v>
      </c>
      <c r="AO350" s="58" t="n">
        <v>33796</v>
      </c>
      <c r="AP350" s="58" t="n">
        <v>3.56408922073763E-006</v>
      </c>
      <c r="AQ350" s="58" t="n">
        <v>500348</v>
      </c>
      <c r="AR350" s="58" t="b">
        <f aca="false">TRUE()</f>
        <v>1</v>
      </c>
      <c r="AS350" s="58" t="n">
        <v>2.96849458249382E-011</v>
      </c>
    </row>
    <row r="351" customFormat="false" ht="15.5" hidden="false" customHeight="false" outlineLevel="0" collapsed="false">
      <c r="B351" s="45" t="s">
        <v>590</v>
      </c>
      <c r="C351" s="45" t="s">
        <v>130</v>
      </c>
      <c r="D351" s="45" t="s">
        <v>129</v>
      </c>
      <c r="E351" s="45" t="s">
        <v>130</v>
      </c>
      <c r="F351" s="45" t="s">
        <v>129</v>
      </c>
      <c r="G351" s="45" t="n">
        <v>-0.0505955</v>
      </c>
      <c r="H351" s="45" t="n">
        <v>0.0123079</v>
      </c>
      <c r="I351" s="45" t="n">
        <v>0.476254</v>
      </c>
      <c r="J351" s="45" t="n">
        <v>0.418114</v>
      </c>
      <c r="K351" s="58" t="b">
        <f aca="false">FALSE()</f>
        <v>0</v>
      </c>
      <c r="L351" s="58" t="b">
        <f aca="false">FALSE()</f>
        <v>0</v>
      </c>
      <c r="M351" s="58" t="b">
        <f aca="false">FALSE()</f>
        <v>0</v>
      </c>
      <c r="N351" s="58" t="s">
        <v>578</v>
      </c>
      <c r="O351" s="58" t="n">
        <v>93132682</v>
      </c>
      <c r="P351" s="58" t="n">
        <v>0.563701</v>
      </c>
      <c r="Q351" s="58" t="n">
        <v>0.0213179</v>
      </c>
      <c r="R351" s="58" t="s">
        <v>37</v>
      </c>
      <c r="S351" s="58" t="b">
        <f aca="false">TRUE()</f>
        <v>1</v>
      </c>
      <c r="T351" s="58" t="s">
        <v>123</v>
      </c>
      <c r="U351" s="58" t="s">
        <v>124</v>
      </c>
      <c r="V351" s="58" t="n">
        <v>500348</v>
      </c>
      <c r="W351" s="58" t="n">
        <v>33796</v>
      </c>
      <c r="X351" s="58" t="n">
        <v>0.00728541</v>
      </c>
      <c r="Y351" s="58" t="n">
        <v>3.79053053942885E-012</v>
      </c>
      <c r="Z351" s="58" t="s">
        <v>579</v>
      </c>
      <c r="AA351" s="58" t="s">
        <v>28</v>
      </c>
      <c r="AB351" s="58" t="b">
        <f aca="false">TRUE()</f>
        <v>1</v>
      </c>
      <c r="AC351" s="58" t="s">
        <v>123</v>
      </c>
      <c r="AD351" s="58" t="s">
        <v>580</v>
      </c>
      <c r="AE351" s="58" t="s">
        <v>124</v>
      </c>
      <c r="AF351" s="58" t="n">
        <v>2</v>
      </c>
      <c r="AG351" s="58" t="n">
        <v>1</v>
      </c>
      <c r="AH351" s="58" t="b">
        <f aca="false">TRUE()</f>
        <v>1</v>
      </c>
      <c r="AI351" s="58" t="n">
        <v>0.00142505</v>
      </c>
      <c r="AJ351" s="58" t="n">
        <v>48.2269823</v>
      </c>
      <c r="AK351" s="58" t="n">
        <v>102.676119</v>
      </c>
      <c r="AL351" s="58" t="s">
        <v>126</v>
      </c>
      <c r="AM351" s="58" t="s">
        <v>126</v>
      </c>
      <c r="AN351" s="58" t="n">
        <v>0.00142514</v>
      </c>
      <c r="AO351" s="58" t="n">
        <v>33796</v>
      </c>
      <c r="AP351" s="58" t="n">
        <v>6.6620571694603E-007</v>
      </c>
      <c r="AQ351" s="58" t="n">
        <v>500348</v>
      </c>
      <c r="AR351" s="58" t="b">
        <f aca="false">TRUE()</f>
        <v>1</v>
      </c>
      <c r="AS351" s="58" t="n">
        <v>4.8791029585759E-011</v>
      </c>
    </row>
    <row r="352" customFormat="false" ht="15.5" hidden="false" customHeight="false" outlineLevel="0" collapsed="false">
      <c r="B352" s="45" t="s">
        <v>591</v>
      </c>
      <c r="C352" s="45" t="s">
        <v>121</v>
      </c>
      <c r="D352" s="45" t="s">
        <v>120</v>
      </c>
      <c r="E352" s="45" t="s">
        <v>121</v>
      </c>
      <c r="F352" s="45" t="s">
        <v>120</v>
      </c>
      <c r="G352" s="45" t="n">
        <v>-0.0596434</v>
      </c>
      <c r="H352" s="45" t="n">
        <v>-0.0180208</v>
      </c>
      <c r="I352" s="45" t="n">
        <v>0.291394</v>
      </c>
      <c r="J352" s="45" t="n">
        <v>0.336331</v>
      </c>
      <c r="K352" s="58" t="b">
        <f aca="false">FALSE()</f>
        <v>0</v>
      </c>
      <c r="L352" s="58" t="b">
        <f aca="false">FALSE()</f>
        <v>0</v>
      </c>
      <c r="M352" s="58" t="b">
        <f aca="false">FALSE()</f>
        <v>0</v>
      </c>
      <c r="N352" s="58" t="s">
        <v>578</v>
      </c>
      <c r="O352" s="58" t="n">
        <v>128197447</v>
      </c>
      <c r="P352" s="58" t="n">
        <v>0.418076</v>
      </c>
      <c r="Q352" s="58" t="n">
        <v>0.0222544</v>
      </c>
      <c r="R352" s="58" t="s">
        <v>37</v>
      </c>
      <c r="S352" s="58" t="b">
        <f aca="false">TRUE()</f>
        <v>1</v>
      </c>
      <c r="T352" s="58" t="s">
        <v>123</v>
      </c>
      <c r="U352" s="58" t="s">
        <v>124</v>
      </c>
      <c r="V352" s="58" t="n">
        <v>500348</v>
      </c>
      <c r="W352" s="58" t="n">
        <v>33796</v>
      </c>
      <c r="X352" s="58" t="n">
        <v>0.00798178</v>
      </c>
      <c r="Y352" s="58" t="n">
        <v>7.8722703455117E-014</v>
      </c>
      <c r="Z352" s="58" t="s">
        <v>579</v>
      </c>
      <c r="AA352" s="58" t="s">
        <v>28</v>
      </c>
      <c r="AB352" s="58" t="b">
        <f aca="false">TRUE()</f>
        <v>1</v>
      </c>
      <c r="AC352" s="58" t="s">
        <v>123</v>
      </c>
      <c r="AD352" s="58" t="s">
        <v>580</v>
      </c>
      <c r="AE352" s="58" t="s">
        <v>124</v>
      </c>
      <c r="AF352" s="58" t="n">
        <v>2</v>
      </c>
      <c r="AG352" s="58" t="n">
        <v>1</v>
      </c>
      <c r="AH352" s="58" t="b">
        <f aca="false">TRUE()</f>
        <v>1</v>
      </c>
      <c r="AI352" s="58" t="n">
        <v>0.00164946</v>
      </c>
      <c r="AJ352" s="58" t="n">
        <v>55.8341073</v>
      </c>
      <c r="AK352" s="58" t="n">
        <v>102.676119</v>
      </c>
      <c r="AL352" s="58" t="s">
        <v>126</v>
      </c>
      <c r="AM352" s="58" t="s">
        <v>126</v>
      </c>
      <c r="AN352" s="58" t="n">
        <v>0.00164956</v>
      </c>
      <c r="AO352" s="58" t="n">
        <v>33796</v>
      </c>
      <c r="AP352" s="58" t="n">
        <v>1.31052512836467E-006</v>
      </c>
      <c r="AQ352" s="58" t="n">
        <v>500348</v>
      </c>
      <c r="AR352" s="58" t="b">
        <f aca="false">TRUE()</f>
        <v>1</v>
      </c>
      <c r="AS352" s="58" t="n">
        <v>2.11886207416406E-012</v>
      </c>
    </row>
    <row r="353" customFormat="false" ht="15.5" hidden="false" customHeight="false" outlineLevel="0" collapsed="false">
      <c r="B353" s="45" t="s">
        <v>592</v>
      </c>
      <c r="C353" s="45" t="s">
        <v>121</v>
      </c>
      <c r="D353" s="45" t="s">
        <v>130</v>
      </c>
      <c r="E353" s="45" t="s">
        <v>121</v>
      </c>
      <c r="F353" s="45" t="s">
        <v>130</v>
      </c>
      <c r="G353" s="45" t="n">
        <v>0.0827027</v>
      </c>
      <c r="H353" s="45" t="n">
        <v>-0.0569706</v>
      </c>
      <c r="I353" s="45" t="n">
        <v>0.156535</v>
      </c>
      <c r="J353" s="45" t="n">
        <v>0.10748</v>
      </c>
      <c r="K353" s="58" t="b">
        <f aca="false">FALSE()</f>
        <v>0</v>
      </c>
      <c r="L353" s="58" t="b">
        <f aca="false">FALSE()</f>
        <v>0</v>
      </c>
      <c r="M353" s="58" t="b">
        <f aca="false">FALSE()</f>
        <v>0</v>
      </c>
      <c r="N353" s="58" t="s">
        <v>578</v>
      </c>
      <c r="O353" s="58" t="n">
        <v>39985776</v>
      </c>
      <c r="P353" s="58" t="n">
        <v>0.0984918</v>
      </c>
      <c r="Q353" s="58" t="n">
        <v>0.0344814</v>
      </c>
      <c r="R353" s="58" t="s">
        <v>37</v>
      </c>
      <c r="S353" s="58" t="b">
        <f aca="false">TRUE()</f>
        <v>1</v>
      </c>
      <c r="T353" s="58" t="s">
        <v>123</v>
      </c>
      <c r="U353" s="58" t="s">
        <v>124</v>
      </c>
      <c r="V353" s="58" t="n">
        <v>500348</v>
      </c>
      <c r="W353" s="58" t="n">
        <v>33796</v>
      </c>
      <c r="X353" s="58" t="n">
        <v>0.0105345</v>
      </c>
      <c r="Y353" s="58" t="n">
        <v>4.13809064816725E-015</v>
      </c>
      <c r="Z353" s="58" t="s">
        <v>579</v>
      </c>
      <c r="AA353" s="58" t="s">
        <v>28</v>
      </c>
      <c r="AB353" s="58" t="b">
        <f aca="false">TRUE()</f>
        <v>1</v>
      </c>
      <c r="AC353" s="58" t="s">
        <v>123</v>
      </c>
      <c r="AD353" s="58" t="s">
        <v>580</v>
      </c>
      <c r="AE353" s="58" t="s">
        <v>124</v>
      </c>
      <c r="AF353" s="58" t="n">
        <v>2</v>
      </c>
      <c r="AG353" s="58" t="n">
        <v>1</v>
      </c>
      <c r="AH353" s="58" t="b">
        <f aca="false">TRUE()</f>
        <v>1</v>
      </c>
      <c r="AI353" s="58" t="n">
        <v>0.00182035</v>
      </c>
      <c r="AJ353" s="58" t="n">
        <v>61.6290992</v>
      </c>
      <c r="AK353" s="58" t="n">
        <v>102.676119</v>
      </c>
      <c r="AL353" s="58" t="s">
        <v>126</v>
      </c>
      <c r="AM353" s="58" t="s">
        <v>126</v>
      </c>
      <c r="AN353" s="58" t="n">
        <v>0.00182046</v>
      </c>
      <c r="AO353" s="58" t="n">
        <v>33796</v>
      </c>
      <c r="AP353" s="58" t="n">
        <v>5.45580706654398E-006</v>
      </c>
      <c r="AQ353" s="58" t="n">
        <v>500348</v>
      </c>
      <c r="AR353" s="58" t="b">
        <f aca="false">TRUE()</f>
        <v>1</v>
      </c>
      <c r="AS353" s="58" t="n">
        <v>6.95806615058257E-013</v>
      </c>
    </row>
    <row r="354" customFormat="false" ht="15.5" hidden="false" customHeight="false" outlineLevel="0" collapsed="false">
      <c r="B354" s="45" t="s">
        <v>593</v>
      </c>
      <c r="C354" s="45" t="s">
        <v>130</v>
      </c>
      <c r="D354" s="45" t="s">
        <v>129</v>
      </c>
      <c r="E354" s="45" t="s">
        <v>130</v>
      </c>
      <c r="F354" s="45" t="s">
        <v>129</v>
      </c>
      <c r="G354" s="45" t="n">
        <v>0.159741</v>
      </c>
      <c r="H354" s="45" t="n">
        <v>-0.0134499</v>
      </c>
      <c r="I354" s="45" t="n">
        <v>0.0438218</v>
      </c>
      <c r="J354" s="45" t="n">
        <v>0.0378404</v>
      </c>
      <c r="K354" s="58" t="b">
        <f aca="false">FALSE()</f>
        <v>0</v>
      </c>
      <c r="L354" s="58" t="b">
        <f aca="false">FALSE()</f>
        <v>0</v>
      </c>
      <c r="M354" s="58" t="b">
        <f aca="false">FALSE()</f>
        <v>0</v>
      </c>
      <c r="N354" s="58" t="s">
        <v>578</v>
      </c>
      <c r="O354" s="58" t="n">
        <v>39351073</v>
      </c>
      <c r="P354" s="58" t="n">
        <v>0.80797</v>
      </c>
      <c r="Q354" s="58" t="n">
        <v>0.0553387</v>
      </c>
      <c r="R354" s="58" t="s">
        <v>37</v>
      </c>
      <c r="S354" s="58" t="b">
        <f aca="false">TRUE()</f>
        <v>1</v>
      </c>
      <c r="T354" s="58" t="s">
        <v>123</v>
      </c>
      <c r="U354" s="58" t="s">
        <v>124</v>
      </c>
      <c r="V354" s="58" t="n">
        <v>500348</v>
      </c>
      <c r="W354" s="58" t="n">
        <v>33796</v>
      </c>
      <c r="X354" s="58" t="n">
        <v>0.0181197</v>
      </c>
      <c r="Y354" s="58" t="n">
        <v>1.18768152267747E-018</v>
      </c>
      <c r="Z354" s="58" t="s">
        <v>579</v>
      </c>
      <c r="AA354" s="58" t="s">
        <v>28</v>
      </c>
      <c r="AB354" s="58" t="b">
        <f aca="false">TRUE()</f>
        <v>1</v>
      </c>
      <c r="AC354" s="58" t="s">
        <v>123</v>
      </c>
      <c r="AD354" s="58" t="s">
        <v>580</v>
      </c>
      <c r="AE354" s="58" t="s">
        <v>124</v>
      </c>
      <c r="AF354" s="58" t="n">
        <v>2</v>
      </c>
      <c r="AG354" s="58" t="n">
        <v>1</v>
      </c>
      <c r="AH354" s="58" t="b">
        <f aca="false">TRUE()</f>
        <v>1</v>
      </c>
      <c r="AI354" s="58" t="n">
        <v>0.00229439</v>
      </c>
      <c r="AJ354" s="58" t="n">
        <v>77.7150427</v>
      </c>
      <c r="AK354" s="58" t="n">
        <v>102.676119</v>
      </c>
      <c r="AL354" s="58" t="s">
        <v>126</v>
      </c>
      <c r="AM354" s="58" t="s">
        <v>126</v>
      </c>
      <c r="AN354" s="58" t="n">
        <v>0.00229453</v>
      </c>
      <c r="AO354" s="58" t="n">
        <v>33796</v>
      </c>
      <c r="AP354" s="58" t="n">
        <v>1.18061887471801E-007</v>
      </c>
      <c r="AQ354" s="58" t="n">
        <v>500348</v>
      </c>
      <c r="AR354" s="58" t="b">
        <f aca="false">TRUE()</f>
        <v>1</v>
      </c>
      <c r="AS354" s="58" t="n">
        <v>2.49819190783418E-017</v>
      </c>
    </row>
    <row r="355" customFormat="false" ht="15.5" hidden="false" customHeight="false" outlineLevel="0" collapsed="false">
      <c r="B355" s="45" t="s">
        <v>594</v>
      </c>
      <c r="C355" s="45" t="s">
        <v>121</v>
      </c>
      <c r="D355" s="45" t="s">
        <v>130</v>
      </c>
      <c r="E355" s="45" t="s">
        <v>121</v>
      </c>
      <c r="F355" s="45" t="s">
        <v>130</v>
      </c>
      <c r="G355" s="45" t="n">
        <v>0.082865</v>
      </c>
      <c r="H355" s="45" t="n">
        <v>-0.0351004</v>
      </c>
      <c r="I355" s="45" t="n">
        <v>0.574487</v>
      </c>
      <c r="J355" s="45" t="n">
        <v>0.515095</v>
      </c>
      <c r="K355" s="58" t="b">
        <f aca="false">FALSE()</f>
        <v>0</v>
      </c>
      <c r="L355" s="58" t="b">
        <f aca="false">FALSE()</f>
        <v>0</v>
      </c>
      <c r="M355" s="58" t="b">
        <f aca="false">FALSE()</f>
        <v>0</v>
      </c>
      <c r="N355" s="58" t="s">
        <v>578</v>
      </c>
      <c r="O355" s="58" t="n">
        <v>39973181</v>
      </c>
      <c r="P355" s="58" t="n">
        <v>0.0954091</v>
      </c>
      <c r="Q355" s="58" t="n">
        <v>0.0210493</v>
      </c>
      <c r="R355" s="58" t="s">
        <v>37</v>
      </c>
      <c r="S355" s="58" t="b">
        <f aca="false">TRUE()</f>
        <v>1</v>
      </c>
      <c r="T355" s="58" t="s">
        <v>123</v>
      </c>
      <c r="U355" s="58" t="s">
        <v>124</v>
      </c>
      <c r="V355" s="58" t="n">
        <v>500348</v>
      </c>
      <c r="W355" s="58" t="n">
        <v>33796</v>
      </c>
      <c r="X355" s="58" t="n">
        <v>0.00753489</v>
      </c>
      <c r="Y355" s="58" t="n">
        <v>3.92825796716279E-028</v>
      </c>
      <c r="Z355" s="58" t="s">
        <v>579</v>
      </c>
      <c r="AA355" s="58" t="s">
        <v>28</v>
      </c>
      <c r="AB355" s="58" t="b">
        <f aca="false">TRUE()</f>
        <v>1</v>
      </c>
      <c r="AC355" s="58" t="s">
        <v>123</v>
      </c>
      <c r="AD355" s="58" t="s">
        <v>580</v>
      </c>
      <c r="AE355" s="58" t="s">
        <v>124</v>
      </c>
      <c r="AF355" s="58" t="n">
        <v>2</v>
      </c>
      <c r="AG355" s="58" t="n">
        <v>1</v>
      </c>
      <c r="AH355" s="58" t="b">
        <f aca="false">TRUE()</f>
        <v>1</v>
      </c>
      <c r="AI355" s="58" t="n">
        <v>0.00356592</v>
      </c>
      <c r="AJ355" s="58" t="n">
        <v>120.937987</v>
      </c>
      <c r="AK355" s="58" t="n">
        <v>102.676119</v>
      </c>
      <c r="AL355" s="58" t="s">
        <v>126</v>
      </c>
      <c r="AM355" s="58" t="s">
        <v>126</v>
      </c>
      <c r="AN355" s="58" t="n">
        <v>0.00356613</v>
      </c>
      <c r="AO355" s="58" t="n">
        <v>33796</v>
      </c>
      <c r="AP355" s="58" t="n">
        <v>5.55745519313631E-006</v>
      </c>
      <c r="AQ355" s="58" t="n">
        <v>500348</v>
      </c>
      <c r="AR355" s="58" t="b">
        <f aca="false">TRUE()</f>
        <v>1</v>
      </c>
      <c r="AS355" s="58" t="n">
        <v>1.64687983905858E-024</v>
      </c>
    </row>
    <row r="356" customFormat="false" ht="15.5" hidden="false" customHeight="false" outlineLevel="0" collapsed="false">
      <c r="B356" s="45" t="s">
        <v>595</v>
      </c>
      <c r="C356" s="45" t="s">
        <v>120</v>
      </c>
      <c r="D356" s="45" t="s">
        <v>121</v>
      </c>
      <c r="E356" s="45" t="s">
        <v>120</v>
      </c>
      <c r="F356" s="45" t="s">
        <v>121</v>
      </c>
      <c r="G356" s="45" t="n">
        <v>0.0463311</v>
      </c>
      <c r="H356" s="45" t="n">
        <v>0.00239782</v>
      </c>
      <c r="I356" s="45" t="n">
        <v>0.726132</v>
      </c>
      <c r="J356" s="45" t="n">
        <v>0.711173</v>
      </c>
      <c r="K356" s="58" t="b">
        <f aca="false">FALSE()</f>
        <v>0</v>
      </c>
      <c r="L356" s="58" t="b">
        <f aca="false">FALSE()</f>
        <v>0</v>
      </c>
      <c r="M356" s="58" t="b">
        <f aca="false">FALSE()</f>
        <v>0</v>
      </c>
      <c r="N356" s="58" t="s">
        <v>578</v>
      </c>
      <c r="O356" s="58" t="n">
        <v>199041592</v>
      </c>
      <c r="P356" s="58" t="n">
        <v>0.917685</v>
      </c>
      <c r="Q356" s="58" t="n">
        <v>0.0232009</v>
      </c>
      <c r="R356" s="58" t="s">
        <v>37</v>
      </c>
      <c r="S356" s="58" t="b">
        <f aca="false">TRUE()</f>
        <v>1</v>
      </c>
      <c r="T356" s="58" t="s">
        <v>123</v>
      </c>
      <c r="U356" s="58" t="s">
        <v>124</v>
      </c>
      <c r="V356" s="58" t="n">
        <v>500348</v>
      </c>
      <c r="W356" s="58" t="n">
        <v>33796</v>
      </c>
      <c r="X356" s="58" t="n">
        <v>0.00819661</v>
      </c>
      <c r="Y356" s="58" t="n">
        <v>1.58153934275269E-008</v>
      </c>
      <c r="Z356" s="58" t="s">
        <v>579</v>
      </c>
      <c r="AA356" s="58" t="s">
        <v>28</v>
      </c>
      <c r="AB356" s="58" t="b">
        <f aca="false">TRUE()</f>
        <v>1</v>
      </c>
      <c r="AC356" s="58" t="s">
        <v>123</v>
      </c>
      <c r="AD356" s="58" t="s">
        <v>580</v>
      </c>
      <c r="AE356" s="58" t="s">
        <v>124</v>
      </c>
      <c r="AF356" s="58" t="n">
        <v>2</v>
      </c>
      <c r="AG356" s="58" t="n">
        <v>1</v>
      </c>
      <c r="AH356" s="58" t="b">
        <f aca="false">TRUE()</f>
        <v>1</v>
      </c>
      <c r="AI356" s="58" t="n">
        <v>0.0009445</v>
      </c>
      <c r="AJ356" s="58" t="n">
        <v>31.9485372</v>
      </c>
      <c r="AK356" s="58" t="n">
        <v>102.676119</v>
      </c>
      <c r="AL356" s="58" t="s">
        <v>126</v>
      </c>
      <c r="AM356" s="58" t="s">
        <v>126</v>
      </c>
      <c r="AN356" s="58" t="n">
        <v>0.00094455</v>
      </c>
      <c r="AO356" s="58" t="n">
        <v>33796</v>
      </c>
      <c r="AP356" s="58" t="n">
        <v>2.13477963297233E-008</v>
      </c>
      <c r="AQ356" s="58" t="n">
        <v>500348</v>
      </c>
      <c r="AR356" s="58" t="b">
        <f aca="false">TRUE()</f>
        <v>1</v>
      </c>
      <c r="AS356" s="58" t="n">
        <v>5.21540812786479E-008</v>
      </c>
    </row>
    <row r="357" customFormat="false" ht="15.5" hidden="false" customHeight="false" outlineLevel="0" collapsed="false">
      <c r="B357" s="45" t="s">
        <v>596</v>
      </c>
      <c r="C357" s="45" t="s">
        <v>130</v>
      </c>
      <c r="D357" s="45" t="s">
        <v>129</v>
      </c>
      <c r="E357" s="45" t="s">
        <v>130</v>
      </c>
      <c r="F357" s="45" t="s">
        <v>129</v>
      </c>
      <c r="G357" s="45" t="n">
        <v>-0.183723</v>
      </c>
      <c r="H357" s="45" t="n">
        <v>0.0345644</v>
      </c>
      <c r="I357" s="45" t="n">
        <v>0.0279496</v>
      </c>
      <c r="J357" s="45" t="n">
        <v>0.0146365</v>
      </c>
      <c r="K357" s="58" t="b">
        <f aca="false">FALSE()</f>
        <v>0</v>
      </c>
      <c r="L357" s="58" t="b">
        <f aca="false">FALSE()</f>
        <v>0</v>
      </c>
      <c r="M357" s="58" t="b">
        <f aca="false">FALSE()</f>
        <v>0</v>
      </c>
      <c r="N357" s="58" t="s">
        <v>578</v>
      </c>
      <c r="O357" s="58" t="n">
        <v>39897354</v>
      </c>
      <c r="P357" s="58" t="n">
        <v>0.694373</v>
      </c>
      <c r="Q357" s="58" t="n">
        <v>0.0879667</v>
      </c>
      <c r="R357" s="58" t="s">
        <v>37</v>
      </c>
      <c r="S357" s="58" t="b">
        <f aca="false">TRUE()</f>
        <v>1</v>
      </c>
      <c r="T357" s="58" t="s">
        <v>123</v>
      </c>
      <c r="U357" s="58" t="s">
        <v>124</v>
      </c>
      <c r="V357" s="58" t="n">
        <v>500348</v>
      </c>
      <c r="W357" s="58" t="n">
        <v>33796</v>
      </c>
      <c r="X357" s="58" t="n">
        <v>0.0224082</v>
      </c>
      <c r="Y357" s="58" t="n">
        <v>2.42605141178253E-016</v>
      </c>
      <c r="Z357" s="58" t="s">
        <v>579</v>
      </c>
      <c r="AA357" s="58" t="s">
        <v>28</v>
      </c>
      <c r="AB357" s="58" t="b">
        <f aca="false">TRUE()</f>
        <v>1</v>
      </c>
      <c r="AC357" s="58" t="s">
        <v>123</v>
      </c>
      <c r="AD357" s="58" t="s">
        <v>580</v>
      </c>
      <c r="AE357" s="58" t="s">
        <v>124</v>
      </c>
      <c r="AF357" s="58" t="n">
        <v>2</v>
      </c>
      <c r="AG357" s="58" t="n">
        <v>1</v>
      </c>
      <c r="AH357" s="58" t="b">
        <f aca="false">TRUE()</f>
        <v>1</v>
      </c>
      <c r="AI357" s="58" t="n">
        <v>0.00198511</v>
      </c>
      <c r="AJ357" s="58" t="n">
        <v>67.2182824</v>
      </c>
      <c r="AK357" s="58" t="n">
        <v>102.676119</v>
      </c>
      <c r="AL357" s="58" t="s">
        <v>126</v>
      </c>
      <c r="AM357" s="58" t="s">
        <v>126</v>
      </c>
      <c r="AN357" s="58" t="n">
        <v>0.00198523</v>
      </c>
      <c r="AO357" s="58" t="n">
        <v>33796</v>
      </c>
      <c r="AP357" s="58" t="n">
        <v>3.085679949377E-007</v>
      </c>
      <c r="AQ357" s="58" t="n">
        <v>500348</v>
      </c>
      <c r="AR357" s="58" t="b">
        <f aca="false">TRUE()</f>
        <v>1</v>
      </c>
      <c r="AS357" s="58" t="n">
        <v>4.73548025266072E-015</v>
      </c>
    </row>
    <row r="358" customFormat="false" ht="15.5" hidden="false" customHeight="false" outlineLevel="0" collapsed="false">
      <c r="B358" s="45" t="s">
        <v>597</v>
      </c>
      <c r="C358" s="45" t="s">
        <v>129</v>
      </c>
      <c r="D358" s="45" t="s">
        <v>130</v>
      </c>
      <c r="E358" s="45" t="s">
        <v>129</v>
      </c>
      <c r="F358" s="45" t="s">
        <v>130</v>
      </c>
      <c r="G358" s="45" t="n">
        <v>0.239217</v>
      </c>
      <c r="H358" s="45" t="n">
        <v>0.0196256</v>
      </c>
      <c r="I358" s="45" t="n">
        <v>0.0222959</v>
      </c>
      <c r="J358" s="45" t="n">
        <v>0.0201748</v>
      </c>
      <c r="K358" s="58" t="b">
        <f aca="false">FALSE()</f>
        <v>0</v>
      </c>
      <c r="L358" s="58" t="b">
        <f aca="false">FALSE()</f>
        <v>0</v>
      </c>
      <c r="M358" s="58" t="b">
        <f aca="false">FALSE()</f>
        <v>0</v>
      </c>
      <c r="N358" s="58" t="s">
        <v>578</v>
      </c>
      <c r="O358" s="58" t="n">
        <v>39354998</v>
      </c>
      <c r="P358" s="58" t="n">
        <v>0.791356</v>
      </c>
      <c r="Q358" s="58" t="n">
        <v>0.0741853</v>
      </c>
      <c r="R358" s="58" t="s">
        <v>37</v>
      </c>
      <c r="S358" s="58" t="b">
        <f aca="false">TRUE()</f>
        <v>1</v>
      </c>
      <c r="T358" s="58" t="s">
        <v>123</v>
      </c>
      <c r="U358" s="58" t="s">
        <v>124</v>
      </c>
      <c r="V358" s="58" t="n">
        <v>500348</v>
      </c>
      <c r="W358" s="58" t="n">
        <v>33796</v>
      </c>
      <c r="X358" s="58" t="n">
        <v>0.0252435</v>
      </c>
      <c r="Y358" s="58" t="n">
        <v>2.63208554434411E-021</v>
      </c>
      <c r="Z358" s="58" t="s">
        <v>579</v>
      </c>
      <c r="AA358" s="58" t="s">
        <v>28</v>
      </c>
      <c r="AB358" s="58" t="b">
        <f aca="false">TRUE()</f>
        <v>1</v>
      </c>
      <c r="AC358" s="58" t="s">
        <v>123</v>
      </c>
      <c r="AD358" s="58" t="s">
        <v>580</v>
      </c>
      <c r="AE358" s="58" t="s">
        <v>124</v>
      </c>
      <c r="AF358" s="58" t="n">
        <v>2</v>
      </c>
      <c r="AG358" s="58" t="n">
        <v>1</v>
      </c>
      <c r="AH358" s="58" t="b">
        <f aca="false">TRUE()</f>
        <v>1</v>
      </c>
      <c r="AI358" s="58" t="n">
        <v>0.00265013</v>
      </c>
      <c r="AJ358" s="58" t="n">
        <v>89.7964647</v>
      </c>
      <c r="AK358" s="58" t="n">
        <v>102.676119</v>
      </c>
      <c r="AL358" s="58" t="s">
        <v>126</v>
      </c>
      <c r="AM358" s="58" t="s">
        <v>126</v>
      </c>
      <c r="AN358" s="58" t="n">
        <v>0.00265029</v>
      </c>
      <c r="AO358" s="58" t="n">
        <v>33796</v>
      </c>
      <c r="AP358" s="58" t="n">
        <v>1.39874864402195E-007</v>
      </c>
      <c r="AQ358" s="58" t="n">
        <v>500348</v>
      </c>
      <c r="AR358" s="58" t="b">
        <f aca="false">TRUE()</f>
        <v>1</v>
      </c>
      <c r="AS358" s="58" t="n">
        <v>8.95202959707388E-020</v>
      </c>
    </row>
    <row r="359" customFormat="false" ht="15.5" hidden="false" customHeight="false" outlineLevel="0" collapsed="false">
      <c r="B359" s="45" t="s">
        <v>598</v>
      </c>
      <c r="C359" s="45" t="s">
        <v>120</v>
      </c>
      <c r="D359" s="45" t="s">
        <v>129</v>
      </c>
      <c r="E359" s="45" t="s">
        <v>120</v>
      </c>
      <c r="F359" s="45" t="s">
        <v>129</v>
      </c>
      <c r="G359" s="45" t="n">
        <v>0.0696441</v>
      </c>
      <c r="H359" s="45" t="n">
        <v>-0.0423265</v>
      </c>
      <c r="I359" s="45" t="n">
        <v>0.181394</v>
      </c>
      <c r="J359" s="45" t="n">
        <v>0.240956</v>
      </c>
      <c r="K359" s="58" t="b">
        <f aca="false">FALSE()</f>
        <v>0</v>
      </c>
      <c r="L359" s="58" t="b">
        <f aca="false">FALSE()</f>
        <v>0</v>
      </c>
      <c r="M359" s="58" t="b">
        <f aca="false">FALSE()</f>
        <v>0</v>
      </c>
      <c r="N359" s="58" t="s">
        <v>578</v>
      </c>
      <c r="O359" s="58" t="n">
        <v>32634706</v>
      </c>
      <c r="P359" s="58" t="n">
        <v>0.0867941</v>
      </c>
      <c r="Q359" s="58" t="n">
        <v>0.0247154</v>
      </c>
      <c r="R359" s="58" t="s">
        <v>37</v>
      </c>
      <c r="S359" s="58" t="b">
        <f aca="false">TRUE()</f>
        <v>1</v>
      </c>
      <c r="T359" s="58" t="s">
        <v>123</v>
      </c>
      <c r="U359" s="58" t="s">
        <v>124</v>
      </c>
      <c r="V359" s="58" t="n">
        <v>500348</v>
      </c>
      <c r="W359" s="58" t="n">
        <v>33796</v>
      </c>
      <c r="X359" s="58" t="n">
        <v>0.00942441</v>
      </c>
      <c r="Y359" s="58" t="n">
        <v>1.47095707679698E-013</v>
      </c>
      <c r="Z359" s="58" t="s">
        <v>579</v>
      </c>
      <c r="AA359" s="58" t="s">
        <v>28</v>
      </c>
      <c r="AB359" s="58" t="b">
        <f aca="false">TRUE()</f>
        <v>1</v>
      </c>
      <c r="AC359" s="58" t="s">
        <v>123</v>
      </c>
      <c r="AD359" s="58" t="s">
        <v>580</v>
      </c>
      <c r="AE359" s="58" t="s">
        <v>124</v>
      </c>
      <c r="AF359" s="58" t="n">
        <v>2</v>
      </c>
      <c r="AG359" s="58" t="n">
        <v>1</v>
      </c>
      <c r="AH359" s="58" t="b">
        <f aca="false">TRUE()</f>
        <v>1</v>
      </c>
      <c r="AI359" s="58" t="n">
        <v>0.00161322</v>
      </c>
      <c r="AJ359" s="58" t="n">
        <v>54.6052772</v>
      </c>
      <c r="AK359" s="58" t="n">
        <v>102.676119</v>
      </c>
      <c r="AL359" s="58" t="s">
        <v>126</v>
      </c>
      <c r="AM359" s="58" t="s">
        <v>126</v>
      </c>
      <c r="AN359" s="58" t="n">
        <v>0.00161332</v>
      </c>
      <c r="AO359" s="58" t="n">
        <v>33796</v>
      </c>
      <c r="AP359" s="58" t="n">
        <v>5.86160367529132E-006</v>
      </c>
      <c r="AQ359" s="58" t="n">
        <v>500348</v>
      </c>
      <c r="AR359" s="58" t="b">
        <f aca="false">TRUE()</f>
        <v>1</v>
      </c>
      <c r="AS359" s="58" t="n">
        <v>1.82486404533403E-011</v>
      </c>
    </row>
    <row r="360" customFormat="false" ht="15.5" hidden="false" customHeight="false" outlineLevel="0" collapsed="false">
      <c r="B360" s="45" t="s">
        <v>599</v>
      </c>
      <c r="C360" s="45" t="s">
        <v>130</v>
      </c>
      <c r="D360" s="45" t="s">
        <v>120</v>
      </c>
      <c r="E360" s="45" t="s">
        <v>130</v>
      </c>
      <c r="F360" s="45" t="s">
        <v>120</v>
      </c>
      <c r="G360" s="45" t="n">
        <v>-0.283691</v>
      </c>
      <c r="H360" s="45" t="n">
        <v>0.435443</v>
      </c>
      <c r="I360" s="45" t="n">
        <v>0.0064854</v>
      </c>
      <c r="J360" s="45" t="n">
        <v>0.00354275</v>
      </c>
      <c r="K360" s="58" t="b">
        <f aca="false">FALSE()</f>
        <v>0</v>
      </c>
      <c r="L360" s="58" t="b">
        <f aca="false">TRUE()</f>
        <v>1</v>
      </c>
      <c r="M360" s="58" t="b">
        <f aca="false">FALSE()</f>
        <v>0</v>
      </c>
      <c r="N360" s="58" t="s">
        <v>578</v>
      </c>
      <c r="O360" s="58" t="n">
        <v>39940770</v>
      </c>
      <c r="P360" s="58" t="n">
        <v>0.0150148</v>
      </c>
      <c r="Q360" s="58" t="n">
        <v>0.179046</v>
      </c>
      <c r="R360" s="58" t="s">
        <v>37</v>
      </c>
      <c r="S360" s="58" t="b">
        <f aca="false">TRUE()</f>
        <v>1</v>
      </c>
      <c r="T360" s="58" t="s">
        <v>123</v>
      </c>
      <c r="U360" s="58" t="s">
        <v>124</v>
      </c>
      <c r="V360" s="58" t="n">
        <v>500348</v>
      </c>
      <c r="W360" s="58" t="n">
        <v>33796</v>
      </c>
      <c r="X360" s="58" t="n">
        <v>0.0478471</v>
      </c>
      <c r="Y360" s="58" t="n">
        <v>3.045650044776E-009</v>
      </c>
      <c r="Z360" s="58" t="s">
        <v>579</v>
      </c>
      <c r="AA360" s="58" t="s">
        <v>28</v>
      </c>
      <c r="AB360" s="58" t="b">
        <f aca="false">TRUE()</f>
        <v>1</v>
      </c>
      <c r="AC360" s="58" t="s">
        <v>123</v>
      </c>
      <c r="AD360" s="58" t="s">
        <v>580</v>
      </c>
      <c r="AE360" s="58" t="s">
        <v>124</v>
      </c>
      <c r="AF360" s="58" t="n">
        <v>2</v>
      </c>
      <c r="AG360" s="58" t="n">
        <v>1</v>
      </c>
      <c r="AH360" s="58" t="b">
        <f aca="false">TRUE()</f>
        <v>1</v>
      </c>
      <c r="AI360" s="58" t="n">
        <v>0.00103911</v>
      </c>
      <c r="AJ360" s="58" t="n">
        <v>35.1523346</v>
      </c>
      <c r="AK360" s="58" t="n">
        <v>102.676119</v>
      </c>
      <c r="AL360" s="58" t="s">
        <v>126</v>
      </c>
      <c r="AM360" s="58" t="s">
        <v>126</v>
      </c>
      <c r="AN360" s="58" t="n">
        <v>0.00103918</v>
      </c>
      <c r="AO360" s="58" t="n">
        <v>33796</v>
      </c>
      <c r="AP360" s="58" t="n">
        <v>1.18210979159113E-005</v>
      </c>
      <c r="AQ360" s="58" t="n">
        <v>500348</v>
      </c>
      <c r="AR360" s="58" t="b">
        <f aca="false">TRUE()</f>
        <v>1</v>
      </c>
      <c r="AS360" s="58" t="n">
        <v>2.96440241544088E-007</v>
      </c>
    </row>
    <row r="361" customFormat="false" ht="15.5" hidden="false" customHeight="false" outlineLevel="0" collapsed="false">
      <c r="B361" s="45" t="s">
        <v>600</v>
      </c>
      <c r="C361" s="45" t="s">
        <v>129</v>
      </c>
      <c r="D361" s="45" t="s">
        <v>130</v>
      </c>
      <c r="E361" s="45" t="s">
        <v>129</v>
      </c>
      <c r="F361" s="45" t="s">
        <v>130</v>
      </c>
      <c r="G361" s="45" t="n">
        <v>0.102835</v>
      </c>
      <c r="H361" s="45" t="n">
        <v>-0.0014197</v>
      </c>
      <c r="I361" s="45" t="n">
        <v>0.0445202</v>
      </c>
      <c r="J361" s="45" t="n">
        <v>0.023217</v>
      </c>
      <c r="K361" s="58" t="b">
        <f aca="false">FALSE()</f>
        <v>0</v>
      </c>
      <c r="L361" s="58" t="b">
        <f aca="false">FALSE()</f>
        <v>0</v>
      </c>
      <c r="M361" s="58" t="b">
        <f aca="false">FALSE()</f>
        <v>0</v>
      </c>
      <c r="N361" s="58" t="s">
        <v>578</v>
      </c>
      <c r="O361" s="58" t="n">
        <v>111292400</v>
      </c>
      <c r="P361" s="58" t="n">
        <v>0.984058</v>
      </c>
      <c r="Q361" s="58" t="n">
        <v>0.0710486</v>
      </c>
      <c r="R361" s="58" t="s">
        <v>37</v>
      </c>
      <c r="S361" s="58" t="b">
        <f aca="false">TRUE()</f>
        <v>1</v>
      </c>
      <c r="T361" s="58" t="s">
        <v>123</v>
      </c>
      <c r="U361" s="58" t="s">
        <v>124</v>
      </c>
      <c r="V361" s="58" t="n">
        <v>500348</v>
      </c>
      <c r="W361" s="58" t="n">
        <v>33796</v>
      </c>
      <c r="X361" s="58" t="n">
        <v>0.0185876</v>
      </c>
      <c r="Y361" s="58" t="n">
        <v>3.15805725919492E-008</v>
      </c>
      <c r="Z361" s="58" t="s">
        <v>579</v>
      </c>
      <c r="AA361" s="58" t="s">
        <v>28</v>
      </c>
      <c r="AB361" s="58" t="b">
        <f aca="false">TRUE()</f>
        <v>1</v>
      </c>
      <c r="AC361" s="58" t="s">
        <v>123</v>
      </c>
      <c r="AD361" s="58" t="s">
        <v>580</v>
      </c>
      <c r="AE361" s="58" t="s">
        <v>124</v>
      </c>
      <c r="AF361" s="58" t="n">
        <v>2</v>
      </c>
      <c r="AG361" s="58" t="n">
        <v>1</v>
      </c>
      <c r="AH361" s="58" t="b">
        <f aca="false">TRUE()</f>
        <v>1</v>
      </c>
      <c r="AI361" s="58" t="n">
        <v>0.00090485</v>
      </c>
      <c r="AJ361" s="58" t="n">
        <v>30.6062109</v>
      </c>
      <c r="AK361" s="58" t="n">
        <v>102.676119</v>
      </c>
      <c r="AL361" s="58" t="s">
        <v>126</v>
      </c>
      <c r="AM361" s="58" t="s">
        <v>126</v>
      </c>
      <c r="AN361" s="58" t="n">
        <v>0.0009049</v>
      </c>
      <c r="AO361" s="58" t="n">
        <v>33796</v>
      </c>
      <c r="AP361" s="58" t="n">
        <v>7.97971186667314E-010</v>
      </c>
      <c r="AQ361" s="58" t="n">
        <v>500348</v>
      </c>
      <c r="AR361" s="58" t="b">
        <f aca="false">TRUE()</f>
        <v>1</v>
      </c>
      <c r="AS361" s="58" t="n">
        <v>8.86028293713197E-008</v>
      </c>
    </row>
    <row r="362" customFormat="false" ht="15.5" hidden="false" customHeight="false" outlineLevel="0" collapsed="false">
      <c r="B362" s="45" t="s">
        <v>601</v>
      </c>
      <c r="C362" s="45" t="s">
        <v>121</v>
      </c>
      <c r="D362" s="45" t="s">
        <v>120</v>
      </c>
      <c r="E362" s="45" t="s">
        <v>121</v>
      </c>
      <c r="F362" s="45" t="s">
        <v>120</v>
      </c>
      <c r="G362" s="45" t="n">
        <v>-0.0509485</v>
      </c>
      <c r="H362" s="45" t="n">
        <v>0.0288954</v>
      </c>
      <c r="I362" s="45" t="n">
        <v>0.260077</v>
      </c>
      <c r="J362" s="45" t="n">
        <v>0.216549</v>
      </c>
      <c r="K362" s="58" t="b">
        <f aca="false">FALSE()</f>
        <v>0</v>
      </c>
      <c r="L362" s="58" t="b">
        <f aca="false">FALSE()</f>
        <v>0</v>
      </c>
      <c r="M362" s="58" t="b">
        <f aca="false">FALSE()</f>
        <v>0</v>
      </c>
      <c r="N362" s="58" t="s">
        <v>578</v>
      </c>
      <c r="O362" s="58" t="n">
        <v>79973546</v>
      </c>
      <c r="P362" s="58" t="n">
        <v>0.258061</v>
      </c>
      <c r="Q362" s="58" t="n">
        <v>0.0255489</v>
      </c>
      <c r="R362" s="58" t="s">
        <v>37</v>
      </c>
      <c r="S362" s="58" t="b">
        <f aca="false">TRUE()</f>
        <v>1</v>
      </c>
      <c r="T362" s="58" t="s">
        <v>123</v>
      </c>
      <c r="U362" s="58" t="s">
        <v>124</v>
      </c>
      <c r="V362" s="58" t="n">
        <v>500348</v>
      </c>
      <c r="W362" s="58" t="n">
        <v>33796</v>
      </c>
      <c r="X362" s="58" t="n">
        <v>0.00825988</v>
      </c>
      <c r="Y362" s="58" t="n">
        <v>6.90764483996276E-010</v>
      </c>
      <c r="Z362" s="58" t="s">
        <v>579</v>
      </c>
      <c r="AA362" s="58" t="s">
        <v>28</v>
      </c>
      <c r="AB362" s="58" t="b">
        <f aca="false">TRUE()</f>
        <v>1</v>
      </c>
      <c r="AC362" s="58" t="s">
        <v>123</v>
      </c>
      <c r="AD362" s="58" t="s">
        <v>580</v>
      </c>
      <c r="AE362" s="58" t="s">
        <v>124</v>
      </c>
      <c r="AF362" s="58" t="n">
        <v>2</v>
      </c>
      <c r="AG362" s="58" t="n">
        <v>1</v>
      </c>
      <c r="AH362" s="58" t="b">
        <f aca="false">TRUE()</f>
        <v>1</v>
      </c>
      <c r="AI362" s="58" t="n">
        <v>0.0011245</v>
      </c>
      <c r="AJ362" s="58" t="n">
        <v>38.0443026</v>
      </c>
      <c r="AK362" s="58" t="n">
        <v>102.676119</v>
      </c>
      <c r="AL362" s="58" t="s">
        <v>126</v>
      </c>
      <c r="AM362" s="58" t="s">
        <v>126</v>
      </c>
      <c r="AN362" s="58" t="n">
        <v>0.00112457</v>
      </c>
      <c r="AO362" s="58" t="n">
        <v>33796</v>
      </c>
      <c r="AP362" s="58" t="n">
        <v>2.55647450643804E-006</v>
      </c>
      <c r="AQ362" s="58" t="n">
        <v>500348</v>
      </c>
      <c r="AR362" s="58" t="b">
        <f aca="false">TRUE()</f>
        <v>1</v>
      </c>
      <c r="AS362" s="58" t="n">
        <v>1.31426728694751E-008</v>
      </c>
    </row>
    <row r="363" customFormat="false" ht="15.5" hidden="false" customHeight="false" outlineLevel="0" collapsed="false">
      <c r="B363" s="45" t="s">
        <v>602</v>
      </c>
      <c r="C363" s="45" t="s">
        <v>120</v>
      </c>
      <c r="D363" s="45" t="s">
        <v>130</v>
      </c>
      <c r="E363" s="45" t="s">
        <v>129</v>
      </c>
      <c r="F363" s="45" t="s">
        <v>130</v>
      </c>
      <c r="G363" s="45" t="n">
        <v>0.0501081</v>
      </c>
      <c r="H363" s="45" t="n">
        <v>0.032149</v>
      </c>
      <c r="I363" s="45" t="n">
        <v>0.458249</v>
      </c>
      <c r="J363" s="45" t="n">
        <v>0.543757</v>
      </c>
      <c r="K363" s="58" t="b">
        <f aca="false">TRUE()</f>
        <v>1</v>
      </c>
      <c r="L363" s="58" t="b">
        <f aca="false">TRUE()</f>
        <v>1</v>
      </c>
      <c r="M363" s="58" t="b">
        <f aca="false">TRUE()</f>
        <v>1</v>
      </c>
      <c r="N363" s="58" t="s">
        <v>578</v>
      </c>
      <c r="O363" s="58" t="n">
        <v>32623056</v>
      </c>
      <c r="P363" s="58" t="n">
        <v>0.128306</v>
      </c>
      <c r="Q363" s="58" t="n">
        <v>0.0211393</v>
      </c>
      <c r="R363" s="58" t="s">
        <v>37</v>
      </c>
      <c r="S363" s="58" t="b">
        <f aca="false">TRUE()</f>
        <v>1</v>
      </c>
      <c r="T363" s="58" t="s">
        <v>123</v>
      </c>
      <c r="U363" s="58" t="s">
        <v>124</v>
      </c>
      <c r="V363" s="58" t="n">
        <v>500348</v>
      </c>
      <c r="W363" s="58" t="n">
        <v>33796</v>
      </c>
      <c r="X363" s="58" t="n">
        <v>0.00828623</v>
      </c>
      <c r="Y363" s="58" t="n">
        <v>1.47424614222824E-009</v>
      </c>
      <c r="Z363" s="58" t="s">
        <v>579</v>
      </c>
      <c r="AA363" s="58" t="s">
        <v>28</v>
      </c>
      <c r="AB363" s="58" t="b">
        <f aca="false">TRUE()</f>
        <v>1</v>
      </c>
      <c r="AC363" s="58" t="s">
        <v>123</v>
      </c>
      <c r="AD363" s="58" t="s">
        <v>580</v>
      </c>
      <c r="AE363" s="58" t="s">
        <v>124</v>
      </c>
      <c r="AF363" s="58" t="n">
        <v>2</v>
      </c>
      <c r="AG363" s="58" t="n">
        <v>1</v>
      </c>
      <c r="AH363" s="58" t="b">
        <f aca="false">FALSE()</f>
        <v>0</v>
      </c>
      <c r="AI363" s="58" t="n">
        <v>0.00108085</v>
      </c>
      <c r="AJ363" s="58" t="n">
        <v>36.5658945</v>
      </c>
      <c r="AK363" s="58" t="n">
        <v>102.676119</v>
      </c>
      <c r="AL363" s="58" t="s">
        <v>126</v>
      </c>
      <c r="AM363" s="58" t="s">
        <v>126</v>
      </c>
      <c r="AN363" s="58" t="n">
        <v>0.00108092</v>
      </c>
      <c r="AO363" s="58" t="n">
        <v>33796</v>
      </c>
      <c r="AP363" s="58" t="n">
        <v>4.62254655077232E-006</v>
      </c>
      <c r="AQ363" s="58" t="n">
        <v>500348</v>
      </c>
      <c r="AR363" s="58" t="b">
        <f aca="false">TRUE()</f>
        <v>1</v>
      </c>
      <c r="AS363" s="58" t="n">
        <v>4.52409024496E-008</v>
      </c>
    </row>
    <row r="364" customFormat="false" ht="15.5" hidden="false" customHeight="false" outlineLevel="0" collapsed="false">
      <c r="B364" s="45" t="s">
        <v>603</v>
      </c>
      <c r="C364" s="45" t="s">
        <v>129</v>
      </c>
      <c r="D364" s="45" t="s">
        <v>130</v>
      </c>
      <c r="E364" s="45" t="s">
        <v>129</v>
      </c>
      <c r="F364" s="45" t="s">
        <v>130</v>
      </c>
      <c r="G364" s="45" t="n">
        <v>0.0506514</v>
      </c>
      <c r="H364" s="45" t="n">
        <v>0.0284176</v>
      </c>
      <c r="I364" s="45" t="n">
        <v>0.315129</v>
      </c>
      <c r="J364" s="45" t="n">
        <v>0.284279</v>
      </c>
      <c r="K364" s="58" t="b">
        <f aca="false">FALSE()</f>
        <v>0</v>
      </c>
      <c r="L364" s="58" t="b">
        <f aca="false">FALSE()</f>
        <v>0</v>
      </c>
      <c r="M364" s="58" t="b">
        <f aca="false">FALSE()</f>
        <v>0</v>
      </c>
      <c r="N364" s="58" t="s">
        <v>578</v>
      </c>
      <c r="O364" s="58" t="n">
        <v>161530340</v>
      </c>
      <c r="P364" s="58" t="n">
        <v>0.226402</v>
      </c>
      <c r="Q364" s="58" t="n">
        <v>0.0234919</v>
      </c>
      <c r="R364" s="58" t="s">
        <v>37</v>
      </c>
      <c r="S364" s="58" t="b">
        <f aca="false">TRUE()</f>
        <v>1</v>
      </c>
      <c r="T364" s="58" t="s">
        <v>123</v>
      </c>
      <c r="U364" s="58" t="s">
        <v>124</v>
      </c>
      <c r="V364" s="58" t="n">
        <v>500348</v>
      </c>
      <c r="W364" s="58" t="n">
        <v>33796</v>
      </c>
      <c r="X364" s="58" t="n">
        <v>0.00787527</v>
      </c>
      <c r="Y364" s="58" t="n">
        <v>1.26188564523413E-010</v>
      </c>
      <c r="Z364" s="58" t="s">
        <v>579</v>
      </c>
      <c r="AA364" s="58" t="s">
        <v>28</v>
      </c>
      <c r="AB364" s="58" t="b">
        <f aca="false">TRUE()</f>
        <v>1</v>
      </c>
      <c r="AC364" s="58" t="s">
        <v>123</v>
      </c>
      <c r="AD364" s="58" t="s">
        <v>580</v>
      </c>
      <c r="AE364" s="58" t="s">
        <v>124</v>
      </c>
      <c r="AF364" s="58" t="n">
        <v>2</v>
      </c>
      <c r="AG364" s="58" t="n">
        <v>1</v>
      </c>
      <c r="AH364" s="58" t="b">
        <f aca="false">TRUE()</f>
        <v>1</v>
      </c>
      <c r="AI364" s="58" t="n">
        <v>0.00122252</v>
      </c>
      <c r="AJ364" s="58" t="n">
        <v>41.3643592</v>
      </c>
      <c r="AK364" s="58" t="n">
        <v>102.676119</v>
      </c>
      <c r="AL364" s="58" t="s">
        <v>126</v>
      </c>
      <c r="AM364" s="58" t="s">
        <v>126</v>
      </c>
      <c r="AN364" s="58" t="n">
        <v>0.00122259</v>
      </c>
      <c r="AO364" s="58" t="n">
        <v>33796</v>
      </c>
      <c r="AP364" s="58" t="n">
        <v>2.92460221502081E-006</v>
      </c>
      <c r="AQ364" s="58" t="n">
        <v>500348</v>
      </c>
      <c r="AR364" s="58" t="b">
        <f aca="false">TRUE()</f>
        <v>1</v>
      </c>
      <c r="AS364" s="58" t="n">
        <v>3.23324072586534E-009</v>
      </c>
    </row>
    <row r="365" customFormat="false" ht="15.5" hidden="false" customHeight="false" outlineLevel="0" collapsed="false">
      <c r="B365" s="45" t="s">
        <v>604</v>
      </c>
      <c r="C365" s="45" t="s">
        <v>120</v>
      </c>
      <c r="D365" s="45" t="s">
        <v>121</v>
      </c>
      <c r="E365" s="45" t="s">
        <v>120</v>
      </c>
      <c r="F365" s="45" t="s">
        <v>121</v>
      </c>
      <c r="G365" s="45" t="n">
        <v>-0.131886</v>
      </c>
      <c r="H365" s="45" t="n">
        <v>0.0312284</v>
      </c>
      <c r="I365" s="45" t="n">
        <v>0.148549</v>
      </c>
      <c r="J365" s="45" t="n">
        <v>0.164411</v>
      </c>
      <c r="K365" s="58" t="b">
        <f aca="false">FALSE()</f>
        <v>0</v>
      </c>
      <c r="L365" s="58" t="b">
        <f aca="false">FALSE()</f>
        <v>0</v>
      </c>
      <c r="M365" s="58" t="b">
        <f aca="false">FALSE()</f>
        <v>0</v>
      </c>
      <c r="N365" s="58" t="s">
        <v>578</v>
      </c>
      <c r="O365" s="58" t="n">
        <v>39794452</v>
      </c>
      <c r="P365" s="58" t="n">
        <v>0.273955</v>
      </c>
      <c r="Q365" s="58" t="n">
        <v>0.0285452</v>
      </c>
      <c r="R365" s="58" t="s">
        <v>37</v>
      </c>
      <c r="S365" s="58" t="b">
        <f aca="false">TRUE()</f>
        <v>1</v>
      </c>
      <c r="T365" s="58" t="s">
        <v>123</v>
      </c>
      <c r="U365" s="58" t="s">
        <v>124</v>
      </c>
      <c r="V365" s="58" t="n">
        <v>500348</v>
      </c>
      <c r="W365" s="58" t="n">
        <v>33796</v>
      </c>
      <c r="X365" s="58" t="n">
        <v>0.0104767</v>
      </c>
      <c r="Y365" s="58" t="n">
        <v>2.44118110605488E-036</v>
      </c>
      <c r="Z365" s="58" t="s">
        <v>579</v>
      </c>
      <c r="AA365" s="58" t="s">
        <v>28</v>
      </c>
      <c r="AB365" s="58" t="b">
        <f aca="false">TRUE()</f>
        <v>1</v>
      </c>
      <c r="AC365" s="58" t="s">
        <v>123</v>
      </c>
      <c r="AD365" s="58" t="s">
        <v>580</v>
      </c>
      <c r="AE365" s="58" t="s">
        <v>124</v>
      </c>
      <c r="AF365" s="58" t="n">
        <v>2</v>
      </c>
      <c r="AG365" s="58" t="n">
        <v>1</v>
      </c>
      <c r="AH365" s="58" t="b">
        <f aca="false">TRUE()</f>
        <v>1</v>
      </c>
      <c r="AI365" s="58" t="n">
        <v>0.00466715</v>
      </c>
      <c r="AJ365" s="58" t="n">
        <v>158.461103</v>
      </c>
      <c r="AK365" s="58" t="n">
        <v>102.676119</v>
      </c>
      <c r="AL365" s="58" t="s">
        <v>126</v>
      </c>
      <c r="AM365" s="58" t="s">
        <v>126</v>
      </c>
      <c r="AN365" s="58" t="n">
        <v>0.00466742</v>
      </c>
      <c r="AO365" s="58" t="n">
        <v>33796</v>
      </c>
      <c r="AP365" s="58" t="n">
        <v>2.39200352683568E-006</v>
      </c>
      <c r="AQ365" s="58" t="n">
        <v>500348</v>
      </c>
      <c r="AR365" s="58" t="b">
        <f aca="false">TRUE()</f>
        <v>1</v>
      </c>
      <c r="AS365" s="58" t="n">
        <v>1.19871651541067E-032</v>
      </c>
    </row>
    <row r="366" customFormat="false" ht="15.5" hidden="false" customHeight="false" outlineLevel="0" collapsed="false">
      <c r="B366" s="45" t="s">
        <v>605</v>
      </c>
      <c r="C366" s="45" t="s">
        <v>129</v>
      </c>
      <c r="D366" s="45" t="s">
        <v>130</v>
      </c>
      <c r="E366" s="45" t="s">
        <v>129</v>
      </c>
      <c r="F366" s="45" t="s">
        <v>130</v>
      </c>
      <c r="G366" s="45" t="n">
        <v>0.102698</v>
      </c>
      <c r="H366" s="45" t="n">
        <v>0.0249214</v>
      </c>
      <c r="I366" s="45" t="n">
        <v>0.69173</v>
      </c>
      <c r="J366" s="45" t="n">
        <v>0.744097</v>
      </c>
      <c r="K366" s="58" t="b">
        <f aca="false">FALSE()</f>
        <v>0</v>
      </c>
      <c r="L366" s="58" t="b">
        <f aca="false">FALSE()</f>
        <v>0</v>
      </c>
      <c r="M366" s="58" t="b">
        <f aca="false">FALSE()</f>
        <v>0</v>
      </c>
      <c r="N366" s="58" t="s">
        <v>578</v>
      </c>
      <c r="O366" s="58" t="n">
        <v>39756800</v>
      </c>
      <c r="P366" s="58" t="n">
        <v>0.301826</v>
      </c>
      <c r="Q366" s="58" t="n">
        <v>0.0241364</v>
      </c>
      <c r="R366" s="58" t="s">
        <v>37</v>
      </c>
      <c r="S366" s="58" t="b">
        <f aca="false">TRUE()</f>
        <v>1</v>
      </c>
      <c r="T366" s="58" t="s">
        <v>123</v>
      </c>
      <c r="U366" s="58" t="s">
        <v>124</v>
      </c>
      <c r="V366" s="58" t="n">
        <v>500348</v>
      </c>
      <c r="W366" s="58" t="n">
        <v>33796</v>
      </c>
      <c r="X366" s="58" t="n">
        <v>0.00809127</v>
      </c>
      <c r="Y366" s="58" t="n">
        <v>6.51628394060843E-037</v>
      </c>
      <c r="Z366" s="58" t="s">
        <v>579</v>
      </c>
      <c r="AA366" s="58" t="s">
        <v>28</v>
      </c>
      <c r="AB366" s="58" t="b">
        <f aca="false">TRUE()</f>
        <v>1</v>
      </c>
      <c r="AC366" s="58" t="s">
        <v>123</v>
      </c>
      <c r="AD366" s="58" t="s">
        <v>580</v>
      </c>
      <c r="AE366" s="58" t="s">
        <v>124</v>
      </c>
      <c r="AF366" s="58" t="n">
        <v>2</v>
      </c>
      <c r="AG366" s="58" t="n">
        <v>1</v>
      </c>
      <c r="AH366" s="58" t="b">
        <f aca="false">TRUE()</f>
        <v>1</v>
      </c>
      <c r="AI366" s="58" t="n">
        <v>0.00474417</v>
      </c>
      <c r="AJ366" s="58" t="n">
        <v>161.088628</v>
      </c>
      <c r="AK366" s="58" t="n">
        <v>102.676119</v>
      </c>
      <c r="AL366" s="58" t="s">
        <v>126</v>
      </c>
      <c r="AM366" s="58" t="s">
        <v>126</v>
      </c>
      <c r="AN366" s="58" t="n">
        <v>0.00474445</v>
      </c>
      <c r="AO366" s="58" t="n">
        <v>33796</v>
      </c>
      <c r="AP366" s="58" t="n">
        <v>2.13073051227915E-006</v>
      </c>
      <c r="AQ366" s="58" t="n">
        <v>500348</v>
      </c>
      <c r="AR366" s="58" t="b">
        <f aca="false">TRUE()</f>
        <v>1</v>
      </c>
      <c r="AS366" s="58" t="n">
        <v>2.97254831650392E-033</v>
      </c>
    </row>
    <row r="367" customFormat="false" ht="15.5" hidden="false" customHeight="false" outlineLevel="0" collapsed="false">
      <c r="B367" s="45" t="s">
        <v>606</v>
      </c>
      <c r="C367" s="45" t="s">
        <v>129</v>
      </c>
      <c r="D367" s="45" t="s">
        <v>120</v>
      </c>
      <c r="E367" s="45" t="s">
        <v>129</v>
      </c>
      <c r="F367" s="45" t="s">
        <v>120</v>
      </c>
      <c r="G367" s="45" t="n">
        <v>0.0683611</v>
      </c>
      <c r="H367" s="45" t="n">
        <v>-0.0198466</v>
      </c>
      <c r="I367" s="45" t="n">
        <v>0.412287</v>
      </c>
      <c r="J367" s="45" t="n">
        <v>0.425678</v>
      </c>
      <c r="K367" s="58" t="b">
        <f aca="false">FALSE()</f>
        <v>0</v>
      </c>
      <c r="L367" s="58" t="b">
        <f aca="false">FALSE()</f>
        <v>0</v>
      </c>
      <c r="M367" s="58" t="b">
        <f aca="false">FALSE()</f>
        <v>0</v>
      </c>
      <c r="N367" s="58" t="s">
        <v>578</v>
      </c>
      <c r="O367" s="58" t="n">
        <v>116448682</v>
      </c>
      <c r="P367" s="58" t="n">
        <v>0.352428</v>
      </c>
      <c r="Q367" s="58" t="n">
        <v>0.021343</v>
      </c>
      <c r="R367" s="58" t="s">
        <v>37</v>
      </c>
      <c r="S367" s="58" t="b">
        <f aca="false">TRUE()</f>
        <v>1</v>
      </c>
      <c r="T367" s="58" t="s">
        <v>123</v>
      </c>
      <c r="U367" s="58" t="s">
        <v>124</v>
      </c>
      <c r="V367" s="58" t="n">
        <v>500348</v>
      </c>
      <c r="W367" s="58" t="n">
        <v>33796</v>
      </c>
      <c r="X367" s="58" t="n">
        <v>0.00740991</v>
      </c>
      <c r="Y367" s="58" t="n">
        <v>2.81903196263647E-020</v>
      </c>
      <c r="Z367" s="58" t="s">
        <v>579</v>
      </c>
      <c r="AA367" s="58" t="s">
        <v>28</v>
      </c>
      <c r="AB367" s="58" t="b">
        <f aca="false">TRUE()</f>
        <v>1</v>
      </c>
      <c r="AC367" s="58" t="s">
        <v>123</v>
      </c>
      <c r="AD367" s="58" t="s">
        <v>580</v>
      </c>
      <c r="AE367" s="58" t="s">
        <v>124</v>
      </c>
      <c r="AF367" s="58" t="n">
        <v>2</v>
      </c>
      <c r="AG367" s="58" t="n">
        <v>1</v>
      </c>
      <c r="AH367" s="58" t="b">
        <f aca="false">TRUE()</f>
        <v>1</v>
      </c>
      <c r="AI367" s="58" t="n">
        <v>0.00251209</v>
      </c>
      <c r="AJ367" s="58" t="n">
        <v>85.107242</v>
      </c>
      <c r="AK367" s="58" t="n">
        <v>102.676119</v>
      </c>
      <c r="AL367" s="58" t="s">
        <v>126</v>
      </c>
      <c r="AM367" s="58" t="s">
        <v>126</v>
      </c>
      <c r="AN367" s="58" t="n">
        <v>0.00251223</v>
      </c>
      <c r="AO367" s="58" t="n">
        <v>33796</v>
      </c>
      <c r="AP367" s="58" t="n">
        <v>1.72818456517351E-006</v>
      </c>
      <c r="AQ367" s="58" t="n">
        <v>500348</v>
      </c>
      <c r="AR367" s="58" t="b">
        <f aca="false">TRUE()</f>
        <v>1</v>
      </c>
      <c r="AS367" s="58" t="n">
        <v>3.58445609010026E-018</v>
      </c>
    </row>
    <row r="368" customFormat="false" ht="15.5" hidden="false" customHeight="false" outlineLevel="0" collapsed="false">
      <c r="B368" s="45" t="s">
        <v>607</v>
      </c>
      <c r="C368" s="45" t="s">
        <v>121</v>
      </c>
      <c r="D368" s="45" t="s">
        <v>130</v>
      </c>
      <c r="E368" s="45" t="s">
        <v>121</v>
      </c>
      <c r="F368" s="45" t="s">
        <v>130</v>
      </c>
      <c r="G368" s="45" t="n">
        <v>-0.0946022</v>
      </c>
      <c r="H368" s="45" t="n">
        <v>0.00379954</v>
      </c>
      <c r="I368" s="45" t="n">
        <v>0.215114</v>
      </c>
      <c r="J368" s="45" t="n">
        <v>0.155698</v>
      </c>
      <c r="K368" s="58" t="b">
        <f aca="false">FALSE()</f>
        <v>0</v>
      </c>
      <c r="L368" s="58" t="b">
        <f aca="false">FALSE()</f>
        <v>0</v>
      </c>
      <c r="M368" s="58" t="b">
        <f aca="false">FALSE()</f>
        <v>0</v>
      </c>
      <c r="N368" s="58" t="s">
        <v>578</v>
      </c>
      <c r="O368" s="58" t="n">
        <v>39967653</v>
      </c>
      <c r="P368" s="58" t="n">
        <v>0.897134</v>
      </c>
      <c r="Q368" s="58" t="n">
        <v>0.0293893</v>
      </c>
      <c r="R368" s="58" t="s">
        <v>37</v>
      </c>
      <c r="S368" s="58" t="b">
        <f aca="false">TRUE()</f>
        <v>1</v>
      </c>
      <c r="T368" s="58" t="s">
        <v>123</v>
      </c>
      <c r="U368" s="58" t="s">
        <v>124</v>
      </c>
      <c r="V368" s="58" t="n">
        <v>500348</v>
      </c>
      <c r="W368" s="58" t="n">
        <v>33796</v>
      </c>
      <c r="X368" s="58" t="n">
        <v>0.00934132</v>
      </c>
      <c r="Y368" s="58" t="n">
        <v>4.18119093349905E-024</v>
      </c>
      <c r="Z368" s="58" t="s">
        <v>579</v>
      </c>
      <c r="AA368" s="58" t="s">
        <v>28</v>
      </c>
      <c r="AB368" s="58" t="b">
        <f aca="false">TRUE()</f>
        <v>1</v>
      </c>
      <c r="AC368" s="58" t="s">
        <v>123</v>
      </c>
      <c r="AD368" s="58" t="s">
        <v>580</v>
      </c>
      <c r="AE368" s="58" t="s">
        <v>124</v>
      </c>
      <c r="AF368" s="58" t="n">
        <v>2</v>
      </c>
      <c r="AG368" s="58" t="n">
        <v>1</v>
      </c>
      <c r="AH368" s="58" t="b">
        <f aca="false">TRUE()</f>
        <v>1</v>
      </c>
      <c r="AI368" s="58" t="n">
        <v>0.00302555</v>
      </c>
      <c r="AJ368" s="58" t="n">
        <v>102.555811</v>
      </c>
      <c r="AK368" s="58" t="n">
        <v>102.676119</v>
      </c>
      <c r="AL368" s="58" t="s">
        <v>126</v>
      </c>
      <c r="AM368" s="58" t="s">
        <v>126</v>
      </c>
      <c r="AN368" s="58" t="n">
        <v>0.00302573</v>
      </c>
      <c r="AO368" s="58" t="n">
        <v>33796</v>
      </c>
      <c r="AP368" s="58" t="n">
        <v>3.34051257561464E-008</v>
      </c>
      <c r="AQ368" s="58" t="n">
        <v>500348</v>
      </c>
      <c r="AR368" s="58" t="b">
        <f aca="false">TRUE()</f>
        <v>1</v>
      </c>
      <c r="AS368" s="58" t="n">
        <v>1.6056715790401E-022</v>
      </c>
    </row>
    <row r="369" customFormat="false" ht="15.5" hidden="false" customHeight="false" outlineLevel="0" collapsed="false">
      <c r="B369" s="45" t="s">
        <v>608</v>
      </c>
      <c r="C369" s="45" t="s">
        <v>120</v>
      </c>
      <c r="D369" s="45" t="s">
        <v>121</v>
      </c>
      <c r="E369" s="45" t="s">
        <v>120</v>
      </c>
      <c r="F369" s="45" t="s">
        <v>121</v>
      </c>
      <c r="G369" s="45" t="n">
        <v>-0.0664101</v>
      </c>
      <c r="H369" s="45" t="n">
        <v>0.0518522</v>
      </c>
      <c r="I369" s="45" t="n">
        <v>0.106799</v>
      </c>
      <c r="J369" s="45" t="n">
        <v>0.0830704</v>
      </c>
      <c r="K369" s="58" t="b">
        <f aca="false">FALSE()</f>
        <v>0</v>
      </c>
      <c r="L369" s="58" t="b">
        <f aca="false">FALSE()</f>
        <v>0</v>
      </c>
      <c r="M369" s="58" t="b">
        <f aca="false">FALSE()</f>
        <v>0</v>
      </c>
      <c r="N369" s="58" t="s">
        <v>578</v>
      </c>
      <c r="O369" s="58" t="n">
        <v>53788035</v>
      </c>
      <c r="P369" s="58" t="n">
        <v>0.175743</v>
      </c>
      <c r="Q369" s="58" t="n">
        <v>0.0382962</v>
      </c>
      <c r="R369" s="58" t="s">
        <v>37</v>
      </c>
      <c r="S369" s="58" t="b">
        <f aca="false">TRUE()</f>
        <v>1</v>
      </c>
      <c r="T369" s="58" t="s">
        <v>123</v>
      </c>
      <c r="U369" s="58" t="s">
        <v>124</v>
      </c>
      <c r="V369" s="58" t="n">
        <v>500348</v>
      </c>
      <c r="W369" s="58" t="n">
        <v>33796</v>
      </c>
      <c r="X369" s="58" t="n">
        <v>0.0120532</v>
      </c>
      <c r="Y369" s="58" t="n">
        <v>3.59310575602853E-008</v>
      </c>
      <c r="Z369" s="58" t="s">
        <v>579</v>
      </c>
      <c r="AA369" s="58" t="s">
        <v>28</v>
      </c>
      <c r="AB369" s="58" t="b">
        <f aca="false">TRUE()</f>
        <v>1</v>
      </c>
      <c r="AC369" s="58" t="s">
        <v>123</v>
      </c>
      <c r="AD369" s="58" t="s">
        <v>580</v>
      </c>
      <c r="AE369" s="58" t="s">
        <v>124</v>
      </c>
      <c r="AF369" s="58" t="n">
        <v>2</v>
      </c>
      <c r="AG369" s="58" t="n">
        <v>1</v>
      </c>
      <c r="AH369" s="58" t="b">
        <f aca="false">TRUE()</f>
        <v>1</v>
      </c>
      <c r="AI369" s="58" t="n">
        <v>0.00089745</v>
      </c>
      <c r="AJ369" s="58" t="n">
        <v>30.3555315</v>
      </c>
      <c r="AK369" s="58" t="n">
        <v>102.676119</v>
      </c>
      <c r="AL369" s="58" t="s">
        <v>126</v>
      </c>
      <c r="AM369" s="58" t="s">
        <v>126</v>
      </c>
      <c r="AN369" s="58" t="n">
        <v>0.0008975</v>
      </c>
      <c r="AO369" s="58" t="n">
        <v>33796</v>
      </c>
      <c r="AP369" s="58" t="n">
        <v>3.66396221598952E-006</v>
      </c>
      <c r="AQ369" s="58" t="n">
        <v>500348</v>
      </c>
      <c r="AR369" s="58" t="b">
        <f aca="false">TRUE()</f>
        <v>1</v>
      </c>
      <c r="AS369" s="58" t="n">
        <v>6.00146546139202E-007</v>
      </c>
    </row>
    <row r="370" customFormat="false" ht="15.5" hidden="false" customHeight="false" outlineLevel="0" collapsed="false">
      <c r="B370" s="45" t="s">
        <v>609</v>
      </c>
      <c r="C370" s="45" t="s">
        <v>121</v>
      </c>
      <c r="D370" s="45" t="s">
        <v>120</v>
      </c>
      <c r="E370" s="45" t="s">
        <v>121</v>
      </c>
      <c r="F370" s="45" t="s">
        <v>120</v>
      </c>
      <c r="G370" s="45" t="n">
        <v>-0.091351</v>
      </c>
      <c r="H370" s="45" t="n">
        <v>0.0143056</v>
      </c>
      <c r="I370" s="45" t="n">
        <v>0.234095</v>
      </c>
      <c r="J370" s="45" t="n">
        <v>0.283421</v>
      </c>
      <c r="K370" s="58" t="b">
        <f aca="false">FALSE()</f>
        <v>0</v>
      </c>
      <c r="L370" s="58" t="b">
        <f aca="false">FALSE()</f>
        <v>0</v>
      </c>
      <c r="M370" s="58" t="b">
        <f aca="false">FALSE()</f>
        <v>0</v>
      </c>
      <c r="N370" s="58" t="s">
        <v>578</v>
      </c>
      <c r="O370" s="58" t="n">
        <v>39709814</v>
      </c>
      <c r="P370" s="58" t="n">
        <v>0.540949</v>
      </c>
      <c r="Q370" s="58" t="n">
        <v>0.0233989</v>
      </c>
      <c r="R370" s="58" t="s">
        <v>37</v>
      </c>
      <c r="S370" s="58" t="b">
        <f aca="false">TRUE()</f>
        <v>1</v>
      </c>
      <c r="T370" s="58" t="s">
        <v>123</v>
      </c>
      <c r="U370" s="58" t="s">
        <v>124</v>
      </c>
      <c r="V370" s="58" t="n">
        <v>500348</v>
      </c>
      <c r="W370" s="58" t="n">
        <v>33796</v>
      </c>
      <c r="X370" s="58" t="n">
        <v>0.00876743</v>
      </c>
      <c r="Y370" s="58" t="n">
        <v>2.02301917867828E-025</v>
      </c>
      <c r="Z370" s="58" t="s">
        <v>579</v>
      </c>
      <c r="AA370" s="58" t="s">
        <v>28</v>
      </c>
      <c r="AB370" s="58" t="b">
        <f aca="false">TRUE()</f>
        <v>1</v>
      </c>
      <c r="AC370" s="58" t="s">
        <v>123</v>
      </c>
      <c r="AD370" s="58" t="s">
        <v>580</v>
      </c>
      <c r="AE370" s="58" t="s">
        <v>124</v>
      </c>
      <c r="AF370" s="58" t="n">
        <v>2</v>
      </c>
      <c r="AG370" s="58" t="n">
        <v>1</v>
      </c>
      <c r="AH370" s="58" t="b">
        <f aca="false">TRUE()</f>
        <v>1</v>
      </c>
      <c r="AI370" s="58" t="n">
        <v>0.00320202</v>
      </c>
      <c r="AJ370" s="58" t="n">
        <v>108.556616</v>
      </c>
      <c r="AK370" s="58" t="n">
        <v>102.676119</v>
      </c>
      <c r="AL370" s="58" t="s">
        <v>126</v>
      </c>
      <c r="AM370" s="58" t="s">
        <v>126</v>
      </c>
      <c r="AN370" s="58" t="n">
        <v>0.00320221</v>
      </c>
      <c r="AO370" s="58" t="n">
        <v>33796</v>
      </c>
      <c r="AP370" s="58" t="n">
        <v>7.47051454574452E-007</v>
      </c>
      <c r="AQ370" s="58" t="n">
        <v>500348</v>
      </c>
      <c r="AR370" s="58" t="b">
        <f aca="false">TRUE()</f>
        <v>1</v>
      </c>
      <c r="AS370" s="58" t="n">
        <v>3.23918532997475E-023</v>
      </c>
    </row>
    <row r="371" customFormat="false" ht="15.5" hidden="false" customHeight="false" outlineLevel="0" collapsed="false">
      <c r="B371" s="45" t="s">
        <v>610</v>
      </c>
      <c r="C371" s="45" t="s">
        <v>120</v>
      </c>
      <c r="D371" s="45" t="s">
        <v>121</v>
      </c>
      <c r="E371" s="45" t="s">
        <v>120</v>
      </c>
      <c r="F371" s="45" t="s">
        <v>121</v>
      </c>
      <c r="G371" s="45" t="n">
        <v>-0.0884955</v>
      </c>
      <c r="H371" s="45" t="n">
        <v>0.0133022</v>
      </c>
      <c r="I371" s="45" t="n">
        <v>0.120778</v>
      </c>
      <c r="J371" s="45" t="n">
        <v>0.103731</v>
      </c>
      <c r="K371" s="58" t="b">
        <f aca="false">FALSE()</f>
        <v>0</v>
      </c>
      <c r="L371" s="58" t="b">
        <f aca="false">FALSE()</f>
        <v>0</v>
      </c>
      <c r="M371" s="58" t="b">
        <f aca="false">FALSE()</f>
        <v>0</v>
      </c>
      <c r="N371" s="58" t="s">
        <v>578</v>
      </c>
      <c r="O371" s="58" t="n">
        <v>39124510</v>
      </c>
      <c r="P371" s="58" t="n">
        <v>0.70132</v>
      </c>
      <c r="Q371" s="58" t="n">
        <v>0.0346828</v>
      </c>
      <c r="R371" s="58" t="s">
        <v>37</v>
      </c>
      <c r="S371" s="58" t="b">
        <f aca="false">TRUE()</f>
        <v>1</v>
      </c>
      <c r="T371" s="58" t="s">
        <v>123</v>
      </c>
      <c r="U371" s="58" t="s">
        <v>124</v>
      </c>
      <c r="V371" s="58" t="n">
        <v>500348</v>
      </c>
      <c r="W371" s="58" t="n">
        <v>33796</v>
      </c>
      <c r="X371" s="58" t="n">
        <v>0.0113475</v>
      </c>
      <c r="Y371" s="58" t="n">
        <v>6.25460661742489E-015</v>
      </c>
      <c r="Z371" s="58" t="s">
        <v>579</v>
      </c>
      <c r="AA371" s="58" t="s">
        <v>28</v>
      </c>
      <c r="AB371" s="58" t="b">
        <f aca="false">TRUE()</f>
        <v>1</v>
      </c>
      <c r="AC371" s="58" t="s">
        <v>123</v>
      </c>
      <c r="AD371" s="58" t="s">
        <v>580</v>
      </c>
      <c r="AE371" s="58" t="s">
        <v>124</v>
      </c>
      <c r="AF371" s="58" t="n">
        <v>2</v>
      </c>
      <c r="AG371" s="58" t="n">
        <v>1</v>
      </c>
      <c r="AH371" s="58" t="b">
        <f aca="false">TRUE()</f>
        <v>1</v>
      </c>
      <c r="AI371" s="58" t="n">
        <v>0.00179637</v>
      </c>
      <c r="AJ371" s="58" t="n">
        <v>60.8157813</v>
      </c>
      <c r="AK371" s="58" t="n">
        <v>102.676119</v>
      </c>
      <c r="AL371" s="58" t="s">
        <v>126</v>
      </c>
      <c r="AM371" s="58" t="s">
        <v>126</v>
      </c>
      <c r="AN371" s="58" t="n">
        <v>0.00179648</v>
      </c>
      <c r="AO371" s="58" t="n">
        <v>33796</v>
      </c>
      <c r="AP371" s="58" t="n">
        <v>2.94000509804464E-007</v>
      </c>
      <c r="AQ371" s="58" t="n">
        <v>500348</v>
      </c>
      <c r="AR371" s="58" t="b">
        <f aca="false">TRUE()</f>
        <v>1</v>
      </c>
      <c r="AS371" s="58" t="n">
        <v>9.39749205376667E-014</v>
      </c>
    </row>
    <row r="372" customFormat="false" ht="15.5" hidden="false" customHeight="false" outlineLevel="0" collapsed="false">
      <c r="B372" s="45" t="s">
        <v>611</v>
      </c>
      <c r="C372" s="45" t="s">
        <v>121</v>
      </c>
      <c r="D372" s="45" t="s">
        <v>120</v>
      </c>
      <c r="E372" s="45" t="s">
        <v>121</v>
      </c>
      <c r="F372" s="45" t="s">
        <v>120</v>
      </c>
      <c r="G372" s="45" t="n">
        <v>-0.0532917</v>
      </c>
      <c r="H372" s="45" t="n">
        <v>0.0133211</v>
      </c>
      <c r="I372" s="45" t="n">
        <v>0.212065</v>
      </c>
      <c r="J372" s="45" t="n">
        <v>0.238599</v>
      </c>
      <c r="K372" s="58" t="b">
        <f aca="false">FALSE()</f>
        <v>0</v>
      </c>
      <c r="L372" s="58" t="b">
        <f aca="false">FALSE()</f>
        <v>0</v>
      </c>
      <c r="M372" s="58" t="b">
        <f aca="false">FALSE()</f>
        <v>0</v>
      </c>
      <c r="N372" s="58" t="s">
        <v>578</v>
      </c>
      <c r="O372" s="58" t="n">
        <v>112554573</v>
      </c>
      <c r="P372" s="58" t="n">
        <v>0.591077</v>
      </c>
      <c r="Q372" s="58" t="n">
        <v>0.0247937</v>
      </c>
      <c r="R372" s="58" t="s">
        <v>37</v>
      </c>
      <c r="S372" s="58" t="b">
        <f aca="false">TRUE()</f>
        <v>1</v>
      </c>
      <c r="T372" s="58" t="s">
        <v>123</v>
      </c>
      <c r="U372" s="58" t="s">
        <v>124</v>
      </c>
      <c r="V372" s="58" t="n">
        <v>500348</v>
      </c>
      <c r="W372" s="58" t="n">
        <v>33796</v>
      </c>
      <c r="X372" s="58" t="n">
        <v>0.00888959</v>
      </c>
      <c r="Y372" s="58" t="n">
        <v>2.03676066938185E-009</v>
      </c>
      <c r="Z372" s="58" t="s">
        <v>579</v>
      </c>
      <c r="AA372" s="58" t="s">
        <v>28</v>
      </c>
      <c r="AB372" s="58" t="b">
        <f aca="false">TRUE()</f>
        <v>1</v>
      </c>
      <c r="AC372" s="58" t="s">
        <v>123</v>
      </c>
      <c r="AD372" s="58" t="s">
        <v>580</v>
      </c>
      <c r="AE372" s="58" t="s">
        <v>124</v>
      </c>
      <c r="AF372" s="58" t="n">
        <v>2</v>
      </c>
      <c r="AG372" s="58" t="n">
        <v>1</v>
      </c>
      <c r="AH372" s="58" t="b">
        <f aca="false">TRUE()</f>
        <v>1</v>
      </c>
      <c r="AI372" s="58" t="n">
        <v>0.00106226</v>
      </c>
      <c r="AJ372" s="58" t="n">
        <v>35.9360207</v>
      </c>
      <c r="AK372" s="58" t="n">
        <v>102.676119</v>
      </c>
      <c r="AL372" s="58" t="s">
        <v>126</v>
      </c>
      <c r="AM372" s="58" t="s">
        <v>126</v>
      </c>
      <c r="AN372" s="58" t="n">
        <v>0.00106232</v>
      </c>
      <c r="AO372" s="58" t="n">
        <v>33796</v>
      </c>
      <c r="AP372" s="58" t="n">
        <v>5.76934898863509E-007</v>
      </c>
      <c r="AQ372" s="58" t="n">
        <v>500348</v>
      </c>
      <c r="AR372" s="58" t="b">
        <f aca="false">TRUE()</f>
        <v>1</v>
      </c>
      <c r="AS372" s="58" t="n">
        <v>1.4629317252409E-008</v>
      </c>
    </row>
    <row r="373" customFormat="false" ht="15.5" hidden="false" customHeight="false" outlineLevel="0" collapsed="false">
      <c r="B373" s="45" t="s">
        <v>612</v>
      </c>
      <c r="C373" s="45" t="s">
        <v>121</v>
      </c>
      <c r="D373" s="45" t="s">
        <v>130</v>
      </c>
      <c r="E373" s="45" t="s">
        <v>121</v>
      </c>
      <c r="F373" s="45" t="s">
        <v>130</v>
      </c>
      <c r="G373" s="45" t="n">
        <v>-0.0472171</v>
      </c>
      <c r="H373" s="45" t="n">
        <v>0.0146137</v>
      </c>
      <c r="I373" s="45" t="n">
        <v>0.513301</v>
      </c>
      <c r="J373" s="45" t="n">
        <v>0.457975</v>
      </c>
      <c r="K373" s="58" t="b">
        <f aca="false">FALSE()</f>
        <v>0</v>
      </c>
      <c r="L373" s="58" t="b">
        <f aca="false">FALSE()</f>
        <v>0</v>
      </c>
      <c r="M373" s="58" t="b">
        <f aca="false">FALSE()</f>
        <v>0</v>
      </c>
      <c r="N373" s="58" t="s">
        <v>578</v>
      </c>
      <c r="O373" s="58" t="n">
        <v>53788157</v>
      </c>
      <c r="P373" s="58" t="n">
        <v>0.490367</v>
      </c>
      <c r="Q373" s="58" t="n">
        <v>0.0211876</v>
      </c>
      <c r="R373" s="58" t="s">
        <v>37</v>
      </c>
      <c r="S373" s="58" t="b">
        <f aca="false">TRUE()</f>
        <v>1</v>
      </c>
      <c r="T373" s="58" t="s">
        <v>123</v>
      </c>
      <c r="U373" s="58" t="s">
        <v>124</v>
      </c>
      <c r="V373" s="58" t="n">
        <v>500348</v>
      </c>
      <c r="W373" s="58" t="n">
        <v>33796</v>
      </c>
      <c r="X373" s="58" t="n">
        <v>0.00761606</v>
      </c>
      <c r="Y373" s="58" t="n">
        <v>5.65822222183508E-010</v>
      </c>
      <c r="Z373" s="58" t="s">
        <v>579</v>
      </c>
      <c r="AA373" s="58" t="s">
        <v>28</v>
      </c>
      <c r="AB373" s="58" t="b">
        <f aca="false">TRUE()</f>
        <v>1</v>
      </c>
      <c r="AC373" s="58" t="s">
        <v>123</v>
      </c>
      <c r="AD373" s="58" t="s">
        <v>580</v>
      </c>
      <c r="AE373" s="58" t="s">
        <v>124</v>
      </c>
      <c r="AF373" s="58" t="n">
        <v>2</v>
      </c>
      <c r="AG373" s="58" t="n">
        <v>1</v>
      </c>
      <c r="AH373" s="58" t="b">
        <f aca="false">TRUE()</f>
        <v>1</v>
      </c>
      <c r="AI373" s="58" t="n">
        <v>0.001136</v>
      </c>
      <c r="AJ373" s="58" t="n">
        <v>38.4337008</v>
      </c>
      <c r="AK373" s="58" t="n">
        <v>102.676119</v>
      </c>
      <c r="AL373" s="58" t="s">
        <v>126</v>
      </c>
      <c r="AM373" s="58" t="s">
        <v>126</v>
      </c>
      <c r="AN373" s="58" t="n">
        <v>0.00113607</v>
      </c>
      <c r="AO373" s="58" t="n">
        <v>33796</v>
      </c>
      <c r="AP373" s="58" t="n">
        <v>9.50793052142378E-007</v>
      </c>
      <c r="AQ373" s="58" t="n">
        <v>500348</v>
      </c>
      <c r="AR373" s="58" t="b">
        <f aca="false">TRUE()</f>
        <v>1</v>
      </c>
      <c r="AS373" s="58" t="n">
        <v>5.68927584308181E-009</v>
      </c>
    </row>
    <row r="374" customFormat="false" ht="15.5" hidden="false" customHeight="false" outlineLevel="0" collapsed="false">
      <c r="B374" s="45" t="s">
        <v>613</v>
      </c>
      <c r="C374" s="45" t="s">
        <v>120</v>
      </c>
      <c r="D374" s="45" t="s">
        <v>129</v>
      </c>
      <c r="E374" s="45" t="s">
        <v>120</v>
      </c>
      <c r="F374" s="45" t="s">
        <v>129</v>
      </c>
      <c r="G374" s="45" t="n">
        <v>0.0821819</v>
      </c>
      <c r="H374" s="45" t="n">
        <v>-0.0125285</v>
      </c>
      <c r="I374" s="45" t="n">
        <v>0.209669</v>
      </c>
      <c r="J374" s="45" t="n">
        <v>0.199414</v>
      </c>
      <c r="K374" s="58" t="b">
        <f aca="false">FALSE()</f>
        <v>0</v>
      </c>
      <c r="L374" s="58" t="b">
        <f aca="false">FALSE()</f>
        <v>0</v>
      </c>
      <c r="M374" s="58" t="b">
        <f aca="false">FALSE()</f>
        <v>0</v>
      </c>
      <c r="N374" s="58" t="s">
        <v>578</v>
      </c>
      <c r="O374" s="58" t="n">
        <v>53821741</v>
      </c>
      <c r="P374" s="58" t="n">
        <v>0.636218</v>
      </c>
      <c r="Q374" s="58" t="n">
        <v>0.0264877</v>
      </c>
      <c r="R374" s="58" t="s">
        <v>37</v>
      </c>
      <c r="S374" s="58" t="b">
        <f aca="false">TRUE()</f>
        <v>1</v>
      </c>
      <c r="T374" s="58" t="s">
        <v>123</v>
      </c>
      <c r="U374" s="58" t="s">
        <v>124</v>
      </c>
      <c r="V374" s="58" t="n">
        <v>500348</v>
      </c>
      <c r="W374" s="58" t="n">
        <v>33796</v>
      </c>
      <c r="X374" s="58" t="n">
        <v>0.00894853</v>
      </c>
      <c r="Y374" s="58" t="n">
        <v>4.15910610494022E-020</v>
      </c>
      <c r="Z374" s="58" t="s">
        <v>579</v>
      </c>
      <c r="AA374" s="58" t="s">
        <v>28</v>
      </c>
      <c r="AB374" s="58" t="b">
        <f aca="false">TRUE()</f>
        <v>1</v>
      </c>
      <c r="AC374" s="58" t="s">
        <v>123</v>
      </c>
      <c r="AD374" s="58" t="s">
        <v>580</v>
      </c>
      <c r="AE374" s="58" t="s">
        <v>124</v>
      </c>
      <c r="AF374" s="58" t="n">
        <v>2</v>
      </c>
      <c r="AG374" s="58" t="n">
        <v>1</v>
      </c>
      <c r="AH374" s="58" t="b">
        <f aca="false">TRUE()</f>
        <v>1</v>
      </c>
      <c r="AI374" s="58" t="n">
        <v>0.00248944</v>
      </c>
      <c r="AJ374" s="58" t="n">
        <v>84.337992</v>
      </c>
      <c r="AK374" s="58" t="n">
        <v>102.676119</v>
      </c>
      <c r="AL374" s="58" t="s">
        <v>126</v>
      </c>
      <c r="AM374" s="58" t="s">
        <v>126</v>
      </c>
      <c r="AN374" s="58" t="n">
        <v>0.00248958</v>
      </c>
      <c r="AO374" s="58" t="n">
        <v>33796</v>
      </c>
      <c r="AP374" s="58" t="n">
        <v>4.47135375056328E-007</v>
      </c>
      <c r="AQ374" s="58" t="n">
        <v>500348</v>
      </c>
      <c r="AR374" s="58" t="b">
        <f aca="false">TRUE()</f>
        <v>1</v>
      </c>
      <c r="AS374" s="58" t="n">
        <v>1.85476080826026E-018</v>
      </c>
    </row>
    <row r="375" customFormat="false" ht="15.5" hidden="false" customHeight="false" outlineLevel="0" collapsed="false">
      <c r="B375" s="45" t="s">
        <v>614</v>
      </c>
      <c r="C375" s="45" t="s">
        <v>130</v>
      </c>
      <c r="D375" s="45" t="s">
        <v>129</v>
      </c>
      <c r="E375" s="45" t="s">
        <v>130</v>
      </c>
      <c r="F375" s="45" t="s">
        <v>129</v>
      </c>
      <c r="G375" s="45" t="n">
        <v>-0.043449</v>
      </c>
      <c r="H375" s="45" t="n">
        <v>-0.0048948</v>
      </c>
      <c r="I375" s="45" t="n">
        <v>0.389557</v>
      </c>
      <c r="J375" s="45" t="n">
        <v>0.308168</v>
      </c>
      <c r="K375" s="58" t="b">
        <f aca="false">FALSE()</f>
        <v>0</v>
      </c>
      <c r="L375" s="58" t="b">
        <f aca="false">FALSE()</f>
        <v>0</v>
      </c>
      <c r="M375" s="58" t="b">
        <f aca="false">FALSE()</f>
        <v>0</v>
      </c>
      <c r="N375" s="58" t="s">
        <v>578</v>
      </c>
      <c r="O375" s="58" t="n">
        <v>35476573</v>
      </c>
      <c r="P375" s="58" t="n">
        <v>0.830606</v>
      </c>
      <c r="Q375" s="58" t="n">
        <v>0.022881</v>
      </c>
      <c r="R375" s="58" t="s">
        <v>37</v>
      </c>
      <c r="S375" s="58" t="b">
        <f aca="false">TRUE()</f>
        <v>1</v>
      </c>
      <c r="T375" s="58" t="s">
        <v>123</v>
      </c>
      <c r="U375" s="58" t="s">
        <v>124</v>
      </c>
      <c r="V375" s="58" t="n">
        <v>500348</v>
      </c>
      <c r="W375" s="58" t="n">
        <v>33796</v>
      </c>
      <c r="X375" s="58" t="n">
        <v>0.00744725</v>
      </c>
      <c r="Y375" s="58" t="n">
        <v>5.40356027191424E-009</v>
      </c>
      <c r="Z375" s="58" t="s">
        <v>579</v>
      </c>
      <c r="AA375" s="58" t="s">
        <v>28</v>
      </c>
      <c r="AB375" s="58" t="b">
        <f aca="false">TRUE()</f>
        <v>1</v>
      </c>
      <c r="AC375" s="58" t="s">
        <v>123</v>
      </c>
      <c r="AD375" s="58" t="s">
        <v>580</v>
      </c>
      <c r="AE375" s="58" t="s">
        <v>124</v>
      </c>
      <c r="AF375" s="58" t="n">
        <v>2</v>
      </c>
      <c r="AG375" s="58" t="n">
        <v>1</v>
      </c>
      <c r="AH375" s="58" t="b">
        <f aca="false">TRUE()</f>
        <v>1</v>
      </c>
      <c r="AI375" s="58" t="n">
        <v>0.00100616</v>
      </c>
      <c r="AJ375" s="58" t="n">
        <v>34.0362734</v>
      </c>
      <c r="AK375" s="58" t="n">
        <v>102.676119</v>
      </c>
      <c r="AL375" s="58" t="s">
        <v>126</v>
      </c>
      <c r="AM375" s="58" t="s">
        <v>126</v>
      </c>
      <c r="AN375" s="58" t="n">
        <v>0.00100622</v>
      </c>
      <c r="AO375" s="58" t="n">
        <v>33796</v>
      </c>
      <c r="AP375" s="58" t="n">
        <v>9.14634658285603E-008</v>
      </c>
      <c r="AQ375" s="58" t="n">
        <v>500348</v>
      </c>
      <c r="AR375" s="58" t="b">
        <f aca="false">TRUE()</f>
        <v>1</v>
      </c>
      <c r="AS375" s="58" t="n">
        <v>2.24695833504224E-008</v>
      </c>
    </row>
    <row r="376" customFormat="false" ht="15.5" hidden="false" customHeight="false" outlineLevel="0" collapsed="false">
      <c r="B376" s="45" t="s">
        <v>615</v>
      </c>
      <c r="C376" s="45" t="s">
        <v>129</v>
      </c>
      <c r="D376" s="45" t="s">
        <v>130</v>
      </c>
      <c r="E376" s="45" t="s">
        <v>129</v>
      </c>
      <c r="F376" s="45" t="s">
        <v>130</v>
      </c>
      <c r="G376" s="45" t="n">
        <v>-0.123977</v>
      </c>
      <c r="H376" s="45" t="n">
        <v>0.0137037</v>
      </c>
      <c r="I376" s="45" t="n">
        <v>0.51577</v>
      </c>
      <c r="J376" s="45" t="n">
        <v>0.587034</v>
      </c>
      <c r="K376" s="58" t="b">
        <f aca="false">FALSE()</f>
        <v>0</v>
      </c>
      <c r="L376" s="58" t="b">
        <f aca="false">FALSE()</f>
        <v>0</v>
      </c>
      <c r="M376" s="58" t="b">
        <f aca="false">FALSE()</f>
        <v>0</v>
      </c>
      <c r="N376" s="58" t="s">
        <v>578</v>
      </c>
      <c r="O376" s="58" t="n">
        <v>111535554</v>
      </c>
      <c r="P376" s="58" t="n">
        <v>0.521482</v>
      </c>
      <c r="Q376" s="58" t="n">
        <v>0.0213766</v>
      </c>
      <c r="R376" s="58" t="s">
        <v>37</v>
      </c>
      <c r="S376" s="58" t="b">
        <f aca="false">TRUE()</f>
        <v>1</v>
      </c>
      <c r="T376" s="58" t="s">
        <v>123</v>
      </c>
      <c r="U376" s="58" t="s">
        <v>124</v>
      </c>
      <c r="V376" s="58" t="n">
        <v>500348</v>
      </c>
      <c r="W376" s="58" t="n">
        <v>33796</v>
      </c>
      <c r="X376" s="58" t="n">
        <v>0.00726151</v>
      </c>
      <c r="Y376" s="58" t="n">
        <v>2.34963282084828E-065</v>
      </c>
      <c r="Z376" s="58" t="s">
        <v>579</v>
      </c>
      <c r="AA376" s="58" t="s">
        <v>28</v>
      </c>
      <c r="AB376" s="58" t="b">
        <f aca="false">TRUE()</f>
        <v>1</v>
      </c>
      <c r="AC376" s="58" t="s">
        <v>123</v>
      </c>
      <c r="AD376" s="58" t="s">
        <v>580</v>
      </c>
      <c r="AE376" s="58" t="s">
        <v>124</v>
      </c>
      <c r="AF376" s="58" t="n">
        <v>2</v>
      </c>
      <c r="AG376" s="58" t="n">
        <v>1</v>
      </c>
      <c r="AH376" s="58" t="b">
        <f aca="false">TRUE()</f>
        <v>1</v>
      </c>
      <c r="AI376" s="58" t="n">
        <v>0.00855132</v>
      </c>
      <c r="AJ376" s="58" t="n">
        <v>291.475909</v>
      </c>
      <c r="AK376" s="58" t="n">
        <v>102.676119</v>
      </c>
      <c r="AL376" s="58" t="s">
        <v>126</v>
      </c>
      <c r="AM376" s="58" t="s">
        <v>126</v>
      </c>
      <c r="AN376" s="58" t="n">
        <v>0.00855182</v>
      </c>
      <c r="AO376" s="58" t="n">
        <v>33796</v>
      </c>
      <c r="AP376" s="58" t="n">
        <v>8.21348814471998E-007</v>
      </c>
      <c r="AQ376" s="58" t="n">
        <v>500348</v>
      </c>
      <c r="AR376" s="58" t="b">
        <f aca="false">TRUE()</f>
        <v>1</v>
      </c>
      <c r="AS376" s="58" t="n">
        <v>5.20017347708515E-060</v>
      </c>
    </row>
    <row r="377" customFormat="false" ht="15.5" hidden="false" customHeight="false" outlineLevel="0" collapsed="false">
      <c r="B377" s="45" t="s">
        <v>616</v>
      </c>
      <c r="C377" s="45" t="s">
        <v>120</v>
      </c>
      <c r="D377" s="45" t="s">
        <v>121</v>
      </c>
      <c r="E377" s="45" t="s">
        <v>120</v>
      </c>
      <c r="F377" s="45" t="s">
        <v>121</v>
      </c>
      <c r="G377" s="45" t="n">
        <v>-0.0567135</v>
      </c>
      <c r="H377" s="45" t="n">
        <v>0.0320455</v>
      </c>
      <c r="I377" s="45" t="n">
        <v>0.205145</v>
      </c>
      <c r="J377" s="45" t="n">
        <v>0.214373</v>
      </c>
      <c r="K377" s="58" t="b">
        <f aca="false">FALSE()</f>
        <v>0</v>
      </c>
      <c r="L377" s="58" t="b">
        <f aca="false">FALSE()</f>
        <v>0</v>
      </c>
      <c r="M377" s="58" t="b">
        <f aca="false">FALSE()</f>
        <v>0</v>
      </c>
      <c r="N377" s="58" t="s">
        <v>578</v>
      </c>
      <c r="O377" s="58" t="n">
        <v>40051981</v>
      </c>
      <c r="P377" s="58" t="n">
        <v>0.213637</v>
      </c>
      <c r="Q377" s="58" t="n">
        <v>0.0257678</v>
      </c>
      <c r="R377" s="58" t="s">
        <v>37</v>
      </c>
      <c r="S377" s="58" t="b">
        <f aca="false">TRUE()</f>
        <v>1</v>
      </c>
      <c r="T377" s="58" t="s">
        <v>123</v>
      </c>
      <c r="U377" s="58" t="s">
        <v>124</v>
      </c>
      <c r="V377" s="58" t="n">
        <v>500348</v>
      </c>
      <c r="W377" s="58" t="n">
        <v>33796</v>
      </c>
      <c r="X377" s="58" t="n">
        <v>0.00920064</v>
      </c>
      <c r="Y377" s="58" t="n">
        <v>7.0890820016093E-010</v>
      </c>
      <c r="Z377" s="58" t="s">
        <v>579</v>
      </c>
      <c r="AA377" s="58" t="s">
        <v>28</v>
      </c>
      <c r="AB377" s="58" t="b">
        <f aca="false">TRUE()</f>
        <v>1</v>
      </c>
      <c r="AC377" s="58" t="s">
        <v>123</v>
      </c>
      <c r="AD377" s="58" t="s">
        <v>580</v>
      </c>
      <c r="AE377" s="58" t="s">
        <v>124</v>
      </c>
      <c r="AF377" s="58" t="n">
        <v>2</v>
      </c>
      <c r="AG377" s="58" t="n">
        <v>1</v>
      </c>
      <c r="AH377" s="58" t="b">
        <f aca="false">TRUE()</f>
        <v>1</v>
      </c>
      <c r="AI377" s="58" t="n">
        <v>0.00112301</v>
      </c>
      <c r="AJ377" s="58" t="n">
        <v>37.9936591</v>
      </c>
      <c r="AK377" s="58" t="n">
        <v>102.676119</v>
      </c>
      <c r="AL377" s="58" t="s">
        <v>126</v>
      </c>
      <c r="AM377" s="58" t="s">
        <v>126</v>
      </c>
      <c r="AN377" s="58" t="n">
        <v>0.00112308</v>
      </c>
      <c r="AO377" s="58" t="n">
        <v>33796</v>
      </c>
      <c r="AP377" s="58" t="n">
        <v>3.09106151331261E-006</v>
      </c>
      <c r="AQ377" s="58" t="n">
        <v>500348</v>
      </c>
      <c r="AR377" s="58" t="b">
        <f aca="false">TRUE()</f>
        <v>1</v>
      </c>
      <c r="AS377" s="58" t="n">
        <v>1.58688888845192E-008</v>
      </c>
    </row>
    <row r="378" customFormat="false" ht="15.5" hidden="false" customHeight="false" outlineLevel="0" collapsed="false">
      <c r="B378" s="45" t="s">
        <v>617</v>
      </c>
      <c r="C378" s="45" t="s">
        <v>130</v>
      </c>
      <c r="D378" s="45" t="s">
        <v>120</v>
      </c>
      <c r="E378" s="45" t="s">
        <v>130</v>
      </c>
      <c r="F378" s="45" t="s">
        <v>120</v>
      </c>
      <c r="G378" s="45" t="n">
        <v>-0.0860491</v>
      </c>
      <c r="H378" s="45" t="n">
        <v>0.00914891</v>
      </c>
      <c r="I378" s="45" t="n">
        <v>0.113084</v>
      </c>
      <c r="J378" s="45" t="n">
        <v>0.0485939</v>
      </c>
      <c r="K378" s="58" t="b">
        <f aca="false">FALSE()</f>
        <v>0</v>
      </c>
      <c r="L378" s="58" t="b">
        <f aca="false">TRUE()</f>
        <v>1</v>
      </c>
      <c r="M378" s="58" t="b">
        <f aca="false">FALSE()</f>
        <v>0</v>
      </c>
      <c r="N378" s="58" t="s">
        <v>578</v>
      </c>
      <c r="O378" s="58" t="n">
        <v>111565891</v>
      </c>
      <c r="P378" s="58" t="n">
        <v>0.852233</v>
      </c>
      <c r="Q378" s="58" t="n">
        <v>0.0491164</v>
      </c>
      <c r="R378" s="58" t="s">
        <v>37</v>
      </c>
      <c r="S378" s="58" t="b">
        <f aca="false">TRUE()</f>
        <v>1</v>
      </c>
      <c r="T378" s="58" t="s">
        <v>123</v>
      </c>
      <c r="U378" s="58" t="s">
        <v>124</v>
      </c>
      <c r="V378" s="58" t="n">
        <v>500348</v>
      </c>
      <c r="W378" s="58" t="n">
        <v>33796</v>
      </c>
      <c r="X378" s="58" t="n">
        <v>0.0115535</v>
      </c>
      <c r="Y378" s="58" t="n">
        <v>9.48636869866469E-014</v>
      </c>
      <c r="Z378" s="58" t="s">
        <v>579</v>
      </c>
      <c r="AA378" s="58" t="s">
        <v>28</v>
      </c>
      <c r="AB378" s="58" t="b">
        <f aca="false">TRUE()</f>
        <v>1</v>
      </c>
      <c r="AC378" s="58" t="s">
        <v>123</v>
      </c>
      <c r="AD378" s="58" t="s">
        <v>580</v>
      </c>
      <c r="AE378" s="58" t="s">
        <v>124</v>
      </c>
      <c r="AF378" s="58" t="n">
        <v>2</v>
      </c>
      <c r="AG378" s="58" t="n">
        <v>1</v>
      </c>
      <c r="AH378" s="58" t="b">
        <f aca="false">TRUE()</f>
        <v>1</v>
      </c>
      <c r="AI378" s="58" t="n">
        <v>0.00163866</v>
      </c>
      <c r="AJ378" s="58" t="n">
        <v>55.4676576</v>
      </c>
      <c r="AK378" s="58" t="n">
        <v>102.676119</v>
      </c>
      <c r="AL378" s="58" t="s">
        <v>126</v>
      </c>
      <c r="AM378" s="58" t="s">
        <v>126</v>
      </c>
      <c r="AN378" s="58" t="n">
        <v>0.00163875</v>
      </c>
      <c r="AO378" s="58" t="n">
        <v>33796</v>
      </c>
      <c r="AP378" s="58" t="n">
        <v>6.93450065132653E-008</v>
      </c>
      <c r="AQ378" s="58" t="n">
        <v>500348</v>
      </c>
      <c r="AR378" s="58" t="b">
        <f aca="false">TRUE()</f>
        <v>1</v>
      </c>
      <c r="AS378" s="58" t="n">
        <v>8.09702346331563E-013</v>
      </c>
    </row>
    <row r="379" customFormat="false" ht="15.5" hidden="false" customHeight="false" outlineLevel="0" collapsed="false">
      <c r="B379" s="45" t="s">
        <v>618</v>
      </c>
      <c r="C379" s="45" t="s">
        <v>120</v>
      </c>
      <c r="D379" s="45" t="s">
        <v>129</v>
      </c>
      <c r="E379" s="45" t="s">
        <v>120</v>
      </c>
      <c r="F379" s="45" t="s">
        <v>129</v>
      </c>
      <c r="G379" s="45" t="n">
        <v>-0.157521</v>
      </c>
      <c r="H379" s="45" t="n">
        <v>-0.0006783</v>
      </c>
      <c r="I379" s="45" t="n">
        <v>0.0398858</v>
      </c>
      <c r="J379" s="45" t="n">
        <v>0.015113</v>
      </c>
      <c r="K379" s="58" t="b">
        <f aca="false">FALSE()</f>
        <v>0</v>
      </c>
      <c r="L379" s="58" t="b">
        <f aca="false">FALSE()</f>
        <v>0</v>
      </c>
      <c r="M379" s="58" t="b">
        <f aca="false">FALSE()</f>
        <v>0</v>
      </c>
      <c r="N379" s="58" t="s">
        <v>578</v>
      </c>
      <c r="O379" s="58" t="n">
        <v>39861229</v>
      </c>
      <c r="P379" s="58" t="n">
        <v>0.993753</v>
      </c>
      <c r="Q379" s="58" t="n">
        <v>0.0866272</v>
      </c>
      <c r="R379" s="58" t="s">
        <v>37</v>
      </c>
      <c r="S379" s="58" t="b">
        <f aca="false">TRUE()</f>
        <v>1</v>
      </c>
      <c r="T379" s="58" t="s">
        <v>123</v>
      </c>
      <c r="U379" s="58" t="s">
        <v>124</v>
      </c>
      <c r="V379" s="58" t="n">
        <v>500348</v>
      </c>
      <c r="W379" s="58" t="n">
        <v>33796</v>
      </c>
      <c r="X379" s="58" t="n">
        <v>0.0192074</v>
      </c>
      <c r="Y379" s="58" t="n">
        <v>2.38341682067315E-016</v>
      </c>
      <c r="Z379" s="58" t="s">
        <v>579</v>
      </c>
      <c r="AA379" s="58" t="s">
        <v>28</v>
      </c>
      <c r="AB379" s="58" t="b">
        <f aca="false">TRUE()</f>
        <v>1</v>
      </c>
      <c r="AC379" s="58" t="s">
        <v>123</v>
      </c>
      <c r="AD379" s="58" t="s">
        <v>580</v>
      </c>
      <c r="AE379" s="58" t="s">
        <v>124</v>
      </c>
      <c r="AF379" s="58" t="n">
        <v>2</v>
      </c>
      <c r="AG379" s="58" t="n">
        <v>1</v>
      </c>
      <c r="AH379" s="58" t="b">
        <f aca="false">TRUE()</f>
        <v>1</v>
      </c>
      <c r="AI379" s="58" t="n">
        <v>0.00198615</v>
      </c>
      <c r="AJ379" s="58" t="n">
        <v>67.2533709</v>
      </c>
      <c r="AK379" s="58" t="n">
        <v>102.676119</v>
      </c>
      <c r="AL379" s="58" t="s">
        <v>126</v>
      </c>
      <c r="AM379" s="58" t="s">
        <v>126</v>
      </c>
      <c r="AN379" s="58" t="n">
        <v>0.00198626</v>
      </c>
      <c r="AO379" s="58" t="n">
        <v>33796</v>
      </c>
      <c r="AP379" s="58" t="n">
        <v>1.22518925549436E-010</v>
      </c>
      <c r="AQ379" s="58" t="n">
        <v>500348</v>
      </c>
      <c r="AR379" s="58" t="b">
        <f aca="false">TRUE()</f>
        <v>1</v>
      </c>
      <c r="AS379" s="58" t="n">
        <v>2.14472628559909E-015</v>
      </c>
    </row>
    <row r="380" customFormat="false" ht="15.5" hidden="false" customHeight="false" outlineLevel="0" collapsed="false">
      <c r="B380" s="45" t="s">
        <v>619</v>
      </c>
      <c r="C380" s="45" t="s">
        <v>121</v>
      </c>
      <c r="D380" s="45" t="s">
        <v>129</v>
      </c>
      <c r="E380" s="45" t="s">
        <v>121</v>
      </c>
      <c r="F380" s="45" t="s">
        <v>129</v>
      </c>
      <c r="G380" s="45" t="n">
        <v>-0.208941</v>
      </c>
      <c r="H380" s="45" t="n">
        <v>0.0180192</v>
      </c>
      <c r="I380" s="45" t="n">
        <v>0.0915679</v>
      </c>
      <c r="J380" s="45" t="n">
        <v>0.163247</v>
      </c>
      <c r="K380" s="58" t="b">
        <f aca="false">FALSE()</f>
        <v>0</v>
      </c>
      <c r="L380" s="58" t="b">
        <f aca="false">TRUE()</f>
        <v>1</v>
      </c>
      <c r="M380" s="58" t="b">
        <f aca="false">FALSE()</f>
        <v>0</v>
      </c>
      <c r="N380" s="58" t="s">
        <v>578</v>
      </c>
      <c r="O380" s="58" t="n">
        <v>39926296</v>
      </c>
      <c r="P380" s="58" t="n">
        <v>0.527197</v>
      </c>
      <c r="Q380" s="58" t="n">
        <v>0.0284982</v>
      </c>
      <c r="R380" s="58" t="s">
        <v>37</v>
      </c>
      <c r="S380" s="58" t="b">
        <f aca="false">TRUE()</f>
        <v>1</v>
      </c>
      <c r="T380" s="58" t="s">
        <v>123</v>
      </c>
      <c r="U380" s="58" t="s">
        <v>124</v>
      </c>
      <c r="V380" s="58" t="n">
        <v>500348</v>
      </c>
      <c r="W380" s="58" t="n">
        <v>33796</v>
      </c>
      <c r="X380" s="58" t="n">
        <v>0.0130722</v>
      </c>
      <c r="Y380" s="58" t="n">
        <v>1.66341265037016E-057</v>
      </c>
      <c r="Z380" s="58" t="s">
        <v>579</v>
      </c>
      <c r="AA380" s="58" t="s">
        <v>28</v>
      </c>
      <c r="AB380" s="58" t="b">
        <f aca="false">TRUE()</f>
        <v>1</v>
      </c>
      <c r="AC380" s="58" t="s">
        <v>123</v>
      </c>
      <c r="AD380" s="58" t="s">
        <v>580</v>
      </c>
      <c r="AE380" s="58" t="s">
        <v>124</v>
      </c>
      <c r="AF380" s="58" t="n">
        <v>2</v>
      </c>
      <c r="AG380" s="58" t="n">
        <v>1</v>
      </c>
      <c r="AH380" s="58" t="b">
        <f aca="false">TRUE()</f>
        <v>1</v>
      </c>
      <c r="AI380" s="58" t="n">
        <v>0.00750264</v>
      </c>
      <c r="AJ380" s="58" t="n">
        <v>255.4608</v>
      </c>
      <c r="AK380" s="58" t="n">
        <v>102.676119</v>
      </c>
      <c r="AL380" s="58" t="s">
        <v>126</v>
      </c>
      <c r="AM380" s="58" t="s">
        <v>126</v>
      </c>
      <c r="AN380" s="58" t="n">
        <v>0.00750308</v>
      </c>
      <c r="AO380" s="58" t="n">
        <v>33796</v>
      </c>
      <c r="AP380" s="58" t="n">
        <v>7.99034207079619E-007</v>
      </c>
      <c r="AQ380" s="58" t="n">
        <v>500348</v>
      </c>
      <c r="AR380" s="58" t="b">
        <f aca="false">TRUE()</f>
        <v>1</v>
      </c>
      <c r="AS380" s="58" t="n">
        <v>8.77278447088669E-053</v>
      </c>
    </row>
    <row r="381" customFormat="false" ht="15.5" hidden="false" customHeight="false" outlineLevel="0" collapsed="false">
      <c r="B381" s="45" t="s">
        <v>620</v>
      </c>
      <c r="C381" s="45" t="s">
        <v>120</v>
      </c>
      <c r="D381" s="45" t="s">
        <v>121</v>
      </c>
      <c r="E381" s="45" t="s">
        <v>120</v>
      </c>
      <c r="F381" s="45" t="s">
        <v>121</v>
      </c>
      <c r="G381" s="45" t="n">
        <v>-0.0880391</v>
      </c>
      <c r="H381" s="45" t="n">
        <v>-0.0101544</v>
      </c>
      <c r="I381" s="45" t="n">
        <v>0.600382</v>
      </c>
      <c r="J381" s="45" t="n">
        <v>0.588283</v>
      </c>
      <c r="K381" s="58" t="b">
        <f aca="false">FALSE()</f>
        <v>0</v>
      </c>
      <c r="L381" s="58" t="b">
        <f aca="false">FALSE()</f>
        <v>0</v>
      </c>
      <c r="M381" s="58" t="b">
        <f aca="false">FALSE()</f>
        <v>0</v>
      </c>
      <c r="N381" s="58" t="s">
        <v>578</v>
      </c>
      <c r="O381" s="58" t="n">
        <v>39335818</v>
      </c>
      <c r="P381" s="58" t="n">
        <v>0.634173</v>
      </c>
      <c r="Q381" s="58" t="n">
        <v>0.0213389</v>
      </c>
      <c r="R381" s="58" t="s">
        <v>37</v>
      </c>
      <c r="S381" s="58" t="b">
        <f aca="false">TRUE()</f>
        <v>1</v>
      </c>
      <c r="T381" s="58" t="s">
        <v>123</v>
      </c>
      <c r="U381" s="58" t="s">
        <v>124</v>
      </c>
      <c r="V381" s="58" t="n">
        <v>500348</v>
      </c>
      <c r="W381" s="58" t="n">
        <v>33796</v>
      </c>
      <c r="X381" s="58" t="n">
        <v>0.00753898</v>
      </c>
      <c r="Y381" s="58" t="n">
        <v>1.65424564505773E-031</v>
      </c>
      <c r="Z381" s="58" t="s">
        <v>579</v>
      </c>
      <c r="AA381" s="58" t="s">
        <v>28</v>
      </c>
      <c r="AB381" s="58" t="b">
        <f aca="false">TRUE()</f>
        <v>1</v>
      </c>
      <c r="AC381" s="58" t="s">
        <v>123</v>
      </c>
      <c r="AD381" s="58" t="s">
        <v>580</v>
      </c>
      <c r="AE381" s="58" t="s">
        <v>124</v>
      </c>
      <c r="AF381" s="58" t="n">
        <v>2</v>
      </c>
      <c r="AG381" s="58" t="n">
        <v>1</v>
      </c>
      <c r="AH381" s="58" t="b">
        <f aca="false">TRUE()</f>
        <v>1</v>
      </c>
      <c r="AI381" s="58" t="n">
        <v>0.00401894</v>
      </c>
      <c r="AJ381" s="58" t="n">
        <v>136.36418</v>
      </c>
      <c r="AK381" s="58" t="n">
        <v>102.676119</v>
      </c>
      <c r="AL381" s="58" t="s">
        <v>126</v>
      </c>
      <c r="AM381" s="58" t="s">
        <v>126</v>
      </c>
      <c r="AN381" s="58" t="n">
        <v>0.00401918</v>
      </c>
      <c r="AO381" s="58" t="n">
        <v>33796</v>
      </c>
      <c r="AP381" s="58" t="n">
        <v>4.52578427318293E-007</v>
      </c>
      <c r="AQ381" s="58" t="n">
        <v>500348</v>
      </c>
      <c r="AR381" s="58" t="b">
        <f aca="false">TRUE()</f>
        <v>1</v>
      </c>
      <c r="AS381" s="58" t="n">
        <v>5.40735957838348E-029</v>
      </c>
    </row>
    <row r="382" customFormat="false" ht="15.5" hidden="false" customHeight="false" outlineLevel="0" collapsed="false">
      <c r="B382" s="45" t="s">
        <v>621</v>
      </c>
      <c r="C382" s="45" t="s">
        <v>120</v>
      </c>
      <c r="D382" s="45" t="s">
        <v>121</v>
      </c>
      <c r="E382" s="45" t="s">
        <v>120</v>
      </c>
      <c r="F382" s="45" t="s">
        <v>121</v>
      </c>
      <c r="G382" s="45" t="n">
        <v>0.276412</v>
      </c>
      <c r="H382" s="45" t="n">
        <v>-0.0046812</v>
      </c>
      <c r="I382" s="45" t="n">
        <v>0.334077</v>
      </c>
      <c r="J382" s="45" t="n">
        <v>0.274756</v>
      </c>
      <c r="K382" s="58" t="b">
        <f aca="false">FALSE()</f>
        <v>0</v>
      </c>
      <c r="L382" s="58" t="b">
        <f aca="false">FALSE()</f>
        <v>0</v>
      </c>
      <c r="M382" s="58" t="b">
        <f aca="false">FALSE()</f>
        <v>0</v>
      </c>
      <c r="N382" s="58" t="s">
        <v>578</v>
      </c>
      <c r="O382" s="58" t="n">
        <v>39923925</v>
      </c>
      <c r="P382" s="58" t="n">
        <v>0.842948</v>
      </c>
      <c r="Q382" s="58" t="n">
        <v>0.0236275</v>
      </c>
      <c r="R382" s="58" t="s">
        <v>37</v>
      </c>
      <c r="S382" s="58" t="b">
        <f aca="false">TRUE()</f>
        <v>1</v>
      </c>
      <c r="T382" s="58" t="s">
        <v>123</v>
      </c>
      <c r="U382" s="58" t="s">
        <v>124</v>
      </c>
      <c r="V382" s="58" t="n">
        <v>500348</v>
      </c>
      <c r="W382" s="58" t="n">
        <v>33796</v>
      </c>
      <c r="X382" s="58" t="n">
        <v>0.00802683</v>
      </c>
      <c r="Y382" s="58" t="n">
        <v>1E-200</v>
      </c>
      <c r="Z382" s="58" t="s">
        <v>579</v>
      </c>
      <c r="AA382" s="58" t="s">
        <v>28</v>
      </c>
      <c r="AB382" s="58" t="b">
        <f aca="false">TRUE()</f>
        <v>1</v>
      </c>
      <c r="AC382" s="58" t="s">
        <v>123</v>
      </c>
      <c r="AD382" s="58" t="s">
        <v>580</v>
      </c>
      <c r="AE382" s="58" t="s">
        <v>124</v>
      </c>
      <c r="AF382" s="58" t="n">
        <v>2</v>
      </c>
      <c r="AG382" s="58" t="n">
        <v>1</v>
      </c>
      <c r="AH382" s="58" t="b">
        <f aca="false">TRUE()</f>
        <v>1</v>
      </c>
      <c r="AI382" s="58" t="n">
        <v>0.0338987</v>
      </c>
      <c r="AJ382" s="58" t="n">
        <v>1185.76862</v>
      </c>
      <c r="AK382" s="58" t="n">
        <v>102.676119</v>
      </c>
      <c r="AL382" s="58" t="s">
        <v>126</v>
      </c>
      <c r="AM382" s="58" t="s">
        <v>126</v>
      </c>
      <c r="AN382" s="58" t="n">
        <v>0.03390064</v>
      </c>
      <c r="AO382" s="58" t="n">
        <v>33796</v>
      </c>
      <c r="AP382" s="58" t="n">
        <v>7.84521178066928E-008</v>
      </c>
      <c r="AQ382" s="58" t="n">
        <v>500348</v>
      </c>
      <c r="AR382" s="58" t="b">
        <f aca="false">TRUE()</f>
        <v>1</v>
      </c>
      <c r="AS382" s="58" t="n">
        <v>4.62257576414815E-240</v>
      </c>
    </row>
    <row r="383" customFormat="false" ht="15.5" hidden="false" customHeight="false" outlineLevel="0" collapsed="false">
      <c r="B383" s="45" t="s">
        <v>622</v>
      </c>
      <c r="C383" s="45" t="s">
        <v>129</v>
      </c>
      <c r="D383" s="45" t="s">
        <v>130</v>
      </c>
      <c r="E383" s="45" t="s">
        <v>129</v>
      </c>
      <c r="F383" s="45" t="s">
        <v>130</v>
      </c>
      <c r="G383" s="45" t="n">
        <v>0.0684334</v>
      </c>
      <c r="H383" s="45" t="n">
        <v>-0.0012351</v>
      </c>
      <c r="I383" s="45" t="n">
        <v>0.444405</v>
      </c>
      <c r="J383" s="45" t="n">
        <v>0.416814</v>
      </c>
      <c r="K383" s="58" t="b">
        <f aca="false">FALSE()</f>
        <v>0</v>
      </c>
      <c r="L383" s="58" t="b">
        <f aca="false">FALSE()</f>
        <v>0</v>
      </c>
      <c r="M383" s="58" t="b">
        <f aca="false">FALSE()</f>
        <v>0</v>
      </c>
      <c r="N383" s="58" t="s">
        <v>578</v>
      </c>
      <c r="O383" s="58" t="n">
        <v>38962919</v>
      </c>
      <c r="P383" s="58" t="n">
        <v>0.953962</v>
      </c>
      <c r="Q383" s="58" t="n">
        <v>0.0213927</v>
      </c>
      <c r="R383" s="58" t="s">
        <v>37</v>
      </c>
      <c r="S383" s="58" t="b">
        <f aca="false">TRUE()</f>
        <v>1</v>
      </c>
      <c r="T383" s="58" t="s">
        <v>123</v>
      </c>
      <c r="U383" s="58" t="s">
        <v>124</v>
      </c>
      <c r="V383" s="58" t="n">
        <v>500348</v>
      </c>
      <c r="W383" s="58" t="n">
        <v>33796</v>
      </c>
      <c r="X383" s="58" t="n">
        <v>0.00746724</v>
      </c>
      <c r="Y383" s="58" t="n">
        <v>4.97851706373914E-020</v>
      </c>
      <c r="Z383" s="58" t="s">
        <v>579</v>
      </c>
      <c r="AA383" s="58" t="s">
        <v>28</v>
      </c>
      <c r="AB383" s="58" t="b">
        <f aca="false">TRUE()</f>
        <v>1</v>
      </c>
      <c r="AC383" s="58" t="s">
        <v>123</v>
      </c>
      <c r="AD383" s="58" t="s">
        <v>580</v>
      </c>
      <c r="AE383" s="58" t="s">
        <v>124</v>
      </c>
      <c r="AF383" s="58" t="n">
        <v>2</v>
      </c>
      <c r="AG383" s="58" t="n">
        <v>1</v>
      </c>
      <c r="AH383" s="58" t="b">
        <f aca="false">TRUE()</f>
        <v>1</v>
      </c>
      <c r="AI383" s="58" t="n">
        <v>0.00247898</v>
      </c>
      <c r="AJ383" s="58" t="n">
        <v>83.982793</v>
      </c>
      <c r="AK383" s="58" t="n">
        <v>102.676119</v>
      </c>
      <c r="AL383" s="58" t="s">
        <v>126</v>
      </c>
      <c r="AM383" s="58" t="s">
        <v>126</v>
      </c>
      <c r="AN383" s="58" t="n">
        <v>0.00247912</v>
      </c>
      <c r="AO383" s="58" t="n">
        <v>33796</v>
      </c>
      <c r="AP383" s="58" t="n">
        <v>6.6614296102349E-009</v>
      </c>
      <c r="AQ383" s="58" t="n">
        <v>500348</v>
      </c>
      <c r="AR383" s="58" t="b">
        <f aca="false">TRUE()</f>
        <v>1</v>
      </c>
      <c r="AS383" s="58" t="n">
        <v>8.63329372411225E-019</v>
      </c>
    </row>
    <row r="384" customFormat="false" ht="15.5" hidden="false" customHeight="false" outlineLevel="0" collapsed="false">
      <c r="B384" s="45" t="s">
        <v>623</v>
      </c>
      <c r="C384" s="45" t="s">
        <v>129</v>
      </c>
      <c r="D384" s="45" t="s">
        <v>130</v>
      </c>
      <c r="E384" s="45" t="s">
        <v>129</v>
      </c>
      <c r="F384" s="45" t="s">
        <v>130</v>
      </c>
      <c r="G384" s="45" t="n">
        <v>0.21065</v>
      </c>
      <c r="H384" s="45" t="n">
        <v>0.0289874</v>
      </c>
      <c r="I384" s="45" t="n">
        <v>0.114879</v>
      </c>
      <c r="J384" s="45" t="n">
        <v>0.0892267</v>
      </c>
      <c r="K384" s="58" t="b">
        <f aca="false">FALSE()</f>
        <v>0</v>
      </c>
      <c r="L384" s="58" t="b">
        <f aca="false">FALSE()</f>
        <v>0</v>
      </c>
      <c r="M384" s="58" t="b">
        <f aca="false">FALSE()</f>
        <v>0</v>
      </c>
      <c r="N384" s="58" t="s">
        <v>578</v>
      </c>
      <c r="O384" s="58" t="n">
        <v>39888528</v>
      </c>
      <c r="P384" s="58" t="n">
        <v>0.430753</v>
      </c>
      <c r="Q384" s="58" t="n">
        <v>0.0367905</v>
      </c>
      <c r="R384" s="58" t="s">
        <v>37</v>
      </c>
      <c r="S384" s="58" t="b">
        <f aca="false">TRUE()</f>
        <v>1</v>
      </c>
      <c r="T384" s="58" t="s">
        <v>123</v>
      </c>
      <c r="U384" s="58" t="s">
        <v>124</v>
      </c>
      <c r="V384" s="58" t="n">
        <v>500348</v>
      </c>
      <c r="W384" s="58" t="n">
        <v>33796</v>
      </c>
      <c r="X384" s="58" t="n">
        <v>0.0117432</v>
      </c>
      <c r="Y384" s="58" t="n">
        <v>5.94292158615574E-072</v>
      </c>
      <c r="Z384" s="58" t="s">
        <v>579</v>
      </c>
      <c r="AA384" s="58" t="s">
        <v>28</v>
      </c>
      <c r="AB384" s="58" t="b">
        <f aca="false">TRUE()</f>
        <v>1</v>
      </c>
      <c r="AC384" s="58" t="s">
        <v>123</v>
      </c>
      <c r="AD384" s="58" t="s">
        <v>580</v>
      </c>
      <c r="AE384" s="58" t="s">
        <v>124</v>
      </c>
      <c r="AF384" s="58" t="n">
        <v>2</v>
      </c>
      <c r="AG384" s="58" t="n">
        <v>1</v>
      </c>
      <c r="AH384" s="58" t="b">
        <f aca="false">TRUE()</f>
        <v>1</v>
      </c>
      <c r="AI384" s="58" t="n">
        <v>0.00943125</v>
      </c>
      <c r="AJ384" s="58" t="n">
        <v>321.754263</v>
      </c>
      <c r="AK384" s="58" t="n">
        <v>102.676119</v>
      </c>
      <c r="AL384" s="58" t="s">
        <v>126</v>
      </c>
      <c r="AM384" s="58" t="s">
        <v>126</v>
      </c>
      <c r="AN384" s="58" t="n">
        <v>0.0094318</v>
      </c>
      <c r="AO384" s="58" t="n">
        <v>33796</v>
      </c>
      <c r="AP384" s="58" t="n">
        <v>1.24072683534716E-006</v>
      </c>
      <c r="AQ384" s="58" t="n">
        <v>500348</v>
      </c>
      <c r="AR384" s="58" t="b">
        <f aca="false">TRUE()</f>
        <v>1</v>
      </c>
      <c r="AS384" s="58" t="n">
        <v>8.07092918253207E-066</v>
      </c>
    </row>
    <row r="385" customFormat="false" ht="15.5" hidden="false" customHeight="false" outlineLevel="0" collapsed="false">
      <c r="B385" s="45" t="s">
        <v>624</v>
      </c>
      <c r="C385" s="45" t="s">
        <v>121</v>
      </c>
      <c r="D385" s="45" t="s">
        <v>129</v>
      </c>
      <c r="E385" s="45" t="s">
        <v>121</v>
      </c>
      <c r="F385" s="45" t="s">
        <v>129</v>
      </c>
      <c r="G385" s="45" t="n">
        <v>0.220715</v>
      </c>
      <c r="H385" s="45" t="n">
        <v>0.365806</v>
      </c>
      <c r="I385" s="45" t="n">
        <v>0.0153078</v>
      </c>
      <c r="J385" s="45" t="n">
        <v>0.0050368</v>
      </c>
      <c r="K385" s="58" t="b">
        <f aca="false">FALSE()</f>
        <v>0</v>
      </c>
      <c r="L385" s="58" t="b">
        <f aca="false">TRUE()</f>
        <v>1</v>
      </c>
      <c r="M385" s="58" t="b">
        <f aca="false">FALSE()</f>
        <v>0</v>
      </c>
      <c r="N385" s="58" t="s">
        <v>578</v>
      </c>
      <c r="O385" s="58" t="n">
        <v>39854333</v>
      </c>
      <c r="P385" s="58" t="n">
        <v>0.0129545</v>
      </c>
      <c r="Q385" s="58" t="n">
        <v>0.147205</v>
      </c>
      <c r="R385" s="58" t="s">
        <v>37</v>
      </c>
      <c r="S385" s="58" t="b">
        <f aca="false">TRUE()</f>
        <v>1</v>
      </c>
      <c r="T385" s="58" t="s">
        <v>123</v>
      </c>
      <c r="U385" s="58" t="s">
        <v>124</v>
      </c>
      <c r="V385" s="58" t="n">
        <v>500348</v>
      </c>
      <c r="W385" s="58" t="n">
        <v>33796</v>
      </c>
      <c r="X385" s="58" t="n">
        <v>0.0308064</v>
      </c>
      <c r="Y385" s="58" t="n">
        <v>7.80368984178466E-013</v>
      </c>
      <c r="Z385" s="58" t="s">
        <v>579</v>
      </c>
      <c r="AA385" s="58" t="s">
        <v>28</v>
      </c>
      <c r="AB385" s="58" t="b">
        <f aca="false">TRUE()</f>
        <v>1</v>
      </c>
      <c r="AC385" s="58" t="s">
        <v>123</v>
      </c>
      <c r="AD385" s="58" t="s">
        <v>580</v>
      </c>
      <c r="AE385" s="58" t="s">
        <v>124</v>
      </c>
      <c r="AF385" s="58" t="n">
        <v>2</v>
      </c>
      <c r="AG385" s="58" t="n">
        <v>1</v>
      </c>
      <c r="AH385" s="58" t="b">
        <f aca="false">TRUE()</f>
        <v>1</v>
      </c>
      <c r="AI385" s="58" t="n">
        <v>0.00151655</v>
      </c>
      <c r="AJ385" s="58" t="n">
        <v>51.3282073</v>
      </c>
      <c r="AK385" s="58" t="n">
        <v>102.676119</v>
      </c>
      <c r="AL385" s="58" t="s">
        <v>126</v>
      </c>
      <c r="AM385" s="58" t="s">
        <v>126</v>
      </c>
      <c r="AN385" s="58" t="n">
        <v>0.00151664</v>
      </c>
      <c r="AO385" s="58" t="n">
        <v>33796</v>
      </c>
      <c r="AP385" s="58" t="n">
        <v>1.23418633535959E-005</v>
      </c>
      <c r="AQ385" s="58" t="n">
        <v>500348</v>
      </c>
      <c r="AR385" s="58" t="b">
        <f aca="false">TRUE()</f>
        <v>1</v>
      </c>
      <c r="AS385" s="58" t="n">
        <v>2.83878992821653E-010</v>
      </c>
    </row>
    <row r="386" customFormat="false" ht="15.5" hidden="false" customHeight="false" outlineLevel="0" collapsed="false">
      <c r="B386" s="45" t="s">
        <v>625</v>
      </c>
      <c r="C386" s="45" t="s">
        <v>120</v>
      </c>
      <c r="D386" s="45" t="s">
        <v>121</v>
      </c>
      <c r="E386" s="45" t="s">
        <v>120</v>
      </c>
      <c r="F386" s="45" t="s">
        <v>121</v>
      </c>
      <c r="G386" s="45" t="n">
        <v>-0.135648</v>
      </c>
      <c r="H386" s="45" t="n">
        <v>0.0159225</v>
      </c>
      <c r="I386" s="45" t="n">
        <v>0.865827</v>
      </c>
      <c r="J386" s="45" t="n">
        <v>0.825335</v>
      </c>
      <c r="K386" s="58" t="b">
        <f aca="false">FALSE()</f>
        <v>0</v>
      </c>
      <c r="L386" s="58" t="b">
        <f aca="false">FALSE()</f>
        <v>0</v>
      </c>
      <c r="M386" s="58" t="b">
        <f aca="false">FALSE()</f>
        <v>0</v>
      </c>
      <c r="N386" s="58" t="s">
        <v>578</v>
      </c>
      <c r="O386" s="58" t="n">
        <v>39935799</v>
      </c>
      <c r="P386" s="58" t="n">
        <v>0.567089</v>
      </c>
      <c r="Q386" s="58" t="n">
        <v>0.0278198</v>
      </c>
      <c r="R386" s="58" t="s">
        <v>37</v>
      </c>
      <c r="S386" s="58" t="b">
        <f aca="false">TRUE()</f>
        <v>1</v>
      </c>
      <c r="T386" s="58" t="s">
        <v>123</v>
      </c>
      <c r="U386" s="58" t="s">
        <v>124</v>
      </c>
      <c r="V386" s="58" t="n">
        <v>500348</v>
      </c>
      <c r="W386" s="58" t="n">
        <v>33796</v>
      </c>
      <c r="X386" s="58" t="n">
        <v>0.0107795</v>
      </c>
      <c r="Y386" s="58" t="n">
        <v>2.59000140694793E-036</v>
      </c>
      <c r="Z386" s="58" t="s">
        <v>579</v>
      </c>
      <c r="AA386" s="58" t="s">
        <v>28</v>
      </c>
      <c r="AB386" s="58" t="b">
        <f aca="false">TRUE()</f>
        <v>1</v>
      </c>
      <c r="AC386" s="58" t="s">
        <v>123</v>
      </c>
      <c r="AD386" s="58" t="s">
        <v>580</v>
      </c>
      <c r="AE386" s="58" t="s">
        <v>124</v>
      </c>
      <c r="AF386" s="58" t="n">
        <v>2</v>
      </c>
      <c r="AG386" s="58" t="n">
        <v>1</v>
      </c>
      <c r="AH386" s="58" t="b">
        <f aca="false">TRUE()</f>
        <v>1</v>
      </c>
      <c r="AI386" s="58" t="n">
        <v>0.00466374</v>
      </c>
      <c r="AJ386" s="58" t="n">
        <v>158.344818</v>
      </c>
      <c r="AK386" s="58" t="n">
        <v>102.676119</v>
      </c>
      <c r="AL386" s="58" t="s">
        <v>126</v>
      </c>
      <c r="AM386" s="58" t="s">
        <v>126</v>
      </c>
      <c r="AN386" s="58" t="n">
        <v>0.00466401</v>
      </c>
      <c r="AO386" s="58" t="n">
        <v>33796</v>
      </c>
      <c r="AP386" s="58" t="n">
        <v>6.54702186994507E-007</v>
      </c>
      <c r="AQ386" s="58" t="n">
        <v>500348</v>
      </c>
      <c r="AR386" s="58" t="b">
        <f aca="false">TRUE()</f>
        <v>1</v>
      </c>
      <c r="AS386" s="58" t="n">
        <v>2.60430353542167E-033</v>
      </c>
    </row>
    <row r="387" customFormat="false" ht="15.5" hidden="false" customHeight="false" outlineLevel="0" collapsed="false">
      <c r="B387" s="45" t="s">
        <v>626</v>
      </c>
      <c r="C387" s="45" t="s">
        <v>130</v>
      </c>
      <c r="D387" s="45" t="s">
        <v>121</v>
      </c>
      <c r="E387" s="45" t="s">
        <v>130</v>
      </c>
      <c r="F387" s="45" t="s">
        <v>121</v>
      </c>
      <c r="G387" s="45" t="n">
        <v>-0.159834</v>
      </c>
      <c r="H387" s="45" t="n">
        <v>0.0779966</v>
      </c>
      <c r="I387" s="45" t="n">
        <v>0.0470618</v>
      </c>
      <c r="J387" s="45" t="n">
        <v>0.0483867</v>
      </c>
      <c r="K387" s="58" t="b">
        <f aca="false">FALSE()</f>
        <v>0</v>
      </c>
      <c r="L387" s="58" t="b">
        <f aca="false">FALSE()</f>
        <v>0</v>
      </c>
      <c r="M387" s="58" t="b">
        <f aca="false">FALSE()</f>
        <v>0</v>
      </c>
      <c r="N387" s="58" t="s">
        <v>578</v>
      </c>
      <c r="O387" s="58" t="n">
        <v>39963985</v>
      </c>
      <c r="P387" s="58" t="n">
        <v>0.115071</v>
      </c>
      <c r="Q387" s="58" t="n">
        <v>0.0494964</v>
      </c>
      <c r="R387" s="58" t="s">
        <v>37</v>
      </c>
      <c r="S387" s="58" t="b">
        <f aca="false">TRUE()</f>
        <v>1</v>
      </c>
      <c r="T387" s="58" t="s">
        <v>123</v>
      </c>
      <c r="U387" s="58" t="s">
        <v>124</v>
      </c>
      <c r="V387" s="58" t="n">
        <v>500348</v>
      </c>
      <c r="W387" s="58" t="n">
        <v>33796</v>
      </c>
      <c r="X387" s="58" t="n">
        <v>0.0174663</v>
      </c>
      <c r="Y387" s="58" t="n">
        <v>5.64286941345104E-020</v>
      </c>
      <c r="Z387" s="58" t="s">
        <v>579</v>
      </c>
      <c r="AA387" s="58" t="s">
        <v>28</v>
      </c>
      <c r="AB387" s="58" t="b">
        <f aca="false">TRUE()</f>
        <v>1</v>
      </c>
      <c r="AC387" s="58" t="s">
        <v>123</v>
      </c>
      <c r="AD387" s="58" t="s">
        <v>580</v>
      </c>
      <c r="AE387" s="58" t="s">
        <v>124</v>
      </c>
      <c r="AF387" s="58" t="n">
        <v>2</v>
      </c>
      <c r="AG387" s="58" t="n">
        <v>1</v>
      </c>
      <c r="AH387" s="58" t="b">
        <f aca="false">TRUE()</f>
        <v>1</v>
      </c>
      <c r="AI387" s="58" t="n">
        <v>0.0024717</v>
      </c>
      <c r="AJ387" s="58" t="n">
        <v>83.7357287</v>
      </c>
      <c r="AK387" s="58" t="n">
        <v>102.676119</v>
      </c>
      <c r="AL387" s="58" t="s">
        <v>126</v>
      </c>
      <c r="AM387" s="58" t="s">
        <v>126</v>
      </c>
      <c r="AN387" s="58" t="n">
        <v>0.00247185</v>
      </c>
      <c r="AO387" s="58" t="n">
        <v>33796</v>
      </c>
      <c r="AP387" s="58" t="n">
        <v>4.96285435340859E-006</v>
      </c>
      <c r="AQ387" s="58" t="n">
        <v>500348</v>
      </c>
      <c r="AR387" s="58" t="b">
        <f aca="false">TRUE()</f>
        <v>1</v>
      </c>
      <c r="AS387" s="58" t="n">
        <v>2.75177692629268E-017</v>
      </c>
    </row>
    <row r="388" customFormat="false" ht="15.5" hidden="false" customHeight="false" outlineLevel="0" collapsed="false">
      <c r="B388" s="45" t="s">
        <v>627</v>
      </c>
      <c r="C388" s="45" t="s">
        <v>120</v>
      </c>
      <c r="D388" s="45" t="s">
        <v>121</v>
      </c>
      <c r="E388" s="45" t="s">
        <v>120</v>
      </c>
      <c r="F388" s="45" t="s">
        <v>121</v>
      </c>
      <c r="G388" s="45" t="n">
        <v>0.0477187</v>
      </c>
      <c r="H388" s="45" t="n">
        <v>-0.0344657</v>
      </c>
      <c r="I388" s="45" t="n">
        <v>0.251128</v>
      </c>
      <c r="J388" s="45" t="n">
        <v>0.384089</v>
      </c>
      <c r="K388" s="58" t="b">
        <f aca="false">FALSE()</f>
        <v>0</v>
      </c>
      <c r="L388" s="58" t="b">
        <f aca="false">FALSE()</f>
        <v>0</v>
      </c>
      <c r="M388" s="58" t="b">
        <f aca="false">FALSE()</f>
        <v>0</v>
      </c>
      <c r="N388" s="58" t="s">
        <v>578</v>
      </c>
      <c r="O388" s="58" t="n">
        <v>31710251</v>
      </c>
      <c r="P388" s="58" t="n">
        <v>0.111742</v>
      </c>
      <c r="Q388" s="58" t="n">
        <v>0.0216709</v>
      </c>
      <c r="R388" s="58" t="s">
        <v>37</v>
      </c>
      <c r="S388" s="58" t="b">
        <f aca="false">TRUE()</f>
        <v>1</v>
      </c>
      <c r="T388" s="58" t="s">
        <v>123</v>
      </c>
      <c r="U388" s="58" t="s">
        <v>124</v>
      </c>
      <c r="V388" s="58" t="n">
        <v>500348</v>
      </c>
      <c r="W388" s="58" t="n">
        <v>33796</v>
      </c>
      <c r="X388" s="58" t="n">
        <v>0.00844154</v>
      </c>
      <c r="Y388" s="58" t="n">
        <v>1.57808357633E-008</v>
      </c>
      <c r="Z388" s="58" t="s">
        <v>579</v>
      </c>
      <c r="AA388" s="58" t="s">
        <v>28</v>
      </c>
      <c r="AB388" s="58" t="b">
        <f aca="false">TRUE()</f>
        <v>1</v>
      </c>
      <c r="AC388" s="58" t="s">
        <v>123</v>
      </c>
      <c r="AD388" s="58" t="s">
        <v>580</v>
      </c>
      <c r="AE388" s="58" t="s">
        <v>124</v>
      </c>
      <c r="AF388" s="58" t="n">
        <v>2</v>
      </c>
      <c r="AG388" s="58" t="n">
        <v>1</v>
      </c>
      <c r="AH388" s="58" t="b">
        <f aca="false">TRUE()</f>
        <v>1</v>
      </c>
      <c r="AI388" s="58" t="n">
        <v>0.00094462</v>
      </c>
      <c r="AJ388" s="58" t="n">
        <v>31.9527426</v>
      </c>
      <c r="AK388" s="58" t="n">
        <v>102.676119</v>
      </c>
      <c r="AL388" s="58" t="s">
        <v>126</v>
      </c>
      <c r="AM388" s="58" t="s">
        <v>126</v>
      </c>
      <c r="AN388" s="58" t="n">
        <v>0.00094468</v>
      </c>
      <c r="AO388" s="58" t="n">
        <v>33796</v>
      </c>
      <c r="AP388" s="58" t="n">
        <v>5.05530872714591E-006</v>
      </c>
      <c r="AQ388" s="58" t="n">
        <v>500348</v>
      </c>
      <c r="AR388" s="58" t="b">
        <f aca="false">TRUE()</f>
        <v>1</v>
      </c>
      <c r="AS388" s="58" t="n">
        <v>3.97548269342478E-007</v>
      </c>
    </row>
    <row r="389" customFormat="false" ht="15.5" hidden="false" customHeight="false" outlineLevel="0" collapsed="false">
      <c r="B389" s="45" t="s">
        <v>628</v>
      </c>
      <c r="C389" s="45" t="s">
        <v>120</v>
      </c>
      <c r="D389" s="45" t="s">
        <v>121</v>
      </c>
      <c r="E389" s="45" t="s">
        <v>120</v>
      </c>
      <c r="F389" s="45" t="s">
        <v>121</v>
      </c>
      <c r="G389" s="45" t="n">
        <v>0.0630517</v>
      </c>
      <c r="H389" s="45" t="n">
        <v>-0.0440432</v>
      </c>
      <c r="I389" s="45" t="n">
        <v>0.120454</v>
      </c>
      <c r="J389" s="45" t="n">
        <v>0.144145</v>
      </c>
      <c r="K389" s="58" t="b">
        <f aca="false">FALSE()</f>
        <v>0</v>
      </c>
      <c r="L389" s="58" t="b">
        <f aca="false">FALSE()</f>
        <v>0</v>
      </c>
      <c r="M389" s="58" t="b">
        <f aca="false">FALSE()</f>
        <v>0</v>
      </c>
      <c r="N389" s="58" t="s">
        <v>578</v>
      </c>
      <c r="O389" s="58" t="n">
        <v>32716983</v>
      </c>
      <c r="P389" s="58" t="n">
        <v>0.143239</v>
      </c>
      <c r="Q389" s="58" t="n">
        <v>0.0300876</v>
      </c>
      <c r="R389" s="58" t="s">
        <v>37</v>
      </c>
      <c r="S389" s="58" t="b">
        <f aca="false">TRUE()</f>
        <v>1</v>
      </c>
      <c r="T389" s="58" t="s">
        <v>123</v>
      </c>
      <c r="U389" s="58" t="s">
        <v>124</v>
      </c>
      <c r="V389" s="58" t="n">
        <v>500348</v>
      </c>
      <c r="W389" s="58" t="n">
        <v>33796</v>
      </c>
      <c r="X389" s="58" t="n">
        <v>0.0112074</v>
      </c>
      <c r="Y389" s="58" t="n">
        <v>1.8455677814964E-008</v>
      </c>
      <c r="Z389" s="58" t="s">
        <v>579</v>
      </c>
      <c r="AA389" s="58" t="s">
        <v>28</v>
      </c>
      <c r="AB389" s="58" t="b">
        <f aca="false">TRUE()</f>
        <v>1</v>
      </c>
      <c r="AC389" s="58" t="s">
        <v>123</v>
      </c>
      <c r="AD389" s="58" t="s">
        <v>580</v>
      </c>
      <c r="AE389" s="58" t="s">
        <v>124</v>
      </c>
      <c r="AF389" s="58" t="n">
        <v>2</v>
      </c>
      <c r="AG389" s="58" t="n">
        <v>1</v>
      </c>
      <c r="AH389" s="58" t="b">
        <f aca="false">TRUE()</f>
        <v>1</v>
      </c>
      <c r="AI389" s="58" t="n">
        <v>0.00093565</v>
      </c>
      <c r="AJ389" s="58" t="n">
        <v>31.6488661</v>
      </c>
      <c r="AK389" s="58" t="n">
        <v>102.676119</v>
      </c>
      <c r="AL389" s="58" t="s">
        <v>126</v>
      </c>
      <c r="AM389" s="58" t="s">
        <v>126</v>
      </c>
      <c r="AN389" s="58" t="n">
        <v>0.0009357</v>
      </c>
      <c r="AO389" s="58" t="n">
        <v>33796</v>
      </c>
      <c r="AP389" s="58" t="n">
        <v>4.28262793477172E-006</v>
      </c>
      <c r="AQ389" s="58" t="n">
        <v>500348</v>
      </c>
      <c r="AR389" s="58" t="b">
        <f aca="false">TRUE()</f>
        <v>1</v>
      </c>
      <c r="AS389" s="58" t="n">
        <v>3.85662830401319E-007</v>
      </c>
    </row>
    <row r="390" customFormat="false" ht="15.5" hidden="false" customHeight="false" outlineLevel="0" collapsed="false">
      <c r="B390" s="45" t="s">
        <v>629</v>
      </c>
      <c r="C390" s="45" t="s">
        <v>121</v>
      </c>
      <c r="D390" s="45" t="s">
        <v>130</v>
      </c>
      <c r="E390" s="45" t="s">
        <v>121</v>
      </c>
      <c r="F390" s="45" t="s">
        <v>130</v>
      </c>
      <c r="G390" s="45" t="n">
        <v>-0.0542311</v>
      </c>
      <c r="H390" s="45" t="n">
        <v>0.0407453</v>
      </c>
      <c r="I390" s="45" t="n">
        <v>0.676175</v>
      </c>
      <c r="J390" s="45" t="n">
        <v>0.683076</v>
      </c>
      <c r="K390" s="58" t="b">
        <f aca="false">FALSE()</f>
        <v>0</v>
      </c>
      <c r="L390" s="58" t="b">
        <f aca="false">FALSE()</f>
        <v>0</v>
      </c>
      <c r="M390" s="58" t="b">
        <f aca="false">FALSE()</f>
        <v>0</v>
      </c>
      <c r="N390" s="58" t="s">
        <v>578</v>
      </c>
      <c r="O390" s="58" t="n">
        <v>110915044</v>
      </c>
      <c r="P390" s="58" t="n">
        <v>0.0714644</v>
      </c>
      <c r="Q390" s="58" t="n">
        <v>0.0226047</v>
      </c>
      <c r="R390" s="58" t="s">
        <v>37</v>
      </c>
      <c r="S390" s="58" t="b">
        <f aca="false">TRUE()</f>
        <v>1</v>
      </c>
      <c r="T390" s="58" t="s">
        <v>123</v>
      </c>
      <c r="U390" s="58" t="s">
        <v>124</v>
      </c>
      <c r="V390" s="58" t="n">
        <v>500348</v>
      </c>
      <c r="W390" s="58" t="n">
        <v>33796</v>
      </c>
      <c r="X390" s="58" t="n">
        <v>0.00774412</v>
      </c>
      <c r="Y390" s="58" t="n">
        <v>2.50784101003317E-012</v>
      </c>
      <c r="Z390" s="58" t="s">
        <v>579</v>
      </c>
      <c r="AA390" s="58" t="s">
        <v>28</v>
      </c>
      <c r="AB390" s="58" t="b">
        <f aca="false">TRUE()</f>
        <v>1</v>
      </c>
      <c r="AC390" s="58" t="s">
        <v>123</v>
      </c>
      <c r="AD390" s="58" t="s">
        <v>580</v>
      </c>
      <c r="AE390" s="58" t="s">
        <v>124</v>
      </c>
      <c r="AF390" s="58" t="n">
        <v>2</v>
      </c>
      <c r="AG390" s="58" t="n">
        <v>1</v>
      </c>
      <c r="AH390" s="58" t="b">
        <f aca="false">TRUE()</f>
        <v>1</v>
      </c>
      <c r="AI390" s="58" t="n">
        <v>0.00144896</v>
      </c>
      <c r="AJ390" s="58" t="n">
        <v>49.0373483</v>
      </c>
      <c r="AK390" s="58" t="n">
        <v>102.676119</v>
      </c>
      <c r="AL390" s="58" t="s">
        <v>126</v>
      </c>
      <c r="AM390" s="58" t="s">
        <v>126</v>
      </c>
      <c r="AN390" s="58" t="n">
        <v>0.00144905</v>
      </c>
      <c r="AO390" s="58" t="n">
        <v>33796</v>
      </c>
      <c r="AP390" s="58" t="n">
        <v>6.49358144469972E-006</v>
      </c>
      <c r="AQ390" s="58" t="n">
        <v>500348</v>
      </c>
      <c r="AR390" s="58" t="b">
        <f aca="false">TRUE()</f>
        <v>1</v>
      </c>
      <c r="AS390" s="58" t="n">
        <v>2.5717984801049E-010</v>
      </c>
    </row>
    <row r="391" customFormat="false" ht="15.5" hidden="false" customHeight="false" outlineLevel="0" collapsed="false">
      <c r="B391" s="45" t="s">
        <v>630</v>
      </c>
      <c r="C391" s="45" t="s">
        <v>129</v>
      </c>
      <c r="D391" s="45" t="s">
        <v>130</v>
      </c>
      <c r="E391" s="45" t="s">
        <v>129</v>
      </c>
      <c r="F391" s="45" t="s">
        <v>130</v>
      </c>
      <c r="G391" s="45" t="n">
        <v>0.0527006</v>
      </c>
      <c r="H391" s="45" t="n">
        <v>-0.028648</v>
      </c>
      <c r="I391" s="45" t="n">
        <v>0.324418</v>
      </c>
      <c r="J391" s="45" t="n">
        <v>0.261679</v>
      </c>
      <c r="K391" s="58" t="b">
        <f aca="false">FALSE()</f>
        <v>0</v>
      </c>
      <c r="L391" s="58" t="b">
        <f aca="false">FALSE()</f>
        <v>0</v>
      </c>
      <c r="M391" s="58" t="b">
        <f aca="false">FALSE()</f>
        <v>0</v>
      </c>
      <c r="N391" s="58" t="s">
        <v>578</v>
      </c>
      <c r="O391" s="58" t="n">
        <v>112797469</v>
      </c>
      <c r="P391" s="58" t="n">
        <v>0.231799</v>
      </c>
      <c r="Q391" s="58" t="n">
        <v>0.0239585</v>
      </c>
      <c r="R391" s="58" t="s">
        <v>37</v>
      </c>
      <c r="S391" s="58" t="b">
        <f aca="false">TRUE()</f>
        <v>1</v>
      </c>
      <c r="T391" s="58" t="s">
        <v>123</v>
      </c>
      <c r="U391" s="58" t="s">
        <v>124</v>
      </c>
      <c r="V391" s="58" t="n">
        <v>500348</v>
      </c>
      <c r="W391" s="58" t="n">
        <v>33796</v>
      </c>
      <c r="X391" s="58" t="n">
        <v>0.00783881</v>
      </c>
      <c r="Y391" s="58" t="n">
        <v>1.77950822630638E-011</v>
      </c>
      <c r="Z391" s="58" t="s">
        <v>579</v>
      </c>
      <c r="AA391" s="58" t="s">
        <v>28</v>
      </c>
      <c r="AB391" s="58" t="b">
        <f aca="false">TRUE()</f>
        <v>1</v>
      </c>
      <c r="AC391" s="58" t="s">
        <v>123</v>
      </c>
      <c r="AD391" s="58" t="s">
        <v>580</v>
      </c>
      <c r="AE391" s="58" t="s">
        <v>124</v>
      </c>
      <c r="AF391" s="58" t="n">
        <v>2</v>
      </c>
      <c r="AG391" s="58" t="n">
        <v>1</v>
      </c>
      <c r="AH391" s="58" t="b">
        <f aca="false">TRUE()</f>
        <v>1</v>
      </c>
      <c r="AI391" s="58" t="n">
        <v>0.00133563</v>
      </c>
      <c r="AJ391" s="58" t="n">
        <v>45.1965351</v>
      </c>
      <c r="AK391" s="58" t="n">
        <v>102.676119</v>
      </c>
      <c r="AL391" s="58" t="s">
        <v>126</v>
      </c>
      <c r="AM391" s="58" t="s">
        <v>126</v>
      </c>
      <c r="AN391" s="58" t="n">
        <v>0.00133571</v>
      </c>
      <c r="AO391" s="58" t="n">
        <v>33796</v>
      </c>
      <c r="AP391" s="58" t="n">
        <v>2.85757537359626E-006</v>
      </c>
      <c r="AQ391" s="58" t="n">
        <v>500348</v>
      </c>
      <c r="AR391" s="58" t="b">
        <f aca="false">TRUE()</f>
        <v>1</v>
      </c>
      <c r="AS391" s="58" t="n">
        <v>5.48418691929267E-010</v>
      </c>
    </row>
    <row r="392" customFormat="false" ht="15.5" hidden="false" customHeight="false" outlineLevel="0" collapsed="false">
      <c r="A392" s="45" t="s">
        <v>217</v>
      </c>
      <c r="B392" s="45" t="s">
        <v>631</v>
      </c>
      <c r="C392" s="45" t="s">
        <v>120</v>
      </c>
      <c r="D392" s="45" t="s">
        <v>121</v>
      </c>
      <c r="E392" s="45" t="s">
        <v>120</v>
      </c>
      <c r="F392" s="45" t="s">
        <v>121</v>
      </c>
      <c r="G392" s="45" t="n">
        <v>-0.222002</v>
      </c>
      <c r="H392" s="45" t="n">
        <v>0.0545678</v>
      </c>
      <c r="I392" s="45" t="n">
        <v>0.0453896</v>
      </c>
      <c r="J392" s="45" t="n">
        <v>0.00524546</v>
      </c>
      <c r="K392" s="58" t="b">
        <f aca="false">FALSE()</f>
        <v>0</v>
      </c>
      <c r="L392" s="58" t="b">
        <f aca="false">FALSE()</f>
        <v>0</v>
      </c>
      <c r="M392" s="58" t="b">
        <f aca="false">FALSE()</f>
        <v>0</v>
      </c>
      <c r="N392" s="58" t="s">
        <v>632</v>
      </c>
      <c r="O392" s="58" t="n">
        <v>32626607</v>
      </c>
      <c r="P392" s="58" t="n">
        <v>0.712357</v>
      </c>
      <c r="Q392" s="58" t="n">
        <v>0.148004</v>
      </c>
      <c r="R392" s="58" t="s">
        <v>37</v>
      </c>
      <c r="S392" s="58" t="b">
        <f aca="false">TRUE()</f>
        <v>1</v>
      </c>
      <c r="T392" s="58" t="s">
        <v>123</v>
      </c>
      <c r="U392" s="58" t="s">
        <v>124</v>
      </c>
      <c r="V392" s="58" t="n">
        <v>500348</v>
      </c>
      <c r="W392" s="58" t="n">
        <v>33084</v>
      </c>
      <c r="X392" s="58" t="n">
        <v>0.0198003</v>
      </c>
      <c r="Y392" s="58" t="n">
        <v>3.55877064848794E-029</v>
      </c>
      <c r="Z392" s="58" t="s">
        <v>633</v>
      </c>
      <c r="AA392" s="58" t="s">
        <v>28</v>
      </c>
      <c r="AB392" s="58" t="b">
        <f aca="false">TRUE()</f>
        <v>1</v>
      </c>
      <c r="AC392" s="58" t="s">
        <v>123</v>
      </c>
      <c r="AD392" s="58" t="s">
        <v>634</v>
      </c>
      <c r="AE392" s="58" t="s">
        <v>124</v>
      </c>
      <c r="AF392" s="58" t="n">
        <v>2</v>
      </c>
      <c r="AG392" s="58" t="n">
        <v>1</v>
      </c>
      <c r="AH392" s="58" t="b">
        <f aca="false">TRUE()</f>
        <v>1</v>
      </c>
      <c r="AI392" s="58" t="n">
        <v>0.00378534</v>
      </c>
      <c r="AJ392" s="58" t="n">
        <v>125.702518</v>
      </c>
      <c r="AK392" s="58" t="n">
        <v>72.6787661</v>
      </c>
      <c r="AL392" s="58" t="s">
        <v>126</v>
      </c>
      <c r="AM392" s="58" t="s">
        <v>126</v>
      </c>
      <c r="AN392" s="58" t="n">
        <v>0.00378557</v>
      </c>
      <c r="AO392" s="58" t="n">
        <v>33084</v>
      </c>
      <c r="AP392" s="58" t="n">
        <v>2.71678601829144E-007</v>
      </c>
      <c r="AQ392" s="58" t="n">
        <v>500348</v>
      </c>
      <c r="AR392" s="58" t="b">
        <f aca="false">TRUE()</f>
        <v>1</v>
      </c>
      <c r="AS392" s="58" t="n">
        <v>5.31818996223799E-027</v>
      </c>
    </row>
    <row r="393" customFormat="false" ht="15.5" hidden="false" customHeight="false" outlineLevel="0" collapsed="false">
      <c r="B393" s="45" t="s">
        <v>635</v>
      </c>
      <c r="C393" s="45" t="s">
        <v>121</v>
      </c>
      <c r="D393" s="45" t="s">
        <v>130</v>
      </c>
      <c r="E393" s="45" t="s">
        <v>121</v>
      </c>
      <c r="F393" s="45" t="s">
        <v>130</v>
      </c>
      <c r="G393" s="45" t="n">
        <v>-0.162213</v>
      </c>
      <c r="H393" s="45" t="n">
        <v>-0.111364</v>
      </c>
      <c r="I393" s="45" t="n">
        <v>0.0187726</v>
      </c>
      <c r="J393" s="45" t="n">
        <v>0.029164</v>
      </c>
      <c r="K393" s="58" t="b">
        <f aca="false">FALSE()</f>
        <v>0</v>
      </c>
      <c r="L393" s="58" t="b">
        <f aca="false">FALSE()</f>
        <v>0</v>
      </c>
      <c r="M393" s="58" t="b">
        <f aca="false">FALSE()</f>
        <v>0</v>
      </c>
      <c r="N393" s="58" t="s">
        <v>632</v>
      </c>
      <c r="O393" s="58" t="n">
        <v>33033799</v>
      </c>
      <c r="P393" s="58" t="n">
        <v>0.0745538</v>
      </c>
      <c r="Q393" s="58" t="n">
        <v>0.0624518</v>
      </c>
      <c r="R393" s="58" t="s">
        <v>37</v>
      </c>
      <c r="S393" s="58" t="b">
        <f aca="false">TRUE()</f>
        <v>1</v>
      </c>
      <c r="T393" s="58" t="s">
        <v>123</v>
      </c>
      <c r="U393" s="58" t="s">
        <v>124</v>
      </c>
      <c r="V393" s="58" t="n">
        <v>500348</v>
      </c>
      <c r="W393" s="58" t="n">
        <v>33084</v>
      </c>
      <c r="X393" s="58" t="n">
        <v>0.028382</v>
      </c>
      <c r="Y393" s="58" t="n">
        <v>1.09488876661786E-008</v>
      </c>
      <c r="Z393" s="58" t="s">
        <v>633</v>
      </c>
      <c r="AA393" s="58" t="s">
        <v>28</v>
      </c>
      <c r="AB393" s="58" t="b">
        <f aca="false">TRUE()</f>
        <v>1</v>
      </c>
      <c r="AC393" s="58" t="s">
        <v>123</v>
      </c>
      <c r="AD393" s="58" t="s">
        <v>634</v>
      </c>
      <c r="AE393" s="58" t="s">
        <v>124</v>
      </c>
      <c r="AF393" s="58" t="n">
        <v>2</v>
      </c>
      <c r="AG393" s="58" t="n">
        <v>1</v>
      </c>
      <c r="AH393" s="58" t="b">
        <f aca="false">TRUE()</f>
        <v>1</v>
      </c>
      <c r="AI393" s="58" t="n">
        <v>0.00098637</v>
      </c>
      <c r="AJ393" s="58" t="n">
        <v>32.6632253</v>
      </c>
      <c r="AK393" s="58" t="n">
        <v>72.6787661</v>
      </c>
      <c r="AL393" s="58" t="s">
        <v>126</v>
      </c>
      <c r="AM393" s="58" t="s">
        <v>126</v>
      </c>
      <c r="AN393" s="58" t="n">
        <v>0.00098643</v>
      </c>
      <c r="AO393" s="58" t="n">
        <v>33084</v>
      </c>
      <c r="AP393" s="58" t="n">
        <v>6.35516060935487E-006</v>
      </c>
      <c r="AQ393" s="58" t="n">
        <v>500348</v>
      </c>
      <c r="AR393" s="58" t="b">
        <f aca="false">TRUE()</f>
        <v>1</v>
      </c>
      <c r="AS393" s="58" t="n">
        <v>3.57637488581136E-007</v>
      </c>
    </row>
    <row r="394" customFormat="false" ht="15.5" hidden="false" customHeight="false" outlineLevel="0" collapsed="false">
      <c r="B394" s="45" t="s">
        <v>636</v>
      </c>
      <c r="C394" s="45" t="s">
        <v>121</v>
      </c>
      <c r="D394" s="45" t="s">
        <v>120</v>
      </c>
      <c r="E394" s="45" t="s">
        <v>121</v>
      </c>
      <c r="F394" s="45" t="s">
        <v>120</v>
      </c>
      <c r="G394" s="45" t="n">
        <v>-0.26713</v>
      </c>
      <c r="H394" s="45" t="n">
        <v>-0.0967638</v>
      </c>
      <c r="I394" s="45" t="n">
        <v>0.0438157</v>
      </c>
      <c r="J394" s="45" t="n">
        <v>0.0436506</v>
      </c>
      <c r="K394" s="58" t="b">
        <f aca="false">FALSE()</f>
        <v>0</v>
      </c>
      <c r="L394" s="58" t="b">
        <f aca="false">FALSE()</f>
        <v>0</v>
      </c>
      <c r="M394" s="58" t="b">
        <f aca="false">FALSE()</f>
        <v>0</v>
      </c>
      <c r="N394" s="58" t="s">
        <v>632</v>
      </c>
      <c r="O394" s="58" t="n">
        <v>32619273</v>
      </c>
      <c r="P394" s="58" t="n">
        <v>0.0592202</v>
      </c>
      <c r="Q394" s="58" t="n">
        <v>0.0512914</v>
      </c>
      <c r="R394" s="58" t="s">
        <v>37</v>
      </c>
      <c r="S394" s="58" t="b">
        <f aca="false">TRUE()</f>
        <v>1</v>
      </c>
      <c r="T394" s="58" t="s">
        <v>123</v>
      </c>
      <c r="U394" s="58" t="s">
        <v>124</v>
      </c>
      <c r="V394" s="58" t="n">
        <v>500348</v>
      </c>
      <c r="W394" s="58" t="n">
        <v>33084</v>
      </c>
      <c r="X394" s="58" t="n">
        <v>0.0188631</v>
      </c>
      <c r="Y394" s="58" t="n">
        <v>1.58598837611228E-045</v>
      </c>
      <c r="Z394" s="58" t="s">
        <v>633</v>
      </c>
      <c r="AA394" s="58" t="s">
        <v>28</v>
      </c>
      <c r="AB394" s="58" t="b">
        <f aca="false">TRUE()</f>
        <v>1</v>
      </c>
      <c r="AC394" s="58" t="s">
        <v>123</v>
      </c>
      <c r="AD394" s="58" t="s">
        <v>634</v>
      </c>
      <c r="AE394" s="58" t="s">
        <v>124</v>
      </c>
      <c r="AF394" s="58" t="n">
        <v>2</v>
      </c>
      <c r="AG394" s="58" t="n">
        <v>1</v>
      </c>
      <c r="AH394" s="58" t="b">
        <f aca="false">TRUE()</f>
        <v>1</v>
      </c>
      <c r="AI394" s="58" t="n">
        <v>0.00602527</v>
      </c>
      <c r="AJ394" s="58" t="n">
        <v>200.536273</v>
      </c>
      <c r="AK394" s="58" t="n">
        <v>72.6787661</v>
      </c>
      <c r="AL394" s="58" t="s">
        <v>126</v>
      </c>
      <c r="AM394" s="58" t="s">
        <v>126</v>
      </c>
      <c r="AN394" s="58" t="n">
        <v>0.00602563</v>
      </c>
      <c r="AO394" s="58" t="n">
        <v>33084</v>
      </c>
      <c r="AP394" s="58" t="n">
        <v>7.11317023130351E-006</v>
      </c>
      <c r="AQ394" s="58" t="n">
        <v>500348</v>
      </c>
      <c r="AR394" s="58" t="b">
        <f aca="false">TRUE()</f>
        <v>1</v>
      </c>
      <c r="AS394" s="58" t="n">
        <v>5.77019149116867E-040</v>
      </c>
    </row>
    <row r="395" customFormat="false" ht="15.5" hidden="false" customHeight="false" outlineLevel="0" collapsed="false">
      <c r="B395" s="45" t="s">
        <v>637</v>
      </c>
      <c r="C395" s="45" t="s">
        <v>130</v>
      </c>
      <c r="D395" s="45" t="s">
        <v>129</v>
      </c>
      <c r="E395" s="45" t="s">
        <v>130</v>
      </c>
      <c r="F395" s="45" t="s">
        <v>129</v>
      </c>
      <c r="G395" s="45" t="n">
        <v>-0.0593143</v>
      </c>
      <c r="H395" s="45" t="n">
        <v>0.00304851</v>
      </c>
      <c r="I395" s="45" t="n">
        <v>0.190297</v>
      </c>
      <c r="J395" s="45" t="n">
        <v>0.160834</v>
      </c>
      <c r="K395" s="58" t="b">
        <f aca="false">FALSE()</f>
        <v>0</v>
      </c>
      <c r="L395" s="58" t="b">
        <f aca="false">FALSE()</f>
        <v>0</v>
      </c>
      <c r="M395" s="58" t="b">
        <f aca="false">FALSE()</f>
        <v>0</v>
      </c>
      <c r="N395" s="58" t="s">
        <v>632</v>
      </c>
      <c r="O395" s="58" t="n">
        <v>32243288</v>
      </c>
      <c r="P395" s="58" t="n">
        <v>0.915265</v>
      </c>
      <c r="Q395" s="58" t="n">
        <v>0.0286514</v>
      </c>
      <c r="R395" s="58" t="s">
        <v>37</v>
      </c>
      <c r="S395" s="58" t="b">
        <f aca="false">TRUE()</f>
        <v>1</v>
      </c>
      <c r="T395" s="58" t="s">
        <v>123</v>
      </c>
      <c r="U395" s="58" t="s">
        <v>124</v>
      </c>
      <c r="V395" s="58" t="n">
        <v>500348</v>
      </c>
      <c r="W395" s="58" t="n">
        <v>33084</v>
      </c>
      <c r="X395" s="58" t="n">
        <v>0.0098218</v>
      </c>
      <c r="Y395" s="58" t="n">
        <v>1.55031518187969E-009</v>
      </c>
      <c r="Z395" s="58" t="s">
        <v>633</v>
      </c>
      <c r="AA395" s="58" t="s">
        <v>28</v>
      </c>
      <c r="AB395" s="58" t="b">
        <f aca="false">TRUE()</f>
        <v>1</v>
      </c>
      <c r="AC395" s="58" t="s">
        <v>123</v>
      </c>
      <c r="AD395" s="58" t="s">
        <v>634</v>
      </c>
      <c r="AE395" s="58" t="s">
        <v>124</v>
      </c>
      <c r="AF395" s="58" t="n">
        <v>2</v>
      </c>
      <c r="AG395" s="58" t="n">
        <v>1</v>
      </c>
      <c r="AH395" s="58" t="b">
        <f aca="false">TRUE()</f>
        <v>1</v>
      </c>
      <c r="AI395" s="58" t="n">
        <v>0.00110113</v>
      </c>
      <c r="AJ395" s="58" t="n">
        <v>36.4678694</v>
      </c>
      <c r="AK395" s="58" t="n">
        <v>72.6787661</v>
      </c>
      <c r="AL395" s="58" t="s">
        <v>126</v>
      </c>
      <c r="AM395" s="58" t="s">
        <v>126</v>
      </c>
      <c r="AN395" s="58" t="n">
        <v>0.0011012</v>
      </c>
      <c r="AO395" s="58" t="n">
        <v>33084</v>
      </c>
      <c r="AP395" s="58" t="n">
        <v>2.26262775522331E-008</v>
      </c>
      <c r="AQ395" s="58" t="n">
        <v>500348</v>
      </c>
      <c r="AR395" s="58" t="b">
        <f aca="false">TRUE()</f>
        <v>1</v>
      </c>
      <c r="AS395" s="58" t="n">
        <v>5.84508962450422E-009</v>
      </c>
    </row>
    <row r="396" customFormat="false" ht="15.5" hidden="false" customHeight="false" outlineLevel="0" collapsed="false">
      <c r="B396" s="45" t="s">
        <v>638</v>
      </c>
      <c r="C396" s="45" t="s">
        <v>121</v>
      </c>
      <c r="D396" s="45" t="s">
        <v>120</v>
      </c>
      <c r="E396" s="45" t="s">
        <v>121</v>
      </c>
      <c r="F396" s="45" t="s">
        <v>120</v>
      </c>
      <c r="G396" s="45" t="n">
        <v>-0.135711</v>
      </c>
      <c r="H396" s="45" t="n">
        <v>-0.0950599</v>
      </c>
      <c r="I396" s="45" t="n">
        <v>0.0410621</v>
      </c>
      <c r="J396" s="45" t="n">
        <v>0.0347455</v>
      </c>
      <c r="K396" s="58" t="b">
        <f aca="false">FALSE()</f>
        <v>0</v>
      </c>
      <c r="L396" s="58" t="b">
        <f aca="false">FALSE()</f>
        <v>0</v>
      </c>
      <c r="M396" s="58" t="b">
        <f aca="false">FALSE()</f>
        <v>0</v>
      </c>
      <c r="N396" s="58" t="s">
        <v>632</v>
      </c>
      <c r="O396" s="58" t="n">
        <v>32224840</v>
      </c>
      <c r="P396" s="58" t="n">
        <v>0.0999724</v>
      </c>
      <c r="Q396" s="58" t="n">
        <v>0.0577875</v>
      </c>
      <c r="R396" s="58" t="s">
        <v>37</v>
      </c>
      <c r="S396" s="58" t="b">
        <f aca="false">TRUE()</f>
        <v>1</v>
      </c>
      <c r="T396" s="58" t="s">
        <v>123</v>
      </c>
      <c r="U396" s="58" t="s">
        <v>124</v>
      </c>
      <c r="V396" s="58" t="n">
        <v>500348</v>
      </c>
      <c r="W396" s="58" t="n">
        <v>33084</v>
      </c>
      <c r="X396" s="58" t="n">
        <v>0.019428</v>
      </c>
      <c r="Y396" s="58" t="n">
        <v>2.84118818498324E-012</v>
      </c>
      <c r="Z396" s="58" t="s">
        <v>633</v>
      </c>
      <c r="AA396" s="58" t="s">
        <v>28</v>
      </c>
      <c r="AB396" s="58" t="b">
        <f aca="false">TRUE()</f>
        <v>1</v>
      </c>
      <c r="AC396" s="58" t="s">
        <v>123</v>
      </c>
      <c r="AD396" s="58" t="s">
        <v>634</v>
      </c>
      <c r="AE396" s="58" t="s">
        <v>124</v>
      </c>
      <c r="AF396" s="58" t="n">
        <v>2</v>
      </c>
      <c r="AG396" s="58" t="n">
        <v>1</v>
      </c>
      <c r="AH396" s="58" t="b">
        <f aca="false">TRUE()</f>
        <v>1</v>
      </c>
      <c r="AI396" s="58" t="n">
        <v>0.00147271</v>
      </c>
      <c r="AJ396" s="58" t="n">
        <v>48.7918918</v>
      </c>
      <c r="AK396" s="58" t="n">
        <v>72.6787661</v>
      </c>
      <c r="AL396" s="58" t="s">
        <v>126</v>
      </c>
      <c r="AM396" s="58" t="s">
        <v>126</v>
      </c>
      <c r="AN396" s="58" t="n">
        <v>0.00147279</v>
      </c>
      <c r="AO396" s="58" t="n">
        <v>33084</v>
      </c>
      <c r="AP396" s="58" t="n">
        <v>5.40821704208762E-006</v>
      </c>
      <c r="AQ396" s="58" t="n">
        <v>500348</v>
      </c>
      <c r="AR396" s="58" t="b">
        <f aca="false">TRUE()</f>
        <v>1</v>
      </c>
      <c r="AS396" s="58" t="n">
        <v>2.09996476065795E-010</v>
      </c>
    </row>
    <row r="397" customFormat="false" ht="15.5" hidden="false" customHeight="false" outlineLevel="0" collapsed="false">
      <c r="B397" s="45" t="s">
        <v>639</v>
      </c>
      <c r="C397" s="45" t="s">
        <v>130</v>
      </c>
      <c r="D397" s="45" t="s">
        <v>121</v>
      </c>
      <c r="E397" s="45" t="s">
        <v>130</v>
      </c>
      <c r="F397" s="45" t="s">
        <v>121</v>
      </c>
      <c r="G397" s="45" t="n">
        <v>-0.127226</v>
      </c>
      <c r="H397" s="45" t="n">
        <v>-0.0572873</v>
      </c>
      <c r="I397" s="45" t="n">
        <v>0.0430202</v>
      </c>
      <c r="J397" s="45" t="n">
        <v>0.0338359</v>
      </c>
      <c r="K397" s="58" t="b">
        <f aca="false">FALSE()</f>
        <v>0</v>
      </c>
      <c r="L397" s="58" t="b">
        <f aca="false">FALSE()</f>
        <v>0</v>
      </c>
      <c r="M397" s="58" t="b">
        <f aca="false">FALSE()</f>
        <v>0</v>
      </c>
      <c r="N397" s="58" t="s">
        <v>632</v>
      </c>
      <c r="O397" s="58" t="n">
        <v>31882531</v>
      </c>
      <c r="P397" s="58" t="n">
        <v>0.324511</v>
      </c>
      <c r="Q397" s="58" t="n">
        <v>0.0581461</v>
      </c>
      <c r="R397" s="58" t="s">
        <v>37</v>
      </c>
      <c r="S397" s="58" t="b">
        <f aca="false">TRUE()</f>
        <v>1</v>
      </c>
      <c r="T397" s="58" t="s">
        <v>123</v>
      </c>
      <c r="U397" s="58" t="s">
        <v>124</v>
      </c>
      <c r="V397" s="58" t="n">
        <v>500348</v>
      </c>
      <c r="W397" s="58" t="n">
        <v>33084</v>
      </c>
      <c r="X397" s="58" t="n">
        <v>0.0191047</v>
      </c>
      <c r="Y397" s="58" t="n">
        <v>2.74915989655104E-011</v>
      </c>
      <c r="Z397" s="58" t="s">
        <v>633</v>
      </c>
      <c r="AA397" s="58" t="s">
        <v>28</v>
      </c>
      <c r="AB397" s="58" t="b">
        <f aca="false">TRUE()</f>
        <v>1</v>
      </c>
      <c r="AC397" s="58" t="s">
        <v>123</v>
      </c>
      <c r="AD397" s="58" t="s">
        <v>634</v>
      </c>
      <c r="AE397" s="58" t="s">
        <v>124</v>
      </c>
      <c r="AF397" s="58" t="n">
        <v>2</v>
      </c>
      <c r="AG397" s="58" t="n">
        <v>1</v>
      </c>
      <c r="AH397" s="58" t="b">
        <f aca="false">TRUE()</f>
        <v>1</v>
      </c>
      <c r="AI397" s="58" t="n">
        <v>0.00133866</v>
      </c>
      <c r="AJ397" s="58" t="n">
        <v>44.3450396</v>
      </c>
      <c r="AK397" s="58" t="n">
        <v>72.6787661</v>
      </c>
      <c r="AL397" s="58" t="s">
        <v>126</v>
      </c>
      <c r="AM397" s="58" t="s">
        <v>126</v>
      </c>
      <c r="AN397" s="58" t="n">
        <v>0.00133874</v>
      </c>
      <c r="AO397" s="58" t="n">
        <v>33084</v>
      </c>
      <c r="AP397" s="58" t="n">
        <v>1.94001126473966E-006</v>
      </c>
      <c r="AQ397" s="58" t="n">
        <v>500348</v>
      </c>
      <c r="AR397" s="58" t="b">
        <f aca="false">TRUE()</f>
        <v>1</v>
      </c>
      <c r="AS397" s="58" t="n">
        <v>5.54959236455217E-010</v>
      </c>
    </row>
    <row r="398" customFormat="false" ht="15.5" hidden="false" customHeight="false" outlineLevel="0" collapsed="false">
      <c r="B398" s="45" t="s">
        <v>640</v>
      </c>
      <c r="C398" s="45" t="s">
        <v>121</v>
      </c>
      <c r="D398" s="45" t="s">
        <v>120</v>
      </c>
      <c r="E398" s="45" t="s">
        <v>121</v>
      </c>
      <c r="F398" s="45" t="s">
        <v>120</v>
      </c>
      <c r="G398" s="45" t="n">
        <v>-0.119902</v>
      </c>
      <c r="H398" s="45" t="n">
        <v>-0.0817722</v>
      </c>
      <c r="I398" s="45" t="n">
        <v>0.059092</v>
      </c>
      <c r="J398" s="45" t="n">
        <v>0.0578582</v>
      </c>
      <c r="K398" s="58" t="b">
        <f aca="false">FALSE()</f>
        <v>0</v>
      </c>
      <c r="L398" s="58" t="b">
        <f aca="false">FALSE()</f>
        <v>0</v>
      </c>
      <c r="M398" s="58" t="b">
        <f aca="false">FALSE()</f>
        <v>0</v>
      </c>
      <c r="N398" s="58" t="s">
        <v>632</v>
      </c>
      <c r="O398" s="58" t="n">
        <v>32121211</v>
      </c>
      <c r="P398" s="58" t="n">
        <v>0.0692548</v>
      </c>
      <c r="Q398" s="58" t="n">
        <v>0.04501</v>
      </c>
      <c r="R398" s="58" t="s">
        <v>37</v>
      </c>
      <c r="S398" s="58" t="b">
        <f aca="false">TRUE()</f>
        <v>1</v>
      </c>
      <c r="T398" s="58" t="s">
        <v>123</v>
      </c>
      <c r="U398" s="58" t="s">
        <v>124</v>
      </c>
      <c r="V398" s="58" t="n">
        <v>500348</v>
      </c>
      <c r="W398" s="58" t="n">
        <v>33084</v>
      </c>
      <c r="X398" s="58" t="n">
        <v>0.0163798</v>
      </c>
      <c r="Y398" s="58" t="n">
        <v>2.47742205763329E-013</v>
      </c>
      <c r="Z398" s="58" t="s">
        <v>633</v>
      </c>
      <c r="AA398" s="58" t="s">
        <v>28</v>
      </c>
      <c r="AB398" s="58" t="b">
        <f aca="false">TRUE()</f>
        <v>1</v>
      </c>
      <c r="AC398" s="58" t="s">
        <v>123</v>
      </c>
      <c r="AD398" s="58" t="s">
        <v>634</v>
      </c>
      <c r="AE398" s="58" t="s">
        <v>124</v>
      </c>
      <c r="AF398" s="58" t="n">
        <v>2</v>
      </c>
      <c r="AG398" s="58" t="n">
        <v>1</v>
      </c>
      <c r="AH398" s="58" t="b">
        <f aca="false">TRUE()</f>
        <v>1</v>
      </c>
      <c r="AI398" s="58" t="n">
        <v>0.00161702</v>
      </c>
      <c r="AJ398" s="58" t="n">
        <v>53.5808268</v>
      </c>
      <c r="AK398" s="58" t="n">
        <v>72.6787661</v>
      </c>
      <c r="AL398" s="58" t="s">
        <v>126</v>
      </c>
      <c r="AM398" s="58" t="s">
        <v>126</v>
      </c>
      <c r="AN398" s="58" t="n">
        <v>0.00161712</v>
      </c>
      <c r="AO398" s="58" t="n">
        <v>33084</v>
      </c>
      <c r="AP398" s="58" t="n">
        <v>6.59659834399077E-006</v>
      </c>
      <c r="AQ398" s="58" t="n">
        <v>500348</v>
      </c>
      <c r="AR398" s="58" t="b">
        <f aca="false">TRUE()</f>
        <v>1</v>
      </c>
      <c r="AS398" s="58" t="n">
        <v>3.24386760777619E-011</v>
      </c>
    </row>
    <row r="399" customFormat="false" ht="15.5" hidden="false" customHeight="false" outlineLevel="0" collapsed="false">
      <c r="B399" s="45" t="s">
        <v>641</v>
      </c>
      <c r="C399" s="45" t="s">
        <v>121</v>
      </c>
      <c r="D399" s="45" t="s">
        <v>130</v>
      </c>
      <c r="E399" s="45" t="s">
        <v>121</v>
      </c>
      <c r="F399" s="45" t="s">
        <v>130</v>
      </c>
      <c r="G399" s="45" t="n">
        <v>-0.200152</v>
      </c>
      <c r="H399" s="45" t="n">
        <v>-0.055788</v>
      </c>
      <c r="I399" s="45" t="n">
        <v>0.0147266</v>
      </c>
      <c r="J399" s="45" t="n">
        <v>0.0023309</v>
      </c>
      <c r="K399" s="58" t="b">
        <f aca="false">FALSE()</f>
        <v>0</v>
      </c>
      <c r="L399" s="58" t="b">
        <f aca="false">FALSE()</f>
        <v>0</v>
      </c>
      <c r="M399" s="58" t="b">
        <f aca="false">FALSE()</f>
        <v>0</v>
      </c>
      <c r="N399" s="58" t="s">
        <v>632</v>
      </c>
      <c r="O399" s="58" t="n">
        <v>32457151</v>
      </c>
      <c r="P399" s="58" t="n">
        <v>0.794519</v>
      </c>
      <c r="Q399" s="58" t="n">
        <v>0.214201</v>
      </c>
      <c r="R399" s="58" t="s">
        <v>37</v>
      </c>
      <c r="S399" s="58" t="b">
        <f aca="false">TRUE()</f>
        <v>1</v>
      </c>
      <c r="T399" s="58" t="s">
        <v>123</v>
      </c>
      <c r="U399" s="58" t="s">
        <v>124</v>
      </c>
      <c r="V399" s="58" t="n">
        <v>500348</v>
      </c>
      <c r="W399" s="58" t="n">
        <v>33084</v>
      </c>
      <c r="X399" s="58" t="n">
        <v>0.0319092</v>
      </c>
      <c r="Y399" s="58" t="n">
        <v>3.55189402822765E-010</v>
      </c>
      <c r="Z399" s="58" t="s">
        <v>633</v>
      </c>
      <c r="AA399" s="58" t="s">
        <v>28</v>
      </c>
      <c r="AB399" s="58" t="b">
        <f aca="false">TRUE()</f>
        <v>1</v>
      </c>
      <c r="AC399" s="58" t="s">
        <v>123</v>
      </c>
      <c r="AD399" s="58" t="s">
        <v>634</v>
      </c>
      <c r="AE399" s="58" t="s">
        <v>124</v>
      </c>
      <c r="AF399" s="58" t="n">
        <v>2</v>
      </c>
      <c r="AG399" s="58" t="n">
        <v>1</v>
      </c>
      <c r="AH399" s="58" t="b">
        <f aca="false">TRUE()</f>
        <v>1</v>
      </c>
      <c r="AI399" s="58" t="n">
        <v>0.00118783</v>
      </c>
      <c r="AJ399" s="58" t="n">
        <v>39.3424844</v>
      </c>
      <c r="AK399" s="58" t="n">
        <v>72.6787661</v>
      </c>
      <c r="AL399" s="58" t="s">
        <v>126</v>
      </c>
      <c r="AM399" s="58" t="s">
        <v>126</v>
      </c>
      <c r="AN399" s="58" t="n">
        <v>0.0011879</v>
      </c>
      <c r="AO399" s="58" t="n">
        <v>33084</v>
      </c>
      <c r="AP399" s="58" t="n">
        <v>1.35571407646913E-007</v>
      </c>
      <c r="AQ399" s="58" t="n">
        <v>500348</v>
      </c>
      <c r="AR399" s="58" t="b">
        <f aca="false">TRUE()</f>
        <v>1</v>
      </c>
      <c r="AS399" s="58" t="n">
        <v>1.86922725795646E-009</v>
      </c>
    </row>
    <row r="400" customFormat="false" ht="15.5" hidden="false" customHeight="false" outlineLevel="0" collapsed="false">
      <c r="A400" s="45" t="s">
        <v>221</v>
      </c>
      <c r="B400" s="45" t="s">
        <v>642</v>
      </c>
      <c r="C400" s="45" t="s">
        <v>121</v>
      </c>
      <c r="D400" s="45" t="s">
        <v>120</v>
      </c>
      <c r="E400" s="45" t="s">
        <v>121</v>
      </c>
      <c r="F400" s="45" t="s">
        <v>120</v>
      </c>
      <c r="G400" s="45" t="n">
        <v>0.0464368</v>
      </c>
      <c r="H400" s="45" t="n">
        <v>-0.0011469</v>
      </c>
      <c r="I400" s="45" t="n">
        <v>0.299617</v>
      </c>
      <c r="J400" s="45" t="n">
        <v>0.278879</v>
      </c>
      <c r="K400" s="58" t="b">
        <f aca="false">FALSE()</f>
        <v>0</v>
      </c>
      <c r="L400" s="58" t="b">
        <f aca="false">FALSE()</f>
        <v>0</v>
      </c>
      <c r="M400" s="58" t="b">
        <f aca="false">FALSE()</f>
        <v>0</v>
      </c>
      <c r="N400" s="58" t="s">
        <v>643</v>
      </c>
      <c r="O400" s="58" t="n">
        <v>202692428</v>
      </c>
      <c r="P400" s="58" t="n">
        <v>0.960983</v>
      </c>
      <c r="Q400" s="58" t="n">
        <v>0.0234453</v>
      </c>
      <c r="R400" s="58" t="s">
        <v>37</v>
      </c>
      <c r="S400" s="58" t="b">
        <f aca="false">TRUE()</f>
        <v>1</v>
      </c>
      <c r="T400" s="58" t="s">
        <v>123</v>
      </c>
      <c r="U400" s="58" t="s">
        <v>124</v>
      </c>
      <c r="V400" s="58" t="n">
        <v>500348</v>
      </c>
      <c r="W400" s="58" t="n">
        <v>33199</v>
      </c>
      <c r="X400" s="58" t="n">
        <v>0.0081623</v>
      </c>
      <c r="Y400" s="58" t="n">
        <v>1.27646820023946E-008</v>
      </c>
      <c r="Z400" s="58" t="s">
        <v>644</v>
      </c>
      <c r="AA400" s="58" t="s">
        <v>28</v>
      </c>
      <c r="AB400" s="58" t="b">
        <f aca="false">TRUE()</f>
        <v>1</v>
      </c>
      <c r="AC400" s="58" t="s">
        <v>123</v>
      </c>
      <c r="AD400" s="58" t="s">
        <v>645</v>
      </c>
      <c r="AE400" s="58" t="s">
        <v>124</v>
      </c>
      <c r="AF400" s="58" t="n">
        <v>2</v>
      </c>
      <c r="AG400" s="58" t="n">
        <v>1</v>
      </c>
      <c r="AH400" s="58" t="b">
        <f aca="false">TRUE()</f>
        <v>1</v>
      </c>
      <c r="AI400" s="58" t="n">
        <v>0.00097398</v>
      </c>
      <c r="AJ400" s="58" t="n">
        <v>32.3648277</v>
      </c>
      <c r="AK400" s="58" t="n">
        <v>34.9363623</v>
      </c>
      <c r="AL400" s="58" t="s">
        <v>126</v>
      </c>
      <c r="AM400" s="58" t="s">
        <v>126</v>
      </c>
      <c r="AN400" s="58" t="n">
        <v>0.00097404</v>
      </c>
      <c r="AO400" s="58" t="n">
        <v>33199</v>
      </c>
      <c r="AP400" s="58" t="n">
        <v>4.78290552559138E-009</v>
      </c>
      <c r="AQ400" s="58" t="n">
        <v>500348</v>
      </c>
      <c r="AR400" s="58" t="b">
        <f aca="false">TRUE()</f>
        <v>1</v>
      </c>
      <c r="AS400" s="58" t="n">
        <v>3.88121532086738E-008</v>
      </c>
    </row>
    <row r="401" customFormat="false" ht="15.5" hidden="false" customHeight="false" outlineLevel="0" collapsed="false">
      <c r="B401" s="45" t="s">
        <v>646</v>
      </c>
      <c r="C401" s="45" t="s">
        <v>121</v>
      </c>
      <c r="D401" s="45" t="s">
        <v>120</v>
      </c>
      <c r="E401" s="45" t="s">
        <v>121</v>
      </c>
      <c r="F401" s="45" t="s">
        <v>120</v>
      </c>
      <c r="G401" s="45" t="n">
        <v>0.043291</v>
      </c>
      <c r="H401" s="45" t="n">
        <v>-0.0392076</v>
      </c>
      <c r="I401" s="45" t="n">
        <v>0.603994</v>
      </c>
      <c r="J401" s="45" t="n">
        <v>0.705189</v>
      </c>
      <c r="K401" s="58" t="b">
        <f aca="false">FALSE()</f>
        <v>0</v>
      </c>
      <c r="L401" s="58" t="b">
        <f aca="false">FALSE()</f>
        <v>0</v>
      </c>
      <c r="M401" s="58" t="b">
        <f aca="false">FALSE()</f>
        <v>0</v>
      </c>
      <c r="N401" s="58" t="s">
        <v>643</v>
      </c>
      <c r="O401" s="58" t="n">
        <v>56815721</v>
      </c>
      <c r="P401" s="58" t="n">
        <v>0.0904357</v>
      </c>
      <c r="Q401" s="58" t="n">
        <v>0.0231572</v>
      </c>
      <c r="R401" s="58" t="s">
        <v>37</v>
      </c>
      <c r="S401" s="58" t="b">
        <f aca="false">TRUE()</f>
        <v>1</v>
      </c>
      <c r="T401" s="58" t="s">
        <v>123</v>
      </c>
      <c r="U401" s="58" t="s">
        <v>124</v>
      </c>
      <c r="V401" s="58" t="n">
        <v>500348</v>
      </c>
      <c r="W401" s="58" t="n">
        <v>33199</v>
      </c>
      <c r="X401" s="58" t="n">
        <v>0.00762006</v>
      </c>
      <c r="Y401" s="58" t="n">
        <v>1.33761151872463E-008</v>
      </c>
      <c r="Z401" s="58" t="s">
        <v>644</v>
      </c>
      <c r="AA401" s="58" t="s">
        <v>28</v>
      </c>
      <c r="AB401" s="58" t="b">
        <f aca="false">TRUE()</f>
        <v>1</v>
      </c>
      <c r="AC401" s="58" t="s">
        <v>123</v>
      </c>
      <c r="AD401" s="58" t="s">
        <v>645</v>
      </c>
      <c r="AE401" s="58" t="s">
        <v>124</v>
      </c>
      <c r="AF401" s="58" t="n">
        <v>2</v>
      </c>
      <c r="AG401" s="58" t="n">
        <v>1</v>
      </c>
      <c r="AH401" s="58" t="b">
        <f aca="false">TRUE()</f>
        <v>1</v>
      </c>
      <c r="AI401" s="58" t="n">
        <v>0.00097125</v>
      </c>
      <c r="AJ401" s="58" t="n">
        <v>32.2739625</v>
      </c>
      <c r="AK401" s="58" t="n">
        <v>34.9363623</v>
      </c>
      <c r="AL401" s="58" t="s">
        <v>126</v>
      </c>
      <c r="AM401" s="58" t="s">
        <v>126</v>
      </c>
      <c r="AN401" s="58" t="n">
        <v>0.00097131</v>
      </c>
      <c r="AO401" s="58" t="n">
        <v>33199</v>
      </c>
      <c r="AP401" s="58" t="n">
        <v>5.72922006507432E-006</v>
      </c>
      <c r="AQ401" s="58" t="n">
        <v>500348</v>
      </c>
      <c r="AR401" s="58" t="b">
        <f aca="false">TRUE()</f>
        <v>1</v>
      </c>
      <c r="AS401" s="58" t="n">
        <v>3.80788383426494E-007</v>
      </c>
    </row>
    <row r="402" customFormat="false" ht="15.5" hidden="false" customHeight="false" outlineLevel="0" collapsed="false">
      <c r="B402" s="45" t="s">
        <v>647</v>
      </c>
      <c r="C402" s="45" t="s">
        <v>121</v>
      </c>
      <c r="D402" s="45" t="s">
        <v>120</v>
      </c>
      <c r="E402" s="45" t="s">
        <v>121</v>
      </c>
      <c r="F402" s="45" t="s">
        <v>120</v>
      </c>
      <c r="G402" s="45" t="n">
        <v>-0.0487621</v>
      </c>
      <c r="H402" s="45" t="n">
        <v>0.0165287</v>
      </c>
      <c r="I402" s="45" t="n">
        <v>0.517561</v>
      </c>
      <c r="J402" s="45" t="n">
        <v>0.593079</v>
      </c>
      <c r="K402" s="58" t="b">
        <f aca="false">FALSE()</f>
        <v>0</v>
      </c>
      <c r="L402" s="58" t="b">
        <f aca="false">FALSE()</f>
        <v>0</v>
      </c>
      <c r="M402" s="58" t="b">
        <f aca="false">FALSE()</f>
        <v>0</v>
      </c>
      <c r="N402" s="58" t="s">
        <v>643</v>
      </c>
      <c r="O402" s="58" t="n">
        <v>111446804</v>
      </c>
      <c r="P402" s="58" t="n">
        <v>0.440429</v>
      </c>
      <c r="Q402" s="58" t="n">
        <v>0.0214251</v>
      </c>
      <c r="R402" s="58" t="s">
        <v>37</v>
      </c>
      <c r="S402" s="58" t="b">
        <f aca="false">TRUE()</f>
        <v>1</v>
      </c>
      <c r="T402" s="58" t="s">
        <v>123</v>
      </c>
      <c r="U402" s="58" t="s">
        <v>124</v>
      </c>
      <c r="V402" s="58" t="n">
        <v>500348</v>
      </c>
      <c r="W402" s="58" t="n">
        <v>33199</v>
      </c>
      <c r="X402" s="58" t="n">
        <v>0.00744271</v>
      </c>
      <c r="Y402" s="58" t="n">
        <v>5.68983929152868E-011</v>
      </c>
      <c r="Z402" s="58" t="s">
        <v>644</v>
      </c>
      <c r="AA402" s="58" t="s">
        <v>28</v>
      </c>
      <c r="AB402" s="58" t="b">
        <f aca="false">TRUE()</f>
        <v>1</v>
      </c>
      <c r="AC402" s="58" t="s">
        <v>123</v>
      </c>
      <c r="AD402" s="58" t="s">
        <v>645</v>
      </c>
      <c r="AE402" s="58" t="s">
        <v>124</v>
      </c>
      <c r="AF402" s="58" t="n">
        <v>2</v>
      </c>
      <c r="AG402" s="58" t="n">
        <v>1</v>
      </c>
      <c r="AH402" s="58" t="b">
        <f aca="false">TRUE()</f>
        <v>1</v>
      </c>
      <c r="AI402" s="58" t="n">
        <v>0.00129127</v>
      </c>
      <c r="AJ402" s="58" t="n">
        <v>42.9216534</v>
      </c>
      <c r="AK402" s="58" t="n">
        <v>34.9363623</v>
      </c>
      <c r="AL402" s="58" t="s">
        <v>126</v>
      </c>
      <c r="AM402" s="58" t="s">
        <v>126</v>
      </c>
      <c r="AN402" s="58" t="n">
        <v>0.00129135</v>
      </c>
      <c r="AO402" s="58" t="n">
        <v>33199</v>
      </c>
      <c r="AP402" s="58" t="n">
        <v>1.18948982208614E-006</v>
      </c>
      <c r="AQ402" s="58" t="n">
        <v>500348</v>
      </c>
      <c r="AR402" s="58" t="b">
        <f aca="false">TRUE()</f>
        <v>1</v>
      </c>
      <c r="AS402" s="58" t="n">
        <v>7.71528002299284E-010</v>
      </c>
    </row>
    <row r="403" customFormat="false" ht="15.5" hidden="false" customHeight="false" outlineLevel="0" collapsed="false">
      <c r="B403" s="45" t="s">
        <v>648</v>
      </c>
      <c r="C403" s="45" t="s">
        <v>120</v>
      </c>
      <c r="D403" s="45" t="s">
        <v>121</v>
      </c>
      <c r="E403" s="45" t="s">
        <v>120</v>
      </c>
      <c r="F403" s="45" t="s">
        <v>121</v>
      </c>
      <c r="G403" s="45" t="n">
        <v>-0.0485059</v>
      </c>
      <c r="H403" s="45" t="n">
        <v>0.0349953</v>
      </c>
      <c r="I403" s="45" t="n">
        <v>0.324517</v>
      </c>
      <c r="J403" s="45" t="n">
        <v>0.358765</v>
      </c>
      <c r="K403" s="58" t="b">
        <f aca="false">FALSE()</f>
        <v>0</v>
      </c>
      <c r="L403" s="58" t="b">
        <f aca="false">FALSE()</f>
        <v>0</v>
      </c>
      <c r="M403" s="58" t="b">
        <f aca="false">FALSE()</f>
        <v>0</v>
      </c>
      <c r="N403" s="58" t="s">
        <v>643</v>
      </c>
      <c r="O403" s="58" t="n">
        <v>75039698</v>
      </c>
      <c r="P403" s="58" t="n">
        <v>0.110659</v>
      </c>
      <c r="Q403" s="58" t="n">
        <v>0.0219374</v>
      </c>
      <c r="R403" s="58" t="s">
        <v>37</v>
      </c>
      <c r="S403" s="58" t="b">
        <f aca="false">TRUE()</f>
        <v>1</v>
      </c>
      <c r="T403" s="58" t="s">
        <v>123</v>
      </c>
      <c r="U403" s="58" t="s">
        <v>124</v>
      </c>
      <c r="V403" s="58" t="n">
        <v>500348</v>
      </c>
      <c r="W403" s="58" t="n">
        <v>33199</v>
      </c>
      <c r="X403" s="58" t="n">
        <v>0.00804189</v>
      </c>
      <c r="Y403" s="58" t="n">
        <v>1.62289342218219E-009</v>
      </c>
      <c r="Z403" s="58" t="s">
        <v>644</v>
      </c>
      <c r="AA403" s="58" t="s">
        <v>28</v>
      </c>
      <c r="AB403" s="58" t="b">
        <f aca="false">TRUE()</f>
        <v>1</v>
      </c>
      <c r="AC403" s="58" t="s">
        <v>123</v>
      </c>
      <c r="AD403" s="58" t="s">
        <v>645</v>
      </c>
      <c r="AE403" s="58" t="s">
        <v>124</v>
      </c>
      <c r="AF403" s="58" t="n">
        <v>2</v>
      </c>
      <c r="AG403" s="58" t="n">
        <v>1</v>
      </c>
      <c r="AH403" s="58" t="b">
        <f aca="false">TRUE()</f>
        <v>1</v>
      </c>
      <c r="AI403" s="58" t="n">
        <v>0.00109464</v>
      </c>
      <c r="AJ403" s="58" t="n">
        <v>36.3786613</v>
      </c>
      <c r="AK403" s="58" t="n">
        <v>34.9363623</v>
      </c>
      <c r="AL403" s="58" t="s">
        <v>126</v>
      </c>
      <c r="AM403" s="58" t="s">
        <v>126</v>
      </c>
      <c r="AN403" s="58" t="n">
        <v>0.00109471</v>
      </c>
      <c r="AO403" s="58" t="n">
        <v>33199</v>
      </c>
      <c r="AP403" s="58" t="n">
        <v>5.08600160087367E-006</v>
      </c>
      <c r="AQ403" s="58" t="n">
        <v>500348</v>
      </c>
      <c r="AR403" s="58" t="b">
        <f aca="false">TRUE()</f>
        <v>1</v>
      </c>
      <c r="AS403" s="58" t="n">
        <v>5.27036696827236E-008</v>
      </c>
    </row>
    <row r="404" customFormat="false" ht="15.5" hidden="false" customHeight="false" outlineLevel="0" collapsed="false">
      <c r="B404" s="45" t="s">
        <v>649</v>
      </c>
      <c r="C404" s="45" t="s">
        <v>121</v>
      </c>
      <c r="D404" s="45" t="s">
        <v>120</v>
      </c>
      <c r="E404" s="45" t="s">
        <v>121</v>
      </c>
      <c r="F404" s="45" t="s">
        <v>120</v>
      </c>
      <c r="G404" s="45" t="n">
        <v>-0.0489938</v>
      </c>
      <c r="H404" s="45" t="n">
        <v>0.0199253</v>
      </c>
      <c r="I404" s="45" t="n">
        <v>0.302404</v>
      </c>
      <c r="J404" s="45" t="n">
        <v>0.220232</v>
      </c>
      <c r="K404" s="58" t="b">
        <f aca="false">FALSE()</f>
        <v>0</v>
      </c>
      <c r="L404" s="58" t="b">
        <f aca="false">FALSE()</f>
        <v>0</v>
      </c>
      <c r="M404" s="58" t="b">
        <f aca="false">FALSE()</f>
        <v>0</v>
      </c>
      <c r="N404" s="58" t="s">
        <v>643</v>
      </c>
      <c r="O404" s="58" t="n">
        <v>36862461</v>
      </c>
      <c r="P404" s="58" t="n">
        <v>0.440922</v>
      </c>
      <c r="Q404" s="58" t="n">
        <v>0.0258557</v>
      </c>
      <c r="R404" s="58" t="s">
        <v>37</v>
      </c>
      <c r="S404" s="58" t="b">
        <f aca="false">TRUE()</f>
        <v>1</v>
      </c>
      <c r="T404" s="58" t="s">
        <v>123</v>
      </c>
      <c r="U404" s="58" t="s">
        <v>124</v>
      </c>
      <c r="V404" s="58" t="n">
        <v>500348</v>
      </c>
      <c r="W404" s="58" t="n">
        <v>33199</v>
      </c>
      <c r="X404" s="58" t="n">
        <v>0.00814396</v>
      </c>
      <c r="Y404" s="58" t="n">
        <v>1.78817492246538E-009</v>
      </c>
      <c r="Z404" s="58" t="s">
        <v>644</v>
      </c>
      <c r="AA404" s="58" t="s">
        <v>28</v>
      </c>
      <c r="AB404" s="58" t="b">
        <f aca="false">TRUE()</f>
        <v>1</v>
      </c>
      <c r="AC404" s="58" t="s">
        <v>123</v>
      </c>
      <c r="AD404" s="58" t="s">
        <v>645</v>
      </c>
      <c r="AE404" s="58" t="s">
        <v>124</v>
      </c>
      <c r="AF404" s="58" t="n">
        <v>2</v>
      </c>
      <c r="AG404" s="58" t="n">
        <v>1</v>
      </c>
      <c r="AH404" s="58" t="b">
        <f aca="false">TRUE()</f>
        <v>1</v>
      </c>
      <c r="AI404" s="58" t="n">
        <v>0.00108896</v>
      </c>
      <c r="AJ404" s="58" t="n">
        <v>36.1896866</v>
      </c>
      <c r="AK404" s="58" t="n">
        <v>34.9363623</v>
      </c>
      <c r="AL404" s="58" t="s">
        <v>126</v>
      </c>
      <c r="AM404" s="58" t="s">
        <v>126</v>
      </c>
      <c r="AN404" s="58" t="n">
        <v>0.00108903</v>
      </c>
      <c r="AO404" s="58" t="n">
        <v>33199</v>
      </c>
      <c r="AP404" s="58" t="n">
        <v>1.18693296045663E-006</v>
      </c>
      <c r="AQ404" s="58" t="n">
        <v>500348</v>
      </c>
      <c r="AR404" s="58" t="b">
        <f aca="false">TRUE()</f>
        <v>1</v>
      </c>
      <c r="AS404" s="58" t="n">
        <v>1.77676353117893E-008</v>
      </c>
    </row>
    <row r="405" customFormat="false" ht="15.5" hidden="false" customHeight="false" outlineLevel="0" collapsed="false">
      <c r="B405" s="45" t="s">
        <v>650</v>
      </c>
      <c r="C405" s="45" t="s">
        <v>121</v>
      </c>
      <c r="D405" s="45" t="s">
        <v>120</v>
      </c>
      <c r="E405" s="45" t="s">
        <v>121</v>
      </c>
      <c r="F405" s="45" t="s">
        <v>120</v>
      </c>
      <c r="G405" s="45" t="n">
        <v>-0.0473201</v>
      </c>
      <c r="H405" s="45" t="n">
        <v>0.0318505</v>
      </c>
      <c r="I405" s="45" t="n">
        <v>0.338102</v>
      </c>
      <c r="J405" s="45" t="n">
        <v>0.255553</v>
      </c>
      <c r="K405" s="58" t="b">
        <f aca="false">FALSE()</f>
        <v>0</v>
      </c>
      <c r="L405" s="58" t="b">
        <f aca="false">FALSE()</f>
        <v>0</v>
      </c>
      <c r="M405" s="58" t="b">
        <f aca="false">FALSE()</f>
        <v>0</v>
      </c>
      <c r="N405" s="58" t="s">
        <v>643</v>
      </c>
      <c r="O405" s="58" t="n">
        <v>83230274</v>
      </c>
      <c r="P405" s="58" t="n">
        <v>0.187374</v>
      </c>
      <c r="Q405" s="58" t="n">
        <v>0.0241587</v>
      </c>
      <c r="R405" s="58" t="s">
        <v>37</v>
      </c>
      <c r="S405" s="58" t="b">
        <f aca="false">TRUE()</f>
        <v>1</v>
      </c>
      <c r="T405" s="58" t="s">
        <v>123</v>
      </c>
      <c r="U405" s="58" t="s">
        <v>124</v>
      </c>
      <c r="V405" s="58" t="n">
        <v>500348</v>
      </c>
      <c r="W405" s="58" t="n">
        <v>33199</v>
      </c>
      <c r="X405" s="58" t="n">
        <v>0.0078942</v>
      </c>
      <c r="Y405" s="58" t="n">
        <v>2.04390167703155E-009</v>
      </c>
      <c r="Z405" s="58" t="s">
        <v>644</v>
      </c>
      <c r="AA405" s="58" t="s">
        <v>28</v>
      </c>
      <c r="AB405" s="58" t="b">
        <f aca="false">TRUE()</f>
        <v>1</v>
      </c>
      <c r="AC405" s="58" t="s">
        <v>123</v>
      </c>
      <c r="AD405" s="58" t="s">
        <v>645</v>
      </c>
      <c r="AE405" s="58" t="s">
        <v>124</v>
      </c>
      <c r="AF405" s="58" t="n">
        <v>2</v>
      </c>
      <c r="AG405" s="58" t="n">
        <v>1</v>
      </c>
      <c r="AH405" s="58" t="b">
        <f aca="false">TRUE()</f>
        <v>1</v>
      </c>
      <c r="AI405" s="58" t="n">
        <v>0.00108114</v>
      </c>
      <c r="AJ405" s="58" t="n">
        <v>35.9293114</v>
      </c>
      <c r="AK405" s="58" t="n">
        <v>34.9363623</v>
      </c>
      <c r="AL405" s="58" t="s">
        <v>126</v>
      </c>
      <c r="AM405" s="58" t="s">
        <v>126</v>
      </c>
      <c r="AN405" s="58" t="n">
        <v>0.0010812</v>
      </c>
      <c r="AO405" s="58" t="n">
        <v>33199</v>
      </c>
      <c r="AP405" s="58" t="n">
        <v>3.47386907368781E-006</v>
      </c>
      <c r="AQ405" s="58" t="n">
        <v>500348</v>
      </c>
      <c r="AR405" s="58" t="b">
        <f aca="false">TRUE()</f>
        <v>1</v>
      </c>
      <c r="AS405" s="58" t="n">
        <v>4.37934458609749E-008</v>
      </c>
    </row>
    <row r="406" customFormat="false" ht="15.5" hidden="false" customHeight="false" outlineLevel="0" collapsed="false">
      <c r="B406" s="45" t="s">
        <v>651</v>
      </c>
      <c r="C406" s="45" t="s">
        <v>121</v>
      </c>
      <c r="D406" s="45" t="s">
        <v>130</v>
      </c>
      <c r="E406" s="45" t="s">
        <v>121</v>
      </c>
      <c r="F406" s="45" t="s">
        <v>130</v>
      </c>
      <c r="G406" s="45" t="n">
        <v>-0.0554473</v>
      </c>
      <c r="H406" s="45" t="n">
        <v>0.0464635</v>
      </c>
      <c r="I406" s="45" t="n">
        <v>0.165549</v>
      </c>
      <c r="J406" s="45" t="n">
        <v>0.191316</v>
      </c>
      <c r="K406" s="58" t="b">
        <f aca="false">FALSE()</f>
        <v>0</v>
      </c>
      <c r="L406" s="58" t="b">
        <f aca="false">FALSE()</f>
        <v>0</v>
      </c>
      <c r="M406" s="58" t="b">
        <f aca="false">FALSE()</f>
        <v>0</v>
      </c>
      <c r="N406" s="58" t="s">
        <v>643</v>
      </c>
      <c r="O406" s="58" t="n">
        <v>136266337</v>
      </c>
      <c r="P406" s="58" t="n">
        <v>0.0822716</v>
      </c>
      <c r="Q406" s="58" t="n">
        <v>0.0267392</v>
      </c>
      <c r="R406" s="58" t="s">
        <v>37</v>
      </c>
      <c r="S406" s="58" t="b">
        <f aca="false">TRUE()</f>
        <v>1</v>
      </c>
      <c r="T406" s="58" t="s">
        <v>123</v>
      </c>
      <c r="U406" s="58" t="s">
        <v>124</v>
      </c>
      <c r="V406" s="58" t="n">
        <v>500348</v>
      </c>
      <c r="W406" s="58" t="n">
        <v>33199</v>
      </c>
      <c r="X406" s="58" t="n">
        <v>0.0100782</v>
      </c>
      <c r="Y406" s="58" t="n">
        <v>3.76088453403405E-008</v>
      </c>
      <c r="Z406" s="58" t="s">
        <v>644</v>
      </c>
      <c r="AA406" s="58" t="s">
        <v>28</v>
      </c>
      <c r="AB406" s="58" t="b">
        <f aca="false">TRUE()</f>
        <v>1</v>
      </c>
      <c r="AC406" s="58" t="s">
        <v>123</v>
      </c>
      <c r="AD406" s="58" t="s">
        <v>645</v>
      </c>
      <c r="AE406" s="58" t="s">
        <v>124</v>
      </c>
      <c r="AF406" s="58" t="n">
        <v>2</v>
      </c>
      <c r="AG406" s="58" t="n">
        <v>1</v>
      </c>
      <c r="AH406" s="58" t="b">
        <f aca="false">TRUE()</f>
        <v>1</v>
      </c>
      <c r="AI406" s="58" t="n">
        <v>0.00091091</v>
      </c>
      <c r="AJ406" s="58" t="n">
        <v>30.2669526</v>
      </c>
      <c r="AK406" s="58" t="n">
        <v>34.9363623</v>
      </c>
      <c r="AL406" s="58" t="s">
        <v>126</v>
      </c>
      <c r="AM406" s="58" t="s">
        <v>126</v>
      </c>
      <c r="AN406" s="58" t="n">
        <v>0.00091096</v>
      </c>
      <c r="AO406" s="58" t="n">
        <v>33199</v>
      </c>
      <c r="AP406" s="58" t="n">
        <v>6.03467616991232E-006</v>
      </c>
      <c r="AQ406" s="58" t="n">
        <v>500348</v>
      </c>
      <c r="AR406" s="58" t="b">
        <f aca="false">TRUE()</f>
        <v>1</v>
      </c>
      <c r="AS406" s="58" t="n">
        <v>9.90670188703527E-007</v>
      </c>
    </row>
    <row r="407" customFormat="false" ht="15.5" hidden="false" customHeight="false" outlineLevel="0" collapsed="false">
      <c r="B407" s="45" t="s">
        <v>652</v>
      </c>
      <c r="C407" s="45" t="s">
        <v>120</v>
      </c>
      <c r="D407" s="45" t="s">
        <v>121</v>
      </c>
      <c r="E407" s="45" t="s">
        <v>120</v>
      </c>
      <c r="F407" s="45" t="s">
        <v>121</v>
      </c>
      <c r="G407" s="45" t="n">
        <v>-0.0560166</v>
      </c>
      <c r="H407" s="45" t="n">
        <v>0.0146074</v>
      </c>
      <c r="I407" s="45" t="n">
        <v>0.226878</v>
      </c>
      <c r="J407" s="45" t="n">
        <v>0.173549</v>
      </c>
      <c r="K407" s="58" t="b">
        <f aca="false">FALSE()</f>
        <v>0</v>
      </c>
      <c r="L407" s="58" t="b">
        <f aca="false">FALSE()</f>
        <v>0</v>
      </c>
      <c r="M407" s="58" t="b">
        <f aca="false">FALSE()</f>
        <v>0</v>
      </c>
      <c r="N407" s="58" t="s">
        <v>643</v>
      </c>
      <c r="O407" s="58" t="n">
        <v>32636392</v>
      </c>
      <c r="P407" s="58" t="n">
        <v>0.602945</v>
      </c>
      <c r="Q407" s="58" t="n">
        <v>0.028082</v>
      </c>
      <c r="R407" s="58" t="s">
        <v>37</v>
      </c>
      <c r="S407" s="58" t="b">
        <f aca="false">TRUE()</f>
        <v>1</v>
      </c>
      <c r="T407" s="58" t="s">
        <v>123</v>
      </c>
      <c r="U407" s="58" t="s">
        <v>124</v>
      </c>
      <c r="V407" s="58" t="n">
        <v>500348</v>
      </c>
      <c r="W407" s="58" t="n">
        <v>33199</v>
      </c>
      <c r="X407" s="58" t="n">
        <v>0.00908456</v>
      </c>
      <c r="Y407" s="58" t="n">
        <v>6.99809767829411E-010</v>
      </c>
      <c r="Z407" s="58" t="s">
        <v>644</v>
      </c>
      <c r="AA407" s="58" t="s">
        <v>28</v>
      </c>
      <c r="AB407" s="58" t="b">
        <f aca="false">TRUE()</f>
        <v>1</v>
      </c>
      <c r="AC407" s="58" t="s">
        <v>123</v>
      </c>
      <c r="AD407" s="58" t="s">
        <v>645</v>
      </c>
      <c r="AE407" s="58" t="s">
        <v>124</v>
      </c>
      <c r="AF407" s="58" t="n">
        <v>2</v>
      </c>
      <c r="AG407" s="58" t="n">
        <v>1</v>
      </c>
      <c r="AH407" s="58" t="b">
        <f aca="false">TRUE()</f>
        <v>1</v>
      </c>
      <c r="AI407" s="58" t="n">
        <v>0.00114394</v>
      </c>
      <c r="AJ407" s="58" t="n">
        <v>38.0188986</v>
      </c>
      <c r="AK407" s="58" t="n">
        <v>34.9363623</v>
      </c>
      <c r="AL407" s="58" t="s">
        <v>126</v>
      </c>
      <c r="AM407" s="58" t="s">
        <v>126</v>
      </c>
      <c r="AN407" s="58" t="n">
        <v>0.00114401</v>
      </c>
      <c r="AO407" s="58" t="n">
        <v>33199</v>
      </c>
      <c r="AP407" s="58" t="n">
        <v>5.4077811384561E-007</v>
      </c>
      <c r="AQ407" s="58" t="n">
        <v>500348</v>
      </c>
      <c r="AR407" s="58" t="b">
        <f aca="false">TRUE()</f>
        <v>1</v>
      </c>
      <c r="AS407" s="58" t="n">
        <v>5.21222102495956E-009</v>
      </c>
    </row>
    <row r="408" customFormat="false" ht="15.5" hidden="false" customHeight="false" outlineLevel="0" collapsed="false">
      <c r="B408" s="45" t="s">
        <v>653</v>
      </c>
      <c r="C408" s="45" t="s">
        <v>121</v>
      </c>
      <c r="D408" s="45" t="s">
        <v>130</v>
      </c>
      <c r="E408" s="45" t="s">
        <v>121</v>
      </c>
      <c r="F408" s="45" t="s">
        <v>130</v>
      </c>
      <c r="G408" s="45" t="n">
        <v>-0.0488598</v>
      </c>
      <c r="H408" s="45" t="n">
        <v>0.00985002</v>
      </c>
      <c r="I408" s="45" t="n">
        <v>0.228014</v>
      </c>
      <c r="J408" s="45" t="n">
        <v>0.22867</v>
      </c>
      <c r="K408" s="58" t="b">
        <f aca="false">FALSE()</f>
        <v>0</v>
      </c>
      <c r="L408" s="58" t="b">
        <f aca="false">FALSE()</f>
        <v>0</v>
      </c>
      <c r="M408" s="58" t="b">
        <f aca="false">FALSE()</f>
        <v>0</v>
      </c>
      <c r="N408" s="58" t="s">
        <v>643</v>
      </c>
      <c r="O408" s="58" t="n">
        <v>32805079</v>
      </c>
      <c r="P408" s="58" t="n">
        <v>0.694194</v>
      </c>
      <c r="Q408" s="58" t="n">
        <v>0.0250529</v>
      </c>
      <c r="R408" s="58" t="s">
        <v>37</v>
      </c>
      <c r="S408" s="58" t="b">
        <f aca="false">TRUE()</f>
        <v>1</v>
      </c>
      <c r="T408" s="58" t="s">
        <v>123</v>
      </c>
      <c r="U408" s="58" t="s">
        <v>124</v>
      </c>
      <c r="V408" s="58" t="n">
        <v>500348</v>
      </c>
      <c r="W408" s="58" t="n">
        <v>33199</v>
      </c>
      <c r="X408" s="58" t="n">
        <v>0.00890791</v>
      </c>
      <c r="Y408" s="58" t="n">
        <v>4.1348522919675E-008</v>
      </c>
      <c r="Z408" s="58" t="s">
        <v>644</v>
      </c>
      <c r="AA408" s="58" t="s">
        <v>28</v>
      </c>
      <c r="AB408" s="58" t="b">
        <f aca="false">TRUE()</f>
        <v>1</v>
      </c>
      <c r="AC408" s="58" t="s">
        <v>123</v>
      </c>
      <c r="AD408" s="58" t="s">
        <v>645</v>
      </c>
      <c r="AE408" s="58" t="s">
        <v>124</v>
      </c>
      <c r="AF408" s="58" t="n">
        <v>2</v>
      </c>
      <c r="AG408" s="58" t="n">
        <v>1</v>
      </c>
      <c r="AH408" s="58" t="b">
        <f aca="false">TRUE()</f>
        <v>1</v>
      </c>
      <c r="AI408" s="58" t="n">
        <v>0.00090539</v>
      </c>
      <c r="AJ408" s="58" t="n">
        <v>30.0833062</v>
      </c>
      <c r="AK408" s="58" t="n">
        <v>34.9363623</v>
      </c>
      <c r="AL408" s="58" t="s">
        <v>126</v>
      </c>
      <c r="AM408" s="58" t="s">
        <v>126</v>
      </c>
      <c r="AN408" s="58" t="n">
        <v>0.00090544</v>
      </c>
      <c r="AO408" s="58" t="n">
        <v>33199</v>
      </c>
      <c r="AP408" s="58" t="n">
        <v>3.08949607972983E-007</v>
      </c>
      <c r="AQ408" s="58" t="n">
        <v>500348</v>
      </c>
      <c r="AR408" s="58" t="b">
        <f aca="false">TRUE()</f>
        <v>1</v>
      </c>
      <c r="AS408" s="58" t="n">
        <v>1.86147209644062E-007</v>
      </c>
    </row>
    <row r="409" customFormat="false" ht="15.5" hidden="false" customHeight="false" outlineLevel="0" collapsed="false">
      <c r="A409" s="45" t="s">
        <v>219</v>
      </c>
      <c r="B409" s="45" t="s">
        <v>654</v>
      </c>
      <c r="C409" s="45" t="s">
        <v>120</v>
      </c>
      <c r="D409" s="45" t="s">
        <v>121</v>
      </c>
      <c r="E409" s="45" t="s">
        <v>120</v>
      </c>
      <c r="F409" s="45" t="s">
        <v>121</v>
      </c>
      <c r="G409" s="45" t="n">
        <v>-0.270243</v>
      </c>
      <c r="H409" s="45" t="n">
        <v>0.131222</v>
      </c>
      <c r="I409" s="45" t="n">
        <v>0.0106729</v>
      </c>
      <c r="J409" s="45" t="n">
        <v>0.00647222</v>
      </c>
      <c r="K409" s="58" t="b">
        <f aca="false">FALSE()</f>
        <v>0</v>
      </c>
      <c r="L409" s="58" t="b">
        <f aca="false">FALSE()</f>
        <v>0</v>
      </c>
      <c r="M409" s="58" t="b">
        <f aca="false">FALSE()</f>
        <v>0</v>
      </c>
      <c r="N409" s="58" t="s">
        <v>655</v>
      </c>
      <c r="O409" s="58" t="n">
        <v>27784572</v>
      </c>
      <c r="P409" s="58" t="n">
        <v>0.323429</v>
      </c>
      <c r="Q409" s="58" t="n">
        <v>0.132891</v>
      </c>
      <c r="R409" s="58" t="s">
        <v>37</v>
      </c>
      <c r="S409" s="58" t="b">
        <f aca="false">TRUE()</f>
        <v>1</v>
      </c>
      <c r="T409" s="58" t="s">
        <v>123</v>
      </c>
      <c r="U409" s="58" t="s">
        <v>124</v>
      </c>
      <c r="V409" s="58" t="n">
        <v>500348</v>
      </c>
      <c r="W409" s="58" t="n">
        <v>32862</v>
      </c>
      <c r="X409" s="58" t="n">
        <v>0.0372023</v>
      </c>
      <c r="Y409" s="58" t="n">
        <v>3.75404954472084E-013</v>
      </c>
      <c r="Z409" s="58" t="s">
        <v>656</v>
      </c>
      <c r="AA409" s="58" t="s">
        <v>28</v>
      </c>
      <c r="AB409" s="58" t="b">
        <f aca="false">TRUE()</f>
        <v>1</v>
      </c>
      <c r="AC409" s="58" t="s">
        <v>123</v>
      </c>
      <c r="AD409" s="58" t="s">
        <v>657</v>
      </c>
      <c r="AE409" s="58" t="s">
        <v>124</v>
      </c>
      <c r="AF409" s="58" t="n">
        <v>2</v>
      </c>
      <c r="AG409" s="58" t="n">
        <v>1</v>
      </c>
      <c r="AH409" s="58" t="b">
        <f aca="false">TRUE()</f>
        <v>1</v>
      </c>
      <c r="AI409" s="58" t="n">
        <v>0.00160317</v>
      </c>
      <c r="AJ409" s="58" t="n">
        <v>52.7646296</v>
      </c>
      <c r="AK409" s="58" t="n">
        <v>203.909418</v>
      </c>
      <c r="AL409" s="58" t="s">
        <v>126</v>
      </c>
      <c r="AM409" s="58" t="s">
        <v>126</v>
      </c>
      <c r="AN409" s="58" t="n">
        <v>0.00160326</v>
      </c>
      <c r="AO409" s="58" t="n">
        <v>32862</v>
      </c>
      <c r="AP409" s="58" t="n">
        <v>1.94872648623386E-006</v>
      </c>
      <c r="AQ409" s="58" t="n">
        <v>500348</v>
      </c>
      <c r="AR409" s="58" t="b">
        <f aca="false">TRUE()</f>
        <v>1</v>
      </c>
      <c r="AS409" s="58" t="n">
        <v>1.12410424122046E-011</v>
      </c>
    </row>
    <row r="410" customFormat="false" ht="15.5" hidden="false" customHeight="false" outlineLevel="0" collapsed="false">
      <c r="B410" s="45" t="s">
        <v>658</v>
      </c>
      <c r="C410" s="45" t="s">
        <v>121</v>
      </c>
      <c r="D410" s="45" t="s">
        <v>120</v>
      </c>
      <c r="E410" s="45" t="s">
        <v>121</v>
      </c>
      <c r="F410" s="45" t="s">
        <v>120</v>
      </c>
      <c r="G410" s="45" t="n">
        <v>-0.340642</v>
      </c>
      <c r="H410" s="45" t="n">
        <v>0.00025062</v>
      </c>
      <c r="I410" s="45" t="n">
        <v>0.493445</v>
      </c>
      <c r="J410" s="45" t="n">
        <v>0.550796</v>
      </c>
      <c r="K410" s="58" t="b">
        <f aca="false">FALSE()</f>
        <v>0</v>
      </c>
      <c r="L410" s="58" t="b">
        <f aca="false">FALSE()</f>
        <v>0</v>
      </c>
      <c r="M410" s="58" t="b">
        <f aca="false">FALSE()</f>
        <v>0</v>
      </c>
      <c r="N410" s="58" t="s">
        <v>655</v>
      </c>
      <c r="O410" s="58" t="n">
        <v>27801574</v>
      </c>
      <c r="P410" s="58" t="n">
        <v>0.990598</v>
      </c>
      <c r="Q410" s="58" t="n">
        <v>0.0212689</v>
      </c>
      <c r="R410" s="58" t="s">
        <v>37</v>
      </c>
      <c r="S410" s="58" t="b">
        <f aca="false">TRUE()</f>
        <v>1</v>
      </c>
      <c r="T410" s="58" t="s">
        <v>123</v>
      </c>
      <c r="U410" s="58" t="s">
        <v>124</v>
      </c>
      <c r="V410" s="58" t="n">
        <v>500348</v>
      </c>
      <c r="W410" s="58" t="n">
        <v>32862</v>
      </c>
      <c r="X410" s="58" t="n">
        <v>0.00759682</v>
      </c>
      <c r="Y410" s="58" t="n">
        <v>1E-200</v>
      </c>
      <c r="Z410" s="58" t="s">
        <v>656</v>
      </c>
      <c r="AA410" s="58" t="s">
        <v>28</v>
      </c>
      <c r="AB410" s="58" t="b">
        <f aca="false">TRUE()</f>
        <v>1</v>
      </c>
      <c r="AC410" s="58" t="s">
        <v>123</v>
      </c>
      <c r="AD410" s="58" t="s">
        <v>657</v>
      </c>
      <c r="AE410" s="58" t="s">
        <v>124</v>
      </c>
      <c r="AF410" s="58" t="n">
        <v>2</v>
      </c>
      <c r="AG410" s="58" t="n">
        <v>1</v>
      </c>
      <c r="AH410" s="58" t="b">
        <f aca="false">TRUE()</f>
        <v>1</v>
      </c>
      <c r="AI410" s="58" t="n">
        <v>0.05765646</v>
      </c>
      <c r="AJ410" s="58" t="n">
        <v>2010.51021</v>
      </c>
      <c r="AK410" s="58" t="n">
        <v>203.909418</v>
      </c>
      <c r="AL410" s="58" t="s">
        <v>126</v>
      </c>
      <c r="AM410" s="58" t="s">
        <v>126</v>
      </c>
      <c r="AN410" s="58" t="n">
        <v>0.05765977</v>
      </c>
      <c r="AO410" s="58" t="n">
        <v>32862</v>
      </c>
      <c r="AP410" s="58" t="n">
        <v>2.77509523563981E-010</v>
      </c>
      <c r="AQ410" s="58" t="n">
        <v>500348</v>
      </c>
      <c r="AR410" s="58" t="b">
        <f aca="false">TRUE()</f>
        <v>1</v>
      </c>
      <c r="AS410" s="58" t="n">
        <v>0</v>
      </c>
    </row>
    <row r="411" customFormat="false" ht="15.5" hidden="false" customHeight="false" outlineLevel="0" collapsed="false">
      <c r="B411" s="45" t="s">
        <v>659</v>
      </c>
      <c r="C411" s="45" t="s">
        <v>120</v>
      </c>
      <c r="D411" s="45" t="s">
        <v>121</v>
      </c>
      <c r="E411" s="45" t="s">
        <v>120</v>
      </c>
      <c r="F411" s="45" t="s">
        <v>121</v>
      </c>
      <c r="G411" s="45" t="n">
        <v>-0.333375</v>
      </c>
      <c r="H411" s="45" t="n">
        <v>-0.0219301</v>
      </c>
      <c r="I411" s="45" t="n">
        <v>0.335759</v>
      </c>
      <c r="J411" s="45" t="n">
        <v>0.336996</v>
      </c>
      <c r="K411" s="58" t="b">
        <f aca="false">FALSE()</f>
        <v>0</v>
      </c>
      <c r="L411" s="58" t="b">
        <f aca="false">FALSE()</f>
        <v>0</v>
      </c>
      <c r="M411" s="58" t="b">
        <f aca="false">FALSE()</f>
        <v>0</v>
      </c>
      <c r="N411" s="58" t="s">
        <v>655</v>
      </c>
      <c r="O411" s="58" t="n">
        <v>27802363</v>
      </c>
      <c r="P411" s="58" t="n">
        <v>0.325099</v>
      </c>
      <c r="Q411" s="58" t="n">
        <v>0.0222859</v>
      </c>
      <c r="R411" s="58" t="s">
        <v>37</v>
      </c>
      <c r="S411" s="58" t="b">
        <f aca="false">TRUE()</f>
        <v>1</v>
      </c>
      <c r="T411" s="58" t="s">
        <v>123</v>
      </c>
      <c r="U411" s="58" t="s">
        <v>124</v>
      </c>
      <c r="V411" s="58" t="n">
        <v>500348</v>
      </c>
      <c r="W411" s="58" t="n">
        <v>32862</v>
      </c>
      <c r="X411" s="58" t="n">
        <v>0.00805032</v>
      </c>
      <c r="Y411" s="58" t="n">
        <v>1E-200</v>
      </c>
      <c r="Z411" s="58" t="s">
        <v>656</v>
      </c>
      <c r="AA411" s="58" t="s">
        <v>28</v>
      </c>
      <c r="AB411" s="58" t="b">
        <f aca="false">TRUE()</f>
        <v>1</v>
      </c>
      <c r="AC411" s="58" t="s">
        <v>123</v>
      </c>
      <c r="AD411" s="58" t="s">
        <v>657</v>
      </c>
      <c r="AE411" s="58" t="s">
        <v>124</v>
      </c>
      <c r="AF411" s="58" t="n">
        <v>2</v>
      </c>
      <c r="AG411" s="58" t="n">
        <v>1</v>
      </c>
      <c r="AH411" s="58" t="b">
        <f aca="false">TRUE()</f>
        <v>1</v>
      </c>
      <c r="AI411" s="58" t="n">
        <v>0.0495968</v>
      </c>
      <c r="AJ411" s="58" t="n">
        <v>1714.79946</v>
      </c>
      <c r="AK411" s="58" t="n">
        <v>203.909418</v>
      </c>
      <c r="AL411" s="58" t="s">
        <v>126</v>
      </c>
      <c r="AM411" s="58" t="s">
        <v>126</v>
      </c>
      <c r="AN411" s="58" t="n">
        <v>0.04959967</v>
      </c>
      <c r="AO411" s="58" t="n">
        <v>32862</v>
      </c>
      <c r="AP411" s="58" t="n">
        <v>1.93530579261293E-006</v>
      </c>
      <c r="AQ411" s="58" t="n">
        <v>500348</v>
      </c>
      <c r="AR411" s="58" t="b">
        <f aca="false">TRUE()</f>
        <v>1</v>
      </c>
      <c r="AS411" s="58" t="n">
        <v>0</v>
      </c>
    </row>
    <row r="412" customFormat="false" ht="15.5" hidden="false" customHeight="false" outlineLevel="0" collapsed="false">
      <c r="B412" s="45" t="s">
        <v>660</v>
      </c>
      <c r="C412" s="45" t="s">
        <v>129</v>
      </c>
      <c r="D412" s="45" t="s">
        <v>121</v>
      </c>
      <c r="E412" s="45" t="s">
        <v>129</v>
      </c>
      <c r="F412" s="45" t="s">
        <v>121</v>
      </c>
      <c r="G412" s="45" t="n">
        <v>0.191202</v>
      </c>
      <c r="H412" s="45" t="n">
        <v>-0.0057113</v>
      </c>
      <c r="I412" s="45" t="n">
        <v>0.871782</v>
      </c>
      <c r="J412" s="45" t="n">
        <v>0.91731</v>
      </c>
      <c r="K412" s="58" t="b">
        <f aca="false">FALSE()</f>
        <v>0</v>
      </c>
      <c r="L412" s="58" t="b">
        <f aca="false">TRUE()</f>
        <v>1</v>
      </c>
      <c r="M412" s="58" t="b">
        <f aca="false">FALSE()</f>
        <v>0</v>
      </c>
      <c r="N412" s="58" t="s">
        <v>655</v>
      </c>
      <c r="O412" s="58" t="n">
        <v>27692241</v>
      </c>
      <c r="P412" s="58" t="n">
        <v>0.881415</v>
      </c>
      <c r="Q412" s="58" t="n">
        <v>0.0382857</v>
      </c>
      <c r="R412" s="58" t="s">
        <v>37</v>
      </c>
      <c r="S412" s="58" t="b">
        <f aca="false">TRUE()</f>
        <v>1</v>
      </c>
      <c r="T412" s="58" t="s">
        <v>123</v>
      </c>
      <c r="U412" s="58" t="s">
        <v>124</v>
      </c>
      <c r="V412" s="58" t="n">
        <v>500348</v>
      </c>
      <c r="W412" s="58" t="n">
        <v>32862</v>
      </c>
      <c r="X412" s="58" t="n">
        <v>0.0112391</v>
      </c>
      <c r="Y412" s="58" t="n">
        <v>6.66960324824359E-065</v>
      </c>
      <c r="Z412" s="58" t="s">
        <v>656</v>
      </c>
      <c r="AA412" s="58" t="s">
        <v>28</v>
      </c>
      <c r="AB412" s="58" t="b">
        <f aca="false">TRUE()</f>
        <v>1</v>
      </c>
      <c r="AC412" s="58" t="s">
        <v>123</v>
      </c>
      <c r="AD412" s="58" t="s">
        <v>657</v>
      </c>
      <c r="AE412" s="58" t="s">
        <v>124</v>
      </c>
      <c r="AF412" s="58" t="n">
        <v>2</v>
      </c>
      <c r="AG412" s="58" t="n">
        <v>1</v>
      </c>
      <c r="AH412" s="58" t="b">
        <f aca="false">TRUE()</f>
        <v>1</v>
      </c>
      <c r="AI412" s="58" t="n">
        <v>0.00873011</v>
      </c>
      <c r="AJ412" s="58" t="n">
        <v>289.397889</v>
      </c>
      <c r="AK412" s="58" t="n">
        <v>203.909418</v>
      </c>
      <c r="AL412" s="58" t="s">
        <v>126</v>
      </c>
      <c r="AM412" s="58" t="s">
        <v>126</v>
      </c>
      <c r="AN412" s="58" t="n">
        <v>0.00873064</v>
      </c>
      <c r="AO412" s="58" t="n">
        <v>32862</v>
      </c>
      <c r="AP412" s="58" t="n">
        <v>4.44759046029772E-008</v>
      </c>
      <c r="AQ412" s="58" t="n">
        <v>500348</v>
      </c>
      <c r="AR412" s="58" t="b">
        <f aca="false">TRUE()</f>
        <v>1</v>
      </c>
      <c r="AS412" s="58" t="n">
        <v>1.4145240509084E-060</v>
      </c>
    </row>
    <row r="413" customFormat="false" ht="15.5" hidden="false" customHeight="false" outlineLevel="0" collapsed="false">
      <c r="B413" s="45" t="s">
        <v>661</v>
      </c>
      <c r="C413" s="45" t="s">
        <v>129</v>
      </c>
      <c r="D413" s="45" t="s">
        <v>120</v>
      </c>
      <c r="E413" s="45" t="s">
        <v>129</v>
      </c>
      <c r="F413" s="45" t="s">
        <v>120</v>
      </c>
      <c r="G413" s="45" t="n">
        <v>0.137754</v>
      </c>
      <c r="H413" s="45" t="n">
        <v>0.0040564</v>
      </c>
      <c r="I413" s="45" t="n">
        <v>0.890094</v>
      </c>
      <c r="J413" s="45" t="n">
        <v>0.907439</v>
      </c>
      <c r="K413" s="58" t="b">
        <f aca="false">FALSE()</f>
        <v>0</v>
      </c>
      <c r="L413" s="58" t="b">
        <f aca="false">FALSE()</f>
        <v>0</v>
      </c>
      <c r="M413" s="58" t="b">
        <f aca="false">FALSE()</f>
        <v>0</v>
      </c>
      <c r="N413" s="58" t="s">
        <v>655</v>
      </c>
      <c r="O413" s="58" t="n">
        <v>27734616</v>
      </c>
      <c r="P413" s="58" t="n">
        <v>0.911353</v>
      </c>
      <c r="Q413" s="58" t="n">
        <v>0.036435</v>
      </c>
      <c r="R413" s="58" t="s">
        <v>37</v>
      </c>
      <c r="S413" s="58" t="b">
        <f aca="false">TRUE()</f>
        <v>1</v>
      </c>
      <c r="T413" s="58" t="s">
        <v>123</v>
      </c>
      <c r="U413" s="58" t="s">
        <v>124</v>
      </c>
      <c r="V413" s="58" t="n">
        <v>500348</v>
      </c>
      <c r="W413" s="58" t="n">
        <v>32862</v>
      </c>
      <c r="X413" s="58" t="n">
        <v>0.0121097</v>
      </c>
      <c r="Y413" s="58" t="n">
        <v>5.53350109215735E-030</v>
      </c>
      <c r="Z413" s="58" t="s">
        <v>656</v>
      </c>
      <c r="AA413" s="58" t="s">
        <v>28</v>
      </c>
      <c r="AB413" s="58" t="b">
        <f aca="false">TRUE()</f>
        <v>1</v>
      </c>
      <c r="AC413" s="58" t="s">
        <v>123</v>
      </c>
      <c r="AD413" s="58" t="s">
        <v>657</v>
      </c>
      <c r="AE413" s="58" t="s">
        <v>124</v>
      </c>
      <c r="AF413" s="58" t="n">
        <v>2</v>
      </c>
      <c r="AG413" s="58" t="n">
        <v>1</v>
      </c>
      <c r="AH413" s="58" t="b">
        <f aca="false">TRUE()</f>
        <v>1</v>
      </c>
      <c r="AI413" s="58" t="n">
        <v>0.0039223</v>
      </c>
      <c r="AJ413" s="58" t="n">
        <v>129.394327</v>
      </c>
      <c r="AK413" s="58" t="n">
        <v>203.909418</v>
      </c>
      <c r="AL413" s="58" t="s">
        <v>126</v>
      </c>
      <c r="AM413" s="58" t="s">
        <v>126</v>
      </c>
      <c r="AN413" s="58" t="n">
        <v>0.00392254</v>
      </c>
      <c r="AO413" s="58" t="n">
        <v>32862</v>
      </c>
      <c r="AP413" s="58" t="n">
        <v>2.47727122122256E-008</v>
      </c>
      <c r="AQ413" s="58" t="n">
        <v>500348</v>
      </c>
      <c r="AR413" s="58" t="b">
        <f aca="false">TRUE()</f>
        <v>1</v>
      </c>
      <c r="AS413" s="58" t="n">
        <v>4.54248342270372E-028</v>
      </c>
    </row>
    <row r="414" customFormat="false" ht="15.5" hidden="false" customHeight="false" outlineLevel="0" collapsed="false">
      <c r="B414" s="45" t="s">
        <v>662</v>
      </c>
      <c r="C414" s="45" t="s">
        <v>129</v>
      </c>
      <c r="D414" s="45" t="s">
        <v>130</v>
      </c>
      <c r="E414" s="45" t="s">
        <v>129</v>
      </c>
      <c r="F414" s="45" t="s">
        <v>130</v>
      </c>
      <c r="G414" s="45" t="n">
        <v>0.303457</v>
      </c>
      <c r="H414" s="45" t="n">
        <v>0.00965754</v>
      </c>
      <c r="I414" s="45" t="n">
        <v>0.473209</v>
      </c>
      <c r="J414" s="45" t="n">
        <v>0.425429</v>
      </c>
      <c r="K414" s="58" t="b">
        <f aca="false">FALSE()</f>
        <v>0</v>
      </c>
      <c r="L414" s="58" t="b">
        <f aca="false">FALSE()</f>
        <v>0</v>
      </c>
      <c r="M414" s="58" t="b">
        <f aca="false">FALSE()</f>
        <v>0</v>
      </c>
      <c r="N414" s="58" t="s">
        <v>655</v>
      </c>
      <c r="O414" s="58" t="n">
        <v>27816155</v>
      </c>
      <c r="P414" s="58" t="n">
        <v>0.651926</v>
      </c>
      <c r="Q414" s="58" t="n">
        <v>0.0214094</v>
      </c>
      <c r="R414" s="58" t="s">
        <v>37</v>
      </c>
      <c r="S414" s="58" t="b">
        <f aca="false">TRUE()</f>
        <v>1</v>
      </c>
      <c r="T414" s="58" t="s">
        <v>123</v>
      </c>
      <c r="U414" s="58" t="s">
        <v>124</v>
      </c>
      <c r="V414" s="58" t="n">
        <v>500348</v>
      </c>
      <c r="W414" s="58" t="n">
        <v>32862</v>
      </c>
      <c r="X414" s="58" t="n">
        <v>0.00759157</v>
      </c>
      <c r="Y414" s="58" t="n">
        <v>1E-200</v>
      </c>
      <c r="Z414" s="58" t="s">
        <v>656</v>
      </c>
      <c r="AA414" s="58" t="s">
        <v>28</v>
      </c>
      <c r="AB414" s="58" t="b">
        <f aca="false">TRUE()</f>
        <v>1</v>
      </c>
      <c r="AC414" s="58" t="s">
        <v>123</v>
      </c>
      <c r="AD414" s="58" t="s">
        <v>657</v>
      </c>
      <c r="AE414" s="58" t="s">
        <v>124</v>
      </c>
      <c r="AF414" s="58" t="n">
        <v>2</v>
      </c>
      <c r="AG414" s="58" t="n">
        <v>1</v>
      </c>
      <c r="AH414" s="58" t="b">
        <f aca="false">TRUE()</f>
        <v>1</v>
      </c>
      <c r="AI414" s="58" t="n">
        <v>0.04636796</v>
      </c>
      <c r="AJ414" s="58" t="n">
        <v>1597.73477</v>
      </c>
      <c r="AK414" s="58" t="n">
        <v>203.909418</v>
      </c>
      <c r="AL414" s="58" t="s">
        <v>126</v>
      </c>
      <c r="AM414" s="58" t="s">
        <v>126</v>
      </c>
      <c r="AN414" s="58" t="n">
        <v>0.04637065</v>
      </c>
      <c r="AO414" s="58" t="n">
        <v>32862</v>
      </c>
      <c r="AP414" s="58" t="n">
        <v>4.066805757578E-007</v>
      </c>
      <c r="AQ414" s="58" t="n">
        <v>500348</v>
      </c>
      <c r="AR414" s="58" t="b">
        <f aca="false">TRUE()</f>
        <v>1</v>
      </c>
      <c r="AS414" s="58" t="n">
        <v>0</v>
      </c>
    </row>
    <row r="415" customFormat="false" ht="15.5" hidden="false" customHeight="false" outlineLevel="0" collapsed="false">
      <c r="B415" s="45" t="s">
        <v>663</v>
      </c>
      <c r="C415" s="45" t="s">
        <v>120</v>
      </c>
      <c r="D415" s="45" t="s">
        <v>121</v>
      </c>
      <c r="E415" s="45" t="s">
        <v>120</v>
      </c>
      <c r="F415" s="45" t="s">
        <v>121</v>
      </c>
      <c r="G415" s="45" t="n">
        <v>0.0902867</v>
      </c>
      <c r="H415" s="45" t="n">
        <v>0.025097</v>
      </c>
      <c r="I415" s="45" t="n">
        <v>0.522566</v>
      </c>
      <c r="J415" s="45" t="n">
        <v>0.475492</v>
      </c>
      <c r="K415" s="58" t="b">
        <f aca="false">FALSE()</f>
        <v>0</v>
      </c>
      <c r="L415" s="58" t="b">
        <f aca="false">FALSE()</f>
        <v>0</v>
      </c>
      <c r="M415" s="58" t="b">
        <f aca="false">FALSE()</f>
        <v>0</v>
      </c>
      <c r="N415" s="58" t="s">
        <v>655</v>
      </c>
      <c r="O415" s="58" t="n">
        <v>27647247</v>
      </c>
      <c r="P415" s="58" t="n">
        <v>0.250255</v>
      </c>
      <c r="Q415" s="58" t="n">
        <v>0.0218286</v>
      </c>
      <c r="R415" s="58" t="s">
        <v>37</v>
      </c>
      <c r="S415" s="58" t="b">
        <f aca="false">TRUE()</f>
        <v>1</v>
      </c>
      <c r="T415" s="58" t="s">
        <v>123</v>
      </c>
      <c r="U415" s="58" t="s">
        <v>124</v>
      </c>
      <c r="V415" s="58" t="n">
        <v>500348</v>
      </c>
      <c r="W415" s="58" t="n">
        <v>32862</v>
      </c>
      <c r="X415" s="58" t="n">
        <v>0.00844348</v>
      </c>
      <c r="Y415" s="58" t="n">
        <v>1.09698325929919E-026</v>
      </c>
      <c r="Z415" s="58" t="s">
        <v>656</v>
      </c>
      <c r="AA415" s="58" t="s">
        <v>28</v>
      </c>
      <c r="AB415" s="58" t="b">
        <f aca="false">TRUE()</f>
        <v>1</v>
      </c>
      <c r="AC415" s="58" t="s">
        <v>123</v>
      </c>
      <c r="AD415" s="58" t="s">
        <v>657</v>
      </c>
      <c r="AE415" s="58" t="s">
        <v>124</v>
      </c>
      <c r="AF415" s="58" t="n">
        <v>2</v>
      </c>
      <c r="AG415" s="58" t="n">
        <v>1</v>
      </c>
      <c r="AH415" s="58" t="b">
        <f aca="false">TRUE()</f>
        <v>1</v>
      </c>
      <c r="AI415" s="58" t="n">
        <v>0.00346739</v>
      </c>
      <c r="AJ415" s="58" t="n">
        <v>114.33473</v>
      </c>
      <c r="AK415" s="58" t="n">
        <v>203.909418</v>
      </c>
      <c r="AL415" s="58" t="s">
        <v>126</v>
      </c>
      <c r="AM415" s="58" t="s">
        <v>126</v>
      </c>
      <c r="AN415" s="58" t="n">
        <v>0.0034676</v>
      </c>
      <c r="AO415" s="58" t="n">
        <v>32862</v>
      </c>
      <c r="AP415" s="58" t="n">
        <v>2.64192373412957E-006</v>
      </c>
      <c r="AQ415" s="58" t="n">
        <v>500348</v>
      </c>
      <c r="AR415" s="58" t="b">
        <f aca="false">TRUE()</f>
        <v>1</v>
      </c>
      <c r="AS415" s="58" t="n">
        <v>7.74765292113711E-024</v>
      </c>
    </row>
    <row r="416" customFormat="false" ht="15.5" hidden="false" customHeight="false" outlineLevel="0" collapsed="false">
      <c r="B416" s="45" t="s">
        <v>664</v>
      </c>
      <c r="C416" s="45" t="s">
        <v>120</v>
      </c>
      <c r="D416" s="45" t="s">
        <v>121</v>
      </c>
      <c r="E416" s="45" t="s">
        <v>120</v>
      </c>
      <c r="F416" s="45" t="s">
        <v>121</v>
      </c>
      <c r="G416" s="45" t="n">
        <v>0.172659</v>
      </c>
      <c r="H416" s="45" t="n">
        <v>-0.0020943</v>
      </c>
      <c r="I416" s="45" t="n">
        <v>0.127023</v>
      </c>
      <c r="J416" s="45" t="n">
        <v>0.104614</v>
      </c>
      <c r="K416" s="58" t="b">
        <f aca="false">FALSE()</f>
        <v>0</v>
      </c>
      <c r="L416" s="58" t="b">
        <f aca="false">FALSE()</f>
        <v>0</v>
      </c>
      <c r="M416" s="58" t="b">
        <f aca="false">FALSE()</f>
        <v>0</v>
      </c>
      <c r="N416" s="58" t="s">
        <v>655</v>
      </c>
      <c r="O416" s="58" t="n">
        <v>27876621</v>
      </c>
      <c r="P416" s="58" t="n">
        <v>0.952026</v>
      </c>
      <c r="Q416" s="58" t="n">
        <v>0.0348103</v>
      </c>
      <c r="R416" s="58" t="s">
        <v>37</v>
      </c>
      <c r="S416" s="58" t="b">
        <f aca="false">TRUE()</f>
        <v>1</v>
      </c>
      <c r="T416" s="58" t="s">
        <v>123</v>
      </c>
      <c r="U416" s="58" t="s">
        <v>124</v>
      </c>
      <c r="V416" s="58" t="n">
        <v>500348</v>
      </c>
      <c r="W416" s="58" t="n">
        <v>32862</v>
      </c>
      <c r="X416" s="58" t="n">
        <v>0.0116814</v>
      </c>
      <c r="Y416" s="58" t="n">
        <v>1.94984459975804E-049</v>
      </c>
      <c r="Z416" s="58" t="s">
        <v>656</v>
      </c>
      <c r="AA416" s="58" t="s">
        <v>28</v>
      </c>
      <c r="AB416" s="58" t="b">
        <f aca="false">TRUE()</f>
        <v>1</v>
      </c>
      <c r="AC416" s="58" t="s">
        <v>123</v>
      </c>
      <c r="AD416" s="58" t="s">
        <v>657</v>
      </c>
      <c r="AE416" s="58" t="s">
        <v>124</v>
      </c>
      <c r="AF416" s="58" t="n">
        <v>2</v>
      </c>
      <c r="AG416" s="58" t="n">
        <v>1</v>
      </c>
      <c r="AH416" s="58" t="b">
        <f aca="false">TRUE()</f>
        <v>1</v>
      </c>
      <c r="AI416" s="58" t="n">
        <v>0.00660415</v>
      </c>
      <c r="AJ416" s="58" t="n">
        <v>218.455116</v>
      </c>
      <c r="AK416" s="58" t="n">
        <v>203.909418</v>
      </c>
      <c r="AL416" s="58" t="s">
        <v>126</v>
      </c>
      <c r="AM416" s="58" t="s">
        <v>126</v>
      </c>
      <c r="AN416" s="58" t="n">
        <v>0.00660455</v>
      </c>
      <c r="AO416" s="58" t="n">
        <v>32862</v>
      </c>
      <c r="AP416" s="58" t="n">
        <v>7.23401451163431E-009</v>
      </c>
      <c r="AQ416" s="58" t="n">
        <v>500348</v>
      </c>
      <c r="AR416" s="58" t="b">
        <f aca="false">TRUE()</f>
        <v>1</v>
      </c>
      <c r="AS416" s="58" t="n">
        <v>2.63611050897547E-046</v>
      </c>
    </row>
    <row r="417" customFormat="false" ht="15.5" hidden="false" customHeight="false" outlineLevel="0" collapsed="false">
      <c r="B417" s="45" t="s">
        <v>665</v>
      </c>
      <c r="C417" s="45" t="s">
        <v>120</v>
      </c>
      <c r="D417" s="45" t="s">
        <v>129</v>
      </c>
      <c r="E417" s="45" t="s">
        <v>120</v>
      </c>
      <c r="F417" s="45" t="s">
        <v>129</v>
      </c>
      <c r="G417" s="45" t="n">
        <v>-0.0597914</v>
      </c>
      <c r="H417" s="45" t="n">
        <v>0.00506272</v>
      </c>
      <c r="I417" s="45" t="n">
        <v>0.470776</v>
      </c>
      <c r="J417" s="45" t="n">
        <v>0.521863</v>
      </c>
      <c r="K417" s="58" t="b">
        <f aca="false">FALSE()</f>
        <v>0</v>
      </c>
      <c r="L417" s="58" t="b">
        <f aca="false">FALSE()</f>
        <v>0</v>
      </c>
      <c r="M417" s="58" t="b">
        <f aca="false">FALSE()</f>
        <v>0</v>
      </c>
      <c r="N417" s="58" t="s">
        <v>655</v>
      </c>
      <c r="O417" s="58" t="n">
        <v>28084798</v>
      </c>
      <c r="P417" s="58" t="n">
        <v>0.810817</v>
      </c>
      <c r="Q417" s="58" t="n">
        <v>0.02115</v>
      </c>
      <c r="R417" s="58" t="s">
        <v>37</v>
      </c>
      <c r="S417" s="58" t="b">
        <f aca="false">TRUE()</f>
        <v>1</v>
      </c>
      <c r="T417" s="58" t="s">
        <v>123</v>
      </c>
      <c r="U417" s="58" t="s">
        <v>124</v>
      </c>
      <c r="V417" s="58" t="n">
        <v>500348</v>
      </c>
      <c r="W417" s="58" t="n">
        <v>32862</v>
      </c>
      <c r="X417" s="58" t="n">
        <v>0.00762124</v>
      </c>
      <c r="Y417" s="58" t="n">
        <v>4.31717844470922E-015</v>
      </c>
      <c r="Z417" s="58" t="s">
        <v>656</v>
      </c>
      <c r="AA417" s="58" t="s">
        <v>28</v>
      </c>
      <c r="AB417" s="58" t="b">
        <f aca="false">TRUE()</f>
        <v>1</v>
      </c>
      <c r="AC417" s="58" t="s">
        <v>123</v>
      </c>
      <c r="AD417" s="58" t="s">
        <v>657</v>
      </c>
      <c r="AE417" s="58" t="s">
        <v>124</v>
      </c>
      <c r="AF417" s="58" t="n">
        <v>2</v>
      </c>
      <c r="AG417" s="58" t="n">
        <v>1</v>
      </c>
      <c r="AH417" s="58" t="b">
        <f aca="false">TRUE()</f>
        <v>1</v>
      </c>
      <c r="AI417" s="58" t="n">
        <v>0.00186947</v>
      </c>
      <c r="AJ417" s="58" t="n">
        <v>61.5459864</v>
      </c>
      <c r="AK417" s="58" t="n">
        <v>203.909418</v>
      </c>
      <c r="AL417" s="58" t="s">
        <v>126</v>
      </c>
      <c r="AM417" s="58" t="s">
        <v>126</v>
      </c>
      <c r="AN417" s="58" t="n">
        <v>0.00186959</v>
      </c>
      <c r="AO417" s="58" t="n">
        <v>32862</v>
      </c>
      <c r="AP417" s="58" t="n">
        <v>1.14518748267461E-007</v>
      </c>
      <c r="AQ417" s="58" t="n">
        <v>500348</v>
      </c>
      <c r="AR417" s="58" t="b">
        <f aca="false">TRUE()</f>
        <v>1</v>
      </c>
      <c r="AS417" s="58" t="n">
        <v>4.77696594131034E-014</v>
      </c>
    </row>
    <row r="418" customFormat="false" ht="15.5" hidden="false" customHeight="false" outlineLevel="0" collapsed="false">
      <c r="B418" s="45" t="s">
        <v>666</v>
      </c>
      <c r="C418" s="45" t="s">
        <v>120</v>
      </c>
      <c r="D418" s="45" t="s">
        <v>121</v>
      </c>
      <c r="E418" s="45" t="s">
        <v>120</v>
      </c>
      <c r="F418" s="45" t="s">
        <v>121</v>
      </c>
      <c r="G418" s="45" t="n">
        <v>0.076322</v>
      </c>
      <c r="H418" s="45" t="n">
        <v>0.0216701</v>
      </c>
      <c r="I418" s="45" t="n">
        <v>0.410884</v>
      </c>
      <c r="J418" s="45" t="n">
        <v>0.353096</v>
      </c>
      <c r="K418" s="58" t="b">
        <f aca="false">FALSE()</f>
        <v>0</v>
      </c>
      <c r="L418" s="58" t="b">
        <f aca="false">FALSE()</f>
        <v>0</v>
      </c>
      <c r="M418" s="58" t="b">
        <f aca="false">FALSE()</f>
        <v>0</v>
      </c>
      <c r="N418" s="58" t="s">
        <v>655</v>
      </c>
      <c r="O418" s="58" t="n">
        <v>62744443</v>
      </c>
      <c r="P418" s="58" t="n">
        <v>0.32612</v>
      </c>
      <c r="Q418" s="58" t="n">
        <v>0.0220683</v>
      </c>
      <c r="R418" s="58" t="s">
        <v>37</v>
      </c>
      <c r="S418" s="58" t="b">
        <f aca="false">TRUE()</f>
        <v>1</v>
      </c>
      <c r="T418" s="58" t="s">
        <v>123</v>
      </c>
      <c r="U418" s="58" t="s">
        <v>124</v>
      </c>
      <c r="V418" s="58" t="n">
        <v>500348</v>
      </c>
      <c r="W418" s="58" t="n">
        <v>32862</v>
      </c>
      <c r="X418" s="58" t="n">
        <v>0.00639153</v>
      </c>
      <c r="Y418" s="58" t="n">
        <v>7.22437032436359E-033</v>
      </c>
      <c r="Z418" s="58" t="s">
        <v>656</v>
      </c>
      <c r="AA418" s="58" t="s">
        <v>28</v>
      </c>
      <c r="AB418" s="58" t="b">
        <f aca="false">TRUE()</f>
        <v>1</v>
      </c>
      <c r="AC418" s="58" t="s">
        <v>123</v>
      </c>
      <c r="AD418" s="58" t="s">
        <v>657</v>
      </c>
      <c r="AE418" s="58" t="s">
        <v>124</v>
      </c>
      <c r="AF418" s="58" t="n">
        <v>2</v>
      </c>
      <c r="AG418" s="58" t="n">
        <v>1</v>
      </c>
      <c r="AH418" s="58" t="b">
        <f aca="false">TRUE()</f>
        <v>1</v>
      </c>
      <c r="AI418" s="58" t="n">
        <v>0.00432032</v>
      </c>
      <c r="AJ418" s="58" t="n">
        <v>142.581569</v>
      </c>
      <c r="AK418" s="58" t="n">
        <v>203.909418</v>
      </c>
      <c r="AL418" s="58" t="s">
        <v>126</v>
      </c>
      <c r="AM418" s="58" t="s">
        <v>126</v>
      </c>
      <c r="AN418" s="58" t="n">
        <v>0.00432058</v>
      </c>
      <c r="AO418" s="58" t="n">
        <v>32862</v>
      </c>
      <c r="AP418" s="58" t="n">
        <v>1.92713794809357E-006</v>
      </c>
      <c r="AQ418" s="58" t="n">
        <v>500348</v>
      </c>
      <c r="AR418" s="58" t="b">
        <f aca="false">TRUE()</f>
        <v>1</v>
      </c>
      <c r="AS418" s="58" t="n">
        <v>1.1055713646175E-029</v>
      </c>
    </row>
    <row r="419" customFormat="false" ht="15.5" hidden="false" customHeight="false" outlineLevel="0" collapsed="false">
      <c r="B419" s="45" t="s">
        <v>667</v>
      </c>
      <c r="C419" s="45" t="s">
        <v>120</v>
      </c>
      <c r="D419" s="45" t="s">
        <v>121</v>
      </c>
      <c r="E419" s="45" t="s">
        <v>120</v>
      </c>
      <c r="F419" s="45" t="s">
        <v>121</v>
      </c>
      <c r="G419" s="45" t="n">
        <v>0.128914</v>
      </c>
      <c r="H419" s="45" t="n">
        <v>0.0637405</v>
      </c>
      <c r="I419" s="45" t="n">
        <v>0.0508186</v>
      </c>
      <c r="J419" s="45" t="n">
        <v>0.0446656</v>
      </c>
      <c r="K419" s="58" t="b">
        <f aca="false">FALSE()</f>
        <v>0</v>
      </c>
      <c r="L419" s="58" t="b">
        <f aca="false">FALSE()</f>
        <v>0</v>
      </c>
      <c r="M419" s="58" t="b">
        <f aca="false">FALSE()</f>
        <v>0</v>
      </c>
      <c r="N419" s="58" t="s">
        <v>655</v>
      </c>
      <c r="O419" s="58" t="n">
        <v>27647394</v>
      </c>
      <c r="P419" s="58" t="n">
        <v>0.225933</v>
      </c>
      <c r="Q419" s="58" t="n">
        <v>0.0526388</v>
      </c>
      <c r="R419" s="58" t="s">
        <v>37</v>
      </c>
      <c r="S419" s="58" t="b">
        <f aca="false">TRUE()</f>
        <v>1</v>
      </c>
      <c r="T419" s="58" t="s">
        <v>123</v>
      </c>
      <c r="U419" s="58" t="s">
        <v>124</v>
      </c>
      <c r="V419" s="58" t="n">
        <v>500348</v>
      </c>
      <c r="W419" s="58" t="n">
        <v>32862</v>
      </c>
      <c r="X419" s="58" t="n">
        <v>0.0170546</v>
      </c>
      <c r="Y419" s="58" t="n">
        <v>4.06536926975733E-014</v>
      </c>
      <c r="Z419" s="58" t="s">
        <v>656</v>
      </c>
      <c r="AA419" s="58" t="s">
        <v>28</v>
      </c>
      <c r="AB419" s="58" t="b">
        <f aca="false">TRUE()</f>
        <v>1</v>
      </c>
      <c r="AC419" s="58" t="s">
        <v>123</v>
      </c>
      <c r="AD419" s="58" t="s">
        <v>657</v>
      </c>
      <c r="AE419" s="58" t="s">
        <v>124</v>
      </c>
      <c r="AF419" s="58" t="n">
        <v>2</v>
      </c>
      <c r="AG419" s="58" t="n">
        <v>1</v>
      </c>
      <c r="AH419" s="58" t="b">
        <f aca="false">TRUE()</f>
        <v>1</v>
      </c>
      <c r="AI419" s="58" t="n">
        <v>0.00173568</v>
      </c>
      <c r="AJ419" s="58" t="n">
        <v>57.1334777</v>
      </c>
      <c r="AK419" s="58" t="n">
        <v>203.909418</v>
      </c>
      <c r="AL419" s="58" t="s">
        <v>126</v>
      </c>
      <c r="AM419" s="58" t="s">
        <v>126</v>
      </c>
      <c r="AN419" s="58" t="n">
        <v>0.00173578</v>
      </c>
      <c r="AO419" s="58" t="n">
        <v>32862</v>
      </c>
      <c r="AP419" s="58" t="n">
        <v>2.93053738828596E-006</v>
      </c>
      <c r="AQ419" s="58" t="n">
        <v>500348</v>
      </c>
      <c r="AR419" s="58" t="b">
        <f aca="false">TRUE()</f>
        <v>1</v>
      </c>
      <c r="AS419" s="58" t="n">
        <v>2.2273844598056E-012</v>
      </c>
    </row>
    <row r="420" customFormat="false" ht="15.5" hidden="false" customHeight="false" outlineLevel="0" collapsed="false">
      <c r="B420" s="45" t="s">
        <v>668</v>
      </c>
      <c r="C420" s="45" t="s">
        <v>129</v>
      </c>
      <c r="D420" s="45" t="s">
        <v>130</v>
      </c>
      <c r="E420" s="45" t="s">
        <v>129</v>
      </c>
      <c r="F420" s="45" t="s">
        <v>130</v>
      </c>
      <c r="G420" s="45" t="n">
        <v>0.657346</v>
      </c>
      <c r="H420" s="45" t="n">
        <v>0.00943863</v>
      </c>
      <c r="I420" s="45" t="n">
        <v>0.0655524</v>
      </c>
      <c r="J420" s="45" t="n">
        <v>0.0836986</v>
      </c>
      <c r="K420" s="58" t="b">
        <f aca="false">FALSE()</f>
        <v>0</v>
      </c>
      <c r="L420" s="58" t="b">
        <f aca="false">FALSE()</f>
        <v>0</v>
      </c>
      <c r="M420" s="58" t="b">
        <f aca="false">FALSE()</f>
        <v>0</v>
      </c>
      <c r="N420" s="58" t="s">
        <v>655</v>
      </c>
      <c r="O420" s="58" t="n">
        <v>27702761</v>
      </c>
      <c r="P420" s="58" t="n">
        <v>0.803499</v>
      </c>
      <c r="Q420" s="58" t="n">
        <v>0.0379333</v>
      </c>
      <c r="R420" s="58" t="s">
        <v>37</v>
      </c>
      <c r="S420" s="58" t="b">
        <f aca="false">TRUE()</f>
        <v>1</v>
      </c>
      <c r="T420" s="58" t="s">
        <v>123</v>
      </c>
      <c r="U420" s="58" t="s">
        <v>124</v>
      </c>
      <c r="V420" s="58" t="n">
        <v>500348</v>
      </c>
      <c r="W420" s="58" t="n">
        <v>32862</v>
      </c>
      <c r="X420" s="58" t="n">
        <v>0.0152631</v>
      </c>
      <c r="Y420" s="58" t="n">
        <v>1E-200</v>
      </c>
      <c r="Z420" s="58" t="s">
        <v>656</v>
      </c>
      <c r="AA420" s="58" t="s">
        <v>28</v>
      </c>
      <c r="AB420" s="58" t="b">
        <f aca="false">TRUE()</f>
        <v>1</v>
      </c>
      <c r="AC420" s="58" t="s">
        <v>123</v>
      </c>
      <c r="AD420" s="58" t="s">
        <v>657</v>
      </c>
      <c r="AE420" s="58" t="s">
        <v>124</v>
      </c>
      <c r="AF420" s="58" t="n">
        <v>2</v>
      </c>
      <c r="AG420" s="58" t="n">
        <v>1</v>
      </c>
      <c r="AH420" s="58" t="b">
        <f aca="false">TRUE()</f>
        <v>1</v>
      </c>
      <c r="AI420" s="58" t="n">
        <v>0.05342722</v>
      </c>
      <c r="AJ420" s="58" t="n">
        <v>1854.71044</v>
      </c>
      <c r="AK420" s="58" t="n">
        <v>203.909418</v>
      </c>
      <c r="AL420" s="58" t="s">
        <v>126</v>
      </c>
      <c r="AM420" s="58" t="s">
        <v>126</v>
      </c>
      <c r="AN420" s="58" t="n">
        <v>0.0534303</v>
      </c>
      <c r="AO420" s="58" t="n">
        <v>32862</v>
      </c>
      <c r="AP420" s="58" t="n">
        <v>1.23738881575785E-007</v>
      </c>
      <c r="AQ420" s="58" t="n">
        <v>500348</v>
      </c>
      <c r="AR420" s="58" t="b">
        <f aca="false">TRUE()</f>
        <v>1</v>
      </c>
      <c r="AS420" s="58" t="n">
        <v>0</v>
      </c>
    </row>
    <row r="421" customFormat="false" ht="15.5" hidden="false" customHeight="false" outlineLevel="0" collapsed="false">
      <c r="B421" s="45" t="s">
        <v>669</v>
      </c>
      <c r="C421" s="45" t="s">
        <v>130</v>
      </c>
      <c r="D421" s="45" t="s">
        <v>121</v>
      </c>
      <c r="E421" s="45" t="s">
        <v>130</v>
      </c>
      <c r="F421" s="45" t="s">
        <v>121</v>
      </c>
      <c r="G421" s="45" t="n">
        <v>-0.223222</v>
      </c>
      <c r="H421" s="45" t="n">
        <v>-0.0018115</v>
      </c>
      <c r="I421" s="45" t="n">
        <v>0.254778</v>
      </c>
      <c r="J421" s="45" t="n">
        <v>0.178776</v>
      </c>
      <c r="K421" s="58" t="b">
        <f aca="false">FALSE()</f>
        <v>0</v>
      </c>
      <c r="L421" s="58" t="b">
        <f aca="false">FALSE()</f>
        <v>0</v>
      </c>
      <c r="M421" s="58" t="b">
        <f aca="false">FALSE()</f>
        <v>0</v>
      </c>
      <c r="N421" s="58" t="s">
        <v>655</v>
      </c>
      <c r="O421" s="58" t="n">
        <v>27816506</v>
      </c>
      <c r="P421" s="58" t="n">
        <v>0.947783</v>
      </c>
      <c r="Q421" s="58" t="n">
        <v>0.0276606</v>
      </c>
      <c r="R421" s="58" t="s">
        <v>37</v>
      </c>
      <c r="S421" s="58" t="b">
        <f aca="false">TRUE()</f>
        <v>1</v>
      </c>
      <c r="T421" s="58" t="s">
        <v>123</v>
      </c>
      <c r="U421" s="58" t="s">
        <v>124</v>
      </c>
      <c r="V421" s="58" t="n">
        <v>500348</v>
      </c>
      <c r="W421" s="58" t="n">
        <v>32862</v>
      </c>
      <c r="X421" s="58" t="n">
        <v>0.00863559</v>
      </c>
      <c r="Y421" s="58" t="n">
        <v>2.49459472694291E-147</v>
      </c>
      <c r="Z421" s="58" t="s">
        <v>656</v>
      </c>
      <c r="AA421" s="58" t="s">
        <v>28</v>
      </c>
      <c r="AB421" s="58" t="b">
        <f aca="false">TRUE()</f>
        <v>1</v>
      </c>
      <c r="AC421" s="58" t="s">
        <v>123</v>
      </c>
      <c r="AD421" s="58" t="s">
        <v>657</v>
      </c>
      <c r="AE421" s="58" t="s">
        <v>124</v>
      </c>
      <c r="AF421" s="58" t="n">
        <v>2</v>
      </c>
      <c r="AG421" s="58" t="n">
        <v>1</v>
      </c>
      <c r="AH421" s="58" t="b">
        <f aca="false">TRUE()</f>
        <v>1</v>
      </c>
      <c r="AI421" s="58" t="n">
        <v>0.01992756</v>
      </c>
      <c r="AJ421" s="58" t="n">
        <v>668.133932</v>
      </c>
      <c r="AK421" s="58" t="n">
        <v>203.909418</v>
      </c>
      <c r="AL421" s="58" t="s">
        <v>126</v>
      </c>
      <c r="AM421" s="58" t="s">
        <v>126</v>
      </c>
      <c r="AN421" s="58" t="n">
        <v>0.01992875</v>
      </c>
      <c r="AO421" s="58" t="n">
        <v>32862</v>
      </c>
      <c r="AP421" s="58" t="n">
        <v>8.572301404392E-009</v>
      </c>
      <c r="AQ421" s="58" t="n">
        <v>500348</v>
      </c>
      <c r="AR421" s="58" t="b">
        <f aca="false">TRUE()</f>
        <v>1</v>
      </c>
      <c r="AS421" s="58" t="n">
        <v>2.79703452124562E-137</v>
      </c>
    </row>
    <row r="422" customFormat="false" ht="15.5" hidden="false" customHeight="false" outlineLevel="0" collapsed="false">
      <c r="B422" s="45" t="s">
        <v>670</v>
      </c>
      <c r="C422" s="45" t="s">
        <v>120</v>
      </c>
      <c r="D422" s="45" t="s">
        <v>121</v>
      </c>
      <c r="E422" s="45" t="s">
        <v>120</v>
      </c>
      <c r="F422" s="45" t="s">
        <v>121</v>
      </c>
      <c r="G422" s="45" t="n">
        <v>0.199829</v>
      </c>
      <c r="H422" s="45" t="n">
        <v>0.00184432</v>
      </c>
      <c r="I422" s="45" t="n">
        <v>0.186083</v>
      </c>
      <c r="J422" s="45" t="n">
        <v>0.171462</v>
      </c>
      <c r="K422" s="58" t="b">
        <f aca="false">FALSE()</f>
        <v>0</v>
      </c>
      <c r="L422" s="58" t="b">
        <f aca="false">FALSE()</f>
        <v>0</v>
      </c>
      <c r="M422" s="58" t="b">
        <f aca="false">FALSE()</f>
        <v>0</v>
      </c>
      <c r="N422" s="58" t="s">
        <v>655</v>
      </c>
      <c r="O422" s="58" t="n">
        <v>27819969</v>
      </c>
      <c r="P422" s="58" t="n">
        <v>0.947436</v>
      </c>
      <c r="Q422" s="58" t="n">
        <v>0.0279754</v>
      </c>
      <c r="R422" s="58" t="s">
        <v>37</v>
      </c>
      <c r="S422" s="58" t="b">
        <f aca="false">TRUE()</f>
        <v>1</v>
      </c>
      <c r="T422" s="58" t="s">
        <v>123</v>
      </c>
      <c r="U422" s="58" t="s">
        <v>124</v>
      </c>
      <c r="V422" s="58" t="n">
        <v>500348</v>
      </c>
      <c r="W422" s="58" t="n">
        <v>32862</v>
      </c>
      <c r="X422" s="58" t="n">
        <v>0.00966628</v>
      </c>
      <c r="Y422" s="58" t="n">
        <v>6.09256259749662E-095</v>
      </c>
      <c r="Z422" s="58" t="s">
        <v>656</v>
      </c>
      <c r="AA422" s="58" t="s">
        <v>28</v>
      </c>
      <c r="AB422" s="58" t="b">
        <f aca="false">TRUE()</f>
        <v>1</v>
      </c>
      <c r="AC422" s="58" t="s">
        <v>123</v>
      </c>
      <c r="AD422" s="58" t="s">
        <v>657</v>
      </c>
      <c r="AE422" s="58" t="s">
        <v>124</v>
      </c>
      <c r="AF422" s="58" t="n">
        <v>2</v>
      </c>
      <c r="AG422" s="58" t="n">
        <v>1</v>
      </c>
      <c r="AH422" s="58" t="b">
        <f aca="false">TRUE()</f>
        <v>1</v>
      </c>
      <c r="AI422" s="58" t="n">
        <v>0.01283786</v>
      </c>
      <c r="AJ422" s="58" t="n">
        <v>427.338337</v>
      </c>
      <c r="AK422" s="58" t="n">
        <v>203.909418</v>
      </c>
      <c r="AL422" s="58" t="s">
        <v>126</v>
      </c>
      <c r="AM422" s="58" t="s">
        <v>126</v>
      </c>
      <c r="AN422" s="58" t="n">
        <v>0.01283864</v>
      </c>
      <c r="AO422" s="58" t="n">
        <v>32862</v>
      </c>
      <c r="AP422" s="58" t="n">
        <v>8.68659364456485E-009</v>
      </c>
      <c r="AQ422" s="58" t="n">
        <v>500348</v>
      </c>
      <c r="AR422" s="58" t="b">
        <f aca="false">TRUE()</f>
        <v>1</v>
      </c>
      <c r="AS422" s="58" t="n">
        <v>1.09149725865656E-088</v>
      </c>
    </row>
    <row r="423" customFormat="false" ht="15.5" hidden="false" customHeight="false" outlineLevel="0" collapsed="false">
      <c r="B423" s="45" t="s">
        <v>671</v>
      </c>
      <c r="C423" s="45" t="s">
        <v>130</v>
      </c>
      <c r="D423" s="45" t="s">
        <v>129</v>
      </c>
      <c r="E423" s="45" t="s">
        <v>130</v>
      </c>
      <c r="F423" s="45" t="s">
        <v>129</v>
      </c>
      <c r="G423" s="45" t="n">
        <v>-0.222614</v>
      </c>
      <c r="H423" s="45" t="n">
        <v>0.0466543</v>
      </c>
      <c r="I423" s="45" t="n">
        <v>0.0137129</v>
      </c>
      <c r="J423" s="45" t="n">
        <v>0.00603603</v>
      </c>
      <c r="K423" s="58" t="b">
        <f aca="false">FALSE()</f>
        <v>0</v>
      </c>
      <c r="L423" s="58" t="b">
        <f aca="false">FALSE()</f>
        <v>0</v>
      </c>
      <c r="M423" s="58" t="b">
        <f aca="false">FALSE()</f>
        <v>0</v>
      </c>
      <c r="N423" s="58" t="s">
        <v>655</v>
      </c>
      <c r="O423" s="58" t="n">
        <v>28004778</v>
      </c>
      <c r="P423" s="58" t="n">
        <v>0.734917</v>
      </c>
      <c r="Q423" s="58" t="n">
        <v>0.137789</v>
      </c>
      <c r="R423" s="58" t="s">
        <v>37</v>
      </c>
      <c r="S423" s="58" t="b">
        <f aca="false">TRUE()</f>
        <v>1</v>
      </c>
      <c r="T423" s="58" t="s">
        <v>123</v>
      </c>
      <c r="U423" s="58" t="s">
        <v>124</v>
      </c>
      <c r="V423" s="58" t="n">
        <v>500348</v>
      </c>
      <c r="W423" s="58" t="n">
        <v>32862</v>
      </c>
      <c r="X423" s="58" t="n">
        <v>0.0362108</v>
      </c>
      <c r="Y423" s="58" t="n">
        <v>7.8599539211021E-010</v>
      </c>
      <c r="Z423" s="58" t="s">
        <v>656</v>
      </c>
      <c r="AA423" s="58" t="s">
        <v>28</v>
      </c>
      <c r="AB423" s="58" t="b">
        <f aca="false">TRUE()</f>
        <v>1</v>
      </c>
      <c r="AC423" s="58" t="s">
        <v>123</v>
      </c>
      <c r="AD423" s="58" t="s">
        <v>657</v>
      </c>
      <c r="AE423" s="58" t="s">
        <v>124</v>
      </c>
      <c r="AF423" s="58" t="n">
        <v>2</v>
      </c>
      <c r="AG423" s="58" t="n">
        <v>1</v>
      </c>
      <c r="AH423" s="58" t="b">
        <f aca="false">TRUE()</f>
        <v>1</v>
      </c>
      <c r="AI423" s="58" t="n">
        <v>0.00114878</v>
      </c>
      <c r="AJ423" s="58" t="n">
        <v>37.7922088</v>
      </c>
      <c r="AK423" s="58" t="n">
        <v>203.909418</v>
      </c>
      <c r="AL423" s="58" t="s">
        <v>126</v>
      </c>
      <c r="AM423" s="58" t="s">
        <v>126</v>
      </c>
      <c r="AN423" s="58" t="n">
        <v>0.00114885</v>
      </c>
      <c r="AO423" s="58" t="n">
        <v>32862</v>
      </c>
      <c r="AP423" s="58" t="n">
        <v>2.29130934895595E-007</v>
      </c>
      <c r="AQ423" s="58" t="n">
        <v>500348</v>
      </c>
      <c r="AR423" s="58" t="b">
        <f aca="false">TRUE()</f>
        <v>1</v>
      </c>
      <c r="AS423" s="58" t="n">
        <v>4.3580020730334E-009</v>
      </c>
    </row>
    <row r="424" customFormat="false" ht="15.5" hidden="false" customHeight="false" outlineLevel="0" collapsed="false">
      <c r="B424" s="45" t="s">
        <v>672</v>
      </c>
      <c r="C424" s="45" t="s">
        <v>120</v>
      </c>
      <c r="D424" s="45" t="s">
        <v>121</v>
      </c>
      <c r="E424" s="45" t="s">
        <v>120</v>
      </c>
      <c r="F424" s="45" t="s">
        <v>121</v>
      </c>
      <c r="G424" s="45" t="n">
        <v>0.074058</v>
      </c>
      <c r="H424" s="45" t="n">
        <v>-0.0170176</v>
      </c>
      <c r="I424" s="45" t="n">
        <v>0.14011</v>
      </c>
      <c r="J424" s="45" t="n">
        <v>0.140131</v>
      </c>
      <c r="K424" s="58" t="b">
        <f aca="false">FALSE()</f>
        <v>0</v>
      </c>
      <c r="L424" s="58" t="b">
        <f aca="false">FALSE()</f>
        <v>0</v>
      </c>
      <c r="M424" s="58" t="b">
        <f aca="false">FALSE()</f>
        <v>0</v>
      </c>
      <c r="N424" s="58" t="s">
        <v>655</v>
      </c>
      <c r="O424" s="58" t="n">
        <v>124832197</v>
      </c>
      <c r="P424" s="58" t="n">
        <v>0.578177</v>
      </c>
      <c r="Q424" s="58" t="n">
        <v>0.0306044</v>
      </c>
      <c r="R424" s="58" t="s">
        <v>37</v>
      </c>
      <c r="S424" s="58" t="b">
        <f aca="false">TRUE()</f>
        <v>1</v>
      </c>
      <c r="T424" s="58" t="s">
        <v>123</v>
      </c>
      <c r="U424" s="58" t="s">
        <v>124</v>
      </c>
      <c r="V424" s="58" t="n">
        <v>500348</v>
      </c>
      <c r="W424" s="58" t="n">
        <v>32862</v>
      </c>
      <c r="X424" s="58" t="n">
        <v>0.011028</v>
      </c>
      <c r="Y424" s="58" t="n">
        <v>1.87456282432838E-011</v>
      </c>
      <c r="Z424" s="58" t="s">
        <v>656</v>
      </c>
      <c r="AA424" s="58" t="s">
        <v>28</v>
      </c>
      <c r="AB424" s="58" t="b">
        <f aca="false">TRUE()</f>
        <v>1</v>
      </c>
      <c r="AC424" s="58" t="s">
        <v>123</v>
      </c>
      <c r="AD424" s="58" t="s">
        <v>657</v>
      </c>
      <c r="AE424" s="58" t="s">
        <v>124</v>
      </c>
      <c r="AF424" s="58" t="n">
        <v>2</v>
      </c>
      <c r="AG424" s="58" t="n">
        <v>1</v>
      </c>
      <c r="AH424" s="58" t="b">
        <f aca="false">TRUE()</f>
        <v>1</v>
      </c>
      <c r="AI424" s="58" t="n">
        <v>0.00137044</v>
      </c>
      <c r="AJ424" s="58" t="n">
        <v>45.0945452</v>
      </c>
      <c r="AK424" s="58" t="n">
        <v>203.909418</v>
      </c>
      <c r="AL424" s="58" t="s">
        <v>126</v>
      </c>
      <c r="AM424" s="58" t="s">
        <v>126</v>
      </c>
      <c r="AN424" s="58" t="n">
        <v>0.00137053</v>
      </c>
      <c r="AO424" s="58" t="n">
        <v>32862</v>
      </c>
      <c r="AP424" s="58" t="n">
        <v>6.17956895854794E-007</v>
      </c>
      <c r="AQ424" s="58" t="n">
        <v>500348</v>
      </c>
      <c r="AR424" s="58" t="b">
        <f aca="false">TRUE()</f>
        <v>1</v>
      </c>
      <c r="AS424" s="58" t="n">
        <v>1.94506188226206E-010</v>
      </c>
    </row>
    <row r="425" customFormat="false" ht="15.5" hidden="false" customHeight="false" outlineLevel="0" collapsed="false">
      <c r="B425" s="45" t="s">
        <v>673</v>
      </c>
      <c r="C425" s="45" t="s">
        <v>121</v>
      </c>
      <c r="D425" s="45" t="s">
        <v>120</v>
      </c>
      <c r="E425" s="45" t="s">
        <v>121</v>
      </c>
      <c r="F425" s="45" t="s">
        <v>120</v>
      </c>
      <c r="G425" s="45" t="n">
        <v>-0.10185</v>
      </c>
      <c r="H425" s="45" t="n">
        <v>-0.0239417</v>
      </c>
      <c r="I425" s="45" t="n">
        <v>0.134394</v>
      </c>
      <c r="J425" s="45" t="n">
        <v>0.247817</v>
      </c>
      <c r="K425" s="58" t="b">
        <f aca="false">FALSE()</f>
        <v>0</v>
      </c>
      <c r="L425" s="58" t="b">
        <f aca="false">FALSE()</f>
        <v>0</v>
      </c>
      <c r="M425" s="58" t="b">
        <f aca="false">FALSE()</f>
        <v>0</v>
      </c>
      <c r="N425" s="58" t="s">
        <v>655</v>
      </c>
      <c r="O425" s="58" t="n">
        <v>32729628</v>
      </c>
      <c r="P425" s="58" t="n">
        <v>0.326356</v>
      </c>
      <c r="Q425" s="58" t="n">
        <v>0.0243934</v>
      </c>
      <c r="R425" s="58" t="s">
        <v>37</v>
      </c>
      <c r="S425" s="58" t="b">
        <f aca="false">TRUE()</f>
        <v>1</v>
      </c>
      <c r="T425" s="58" t="s">
        <v>123</v>
      </c>
      <c r="U425" s="58" t="s">
        <v>124</v>
      </c>
      <c r="V425" s="58" t="n">
        <v>500348</v>
      </c>
      <c r="W425" s="58" t="n">
        <v>32862</v>
      </c>
      <c r="X425" s="58" t="n">
        <v>0.00942993</v>
      </c>
      <c r="Y425" s="58" t="n">
        <v>3.41507306668828E-027</v>
      </c>
      <c r="Z425" s="58" t="s">
        <v>656</v>
      </c>
      <c r="AA425" s="58" t="s">
        <v>28</v>
      </c>
      <c r="AB425" s="58" t="b">
        <f aca="false">TRUE()</f>
        <v>1</v>
      </c>
      <c r="AC425" s="58" t="s">
        <v>123</v>
      </c>
      <c r="AD425" s="58" t="s">
        <v>657</v>
      </c>
      <c r="AE425" s="58" t="s">
        <v>124</v>
      </c>
      <c r="AF425" s="58" t="n">
        <v>2</v>
      </c>
      <c r="AG425" s="58" t="n">
        <v>1</v>
      </c>
      <c r="AH425" s="58" t="b">
        <f aca="false">TRUE()</f>
        <v>1</v>
      </c>
      <c r="AI425" s="58" t="n">
        <v>0.0035373</v>
      </c>
      <c r="AJ425" s="58" t="n">
        <v>116.648376</v>
      </c>
      <c r="AK425" s="58" t="n">
        <v>203.909418</v>
      </c>
      <c r="AL425" s="58" t="s">
        <v>126</v>
      </c>
      <c r="AM425" s="58" t="s">
        <v>126</v>
      </c>
      <c r="AN425" s="58" t="n">
        <v>0.00353752</v>
      </c>
      <c r="AO425" s="58" t="n">
        <v>32862</v>
      </c>
      <c r="AP425" s="58" t="n">
        <v>1.92528056221455E-006</v>
      </c>
      <c r="AQ425" s="58" t="n">
        <v>500348</v>
      </c>
      <c r="AR425" s="58" t="b">
        <f aca="false">TRUE()</f>
        <v>1</v>
      </c>
      <c r="AS425" s="58" t="n">
        <v>1.74068429535108E-024</v>
      </c>
    </row>
    <row r="426" customFormat="false" ht="15.5" hidden="false" customHeight="false" outlineLevel="0" collapsed="false">
      <c r="B426" s="45" t="s">
        <v>674</v>
      </c>
      <c r="C426" s="45" t="s">
        <v>120</v>
      </c>
      <c r="D426" s="45" t="s">
        <v>121</v>
      </c>
      <c r="E426" s="45" t="s">
        <v>120</v>
      </c>
      <c r="F426" s="45" t="s">
        <v>121</v>
      </c>
      <c r="G426" s="45" t="n">
        <v>-0.203203</v>
      </c>
      <c r="H426" s="45" t="n">
        <v>-0.0516813</v>
      </c>
      <c r="I426" s="45" t="n">
        <v>0.144288</v>
      </c>
      <c r="J426" s="45" t="n">
        <v>0.212147</v>
      </c>
      <c r="K426" s="58" t="b">
        <f aca="false">FALSE()</f>
        <v>0</v>
      </c>
      <c r="L426" s="58" t="b">
        <f aca="false">FALSE()</f>
        <v>0</v>
      </c>
      <c r="M426" s="58" t="b">
        <f aca="false">FALSE()</f>
        <v>0</v>
      </c>
      <c r="N426" s="58" t="s">
        <v>655</v>
      </c>
      <c r="O426" s="58" t="n">
        <v>27775610</v>
      </c>
      <c r="P426" s="58" t="n">
        <v>0.045144</v>
      </c>
      <c r="Q426" s="58" t="n">
        <v>0.025798</v>
      </c>
      <c r="R426" s="58" t="s">
        <v>37</v>
      </c>
      <c r="S426" s="58" t="b">
        <f aca="false">TRUE()</f>
        <v>1</v>
      </c>
      <c r="T426" s="58" t="s">
        <v>123</v>
      </c>
      <c r="U426" s="58" t="s">
        <v>124</v>
      </c>
      <c r="V426" s="58" t="n">
        <v>500348</v>
      </c>
      <c r="W426" s="58" t="n">
        <v>32862</v>
      </c>
      <c r="X426" s="58" t="n">
        <v>0.0108052</v>
      </c>
      <c r="Y426" s="58" t="n">
        <v>6.74528027697912E-079</v>
      </c>
      <c r="Z426" s="58" t="s">
        <v>656</v>
      </c>
      <c r="AA426" s="58" t="s">
        <v>28</v>
      </c>
      <c r="AB426" s="58" t="b">
        <f aca="false">TRUE()</f>
        <v>1</v>
      </c>
      <c r="AC426" s="58" t="s">
        <v>123</v>
      </c>
      <c r="AD426" s="58" t="s">
        <v>657</v>
      </c>
      <c r="AE426" s="58" t="s">
        <v>124</v>
      </c>
      <c r="AF426" s="58" t="n">
        <v>2</v>
      </c>
      <c r="AG426" s="58" t="n">
        <v>1</v>
      </c>
      <c r="AH426" s="58" t="b">
        <f aca="false">TRUE()</f>
        <v>1</v>
      </c>
      <c r="AI426" s="58" t="n">
        <v>0.0106476</v>
      </c>
      <c r="AJ426" s="58" t="n">
        <v>353.645535</v>
      </c>
      <c r="AK426" s="58" t="n">
        <v>203.909418</v>
      </c>
      <c r="AL426" s="58" t="s">
        <v>126</v>
      </c>
      <c r="AM426" s="58" t="s">
        <v>126</v>
      </c>
      <c r="AN426" s="58" t="n">
        <v>0.01064824</v>
      </c>
      <c r="AO426" s="58" t="n">
        <v>32862</v>
      </c>
      <c r="AP426" s="58" t="n">
        <v>8.02085871480604E-006</v>
      </c>
      <c r="AQ426" s="58" t="n">
        <v>500348</v>
      </c>
      <c r="AR426" s="58" t="b">
        <f aca="false">TRUE()</f>
        <v>1</v>
      </c>
      <c r="AS426" s="58" t="n">
        <v>5.25793162700646E-070</v>
      </c>
    </row>
    <row r="427" customFormat="false" ht="15.5" hidden="false" customHeight="false" outlineLevel="0" collapsed="false">
      <c r="B427" s="45" t="s">
        <v>675</v>
      </c>
      <c r="C427" s="45" t="s">
        <v>130</v>
      </c>
      <c r="D427" s="45" t="s">
        <v>129</v>
      </c>
      <c r="E427" s="45" t="s">
        <v>130</v>
      </c>
      <c r="F427" s="45" t="s">
        <v>129</v>
      </c>
      <c r="G427" s="45" t="n">
        <v>0.132339</v>
      </c>
      <c r="H427" s="45" t="n">
        <v>0.00965264</v>
      </c>
      <c r="I427" s="45" t="n">
        <v>0.0405602</v>
      </c>
      <c r="J427" s="45" t="n">
        <v>0.039011</v>
      </c>
      <c r="K427" s="58" t="b">
        <f aca="false">FALSE()</f>
        <v>0</v>
      </c>
      <c r="L427" s="58" t="b">
        <f aca="false">FALSE()</f>
        <v>0</v>
      </c>
      <c r="M427" s="58" t="b">
        <f aca="false">FALSE()</f>
        <v>0</v>
      </c>
      <c r="N427" s="58" t="s">
        <v>655</v>
      </c>
      <c r="O427" s="58" t="n">
        <v>27570051</v>
      </c>
      <c r="P427" s="58" t="n">
        <v>0.861042</v>
      </c>
      <c r="Q427" s="58" t="n">
        <v>0.055143</v>
      </c>
      <c r="R427" s="58" t="s">
        <v>37</v>
      </c>
      <c r="S427" s="58" t="b">
        <f aca="false">TRUE()</f>
        <v>1</v>
      </c>
      <c r="T427" s="58" t="s">
        <v>123</v>
      </c>
      <c r="U427" s="58" t="s">
        <v>124</v>
      </c>
      <c r="V427" s="58" t="n">
        <v>500348</v>
      </c>
      <c r="W427" s="58" t="n">
        <v>32862</v>
      </c>
      <c r="X427" s="58" t="n">
        <v>0.019634</v>
      </c>
      <c r="Y427" s="58" t="n">
        <v>1.58052001528426E-011</v>
      </c>
      <c r="Z427" s="58" t="s">
        <v>656</v>
      </c>
      <c r="AA427" s="58" t="s">
        <v>28</v>
      </c>
      <c r="AB427" s="58" t="b">
        <f aca="false">TRUE()</f>
        <v>1</v>
      </c>
      <c r="AC427" s="58" t="s">
        <v>123</v>
      </c>
      <c r="AD427" s="58" t="s">
        <v>657</v>
      </c>
      <c r="AE427" s="58" t="s">
        <v>124</v>
      </c>
      <c r="AF427" s="58" t="n">
        <v>2</v>
      </c>
      <c r="AG427" s="58" t="n">
        <v>1</v>
      </c>
      <c r="AH427" s="58" t="b">
        <f aca="false">TRUE()</f>
        <v>1</v>
      </c>
      <c r="AI427" s="58" t="n">
        <v>0.00138059</v>
      </c>
      <c r="AJ427" s="58" t="n">
        <v>45.4288446</v>
      </c>
      <c r="AK427" s="58" t="n">
        <v>203.909418</v>
      </c>
      <c r="AL427" s="58" t="s">
        <v>126</v>
      </c>
      <c r="AM427" s="58" t="s">
        <v>126</v>
      </c>
      <c r="AN427" s="58" t="n">
        <v>0.00138067</v>
      </c>
      <c r="AO427" s="58" t="n">
        <v>32862</v>
      </c>
      <c r="AP427" s="58" t="n">
        <v>6.12408176087596E-008</v>
      </c>
      <c r="AQ427" s="58" t="n">
        <v>500348</v>
      </c>
      <c r="AR427" s="58" t="b">
        <f aca="false">TRUE()</f>
        <v>1</v>
      </c>
      <c r="AS427" s="58" t="n">
        <v>8.91740791000112E-011</v>
      </c>
    </row>
    <row r="428" customFormat="false" ht="15.5" hidden="false" customHeight="false" outlineLevel="0" collapsed="false">
      <c r="B428" s="45" t="s">
        <v>676</v>
      </c>
      <c r="C428" s="45" t="s">
        <v>120</v>
      </c>
      <c r="D428" s="45" t="s">
        <v>121</v>
      </c>
      <c r="E428" s="45" t="s">
        <v>120</v>
      </c>
      <c r="F428" s="45" t="s">
        <v>121</v>
      </c>
      <c r="G428" s="45" t="n">
        <v>0.202088</v>
      </c>
      <c r="H428" s="45" t="n">
        <v>-0.0138507</v>
      </c>
      <c r="I428" s="45" t="n">
        <v>0.0159621</v>
      </c>
      <c r="J428" s="45" t="n">
        <v>0.0304501</v>
      </c>
      <c r="K428" s="58" t="b">
        <f aca="false">FALSE()</f>
        <v>0</v>
      </c>
      <c r="L428" s="58" t="b">
        <f aca="false">FALSE()</f>
        <v>0</v>
      </c>
      <c r="M428" s="58" t="b">
        <f aca="false">FALSE()</f>
        <v>0</v>
      </c>
      <c r="N428" s="58" t="s">
        <v>655</v>
      </c>
      <c r="O428" s="58" t="n">
        <v>27372874</v>
      </c>
      <c r="P428" s="58" t="n">
        <v>0.821576</v>
      </c>
      <c r="Q428" s="58" t="n">
        <v>0.0614171</v>
      </c>
      <c r="R428" s="58" t="s">
        <v>37</v>
      </c>
      <c r="S428" s="58" t="b">
        <f aca="false">TRUE()</f>
        <v>1</v>
      </c>
      <c r="T428" s="58" t="s">
        <v>123</v>
      </c>
      <c r="U428" s="58" t="s">
        <v>124</v>
      </c>
      <c r="V428" s="58" t="n">
        <v>500348</v>
      </c>
      <c r="W428" s="58" t="n">
        <v>32862</v>
      </c>
      <c r="X428" s="58" t="n">
        <v>0.0315026</v>
      </c>
      <c r="Y428" s="58" t="n">
        <v>1.4086723818681E-010</v>
      </c>
      <c r="Z428" s="58" t="s">
        <v>656</v>
      </c>
      <c r="AA428" s="58" t="s">
        <v>28</v>
      </c>
      <c r="AB428" s="58" t="b">
        <f aca="false">TRUE()</f>
        <v>1</v>
      </c>
      <c r="AC428" s="58" t="s">
        <v>123</v>
      </c>
      <c r="AD428" s="58" t="s">
        <v>657</v>
      </c>
      <c r="AE428" s="58" t="s">
        <v>124</v>
      </c>
      <c r="AF428" s="58" t="n">
        <v>2</v>
      </c>
      <c r="AG428" s="58" t="n">
        <v>1</v>
      </c>
      <c r="AH428" s="58" t="b">
        <f aca="false">TRUE()</f>
        <v>1</v>
      </c>
      <c r="AI428" s="58" t="n">
        <v>0.00125069</v>
      </c>
      <c r="AJ428" s="58" t="n">
        <v>41.1492403</v>
      </c>
      <c r="AK428" s="58" t="n">
        <v>203.909418</v>
      </c>
      <c r="AL428" s="58" t="s">
        <v>126</v>
      </c>
      <c r="AM428" s="58" t="s">
        <v>126</v>
      </c>
      <c r="AN428" s="58" t="n">
        <v>0.00125077</v>
      </c>
      <c r="AO428" s="58" t="n">
        <v>32862</v>
      </c>
      <c r="AP428" s="58" t="n">
        <v>1.01646951244304E-007</v>
      </c>
      <c r="AQ428" s="58" t="n">
        <v>500348</v>
      </c>
      <c r="AR428" s="58" t="b">
        <f aca="false">TRUE()</f>
        <v>1</v>
      </c>
      <c r="AS428" s="58" t="n">
        <v>7.42378410628491E-010</v>
      </c>
    </row>
    <row r="429" customFormat="false" ht="15.5" hidden="false" customHeight="false" outlineLevel="0" collapsed="false">
      <c r="B429" s="45" t="s">
        <v>677</v>
      </c>
      <c r="C429" s="45" t="s">
        <v>130</v>
      </c>
      <c r="D429" s="45" t="s">
        <v>129</v>
      </c>
      <c r="E429" s="45" t="s">
        <v>130</v>
      </c>
      <c r="F429" s="45" t="s">
        <v>129</v>
      </c>
      <c r="G429" s="45" t="n">
        <v>-0.3102</v>
      </c>
      <c r="H429" s="45" t="n">
        <v>0.0220627</v>
      </c>
      <c r="I429" s="45" t="n">
        <v>0.021557</v>
      </c>
      <c r="J429" s="45" t="n">
        <v>0.0194245</v>
      </c>
      <c r="K429" s="58" t="b">
        <f aca="false">FALSE()</f>
        <v>0</v>
      </c>
      <c r="L429" s="58" t="b">
        <f aca="false">FALSE()</f>
        <v>0</v>
      </c>
      <c r="M429" s="58" t="b">
        <f aca="false">FALSE()</f>
        <v>0</v>
      </c>
      <c r="N429" s="58" t="s">
        <v>655</v>
      </c>
      <c r="O429" s="58" t="n">
        <v>27751636</v>
      </c>
      <c r="P429" s="58" t="n">
        <v>0.775334</v>
      </c>
      <c r="Q429" s="58" t="n">
        <v>0.0773031</v>
      </c>
      <c r="R429" s="58" t="s">
        <v>37</v>
      </c>
      <c r="S429" s="58" t="b">
        <f aca="false">TRUE()</f>
        <v>1</v>
      </c>
      <c r="T429" s="58" t="s">
        <v>123</v>
      </c>
      <c r="U429" s="58" t="s">
        <v>124</v>
      </c>
      <c r="V429" s="58" t="n">
        <v>500348</v>
      </c>
      <c r="W429" s="58" t="n">
        <v>32862</v>
      </c>
      <c r="X429" s="58" t="n">
        <v>0.0267687</v>
      </c>
      <c r="Y429" s="58" t="n">
        <v>4.73042324399956E-031</v>
      </c>
      <c r="Z429" s="58" t="s">
        <v>656</v>
      </c>
      <c r="AA429" s="58" t="s">
        <v>28</v>
      </c>
      <c r="AB429" s="58" t="b">
        <f aca="false">TRUE()</f>
        <v>1</v>
      </c>
      <c r="AC429" s="58" t="s">
        <v>123</v>
      </c>
      <c r="AD429" s="58" t="s">
        <v>657</v>
      </c>
      <c r="AE429" s="58" t="s">
        <v>124</v>
      </c>
      <c r="AF429" s="58" t="n">
        <v>2</v>
      </c>
      <c r="AG429" s="58" t="n">
        <v>1</v>
      </c>
      <c r="AH429" s="58" t="b">
        <f aca="false">TRUE()</f>
        <v>1</v>
      </c>
      <c r="AI429" s="58" t="n">
        <v>0.00406971</v>
      </c>
      <c r="AJ429" s="58" t="n">
        <v>134.277298</v>
      </c>
      <c r="AK429" s="58" t="n">
        <v>203.909418</v>
      </c>
      <c r="AL429" s="58" t="s">
        <v>126</v>
      </c>
      <c r="AM429" s="58" t="s">
        <v>126</v>
      </c>
      <c r="AN429" s="58" t="n">
        <v>0.00406996</v>
      </c>
      <c r="AO429" s="58" t="n">
        <v>32862</v>
      </c>
      <c r="AP429" s="58" t="n">
        <v>1.62799473432058E-007</v>
      </c>
      <c r="AQ429" s="58" t="n">
        <v>500348</v>
      </c>
      <c r="AR429" s="58" t="b">
        <f aca="false">TRUE()</f>
        <v>1</v>
      </c>
      <c r="AS429" s="58" t="n">
        <v>7.4255272194342E-029</v>
      </c>
    </row>
    <row r="430" customFormat="false" ht="15.5" hidden="false" customHeight="false" outlineLevel="0" collapsed="false">
      <c r="B430" s="45" t="s">
        <v>678</v>
      </c>
      <c r="C430" s="45" t="s">
        <v>120</v>
      </c>
      <c r="D430" s="45" t="s">
        <v>121</v>
      </c>
      <c r="E430" s="45" t="s">
        <v>120</v>
      </c>
      <c r="F430" s="45" t="s">
        <v>121</v>
      </c>
      <c r="G430" s="45" t="n">
        <v>-0.0910936</v>
      </c>
      <c r="H430" s="45" t="n">
        <v>0.0540901</v>
      </c>
      <c r="I430" s="45" t="n">
        <v>0.0691376</v>
      </c>
      <c r="J430" s="45" t="n">
        <v>0.0398837</v>
      </c>
      <c r="K430" s="58" t="b">
        <f aca="false">FALSE()</f>
        <v>0</v>
      </c>
      <c r="L430" s="58" t="b">
        <f aca="false">FALSE()</f>
        <v>0</v>
      </c>
      <c r="M430" s="58" t="b">
        <f aca="false">FALSE()</f>
        <v>0</v>
      </c>
      <c r="N430" s="58" t="s">
        <v>655</v>
      </c>
      <c r="O430" s="58" t="n">
        <v>28160131</v>
      </c>
      <c r="P430" s="58" t="n">
        <v>0.313833</v>
      </c>
      <c r="Q430" s="58" t="n">
        <v>0.0537029</v>
      </c>
      <c r="R430" s="58" t="s">
        <v>37</v>
      </c>
      <c r="S430" s="58" t="b">
        <f aca="false">TRUE()</f>
        <v>1</v>
      </c>
      <c r="T430" s="58" t="s">
        <v>123</v>
      </c>
      <c r="U430" s="58" t="s">
        <v>124</v>
      </c>
      <c r="V430" s="58" t="n">
        <v>500348</v>
      </c>
      <c r="W430" s="58" t="n">
        <v>32862</v>
      </c>
      <c r="X430" s="58" t="n">
        <v>0.0148658</v>
      </c>
      <c r="Y430" s="58" t="n">
        <v>8.91435653573803E-010</v>
      </c>
      <c r="Z430" s="58" t="s">
        <v>656</v>
      </c>
      <c r="AA430" s="58" t="s">
        <v>28</v>
      </c>
      <c r="AB430" s="58" t="b">
        <f aca="false">TRUE()</f>
        <v>1</v>
      </c>
      <c r="AC430" s="58" t="s">
        <v>123</v>
      </c>
      <c r="AD430" s="58" t="s">
        <v>657</v>
      </c>
      <c r="AE430" s="58" t="s">
        <v>124</v>
      </c>
      <c r="AF430" s="58" t="n">
        <v>2</v>
      </c>
      <c r="AG430" s="58" t="n">
        <v>1</v>
      </c>
      <c r="AH430" s="58" t="b">
        <f aca="false">TRUE()</f>
        <v>1</v>
      </c>
      <c r="AI430" s="58" t="n">
        <v>0.00114132</v>
      </c>
      <c r="AJ430" s="58" t="n">
        <v>37.5467826</v>
      </c>
      <c r="AK430" s="58" t="n">
        <v>203.909418</v>
      </c>
      <c r="AL430" s="58" t="s">
        <v>126</v>
      </c>
      <c r="AM430" s="58" t="s">
        <v>126</v>
      </c>
      <c r="AN430" s="58" t="n">
        <v>0.00114139</v>
      </c>
      <c r="AO430" s="58" t="n">
        <v>32862</v>
      </c>
      <c r="AP430" s="58" t="n">
        <v>2.02753695573615E-006</v>
      </c>
      <c r="AQ430" s="58" t="n">
        <v>500348</v>
      </c>
      <c r="AR430" s="58" t="b">
        <f aca="false">TRUE()</f>
        <v>1</v>
      </c>
      <c r="AS430" s="58" t="n">
        <v>1.31073054811976E-008</v>
      </c>
    </row>
    <row r="431" customFormat="false" ht="15.5" hidden="false" customHeight="false" outlineLevel="0" collapsed="false">
      <c r="B431" s="45" t="s">
        <v>679</v>
      </c>
      <c r="C431" s="45" t="s">
        <v>120</v>
      </c>
      <c r="D431" s="45" t="s">
        <v>130</v>
      </c>
      <c r="E431" s="45" t="s">
        <v>120</v>
      </c>
      <c r="F431" s="45" t="s">
        <v>130</v>
      </c>
      <c r="G431" s="45" t="n">
        <v>0.136318</v>
      </c>
      <c r="H431" s="45" t="n">
        <v>0.0724283</v>
      </c>
      <c r="I431" s="45" t="n">
        <v>0.0258898</v>
      </c>
      <c r="J431" s="45" t="n">
        <v>0.0148587</v>
      </c>
      <c r="K431" s="58" t="b">
        <f aca="false">FALSE()</f>
        <v>0</v>
      </c>
      <c r="L431" s="58" t="b">
        <f aca="false">TRUE()</f>
        <v>1</v>
      </c>
      <c r="M431" s="58" t="b">
        <f aca="false">FALSE()</f>
        <v>0</v>
      </c>
      <c r="N431" s="58" t="s">
        <v>655</v>
      </c>
      <c r="O431" s="58" t="n">
        <v>28074282</v>
      </c>
      <c r="P431" s="58" t="n">
        <v>0.422859</v>
      </c>
      <c r="Q431" s="58" t="n">
        <v>0.0903693</v>
      </c>
      <c r="R431" s="58" t="s">
        <v>37</v>
      </c>
      <c r="S431" s="58" t="b">
        <f aca="false">TRUE()</f>
        <v>1</v>
      </c>
      <c r="T431" s="58" t="s">
        <v>123</v>
      </c>
      <c r="U431" s="58" t="s">
        <v>124</v>
      </c>
      <c r="V431" s="58" t="n">
        <v>500348</v>
      </c>
      <c r="W431" s="58" t="n">
        <v>32862</v>
      </c>
      <c r="X431" s="58" t="n">
        <v>0.0244923</v>
      </c>
      <c r="Y431" s="58" t="n">
        <v>2.61041766673685E-008</v>
      </c>
      <c r="Z431" s="58" t="s">
        <v>656</v>
      </c>
      <c r="AA431" s="58" t="s">
        <v>28</v>
      </c>
      <c r="AB431" s="58" t="b">
        <f aca="false">TRUE()</f>
        <v>1</v>
      </c>
      <c r="AC431" s="58" t="s">
        <v>123</v>
      </c>
      <c r="AD431" s="58" t="s">
        <v>657</v>
      </c>
      <c r="AE431" s="58" t="s">
        <v>124</v>
      </c>
      <c r="AF431" s="58" t="n">
        <v>2</v>
      </c>
      <c r="AG431" s="58" t="n">
        <v>1</v>
      </c>
      <c r="AH431" s="58" t="b">
        <f aca="false">TRUE()</f>
        <v>1</v>
      </c>
      <c r="AI431" s="58" t="n">
        <v>0.00094177</v>
      </c>
      <c r="AJ431" s="58" t="n">
        <v>30.9756792</v>
      </c>
      <c r="AK431" s="58" t="n">
        <v>203.909418</v>
      </c>
      <c r="AL431" s="58" t="s">
        <v>126</v>
      </c>
      <c r="AM431" s="58" t="s">
        <v>126</v>
      </c>
      <c r="AN431" s="58" t="n">
        <v>0.00094183</v>
      </c>
      <c r="AO431" s="58" t="n">
        <v>32862</v>
      </c>
      <c r="AP431" s="58" t="n">
        <v>1.28381887746008E-006</v>
      </c>
      <c r="AQ431" s="58" t="n">
        <v>500348</v>
      </c>
      <c r="AR431" s="58" t="b">
        <f aca="false">TRUE()</f>
        <v>1</v>
      </c>
      <c r="AS431" s="58" t="n">
        <v>2.08453463939746E-007</v>
      </c>
    </row>
    <row r="432" customFormat="false" ht="15.5" hidden="false" customHeight="false" outlineLevel="0" collapsed="false">
      <c r="B432" s="45" t="s">
        <v>680</v>
      </c>
      <c r="C432" s="45" t="s">
        <v>120</v>
      </c>
      <c r="D432" s="45" t="s">
        <v>121</v>
      </c>
      <c r="E432" s="45" t="s">
        <v>120</v>
      </c>
      <c r="F432" s="45" t="s">
        <v>121</v>
      </c>
      <c r="G432" s="45" t="n">
        <v>0.174396</v>
      </c>
      <c r="H432" s="45" t="n">
        <v>-0.0218115</v>
      </c>
      <c r="I432" s="45" t="n">
        <v>0.0204796</v>
      </c>
      <c r="J432" s="45" t="n">
        <v>0.013422</v>
      </c>
      <c r="K432" s="58" t="b">
        <f aca="false">FALSE()</f>
        <v>0</v>
      </c>
      <c r="L432" s="58" t="b">
        <f aca="false">FALSE()</f>
        <v>0</v>
      </c>
      <c r="M432" s="58" t="b">
        <f aca="false">FALSE()</f>
        <v>0</v>
      </c>
      <c r="N432" s="58" t="s">
        <v>655</v>
      </c>
      <c r="O432" s="58" t="n">
        <v>27968130</v>
      </c>
      <c r="P432" s="58" t="n">
        <v>0.814495</v>
      </c>
      <c r="Q432" s="58" t="n">
        <v>0.0929605</v>
      </c>
      <c r="R432" s="58" t="s">
        <v>37</v>
      </c>
      <c r="S432" s="58" t="b">
        <f aca="false">TRUE()</f>
        <v>1</v>
      </c>
      <c r="T432" s="58" t="s">
        <v>123</v>
      </c>
      <c r="U432" s="58" t="s">
        <v>124</v>
      </c>
      <c r="V432" s="58" t="n">
        <v>500348</v>
      </c>
      <c r="W432" s="58" t="n">
        <v>32862</v>
      </c>
      <c r="X432" s="58" t="n">
        <v>0.0265123</v>
      </c>
      <c r="Y432" s="58" t="n">
        <v>4.77089655425648E-011</v>
      </c>
      <c r="Z432" s="58" t="s">
        <v>656</v>
      </c>
      <c r="AA432" s="58" t="s">
        <v>28</v>
      </c>
      <c r="AB432" s="58" t="b">
        <f aca="false">TRUE()</f>
        <v>1</v>
      </c>
      <c r="AC432" s="58" t="s">
        <v>123</v>
      </c>
      <c r="AD432" s="58" t="s">
        <v>657</v>
      </c>
      <c r="AE432" s="58" t="s">
        <v>124</v>
      </c>
      <c r="AF432" s="58" t="n">
        <v>2</v>
      </c>
      <c r="AG432" s="58" t="n">
        <v>1</v>
      </c>
      <c r="AH432" s="58" t="b">
        <f aca="false">TRUE()</f>
        <v>1</v>
      </c>
      <c r="AI432" s="58" t="n">
        <v>0.00131496</v>
      </c>
      <c r="AJ432" s="58" t="n">
        <v>43.2665031</v>
      </c>
      <c r="AK432" s="58" t="n">
        <v>203.909418</v>
      </c>
      <c r="AL432" s="58" t="s">
        <v>126</v>
      </c>
      <c r="AM432" s="58" t="s">
        <v>126</v>
      </c>
      <c r="AN432" s="58" t="n">
        <v>0.00131504</v>
      </c>
      <c r="AO432" s="58" t="n">
        <v>32862</v>
      </c>
      <c r="AP432" s="58" t="n">
        <v>1.10028118144342E-007</v>
      </c>
      <c r="AQ432" s="58" t="n">
        <v>500348</v>
      </c>
      <c r="AR432" s="58" t="b">
        <f aca="false">TRUE()</f>
        <v>1</v>
      </c>
      <c r="AS432" s="58" t="n">
        <v>2.74953607752043E-010</v>
      </c>
    </row>
    <row r="433" customFormat="false" ht="15.5" hidden="false" customHeight="false" outlineLevel="0" collapsed="false">
      <c r="B433" s="45" t="s">
        <v>681</v>
      </c>
      <c r="C433" s="45" t="s">
        <v>121</v>
      </c>
      <c r="D433" s="45" t="s">
        <v>129</v>
      </c>
      <c r="E433" s="45" t="s">
        <v>121</v>
      </c>
      <c r="F433" s="45" t="s">
        <v>129</v>
      </c>
      <c r="G433" s="45" t="n">
        <v>-0.373712</v>
      </c>
      <c r="H433" s="45" t="n">
        <v>-0.0407168</v>
      </c>
      <c r="I433" s="45" t="n">
        <v>0.0169813</v>
      </c>
      <c r="J433" s="45" t="n">
        <v>0.017787</v>
      </c>
      <c r="K433" s="58" t="b">
        <f aca="false">FALSE()</f>
        <v>0</v>
      </c>
      <c r="L433" s="58" t="b">
        <f aca="false">TRUE()</f>
        <v>1</v>
      </c>
      <c r="M433" s="58" t="b">
        <f aca="false">FALSE()</f>
        <v>0</v>
      </c>
      <c r="N433" s="58" t="s">
        <v>655</v>
      </c>
      <c r="O433" s="58" t="n">
        <v>27706335</v>
      </c>
      <c r="P433" s="58" t="n">
        <v>0.607232</v>
      </c>
      <c r="Q433" s="58" t="n">
        <v>0.0792113</v>
      </c>
      <c r="R433" s="58" t="s">
        <v>37</v>
      </c>
      <c r="S433" s="58" t="b">
        <f aca="false">TRUE()</f>
        <v>1</v>
      </c>
      <c r="T433" s="58" t="s">
        <v>123</v>
      </c>
      <c r="U433" s="58" t="s">
        <v>124</v>
      </c>
      <c r="V433" s="58" t="n">
        <v>500348</v>
      </c>
      <c r="W433" s="58" t="n">
        <v>32862</v>
      </c>
      <c r="X433" s="58" t="n">
        <v>0.0299615</v>
      </c>
      <c r="Y433" s="58" t="n">
        <v>1.04736968607039E-035</v>
      </c>
      <c r="Z433" s="58" t="s">
        <v>656</v>
      </c>
      <c r="AA433" s="58" t="s">
        <v>28</v>
      </c>
      <c r="AB433" s="58" t="b">
        <f aca="false">TRUE()</f>
        <v>1</v>
      </c>
      <c r="AC433" s="58" t="s">
        <v>123</v>
      </c>
      <c r="AD433" s="58" t="s">
        <v>657</v>
      </c>
      <c r="AE433" s="58" t="s">
        <v>124</v>
      </c>
      <c r="AF433" s="58" t="n">
        <v>2</v>
      </c>
      <c r="AG433" s="58" t="n">
        <v>1</v>
      </c>
      <c r="AH433" s="58" t="b">
        <f aca="false">TRUE()</f>
        <v>1</v>
      </c>
      <c r="AI433" s="58" t="n">
        <v>0.00471196</v>
      </c>
      <c r="AJ433" s="58" t="n">
        <v>155.568101</v>
      </c>
      <c r="AK433" s="58" t="n">
        <v>203.909418</v>
      </c>
      <c r="AL433" s="58" t="s">
        <v>126</v>
      </c>
      <c r="AM433" s="58" t="s">
        <v>126</v>
      </c>
      <c r="AN433" s="58" t="n">
        <v>0.00471225</v>
      </c>
      <c r="AO433" s="58" t="n">
        <v>32862</v>
      </c>
      <c r="AP433" s="58" t="n">
        <v>5.28083179031954E-007</v>
      </c>
      <c r="AQ433" s="58" t="n">
        <v>500348</v>
      </c>
      <c r="AR433" s="58" t="b">
        <f aca="false">TRUE()</f>
        <v>1</v>
      </c>
      <c r="AS433" s="58" t="n">
        <v>6.86769824781101E-033</v>
      </c>
    </row>
    <row r="434" customFormat="false" ht="15.5" hidden="false" customHeight="false" outlineLevel="0" collapsed="false">
      <c r="B434" s="45" t="s">
        <v>682</v>
      </c>
      <c r="C434" s="45" t="s">
        <v>129</v>
      </c>
      <c r="D434" s="45" t="s">
        <v>130</v>
      </c>
      <c r="E434" s="45" t="s">
        <v>129</v>
      </c>
      <c r="F434" s="45" t="s">
        <v>130</v>
      </c>
      <c r="G434" s="45" t="n">
        <v>-0.275159</v>
      </c>
      <c r="H434" s="45" t="n">
        <v>-0.111761</v>
      </c>
      <c r="I434" s="45" t="n">
        <v>0.00836417</v>
      </c>
      <c r="J434" s="45" t="n">
        <v>0.0165563</v>
      </c>
      <c r="K434" s="58" t="b">
        <f aca="false">FALSE()</f>
        <v>0</v>
      </c>
      <c r="L434" s="58" t="b">
        <f aca="false">FALSE()</f>
        <v>0</v>
      </c>
      <c r="M434" s="58" t="b">
        <f aca="false">FALSE()</f>
        <v>0</v>
      </c>
      <c r="N434" s="58" t="s">
        <v>655</v>
      </c>
      <c r="O434" s="58" t="n">
        <v>27763848</v>
      </c>
      <c r="P434" s="58" t="n">
        <v>0.190992</v>
      </c>
      <c r="Q434" s="58" t="n">
        <v>0.0854673</v>
      </c>
      <c r="R434" s="58" t="s">
        <v>37</v>
      </c>
      <c r="S434" s="58" t="b">
        <f aca="false">TRUE()</f>
        <v>1</v>
      </c>
      <c r="T434" s="58" t="s">
        <v>123</v>
      </c>
      <c r="U434" s="58" t="s">
        <v>124</v>
      </c>
      <c r="V434" s="58" t="n">
        <v>500348</v>
      </c>
      <c r="W434" s="58" t="n">
        <v>32862</v>
      </c>
      <c r="X434" s="58" t="n">
        <v>0.0442193</v>
      </c>
      <c r="Y434" s="58" t="n">
        <v>4.89001284587546E-010</v>
      </c>
      <c r="Z434" s="58" t="s">
        <v>656</v>
      </c>
      <c r="AA434" s="58" t="s">
        <v>28</v>
      </c>
      <c r="AB434" s="58" t="b">
        <f aca="false">TRUE()</f>
        <v>1</v>
      </c>
      <c r="AC434" s="58" t="s">
        <v>123</v>
      </c>
      <c r="AD434" s="58" t="s">
        <v>657</v>
      </c>
      <c r="AE434" s="58" t="s">
        <v>124</v>
      </c>
      <c r="AF434" s="58" t="n">
        <v>2</v>
      </c>
      <c r="AG434" s="58" t="n">
        <v>1</v>
      </c>
      <c r="AH434" s="58" t="b">
        <f aca="false">TRUE()</f>
        <v>1</v>
      </c>
      <c r="AI434" s="58" t="n">
        <v>0.0011769</v>
      </c>
      <c r="AJ434" s="58" t="n">
        <v>38.7183896</v>
      </c>
      <c r="AK434" s="58" t="n">
        <v>203.909418</v>
      </c>
      <c r="AL434" s="58" t="s">
        <v>126</v>
      </c>
      <c r="AM434" s="58" t="s">
        <v>126</v>
      </c>
      <c r="AN434" s="58" t="n">
        <v>0.00117697</v>
      </c>
      <c r="AO434" s="58" t="n">
        <v>32862</v>
      </c>
      <c r="AP434" s="58" t="n">
        <v>3.41750117825689E-006</v>
      </c>
      <c r="AQ434" s="58" t="n">
        <v>500348</v>
      </c>
      <c r="AR434" s="58" t="b">
        <f aca="false">TRUE()</f>
        <v>1</v>
      </c>
      <c r="AS434" s="58" t="n">
        <v>1.1846239677432E-008</v>
      </c>
    </row>
    <row r="435" customFormat="false" ht="15.5" hidden="false" customHeight="false" outlineLevel="0" collapsed="false">
      <c r="B435" s="45" t="s">
        <v>683</v>
      </c>
      <c r="C435" s="45" t="s">
        <v>129</v>
      </c>
      <c r="D435" s="45" t="s">
        <v>130</v>
      </c>
      <c r="E435" s="45" t="s">
        <v>129</v>
      </c>
      <c r="F435" s="45" t="s">
        <v>130</v>
      </c>
      <c r="G435" s="45" t="n">
        <v>-0.353283</v>
      </c>
      <c r="H435" s="45" t="n">
        <v>-0.176891</v>
      </c>
      <c r="I435" s="45" t="n">
        <v>0.0172966</v>
      </c>
      <c r="J435" s="45" t="n">
        <v>0.00823158</v>
      </c>
      <c r="K435" s="58" t="b">
        <f aca="false">FALSE()</f>
        <v>0</v>
      </c>
      <c r="L435" s="58" t="b">
        <f aca="false">FALSE()</f>
        <v>0</v>
      </c>
      <c r="M435" s="58" t="b">
        <f aca="false">FALSE()</f>
        <v>0</v>
      </c>
      <c r="N435" s="58" t="s">
        <v>655</v>
      </c>
      <c r="O435" s="58" t="n">
        <v>27767154</v>
      </c>
      <c r="P435" s="58" t="n">
        <v>0.140622</v>
      </c>
      <c r="Q435" s="58" t="n">
        <v>0.12005</v>
      </c>
      <c r="R435" s="58" t="s">
        <v>37</v>
      </c>
      <c r="S435" s="58" t="b">
        <f aca="false">TRUE()</f>
        <v>1</v>
      </c>
      <c r="T435" s="58" t="s">
        <v>123</v>
      </c>
      <c r="U435" s="58" t="s">
        <v>124</v>
      </c>
      <c r="V435" s="58" t="n">
        <v>500348</v>
      </c>
      <c r="W435" s="58" t="n">
        <v>32862</v>
      </c>
      <c r="X435" s="58" t="n">
        <v>0.0301317</v>
      </c>
      <c r="Y435" s="58" t="n">
        <v>9.53235043920512E-032</v>
      </c>
      <c r="Z435" s="58" t="s">
        <v>656</v>
      </c>
      <c r="AA435" s="58" t="s">
        <v>28</v>
      </c>
      <c r="AB435" s="58" t="b">
        <f aca="false">TRUE()</f>
        <v>1</v>
      </c>
      <c r="AC435" s="58" t="s">
        <v>123</v>
      </c>
      <c r="AD435" s="58" t="s">
        <v>657</v>
      </c>
      <c r="AE435" s="58" t="s">
        <v>124</v>
      </c>
      <c r="AF435" s="58" t="n">
        <v>2</v>
      </c>
      <c r="AG435" s="58" t="n">
        <v>1</v>
      </c>
      <c r="AH435" s="58" t="b">
        <f aca="false">TRUE()</f>
        <v>1</v>
      </c>
      <c r="AI435" s="58" t="n">
        <v>0.00416573</v>
      </c>
      <c r="AJ435" s="58" t="n">
        <v>137.458556</v>
      </c>
      <c r="AK435" s="58" t="n">
        <v>203.909418</v>
      </c>
      <c r="AL435" s="58" t="s">
        <v>126</v>
      </c>
      <c r="AM435" s="58" t="s">
        <v>126</v>
      </c>
      <c r="AN435" s="58" t="n">
        <v>0.00416598</v>
      </c>
      <c r="AO435" s="58" t="n">
        <v>32862</v>
      </c>
      <c r="AP435" s="58" t="n">
        <v>4.33925156433333E-006</v>
      </c>
      <c r="AQ435" s="58" t="n">
        <v>500348</v>
      </c>
      <c r="AR435" s="58" t="b">
        <f aca="false">TRUE()</f>
        <v>1</v>
      </c>
      <c r="AS435" s="58" t="n">
        <v>4.57494871823475E-028</v>
      </c>
    </row>
    <row r="436" customFormat="false" ht="15.5" hidden="false" customHeight="false" outlineLevel="0" collapsed="false">
      <c r="B436" s="45" t="s">
        <v>684</v>
      </c>
      <c r="C436" s="45" t="s">
        <v>120</v>
      </c>
      <c r="D436" s="45" t="s">
        <v>121</v>
      </c>
      <c r="E436" s="45" t="s">
        <v>120</v>
      </c>
      <c r="F436" s="45" t="s">
        <v>121</v>
      </c>
      <c r="G436" s="45" t="n">
        <v>-0.0784039</v>
      </c>
      <c r="H436" s="45" t="n">
        <v>-0.0248961</v>
      </c>
      <c r="I436" s="45" t="n">
        <v>0.294575</v>
      </c>
      <c r="J436" s="45" t="n">
        <v>0.232973</v>
      </c>
      <c r="K436" s="58" t="b">
        <f aca="false">FALSE()</f>
        <v>0</v>
      </c>
      <c r="L436" s="58" t="b">
        <f aca="false">FALSE()</f>
        <v>0</v>
      </c>
      <c r="M436" s="58" t="b">
        <f aca="false">FALSE()</f>
        <v>0</v>
      </c>
      <c r="N436" s="58" t="s">
        <v>655</v>
      </c>
      <c r="O436" s="58" t="n">
        <v>27647420</v>
      </c>
      <c r="P436" s="58" t="n">
        <v>0.328978</v>
      </c>
      <c r="Q436" s="58" t="n">
        <v>0.0255038</v>
      </c>
      <c r="R436" s="58" t="s">
        <v>37</v>
      </c>
      <c r="S436" s="58" t="b">
        <f aca="false">TRUE()</f>
        <v>1</v>
      </c>
      <c r="T436" s="58" t="s">
        <v>123</v>
      </c>
      <c r="U436" s="58" t="s">
        <v>124</v>
      </c>
      <c r="V436" s="58" t="n">
        <v>500348</v>
      </c>
      <c r="W436" s="58" t="n">
        <v>32862</v>
      </c>
      <c r="X436" s="58" t="n">
        <v>0.00882413</v>
      </c>
      <c r="Y436" s="58" t="n">
        <v>6.38263486190548E-019</v>
      </c>
      <c r="Z436" s="58" t="s">
        <v>656</v>
      </c>
      <c r="AA436" s="58" t="s">
        <v>28</v>
      </c>
      <c r="AB436" s="58" t="b">
        <f aca="false">TRUE()</f>
        <v>1</v>
      </c>
      <c r="AC436" s="58" t="s">
        <v>123</v>
      </c>
      <c r="AD436" s="58" t="s">
        <v>657</v>
      </c>
      <c r="AE436" s="58" t="s">
        <v>124</v>
      </c>
      <c r="AF436" s="58" t="n">
        <v>2</v>
      </c>
      <c r="AG436" s="58" t="n">
        <v>1</v>
      </c>
      <c r="AH436" s="58" t="b">
        <f aca="false">TRUE()</f>
        <v>1</v>
      </c>
      <c r="AI436" s="58" t="n">
        <v>0.0023966</v>
      </c>
      <c r="AJ436" s="58" t="n">
        <v>78.941451</v>
      </c>
      <c r="AK436" s="58" t="n">
        <v>203.909418</v>
      </c>
      <c r="AL436" s="58" t="s">
        <v>126</v>
      </c>
      <c r="AM436" s="58" t="s">
        <v>126</v>
      </c>
      <c r="AN436" s="58" t="n">
        <v>0.00239675</v>
      </c>
      <c r="AO436" s="58" t="n">
        <v>32862</v>
      </c>
      <c r="AP436" s="58" t="n">
        <v>1.90450269771769E-006</v>
      </c>
      <c r="AQ436" s="58" t="n">
        <v>500348</v>
      </c>
      <c r="AR436" s="58" t="b">
        <f aca="false">TRUE()</f>
        <v>1</v>
      </c>
      <c r="AS436" s="58" t="n">
        <v>6.21164144348179E-017</v>
      </c>
    </row>
    <row r="437" customFormat="false" ht="15.5" hidden="false" customHeight="false" outlineLevel="0" collapsed="false">
      <c r="B437" s="45" t="s">
        <v>685</v>
      </c>
      <c r="C437" s="45" t="s">
        <v>120</v>
      </c>
      <c r="D437" s="45" t="s">
        <v>121</v>
      </c>
      <c r="E437" s="45" t="s">
        <v>120</v>
      </c>
      <c r="F437" s="45" t="s">
        <v>121</v>
      </c>
      <c r="G437" s="45" t="n">
        <v>-0.0927631</v>
      </c>
      <c r="H437" s="45" t="n">
        <v>-0.0156267</v>
      </c>
      <c r="I437" s="45" t="n">
        <v>0.121187</v>
      </c>
      <c r="J437" s="45" t="n">
        <v>0.225474</v>
      </c>
      <c r="K437" s="58" t="b">
        <f aca="false">FALSE()</f>
        <v>0</v>
      </c>
      <c r="L437" s="58" t="b">
        <f aca="false">FALSE()</f>
        <v>0</v>
      </c>
      <c r="M437" s="58" t="b">
        <f aca="false">FALSE()</f>
        <v>0</v>
      </c>
      <c r="N437" s="58" t="s">
        <v>655</v>
      </c>
      <c r="O437" s="58" t="n">
        <v>31072487</v>
      </c>
      <c r="P437" s="58" t="n">
        <v>0.533437</v>
      </c>
      <c r="Q437" s="58" t="n">
        <v>0.0250923</v>
      </c>
      <c r="R437" s="58" t="s">
        <v>37</v>
      </c>
      <c r="S437" s="58" t="b">
        <f aca="false">TRUE()</f>
        <v>1</v>
      </c>
      <c r="T437" s="58" t="s">
        <v>123</v>
      </c>
      <c r="U437" s="58" t="s">
        <v>124</v>
      </c>
      <c r="V437" s="58" t="n">
        <v>500348</v>
      </c>
      <c r="W437" s="58" t="n">
        <v>32862</v>
      </c>
      <c r="X437" s="58" t="n">
        <v>0.00966655</v>
      </c>
      <c r="Y437" s="58" t="n">
        <v>8.2870507790698E-022</v>
      </c>
      <c r="Z437" s="58" t="s">
        <v>656</v>
      </c>
      <c r="AA437" s="58" t="s">
        <v>28</v>
      </c>
      <c r="AB437" s="58" t="b">
        <f aca="false">TRUE()</f>
        <v>1</v>
      </c>
      <c r="AC437" s="58" t="s">
        <v>123</v>
      </c>
      <c r="AD437" s="58" t="s">
        <v>657</v>
      </c>
      <c r="AE437" s="58" t="s">
        <v>124</v>
      </c>
      <c r="AF437" s="58" t="n">
        <v>2</v>
      </c>
      <c r="AG437" s="58" t="n">
        <v>1</v>
      </c>
      <c r="AH437" s="58" t="b">
        <f aca="false">TRUE()</f>
        <v>1</v>
      </c>
      <c r="AI437" s="58" t="n">
        <v>0.00279446</v>
      </c>
      <c r="AJ437" s="58" t="n">
        <v>92.0833418</v>
      </c>
      <c r="AK437" s="58" t="n">
        <v>203.909418</v>
      </c>
      <c r="AL437" s="58" t="s">
        <v>126</v>
      </c>
      <c r="AM437" s="58" t="s">
        <v>126</v>
      </c>
      <c r="AN437" s="58" t="n">
        <v>0.00279463</v>
      </c>
      <c r="AO437" s="58" t="n">
        <v>32862</v>
      </c>
      <c r="AP437" s="58" t="n">
        <v>7.75144800144339E-007</v>
      </c>
      <c r="AQ437" s="58" t="n">
        <v>500348</v>
      </c>
      <c r="AR437" s="58" t="b">
        <f aca="false">TRUE()</f>
        <v>1</v>
      </c>
      <c r="AS437" s="58" t="n">
        <v>6.43088530585539E-020</v>
      </c>
    </row>
    <row r="438" customFormat="false" ht="15.5" hidden="false" customHeight="false" outlineLevel="0" collapsed="false">
      <c r="B438" s="45" t="s">
        <v>686</v>
      </c>
      <c r="C438" s="45" t="s">
        <v>130</v>
      </c>
      <c r="D438" s="45" t="s">
        <v>129</v>
      </c>
      <c r="E438" s="45" t="s">
        <v>130</v>
      </c>
      <c r="F438" s="45" t="s">
        <v>129</v>
      </c>
      <c r="G438" s="45" t="n">
        <v>-0.0356724</v>
      </c>
      <c r="H438" s="45" t="n">
        <v>0.0126934</v>
      </c>
      <c r="I438" s="45" t="n">
        <v>0.61274</v>
      </c>
      <c r="J438" s="45" t="n">
        <v>0.544306</v>
      </c>
      <c r="K438" s="58" t="b">
        <f aca="false">FALSE()</f>
        <v>0</v>
      </c>
      <c r="L438" s="58" t="b">
        <f aca="false">FALSE()</f>
        <v>0</v>
      </c>
      <c r="M438" s="58" t="b">
        <f aca="false">FALSE()</f>
        <v>0</v>
      </c>
      <c r="N438" s="58" t="s">
        <v>655</v>
      </c>
      <c r="O438" s="58" t="n">
        <v>16885019</v>
      </c>
      <c r="P438" s="58" t="n">
        <v>0.548479</v>
      </c>
      <c r="Q438" s="58" t="n">
        <v>0.0211542</v>
      </c>
      <c r="R438" s="58" t="s">
        <v>37</v>
      </c>
      <c r="S438" s="58" t="b">
        <f aca="false">TRUE()</f>
        <v>1</v>
      </c>
      <c r="T438" s="58" t="s">
        <v>123</v>
      </c>
      <c r="U438" s="58" t="s">
        <v>124</v>
      </c>
      <c r="V438" s="58" t="n">
        <v>500348</v>
      </c>
      <c r="W438" s="58" t="n">
        <v>32862</v>
      </c>
      <c r="X438" s="58" t="n">
        <v>0.00644315</v>
      </c>
      <c r="Y438" s="58" t="n">
        <v>3.08602897943606E-008</v>
      </c>
      <c r="Z438" s="58" t="s">
        <v>656</v>
      </c>
      <c r="AA438" s="58" t="s">
        <v>28</v>
      </c>
      <c r="AB438" s="58" t="b">
        <f aca="false">TRUE()</f>
        <v>1</v>
      </c>
      <c r="AC438" s="58" t="s">
        <v>123</v>
      </c>
      <c r="AD438" s="58" t="s">
        <v>657</v>
      </c>
      <c r="AE438" s="58" t="s">
        <v>124</v>
      </c>
      <c r="AF438" s="58" t="n">
        <v>2</v>
      </c>
      <c r="AG438" s="58" t="n">
        <v>1</v>
      </c>
      <c r="AH438" s="58" t="b">
        <f aca="false">TRUE()</f>
        <v>1</v>
      </c>
      <c r="AI438" s="58" t="n">
        <v>0.0009319</v>
      </c>
      <c r="AJ438" s="58" t="n">
        <v>30.6507949</v>
      </c>
      <c r="AK438" s="58" t="n">
        <v>203.909418</v>
      </c>
      <c r="AL438" s="58" t="s">
        <v>126</v>
      </c>
      <c r="AM438" s="58" t="s">
        <v>126</v>
      </c>
      <c r="AN438" s="58" t="n">
        <v>0.00093196</v>
      </c>
      <c r="AO438" s="58" t="n">
        <v>32862</v>
      </c>
      <c r="AP438" s="58" t="n">
        <v>7.19601359465406E-007</v>
      </c>
      <c r="AQ438" s="58" t="n">
        <v>500348</v>
      </c>
      <c r="AR438" s="58" t="b">
        <f aca="false">TRUE()</f>
        <v>1</v>
      </c>
      <c r="AS438" s="58" t="n">
        <v>1.85505237995205E-007</v>
      </c>
    </row>
    <row r="439" customFormat="false" ht="15.5" hidden="false" customHeight="false" outlineLevel="0" collapsed="false">
      <c r="B439" s="45" t="s">
        <v>687</v>
      </c>
      <c r="C439" s="45" t="s">
        <v>120</v>
      </c>
      <c r="D439" s="45" t="s">
        <v>121</v>
      </c>
      <c r="E439" s="45" t="s">
        <v>120</v>
      </c>
      <c r="F439" s="45" t="s">
        <v>121</v>
      </c>
      <c r="G439" s="45" t="n">
        <v>-0.231908</v>
      </c>
      <c r="H439" s="45" t="n">
        <v>0.0113942</v>
      </c>
      <c r="I439" s="45" t="n">
        <v>0.019734</v>
      </c>
      <c r="J439" s="45" t="n">
        <v>0.0407809</v>
      </c>
      <c r="K439" s="58" t="b">
        <f aca="false">FALSE()</f>
        <v>0</v>
      </c>
      <c r="L439" s="58" t="b">
        <f aca="false">FALSE()</f>
        <v>0</v>
      </c>
      <c r="M439" s="58" t="b">
        <f aca="false">FALSE()</f>
        <v>0</v>
      </c>
      <c r="N439" s="58" t="s">
        <v>655</v>
      </c>
      <c r="O439" s="58" t="n">
        <v>27749261</v>
      </c>
      <c r="P439" s="58" t="n">
        <v>0.830375</v>
      </c>
      <c r="Q439" s="58" t="n">
        <v>0.053189</v>
      </c>
      <c r="R439" s="58" t="s">
        <v>37</v>
      </c>
      <c r="S439" s="58" t="b">
        <f aca="false">TRUE()</f>
        <v>1</v>
      </c>
      <c r="T439" s="58" t="s">
        <v>123</v>
      </c>
      <c r="U439" s="58" t="s">
        <v>124</v>
      </c>
      <c r="V439" s="58" t="n">
        <v>500348</v>
      </c>
      <c r="W439" s="58" t="n">
        <v>32862</v>
      </c>
      <c r="X439" s="58" t="n">
        <v>0.0271786</v>
      </c>
      <c r="Y439" s="58" t="n">
        <v>1.4292230113861E-017</v>
      </c>
      <c r="Z439" s="58" t="s">
        <v>656</v>
      </c>
      <c r="AA439" s="58" t="s">
        <v>28</v>
      </c>
      <c r="AB439" s="58" t="b">
        <f aca="false">TRUE()</f>
        <v>1</v>
      </c>
      <c r="AC439" s="58" t="s">
        <v>123</v>
      </c>
      <c r="AD439" s="58" t="s">
        <v>657</v>
      </c>
      <c r="AE439" s="58" t="s">
        <v>124</v>
      </c>
      <c r="AF439" s="58" t="n">
        <v>2</v>
      </c>
      <c r="AG439" s="58" t="n">
        <v>1</v>
      </c>
      <c r="AH439" s="58" t="b">
        <f aca="false">TRUE()</f>
        <v>1</v>
      </c>
      <c r="AI439" s="58" t="n">
        <v>0.00221066</v>
      </c>
      <c r="AJ439" s="58" t="n">
        <v>72.8032664</v>
      </c>
      <c r="AK439" s="58" t="n">
        <v>203.909418</v>
      </c>
      <c r="AL439" s="58" t="s">
        <v>126</v>
      </c>
      <c r="AM439" s="58" t="s">
        <v>126</v>
      </c>
      <c r="AN439" s="58" t="n">
        <v>0.0022108</v>
      </c>
      <c r="AO439" s="58" t="n">
        <v>32862</v>
      </c>
      <c r="AP439" s="58" t="n">
        <v>9.17177841686586E-008</v>
      </c>
      <c r="AQ439" s="58" t="n">
        <v>500348</v>
      </c>
      <c r="AR439" s="58" t="b">
        <f aca="false">TRUE()</f>
        <v>1</v>
      </c>
      <c r="AS439" s="58" t="n">
        <v>2.22499517412925E-016</v>
      </c>
    </row>
    <row r="440" customFormat="false" ht="15.5" hidden="false" customHeight="false" outlineLevel="0" collapsed="false">
      <c r="B440" s="45" t="s">
        <v>688</v>
      </c>
      <c r="C440" s="45" t="s">
        <v>130</v>
      </c>
      <c r="D440" s="45" t="s">
        <v>129</v>
      </c>
      <c r="E440" s="45" t="s">
        <v>130</v>
      </c>
      <c r="F440" s="45" t="s">
        <v>129</v>
      </c>
      <c r="G440" s="45" t="n">
        <v>-0.0677693</v>
      </c>
      <c r="H440" s="45" t="n">
        <v>-0.0013842</v>
      </c>
      <c r="I440" s="45" t="n">
        <v>0.211915</v>
      </c>
      <c r="J440" s="45" t="n">
        <v>0.244219</v>
      </c>
      <c r="K440" s="58" t="b">
        <f aca="false">FALSE()</f>
        <v>0</v>
      </c>
      <c r="L440" s="58" t="b">
        <f aca="false">FALSE()</f>
        <v>0</v>
      </c>
      <c r="M440" s="58" t="b">
        <f aca="false">FALSE()</f>
        <v>0</v>
      </c>
      <c r="N440" s="58" t="s">
        <v>655</v>
      </c>
      <c r="O440" s="58" t="n">
        <v>27826694</v>
      </c>
      <c r="P440" s="58" t="n">
        <v>0.955419</v>
      </c>
      <c r="Q440" s="58" t="n">
        <v>0.0247612</v>
      </c>
      <c r="R440" s="58" t="s">
        <v>37</v>
      </c>
      <c r="S440" s="58" t="b">
        <f aca="false">TRUE()</f>
        <v>1</v>
      </c>
      <c r="T440" s="58" t="s">
        <v>123</v>
      </c>
      <c r="U440" s="58" t="s">
        <v>124</v>
      </c>
      <c r="V440" s="58" t="n">
        <v>500348</v>
      </c>
      <c r="W440" s="58" t="n">
        <v>32862</v>
      </c>
      <c r="X440" s="58" t="n">
        <v>0.0093802</v>
      </c>
      <c r="Y440" s="58" t="n">
        <v>5.02111305469953E-013</v>
      </c>
      <c r="Z440" s="58" t="s">
        <v>656</v>
      </c>
      <c r="AA440" s="58" t="s">
        <v>28</v>
      </c>
      <c r="AB440" s="58" t="b">
        <f aca="false">TRUE()</f>
        <v>1</v>
      </c>
      <c r="AC440" s="58" t="s">
        <v>123</v>
      </c>
      <c r="AD440" s="58" t="s">
        <v>657</v>
      </c>
      <c r="AE440" s="58" t="s">
        <v>124</v>
      </c>
      <c r="AF440" s="58" t="n">
        <v>2</v>
      </c>
      <c r="AG440" s="58" t="n">
        <v>1</v>
      </c>
      <c r="AH440" s="58" t="b">
        <f aca="false">TRUE()</f>
        <v>1</v>
      </c>
      <c r="AI440" s="58" t="n">
        <v>0.00158584</v>
      </c>
      <c r="AJ440" s="58" t="n">
        <v>52.1933738</v>
      </c>
      <c r="AK440" s="58" t="n">
        <v>203.909418</v>
      </c>
      <c r="AL440" s="58" t="s">
        <v>126</v>
      </c>
      <c r="AM440" s="58" t="s">
        <v>126</v>
      </c>
      <c r="AN440" s="58" t="n">
        <v>0.00158593</v>
      </c>
      <c r="AO440" s="58" t="n">
        <v>32862</v>
      </c>
      <c r="AP440" s="58" t="n">
        <v>6.24601040995734E-009</v>
      </c>
      <c r="AQ440" s="58" t="n">
        <v>500348</v>
      </c>
      <c r="AR440" s="58" t="b">
        <f aca="false">TRUE()</f>
        <v>1</v>
      </c>
      <c r="AS440" s="58" t="n">
        <v>2.89500299274388E-012</v>
      </c>
    </row>
    <row r="441" customFormat="false" ht="15.5" hidden="false" customHeight="false" outlineLevel="0" collapsed="false">
      <c r="B441" s="45" t="s">
        <v>689</v>
      </c>
      <c r="C441" s="45" t="s">
        <v>121</v>
      </c>
      <c r="D441" s="45" t="s">
        <v>120</v>
      </c>
      <c r="E441" s="45" t="s">
        <v>121</v>
      </c>
      <c r="F441" s="45" t="s">
        <v>120</v>
      </c>
      <c r="G441" s="45" t="n">
        <v>0.0384736</v>
      </c>
      <c r="H441" s="45" t="n">
        <v>0.0387792</v>
      </c>
      <c r="I441" s="45" t="n">
        <v>0.294835</v>
      </c>
      <c r="J441" s="45" t="n">
        <v>0.233537</v>
      </c>
      <c r="K441" s="58" t="b">
        <f aca="false">FALSE()</f>
        <v>0</v>
      </c>
      <c r="L441" s="58" t="b">
        <f aca="false">FALSE()</f>
        <v>0</v>
      </c>
      <c r="M441" s="58" t="b">
        <f aca="false">FALSE()</f>
        <v>0</v>
      </c>
      <c r="N441" s="58" t="s">
        <v>655</v>
      </c>
      <c r="O441" s="58" t="n">
        <v>30798434</v>
      </c>
      <c r="P441" s="58" t="n">
        <v>0.120892</v>
      </c>
      <c r="Q441" s="58" t="n">
        <v>0.0250021</v>
      </c>
      <c r="R441" s="58" t="s">
        <v>37</v>
      </c>
      <c r="S441" s="58" t="b">
        <f aca="false">TRUE()</f>
        <v>1</v>
      </c>
      <c r="T441" s="58" t="s">
        <v>123</v>
      </c>
      <c r="U441" s="58" t="s">
        <v>124</v>
      </c>
      <c r="V441" s="58" t="n">
        <v>500348</v>
      </c>
      <c r="W441" s="58" t="n">
        <v>32862</v>
      </c>
      <c r="X441" s="58" t="n">
        <v>0.00698308</v>
      </c>
      <c r="Y441" s="58" t="n">
        <v>3.59774186617762E-008</v>
      </c>
      <c r="Z441" s="58" t="s">
        <v>656</v>
      </c>
      <c r="AA441" s="58" t="s">
        <v>28</v>
      </c>
      <c r="AB441" s="58" t="b">
        <f aca="false">TRUE()</f>
        <v>1</v>
      </c>
      <c r="AC441" s="58" t="s">
        <v>123</v>
      </c>
      <c r="AD441" s="58" t="s">
        <v>657</v>
      </c>
      <c r="AE441" s="58" t="s">
        <v>124</v>
      </c>
      <c r="AF441" s="58" t="n">
        <v>2</v>
      </c>
      <c r="AG441" s="58" t="n">
        <v>1</v>
      </c>
      <c r="AH441" s="58" t="b">
        <f aca="false">TRUE()</f>
        <v>1</v>
      </c>
      <c r="AI441" s="58" t="n">
        <v>0.00092286</v>
      </c>
      <c r="AJ441" s="58" t="n">
        <v>30.3532489</v>
      </c>
      <c r="AK441" s="58" t="n">
        <v>203.909418</v>
      </c>
      <c r="AL441" s="58" t="s">
        <v>126</v>
      </c>
      <c r="AM441" s="58" t="s">
        <v>126</v>
      </c>
      <c r="AN441" s="58" t="n">
        <v>0.00092292</v>
      </c>
      <c r="AO441" s="58" t="n">
        <v>32862</v>
      </c>
      <c r="AP441" s="58" t="n">
        <v>4.80808564419299E-006</v>
      </c>
      <c r="AQ441" s="58" t="n">
        <v>500348</v>
      </c>
      <c r="AR441" s="58" t="b">
        <f aca="false">TRUE()</f>
        <v>1</v>
      </c>
      <c r="AS441" s="58" t="n">
        <v>7.37788653310053E-007</v>
      </c>
    </row>
    <row r="442" customFormat="false" ht="15.5" hidden="false" customHeight="false" outlineLevel="0" collapsed="false">
      <c r="B442" s="45" t="s">
        <v>690</v>
      </c>
      <c r="C442" s="45" t="s">
        <v>130</v>
      </c>
      <c r="D442" s="45" t="s">
        <v>129</v>
      </c>
      <c r="E442" s="45" t="s">
        <v>130</v>
      </c>
      <c r="F442" s="45" t="s">
        <v>129</v>
      </c>
      <c r="G442" s="45" t="n">
        <v>0.120259</v>
      </c>
      <c r="H442" s="45" t="n">
        <v>0.0471924</v>
      </c>
      <c r="I442" s="45" t="n">
        <v>0.0476386</v>
      </c>
      <c r="J442" s="45" t="n">
        <v>0.0393385</v>
      </c>
      <c r="K442" s="58" t="b">
        <f aca="false">FALSE()</f>
        <v>0</v>
      </c>
      <c r="L442" s="58" t="b">
        <f aca="false">FALSE()</f>
        <v>0</v>
      </c>
      <c r="M442" s="58" t="b">
        <f aca="false">FALSE()</f>
        <v>0</v>
      </c>
      <c r="N442" s="58" t="s">
        <v>655</v>
      </c>
      <c r="O442" s="58" t="n">
        <v>32345882</v>
      </c>
      <c r="P442" s="58" t="n">
        <v>0.427408</v>
      </c>
      <c r="Q442" s="58" t="n">
        <v>0.0594636</v>
      </c>
      <c r="R442" s="58" t="s">
        <v>37</v>
      </c>
      <c r="S442" s="58" t="b">
        <f aca="false">TRUE()</f>
        <v>1</v>
      </c>
      <c r="T442" s="58" t="s">
        <v>123</v>
      </c>
      <c r="U442" s="58" t="s">
        <v>124</v>
      </c>
      <c r="V442" s="58" t="n">
        <v>500348</v>
      </c>
      <c r="W442" s="58" t="n">
        <v>32862</v>
      </c>
      <c r="X442" s="58" t="n">
        <v>0.0147993</v>
      </c>
      <c r="Y442" s="58" t="n">
        <v>4.43710800357238E-016</v>
      </c>
      <c r="Z442" s="58" t="s">
        <v>656</v>
      </c>
      <c r="AA442" s="58" t="s">
        <v>28</v>
      </c>
      <c r="AB442" s="58" t="b">
        <f aca="false">TRUE()</f>
        <v>1</v>
      </c>
      <c r="AC442" s="58" t="s">
        <v>123</v>
      </c>
      <c r="AD442" s="58" t="s">
        <v>657</v>
      </c>
      <c r="AE442" s="58" t="s">
        <v>124</v>
      </c>
      <c r="AF442" s="58" t="n">
        <v>2</v>
      </c>
      <c r="AG442" s="58" t="n">
        <v>1</v>
      </c>
      <c r="AH442" s="58" t="b">
        <f aca="false">TRUE()</f>
        <v>1</v>
      </c>
      <c r="AI442" s="58" t="n">
        <v>0.00200534</v>
      </c>
      <c r="AJ442" s="58" t="n">
        <v>66.0277345</v>
      </c>
      <c r="AK442" s="58" t="n">
        <v>203.909418</v>
      </c>
      <c r="AL442" s="58" t="s">
        <v>126</v>
      </c>
      <c r="AM442" s="58" t="s">
        <v>126</v>
      </c>
      <c r="AN442" s="58" t="n">
        <v>0.00200546</v>
      </c>
      <c r="AO442" s="58" t="n">
        <v>32862</v>
      </c>
      <c r="AP442" s="58" t="n">
        <v>1.25884063334121E-006</v>
      </c>
      <c r="AQ442" s="58" t="n">
        <v>500348</v>
      </c>
      <c r="AR442" s="58" t="b">
        <f aca="false">TRUE()</f>
        <v>1</v>
      </c>
      <c r="AS442" s="58" t="n">
        <v>1.69523286367071E-014</v>
      </c>
    </row>
    <row r="443" customFormat="false" ht="15.5" hidden="false" customHeight="false" outlineLevel="0" collapsed="false">
      <c r="B443" s="45" t="s">
        <v>691</v>
      </c>
      <c r="C443" s="45" t="s">
        <v>120</v>
      </c>
      <c r="D443" s="45" t="s">
        <v>121</v>
      </c>
      <c r="E443" s="45" t="s">
        <v>120</v>
      </c>
      <c r="F443" s="45" t="s">
        <v>121</v>
      </c>
      <c r="G443" s="45" t="n">
        <v>-0.0499633</v>
      </c>
      <c r="H443" s="45" t="n">
        <v>-0.0065407</v>
      </c>
      <c r="I443" s="45" t="n">
        <v>0.271785</v>
      </c>
      <c r="J443" s="45" t="n">
        <v>0.342572</v>
      </c>
      <c r="K443" s="58" t="b">
        <f aca="false">FALSE()</f>
        <v>0</v>
      </c>
      <c r="L443" s="58" t="b">
        <f aca="false">FALSE()</f>
        <v>0</v>
      </c>
      <c r="M443" s="58" t="b">
        <f aca="false">FALSE()</f>
        <v>0</v>
      </c>
      <c r="N443" s="58" t="s">
        <v>655</v>
      </c>
      <c r="O443" s="58" t="n">
        <v>29513957</v>
      </c>
      <c r="P443" s="58" t="n">
        <v>0.770698</v>
      </c>
      <c r="Q443" s="58" t="n">
        <v>0.0224409</v>
      </c>
      <c r="R443" s="58" t="s">
        <v>37</v>
      </c>
      <c r="S443" s="58" t="b">
        <f aca="false">TRUE()</f>
        <v>1</v>
      </c>
      <c r="T443" s="58" t="s">
        <v>123</v>
      </c>
      <c r="U443" s="58" t="s">
        <v>124</v>
      </c>
      <c r="V443" s="58" t="n">
        <v>500348</v>
      </c>
      <c r="W443" s="58" t="n">
        <v>32862</v>
      </c>
      <c r="X443" s="58" t="n">
        <v>0.00887788</v>
      </c>
      <c r="Y443" s="58" t="n">
        <v>1.82473583076258E-008</v>
      </c>
      <c r="Z443" s="58" t="s">
        <v>656</v>
      </c>
      <c r="AA443" s="58" t="s">
        <v>28</v>
      </c>
      <c r="AB443" s="58" t="b">
        <f aca="false">TRUE()</f>
        <v>1</v>
      </c>
      <c r="AC443" s="58" t="s">
        <v>123</v>
      </c>
      <c r="AD443" s="58" t="s">
        <v>657</v>
      </c>
      <c r="AE443" s="58" t="s">
        <v>124</v>
      </c>
      <c r="AF443" s="58" t="n">
        <v>2</v>
      </c>
      <c r="AG443" s="58" t="n">
        <v>1</v>
      </c>
      <c r="AH443" s="58" t="b">
        <f aca="false">TRUE()</f>
        <v>1</v>
      </c>
      <c r="AI443" s="58" t="n">
        <v>0.00096288</v>
      </c>
      <c r="AJ443" s="58" t="n">
        <v>31.6706704</v>
      </c>
      <c r="AK443" s="58" t="n">
        <v>203.909418</v>
      </c>
      <c r="AL443" s="58" t="s">
        <v>126</v>
      </c>
      <c r="AM443" s="58" t="s">
        <v>126</v>
      </c>
      <c r="AN443" s="58" t="n">
        <v>0.00096294</v>
      </c>
      <c r="AO443" s="58" t="n">
        <v>32862</v>
      </c>
      <c r="AP443" s="58" t="n">
        <v>1.69782178254771E-007</v>
      </c>
      <c r="AQ443" s="58" t="n">
        <v>500348</v>
      </c>
      <c r="AR443" s="58" t="b">
        <f aca="false">TRUE()</f>
        <v>1</v>
      </c>
      <c r="AS443" s="58" t="n">
        <v>7.51663628243516E-008</v>
      </c>
    </row>
    <row r="444" customFormat="false" ht="15.5" hidden="false" customHeight="false" outlineLevel="0" collapsed="false">
      <c r="B444" s="45" t="s">
        <v>692</v>
      </c>
      <c r="C444" s="45" t="s">
        <v>130</v>
      </c>
      <c r="D444" s="45" t="s">
        <v>120</v>
      </c>
      <c r="E444" s="45" t="s">
        <v>130</v>
      </c>
      <c r="F444" s="45" t="s">
        <v>120</v>
      </c>
      <c r="G444" s="45" t="n">
        <v>0.0445546</v>
      </c>
      <c r="H444" s="45" t="n">
        <v>-0.029874</v>
      </c>
      <c r="I444" s="45" t="n">
        <v>0.408912</v>
      </c>
      <c r="J444" s="45" t="n">
        <v>0.279631</v>
      </c>
      <c r="K444" s="58" t="b">
        <f aca="false">FALSE()</f>
        <v>0</v>
      </c>
      <c r="L444" s="58" t="b">
        <f aca="false">TRUE()</f>
        <v>1</v>
      </c>
      <c r="M444" s="58" t="b">
        <f aca="false">FALSE()</f>
        <v>0</v>
      </c>
      <c r="N444" s="58" t="s">
        <v>655</v>
      </c>
      <c r="O444" s="58" t="n">
        <v>28438359</v>
      </c>
      <c r="P444" s="58" t="n">
        <v>0.20261</v>
      </c>
      <c r="Q444" s="58" t="n">
        <v>0.0234462</v>
      </c>
      <c r="R444" s="58" t="s">
        <v>37</v>
      </c>
      <c r="S444" s="58" t="b">
        <f aca="false">TRUE()</f>
        <v>1</v>
      </c>
      <c r="T444" s="58" t="s">
        <v>123</v>
      </c>
      <c r="U444" s="58" t="s">
        <v>124</v>
      </c>
      <c r="V444" s="58" t="n">
        <v>500348</v>
      </c>
      <c r="W444" s="58" t="n">
        <v>32862</v>
      </c>
      <c r="X444" s="58" t="n">
        <v>0.00639253</v>
      </c>
      <c r="Y444" s="58" t="n">
        <v>3.17394940856223E-012</v>
      </c>
      <c r="Z444" s="58" t="s">
        <v>656</v>
      </c>
      <c r="AA444" s="58" t="s">
        <v>28</v>
      </c>
      <c r="AB444" s="58" t="b">
        <f aca="false">TRUE()</f>
        <v>1</v>
      </c>
      <c r="AC444" s="58" t="s">
        <v>123</v>
      </c>
      <c r="AD444" s="58" t="s">
        <v>657</v>
      </c>
      <c r="AE444" s="58" t="s">
        <v>124</v>
      </c>
      <c r="AF444" s="58" t="n">
        <v>2</v>
      </c>
      <c r="AG444" s="58" t="n">
        <v>1</v>
      </c>
      <c r="AH444" s="58" t="b">
        <f aca="false">TRUE()</f>
        <v>1</v>
      </c>
      <c r="AI444" s="58" t="n">
        <v>0.00147606</v>
      </c>
      <c r="AJ444" s="58" t="n">
        <v>48.5750343</v>
      </c>
      <c r="AK444" s="58" t="n">
        <v>203.909418</v>
      </c>
      <c r="AL444" s="58" t="s">
        <v>126</v>
      </c>
      <c r="AM444" s="58" t="s">
        <v>126</v>
      </c>
      <c r="AN444" s="58" t="n">
        <v>0.00147615</v>
      </c>
      <c r="AO444" s="58" t="n">
        <v>32862</v>
      </c>
      <c r="AP444" s="58" t="n">
        <v>3.24466587671225E-006</v>
      </c>
      <c r="AQ444" s="58" t="n">
        <v>500348</v>
      </c>
      <c r="AR444" s="58" t="b">
        <f aca="false">TRUE()</f>
        <v>1</v>
      </c>
      <c r="AS444" s="58" t="n">
        <v>1.24656182084225E-010</v>
      </c>
    </row>
    <row r="445" customFormat="false" ht="15.5" hidden="false" customHeight="false" outlineLevel="0" collapsed="false">
      <c r="B445" s="45" t="s">
        <v>693</v>
      </c>
      <c r="C445" s="45" t="s">
        <v>120</v>
      </c>
      <c r="D445" s="45" t="s">
        <v>121</v>
      </c>
      <c r="E445" s="45" t="s">
        <v>120</v>
      </c>
      <c r="F445" s="45" t="s">
        <v>121</v>
      </c>
      <c r="G445" s="45" t="n">
        <v>0.189679</v>
      </c>
      <c r="H445" s="45" t="n">
        <v>0.00371007</v>
      </c>
      <c r="I445" s="45" t="n">
        <v>0.0189683</v>
      </c>
      <c r="J445" s="45" t="n">
        <v>0.0254143</v>
      </c>
      <c r="K445" s="58" t="b">
        <f aca="false">FALSE()</f>
        <v>0</v>
      </c>
      <c r="L445" s="58" t="b">
        <f aca="false">FALSE()</f>
        <v>0</v>
      </c>
      <c r="M445" s="58" t="b">
        <f aca="false">FALSE()</f>
        <v>0</v>
      </c>
      <c r="N445" s="58" t="s">
        <v>655</v>
      </c>
      <c r="O445" s="58" t="n">
        <v>27306887</v>
      </c>
      <c r="P445" s="58" t="n">
        <v>0.955911</v>
      </c>
      <c r="Q445" s="58" t="n">
        <v>0.0671078</v>
      </c>
      <c r="R445" s="58" t="s">
        <v>37</v>
      </c>
      <c r="S445" s="58" t="b">
        <f aca="false">TRUE()</f>
        <v>1</v>
      </c>
      <c r="T445" s="58" t="s">
        <v>123</v>
      </c>
      <c r="U445" s="58" t="s">
        <v>124</v>
      </c>
      <c r="V445" s="58" t="n">
        <v>500348</v>
      </c>
      <c r="W445" s="58" t="n">
        <v>32862</v>
      </c>
      <c r="X445" s="58" t="n">
        <v>0.0283262</v>
      </c>
      <c r="Y445" s="58" t="n">
        <v>2.13845443014653E-011</v>
      </c>
      <c r="Z445" s="58" t="s">
        <v>656</v>
      </c>
      <c r="AA445" s="58" t="s">
        <v>28</v>
      </c>
      <c r="AB445" s="58" t="b">
        <f aca="false">TRUE()</f>
        <v>1</v>
      </c>
      <c r="AC445" s="58" t="s">
        <v>123</v>
      </c>
      <c r="AD445" s="58" t="s">
        <v>657</v>
      </c>
      <c r="AE445" s="58" t="s">
        <v>124</v>
      </c>
      <c r="AF445" s="58" t="n">
        <v>2</v>
      </c>
      <c r="AG445" s="58" t="n">
        <v>1</v>
      </c>
      <c r="AH445" s="58" t="b">
        <f aca="false">TRUE()</f>
        <v>1</v>
      </c>
      <c r="AI445" s="58" t="n">
        <v>0.00136262</v>
      </c>
      <c r="AJ445" s="58" t="n">
        <v>44.8368853</v>
      </c>
      <c r="AK445" s="58" t="n">
        <v>203.909418</v>
      </c>
      <c r="AL445" s="58" t="s">
        <v>126</v>
      </c>
      <c r="AM445" s="58" t="s">
        <v>126</v>
      </c>
      <c r="AN445" s="58" t="n">
        <v>0.00136271</v>
      </c>
      <c r="AO445" s="58" t="n">
        <v>32862</v>
      </c>
      <c r="AP445" s="58" t="n">
        <v>6.10868554458715E-009</v>
      </c>
      <c r="AQ445" s="58" t="n">
        <v>500348</v>
      </c>
      <c r="AR445" s="58" t="b">
        <f aca="false">TRUE()</f>
        <v>1</v>
      </c>
      <c r="AS445" s="58" t="n">
        <v>9.71433129688001E-011</v>
      </c>
    </row>
    <row r="446" customFormat="false" ht="15.5" hidden="false" customHeight="false" outlineLevel="0" collapsed="false">
      <c r="B446" s="45" t="s">
        <v>694</v>
      </c>
      <c r="C446" s="45" t="s">
        <v>129</v>
      </c>
      <c r="D446" s="45" t="s">
        <v>121</v>
      </c>
      <c r="E446" s="45" t="s">
        <v>129</v>
      </c>
      <c r="F446" s="45" t="s">
        <v>121</v>
      </c>
      <c r="G446" s="45" t="n">
        <v>0.19849</v>
      </c>
      <c r="H446" s="45" t="n">
        <v>0.0102835</v>
      </c>
      <c r="I446" s="45" t="n">
        <v>0.015331</v>
      </c>
      <c r="J446" s="45" t="n">
        <v>0.034825</v>
      </c>
      <c r="K446" s="58" t="b">
        <f aca="false">FALSE()</f>
        <v>0</v>
      </c>
      <c r="L446" s="58" t="b">
        <f aca="false">TRUE()</f>
        <v>1</v>
      </c>
      <c r="M446" s="58" t="b">
        <f aca="false">FALSE()</f>
        <v>0</v>
      </c>
      <c r="N446" s="58" t="s">
        <v>655</v>
      </c>
      <c r="O446" s="58" t="n">
        <v>27611075</v>
      </c>
      <c r="P446" s="58" t="n">
        <v>0.859216</v>
      </c>
      <c r="Q446" s="58" t="n">
        <v>0.0579773</v>
      </c>
      <c r="R446" s="58" t="s">
        <v>37</v>
      </c>
      <c r="S446" s="58" t="b">
        <f aca="false">TRUE()</f>
        <v>1</v>
      </c>
      <c r="T446" s="58" t="s">
        <v>123</v>
      </c>
      <c r="U446" s="58" t="s">
        <v>124</v>
      </c>
      <c r="V446" s="58" t="n">
        <v>500348</v>
      </c>
      <c r="W446" s="58" t="n">
        <v>32862</v>
      </c>
      <c r="X446" s="58" t="n">
        <v>0.0319359</v>
      </c>
      <c r="Y446" s="58" t="n">
        <v>5.1238923866468E-010</v>
      </c>
      <c r="Z446" s="58" t="s">
        <v>656</v>
      </c>
      <c r="AA446" s="58" t="s">
        <v>28</v>
      </c>
      <c r="AB446" s="58" t="b">
        <f aca="false">TRUE()</f>
        <v>1</v>
      </c>
      <c r="AC446" s="58" t="s">
        <v>123</v>
      </c>
      <c r="AD446" s="58" t="s">
        <v>657</v>
      </c>
      <c r="AE446" s="58" t="s">
        <v>124</v>
      </c>
      <c r="AF446" s="58" t="n">
        <v>2</v>
      </c>
      <c r="AG446" s="58" t="n">
        <v>1</v>
      </c>
      <c r="AH446" s="58" t="b">
        <f aca="false">TRUE()</f>
        <v>1</v>
      </c>
      <c r="AI446" s="58" t="n">
        <v>0.00117413</v>
      </c>
      <c r="AJ446" s="58" t="n">
        <v>38.6271363</v>
      </c>
      <c r="AK446" s="58" t="n">
        <v>203.909418</v>
      </c>
      <c r="AL446" s="58" t="s">
        <v>126</v>
      </c>
      <c r="AM446" s="58" t="s">
        <v>126</v>
      </c>
      <c r="AN446" s="58" t="n">
        <v>0.0011742</v>
      </c>
      <c r="AO446" s="58" t="n">
        <v>32862</v>
      </c>
      <c r="AP446" s="58" t="n">
        <v>6.28775299099314E-008</v>
      </c>
      <c r="AQ446" s="58" t="n">
        <v>500348</v>
      </c>
      <c r="AR446" s="58" t="b">
        <f aca="false">TRUE()</f>
        <v>1</v>
      </c>
      <c r="AS446" s="58" t="n">
        <v>2.29518127886219E-009</v>
      </c>
    </row>
    <row r="447" customFormat="false" ht="15.5" hidden="false" customHeight="false" outlineLevel="0" collapsed="false">
      <c r="B447" s="45" t="s">
        <v>695</v>
      </c>
      <c r="C447" s="45" t="s">
        <v>120</v>
      </c>
      <c r="D447" s="45" t="s">
        <v>121</v>
      </c>
      <c r="E447" s="45" t="s">
        <v>120</v>
      </c>
      <c r="F447" s="45" t="s">
        <v>121</v>
      </c>
      <c r="G447" s="45" t="n">
        <v>0.205091</v>
      </c>
      <c r="H447" s="45" t="n">
        <v>-0.0523559</v>
      </c>
      <c r="I447" s="45" t="n">
        <v>0.0183234</v>
      </c>
      <c r="J447" s="45" t="n">
        <v>0.0235491</v>
      </c>
      <c r="K447" s="58" t="b">
        <f aca="false">FALSE()</f>
        <v>0</v>
      </c>
      <c r="L447" s="58" t="b">
        <f aca="false">FALSE()</f>
        <v>0</v>
      </c>
      <c r="M447" s="58" t="b">
        <f aca="false">FALSE()</f>
        <v>0</v>
      </c>
      <c r="N447" s="58" t="s">
        <v>655</v>
      </c>
      <c r="O447" s="58" t="n">
        <v>27544703</v>
      </c>
      <c r="P447" s="58" t="n">
        <v>0.456276</v>
      </c>
      <c r="Q447" s="58" t="n">
        <v>0.0702772</v>
      </c>
      <c r="R447" s="58" t="s">
        <v>37</v>
      </c>
      <c r="S447" s="58" t="b">
        <f aca="false">TRUE()</f>
        <v>1</v>
      </c>
      <c r="T447" s="58" t="s">
        <v>123</v>
      </c>
      <c r="U447" s="58" t="s">
        <v>124</v>
      </c>
      <c r="V447" s="58" t="n">
        <v>500348</v>
      </c>
      <c r="W447" s="58" t="n">
        <v>32862</v>
      </c>
      <c r="X447" s="58" t="n">
        <v>0.0289764</v>
      </c>
      <c r="Y447" s="58" t="n">
        <v>1.46386153755062E-012</v>
      </c>
      <c r="Z447" s="58" t="s">
        <v>656</v>
      </c>
      <c r="AA447" s="58" t="s">
        <v>28</v>
      </c>
      <c r="AB447" s="58" t="b">
        <f aca="false">TRUE()</f>
        <v>1</v>
      </c>
      <c r="AC447" s="58" t="s">
        <v>123</v>
      </c>
      <c r="AD447" s="58" t="s">
        <v>657</v>
      </c>
      <c r="AE447" s="58" t="s">
        <v>124</v>
      </c>
      <c r="AF447" s="58" t="n">
        <v>2</v>
      </c>
      <c r="AG447" s="58" t="n">
        <v>1</v>
      </c>
      <c r="AH447" s="58" t="b">
        <f aca="false">TRUE()</f>
        <v>1</v>
      </c>
      <c r="AI447" s="58" t="n">
        <v>0.00152212</v>
      </c>
      <c r="AJ447" s="58" t="n">
        <v>50.0931009</v>
      </c>
      <c r="AK447" s="58" t="n">
        <v>203.909418</v>
      </c>
      <c r="AL447" s="58" t="s">
        <v>126</v>
      </c>
      <c r="AM447" s="58" t="s">
        <v>126</v>
      </c>
      <c r="AN447" s="58" t="n">
        <v>0.00152221</v>
      </c>
      <c r="AO447" s="58" t="n">
        <v>32862</v>
      </c>
      <c r="AP447" s="58" t="n">
        <v>1.10925512854838E-006</v>
      </c>
      <c r="AQ447" s="58" t="n">
        <v>500348</v>
      </c>
      <c r="AR447" s="58" t="b">
        <f aca="false">TRUE()</f>
        <v>1</v>
      </c>
      <c r="AS447" s="58" t="n">
        <v>2.56638452023486E-011</v>
      </c>
    </row>
    <row r="448" customFormat="false" ht="15.5" hidden="false" customHeight="false" outlineLevel="0" collapsed="false">
      <c r="B448" s="45" t="s">
        <v>696</v>
      </c>
      <c r="C448" s="45" t="s">
        <v>130</v>
      </c>
      <c r="D448" s="45" t="s">
        <v>129</v>
      </c>
      <c r="E448" s="45" t="s">
        <v>130</v>
      </c>
      <c r="F448" s="45" t="s">
        <v>129</v>
      </c>
      <c r="G448" s="45" t="n">
        <v>-0.215013</v>
      </c>
      <c r="H448" s="45" t="n">
        <v>0.01093</v>
      </c>
      <c r="I448" s="45" t="n">
        <v>0.0158265</v>
      </c>
      <c r="J448" s="45" t="n">
        <v>0.00384504</v>
      </c>
      <c r="K448" s="58" t="b">
        <f aca="false">FALSE()</f>
        <v>0</v>
      </c>
      <c r="L448" s="58" t="b">
        <f aca="false">FALSE()</f>
        <v>0</v>
      </c>
      <c r="M448" s="58" t="b">
        <f aca="false">FALSE()</f>
        <v>0</v>
      </c>
      <c r="N448" s="58" t="s">
        <v>655</v>
      </c>
      <c r="O448" s="58" t="n">
        <v>27836444</v>
      </c>
      <c r="P448" s="58" t="n">
        <v>0.949736</v>
      </c>
      <c r="Q448" s="58" t="n">
        <v>0.173386</v>
      </c>
      <c r="R448" s="58" t="s">
        <v>37</v>
      </c>
      <c r="S448" s="58" t="b">
        <f aca="false">TRUE()</f>
        <v>1</v>
      </c>
      <c r="T448" s="58" t="s">
        <v>123</v>
      </c>
      <c r="U448" s="58" t="s">
        <v>124</v>
      </c>
      <c r="V448" s="58" t="n">
        <v>500348</v>
      </c>
      <c r="W448" s="58" t="n">
        <v>32862</v>
      </c>
      <c r="X448" s="58" t="n">
        <v>0.031436</v>
      </c>
      <c r="Y448" s="58" t="n">
        <v>7.93414256777124E-012</v>
      </c>
      <c r="Z448" s="58" t="s">
        <v>656</v>
      </c>
      <c r="AA448" s="58" t="s">
        <v>28</v>
      </c>
      <c r="AB448" s="58" t="b">
        <f aca="false">TRUE()</f>
        <v>1</v>
      </c>
      <c r="AC448" s="58" t="s">
        <v>123</v>
      </c>
      <c r="AD448" s="58" t="s">
        <v>657</v>
      </c>
      <c r="AE448" s="58" t="s">
        <v>124</v>
      </c>
      <c r="AF448" s="58" t="n">
        <v>2</v>
      </c>
      <c r="AG448" s="58" t="n">
        <v>1</v>
      </c>
      <c r="AH448" s="58" t="b">
        <f aca="false">TRUE()</f>
        <v>1</v>
      </c>
      <c r="AI448" s="58" t="n">
        <v>0.00142155</v>
      </c>
      <c r="AJ448" s="58" t="n">
        <v>46.778732</v>
      </c>
      <c r="AK448" s="58" t="n">
        <v>203.909418</v>
      </c>
      <c r="AL448" s="58" t="s">
        <v>126</v>
      </c>
      <c r="AM448" s="58" t="s">
        <v>126</v>
      </c>
      <c r="AN448" s="58" t="n">
        <v>0.00142164</v>
      </c>
      <c r="AO448" s="58" t="n">
        <v>32862</v>
      </c>
      <c r="AP448" s="58" t="n">
        <v>7.9422185411994E-009</v>
      </c>
      <c r="AQ448" s="58" t="n">
        <v>500348</v>
      </c>
      <c r="AR448" s="58" t="b">
        <f aca="false">TRUE()</f>
        <v>1</v>
      </c>
      <c r="AS448" s="58" t="n">
        <v>3.88800743212294E-011</v>
      </c>
    </row>
    <row r="449" customFormat="false" ht="15.5" hidden="false" customHeight="false" outlineLevel="0" collapsed="false">
      <c r="B449" s="45" t="s">
        <v>697</v>
      </c>
      <c r="C449" s="45" t="s">
        <v>120</v>
      </c>
      <c r="D449" s="45" t="s">
        <v>121</v>
      </c>
      <c r="E449" s="45" t="s">
        <v>120</v>
      </c>
      <c r="F449" s="45" t="s">
        <v>121</v>
      </c>
      <c r="G449" s="45" t="n">
        <v>0.393929</v>
      </c>
      <c r="H449" s="45" t="n">
        <v>0.192969</v>
      </c>
      <c r="I449" s="45" t="n">
        <v>0.0150828</v>
      </c>
      <c r="J449" s="45" t="n">
        <v>0.0218473</v>
      </c>
      <c r="K449" s="58" t="b">
        <f aca="false">FALSE()</f>
        <v>0</v>
      </c>
      <c r="L449" s="58" t="b">
        <f aca="false">FALSE()</f>
        <v>0</v>
      </c>
      <c r="M449" s="58" t="b">
        <f aca="false">FALSE()</f>
        <v>0</v>
      </c>
      <c r="N449" s="58" t="s">
        <v>655</v>
      </c>
      <c r="O449" s="58" t="n">
        <v>28197205</v>
      </c>
      <c r="P449" s="58" t="n">
        <v>0.0041735</v>
      </c>
      <c r="Q449" s="58" t="n">
        <v>0.0673601</v>
      </c>
      <c r="R449" s="58" t="s">
        <v>37</v>
      </c>
      <c r="S449" s="58" t="b">
        <f aca="false">TRUE()</f>
        <v>1</v>
      </c>
      <c r="T449" s="58" t="s">
        <v>123</v>
      </c>
      <c r="U449" s="58" t="s">
        <v>124</v>
      </c>
      <c r="V449" s="58" t="n">
        <v>500348</v>
      </c>
      <c r="W449" s="58" t="n">
        <v>32862</v>
      </c>
      <c r="X449" s="58" t="n">
        <v>0.032254</v>
      </c>
      <c r="Y449" s="58" t="n">
        <v>2.63936832236574E-034</v>
      </c>
      <c r="Z449" s="58" t="s">
        <v>656</v>
      </c>
      <c r="AA449" s="58" t="s">
        <v>28</v>
      </c>
      <c r="AB449" s="58" t="b">
        <f aca="false">TRUE()</f>
        <v>1</v>
      </c>
      <c r="AC449" s="58" t="s">
        <v>123</v>
      </c>
      <c r="AD449" s="58" t="s">
        <v>657</v>
      </c>
      <c r="AE449" s="58" t="s">
        <v>124</v>
      </c>
      <c r="AF449" s="58" t="n">
        <v>2</v>
      </c>
      <c r="AG449" s="58" t="n">
        <v>1</v>
      </c>
      <c r="AH449" s="58" t="b">
        <f aca="false">TRUE()</f>
        <v>1</v>
      </c>
      <c r="AI449" s="58" t="n">
        <v>0.00451864</v>
      </c>
      <c r="AJ449" s="58" t="n">
        <v>149.156544</v>
      </c>
      <c r="AK449" s="58" t="n">
        <v>203.909418</v>
      </c>
      <c r="AL449" s="58" t="s">
        <v>126</v>
      </c>
      <c r="AM449" s="58" t="s">
        <v>126</v>
      </c>
      <c r="AN449" s="58" t="n">
        <v>0.00451892</v>
      </c>
      <c r="AO449" s="58" t="n">
        <v>32862</v>
      </c>
      <c r="AP449" s="58" t="n">
        <v>1.64018218556999E-005</v>
      </c>
      <c r="AQ449" s="58" t="n">
        <v>500348</v>
      </c>
      <c r="AR449" s="58" t="b">
        <f aca="false">TRUE()</f>
        <v>1</v>
      </c>
      <c r="AS449" s="58" t="n">
        <v>1.1120825966666E-028</v>
      </c>
    </row>
    <row r="450" customFormat="false" ht="15.5" hidden="false" customHeight="false" outlineLevel="0" collapsed="false">
      <c r="B450" s="45" t="s">
        <v>698</v>
      </c>
      <c r="C450" s="45" t="s">
        <v>130</v>
      </c>
      <c r="D450" s="45" t="s">
        <v>129</v>
      </c>
      <c r="E450" s="45" t="s">
        <v>130</v>
      </c>
      <c r="F450" s="45" t="s">
        <v>129</v>
      </c>
      <c r="G450" s="45" t="n">
        <v>-0.287684</v>
      </c>
      <c r="H450" s="45" t="n">
        <v>-0.172958</v>
      </c>
      <c r="I450" s="45" t="n">
        <v>0.0105385</v>
      </c>
      <c r="J450" s="45" t="n">
        <v>0.00281009</v>
      </c>
      <c r="K450" s="58" t="b">
        <f aca="false">FALSE()</f>
        <v>0</v>
      </c>
      <c r="L450" s="58" t="b">
        <f aca="false">FALSE()</f>
        <v>0</v>
      </c>
      <c r="M450" s="58" t="b">
        <f aca="false">FALSE()</f>
        <v>0</v>
      </c>
      <c r="N450" s="58" t="s">
        <v>655</v>
      </c>
      <c r="O450" s="58" t="n">
        <v>27838148</v>
      </c>
      <c r="P450" s="58" t="n">
        <v>0.384007</v>
      </c>
      <c r="Q450" s="58" t="n">
        <v>0.198679</v>
      </c>
      <c r="R450" s="58" t="s">
        <v>37</v>
      </c>
      <c r="S450" s="58" t="b">
        <f aca="false">TRUE()</f>
        <v>1</v>
      </c>
      <c r="T450" s="58" t="s">
        <v>123</v>
      </c>
      <c r="U450" s="58" t="s">
        <v>124</v>
      </c>
      <c r="V450" s="58" t="n">
        <v>500348</v>
      </c>
      <c r="W450" s="58" t="n">
        <v>32862</v>
      </c>
      <c r="X450" s="58" t="n">
        <v>0.039103</v>
      </c>
      <c r="Y450" s="58" t="n">
        <v>1.87974959531557E-013</v>
      </c>
      <c r="Z450" s="58" t="s">
        <v>656</v>
      </c>
      <c r="AA450" s="58" t="s">
        <v>28</v>
      </c>
      <c r="AB450" s="58" t="b">
        <f aca="false">TRUE()</f>
        <v>1</v>
      </c>
      <c r="AC450" s="58" t="s">
        <v>123</v>
      </c>
      <c r="AD450" s="58" t="s">
        <v>657</v>
      </c>
      <c r="AE450" s="58" t="s">
        <v>124</v>
      </c>
      <c r="AF450" s="58" t="n">
        <v>2</v>
      </c>
      <c r="AG450" s="58" t="n">
        <v>1</v>
      </c>
      <c r="AH450" s="58" t="b">
        <f aca="false">TRUE()</f>
        <v>1</v>
      </c>
      <c r="AI450" s="58" t="n">
        <v>0.00164438</v>
      </c>
      <c r="AJ450" s="58" t="n">
        <v>54.1233699</v>
      </c>
      <c r="AK450" s="58" t="n">
        <v>203.909418</v>
      </c>
      <c r="AL450" s="58" t="s">
        <v>126</v>
      </c>
      <c r="AM450" s="58" t="s">
        <v>126</v>
      </c>
      <c r="AN450" s="58" t="n">
        <v>0.00164448</v>
      </c>
      <c r="AO450" s="58" t="n">
        <v>32862</v>
      </c>
      <c r="AP450" s="58" t="n">
        <v>1.51462907219729E-006</v>
      </c>
      <c r="AQ450" s="58" t="n">
        <v>500348</v>
      </c>
      <c r="AR450" s="58" t="b">
        <f aca="false">TRUE()</f>
        <v>1</v>
      </c>
      <c r="AS450" s="58" t="n">
        <v>4.89406315508185E-012</v>
      </c>
    </row>
    <row r="451" customFormat="false" ht="15.5" hidden="false" customHeight="false" outlineLevel="0" collapsed="false">
      <c r="B451" s="45" t="s">
        <v>699</v>
      </c>
      <c r="C451" s="45" t="s">
        <v>129</v>
      </c>
      <c r="D451" s="45" t="s">
        <v>121</v>
      </c>
      <c r="E451" s="45" t="s">
        <v>129</v>
      </c>
      <c r="F451" s="45" t="s">
        <v>121</v>
      </c>
      <c r="G451" s="45" t="n">
        <v>-0.12458</v>
      </c>
      <c r="H451" s="45" t="n">
        <v>-0.128943</v>
      </c>
      <c r="I451" s="45" t="n">
        <v>0.0329817</v>
      </c>
      <c r="J451" s="45" t="n">
        <v>0.0163526</v>
      </c>
      <c r="K451" s="58" t="b">
        <f aca="false">FALSE()</f>
        <v>0</v>
      </c>
      <c r="L451" s="58" t="b">
        <f aca="false">TRUE()</f>
        <v>1</v>
      </c>
      <c r="M451" s="58" t="b">
        <f aca="false">FALSE()</f>
        <v>0</v>
      </c>
      <c r="N451" s="58" t="s">
        <v>655</v>
      </c>
      <c r="O451" s="58" t="n">
        <v>28275734</v>
      </c>
      <c r="P451" s="58" t="n">
        <v>0.126474</v>
      </c>
      <c r="Q451" s="58" t="n">
        <v>0.0843784</v>
      </c>
      <c r="R451" s="58" t="s">
        <v>37</v>
      </c>
      <c r="S451" s="58" t="b">
        <f aca="false">TRUE()</f>
        <v>1</v>
      </c>
      <c r="T451" s="58" t="s">
        <v>123</v>
      </c>
      <c r="U451" s="58" t="s">
        <v>124</v>
      </c>
      <c r="V451" s="58" t="n">
        <v>500348</v>
      </c>
      <c r="W451" s="58" t="n">
        <v>32862</v>
      </c>
      <c r="X451" s="58" t="n">
        <v>0.0213707</v>
      </c>
      <c r="Y451" s="58" t="n">
        <v>5.55993865671708E-009</v>
      </c>
      <c r="Z451" s="58" t="s">
        <v>656</v>
      </c>
      <c r="AA451" s="58" t="s">
        <v>28</v>
      </c>
      <c r="AB451" s="58" t="b">
        <f aca="false">TRUE()</f>
        <v>1</v>
      </c>
      <c r="AC451" s="58" t="s">
        <v>123</v>
      </c>
      <c r="AD451" s="58" t="s">
        <v>657</v>
      </c>
      <c r="AE451" s="58" t="s">
        <v>124</v>
      </c>
      <c r="AF451" s="58" t="n">
        <v>2</v>
      </c>
      <c r="AG451" s="58" t="n">
        <v>1</v>
      </c>
      <c r="AH451" s="58" t="b">
        <f aca="false">TRUE()</f>
        <v>1</v>
      </c>
      <c r="AI451" s="58" t="n">
        <v>0.00103304</v>
      </c>
      <c r="AJ451" s="58" t="n">
        <v>33.9807316</v>
      </c>
      <c r="AK451" s="58" t="n">
        <v>203.909418</v>
      </c>
      <c r="AL451" s="58" t="s">
        <v>126</v>
      </c>
      <c r="AM451" s="58" t="s">
        <v>126</v>
      </c>
      <c r="AN451" s="58" t="n">
        <v>0.0010331</v>
      </c>
      <c r="AO451" s="58" t="n">
        <v>32862</v>
      </c>
      <c r="AP451" s="58" t="n">
        <v>4.66724403820797E-006</v>
      </c>
      <c r="AQ451" s="58" t="n">
        <v>500348</v>
      </c>
      <c r="AR451" s="58" t="b">
        <f aca="false">TRUE()</f>
        <v>1</v>
      </c>
      <c r="AS451" s="58" t="n">
        <v>1.3898547731077E-007</v>
      </c>
    </row>
    <row r="452" customFormat="false" ht="15.5" hidden="false" customHeight="false" outlineLevel="0" collapsed="false">
      <c r="B452" s="45" t="s">
        <v>700</v>
      </c>
      <c r="C452" s="45" t="s">
        <v>121</v>
      </c>
      <c r="D452" s="45" t="s">
        <v>120</v>
      </c>
      <c r="E452" s="45" t="s">
        <v>121</v>
      </c>
      <c r="F452" s="45" t="s">
        <v>120</v>
      </c>
      <c r="G452" s="45" t="n">
        <v>-0.1276</v>
      </c>
      <c r="H452" s="45" t="n">
        <v>-0.0722813</v>
      </c>
      <c r="I452" s="45" t="n">
        <v>0.0253378</v>
      </c>
      <c r="J452" s="45" t="n">
        <v>0.0186504</v>
      </c>
      <c r="K452" s="58" t="b">
        <f aca="false">FALSE()</f>
        <v>0</v>
      </c>
      <c r="L452" s="58" t="b">
        <f aca="false">FALSE()</f>
        <v>0</v>
      </c>
      <c r="M452" s="58" t="b">
        <f aca="false">FALSE()</f>
        <v>0</v>
      </c>
      <c r="N452" s="58" t="s">
        <v>655</v>
      </c>
      <c r="O452" s="58" t="n">
        <v>32890300</v>
      </c>
      <c r="P452" s="58" t="n">
        <v>0.352179</v>
      </c>
      <c r="Q452" s="58" t="n">
        <v>0.0776908</v>
      </c>
      <c r="R452" s="58" t="s">
        <v>37</v>
      </c>
      <c r="S452" s="58" t="b">
        <f aca="false">TRUE()</f>
        <v>1</v>
      </c>
      <c r="T452" s="58" t="s">
        <v>123</v>
      </c>
      <c r="U452" s="58" t="s">
        <v>124</v>
      </c>
      <c r="V452" s="58" t="n">
        <v>500348</v>
      </c>
      <c r="W452" s="58" t="n">
        <v>32862</v>
      </c>
      <c r="X452" s="58" t="n">
        <v>0.0206123</v>
      </c>
      <c r="Y452" s="58" t="n">
        <v>5.99846321599257E-010</v>
      </c>
      <c r="Z452" s="58" t="s">
        <v>656</v>
      </c>
      <c r="AA452" s="58" t="s">
        <v>28</v>
      </c>
      <c r="AB452" s="58" t="b">
        <f aca="false">TRUE()</f>
        <v>1</v>
      </c>
      <c r="AC452" s="58" t="s">
        <v>123</v>
      </c>
      <c r="AD452" s="58" t="s">
        <v>657</v>
      </c>
      <c r="AE452" s="58" t="s">
        <v>124</v>
      </c>
      <c r="AF452" s="58" t="n">
        <v>2</v>
      </c>
      <c r="AG452" s="58" t="n">
        <v>1</v>
      </c>
      <c r="AH452" s="58" t="b">
        <f aca="false">TRUE()</f>
        <v>1</v>
      </c>
      <c r="AI452" s="58" t="n">
        <v>0.00116479</v>
      </c>
      <c r="AJ452" s="58" t="n">
        <v>38.3196918</v>
      </c>
      <c r="AK452" s="58" t="n">
        <v>203.909418</v>
      </c>
      <c r="AL452" s="58" t="s">
        <v>126</v>
      </c>
      <c r="AM452" s="58" t="s">
        <v>126</v>
      </c>
      <c r="AN452" s="58" t="n">
        <v>0.00116486</v>
      </c>
      <c r="AO452" s="58" t="n">
        <v>32862</v>
      </c>
      <c r="AP452" s="58" t="n">
        <v>1.72998181995177E-006</v>
      </c>
      <c r="AQ452" s="58" t="n">
        <v>500348</v>
      </c>
      <c r="AR452" s="58" t="b">
        <f aca="false">TRUE()</f>
        <v>1</v>
      </c>
      <c r="AS452" s="58" t="n">
        <v>8.19081516092983E-009</v>
      </c>
    </row>
    <row r="453" customFormat="false" ht="15.5" hidden="false" customHeight="false" outlineLevel="0" collapsed="false">
      <c r="B453" s="45" t="s">
        <v>701</v>
      </c>
      <c r="C453" s="45" t="s">
        <v>120</v>
      </c>
      <c r="D453" s="45" t="s">
        <v>121</v>
      </c>
      <c r="E453" s="45" t="s">
        <v>120</v>
      </c>
      <c r="F453" s="45" t="s">
        <v>121</v>
      </c>
      <c r="G453" s="45" t="n">
        <v>-0.210178</v>
      </c>
      <c r="H453" s="45" t="n">
        <v>0.129148</v>
      </c>
      <c r="I453" s="45" t="n">
        <v>0.0149658</v>
      </c>
      <c r="J453" s="45" t="n">
        <v>0.00402996</v>
      </c>
      <c r="K453" s="58" t="b">
        <f aca="false">FALSE()</f>
        <v>0</v>
      </c>
      <c r="L453" s="58" t="b">
        <f aca="false">FALSE()</f>
        <v>0</v>
      </c>
      <c r="M453" s="58" t="b">
        <f aca="false">FALSE()</f>
        <v>0</v>
      </c>
      <c r="N453" s="58" t="s">
        <v>655</v>
      </c>
      <c r="O453" s="58" t="n">
        <v>31977846</v>
      </c>
      <c r="P453" s="58" t="n">
        <v>0.458731</v>
      </c>
      <c r="Q453" s="58" t="n">
        <v>0.174303</v>
      </c>
      <c r="R453" s="58" t="s">
        <v>37</v>
      </c>
      <c r="S453" s="58" t="b">
        <f aca="false">TRUE()</f>
        <v>1</v>
      </c>
      <c r="T453" s="58" t="s">
        <v>123</v>
      </c>
      <c r="U453" s="58" t="s">
        <v>124</v>
      </c>
      <c r="V453" s="58" t="n">
        <v>500348</v>
      </c>
      <c r="W453" s="58" t="n">
        <v>32862</v>
      </c>
      <c r="X453" s="58" t="n">
        <v>0.0259868</v>
      </c>
      <c r="Y453" s="58" t="n">
        <v>6.07155592988649E-016</v>
      </c>
      <c r="Z453" s="58" t="s">
        <v>656</v>
      </c>
      <c r="AA453" s="58" t="s">
        <v>28</v>
      </c>
      <c r="AB453" s="58" t="b">
        <f aca="false">TRUE()</f>
        <v>1</v>
      </c>
      <c r="AC453" s="58" t="s">
        <v>123</v>
      </c>
      <c r="AD453" s="58" t="s">
        <v>657</v>
      </c>
      <c r="AE453" s="58" t="s">
        <v>124</v>
      </c>
      <c r="AF453" s="58" t="n">
        <v>2</v>
      </c>
      <c r="AG453" s="58" t="n">
        <v>1</v>
      </c>
      <c r="AH453" s="58" t="b">
        <f aca="false">TRUE()</f>
        <v>1</v>
      </c>
      <c r="AI453" s="58" t="n">
        <v>0.0019866</v>
      </c>
      <c r="AJ453" s="58" t="n">
        <v>65.4097471</v>
      </c>
      <c r="AK453" s="58" t="n">
        <v>203.909418</v>
      </c>
      <c r="AL453" s="58" t="s">
        <v>126</v>
      </c>
      <c r="AM453" s="58" t="s">
        <v>126</v>
      </c>
      <c r="AN453" s="58" t="n">
        <v>0.00198672</v>
      </c>
      <c r="AO453" s="58" t="n">
        <v>32862</v>
      </c>
      <c r="AP453" s="58" t="n">
        <v>1.09722258227505E-006</v>
      </c>
      <c r="AQ453" s="58" t="n">
        <v>500348</v>
      </c>
      <c r="AR453" s="58" t="b">
        <f aca="false">TRUE()</f>
        <v>1</v>
      </c>
      <c r="AS453" s="58" t="n">
        <v>2.04046137683054E-014</v>
      </c>
    </row>
    <row r="454" customFormat="false" ht="15.5" hidden="false" customHeight="false" outlineLevel="0" collapsed="false">
      <c r="B454" s="45" t="s">
        <v>702</v>
      </c>
      <c r="C454" s="45" t="s">
        <v>121</v>
      </c>
      <c r="D454" s="45" t="s">
        <v>130</v>
      </c>
      <c r="E454" s="45" t="s">
        <v>121</v>
      </c>
      <c r="F454" s="45" t="s">
        <v>130</v>
      </c>
      <c r="G454" s="45" t="n">
        <v>0.419882</v>
      </c>
      <c r="H454" s="45" t="n">
        <v>-0.0334229</v>
      </c>
      <c r="I454" s="45" t="n">
        <v>0.00961009</v>
      </c>
      <c r="J454" s="45" t="n">
        <v>0.00061116</v>
      </c>
      <c r="K454" s="58" t="b">
        <f aca="false">FALSE()</f>
        <v>0</v>
      </c>
      <c r="L454" s="58" t="b">
        <f aca="false">FALSE()</f>
        <v>0</v>
      </c>
      <c r="M454" s="58" t="b">
        <f aca="false">FALSE()</f>
        <v>0</v>
      </c>
      <c r="N454" s="58" t="s">
        <v>655</v>
      </c>
      <c r="O454" s="58" t="n">
        <v>28269993</v>
      </c>
      <c r="P454" s="58" t="n">
        <v>0.941052</v>
      </c>
      <c r="Q454" s="58" t="n">
        <v>0.451976</v>
      </c>
      <c r="R454" s="58" t="s">
        <v>37</v>
      </c>
      <c r="S454" s="58" t="b">
        <f aca="false">TRUE()</f>
        <v>1</v>
      </c>
      <c r="T454" s="58" t="s">
        <v>123</v>
      </c>
      <c r="U454" s="58" t="s">
        <v>124</v>
      </c>
      <c r="V454" s="58" t="n">
        <v>500348</v>
      </c>
      <c r="W454" s="58" t="n">
        <v>32862</v>
      </c>
      <c r="X454" s="58" t="n">
        <v>0.0429725</v>
      </c>
      <c r="Y454" s="58" t="n">
        <v>1.5003756249396E-022</v>
      </c>
      <c r="Z454" s="58" t="s">
        <v>656</v>
      </c>
      <c r="AA454" s="58" t="s">
        <v>28</v>
      </c>
      <c r="AB454" s="58" t="b">
        <f aca="false">TRUE()</f>
        <v>1</v>
      </c>
      <c r="AC454" s="58" t="s">
        <v>123</v>
      </c>
      <c r="AD454" s="58" t="s">
        <v>657</v>
      </c>
      <c r="AE454" s="58" t="s">
        <v>124</v>
      </c>
      <c r="AF454" s="58" t="n">
        <v>2</v>
      </c>
      <c r="AG454" s="58" t="n">
        <v>1</v>
      </c>
      <c r="AH454" s="58" t="b">
        <f aca="false">TRUE()</f>
        <v>1</v>
      </c>
      <c r="AI454" s="58" t="n">
        <v>0.00289681</v>
      </c>
      <c r="AJ454" s="58" t="n">
        <v>95.4655858</v>
      </c>
      <c r="AK454" s="58" t="n">
        <v>203.909418</v>
      </c>
      <c r="AL454" s="58" t="s">
        <v>126</v>
      </c>
      <c r="AM454" s="58" t="s">
        <v>126</v>
      </c>
      <c r="AN454" s="58" t="n">
        <v>0.00289698</v>
      </c>
      <c r="AO454" s="58" t="n">
        <v>32862</v>
      </c>
      <c r="AP454" s="58" t="n">
        <v>1.09291672878061E-008</v>
      </c>
      <c r="AQ454" s="58" t="n">
        <v>500348</v>
      </c>
      <c r="AR454" s="58" t="b">
        <f aca="false">TRUE()</f>
        <v>1</v>
      </c>
      <c r="AS454" s="58" t="n">
        <v>3.65693060984018E-021</v>
      </c>
    </row>
    <row r="455" customFormat="false" ht="15.5" hidden="false" customHeight="false" outlineLevel="0" collapsed="false">
      <c r="B455" s="45" t="s">
        <v>703</v>
      </c>
      <c r="C455" s="45" t="s">
        <v>120</v>
      </c>
      <c r="D455" s="45" t="s">
        <v>121</v>
      </c>
      <c r="E455" s="45" t="s">
        <v>120</v>
      </c>
      <c r="F455" s="45" t="s">
        <v>121</v>
      </c>
      <c r="G455" s="45" t="n">
        <v>0.718646</v>
      </c>
      <c r="H455" s="45" t="n">
        <v>0.0126421</v>
      </c>
      <c r="I455" s="45" t="n">
        <v>0.0105087</v>
      </c>
      <c r="J455" s="45" t="n">
        <v>0.00555395</v>
      </c>
      <c r="K455" s="58" t="b">
        <f aca="false">FALSE()</f>
        <v>0</v>
      </c>
      <c r="L455" s="58" t="b">
        <f aca="false">FALSE()</f>
        <v>0</v>
      </c>
      <c r="M455" s="58" t="b">
        <f aca="false">FALSE()</f>
        <v>0</v>
      </c>
      <c r="N455" s="58" t="s">
        <v>655</v>
      </c>
      <c r="O455" s="58" t="n">
        <v>27806664</v>
      </c>
      <c r="P455" s="58" t="n">
        <v>0.929125</v>
      </c>
      <c r="Q455" s="58" t="n">
        <v>0.142134</v>
      </c>
      <c r="R455" s="58" t="s">
        <v>37</v>
      </c>
      <c r="S455" s="58" t="b">
        <f aca="false">TRUE()</f>
        <v>1</v>
      </c>
      <c r="T455" s="58" t="s">
        <v>123</v>
      </c>
      <c r="U455" s="58" t="s">
        <v>124</v>
      </c>
      <c r="V455" s="58" t="n">
        <v>500348</v>
      </c>
      <c r="W455" s="58" t="n">
        <v>32862</v>
      </c>
      <c r="X455" s="58" t="n">
        <v>0.0386903</v>
      </c>
      <c r="Y455" s="58" t="n">
        <v>5.18800038928965E-077</v>
      </c>
      <c r="Z455" s="58" t="s">
        <v>656</v>
      </c>
      <c r="AA455" s="58" t="s">
        <v>28</v>
      </c>
      <c r="AB455" s="58" t="b">
        <f aca="false">TRUE()</f>
        <v>1</v>
      </c>
      <c r="AC455" s="58" t="s">
        <v>123</v>
      </c>
      <c r="AD455" s="58" t="s">
        <v>657</v>
      </c>
      <c r="AE455" s="58" t="s">
        <v>124</v>
      </c>
      <c r="AF455" s="58" t="n">
        <v>2</v>
      </c>
      <c r="AG455" s="58" t="n">
        <v>1</v>
      </c>
      <c r="AH455" s="58" t="b">
        <f aca="false">TRUE()</f>
        <v>1</v>
      </c>
      <c r="AI455" s="58" t="n">
        <v>0.01038954</v>
      </c>
      <c r="AJ455" s="58" t="n">
        <v>344.984354</v>
      </c>
      <c r="AK455" s="58" t="n">
        <v>203.909418</v>
      </c>
      <c r="AL455" s="58" t="s">
        <v>126</v>
      </c>
      <c r="AM455" s="58" t="s">
        <v>126</v>
      </c>
      <c r="AN455" s="58" t="n">
        <v>0.01039016</v>
      </c>
      <c r="AO455" s="58" t="n">
        <v>32862</v>
      </c>
      <c r="AP455" s="58" t="n">
        <v>1.58114626656482E-008</v>
      </c>
      <c r="AQ455" s="58" t="n">
        <v>500348</v>
      </c>
      <c r="AR455" s="58" t="b">
        <f aca="false">TRUE()</f>
        <v>1</v>
      </c>
      <c r="AS455" s="58" t="n">
        <v>5.82859923946568E-072</v>
      </c>
    </row>
    <row r="456" customFormat="false" ht="15.5" hidden="false" customHeight="false" outlineLevel="0" collapsed="false">
      <c r="B456" s="45" t="s">
        <v>704</v>
      </c>
      <c r="C456" s="45" t="s">
        <v>130</v>
      </c>
      <c r="D456" s="45" t="s">
        <v>129</v>
      </c>
      <c r="E456" s="45" t="s">
        <v>130</v>
      </c>
      <c r="F456" s="45" t="s">
        <v>129</v>
      </c>
      <c r="G456" s="45" t="n">
        <v>-0.265767</v>
      </c>
      <c r="H456" s="45" t="n">
        <v>-0.0346298</v>
      </c>
      <c r="I456" s="45" t="n">
        <v>0.0840356</v>
      </c>
      <c r="J456" s="45" t="n">
        <v>0.035369</v>
      </c>
      <c r="K456" s="58" t="b">
        <f aca="false">FALSE()</f>
        <v>0</v>
      </c>
      <c r="L456" s="58" t="b">
        <f aca="false">FALSE()</f>
        <v>0</v>
      </c>
      <c r="M456" s="58" t="b">
        <f aca="false">FALSE()</f>
        <v>0</v>
      </c>
      <c r="N456" s="58" t="s">
        <v>655</v>
      </c>
      <c r="O456" s="58" t="n">
        <v>27709951</v>
      </c>
      <c r="P456" s="58" t="n">
        <v>0.550125</v>
      </c>
      <c r="Q456" s="58" t="n">
        <v>0.0579506</v>
      </c>
      <c r="R456" s="58" t="s">
        <v>37</v>
      </c>
      <c r="S456" s="58" t="b">
        <f aca="false">TRUE()</f>
        <v>1</v>
      </c>
      <c r="T456" s="58" t="s">
        <v>123</v>
      </c>
      <c r="U456" s="58" t="s">
        <v>124</v>
      </c>
      <c r="V456" s="58" t="n">
        <v>500348</v>
      </c>
      <c r="W456" s="58" t="n">
        <v>32862</v>
      </c>
      <c r="X456" s="58" t="n">
        <v>0.0139844</v>
      </c>
      <c r="Y456" s="58" t="n">
        <v>1.56206823136132E-080</v>
      </c>
      <c r="Z456" s="58" t="s">
        <v>656</v>
      </c>
      <c r="AA456" s="58" t="s">
        <v>28</v>
      </c>
      <c r="AB456" s="58" t="b">
        <f aca="false">TRUE()</f>
        <v>1</v>
      </c>
      <c r="AC456" s="58" t="s">
        <v>123</v>
      </c>
      <c r="AD456" s="58" t="s">
        <v>657</v>
      </c>
      <c r="AE456" s="58" t="s">
        <v>124</v>
      </c>
      <c r="AF456" s="58" t="n">
        <v>2</v>
      </c>
      <c r="AG456" s="58" t="n">
        <v>1</v>
      </c>
      <c r="AH456" s="58" t="b">
        <f aca="false">TRUE()</f>
        <v>1</v>
      </c>
      <c r="AI456" s="58" t="n">
        <v>0.0108711</v>
      </c>
      <c r="AJ456" s="58" t="n">
        <v>361.150317</v>
      </c>
      <c r="AK456" s="58" t="n">
        <v>203.909418</v>
      </c>
      <c r="AL456" s="58" t="s">
        <v>126</v>
      </c>
      <c r="AM456" s="58" t="s">
        <v>126</v>
      </c>
      <c r="AN456" s="58" t="n">
        <v>0.01087175</v>
      </c>
      <c r="AO456" s="58" t="n">
        <v>32862</v>
      </c>
      <c r="AP456" s="58" t="n">
        <v>7.13696144842938E-007</v>
      </c>
      <c r="AQ456" s="58" t="n">
        <v>500348</v>
      </c>
      <c r="AR456" s="58" t="b">
        <f aca="false">TRUE()</f>
        <v>1</v>
      </c>
      <c r="AS456" s="58" t="n">
        <v>3.12516583419925E-074</v>
      </c>
    </row>
    <row r="457" customFormat="false" ht="15.5" hidden="false" customHeight="false" outlineLevel="0" collapsed="false">
      <c r="B457" s="45" t="s">
        <v>705</v>
      </c>
      <c r="C457" s="45" t="s">
        <v>120</v>
      </c>
      <c r="D457" s="45" t="s">
        <v>130</v>
      </c>
      <c r="E457" s="45" t="s">
        <v>120</v>
      </c>
      <c r="F457" s="45" t="s">
        <v>130</v>
      </c>
      <c r="G457" s="45" t="n">
        <v>-0.189169</v>
      </c>
      <c r="H457" s="45" t="n">
        <v>-0.53323</v>
      </c>
      <c r="I457" s="45" t="n">
        <v>0.0169993</v>
      </c>
      <c r="J457" s="45" t="n">
        <v>0.00602937</v>
      </c>
      <c r="K457" s="58" t="b">
        <f aca="false">FALSE()</f>
        <v>0</v>
      </c>
      <c r="L457" s="58" t="b">
        <f aca="false">TRUE()</f>
        <v>1</v>
      </c>
      <c r="M457" s="58" t="b">
        <f aca="false">FALSE()</f>
        <v>0</v>
      </c>
      <c r="N457" s="58" t="s">
        <v>655</v>
      </c>
      <c r="O457" s="58" t="n">
        <v>27793231</v>
      </c>
      <c r="P457" s="58" t="n">
        <v>0.00113642</v>
      </c>
      <c r="Q457" s="58" t="n">
        <v>0.16385</v>
      </c>
      <c r="R457" s="58" t="s">
        <v>37</v>
      </c>
      <c r="S457" s="58" t="b">
        <f aca="false">TRUE()</f>
        <v>1</v>
      </c>
      <c r="T457" s="58" t="s">
        <v>123</v>
      </c>
      <c r="U457" s="58" t="s">
        <v>124</v>
      </c>
      <c r="V457" s="58" t="n">
        <v>500348</v>
      </c>
      <c r="W457" s="58" t="n">
        <v>32862</v>
      </c>
      <c r="X457" s="58" t="n">
        <v>0.0299575</v>
      </c>
      <c r="Y457" s="58" t="n">
        <v>2.70900620631472E-010</v>
      </c>
      <c r="Z457" s="58" t="s">
        <v>656</v>
      </c>
      <c r="AA457" s="58" t="s">
        <v>28</v>
      </c>
      <c r="AB457" s="58" t="b">
        <f aca="false">TRUE()</f>
        <v>1</v>
      </c>
      <c r="AC457" s="58" t="s">
        <v>123</v>
      </c>
      <c r="AD457" s="58" t="s">
        <v>657</v>
      </c>
      <c r="AE457" s="58" t="s">
        <v>124</v>
      </c>
      <c r="AF457" s="58" t="n">
        <v>2</v>
      </c>
      <c r="AG457" s="58" t="n">
        <v>1</v>
      </c>
      <c r="AH457" s="58" t="b">
        <f aca="false">TRUE()</f>
        <v>1</v>
      </c>
      <c r="AI457" s="58" t="n">
        <v>0.0012119</v>
      </c>
      <c r="AJ457" s="58" t="n">
        <v>39.871481</v>
      </c>
      <c r="AK457" s="58" t="n">
        <v>203.909418</v>
      </c>
      <c r="AL457" s="58" t="s">
        <v>126</v>
      </c>
      <c r="AM457" s="58" t="s">
        <v>126</v>
      </c>
      <c r="AN457" s="58" t="n">
        <v>0.00121198</v>
      </c>
      <c r="AO457" s="58" t="n">
        <v>32862</v>
      </c>
      <c r="AP457" s="58" t="n">
        <v>2.11668695891572E-005</v>
      </c>
      <c r="AQ457" s="58" t="n">
        <v>500348</v>
      </c>
      <c r="AR457" s="58" t="b">
        <f aca="false">TRUE()</f>
        <v>1</v>
      </c>
      <c r="AS457" s="58" t="n">
        <v>1.11013230154498E-007</v>
      </c>
    </row>
    <row r="458" customFormat="false" ht="15.5" hidden="false" customHeight="false" outlineLevel="0" collapsed="false">
      <c r="B458" s="45" t="s">
        <v>451</v>
      </c>
      <c r="C458" s="45" t="s">
        <v>129</v>
      </c>
      <c r="D458" s="45" t="s">
        <v>121</v>
      </c>
      <c r="E458" s="45" t="s">
        <v>129</v>
      </c>
      <c r="F458" s="45" t="s">
        <v>121</v>
      </c>
      <c r="G458" s="45" t="n">
        <v>-0.0505473</v>
      </c>
      <c r="H458" s="45" t="n">
        <v>-0.0093472</v>
      </c>
      <c r="I458" s="45" t="n">
        <v>0.656168</v>
      </c>
      <c r="J458" s="45" t="n">
        <v>0.727063</v>
      </c>
      <c r="K458" s="58" t="b">
        <f aca="false">FALSE()</f>
        <v>0</v>
      </c>
      <c r="L458" s="58" t="b">
        <f aca="false">TRUE()</f>
        <v>1</v>
      </c>
      <c r="M458" s="58" t="b">
        <f aca="false">FALSE()</f>
        <v>0</v>
      </c>
      <c r="N458" s="58" t="s">
        <v>655</v>
      </c>
      <c r="O458" s="58" t="n">
        <v>32932241</v>
      </c>
      <c r="P458" s="58" t="n">
        <v>0.692134</v>
      </c>
      <c r="Q458" s="58" t="n">
        <v>0.0236063</v>
      </c>
      <c r="R458" s="58" t="s">
        <v>37</v>
      </c>
      <c r="S458" s="58" t="b">
        <f aca="false">TRUE()</f>
        <v>1</v>
      </c>
      <c r="T458" s="58" t="s">
        <v>123</v>
      </c>
      <c r="U458" s="58" t="s">
        <v>124</v>
      </c>
      <c r="V458" s="58" t="n">
        <v>500348</v>
      </c>
      <c r="W458" s="58" t="n">
        <v>32862</v>
      </c>
      <c r="X458" s="58" t="n">
        <v>0.00664409</v>
      </c>
      <c r="Y458" s="58" t="n">
        <v>2.78676277060111E-014</v>
      </c>
      <c r="Z458" s="58" t="s">
        <v>656</v>
      </c>
      <c r="AA458" s="58" t="s">
        <v>28</v>
      </c>
      <c r="AB458" s="58" t="b">
        <f aca="false">TRUE()</f>
        <v>1</v>
      </c>
      <c r="AC458" s="58" t="s">
        <v>123</v>
      </c>
      <c r="AD458" s="58" t="s">
        <v>657</v>
      </c>
      <c r="AE458" s="58" t="s">
        <v>124</v>
      </c>
      <c r="AF458" s="58" t="n">
        <v>2</v>
      </c>
      <c r="AG458" s="58" t="n">
        <v>1</v>
      </c>
      <c r="AH458" s="58" t="b">
        <f aca="false">TRUE()</f>
        <v>1</v>
      </c>
      <c r="AI458" s="58" t="n">
        <v>0.00175819</v>
      </c>
      <c r="AJ458" s="58" t="n">
        <v>57.8759962</v>
      </c>
      <c r="AK458" s="58" t="n">
        <v>203.909418</v>
      </c>
      <c r="AL458" s="58" t="s">
        <v>126</v>
      </c>
      <c r="AM458" s="58" t="s">
        <v>126</v>
      </c>
      <c r="AN458" s="58" t="n">
        <v>0.0017583</v>
      </c>
      <c r="AO458" s="58" t="n">
        <v>32862</v>
      </c>
      <c r="AP458" s="58" t="n">
        <v>3.13351668820445E-007</v>
      </c>
      <c r="AQ458" s="58" t="n">
        <v>500348</v>
      </c>
      <c r="AR458" s="58" t="b">
        <f aca="false">TRUE()</f>
        <v>1</v>
      </c>
      <c r="AS458" s="58" t="n">
        <v>3.6177390387398E-013</v>
      </c>
    </row>
    <row r="459" customFormat="false" ht="15.5" hidden="false" customHeight="false" outlineLevel="0" collapsed="false">
      <c r="B459" s="45" t="s">
        <v>706</v>
      </c>
      <c r="C459" s="45" t="s">
        <v>130</v>
      </c>
      <c r="D459" s="45" t="s">
        <v>129</v>
      </c>
      <c r="E459" s="45" t="s">
        <v>130</v>
      </c>
      <c r="F459" s="45" t="s">
        <v>129</v>
      </c>
      <c r="G459" s="45" t="n">
        <v>0.044929</v>
      </c>
      <c r="H459" s="45" t="n">
        <v>0.00083233</v>
      </c>
      <c r="I459" s="45" t="n">
        <v>0.32428</v>
      </c>
      <c r="J459" s="45" t="n">
        <v>0.223515</v>
      </c>
      <c r="K459" s="58" t="b">
        <f aca="false">FALSE()</f>
        <v>0</v>
      </c>
      <c r="L459" s="58" t="b">
        <f aca="false">FALSE()</f>
        <v>0</v>
      </c>
      <c r="M459" s="58" t="b">
        <f aca="false">FALSE()</f>
        <v>0</v>
      </c>
      <c r="N459" s="58" t="s">
        <v>655</v>
      </c>
      <c r="O459" s="58" t="n">
        <v>29778107</v>
      </c>
      <c r="P459" s="58" t="n">
        <v>0.973842</v>
      </c>
      <c r="Q459" s="58" t="n">
        <v>0.025384</v>
      </c>
      <c r="R459" s="58" t="s">
        <v>37</v>
      </c>
      <c r="S459" s="58" t="b">
        <f aca="false">TRUE()</f>
        <v>1</v>
      </c>
      <c r="T459" s="58" t="s">
        <v>123</v>
      </c>
      <c r="U459" s="58" t="s">
        <v>124</v>
      </c>
      <c r="V459" s="58" t="n">
        <v>500348</v>
      </c>
      <c r="W459" s="58" t="n">
        <v>32862</v>
      </c>
      <c r="X459" s="58" t="n">
        <v>0.00671663</v>
      </c>
      <c r="Y459" s="58" t="n">
        <v>2.24388192378277E-011</v>
      </c>
      <c r="Z459" s="58" t="s">
        <v>656</v>
      </c>
      <c r="AA459" s="58" t="s">
        <v>28</v>
      </c>
      <c r="AB459" s="58" t="b">
        <f aca="false">TRUE()</f>
        <v>1</v>
      </c>
      <c r="AC459" s="58" t="s">
        <v>123</v>
      </c>
      <c r="AD459" s="58" t="s">
        <v>657</v>
      </c>
      <c r="AE459" s="58" t="s">
        <v>124</v>
      </c>
      <c r="AF459" s="58" t="n">
        <v>2</v>
      </c>
      <c r="AG459" s="58" t="n">
        <v>1</v>
      </c>
      <c r="AH459" s="58" t="b">
        <f aca="false">TRUE()</f>
        <v>1</v>
      </c>
      <c r="AI459" s="58" t="n">
        <v>0.00135977</v>
      </c>
      <c r="AJ459" s="58" t="n">
        <v>44.7429096</v>
      </c>
      <c r="AK459" s="58" t="n">
        <v>203.909418</v>
      </c>
      <c r="AL459" s="58" t="s">
        <v>126</v>
      </c>
      <c r="AM459" s="58" t="s">
        <v>126</v>
      </c>
      <c r="AN459" s="58" t="n">
        <v>0.00135985</v>
      </c>
      <c r="AO459" s="58" t="n">
        <v>32862</v>
      </c>
      <c r="AP459" s="58" t="n">
        <v>2.14883800329077E-009</v>
      </c>
      <c r="AQ459" s="58" t="n">
        <v>500348</v>
      </c>
      <c r="AR459" s="58" t="b">
        <f aca="false">TRUE()</f>
        <v>1</v>
      </c>
      <c r="AS459" s="58" t="n">
        <v>9.79258660042554E-011</v>
      </c>
    </row>
    <row r="460" customFormat="false" ht="15.5" hidden="false" customHeight="false" outlineLevel="0" collapsed="false">
      <c r="B460" s="45" t="s">
        <v>707</v>
      </c>
      <c r="C460" s="45" t="s">
        <v>121</v>
      </c>
      <c r="D460" s="45" t="s">
        <v>120</v>
      </c>
      <c r="E460" s="45" t="s">
        <v>121</v>
      </c>
      <c r="F460" s="45" t="s">
        <v>120</v>
      </c>
      <c r="G460" s="45" t="n">
        <v>-0.0905007</v>
      </c>
      <c r="H460" s="45" t="n">
        <v>-0.0160863</v>
      </c>
      <c r="I460" s="45" t="n">
        <v>0.582372</v>
      </c>
      <c r="J460" s="45" t="n">
        <v>0.647412</v>
      </c>
      <c r="K460" s="58" t="b">
        <f aca="false">FALSE()</f>
        <v>0</v>
      </c>
      <c r="L460" s="58" t="b">
        <f aca="false">FALSE()</f>
        <v>0</v>
      </c>
      <c r="M460" s="58" t="b">
        <f aca="false">FALSE()</f>
        <v>0</v>
      </c>
      <c r="N460" s="58" t="s">
        <v>655</v>
      </c>
      <c r="O460" s="58" t="n">
        <v>31336445</v>
      </c>
      <c r="P460" s="58" t="n">
        <v>0.465001</v>
      </c>
      <c r="Q460" s="58" t="n">
        <v>0.0220168</v>
      </c>
      <c r="R460" s="58" t="s">
        <v>37</v>
      </c>
      <c r="S460" s="58" t="b">
        <f aca="false">TRUE()</f>
        <v>1</v>
      </c>
      <c r="T460" s="58" t="s">
        <v>123</v>
      </c>
      <c r="U460" s="58" t="s">
        <v>124</v>
      </c>
      <c r="V460" s="58" t="n">
        <v>500348</v>
      </c>
      <c r="W460" s="58" t="n">
        <v>32862</v>
      </c>
      <c r="X460" s="58" t="n">
        <v>0.00674448</v>
      </c>
      <c r="Y460" s="58" t="n">
        <v>4.71194269420278E-041</v>
      </c>
      <c r="Z460" s="58" t="s">
        <v>656</v>
      </c>
      <c r="AA460" s="58" t="s">
        <v>28</v>
      </c>
      <c r="AB460" s="58" t="b">
        <f aca="false">TRUE()</f>
        <v>1</v>
      </c>
      <c r="AC460" s="58" t="s">
        <v>123</v>
      </c>
      <c r="AD460" s="58" t="s">
        <v>657</v>
      </c>
      <c r="AE460" s="58" t="s">
        <v>124</v>
      </c>
      <c r="AF460" s="58" t="n">
        <v>2</v>
      </c>
      <c r="AG460" s="58" t="n">
        <v>1</v>
      </c>
      <c r="AH460" s="58" t="b">
        <f aca="false">TRUE()</f>
        <v>1</v>
      </c>
      <c r="AI460" s="58" t="n">
        <v>0.00544929</v>
      </c>
      <c r="AJ460" s="58" t="n">
        <v>180.044767</v>
      </c>
      <c r="AK460" s="58" t="n">
        <v>203.909418</v>
      </c>
      <c r="AL460" s="58" t="s">
        <v>126</v>
      </c>
      <c r="AM460" s="58" t="s">
        <v>126</v>
      </c>
      <c r="AN460" s="58" t="n">
        <v>0.00544962</v>
      </c>
      <c r="AO460" s="58" t="n">
        <v>32862</v>
      </c>
      <c r="AP460" s="58" t="n">
        <v>1.06692290154634E-006</v>
      </c>
      <c r="AQ460" s="58" t="n">
        <v>500348</v>
      </c>
      <c r="AR460" s="58" t="b">
        <f aca="false">TRUE()</f>
        <v>1</v>
      </c>
      <c r="AS460" s="58" t="n">
        <v>1.53659771498554E-037</v>
      </c>
    </row>
    <row r="461" customFormat="false" ht="15.5" hidden="false" customHeight="false" outlineLevel="0" collapsed="false">
      <c r="B461" s="45" t="s">
        <v>708</v>
      </c>
      <c r="C461" s="45" t="s">
        <v>129</v>
      </c>
      <c r="D461" s="45" t="s">
        <v>130</v>
      </c>
      <c r="E461" s="45" t="s">
        <v>129</v>
      </c>
      <c r="F461" s="45" t="s">
        <v>130</v>
      </c>
      <c r="G461" s="45" t="n">
        <v>0.100583</v>
      </c>
      <c r="H461" s="45" t="n">
        <v>0.0083571</v>
      </c>
      <c r="I461" s="45" t="n">
        <v>0.0628499</v>
      </c>
      <c r="J461" s="45" t="n">
        <v>0.0957697</v>
      </c>
      <c r="K461" s="58" t="b">
        <f aca="false">FALSE()</f>
        <v>0</v>
      </c>
      <c r="L461" s="58" t="b">
        <f aca="false">FALSE()</f>
        <v>0</v>
      </c>
      <c r="M461" s="58" t="b">
        <f aca="false">FALSE()</f>
        <v>0</v>
      </c>
      <c r="N461" s="58" t="s">
        <v>655</v>
      </c>
      <c r="O461" s="58" t="n">
        <v>28801401</v>
      </c>
      <c r="P461" s="58" t="n">
        <v>0.816054</v>
      </c>
      <c r="Q461" s="58" t="n">
        <v>0.0359255</v>
      </c>
      <c r="R461" s="58" t="s">
        <v>37</v>
      </c>
      <c r="S461" s="58" t="b">
        <f aca="false">TRUE()</f>
        <v>1</v>
      </c>
      <c r="T461" s="58" t="s">
        <v>123</v>
      </c>
      <c r="U461" s="58" t="s">
        <v>124</v>
      </c>
      <c r="V461" s="58" t="n">
        <v>500348</v>
      </c>
      <c r="W461" s="58" t="n">
        <v>32862</v>
      </c>
      <c r="X461" s="58" t="n">
        <v>0.0156929</v>
      </c>
      <c r="Y461" s="58" t="n">
        <v>1.4605620092591E-010</v>
      </c>
      <c r="Z461" s="58" t="s">
        <v>656</v>
      </c>
      <c r="AA461" s="58" t="s">
        <v>28</v>
      </c>
      <c r="AB461" s="58" t="b">
        <f aca="false">TRUE()</f>
        <v>1</v>
      </c>
      <c r="AC461" s="58" t="s">
        <v>123</v>
      </c>
      <c r="AD461" s="58" t="s">
        <v>657</v>
      </c>
      <c r="AE461" s="58" t="s">
        <v>124</v>
      </c>
      <c r="AF461" s="58" t="n">
        <v>2</v>
      </c>
      <c r="AG461" s="58" t="n">
        <v>1</v>
      </c>
      <c r="AH461" s="58" t="b">
        <f aca="false">TRUE()</f>
        <v>1</v>
      </c>
      <c r="AI461" s="58" t="n">
        <v>0.00124855</v>
      </c>
      <c r="AJ461" s="58" t="n">
        <v>41.0786652</v>
      </c>
      <c r="AK461" s="58" t="n">
        <v>203.909418</v>
      </c>
      <c r="AL461" s="58" t="s">
        <v>126</v>
      </c>
      <c r="AM461" s="58" t="s">
        <v>126</v>
      </c>
      <c r="AN461" s="58" t="n">
        <v>0.00124863</v>
      </c>
      <c r="AO461" s="58" t="n">
        <v>32862</v>
      </c>
      <c r="AP461" s="58" t="n">
        <v>1.08152129790313E-007</v>
      </c>
      <c r="AQ461" s="58" t="n">
        <v>500348</v>
      </c>
      <c r="AR461" s="58" t="b">
        <f aca="false">TRUE()</f>
        <v>1</v>
      </c>
      <c r="AS461" s="58" t="n">
        <v>7.76341868724636E-010</v>
      </c>
    </row>
    <row r="462" customFormat="false" ht="15.5" hidden="false" customHeight="false" outlineLevel="0" collapsed="false">
      <c r="B462" s="45" t="s">
        <v>709</v>
      </c>
      <c r="C462" s="45" t="s">
        <v>130</v>
      </c>
      <c r="D462" s="45" t="s">
        <v>129</v>
      </c>
      <c r="E462" s="45" t="s">
        <v>130</v>
      </c>
      <c r="F462" s="45" t="s">
        <v>129</v>
      </c>
      <c r="G462" s="45" t="n">
        <v>0.129615</v>
      </c>
      <c r="H462" s="45" t="n">
        <v>-0.108378</v>
      </c>
      <c r="I462" s="45" t="n">
        <v>0.0388203</v>
      </c>
      <c r="J462" s="45" t="n">
        <v>0.0340143</v>
      </c>
      <c r="K462" s="58" t="b">
        <f aca="false">FALSE()</f>
        <v>0</v>
      </c>
      <c r="L462" s="58" t="b">
        <f aca="false">FALSE()</f>
        <v>0</v>
      </c>
      <c r="M462" s="58" t="b">
        <f aca="false">FALSE()</f>
        <v>0</v>
      </c>
      <c r="N462" s="58" t="s">
        <v>655</v>
      </c>
      <c r="O462" s="58" t="n">
        <v>27997712</v>
      </c>
      <c r="P462" s="58" t="n">
        <v>0.0657779</v>
      </c>
      <c r="Q462" s="58" t="n">
        <v>0.058903</v>
      </c>
      <c r="R462" s="58" t="s">
        <v>37</v>
      </c>
      <c r="S462" s="58" t="b">
        <f aca="false">TRUE()</f>
        <v>1</v>
      </c>
      <c r="T462" s="58" t="s">
        <v>123</v>
      </c>
      <c r="U462" s="58" t="s">
        <v>124</v>
      </c>
      <c r="V462" s="58" t="n">
        <v>500348</v>
      </c>
      <c r="W462" s="58" t="n">
        <v>32862</v>
      </c>
      <c r="X462" s="58" t="n">
        <v>0.0200309</v>
      </c>
      <c r="Y462" s="58" t="n">
        <v>9.75214163226414E-011</v>
      </c>
      <c r="Z462" s="58" t="s">
        <v>656</v>
      </c>
      <c r="AA462" s="58" t="s">
        <v>28</v>
      </c>
      <c r="AB462" s="58" t="b">
        <f aca="false">TRUE()</f>
        <v>1</v>
      </c>
      <c r="AC462" s="58" t="s">
        <v>123</v>
      </c>
      <c r="AD462" s="58" t="s">
        <v>657</v>
      </c>
      <c r="AE462" s="58" t="s">
        <v>124</v>
      </c>
      <c r="AF462" s="58" t="n">
        <v>2</v>
      </c>
      <c r="AG462" s="58" t="n">
        <v>1</v>
      </c>
      <c r="AH462" s="58" t="b">
        <f aca="false">TRUE()</f>
        <v>1</v>
      </c>
      <c r="AI462" s="58" t="n">
        <v>0.00127251</v>
      </c>
      <c r="AJ462" s="58" t="n">
        <v>41.8680921</v>
      </c>
      <c r="AK462" s="58" t="n">
        <v>203.909418</v>
      </c>
      <c r="AL462" s="58" t="s">
        <v>126</v>
      </c>
      <c r="AM462" s="58" t="s">
        <v>126</v>
      </c>
      <c r="AN462" s="58" t="n">
        <v>0.00127259</v>
      </c>
      <c r="AO462" s="58" t="n">
        <v>32862</v>
      </c>
      <c r="AP462" s="58" t="n">
        <v>6.76603227343512E-006</v>
      </c>
      <c r="AQ462" s="58" t="n">
        <v>500348</v>
      </c>
      <c r="AR462" s="58" t="b">
        <f aca="false">TRUE()</f>
        <v>1</v>
      </c>
      <c r="AS462" s="58" t="n">
        <v>6.24654380395614E-009</v>
      </c>
    </row>
    <row r="463" customFormat="false" ht="15.5" hidden="false" customHeight="false" outlineLevel="0" collapsed="false">
      <c r="B463" s="45" t="s">
        <v>710</v>
      </c>
      <c r="C463" s="45" t="s">
        <v>121</v>
      </c>
      <c r="D463" s="45" t="s">
        <v>120</v>
      </c>
      <c r="E463" s="45" t="s">
        <v>121</v>
      </c>
      <c r="F463" s="45" t="s">
        <v>120</v>
      </c>
      <c r="G463" s="45" t="n">
        <v>-0.0402137</v>
      </c>
      <c r="H463" s="45" t="n">
        <v>-0.0266996</v>
      </c>
      <c r="I463" s="45" t="n">
        <v>0.448364</v>
      </c>
      <c r="J463" s="45" t="n">
        <v>0.487529</v>
      </c>
      <c r="K463" s="58" t="b">
        <f aca="false">FALSE()</f>
        <v>0</v>
      </c>
      <c r="L463" s="58" t="b">
        <f aca="false">FALSE()</f>
        <v>0</v>
      </c>
      <c r="M463" s="58" t="b">
        <f aca="false">FALSE()</f>
        <v>0</v>
      </c>
      <c r="N463" s="58" t="s">
        <v>655</v>
      </c>
      <c r="O463" s="58" t="n">
        <v>31210502</v>
      </c>
      <c r="P463" s="58" t="n">
        <v>0.204732</v>
      </c>
      <c r="Q463" s="58" t="n">
        <v>0.0210534</v>
      </c>
      <c r="R463" s="58" t="s">
        <v>37</v>
      </c>
      <c r="S463" s="58" t="b">
        <f aca="false">TRUE()</f>
        <v>1</v>
      </c>
      <c r="T463" s="58" t="s">
        <v>123</v>
      </c>
      <c r="U463" s="58" t="s">
        <v>124</v>
      </c>
      <c r="V463" s="58" t="n">
        <v>500348</v>
      </c>
      <c r="W463" s="58" t="n">
        <v>32862</v>
      </c>
      <c r="X463" s="58" t="n">
        <v>0.00636477</v>
      </c>
      <c r="Y463" s="58" t="n">
        <v>2.64673219383267E-010</v>
      </c>
      <c r="Z463" s="58" t="s">
        <v>656</v>
      </c>
      <c r="AA463" s="58" t="s">
        <v>28</v>
      </c>
      <c r="AB463" s="58" t="b">
        <f aca="false">TRUE()</f>
        <v>1</v>
      </c>
      <c r="AC463" s="58" t="s">
        <v>123</v>
      </c>
      <c r="AD463" s="58" t="s">
        <v>657</v>
      </c>
      <c r="AE463" s="58" t="s">
        <v>124</v>
      </c>
      <c r="AF463" s="58" t="n">
        <v>2</v>
      </c>
      <c r="AG463" s="58" t="n">
        <v>1</v>
      </c>
      <c r="AH463" s="58" t="b">
        <f aca="false">TRUE()</f>
        <v>1</v>
      </c>
      <c r="AI463" s="58" t="n">
        <v>0.00121328</v>
      </c>
      <c r="AJ463" s="58" t="n">
        <v>39.9168449</v>
      </c>
      <c r="AK463" s="58" t="n">
        <v>203.909418</v>
      </c>
      <c r="AL463" s="58" t="s">
        <v>126</v>
      </c>
      <c r="AM463" s="58" t="s">
        <v>126</v>
      </c>
      <c r="AN463" s="58" t="n">
        <v>0.00121335</v>
      </c>
      <c r="AO463" s="58" t="n">
        <v>32862</v>
      </c>
      <c r="AP463" s="58" t="n">
        <v>3.21435025413085E-006</v>
      </c>
      <c r="AQ463" s="58" t="n">
        <v>500348</v>
      </c>
      <c r="AR463" s="58" t="b">
        <f aca="false">TRUE()</f>
        <v>1</v>
      </c>
      <c r="AS463" s="58" t="n">
        <v>6.46575811991732E-009</v>
      </c>
    </row>
    <row r="464" customFormat="false" ht="15.5" hidden="false" customHeight="false" outlineLevel="0" collapsed="false">
      <c r="B464" s="45" t="s">
        <v>711</v>
      </c>
      <c r="C464" s="45" t="s">
        <v>120</v>
      </c>
      <c r="D464" s="45" t="s">
        <v>121</v>
      </c>
      <c r="E464" s="45" t="s">
        <v>120</v>
      </c>
      <c r="F464" s="45" t="s">
        <v>121</v>
      </c>
      <c r="G464" s="45" t="n">
        <v>-0.0741789</v>
      </c>
      <c r="H464" s="45" t="n">
        <v>-0.0504167</v>
      </c>
      <c r="I464" s="45" t="n">
        <v>0.120747</v>
      </c>
      <c r="J464" s="45" t="n">
        <v>0.161889</v>
      </c>
      <c r="K464" s="58" t="b">
        <f aca="false">FALSE()</f>
        <v>0</v>
      </c>
      <c r="L464" s="58" t="b">
        <f aca="false">FALSE()</f>
        <v>0</v>
      </c>
      <c r="M464" s="58" t="b">
        <f aca="false">FALSE()</f>
        <v>0</v>
      </c>
      <c r="N464" s="58" t="s">
        <v>655</v>
      </c>
      <c r="O464" s="58" t="n">
        <v>32713562</v>
      </c>
      <c r="P464" s="58" t="n">
        <v>0.0760449</v>
      </c>
      <c r="Q464" s="58" t="n">
        <v>0.028418</v>
      </c>
      <c r="R464" s="58" t="s">
        <v>37</v>
      </c>
      <c r="S464" s="58" t="b">
        <f aca="false">TRUE()</f>
        <v>1</v>
      </c>
      <c r="T464" s="58" t="s">
        <v>123</v>
      </c>
      <c r="U464" s="58" t="s">
        <v>124</v>
      </c>
      <c r="V464" s="58" t="n">
        <v>500348</v>
      </c>
      <c r="W464" s="58" t="n">
        <v>32862</v>
      </c>
      <c r="X464" s="58" t="n">
        <v>0.00968648</v>
      </c>
      <c r="Y464" s="58" t="n">
        <v>1.88886100147301E-014</v>
      </c>
      <c r="Z464" s="58" t="s">
        <v>656</v>
      </c>
      <c r="AA464" s="58" t="s">
        <v>28</v>
      </c>
      <c r="AB464" s="58" t="b">
        <f aca="false">TRUE()</f>
        <v>1</v>
      </c>
      <c r="AC464" s="58" t="s">
        <v>123</v>
      </c>
      <c r="AD464" s="58" t="s">
        <v>657</v>
      </c>
      <c r="AE464" s="58" t="s">
        <v>124</v>
      </c>
      <c r="AF464" s="58" t="n">
        <v>2</v>
      </c>
      <c r="AG464" s="58" t="n">
        <v>1</v>
      </c>
      <c r="AH464" s="58" t="b">
        <f aca="false">TRUE()</f>
        <v>1</v>
      </c>
      <c r="AI464" s="58" t="n">
        <v>0.0017814</v>
      </c>
      <c r="AJ464" s="58" t="n">
        <v>58.6411358</v>
      </c>
      <c r="AK464" s="58" t="n">
        <v>203.909418</v>
      </c>
      <c r="AL464" s="58" t="s">
        <v>126</v>
      </c>
      <c r="AM464" s="58" t="s">
        <v>126</v>
      </c>
      <c r="AN464" s="58" t="n">
        <v>0.0017815</v>
      </c>
      <c r="AO464" s="58" t="n">
        <v>32862</v>
      </c>
      <c r="AP464" s="58" t="n">
        <v>6.29055041774065E-006</v>
      </c>
      <c r="AQ464" s="58" t="n">
        <v>500348</v>
      </c>
      <c r="AR464" s="58" t="b">
        <f aca="false">TRUE()</f>
        <v>1</v>
      </c>
      <c r="AS464" s="58" t="n">
        <v>3.04705872464598E-012</v>
      </c>
    </row>
    <row r="465" customFormat="false" ht="15.5" hidden="false" customHeight="false" outlineLevel="0" collapsed="false">
      <c r="B465" s="45" t="s">
        <v>712</v>
      </c>
      <c r="C465" s="45" t="s">
        <v>120</v>
      </c>
      <c r="D465" s="45" t="s">
        <v>121</v>
      </c>
      <c r="E465" s="45" t="s">
        <v>120</v>
      </c>
      <c r="F465" s="45" t="s">
        <v>121</v>
      </c>
      <c r="G465" s="45" t="n">
        <v>0.0533797</v>
      </c>
      <c r="H465" s="45" t="n">
        <v>0.0140224</v>
      </c>
      <c r="I465" s="45" t="n">
        <v>0.224956</v>
      </c>
      <c r="J465" s="45" t="n">
        <v>0.194908</v>
      </c>
      <c r="K465" s="58" t="b">
        <f aca="false">FALSE()</f>
        <v>0</v>
      </c>
      <c r="L465" s="58" t="b">
        <f aca="false">FALSE()</f>
        <v>0</v>
      </c>
      <c r="M465" s="58" t="b">
        <f aca="false">FALSE()</f>
        <v>0</v>
      </c>
      <c r="N465" s="58" t="s">
        <v>655</v>
      </c>
      <c r="O465" s="58" t="n">
        <v>96783162</v>
      </c>
      <c r="P465" s="58" t="n">
        <v>0.597916</v>
      </c>
      <c r="Q465" s="58" t="n">
        <v>0.0265879</v>
      </c>
      <c r="R465" s="58" t="s">
        <v>37</v>
      </c>
      <c r="S465" s="58" t="b">
        <f aca="false">TRUE()</f>
        <v>1</v>
      </c>
      <c r="T465" s="58" t="s">
        <v>123</v>
      </c>
      <c r="U465" s="58" t="s">
        <v>124</v>
      </c>
      <c r="V465" s="58" t="n">
        <v>500348</v>
      </c>
      <c r="W465" s="58" t="n">
        <v>32862</v>
      </c>
      <c r="X465" s="58" t="n">
        <v>0.00744235</v>
      </c>
      <c r="Y465" s="58" t="n">
        <v>7.36885481649447E-013</v>
      </c>
      <c r="Z465" s="58" t="s">
        <v>656</v>
      </c>
      <c r="AA465" s="58" t="s">
        <v>28</v>
      </c>
      <c r="AB465" s="58" t="b">
        <f aca="false">TRUE()</f>
        <v>1</v>
      </c>
      <c r="AC465" s="58" t="s">
        <v>123</v>
      </c>
      <c r="AD465" s="58" t="s">
        <v>657</v>
      </c>
      <c r="AE465" s="58" t="s">
        <v>124</v>
      </c>
      <c r="AF465" s="58" t="n">
        <v>2</v>
      </c>
      <c r="AG465" s="58" t="n">
        <v>1</v>
      </c>
      <c r="AH465" s="58" t="b">
        <f aca="false">TRUE()</f>
        <v>1</v>
      </c>
      <c r="AI465" s="58" t="n">
        <v>0.001563</v>
      </c>
      <c r="AJ465" s="58" t="n">
        <v>51.4405549</v>
      </c>
      <c r="AK465" s="58" t="n">
        <v>203.909418</v>
      </c>
      <c r="AL465" s="58" t="s">
        <v>126</v>
      </c>
      <c r="AM465" s="58" t="s">
        <v>126</v>
      </c>
      <c r="AN465" s="58" t="n">
        <v>0.00156309</v>
      </c>
      <c r="AO465" s="58" t="n">
        <v>32862</v>
      </c>
      <c r="AP465" s="58" t="n">
        <v>5.55911881264303E-007</v>
      </c>
      <c r="AQ465" s="58" t="n">
        <v>500348</v>
      </c>
      <c r="AR465" s="58" t="b">
        <f aca="false">TRUE()</f>
        <v>1</v>
      </c>
      <c r="AS465" s="58" t="n">
        <v>9.42191955350243E-012</v>
      </c>
    </row>
    <row r="466" customFormat="false" ht="15.5" hidden="false" customHeight="false" outlineLevel="0" collapsed="false">
      <c r="B466" s="45" t="s">
        <v>713</v>
      </c>
      <c r="C466" s="45" t="s">
        <v>121</v>
      </c>
      <c r="D466" s="45" t="s">
        <v>120</v>
      </c>
      <c r="E466" s="45" t="s">
        <v>121</v>
      </c>
      <c r="F466" s="45" t="s">
        <v>120</v>
      </c>
      <c r="G466" s="45" t="n">
        <v>0.0885198</v>
      </c>
      <c r="H466" s="45" t="n">
        <v>0.0179532</v>
      </c>
      <c r="I466" s="45" t="n">
        <v>0.0643202</v>
      </c>
      <c r="J466" s="45" t="n">
        <v>0.0389805</v>
      </c>
      <c r="K466" s="58" t="b">
        <f aca="false">FALSE()</f>
        <v>0</v>
      </c>
      <c r="L466" s="58" t="b">
        <f aca="false">FALSE()</f>
        <v>0</v>
      </c>
      <c r="M466" s="58" t="b">
        <f aca="false">FALSE()</f>
        <v>0</v>
      </c>
      <c r="N466" s="58" t="s">
        <v>655</v>
      </c>
      <c r="O466" s="58" t="n">
        <v>32836910</v>
      </c>
      <c r="P466" s="58" t="n">
        <v>0.739089</v>
      </c>
      <c r="Q466" s="58" t="n">
        <v>0.0539038</v>
      </c>
      <c r="R466" s="58" t="s">
        <v>37</v>
      </c>
      <c r="S466" s="58" t="b">
        <f aca="false">TRUE()</f>
        <v>1</v>
      </c>
      <c r="T466" s="58" t="s">
        <v>123</v>
      </c>
      <c r="U466" s="58" t="s">
        <v>124</v>
      </c>
      <c r="V466" s="58" t="n">
        <v>500348</v>
      </c>
      <c r="W466" s="58" t="n">
        <v>32862</v>
      </c>
      <c r="X466" s="58" t="n">
        <v>0.0130297</v>
      </c>
      <c r="Y466" s="58" t="n">
        <v>1.09269762718891E-011</v>
      </c>
      <c r="Z466" s="58" t="s">
        <v>656</v>
      </c>
      <c r="AA466" s="58" t="s">
        <v>28</v>
      </c>
      <c r="AB466" s="58" t="b">
        <f aca="false">TRUE()</f>
        <v>1</v>
      </c>
      <c r="AC466" s="58" t="s">
        <v>123</v>
      </c>
      <c r="AD466" s="58" t="s">
        <v>657</v>
      </c>
      <c r="AE466" s="58" t="s">
        <v>124</v>
      </c>
      <c r="AF466" s="58" t="n">
        <v>2</v>
      </c>
      <c r="AG466" s="58" t="n">
        <v>1</v>
      </c>
      <c r="AH466" s="58" t="b">
        <f aca="false">TRUE()</f>
        <v>1</v>
      </c>
      <c r="AI466" s="58" t="n">
        <v>0.00140252</v>
      </c>
      <c r="AJ466" s="58" t="n">
        <v>46.1514747</v>
      </c>
      <c r="AK466" s="58" t="n">
        <v>203.909418</v>
      </c>
      <c r="AL466" s="58" t="s">
        <v>126</v>
      </c>
      <c r="AM466" s="58" t="s">
        <v>126</v>
      </c>
      <c r="AN466" s="58" t="n">
        <v>0.0014026</v>
      </c>
      <c r="AO466" s="58" t="n">
        <v>32862</v>
      </c>
      <c r="AP466" s="58" t="n">
        <v>2.21704467715478E-007</v>
      </c>
      <c r="AQ466" s="58" t="n">
        <v>500348</v>
      </c>
      <c r="AR466" s="58" t="b">
        <f aca="false">TRUE()</f>
        <v>1</v>
      </c>
      <c r="AS466" s="58" t="n">
        <v>8.20937437029583E-011</v>
      </c>
    </row>
    <row r="467" customFormat="false" ht="15.5" hidden="false" customHeight="false" outlineLevel="0" collapsed="false">
      <c r="B467" s="45" t="s">
        <v>714</v>
      </c>
      <c r="C467" s="45" t="s">
        <v>121</v>
      </c>
      <c r="D467" s="45" t="s">
        <v>120</v>
      </c>
      <c r="E467" s="45" t="s">
        <v>121</v>
      </c>
      <c r="F467" s="45" t="s">
        <v>120</v>
      </c>
      <c r="G467" s="45" t="n">
        <v>-0.0868728</v>
      </c>
      <c r="H467" s="45" t="n">
        <v>0.0176292</v>
      </c>
      <c r="I467" s="45" t="n">
        <v>0.165429</v>
      </c>
      <c r="J467" s="45" t="n">
        <v>0.189648</v>
      </c>
      <c r="K467" s="58" t="b">
        <f aca="false">FALSE()</f>
        <v>0</v>
      </c>
      <c r="L467" s="58" t="b">
        <f aca="false">FALSE()</f>
        <v>0</v>
      </c>
      <c r="M467" s="58" t="b">
        <f aca="false">FALSE()</f>
        <v>0</v>
      </c>
      <c r="N467" s="58" t="s">
        <v>655</v>
      </c>
      <c r="O467" s="58" t="n">
        <v>27645211</v>
      </c>
      <c r="P467" s="58" t="n">
        <v>0.522663</v>
      </c>
      <c r="Q467" s="58" t="n">
        <v>0.0275781</v>
      </c>
      <c r="R467" s="58" t="s">
        <v>37</v>
      </c>
      <c r="S467" s="58" t="b">
        <f aca="false">TRUE()</f>
        <v>1</v>
      </c>
      <c r="T467" s="58" t="s">
        <v>123</v>
      </c>
      <c r="U467" s="58" t="s">
        <v>124</v>
      </c>
      <c r="V467" s="58" t="n">
        <v>500348</v>
      </c>
      <c r="W467" s="58" t="n">
        <v>32862</v>
      </c>
      <c r="X467" s="58" t="n">
        <v>0.010938</v>
      </c>
      <c r="Y467" s="58" t="n">
        <v>1.98472344533657E-015</v>
      </c>
      <c r="Z467" s="58" t="s">
        <v>656</v>
      </c>
      <c r="AA467" s="58" t="s">
        <v>28</v>
      </c>
      <c r="AB467" s="58" t="b">
        <f aca="false">TRUE()</f>
        <v>1</v>
      </c>
      <c r="AC467" s="58" t="s">
        <v>123</v>
      </c>
      <c r="AD467" s="58" t="s">
        <v>657</v>
      </c>
      <c r="AE467" s="58" t="s">
        <v>124</v>
      </c>
      <c r="AF467" s="58" t="n">
        <v>2</v>
      </c>
      <c r="AG467" s="58" t="n">
        <v>1</v>
      </c>
      <c r="AH467" s="58" t="b">
        <f aca="false">TRUE()</f>
        <v>1</v>
      </c>
      <c r="AI467" s="58" t="n">
        <v>0.00191587</v>
      </c>
      <c r="AJ467" s="58" t="n">
        <v>63.0761778</v>
      </c>
      <c r="AK467" s="58" t="n">
        <v>203.909418</v>
      </c>
      <c r="AL467" s="58" t="s">
        <v>126</v>
      </c>
      <c r="AM467" s="58" t="s">
        <v>126</v>
      </c>
      <c r="AN467" s="58" t="n">
        <v>0.00191598</v>
      </c>
      <c r="AO467" s="58" t="n">
        <v>32862</v>
      </c>
      <c r="AP467" s="58" t="n">
        <v>8.16705985758467E-007</v>
      </c>
      <c r="AQ467" s="58" t="n">
        <v>500348</v>
      </c>
      <c r="AR467" s="58" t="b">
        <f aca="false">TRUE()</f>
        <v>1</v>
      </c>
      <c r="AS467" s="58" t="n">
        <v>4.98116367701386E-014</v>
      </c>
    </row>
    <row r="468" customFormat="false" ht="15.5" hidden="false" customHeight="false" outlineLevel="0" collapsed="false">
      <c r="B468" s="45" t="s">
        <v>715</v>
      </c>
      <c r="C468" s="45" t="s">
        <v>130</v>
      </c>
      <c r="D468" s="45" t="s">
        <v>129</v>
      </c>
      <c r="E468" s="45" t="s">
        <v>130</v>
      </c>
      <c r="F468" s="45" t="s">
        <v>129</v>
      </c>
      <c r="G468" s="45" t="n">
        <v>-0.332293</v>
      </c>
      <c r="H468" s="45" t="n">
        <v>-0.0316253</v>
      </c>
      <c r="I468" s="45" t="n">
        <v>0.0258763</v>
      </c>
      <c r="J468" s="45" t="n">
        <v>0.0236341</v>
      </c>
      <c r="K468" s="58" t="b">
        <f aca="false">FALSE()</f>
        <v>0</v>
      </c>
      <c r="L468" s="58" t="b">
        <f aca="false">FALSE()</f>
        <v>0</v>
      </c>
      <c r="M468" s="58" t="b">
        <f aca="false">FALSE()</f>
        <v>0</v>
      </c>
      <c r="N468" s="58" t="s">
        <v>655</v>
      </c>
      <c r="O468" s="58" t="n">
        <v>27774979</v>
      </c>
      <c r="P468" s="58" t="n">
        <v>0.647812</v>
      </c>
      <c r="Q468" s="58" t="n">
        <v>0.0692317</v>
      </c>
      <c r="R468" s="58" t="s">
        <v>37</v>
      </c>
      <c r="S468" s="58" t="b">
        <f aca="false">TRUE()</f>
        <v>1</v>
      </c>
      <c r="T468" s="58" t="s">
        <v>123</v>
      </c>
      <c r="U468" s="58" t="s">
        <v>124</v>
      </c>
      <c r="V468" s="58" t="n">
        <v>500348</v>
      </c>
      <c r="W468" s="58" t="n">
        <v>32862</v>
      </c>
      <c r="X468" s="58" t="n">
        <v>0.024434</v>
      </c>
      <c r="Y468" s="58" t="n">
        <v>4.02346288990229E-042</v>
      </c>
      <c r="Z468" s="58" t="s">
        <v>656</v>
      </c>
      <c r="AA468" s="58" t="s">
        <v>28</v>
      </c>
      <c r="AB468" s="58" t="b">
        <f aca="false">TRUE()</f>
        <v>1</v>
      </c>
      <c r="AC468" s="58" t="s">
        <v>123</v>
      </c>
      <c r="AD468" s="58" t="s">
        <v>657</v>
      </c>
      <c r="AE468" s="58" t="s">
        <v>124</v>
      </c>
      <c r="AF468" s="58" t="n">
        <v>2</v>
      </c>
      <c r="AG468" s="58" t="n">
        <v>1</v>
      </c>
      <c r="AH468" s="58" t="b">
        <f aca="false">TRUE()</f>
        <v>1</v>
      </c>
      <c r="AI468" s="58" t="n">
        <v>0.00559657</v>
      </c>
      <c r="AJ468" s="58" t="n">
        <v>184.93828</v>
      </c>
      <c r="AK468" s="58" t="n">
        <v>203.909418</v>
      </c>
      <c r="AL468" s="58" t="s">
        <v>126</v>
      </c>
      <c r="AM468" s="58" t="s">
        <v>126</v>
      </c>
      <c r="AN468" s="58" t="n">
        <v>0.00559691</v>
      </c>
      <c r="AO468" s="58" t="n">
        <v>32862</v>
      </c>
      <c r="AP468" s="58" t="n">
        <v>4.17050554271968E-007</v>
      </c>
      <c r="AQ468" s="58" t="n">
        <v>500348</v>
      </c>
      <c r="AR468" s="58" t="b">
        <f aca="false">TRUE()</f>
        <v>1</v>
      </c>
      <c r="AS468" s="58" t="n">
        <v>6.52511073907754E-039</v>
      </c>
    </row>
    <row r="469" customFormat="false" ht="15.5" hidden="false" customHeight="false" outlineLevel="0" collapsed="false">
      <c r="B469" s="45" t="s">
        <v>716</v>
      </c>
      <c r="C469" s="45" t="s">
        <v>129</v>
      </c>
      <c r="D469" s="45" t="s">
        <v>130</v>
      </c>
      <c r="E469" s="45" t="s">
        <v>129</v>
      </c>
      <c r="F469" s="45" t="s">
        <v>130</v>
      </c>
      <c r="G469" s="45" t="n">
        <v>-0.102236</v>
      </c>
      <c r="H469" s="45" t="n">
        <v>-0.0047483</v>
      </c>
      <c r="I469" s="45" t="n">
        <v>0.0577823</v>
      </c>
      <c r="J469" s="45" t="n">
        <v>0.100124</v>
      </c>
      <c r="K469" s="58" t="b">
        <f aca="false">FALSE()</f>
        <v>0</v>
      </c>
      <c r="L469" s="58" t="b">
        <f aca="false">FALSE()</f>
        <v>0</v>
      </c>
      <c r="M469" s="58" t="b">
        <f aca="false">FALSE()</f>
        <v>0</v>
      </c>
      <c r="N469" s="58" t="s">
        <v>655</v>
      </c>
      <c r="O469" s="58" t="n">
        <v>28003133</v>
      </c>
      <c r="P469" s="58" t="n">
        <v>0.893196</v>
      </c>
      <c r="Q469" s="58" t="n">
        <v>0.0353658</v>
      </c>
      <c r="R469" s="58" t="s">
        <v>37</v>
      </c>
      <c r="S469" s="58" t="b">
        <f aca="false">TRUE()</f>
        <v>1</v>
      </c>
      <c r="T469" s="58" t="s">
        <v>123</v>
      </c>
      <c r="U469" s="58" t="s">
        <v>124</v>
      </c>
      <c r="V469" s="58" t="n">
        <v>500348</v>
      </c>
      <c r="W469" s="58" t="n">
        <v>32862</v>
      </c>
      <c r="X469" s="58" t="n">
        <v>0.0173314</v>
      </c>
      <c r="Y469" s="58" t="n">
        <v>3.65965377080019E-009</v>
      </c>
      <c r="Z469" s="58" t="s">
        <v>656</v>
      </c>
      <c r="AA469" s="58" t="s">
        <v>28</v>
      </c>
      <c r="AB469" s="58" t="b">
        <f aca="false">TRUE()</f>
        <v>1</v>
      </c>
      <c r="AC469" s="58" t="s">
        <v>123</v>
      </c>
      <c r="AD469" s="58" t="s">
        <v>657</v>
      </c>
      <c r="AE469" s="58" t="s">
        <v>124</v>
      </c>
      <c r="AF469" s="58" t="n">
        <v>2</v>
      </c>
      <c r="AG469" s="58" t="n">
        <v>1</v>
      </c>
      <c r="AH469" s="58" t="b">
        <f aca="false">TRUE()</f>
        <v>1</v>
      </c>
      <c r="AI469" s="58" t="n">
        <v>0.00105776</v>
      </c>
      <c r="AJ469" s="58" t="n">
        <v>34.7947704</v>
      </c>
      <c r="AK469" s="58" t="n">
        <v>203.909418</v>
      </c>
      <c r="AL469" s="58" t="s">
        <v>126</v>
      </c>
      <c r="AM469" s="58" t="s">
        <v>126</v>
      </c>
      <c r="AN469" s="58" t="n">
        <v>0.00105782</v>
      </c>
      <c r="AO469" s="58" t="n">
        <v>32862</v>
      </c>
      <c r="AP469" s="58" t="n">
        <v>3.60271354896864E-008</v>
      </c>
      <c r="AQ469" s="58" t="n">
        <v>500348</v>
      </c>
      <c r="AR469" s="58" t="b">
        <f aca="false">TRUE()</f>
        <v>1</v>
      </c>
      <c r="AS469" s="58" t="n">
        <v>1.34842139051357E-008</v>
      </c>
    </row>
    <row r="470" customFormat="false" ht="15.5" hidden="false" customHeight="false" outlineLevel="0" collapsed="false">
      <c r="B470" s="45" t="s">
        <v>717</v>
      </c>
      <c r="C470" s="45" t="s">
        <v>130</v>
      </c>
      <c r="D470" s="45" t="s">
        <v>129</v>
      </c>
      <c r="E470" s="45" t="s">
        <v>130</v>
      </c>
      <c r="F470" s="45" t="s">
        <v>129</v>
      </c>
      <c r="G470" s="45" t="n">
        <v>-0.182099</v>
      </c>
      <c r="H470" s="45" t="n">
        <v>-0.0598178</v>
      </c>
      <c r="I470" s="45" t="n">
        <v>0.0116325</v>
      </c>
      <c r="J470" s="45" t="n">
        <v>0.0163679</v>
      </c>
      <c r="K470" s="58" t="b">
        <f aca="false">FALSE()</f>
        <v>0</v>
      </c>
      <c r="L470" s="58" t="b">
        <f aca="false">FALSE()</f>
        <v>0</v>
      </c>
      <c r="M470" s="58" t="b">
        <f aca="false">FALSE()</f>
        <v>0</v>
      </c>
      <c r="N470" s="58" t="s">
        <v>655</v>
      </c>
      <c r="O470" s="58" t="n">
        <v>31933487</v>
      </c>
      <c r="P470" s="58" t="n">
        <v>0.469009</v>
      </c>
      <c r="Q470" s="58" t="n">
        <v>0.0826106</v>
      </c>
      <c r="R470" s="58" t="s">
        <v>37</v>
      </c>
      <c r="S470" s="58" t="b">
        <f aca="false">TRUE()</f>
        <v>1</v>
      </c>
      <c r="T470" s="58" t="s">
        <v>123</v>
      </c>
      <c r="U470" s="58" t="s">
        <v>124</v>
      </c>
      <c r="V470" s="58" t="n">
        <v>500348</v>
      </c>
      <c r="W470" s="58" t="n">
        <v>32862</v>
      </c>
      <c r="X470" s="58" t="n">
        <v>0.0301128</v>
      </c>
      <c r="Y470" s="58" t="n">
        <v>1.47349952436892E-009</v>
      </c>
      <c r="Z470" s="58" t="s">
        <v>656</v>
      </c>
      <c r="AA470" s="58" t="s">
        <v>28</v>
      </c>
      <c r="AB470" s="58" t="b">
        <f aca="false">TRUE()</f>
        <v>1</v>
      </c>
      <c r="AC470" s="58" t="s">
        <v>123</v>
      </c>
      <c r="AD470" s="58" t="s">
        <v>657</v>
      </c>
      <c r="AE470" s="58" t="s">
        <v>124</v>
      </c>
      <c r="AF470" s="58" t="n">
        <v>2</v>
      </c>
      <c r="AG470" s="58" t="n">
        <v>1</v>
      </c>
      <c r="AH470" s="58" t="b">
        <f aca="false">TRUE()</f>
        <v>1</v>
      </c>
      <c r="AI470" s="58" t="n">
        <v>0.00111157</v>
      </c>
      <c r="AJ470" s="58" t="n">
        <v>36.566754</v>
      </c>
      <c r="AK470" s="58" t="n">
        <v>203.909418</v>
      </c>
      <c r="AL470" s="58" t="s">
        <v>126</v>
      </c>
      <c r="AM470" s="58" t="s">
        <v>126</v>
      </c>
      <c r="AN470" s="58" t="n">
        <v>0.00111164</v>
      </c>
      <c r="AO470" s="58" t="n">
        <v>32862</v>
      </c>
      <c r="AP470" s="58" t="n">
        <v>1.04789660308972E-006</v>
      </c>
      <c r="AQ470" s="58" t="n">
        <v>500348</v>
      </c>
      <c r="AR470" s="58" t="b">
        <f aca="false">TRUE()</f>
        <v>1</v>
      </c>
      <c r="AS470" s="58" t="n">
        <v>1.37071918888425E-008</v>
      </c>
    </row>
    <row r="471" customFormat="false" ht="15.5" hidden="false" customHeight="false" outlineLevel="0" collapsed="false">
      <c r="B471" s="45" t="s">
        <v>718</v>
      </c>
      <c r="C471" s="45" t="s">
        <v>129</v>
      </c>
      <c r="D471" s="45" t="s">
        <v>130</v>
      </c>
      <c r="E471" s="45" t="s">
        <v>129</v>
      </c>
      <c r="F471" s="45" t="s">
        <v>130</v>
      </c>
      <c r="G471" s="45" t="n">
        <v>-0.200057</v>
      </c>
      <c r="H471" s="45" t="n">
        <v>0.00036619</v>
      </c>
      <c r="I471" s="45" t="n">
        <v>0.0149998</v>
      </c>
      <c r="J471" s="45" t="n">
        <v>0.00936605</v>
      </c>
      <c r="K471" s="58" t="b">
        <f aca="false">FALSE()</f>
        <v>0</v>
      </c>
      <c r="L471" s="58" t="b">
        <f aca="false">FALSE()</f>
        <v>0</v>
      </c>
      <c r="M471" s="58" t="b">
        <f aca="false">FALSE()</f>
        <v>0</v>
      </c>
      <c r="N471" s="58" t="s">
        <v>655</v>
      </c>
      <c r="O471" s="58" t="n">
        <v>31390491</v>
      </c>
      <c r="P471" s="58" t="n">
        <v>0.997345</v>
      </c>
      <c r="Q471" s="58" t="n">
        <v>0.110058</v>
      </c>
      <c r="R471" s="58" t="s">
        <v>37</v>
      </c>
      <c r="S471" s="58" t="b">
        <f aca="false">TRUE()</f>
        <v>1</v>
      </c>
      <c r="T471" s="58" t="s">
        <v>123</v>
      </c>
      <c r="U471" s="58" t="s">
        <v>124</v>
      </c>
      <c r="V471" s="58" t="n">
        <v>500348</v>
      </c>
      <c r="W471" s="58" t="n">
        <v>32862</v>
      </c>
      <c r="X471" s="58" t="n">
        <v>0.0302975</v>
      </c>
      <c r="Y471" s="58" t="n">
        <v>4.02624315976471E-011</v>
      </c>
      <c r="Z471" s="58" t="s">
        <v>656</v>
      </c>
      <c r="AA471" s="58" t="s">
        <v>28</v>
      </c>
      <c r="AB471" s="58" t="b">
        <f aca="false">TRUE()</f>
        <v>1</v>
      </c>
      <c r="AC471" s="58" t="s">
        <v>123</v>
      </c>
      <c r="AD471" s="58" t="s">
        <v>657</v>
      </c>
      <c r="AE471" s="58" t="s">
        <v>124</v>
      </c>
      <c r="AF471" s="58" t="n">
        <v>2</v>
      </c>
      <c r="AG471" s="58" t="n">
        <v>1</v>
      </c>
      <c r="AH471" s="58" t="b">
        <f aca="false">TRUE()</f>
        <v>1</v>
      </c>
      <c r="AI471" s="58" t="n">
        <v>0.00132503</v>
      </c>
      <c r="AJ471" s="58" t="n">
        <v>43.598092</v>
      </c>
      <c r="AK471" s="58" t="n">
        <v>203.909418</v>
      </c>
      <c r="AL471" s="58" t="s">
        <v>126</v>
      </c>
      <c r="AM471" s="58" t="s">
        <v>126</v>
      </c>
      <c r="AN471" s="58" t="n">
        <v>0.00132511</v>
      </c>
      <c r="AO471" s="58" t="n">
        <v>32862</v>
      </c>
      <c r="AP471" s="58" t="n">
        <v>2.21259367979436E-011</v>
      </c>
      <c r="AQ471" s="58" t="n">
        <v>500348</v>
      </c>
      <c r="AR471" s="58" t="b">
        <f aca="false">TRUE()</f>
        <v>1</v>
      </c>
      <c r="AS471" s="58" t="n">
        <v>1.61543717713033E-010</v>
      </c>
    </row>
    <row r="472" customFormat="false" ht="15.5" hidden="false" customHeight="false" outlineLevel="0" collapsed="false">
      <c r="B472" s="45" t="s">
        <v>719</v>
      </c>
      <c r="C472" s="45" t="s">
        <v>120</v>
      </c>
      <c r="D472" s="45" t="s">
        <v>129</v>
      </c>
      <c r="E472" s="45" t="s">
        <v>120</v>
      </c>
      <c r="F472" s="45" t="s">
        <v>129</v>
      </c>
      <c r="G472" s="45" t="n">
        <v>-0.221703</v>
      </c>
      <c r="H472" s="45" t="n">
        <v>-0.41181</v>
      </c>
      <c r="I472" s="45" t="n">
        <v>0.0106975</v>
      </c>
      <c r="J472" s="45" t="n">
        <v>0.00747609</v>
      </c>
      <c r="K472" s="58" t="b">
        <f aca="false">FALSE()</f>
        <v>0</v>
      </c>
      <c r="L472" s="58" t="b">
        <f aca="false">FALSE()</f>
        <v>0</v>
      </c>
      <c r="M472" s="58" t="b">
        <f aca="false">FALSE()</f>
        <v>0</v>
      </c>
      <c r="N472" s="58" t="s">
        <v>655</v>
      </c>
      <c r="O472" s="58" t="n">
        <v>27625123</v>
      </c>
      <c r="P472" s="58" t="n">
        <v>0.00412753</v>
      </c>
      <c r="Q472" s="58" t="n">
        <v>0.143576</v>
      </c>
      <c r="R472" s="58" t="s">
        <v>37</v>
      </c>
      <c r="S472" s="58" t="b">
        <f aca="false">TRUE()</f>
        <v>1</v>
      </c>
      <c r="T472" s="58" t="s">
        <v>123</v>
      </c>
      <c r="U472" s="58" t="s">
        <v>124</v>
      </c>
      <c r="V472" s="58" t="n">
        <v>500348</v>
      </c>
      <c r="W472" s="58" t="n">
        <v>32862</v>
      </c>
      <c r="X472" s="58" t="n">
        <v>0.0378355</v>
      </c>
      <c r="Y472" s="58" t="n">
        <v>4.63863285786192E-009</v>
      </c>
      <c r="Z472" s="58" t="s">
        <v>656</v>
      </c>
      <c r="AA472" s="58" t="s">
        <v>28</v>
      </c>
      <c r="AB472" s="58" t="b">
        <f aca="false">TRUE()</f>
        <v>1</v>
      </c>
      <c r="AC472" s="58" t="s">
        <v>123</v>
      </c>
      <c r="AD472" s="58" t="s">
        <v>657</v>
      </c>
      <c r="AE472" s="58" t="s">
        <v>124</v>
      </c>
      <c r="AF472" s="58" t="n">
        <v>2</v>
      </c>
      <c r="AG472" s="58" t="n">
        <v>1</v>
      </c>
      <c r="AH472" s="58" t="b">
        <f aca="false">TRUE()</f>
        <v>1</v>
      </c>
      <c r="AI472" s="58" t="n">
        <v>0.00104375</v>
      </c>
      <c r="AJ472" s="58" t="n">
        <v>34.3334742</v>
      </c>
      <c r="AK472" s="58" t="n">
        <v>203.909418</v>
      </c>
      <c r="AL472" s="58" t="s">
        <v>126</v>
      </c>
      <c r="AM472" s="58" t="s">
        <v>126</v>
      </c>
      <c r="AN472" s="58" t="n">
        <v>0.00104381</v>
      </c>
      <c r="AO472" s="58" t="n">
        <v>32862</v>
      </c>
      <c r="AP472" s="58" t="n">
        <v>1.6441918998799E-005</v>
      </c>
      <c r="AQ472" s="58" t="n">
        <v>500348</v>
      </c>
      <c r="AR472" s="58" t="b">
        <f aca="false">TRUE()</f>
        <v>1</v>
      </c>
      <c r="AS472" s="58" t="n">
        <v>6.93642254536376E-007</v>
      </c>
    </row>
    <row r="473" customFormat="false" ht="15.5" hidden="false" customHeight="false" outlineLevel="0" collapsed="false">
      <c r="B473" s="45" t="s">
        <v>720</v>
      </c>
      <c r="C473" s="45" t="s">
        <v>130</v>
      </c>
      <c r="D473" s="45" t="s">
        <v>129</v>
      </c>
      <c r="E473" s="45" t="s">
        <v>130</v>
      </c>
      <c r="F473" s="45" t="s">
        <v>129</v>
      </c>
      <c r="G473" s="45" t="n">
        <v>-0.129753</v>
      </c>
      <c r="H473" s="45" t="n">
        <v>-0.0616596</v>
      </c>
      <c r="I473" s="45" t="n">
        <v>0.0198933</v>
      </c>
      <c r="J473" s="45" t="n">
        <v>0.0363982</v>
      </c>
      <c r="K473" s="58" t="b">
        <f aca="false">FALSE()</f>
        <v>0</v>
      </c>
      <c r="L473" s="58" t="b">
        <f aca="false">FALSE()</f>
        <v>0</v>
      </c>
      <c r="M473" s="58" t="b">
        <f aca="false">FALSE()</f>
        <v>0</v>
      </c>
      <c r="N473" s="58" t="s">
        <v>655</v>
      </c>
      <c r="O473" s="58" t="n">
        <v>32972044</v>
      </c>
      <c r="P473" s="58" t="n">
        <v>0.275865</v>
      </c>
      <c r="Q473" s="58" t="n">
        <v>0.0565864</v>
      </c>
      <c r="R473" s="58" t="s">
        <v>37</v>
      </c>
      <c r="S473" s="58" t="b">
        <f aca="false">TRUE()</f>
        <v>1</v>
      </c>
      <c r="T473" s="58" t="s">
        <v>123</v>
      </c>
      <c r="U473" s="58" t="s">
        <v>124</v>
      </c>
      <c r="V473" s="58" t="n">
        <v>500348</v>
      </c>
      <c r="W473" s="58" t="n">
        <v>32862</v>
      </c>
      <c r="X473" s="58" t="n">
        <v>0.0237662</v>
      </c>
      <c r="Y473" s="58" t="n">
        <v>4.77397345670617E-008</v>
      </c>
      <c r="Z473" s="58" t="s">
        <v>656</v>
      </c>
      <c r="AA473" s="58" t="s">
        <v>28</v>
      </c>
      <c r="AB473" s="58" t="b">
        <f aca="false">TRUE()</f>
        <v>1</v>
      </c>
      <c r="AC473" s="58" t="s">
        <v>123</v>
      </c>
      <c r="AD473" s="58" t="s">
        <v>657</v>
      </c>
      <c r="AE473" s="58" t="s">
        <v>124</v>
      </c>
      <c r="AF473" s="58" t="n">
        <v>2</v>
      </c>
      <c r="AG473" s="58" t="n">
        <v>1</v>
      </c>
      <c r="AH473" s="58" t="b">
        <f aca="false">TRUE()</f>
        <v>1</v>
      </c>
      <c r="AI473" s="58" t="n">
        <v>0.00090621</v>
      </c>
      <c r="AJ473" s="58" t="n">
        <v>29.8049837</v>
      </c>
      <c r="AK473" s="58" t="n">
        <v>203.909418</v>
      </c>
      <c r="AL473" s="58" t="s">
        <v>126</v>
      </c>
      <c r="AM473" s="58" t="s">
        <v>126</v>
      </c>
      <c r="AN473" s="58" t="n">
        <v>0.00090626</v>
      </c>
      <c r="AO473" s="58" t="n">
        <v>32862</v>
      </c>
      <c r="AP473" s="58" t="n">
        <v>2.37304412059554E-006</v>
      </c>
      <c r="AQ473" s="58" t="n">
        <v>500348</v>
      </c>
      <c r="AR473" s="58" t="b">
        <f aca="false">TRUE()</f>
        <v>1</v>
      </c>
      <c r="AS473" s="58" t="n">
        <v>5.24079661008258E-007</v>
      </c>
    </row>
    <row r="474" customFormat="false" ht="15.5" hidden="false" customHeight="false" outlineLevel="0" collapsed="false">
      <c r="B474" s="45" t="s">
        <v>721</v>
      </c>
      <c r="C474" s="45" t="s">
        <v>129</v>
      </c>
      <c r="D474" s="45" t="s">
        <v>130</v>
      </c>
      <c r="E474" s="45" t="s">
        <v>129</v>
      </c>
      <c r="F474" s="45" t="s">
        <v>130</v>
      </c>
      <c r="G474" s="45" t="n">
        <v>0.0610957</v>
      </c>
      <c r="H474" s="45" t="n">
        <v>0.0436362</v>
      </c>
      <c r="I474" s="45" t="n">
        <v>0.309293</v>
      </c>
      <c r="J474" s="45" t="n">
        <v>0.159269</v>
      </c>
      <c r="K474" s="58" t="b">
        <f aca="false">FALSE()</f>
        <v>0</v>
      </c>
      <c r="L474" s="58" t="b">
        <f aca="false">FALSE()</f>
        <v>0</v>
      </c>
      <c r="M474" s="58" t="b">
        <f aca="false">FALSE()</f>
        <v>0</v>
      </c>
      <c r="N474" s="58" t="s">
        <v>655</v>
      </c>
      <c r="O474" s="58" t="n">
        <v>32142202</v>
      </c>
      <c r="P474" s="58" t="n">
        <v>0.130169</v>
      </c>
      <c r="Q474" s="58" t="n">
        <v>0.0288326</v>
      </c>
      <c r="R474" s="58" t="s">
        <v>37</v>
      </c>
      <c r="S474" s="58" t="b">
        <f aca="false">TRUE()</f>
        <v>1</v>
      </c>
      <c r="T474" s="58" t="s">
        <v>123</v>
      </c>
      <c r="U474" s="58" t="s">
        <v>124</v>
      </c>
      <c r="V474" s="58" t="n">
        <v>500348</v>
      </c>
      <c r="W474" s="58" t="n">
        <v>32862</v>
      </c>
      <c r="X474" s="58" t="n">
        <v>0.00684624</v>
      </c>
      <c r="Y474" s="58" t="n">
        <v>4.49779854893287E-019</v>
      </c>
      <c r="Z474" s="58" t="s">
        <v>656</v>
      </c>
      <c r="AA474" s="58" t="s">
        <v>28</v>
      </c>
      <c r="AB474" s="58" t="b">
        <f aca="false">TRUE()</f>
        <v>1</v>
      </c>
      <c r="AC474" s="58" t="s">
        <v>123</v>
      </c>
      <c r="AD474" s="58" t="s">
        <v>657</v>
      </c>
      <c r="AE474" s="58" t="s">
        <v>124</v>
      </c>
      <c r="AF474" s="58" t="n">
        <v>2</v>
      </c>
      <c r="AG474" s="58" t="n">
        <v>1</v>
      </c>
      <c r="AH474" s="58" t="b">
        <f aca="false">TRUE()</f>
        <v>1</v>
      </c>
      <c r="AI474" s="58" t="n">
        <v>0.00241753</v>
      </c>
      <c r="AJ474" s="58" t="n">
        <v>79.6325492</v>
      </c>
      <c r="AK474" s="58" t="n">
        <v>203.909418</v>
      </c>
      <c r="AL474" s="58" t="s">
        <v>126</v>
      </c>
      <c r="AM474" s="58" t="s">
        <v>126</v>
      </c>
      <c r="AN474" s="58" t="n">
        <v>0.00241768</v>
      </c>
      <c r="AO474" s="58" t="n">
        <v>32862</v>
      </c>
      <c r="AP474" s="58" t="n">
        <v>4.57776835871656E-006</v>
      </c>
      <c r="AQ474" s="58" t="n">
        <v>500348</v>
      </c>
      <c r="AR474" s="58" t="b">
        <f aca="false">TRUE()</f>
        <v>1</v>
      </c>
      <c r="AS474" s="58" t="n">
        <v>1.39328576492991E-016</v>
      </c>
    </row>
    <row r="475" customFormat="false" ht="15.5" hidden="false" customHeight="false" outlineLevel="0" collapsed="false">
      <c r="B475" s="45" t="s">
        <v>722</v>
      </c>
      <c r="C475" s="45" t="s">
        <v>120</v>
      </c>
      <c r="D475" s="45" t="s">
        <v>121</v>
      </c>
      <c r="E475" s="45" t="s">
        <v>120</v>
      </c>
      <c r="F475" s="45" t="s">
        <v>121</v>
      </c>
      <c r="G475" s="45" t="n">
        <v>0.0560583</v>
      </c>
      <c r="H475" s="45" t="n">
        <v>0.0545525</v>
      </c>
      <c r="I475" s="45" t="n">
        <v>0.294802</v>
      </c>
      <c r="J475" s="45" t="n">
        <v>0.23884</v>
      </c>
      <c r="K475" s="58" t="b">
        <f aca="false">FALSE()</f>
        <v>0</v>
      </c>
      <c r="L475" s="58" t="b">
        <f aca="false">FALSE()</f>
        <v>0</v>
      </c>
      <c r="M475" s="58" t="b">
        <f aca="false">FALSE()</f>
        <v>0</v>
      </c>
      <c r="N475" s="58" t="s">
        <v>655</v>
      </c>
      <c r="O475" s="58" t="n">
        <v>32837530</v>
      </c>
      <c r="P475" s="58" t="n">
        <v>0.027001</v>
      </c>
      <c r="Q475" s="58" t="n">
        <v>0.0246676</v>
      </c>
      <c r="R475" s="58" t="s">
        <v>37</v>
      </c>
      <c r="S475" s="58" t="b">
        <f aca="false">TRUE()</f>
        <v>1</v>
      </c>
      <c r="T475" s="58" t="s">
        <v>123</v>
      </c>
      <c r="U475" s="58" t="s">
        <v>124</v>
      </c>
      <c r="V475" s="58" t="n">
        <v>500348</v>
      </c>
      <c r="W475" s="58" t="n">
        <v>32862</v>
      </c>
      <c r="X475" s="58" t="n">
        <v>0.00695033</v>
      </c>
      <c r="Y475" s="58" t="n">
        <v>7.29121659995067E-016</v>
      </c>
      <c r="Z475" s="58" t="s">
        <v>656</v>
      </c>
      <c r="AA475" s="58" t="s">
        <v>28</v>
      </c>
      <c r="AB475" s="58" t="b">
        <f aca="false">TRUE()</f>
        <v>1</v>
      </c>
      <c r="AC475" s="58" t="s">
        <v>123</v>
      </c>
      <c r="AD475" s="58" t="s">
        <v>657</v>
      </c>
      <c r="AE475" s="58" t="s">
        <v>124</v>
      </c>
      <c r="AF475" s="58" t="n">
        <v>2</v>
      </c>
      <c r="AG475" s="58" t="n">
        <v>1</v>
      </c>
      <c r="AH475" s="58" t="b">
        <f aca="false">TRUE()</f>
        <v>1</v>
      </c>
      <c r="AI475" s="58" t="n">
        <v>0.00197568</v>
      </c>
      <c r="AJ475" s="58" t="n">
        <v>65.0492905</v>
      </c>
      <c r="AK475" s="58" t="n">
        <v>203.909418</v>
      </c>
      <c r="AL475" s="58" t="s">
        <v>126</v>
      </c>
      <c r="AM475" s="58" t="s">
        <v>126</v>
      </c>
      <c r="AN475" s="58" t="n">
        <v>0.0019758</v>
      </c>
      <c r="AO475" s="58" t="n">
        <v>32862</v>
      </c>
      <c r="AP475" s="58" t="n">
        <v>9.77464163054272E-006</v>
      </c>
      <c r="AQ475" s="58" t="n">
        <v>500348</v>
      </c>
      <c r="AR475" s="58" t="b">
        <f aca="false">TRUE()</f>
        <v>1</v>
      </c>
      <c r="AS475" s="58" t="n">
        <v>3.83110639828334E-013</v>
      </c>
    </row>
    <row r="476" customFormat="false" ht="15.5" hidden="false" customHeight="false" outlineLevel="0" collapsed="false">
      <c r="B476" s="45" t="s">
        <v>723</v>
      </c>
      <c r="C476" s="45" t="s">
        <v>130</v>
      </c>
      <c r="D476" s="45" t="s">
        <v>121</v>
      </c>
      <c r="E476" s="45" t="s">
        <v>130</v>
      </c>
      <c r="F476" s="45" t="s">
        <v>121</v>
      </c>
      <c r="G476" s="45" t="n">
        <v>0.0434106</v>
      </c>
      <c r="H476" s="45" t="n">
        <v>0.0081107</v>
      </c>
      <c r="I476" s="45" t="n">
        <v>0.314269</v>
      </c>
      <c r="J476" s="45" t="n">
        <v>0.233974</v>
      </c>
      <c r="K476" s="58" t="b">
        <f aca="false">FALSE()</f>
        <v>0</v>
      </c>
      <c r="L476" s="58" t="b">
        <f aca="false">FALSE()</f>
        <v>0</v>
      </c>
      <c r="M476" s="58" t="b">
        <f aca="false">FALSE()</f>
        <v>0</v>
      </c>
      <c r="N476" s="58" t="s">
        <v>655</v>
      </c>
      <c r="O476" s="58" t="n">
        <v>33177592</v>
      </c>
      <c r="P476" s="58" t="n">
        <v>0.745882</v>
      </c>
      <c r="Q476" s="58" t="n">
        <v>0.0250273</v>
      </c>
      <c r="R476" s="58" t="s">
        <v>37</v>
      </c>
      <c r="S476" s="58" t="b">
        <f aca="false">TRUE()</f>
        <v>1</v>
      </c>
      <c r="T476" s="58" t="s">
        <v>123</v>
      </c>
      <c r="U476" s="58" t="s">
        <v>124</v>
      </c>
      <c r="V476" s="58" t="n">
        <v>500348</v>
      </c>
      <c r="W476" s="58" t="n">
        <v>32862</v>
      </c>
      <c r="X476" s="58" t="n">
        <v>0.0067919</v>
      </c>
      <c r="Y476" s="58" t="n">
        <v>1.64240402243266E-010</v>
      </c>
      <c r="Z476" s="58" t="s">
        <v>656</v>
      </c>
      <c r="AA476" s="58" t="s">
        <v>28</v>
      </c>
      <c r="AB476" s="58" t="b">
        <f aca="false">TRUE()</f>
        <v>1</v>
      </c>
      <c r="AC476" s="58" t="s">
        <v>123</v>
      </c>
      <c r="AD476" s="58" t="s">
        <v>657</v>
      </c>
      <c r="AE476" s="58" t="s">
        <v>124</v>
      </c>
      <c r="AF476" s="58" t="n">
        <v>2</v>
      </c>
      <c r="AG476" s="58" t="n">
        <v>1</v>
      </c>
      <c r="AH476" s="58" t="b">
        <f aca="false">TRUE()</f>
        <v>1</v>
      </c>
      <c r="AI476" s="58" t="n">
        <v>0.00124158</v>
      </c>
      <c r="AJ476" s="58" t="n">
        <v>40.8491081</v>
      </c>
      <c r="AK476" s="58" t="n">
        <v>203.909418</v>
      </c>
      <c r="AL476" s="58" t="s">
        <v>126</v>
      </c>
      <c r="AM476" s="58" t="s">
        <v>126</v>
      </c>
      <c r="AN476" s="58" t="n">
        <v>0.00124166</v>
      </c>
      <c r="AO476" s="58" t="n">
        <v>32862</v>
      </c>
      <c r="AP476" s="58" t="n">
        <v>2.0990276213148E-007</v>
      </c>
      <c r="AQ476" s="58" t="n">
        <v>500348</v>
      </c>
      <c r="AR476" s="58" t="b">
        <f aca="false">TRUE()</f>
        <v>1</v>
      </c>
      <c r="AS476" s="58" t="n">
        <v>9.98642118190836E-010</v>
      </c>
    </row>
    <row r="477" customFormat="false" ht="15.5" hidden="false" customHeight="false" outlineLevel="0" collapsed="false">
      <c r="B477" s="45" t="s">
        <v>466</v>
      </c>
      <c r="C477" s="45" t="s">
        <v>129</v>
      </c>
      <c r="D477" s="45" t="s">
        <v>120</v>
      </c>
      <c r="E477" s="45" t="s">
        <v>129</v>
      </c>
      <c r="F477" s="45" t="s">
        <v>120</v>
      </c>
      <c r="G477" s="45" t="n">
        <v>-0.0528839</v>
      </c>
      <c r="H477" s="45" t="n">
        <v>-0.0178563</v>
      </c>
      <c r="I477" s="45" t="n">
        <v>0.593235</v>
      </c>
      <c r="J477" s="45" t="n">
        <v>0.699355</v>
      </c>
      <c r="K477" s="58" t="b">
        <f aca="false">FALSE()</f>
        <v>0</v>
      </c>
      <c r="L477" s="58" t="b">
        <f aca="false">FALSE()</f>
        <v>0</v>
      </c>
      <c r="M477" s="58" t="b">
        <f aca="false">FALSE()</f>
        <v>0</v>
      </c>
      <c r="N477" s="58" t="s">
        <v>655</v>
      </c>
      <c r="O477" s="58" t="n">
        <v>30932650</v>
      </c>
      <c r="P477" s="58" t="n">
        <v>0.436676</v>
      </c>
      <c r="Q477" s="58" t="n">
        <v>0.0229569</v>
      </c>
      <c r="R477" s="58" t="s">
        <v>37</v>
      </c>
      <c r="S477" s="58" t="b">
        <f aca="false">TRUE()</f>
        <v>1</v>
      </c>
      <c r="T477" s="58" t="s">
        <v>123</v>
      </c>
      <c r="U477" s="58" t="s">
        <v>124</v>
      </c>
      <c r="V477" s="58" t="n">
        <v>500348</v>
      </c>
      <c r="W477" s="58" t="n">
        <v>32862</v>
      </c>
      <c r="X477" s="58" t="n">
        <v>0.00643675</v>
      </c>
      <c r="Y477" s="58" t="n">
        <v>2.10523218047523E-016</v>
      </c>
      <c r="Z477" s="58" t="s">
        <v>656</v>
      </c>
      <c r="AA477" s="58" t="s">
        <v>28</v>
      </c>
      <c r="AB477" s="58" t="b">
        <f aca="false">TRUE()</f>
        <v>1</v>
      </c>
      <c r="AC477" s="58" t="s">
        <v>123</v>
      </c>
      <c r="AD477" s="58" t="s">
        <v>657</v>
      </c>
      <c r="AE477" s="58" t="s">
        <v>124</v>
      </c>
      <c r="AF477" s="58" t="n">
        <v>2</v>
      </c>
      <c r="AG477" s="58" t="n">
        <v>1</v>
      </c>
      <c r="AH477" s="58" t="b">
        <f aca="false">TRUE()</f>
        <v>1</v>
      </c>
      <c r="AI477" s="58" t="n">
        <v>0.00204988</v>
      </c>
      <c r="AJ477" s="58" t="n">
        <v>67.4974297</v>
      </c>
      <c r="AK477" s="58" t="n">
        <v>203.909418</v>
      </c>
      <c r="AL477" s="58" t="s">
        <v>126</v>
      </c>
      <c r="AM477" s="58" t="s">
        <v>126</v>
      </c>
      <c r="AN477" s="58" t="n">
        <v>0.00205</v>
      </c>
      <c r="AO477" s="58" t="n">
        <v>32862</v>
      </c>
      <c r="AP477" s="58" t="n">
        <v>1.20916482637175E-006</v>
      </c>
      <c r="AQ477" s="58" t="n">
        <v>500348</v>
      </c>
      <c r="AR477" s="58" t="b">
        <f aca="false">TRUE()</f>
        <v>1</v>
      </c>
      <c r="AS477" s="58" t="n">
        <v>8.30625632369931E-015</v>
      </c>
    </row>
    <row r="478" customFormat="false" ht="15.5" hidden="false" customHeight="false" outlineLevel="0" collapsed="false">
      <c r="B478" s="45" t="s">
        <v>724</v>
      </c>
      <c r="C478" s="45" t="s">
        <v>120</v>
      </c>
      <c r="D478" s="45" t="s">
        <v>130</v>
      </c>
      <c r="E478" s="45" t="s">
        <v>120</v>
      </c>
      <c r="F478" s="45" t="s">
        <v>130</v>
      </c>
      <c r="G478" s="45" t="n">
        <v>-0.0629712</v>
      </c>
      <c r="H478" s="45" t="n">
        <v>-0.0413371</v>
      </c>
      <c r="I478" s="45" t="n">
        <v>0.244697</v>
      </c>
      <c r="J478" s="45" t="n">
        <v>0.319244</v>
      </c>
      <c r="K478" s="58" t="b">
        <f aca="false">FALSE()</f>
        <v>0</v>
      </c>
      <c r="L478" s="58" t="b">
        <f aca="false">TRUE()</f>
        <v>1</v>
      </c>
      <c r="M478" s="58" t="b">
        <f aca="false">FALSE()</f>
        <v>0</v>
      </c>
      <c r="N478" s="58" t="s">
        <v>655</v>
      </c>
      <c r="O478" s="58" t="n">
        <v>31459362</v>
      </c>
      <c r="P478" s="58" t="n">
        <v>0.067276</v>
      </c>
      <c r="Q478" s="58" t="n">
        <v>0.0225908</v>
      </c>
      <c r="R478" s="58" t="s">
        <v>37</v>
      </c>
      <c r="S478" s="58" t="b">
        <f aca="false">TRUE()</f>
        <v>1</v>
      </c>
      <c r="T478" s="58" t="s">
        <v>123</v>
      </c>
      <c r="U478" s="58" t="s">
        <v>124</v>
      </c>
      <c r="V478" s="58" t="n">
        <v>500348</v>
      </c>
      <c r="W478" s="58" t="n">
        <v>32862</v>
      </c>
      <c r="X478" s="58" t="n">
        <v>0.00739238</v>
      </c>
      <c r="Y478" s="58" t="n">
        <v>1.61808003764306E-017</v>
      </c>
      <c r="Z478" s="58" t="s">
        <v>656</v>
      </c>
      <c r="AA478" s="58" t="s">
        <v>28</v>
      </c>
      <c r="AB478" s="58" t="b">
        <f aca="false">TRUE()</f>
        <v>1</v>
      </c>
      <c r="AC478" s="58" t="s">
        <v>123</v>
      </c>
      <c r="AD478" s="58" t="s">
        <v>657</v>
      </c>
      <c r="AE478" s="58" t="s">
        <v>124</v>
      </c>
      <c r="AF478" s="58" t="n">
        <v>2</v>
      </c>
      <c r="AG478" s="58" t="n">
        <v>1</v>
      </c>
      <c r="AH478" s="58" t="b">
        <f aca="false">TRUE()</f>
        <v>1</v>
      </c>
      <c r="AI478" s="58" t="n">
        <v>0.00220325</v>
      </c>
      <c r="AJ478" s="58" t="n">
        <v>72.5586076</v>
      </c>
      <c r="AK478" s="58" t="n">
        <v>203.909418</v>
      </c>
      <c r="AL478" s="58" t="s">
        <v>126</v>
      </c>
      <c r="AM478" s="58" t="s">
        <v>126</v>
      </c>
      <c r="AN478" s="58" t="n">
        <v>0.00220338</v>
      </c>
      <c r="AO478" s="58" t="n">
        <v>32862</v>
      </c>
      <c r="AP478" s="58" t="n">
        <v>6.69180768174793E-006</v>
      </c>
      <c r="AQ478" s="58" t="n">
        <v>500348</v>
      </c>
      <c r="AR478" s="58" t="b">
        <f aca="false">TRUE()</f>
        <v>1</v>
      </c>
      <c r="AS478" s="58" t="n">
        <v>6.47448382688305E-015</v>
      </c>
    </row>
    <row r="479" customFormat="false" ht="15.5" hidden="false" customHeight="false" outlineLevel="0" collapsed="false">
      <c r="B479" s="45" t="s">
        <v>725</v>
      </c>
      <c r="C479" s="45" t="s">
        <v>121</v>
      </c>
      <c r="D479" s="45" t="s">
        <v>120</v>
      </c>
      <c r="E479" s="45" t="s">
        <v>121</v>
      </c>
      <c r="F479" s="45" t="s">
        <v>120</v>
      </c>
      <c r="G479" s="45" t="n">
        <v>-0.30421</v>
      </c>
      <c r="H479" s="45" t="n">
        <v>0.00273485</v>
      </c>
      <c r="I479" s="45" t="n">
        <v>0.537866</v>
      </c>
      <c r="J479" s="45" t="n">
        <v>0.576912</v>
      </c>
      <c r="K479" s="58" t="b">
        <f aca="false">FALSE()</f>
        <v>0</v>
      </c>
      <c r="L479" s="58" t="b">
        <f aca="false">FALSE()</f>
        <v>0</v>
      </c>
      <c r="M479" s="58" t="b">
        <f aca="false">FALSE()</f>
        <v>0</v>
      </c>
      <c r="N479" s="58" t="s">
        <v>655</v>
      </c>
      <c r="O479" s="58" t="n">
        <v>27657101</v>
      </c>
      <c r="P479" s="58" t="n">
        <v>0.89819</v>
      </c>
      <c r="Q479" s="58" t="n">
        <v>0.0213746</v>
      </c>
      <c r="R479" s="58" t="s">
        <v>37</v>
      </c>
      <c r="S479" s="58" t="b">
        <f aca="false">TRUE()</f>
        <v>1</v>
      </c>
      <c r="T479" s="58" t="s">
        <v>123</v>
      </c>
      <c r="U479" s="58" t="s">
        <v>124</v>
      </c>
      <c r="V479" s="58" t="n">
        <v>500348</v>
      </c>
      <c r="W479" s="58" t="n">
        <v>32862</v>
      </c>
      <c r="X479" s="58" t="n">
        <v>0.00764443</v>
      </c>
      <c r="Y479" s="58" t="n">
        <v>1E-200</v>
      </c>
      <c r="Z479" s="58" t="s">
        <v>656</v>
      </c>
      <c r="AA479" s="58" t="s">
        <v>28</v>
      </c>
      <c r="AB479" s="58" t="b">
        <f aca="false">TRUE()</f>
        <v>1</v>
      </c>
      <c r="AC479" s="58" t="s">
        <v>123</v>
      </c>
      <c r="AD479" s="58" t="s">
        <v>657</v>
      </c>
      <c r="AE479" s="58" t="s">
        <v>124</v>
      </c>
      <c r="AF479" s="58" t="n">
        <v>2</v>
      </c>
      <c r="AG479" s="58" t="n">
        <v>1</v>
      </c>
      <c r="AH479" s="58" t="b">
        <f aca="false">TRUE()</f>
        <v>1</v>
      </c>
      <c r="AI479" s="58" t="n">
        <v>0.04597508</v>
      </c>
      <c r="AJ479" s="58" t="n">
        <v>1583.54469</v>
      </c>
      <c r="AK479" s="58" t="n">
        <v>203.909418</v>
      </c>
      <c r="AL479" s="58" t="s">
        <v>126</v>
      </c>
      <c r="AM479" s="58" t="s">
        <v>126</v>
      </c>
      <c r="AN479" s="58" t="n">
        <v>0.04597775</v>
      </c>
      <c r="AO479" s="58" t="n">
        <v>32862</v>
      </c>
      <c r="AP479" s="58" t="n">
        <v>3.2719042350042E-008</v>
      </c>
      <c r="AQ479" s="58" t="n">
        <v>500348</v>
      </c>
      <c r="AR479" s="58" t="b">
        <f aca="false">TRUE()</f>
        <v>1</v>
      </c>
      <c r="AS479" s="58" t="n">
        <v>0</v>
      </c>
    </row>
    <row r="480" customFormat="false" ht="15.5" hidden="false" customHeight="false" outlineLevel="0" collapsed="false">
      <c r="B480" s="45" t="s">
        <v>726</v>
      </c>
      <c r="C480" s="45" t="s">
        <v>129</v>
      </c>
      <c r="D480" s="45" t="s">
        <v>130</v>
      </c>
      <c r="E480" s="45" t="s">
        <v>129</v>
      </c>
      <c r="F480" s="45" t="s">
        <v>130</v>
      </c>
      <c r="G480" s="45" t="n">
        <v>-0.0699212</v>
      </c>
      <c r="H480" s="45" t="n">
        <v>-0.0051152</v>
      </c>
      <c r="I480" s="45" t="n">
        <v>0.373995</v>
      </c>
      <c r="J480" s="45" t="n">
        <v>0.39528</v>
      </c>
      <c r="K480" s="58" t="b">
        <f aca="false">FALSE()</f>
        <v>0</v>
      </c>
      <c r="L480" s="58" t="b">
        <f aca="false">FALSE()</f>
        <v>0</v>
      </c>
      <c r="M480" s="58" t="b">
        <f aca="false">FALSE()</f>
        <v>0</v>
      </c>
      <c r="N480" s="58" t="s">
        <v>655</v>
      </c>
      <c r="O480" s="58" t="n">
        <v>31596390</v>
      </c>
      <c r="P480" s="58" t="n">
        <v>0.811908</v>
      </c>
      <c r="Q480" s="58" t="n">
        <v>0.0214958</v>
      </c>
      <c r="R480" s="58" t="s">
        <v>37</v>
      </c>
      <c r="S480" s="58" t="b">
        <f aca="false">TRUE()</f>
        <v>1</v>
      </c>
      <c r="T480" s="58" t="s">
        <v>123</v>
      </c>
      <c r="U480" s="58" t="s">
        <v>124</v>
      </c>
      <c r="V480" s="58" t="n">
        <v>500348</v>
      </c>
      <c r="W480" s="58" t="n">
        <v>32862</v>
      </c>
      <c r="X480" s="58" t="n">
        <v>0.00653355</v>
      </c>
      <c r="Y480" s="58" t="n">
        <v>9.97240711741548E-027</v>
      </c>
      <c r="Z480" s="58" t="s">
        <v>656</v>
      </c>
      <c r="AA480" s="58" t="s">
        <v>28</v>
      </c>
      <c r="AB480" s="58" t="b">
        <f aca="false">TRUE()</f>
        <v>1</v>
      </c>
      <c r="AC480" s="58" t="s">
        <v>123</v>
      </c>
      <c r="AD480" s="58" t="s">
        <v>657</v>
      </c>
      <c r="AE480" s="58" t="s">
        <v>124</v>
      </c>
      <c r="AF480" s="58" t="n">
        <v>2</v>
      </c>
      <c r="AG480" s="58" t="n">
        <v>1</v>
      </c>
      <c r="AH480" s="58" t="b">
        <f aca="false">TRUE()</f>
        <v>1</v>
      </c>
      <c r="AI480" s="58" t="n">
        <v>0.00347308</v>
      </c>
      <c r="AJ480" s="58" t="n">
        <v>114.523042</v>
      </c>
      <c r="AK480" s="58" t="n">
        <v>203.909418</v>
      </c>
      <c r="AL480" s="58" t="s">
        <v>126</v>
      </c>
      <c r="AM480" s="58" t="s">
        <v>126</v>
      </c>
      <c r="AN480" s="58" t="n">
        <v>0.00347329</v>
      </c>
      <c r="AO480" s="58" t="n">
        <v>32862</v>
      </c>
      <c r="AP480" s="58" t="n">
        <v>1.1317599551283E-007</v>
      </c>
      <c r="AQ480" s="58" t="n">
        <v>500348</v>
      </c>
      <c r="AR480" s="58" t="b">
        <f aca="false">TRUE()</f>
        <v>1</v>
      </c>
      <c r="AS480" s="58" t="n">
        <v>6.92786276597058E-025</v>
      </c>
    </row>
    <row r="481" customFormat="false" ht="15.5" hidden="false" customHeight="false" outlineLevel="0" collapsed="false">
      <c r="B481" s="45" t="s">
        <v>727</v>
      </c>
      <c r="C481" s="45" t="s">
        <v>130</v>
      </c>
      <c r="D481" s="45" t="s">
        <v>129</v>
      </c>
      <c r="E481" s="45" t="s">
        <v>130</v>
      </c>
      <c r="F481" s="45" t="s">
        <v>129</v>
      </c>
      <c r="G481" s="45" t="n">
        <v>0.0438493</v>
      </c>
      <c r="H481" s="45" t="n">
        <v>0.0228522</v>
      </c>
      <c r="I481" s="45" t="n">
        <v>0.247444</v>
      </c>
      <c r="J481" s="45" t="n">
        <v>0.285301</v>
      </c>
      <c r="K481" s="58" t="b">
        <f aca="false">FALSE()</f>
        <v>0</v>
      </c>
      <c r="L481" s="58" t="b">
        <f aca="false">FALSE()</f>
        <v>0</v>
      </c>
      <c r="M481" s="58" t="b">
        <f aca="false">FALSE()</f>
        <v>0</v>
      </c>
      <c r="N481" s="58" t="s">
        <v>655</v>
      </c>
      <c r="O481" s="58" t="n">
        <v>30106386</v>
      </c>
      <c r="P481" s="58" t="n">
        <v>0.32621</v>
      </c>
      <c r="Q481" s="58" t="n">
        <v>0.0232764</v>
      </c>
      <c r="R481" s="58" t="s">
        <v>37</v>
      </c>
      <c r="S481" s="58" t="b">
        <f aca="false">TRUE()</f>
        <v>1</v>
      </c>
      <c r="T481" s="58" t="s">
        <v>123</v>
      </c>
      <c r="U481" s="58" t="s">
        <v>124</v>
      </c>
      <c r="V481" s="58" t="n">
        <v>500348</v>
      </c>
      <c r="W481" s="58" t="n">
        <v>32862</v>
      </c>
      <c r="X481" s="58" t="n">
        <v>0.0072438</v>
      </c>
      <c r="Y481" s="58" t="n">
        <v>1.41853481786932E-009</v>
      </c>
      <c r="Z481" s="58" t="s">
        <v>656</v>
      </c>
      <c r="AA481" s="58" t="s">
        <v>28</v>
      </c>
      <c r="AB481" s="58" t="b">
        <f aca="false">TRUE()</f>
        <v>1</v>
      </c>
      <c r="AC481" s="58" t="s">
        <v>123</v>
      </c>
      <c r="AD481" s="58" t="s">
        <v>657</v>
      </c>
      <c r="AE481" s="58" t="s">
        <v>124</v>
      </c>
      <c r="AF481" s="58" t="n">
        <v>2</v>
      </c>
      <c r="AG481" s="58" t="n">
        <v>1</v>
      </c>
      <c r="AH481" s="58" t="b">
        <f aca="false">TRUE()</f>
        <v>1</v>
      </c>
      <c r="AI481" s="58" t="n">
        <v>0.00111382</v>
      </c>
      <c r="AJ481" s="58" t="n">
        <v>36.6408884</v>
      </c>
      <c r="AK481" s="58" t="n">
        <v>203.909418</v>
      </c>
      <c r="AL481" s="58" t="s">
        <v>126</v>
      </c>
      <c r="AM481" s="58" t="s">
        <v>126</v>
      </c>
      <c r="AN481" s="58" t="n">
        <v>0.00111389</v>
      </c>
      <c r="AO481" s="58" t="n">
        <v>32862</v>
      </c>
      <c r="AP481" s="58" t="n">
        <v>1.92642958865965E-006</v>
      </c>
      <c r="AQ481" s="58" t="n">
        <v>500348</v>
      </c>
      <c r="AR481" s="58" t="b">
        <f aca="false">TRUE()</f>
        <v>1</v>
      </c>
      <c r="AS481" s="58" t="n">
        <v>1.92098665889271E-008</v>
      </c>
    </row>
    <row r="482" customFormat="false" ht="15.5" hidden="false" customHeight="false" outlineLevel="0" collapsed="false">
      <c r="B482" s="45" t="s">
        <v>728</v>
      </c>
      <c r="C482" s="45" t="s">
        <v>130</v>
      </c>
      <c r="D482" s="45" t="s">
        <v>129</v>
      </c>
      <c r="E482" s="45" t="s">
        <v>130</v>
      </c>
      <c r="F482" s="45" t="s">
        <v>129</v>
      </c>
      <c r="G482" s="45" t="n">
        <v>-0.0507691</v>
      </c>
      <c r="H482" s="45" t="n">
        <v>-0.0206296</v>
      </c>
      <c r="I482" s="45" t="n">
        <v>0.214019</v>
      </c>
      <c r="J482" s="45" t="n">
        <v>0.162541</v>
      </c>
      <c r="K482" s="58" t="b">
        <f aca="false">FALSE()</f>
        <v>0</v>
      </c>
      <c r="L482" s="58" t="b">
        <f aca="false">FALSE()</f>
        <v>0</v>
      </c>
      <c r="M482" s="58" t="b">
        <f aca="false">FALSE()</f>
        <v>0</v>
      </c>
      <c r="N482" s="58" t="s">
        <v>655</v>
      </c>
      <c r="O482" s="58" t="n">
        <v>31265047</v>
      </c>
      <c r="P482" s="58" t="n">
        <v>0.470768</v>
      </c>
      <c r="Q482" s="58" t="n">
        <v>0.0286034</v>
      </c>
      <c r="R482" s="58" t="s">
        <v>37</v>
      </c>
      <c r="S482" s="58" t="b">
        <f aca="false">TRUE()</f>
        <v>1</v>
      </c>
      <c r="T482" s="58" t="s">
        <v>123</v>
      </c>
      <c r="U482" s="58" t="s">
        <v>124</v>
      </c>
      <c r="V482" s="58" t="n">
        <v>500348</v>
      </c>
      <c r="W482" s="58" t="n">
        <v>32862</v>
      </c>
      <c r="X482" s="58" t="n">
        <v>0.00768661</v>
      </c>
      <c r="Y482" s="58" t="n">
        <v>3.97832262823296E-011</v>
      </c>
      <c r="Z482" s="58" t="s">
        <v>656</v>
      </c>
      <c r="AA482" s="58" t="s">
        <v>28</v>
      </c>
      <c r="AB482" s="58" t="b">
        <f aca="false">TRUE()</f>
        <v>1</v>
      </c>
      <c r="AC482" s="58" t="s">
        <v>123</v>
      </c>
      <c r="AD482" s="58" t="s">
        <v>657</v>
      </c>
      <c r="AE482" s="58" t="s">
        <v>124</v>
      </c>
      <c r="AF482" s="58" t="n">
        <v>2</v>
      </c>
      <c r="AG482" s="58" t="n">
        <v>1</v>
      </c>
      <c r="AH482" s="58" t="b">
        <f aca="false">TRUE()</f>
        <v>1</v>
      </c>
      <c r="AI482" s="58" t="n">
        <v>0.00132574</v>
      </c>
      <c r="AJ482" s="58" t="n">
        <v>43.6217218</v>
      </c>
      <c r="AK482" s="58" t="n">
        <v>203.909418</v>
      </c>
      <c r="AL482" s="58" t="s">
        <v>126</v>
      </c>
      <c r="AM482" s="58" t="s">
        <v>126</v>
      </c>
      <c r="AN482" s="58" t="n">
        <v>0.00132582</v>
      </c>
      <c r="AO482" s="58" t="n">
        <v>32862</v>
      </c>
      <c r="AP482" s="58" t="n">
        <v>1.03962188176079E-006</v>
      </c>
      <c r="AQ482" s="58" t="n">
        <v>500348</v>
      </c>
      <c r="AR482" s="58" t="b">
        <f aca="false">TRUE()</f>
        <v>1</v>
      </c>
      <c r="AS482" s="58" t="n">
        <v>5.04908782474909E-010</v>
      </c>
    </row>
    <row r="483" customFormat="false" ht="15.5" hidden="false" customHeight="false" outlineLevel="0" collapsed="false">
      <c r="B483" s="45" t="s">
        <v>729</v>
      </c>
      <c r="C483" s="45" t="s">
        <v>121</v>
      </c>
      <c r="D483" s="45" t="s">
        <v>129</v>
      </c>
      <c r="E483" s="45" t="s">
        <v>121</v>
      </c>
      <c r="F483" s="45" t="s">
        <v>129</v>
      </c>
      <c r="G483" s="45" t="n">
        <v>0.210923</v>
      </c>
      <c r="H483" s="45" t="n">
        <v>0.0540508</v>
      </c>
      <c r="I483" s="45" t="n">
        <v>0.011737</v>
      </c>
      <c r="J483" s="45" t="n">
        <v>0.013207</v>
      </c>
      <c r="K483" s="58" t="b">
        <f aca="false">FALSE()</f>
        <v>0</v>
      </c>
      <c r="L483" s="58" t="b">
        <f aca="false">TRUE()</f>
        <v>1</v>
      </c>
      <c r="M483" s="58" t="b">
        <f aca="false">FALSE()</f>
        <v>0</v>
      </c>
      <c r="N483" s="58" t="s">
        <v>655</v>
      </c>
      <c r="O483" s="58" t="n">
        <v>28001107</v>
      </c>
      <c r="P483" s="58" t="n">
        <v>0.557617</v>
      </c>
      <c r="Q483" s="58" t="n">
        <v>0.0921765</v>
      </c>
      <c r="R483" s="58" t="s">
        <v>37</v>
      </c>
      <c r="S483" s="58" t="b">
        <f aca="false">TRUE()</f>
        <v>1</v>
      </c>
      <c r="T483" s="58" t="s">
        <v>123</v>
      </c>
      <c r="U483" s="58" t="s">
        <v>124</v>
      </c>
      <c r="V483" s="58" t="n">
        <v>500348</v>
      </c>
      <c r="W483" s="58" t="n">
        <v>32862</v>
      </c>
      <c r="X483" s="58" t="n">
        <v>0.0349801</v>
      </c>
      <c r="Y483" s="58" t="n">
        <v>1.64153444446057E-009</v>
      </c>
      <c r="Z483" s="58" t="s">
        <v>656</v>
      </c>
      <c r="AA483" s="58" t="s">
        <v>28</v>
      </c>
      <c r="AB483" s="58" t="b">
        <f aca="false">TRUE()</f>
        <v>1</v>
      </c>
      <c r="AC483" s="58" t="s">
        <v>123</v>
      </c>
      <c r="AD483" s="58" t="s">
        <v>657</v>
      </c>
      <c r="AE483" s="58" t="s">
        <v>124</v>
      </c>
      <c r="AF483" s="58" t="n">
        <v>2</v>
      </c>
      <c r="AG483" s="58" t="n">
        <v>1</v>
      </c>
      <c r="AH483" s="58" t="b">
        <f aca="false">TRUE()</f>
        <v>1</v>
      </c>
      <c r="AI483" s="58" t="n">
        <v>0.00110518</v>
      </c>
      <c r="AJ483" s="58" t="n">
        <v>36.3562728</v>
      </c>
      <c r="AK483" s="58" t="n">
        <v>203.909418</v>
      </c>
      <c r="AL483" s="58" t="s">
        <v>126</v>
      </c>
      <c r="AM483" s="58" t="s">
        <v>126</v>
      </c>
      <c r="AN483" s="58" t="n">
        <v>0.00110524</v>
      </c>
      <c r="AO483" s="58" t="n">
        <v>32862</v>
      </c>
      <c r="AP483" s="58" t="n">
        <v>6.87215734577687E-007</v>
      </c>
      <c r="AQ483" s="58" t="n">
        <v>500348</v>
      </c>
      <c r="AR483" s="58" t="b">
        <f aca="false">TRUE()</f>
        <v>1</v>
      </c>
      <c r="AS483" s="58" t="n">
        <v>1.23865625012328E-008</v>
      </c>
    </row>
    <row r="484" customFormat="false" ht="15.5" hidden="false" customHeight="false" outlineLevel="0" collapsed="false">
      <c r="B484" s="45" t="s">
        <v>730</v>
      </c>
      <c r="C484" s="45" t="s">
        <v>130</v>
      </c>
      <c r="D484" s="45" t="s">
        <v>129</v>
      </c>
      <c r="E484" s="45" t="s">
        <v>130</v>
      </c>
      <c r="F484" s="45" t="s">
        <v>129</v>
      </c>
      <c r="G484" s="45" t="n">
        <v>-0.0616834</v>
      </c>
      <c r="H484" s="45" t="n">
        <v>0.0179402</v>
      </c>
      <c r="I484" s="45" t="n">
        <v>0.384684</v>
      </c>
      <c r="J484" s="45" t="n">
        <v>0.536828</v>
      </c>
      <c r="K484" s="58" t="b">
        <f aca="false">FALSE()</f>
        <v>0</v>
      </c>
      <c r="L484" s="58" t="b">
        <f aca="false">FALSE()</f>
        <v>0</v>
      </c>
      <c r="M484" s="58" t="b">
        <f aca="false">FALSE()</f>
        <v>0</v>
      </c>
      <c r="N484" s="58" t="s">
        <v>655</v>
      </c>
      <c r="O484" s="58" t="n">
        <v>32816119</v>
      </c>
      <c r="P484" s="58" t="n">
        <v>0.394847</v>
      </c>
      <c r="Q484" s="58" t="n">
        <v>0.0210848</v>
      </c>
      <c r="R484" s="58" t="s">
        <v>37</v>
      </c>
      <c r="S484" s="58" t="b">
        <f aca="false">TRUE()</f>
        <v>1</v>
      </c>
      <c r="T484" s="58" t="s">
        <v>123</v>
      </c>
      <c r="U484" s="58" t="s">
        <v>124</v>
      </c>
      <c r="V484" s="58" t="n">
        <v>500348</v>
      </c>
      <c r="W484" s="58" t="n">
        <v>32862</v>
      </c>
      <c r="X484" s="58" t="n">
        <v>0.00646776</v>
      </c>
      <c r="Y484" s="58" t="n">
        <v>1.46960289897965E-021</v>
      </c>
      <c r="Z484" s="58" t="s">
        <v>656</v>
      </c>
      <c r="AA484" s="58" t="s">
        <v>28</v>
      </c>
      <c r="AB484" s="58" t="b">
        <f aca="false">TRUE()</f>
        <v>1</v>
      </c>
      <c r="AC484" s="58" t="s">
        <v>123</v>
      </c>
      <c r="AD484" s="58" t="s">
        <v>657</v>
      </c>
      <c r="AE484" s="58" t="s">
        <v>124</v>
      </c>
      <c r="AF484" s="58" t="n">
        <v>2</v>
      </c>
      <c r="AG484" s="58" t="n">
        <v>1</v>
      </c>
      <c r="AH484" s="58" t="b">
        <f aca="false">TRUE()</f>
        <v>1</v>
      </c>
      <c r="AI484" s="58" t="n">
        <v>0.00276016</v>
      </c>
      <c r="AJ484" s="58" t="n">
        <v>90.9499331</v>
      </c>
      <c r="AK484" s="58" t="n">
        <v>203.909418</v>
      </c>
      <c r="AL484" s="58" t="s">
        <v>126</v>
      </c>
      <c r="AM484" s="58" t="s">
        <v>126</v>
      </c>
      <c r="AN484" s="58" t="n">
        <v>0.00276033</v>
      </c>
      <c r="AO484" s="58" t="n">
        <v>32862</v>
      </c>
      <c r="AP484" s="58" t="n">
        <v>1.44692002871571E-006</v>
      </c>
      <c r="AQ484" s="58" t="n">
        <v>500348</v>
      </c>
      <c r="AR484" s="58" t="b">
        <f aca="false">TRUE()</f>
        <v>1</v>
      </c>
      <c r="AS484" s="58" t="n">
        <v>1.83169153946597E-019</v>
      </c>
    </row>
    <row r="485" customFormat="false" ht="15.5" hidden="false" customHeight="false" outlineLevel="0" collapsed="false">
      <c r="B485" s="45" t="s">
        <v>731</v>
      </c>
      <c r="C485" s="45" t="s">
        <v>129</v>
      </c>
      <c r="D485" s="45" t="s">
        <v>120</v>
      </c>
      <c r="E485" s="45" t="s">
        <v>129</v>
      </c>
      <c r="F485" s="45" t="s">
        <v>120</v>
      </c>
      <c r="G485" s="45" t="n">
        <v>0.0665246</v>
      </c>
      <c r="H485" s="45" t="n">
        <v>0.0172089</v>
      </c>
      <c r="I485" s="45" t="n">
        <v>0.399033</v>
      </c>
      <c r="J485" s="45" t="n">
        <v>0.385187</v>
      </c>
      <c r="K485" s="58" t="b">
        <f aca="false">FALSE()</f>
        <v>0</v>
      </c>
      <c r="L485" s="58" t="b">
        <f aca="false">FALSE()</f>
        <v>0</v>
      </c>
      <c r="M485" s="58" t="b">
        <f aca="false">FALSE()</f>
        <v>0</v>
      </c>
      <c r="N485" s="58" t="s">
        <v>655</v>
      </c>
      <c r="O485" s="58" t="n">
        <v>27971372</v>
      </c>
      <c r="P485" s="58" t="n">
        <v>0.428873</v>
      </c>
      <c r="Q485" s="58" t="n">
        <v>0.0217526</v>
      </c>
      <c r="R485" s="58" t="s">
        <v>37</v>
      </c>
      <c r="S485" s="58" t="b">
        <f aca="false">TRUE()</f>
        <v>1</v>
      </c>
      <c r="T485" s="58" t="s">
        <v>123</v>
      </c>
      <c r="U485" s="58" t="s">
        <v>124</v>
      </c>
      <c r="V485" s="58" t="n">
        <v>500348</v>
      </c>
      <c r="W485" s="58" t="n">
        <v>32862</v>
      </c>
      <c r="X485" s="58" t="n">
        <v>0.00781315</v>
      </c>
      <c r="Y485" s="58" t="n">
        <v>1.67417171390712E-017</v>
      </c>
      <c r="Z485" s="58" t="s">
        <v>656</v>
      </c>
      <c r="AA485" s="58" t="s">
        <v>28</v>
      </c>
      <c r="AB485" s="58" t="b">
        <f aca="false">TRUE()</f>
        <v>1</v>
      </c>
      <c r="AC485" s="58" t="s">
        <v>123</v>
      </c>
      <c r="AD485" s="58" t="s">
        <v>657</v>
      </c>
      <c r="AE485" s="58" t="s">
        <v>124</v>
      </c>
      <c r="AF485" s="58" t="n">
        <v>2</v>
      </c>
      <c r="AG485" s="58" t="n">
        <v>1</v>
      </c>
      <c r="AH485" s="58" t="b">
        <f aca="false">TRUE()</f>
        <v>1</v>
      </c>
      <c r="AI485" s="58" t="n">
        <v>0.00220121</v>
      </c>
      <c r="AJ485" s="58" t="n">
        <v>72.4912832</v>
      </c>
      <c r="AK485" s="58" t="n">
        <v>203.909418</v>
      </c>
      <c r="AL485" s="58" t="s">
        <v>126</v>
      </c>
      <c r="AM485" s="58" t="s">
        <v>126</v>
      </c>
      <c r="AN485" s="58" t="n">
        <v>0.00220134</v>
      </c>
      <c r="AO485" s="58" t="n">
        <v>32862</v>
      </c>
      <c r="AP485" s="58" t="n">
        <v>1.25087207926753E-006</v>
      </c>
      <c r="AQ485" s="58" t="n">
        <v>500348</v>
      </c>
      <c r="AR485" s="58" t="b">
        <f aca="false">TRUE()</f>
        <v>1</v>
      </c>
      <c r="AS485" s="58" t="n">
        <v>8.39046807948164E-016</v>
      </c>
    </row>
    <row r="486" customFormat="false" ht="15.5" hidden="false" customHeight="false" outlineLevel="0" collapsed="false">
      <c r="B486" s="45" t="s">
        <v>732</v>
      </c>
      <c r="C486" s="45" t="s">
        <v>130</v>
      </c>
      <c r="D486" s="45" t="s">
        <v>121</v>
      </c>
      <c r="E486" s="45" t="s">
        <v>130</v>
      </c>
      <c r="F486" s="45" t="s">
        <v>121</v>
      </c>
      <c r="G486" s="45" t="n">
        <v>-0.168761</v>
      </c>
      <c r="H486" s="45" t="n">
        <v>-0.0443945</v>
      </c>
      <c r="I486" s="45" t="n">
        <v>0.118841</v>
      </c>
      <c r="J486" s="45" t="n">
        <v>0.191941</v>
      </c>
      <c r="K486" s="58" t="b">
        <f aca="false">FALSE()</f>
        <v>0</v>
      </c>
      <c r="L486" s="58" t="b">
        <f aca="false">FALSE()</f>
        <v>0</v>
      </c>
      <c r="M486" s="58" t="b">
        <f aca="false">FALSE()</f>
        <v>0</v>
      </c>
      <c r="N486" s="58" t="s">
        <v>655</v>
      </c>
      <c r="O486" s="58" t="n">
        <v>32466939</v>
      </c>
      <c r="P486" s="58" t="n">
        <v>0.0952994</v>
      </c>
      <c r="Q486" s="58" t="n">
        <v>0.0266142</v>
      </c>
      <c r="R486" s="58" t="s">
        <v>37</v>
      </c>
      <c r="S486" s="58" t="b">
        <f aca="false">TRUE()</f>
        <v>1</v>
      </c>
      <c r="T486" s="58" t="s">
        <v>123</v>
      </c>
      <c r="U486" s="58" t="s">
        <v>124</v>
      </c>
      <c r="V486" s="58" t="n">
        <v>500348</v>
      </c>
      <c r="W486" s="58" t="n">
        <v>32862</v>
      </c>
      <c r="X486" s="58" t="n">
        <v>0.00973891</v>
      </c>
      <c r="Y486" s="58" t="n">
        <v>2.86747737558129E-067</v>
      </c>
      <c r="Z486" s="58" t="s">
        <v>656</v>
      </c>
      <c r="AA486" s="58" t="s">
        <v>28</v>
      </c>
      <c r="AB486" s="58" t="b">
        <f aca="false">TRUE()</f>
        <v>1</v>
      </c>
      <c r="AC486" s="58" t="s">
        <v>123</v>
      </c>
      <c r="AD486" s="58" t="s">
        <v>657</v>
      </c>
      <c r="AE486" s="58" t="s">
        <v>124</v>
      </c>
      <c r="AF486" s="58" t="n">
        <v>2</v>
      </c>
      <c r="AG486" s="58" t="n">
        <v>1</v>
      </c>
      <c r="AH486" s="58" t="b">
        <f aca="false">TRUE()</f>
        <v>1</v>
      </c>
      <c r="AI486" s="58" t="n">
        <v>0.00905481</v>
      </c>
      <c r="AJ486" s="58" t="n">
        <v>300.259698</v>
      </c>
      <c r="AK486" s="58" t="n">
        <v>203.909418</v>
      </c>
      <c r="AL486" s="58" t="s">
        <v>126</v>
      </c>
      <c r="AM486" s="58" t="s">
        <v>126</v>
      </c>
      <c r="AN486" s="58" t="n">
        <v>0.00905535</v>
      </c>
      <c r="AO486" s="58" t="n">
        <v>32862</v>
      </c>
      <c r="AP486" s="58" t="n">
        <v>5.56107379773577E-006</v>
      </c>
      <c r="AQ486" s="58" t="n">
        <v>500348</v>
      </c>
      <c r="AR486" s="58" t="b">
        <f aca="false">TRUE()</f>
        <v>1</v>
      </c>
      <c r="AS486" s="58" t="n">
        <v>4.62252834875668E-060</v>
      </c>
    </row>
    <row r="487" customFormat="false" ht="15.5" hidden="false" customHeight="false" outlineLevel="0" collapsed="false">
      <c r="B487" s="45" t="s">
        <v>733</v>
      </c>
      <c r="C487" s="45" t="s">
        <v>130</v>
      </c>
      <c r="D487" s="45" t="s">
        <v>120</v>
      </c>
      <c r="E487" s="45" t="s">
        <v>130</v>
      </c>
      <c r="F487" s="45" t="s">
        <v>120</v>
      </c>
      <c r="G487" s="45" t="n">
        <v>-0.0645253</v>
      </c>
      <c r="H487" s="45" t="n">
        <v>0.0194615</v>
      </c>
      <c r="I487" s="45" t="n">
        <v>0.42187</v>
      </c>
      <c r="J487" s="45" t="n">
        <v>0.457839</v>
      </c>
      <c r="K487" s="58" t="b">
        <f aca="false">FALSE()</f>
        <v>0</v>
      </c>
      <c r="L487" s="58" t="b">
        <f aca="false">TRUE()</f>
        <v>1</v>
      </c>
      <c r="M487" s="58" t="b">
        <f aca="false">TRUE()</f>
        <v>1</v>
      </c>
      <c r="N487" s="58" t="s">
        <v>655</v>
      </c>
      <c r="O487" s="58" t="n">
        <v>31474954</v>
      </c>
      <c r="P487" s="58" t="n">
        <v>0.358195</v>
      </c>
      <c r="Q487" s="58" t="n">
        <v>0.0211812</v>
      </c>
      <c r="R487" s="58" t="s">
        <v>37</v>
      </c>
      <c r="S487" s="58" t="b">
        <f aca="false">TRUE()</f>
        <v>1</v>
      </c>
      <c r="T487" s="58" t="s">
        <v>123</v>
      </c>
      <c r="U487" s="58" t="s">
        <v>124</v>
      </c>
      <c r="V487" s="58" t="n">
        <v>500348</v>
      </c>
      <c r="W487" s="58" t="n">
        <v>32862</v>
      </c>
      <c r="X487" s="58" t="n">
        <v>0.00638255</v>
      </c>
      <c r="Y487" s="58" t="n">
        <v>5.00725835640335E-024</v>
      </c>
      <c r="Z487" s="58" t="s">
        <v>656</v>
      </c>
      <c r="AA487" s="58" t="s">
        <v>28</v>
      </c>
      <c r="AB487" s="58" t="b">
        <f aca="false">TRUE()</f>
        <v>1</v>
      </c>
      <c r="AC487" s="58" t="s">
        <v>123</v>
      </c>
      <c r="AD487" s="58" t="s">
        <v>657</v>
      </c>
      <c r="AE487" s="58" t="s">
        <v>124</v>
      </c>
      <c r="AF487" s="58" t="n">
        <v>2</v>
      </c>
      <c r="AG487" s="58" t="n">
        <v>1</v>
      </c>
      <c r="AH487" s="58" t="b">
        <f aca="false">FALSE()</f>
        <v>0</v>
      </c>
      <c r="AI487" s="58" t="n">
        <v>0.00310048</v>
      </c>
      <c r="AJ487" s="58" t="n">
        <v>102.198655</v>
      </c>
      <c r="AK487" s="58" t="n">
        <v>203.909418</v>
      </c>
      <c r="AL487" s="58" t="s">
        <v>126</v>
      </c>
      <c r="AM487" s="58" t="s">
        <v>126</v>
      </c>
      <c r="AN487" s="58" t="n">
        <v>0.00310067</v>
      </c>
      <c r="AO487" s="58" t="n">
        <v>32862</v>
      </c>
      <c r="AP487" s="58" t="n">
        <v>1.68725348646943E-006</v>
      </c>
      <c r="AQ487" s="58" t="n">
        <v>500348</v>
      </c>
      <c r="AR487" s="58" t="b">
        <f aca="false">TRUE()</f>
        <v>1</v>
      </c>
      <c r="AS487" s="58" t="n">
        <v>1.17898727996248E-021</v>
      </c>
    </row>
    <row r="488" customFormat="false" ht="15.5" hidden="false" customHeight="false" outlineLevel="0" collapsed="false">
      <c r="B488" s="45" t="s">
        <v>734</v>
      </c>
      <c r="C488" s="45" t="s">
        <v>129</v>
      </c>
      <c r="D488" s="45" t="s">
        <v>130</v>
      </c>
      <c r="E488" s="45" t="s">
        <v>129</v>
      </c>
      <c r="F488" s="45" t="s">
        <v>130</v>
      </c>
      <c r="G488" s="45" t="n">
        <v>0.0374169</v>
      </c>
      <c r="H488" s="45" t="n">
        <v>-0.0203922</v>
      </c>
      <c r="I488" s="45" t="n">
        <v>0.362822</v>
      </c>
      <c r="J488" s="45" t="n">
        <v>0.314195</v>
      </c>
      <c r="K488" s="58" t="b">
        <f aca="false">FALSE()</f>
        <v>0</v>
      </c>
      <c r="L488" s="58" t="b">
        <f aca="false">FALSE()</f>
        <v>0</v>
      </c>
      <c r="M488" s="58" t="b">
        <f aca="false">FALSE()</f>
        <v>0</v>
      </c>
      <c r="N488" s="58" t="s">
        <v>655</v>
      </c>
      <c r="O488" s="58" t="n">
        <v>31371088</v>
      </c>
      <c r="P488" s="58" t="n">
        <v>0.37334</v>
      </c>
      <c r="Q488" s="58" t="n">
        <v>0.0229066</v>
      </c>
      <c r="R488" s="58" t="s">
        <v>37</v>
      </c>
      <c r="S488" s="58" t="b">
        <f aca="false">TRUE()</f>
        <v>1</v>
      </c>
      <c r="T488" s="58" t="s">
        <v>123</v>
      </c>
      <c r="U488" s="58" t="s">
        <v>124</v>
      </c>
      <c r="V488" s="58" t="n">
        <v>500348</v>
      </c>
      <c r="W488" s="58" t="n">
        <v>32862</v>
      </c>
      <c r="X488" s="58" t="n">
        <v>0.00654366</v>
      </c>
      <c r="Y488" s="58" t="n">
        <v>1.07758118543381E-008</v>
      </c>
      <c r="Z488" s="58" t="s">
        <v>656</v>
      </c>
      <c r="AA488" s="58" t="s">
        <v>28</v>
      </c>
      <c r="AB488" s="58" t="b">
        <f aca="false">TRUE()</f>
        <v>1</v>
      </c>
      <c r="AC488" s="58" t="s">
        <v>123</v>
      </c>
      <c r="AD488" s="58" t="s">
        <v>657</v>
      </c>
      <c r="AE488" s="58" t="s">
        <v>124</v>
      </c>
      <c r="AF488" s="58" t="n">
        <v>2</v>
      </c>
      <c r="AG488" s="58" t="n">
        <v>1</v>
      </c>
      <c r="AH488" s="58" t="b">
        <f aca="false">TRUE()</f>
        <v>1</v>
      </c>
      <c r="AI488" s="58" t="n">
        <v>0.00099396</v>
      </c>
      <c r="AJ488" s="58" t="n">
        <v>32.6939747</v>
      </c>
      <c r="AK488" s="58" t="n">
        <v>203.909418</v>
      </c>
      <c r="AL488" s="58" t="s">
        <v>126</v>
      </c>
      <c r="AM488" s="58" t="s">
        <v>126</v>
      </c>
      <c r="AN488" s="58" t="n">
        <v>0.00099402</v>
      </c>
      <c r="AO488" s="58" t="n">
        <v>32862</v>
      </c>
      <c r="AP488" s="58" t="n">
        <v>1.58392925199856E-006</v>
      </c>
      <c r="AQ488" s="58" t="n">
        <v>500348</v>
      </c>
      <c r="AR488" s="58" t="b">
        <f aca="false">TRUE()</f>
        <v>1</v>
      </c>
      <c r="AS488" s="58" t="n">
        <v>1.05462802377586E-007</v>
      </c>
    </row>
    <row r="489" customFormat="false" ht="15.5" hidden="false" customHeight="false" outlineLevel="0" collapsed="false">
      <c r="B489" s="45" t="s">
        <v>735</v>
      </c>
      <c r="C489" s="45" t="s">
        <v>121</v>
      </c>
      <c r="D489" s="45" t="s">
        <v>120</v>
      </c>
      <c r="E489" s="45" t="s">
        <v>121</v>
      </c>
      <c r="F489" s="45" t="s">
        <v>120</v>
      </c>
      <c r="G489" s="45" t="n">
        <v>-0.0633633</v>
      </c>
      <c r="H489" s="45" t="n">
        <v>-0.0025613</v>
      </c>
      <c r="I489" s="45" t="n">
        <v>0.443158</v>
      </c>
      <c r="J489" s="45" t="n">
        <v>0.486009</v>
      </c>
      <c r="K489" s="58" t="b">
        <f aca="false">FALSE()</f>
        <v>0</v>
      </c>
      <c r="L489" s="58" t="b">
        <f aca="false">FALSE()</f>
        <v>0</v>
      </c>
      <c r="M489" s="58" t="b">
        <f aca="false">FALSE()</f>
        <v>0</v>
      </c>
      <c r="N489" s="58" t="s">
        <v>655</v>
      </c>
      <c r="O489" s="58" t="n">
        <v>31336145</v>
      </c>
      <c r="P489" s="58" t="n">
        <v>0.903377</v>
      </c>
      <c r="Q489" s="58" t="n">
        <v>0.0210989</v>
      </c>
      <c r="R489" s="58" t="s">
        <v>37</v>
      </c>
      <c r="S489" s="58" t="b">
        <f aca="false">TRUE()</f>
        <v>1</v>
      </c>
      <c r="T489" s="58" t="s">
        <v>123</v>
      </c>
      <c r="U489" s="58" t="s">
        <v>124</v>
      </c>
      <c r="V489" s="58" t="n">
        <v>500348</v>
      </c>
      <c r="W489" s="58" t="n">
        <v>32862</v>
      </c>
      <c r="X489" s="58" t="n">
        <v>0.0065637</v>
      </c>
      <c r="Y489" s="58" t="n">
        <v>4.74678979482923E-022</v>
      </c>
      <c r="Z489" s="58" t="s">
        <v>656</v>
      </c>
      <c r="AA489" s="58" t="s">
        <v>28</v>
      </c>
      <c r="AB489" s="58" t="b">
        <f aca="false">TRUE()</f>
        <v>1</v>
      </c>
      <c r="AC489" s="58" t="s">
        <v>123</v>
      </c>
      <c r="AD489" s="58" t="s">
        <v>657</v>
      </c>
      <c r="AE489" s="58" t="s">
        <v>124</v>
      </c>
      <c r="AF489" s="58" t="n">
        <v>2</v>
      </c>
      <c r="AG489" s="58" t="n">
        <v>1</v>
      </c>
      <c r="AH489" s="58" t="b">
        <f aca="false">TRUE()</f>
        <v>1</v>
      </c>
      <c r="AI489" s="58" t="n">
        <v>0.00282784</v>
      </c>
      <c r="AJ489" s="58" t="n">
        <v>93.1862203</v>
      </c>
      <c r="AK489" s="58" t="n">
        <v>203.909418</v>
      </c>
      <c r="AL489" s="58" t="s">
        <v>126</v>
      </c>
      <c r="AM489" s="58" t="s">
        <v>126</v>
      </c>
      <c r="AN489" s="58" t="n">
        <v>0.00282801</v>
      </c>
      <c r="AO489" s="58" t="n">
        <v>32862</v>
      </c>
      <c r="AP489" s="58" t="n">
        <v>2.94537773853391E-008</v>
      </c>
      <c r="AQ489" s="58" t="n">
        <v>500348</v>
      </c>
      <c r="AR489" s="58" t="b">
        <f aca="false">TRUE()</f>
        <v>1</v>
      </c>
      <c r="AS489" s="58" t="n">
        <v>1.19994280653023E-020</v>
      </c>
    </row>
    <row r="490" customFormat="false" ht="15.5" hidden="false" customHeight="false" outlineLevel="0" collapsed="false">
      <c r="B490" s="45" t="s">
        <v>736</v>
      </c>
      <c r="C490" s="45" t="s">
        <v>121</v>
      </c>
      <c r="D490" s="45" t="s">
        <v>130</v>
      </c>
      <c r="E490" s="45" t="s">
        <v>121</v>
      </c>
      <c r="F490" s="45" t="s">
        <v>130</v>
      </c>
      <c r="G490" s="45" t="n">
        <v>0.0511645</v>
      </c>
      <c r="H490" s="45" t="n">
        <v>0.0218175</v>
      </c>
      <c r="I490" s="45" t="n">
        <v>0.643093</v>
      </c>
      <c r="J490" s="45" t="n">
        <v>0.650555</v>
      </c>
      <c r="K490" s="58" t="b">
        <f aca="false">FALSE()</f>
        <v>0</v>
      </c>
      <c r="L490" s="58" t="b">
        <f aca="false">FALSE()</f>
        <v>0</v>
      </c>
      <c r="M490" s="58" t="b">
        <f aca="false">FALSE()</f>
        <v>0</v>
      </c>
      <c r="N490" s="58" t="s">
        <v>655</v>
      </c>
      <c r="O490" s="58" t="n">
        <v>28816119</v>
      </c>
      <c r="P490" s="58" t="n">
        <v>0.324154</v>
      </c>
      <c r="Q490" s="58" t="n">
        <v>0.0221283</v>
      </c>
      <c r="R490" s="58" t="s">
        <v>37</v>
      </c>
      <c r="S490" s="58" t="b">
        <f aca="false">TRUE()</f>
        <v>1</v>
      </c>
      <c r="T490" s="58" t="s">
        <v>123</v>
      </c>
      <c r="U490" s="58" t="s">
        <v>124</v>
      </c>
      <c r="V490" s="58" t="n">
        <v>500348</v>
      </c>
      <c r="W490" s="58" t="n">
        <v>32862</v>
      </c>
      <c r="X490" s="58" t="n">
        <v>0.00790503</v>
      </c>
      <c r="Y490" s="58" t="n">
        <v>9.64495043135072E-011</v>
      </c>
      <c r="Z490" s="58" t="s">
        <v>656</v>
      </c>
      <c r="AA490" s="58" t="s">
        <v>28</v>
      </c>
      <c r="AB490" s="58" t="b">
        <f aca="false">TRUE()</f>
        <v>1</v>
      </c>
      <c r="AC490" s="58" t="s">
        <v>123</v>
      </c>
      <c r="AD490" s="58" t="s">
        <v>657</v>
      </c>
      <c r="AE490" s="58" t="s">
        <v>124</v>
      </c>
      <c r="AF490" s="58" t="n">
        <v>2</v>
      </c>
      <c r="AG490" s="58" t="n">
        <v>1</v>
      </c>
      <c r="AH490" s="58" t="b">
        <f aca="false">TRUE()</f>
        <v>1</v>
      </c>
      <c r="AI490" s="58" t="n">
        <v>0.00127316</v>
      </c>
      <c r="AJ490" s="58" t="n">
        <v>41.8893857</v>
      </c>
      <c r="AK490" s="58" t="n">
        <v>203.909418</v>
      </c>
      <c r="AL490" s="58" t="s">
        <v>126</v>
      </c>
      <c r="AM490" s="58" t="s">
        <v>126</v>
      </c>
      <c r="AN490" s="58" t="n">
        <v>0.00127324</v>
      </c>
      <c r="AO490" s="58" t="n">
        <v>32862</v>
      </c>
      <c r="AP490" s="58" t="n">
        <v>1.9428648537039E-006</v>
      </c>
      <c r="AQ490" s="58" t="n">
        <v>500348</v>
      </c>
      <c r="AR490" s="58" t="b">
        <f aca="false">TRUE()</f>
        <v>1</v>
      </c>
      <c r="AS490" s="58" t="n">
        <v>1.70569553417067E-009</v>
      </c>
    </row>
    <row r="491" customFormat="false" ht="15.5" hidden="false" customHeight="false" outlineLevel="0" collapsed="false">
      <c r="B491" s="45" t="s">
        <v>480</v>
      </c>
      <c r="C491" s="45" t="s">
        <v>130</v>
      </c>
      <c r="D491" s="45" t="s">
        <v>129</v>
      </c>
      <c r="E491" s="45" t="s">
        <v>130</v>
      </c>
      <c r="F491" s="45" t="s">
        <v>129</v>
      </c>
      <c r="G491" s="45" t="n">
        <v>-0.0464565</v>
      </c>
      <c r="H491" s="45" t="n">
        <v>0.0281656</v>
      </c>
      <c r="I491" s="45" t="n">
        <v>0.559485</v>
      </c>
      <c r="J491" s="45" t="n">
        <v>0.529392</v>
      </c>
      <c r="K491" s="58" t="b">
        <f aca="false">FALSE()</f>
        <v>0</v>
      </c>
      <c r="L491" s="58" t="b">
        <f aca="false">FALSE()</f>
        <v>0</v>
      </c>
      <c r="M491" s="58" t="b">
        <f aca="false">FALSE()</f>
        <v>0</v>
      </c>
      <c r="N491" s="58" t="s">
        <v>655</v>
      </c>
      <c r="O491" s="58" t="n">
        <v>32715335</v>
      </c>
      <c r="P491" s="58" t="n">
        <v>0.183236</v>
      </c>
      <c r="Q491" s="58" t="n">
        <v>0.0211635</v>
      </c>
      <c r="R491" s="58" t="s">
        <v>37</v>
      </c>
      <c r="S491" s="58" t="b">
        <f aca="false">TRUE()</f>
        <v>1</v>
      </c>
      <c r="T491" s="58" t="s">
        <v>123</v>
      </c>
      <c r="U491" s="58" t="s">
        <v>124</v>
      </c>
      <c r="V491" s="58" t="n">
        <v>500348</v>
      </c>
      <c r="W491" s="58" t="n">
        <v>32862</v>
      </c>
      <c r="X491" s="58" t="n">
        <v>0.00657842</v>
      </c>
      <c r="Y491" s="58" t="n">
        <v>1.64172344397712E-012</v>
      </c>
      <c r="Z491" s="58" t="s">
        <v>656</v>
      </c>
      <c r="AA491" s="58" t="s">
        <v>28</v>
      </c>
      <c r="AB491" s="58" t="b">
        <f aca="false">TRUE()</f>
        <v>1</v>
      </c>
      <c r="AC491" s="58" t="s">
        <v>123</v>
      </c>
      <c r="AD491" s="58" t="s">
        <v>657</v>
      </c>
      <c r="AE491" s="58" t="s">
        <v>124</v>
      </c>
      <c r="AF491" s="58" t="n">
        <v>2</v>
      </c>
      <c r="AG491" s="58" t="n">
        <v>1</v>
      </c>
      <c r="AH491" s="58" t="b">
        <f aca="false">TRUE()</f>
        <v>1</v>
      </c>
      <c r="AI491" s="58" t="n">
        <v>0.0015153</v>
      </c>
      <c r="AJ491" s="58" t="n">
        <v>49.8681603</v>
      </c>
      <c r="AK491" s="58" t="n">
        <v>203.909418</v>
      </c>
      <c r="AL491" s="58" t="s">
        <v>126</v>
      </c>
      <c r="AM491" s="58" t="s">
        <v>126</v>
      </c>
      <c r="AN491" s="58" t="n">
        <v>0.00151539</v>
      </c>
      <c r="AO491" s="58" t="n">
        <v>32862</v>
      </c>
      <c r="AP491" s="58" t="n">
        <v>3.53990054035927E-006</v>
      </c>
      <c r="AQ491" s="58" t="n">
        <v>500348</v>
      </c>
      <c r="AR491" s="58" t="b">
        <f aca="false">TRUE()</f>
        <v>1</v>
      </c>
      <c r="AS491" s="58" t="n">
        <v>7.58118359528322E-011</v>
      </c>
    </row>
    <row r="492" customFormat="false" ht="15.5" hidden="false" customHeight="false" outlineLevel="0" collapsed="false">
      <c r="B492" s="45" t="s">
        <v>737</v>
      </c>
      <c r="C492" s="45" t="s">
        <v>130</v>
      </c>
      <c r="D492" s="45" t="s">
        <v>129</v>
      </c>
      <c r="E492" s="45" t="s">
        <v>130</v>
      </c>
      <c r="F492" s="45" t="s">
        <v>129</v>
      </c>
      <c r="G492" s="45" t="n">
        <v>0.072145</v>
      </c>
      <c r="H492" s="45" t="n">
        <v>0.0254414</v>
      </c>
      <c r="I492" s="45" t="n">
        <v>0.221509</v>
      </c>
      <c r="J492" s="45" t="n">
        <v>0.170451</v>
      </c>
      <c r="K492" s="58" t="b">
        <f aca="false">FALSE()</f>
        <v>0</v>
      </c>
      <c r="L492" s="58" t="b">
        <f aca="false">FALSE()</f>
        <v>0</v>
      </c>
      <c r="M492" s="58" t="b">
        <f aca="false">FALSE()</f>
        <v>0</v>
      </c>
      <c r="N492" s="58" t="s">
        <v>655</v>
      </c>
      <c r="O492" s="58" t="n">
        <v>32239404</v>
      </c>
      <c r="P492" s="58" t="n">
        <v>0.363972</v>
      </c>
      <c r="Q492" s="58" t="n">
        <v>0.0280247</v>
      </c>
      <c r="R492" s="58" t="s">
        <v>37</v>
      </c>
      <c r="S492" s="58" t="b">
        <f aca="false">TRUE()</f>
        <v>1</v>
      </c>
      <c r="T492" s="58" t="s">
        <v>123</v>
      </c>
      <c r="U492" s="58" t="s">
        <v>124</v>
      </c>
      <c r="V492" s="58" t="n">
        <v>500348</v>
      </c>
      <c r="W492" s="58" t="n">
        <v>32862</v>
      </c>
      <c r="X492" s="58" t="n">
        <v>0.00760053</v>
      </c>
      <c r="Y492" s="58" t="n">
        <v>2.26412291400066E-021</v>
      </c>
      <c r="Z492" s="58" t="s">
        <v>656</v>
      </c>
      <c r="AA492" s="58" t="s">
        <v>28</v>
      </c>
      <c r="AB492" s="58" t="b">
        <f aca="false">TRUE()</f>
        <v>1</v>
      </c>
      <c r="AC492" s="58" t="s">
        <v>123</v>
      </c>
      <c r="AD492" s="58" t="s">
        <v>657</v>
      </c>
      <c r="AE492" s="58" t="s">
        <v>124</v>
      </c>
      <c r="AF492" s="58" t="n">
        <v>2</v>
      </c>
      <c r="AG492" s="58" t="n">
        <v>1</v>
      </c>
      <c r="AH492" s="58" t="b">
        <f aca="false">TRUE()</f>
        <v>1</v>
      </c>
      <c r="AI492" s="58" t="n">
        <v>0.00273427</v>
      </c>
      <c r="AJ492" s="58" t="n">
        <v>90.0945018</v>
      </c>
      <c r="AK492" s="58" t="n">
        <v>203.909418</v>
      </c>
      <c r="AL492" s="58" t="s">
        <v>126</v>
      </c>
      <c r="AM492" s="58" t="s">
        <v>126</v>
      </c>
      <c r="AN492" s="58" t="n">
        <v>0.00273444</v>
      </c>
      <c r="AO492" s="58" t="n">
        <v>32862</v>
      </c>
      <c r="AP492" s="58" t="n">
        <v>1.64713395597914E-006</v>
      </c>
      <c r="AQ492" s="58" t="n">
        <v>500348</v>
      </c>
      <c r="AR492" s="58" t="b">
        <f aca="false">TRUE()</f>
        <v>1</v>
      </c>
      <c r="AS492" s="58" t="n">
        <v>3.09509304019698E-019</v>
      </c>
    </row>
    <row r="493" customFormat="false" ht="15.5" hidden="false" customHeight="false" outlineLevel="0" collapsed="false">
      <c r="B493" s="45" t="s">
        <v>738</v>
      </c>
      <c r="C493" s="45" t="s">
        <v>121</v>
      </c>
      <c r="D493" s="45" t="s">
        <v>120</v>
      </c>
      <c r="E493" s="45" t="s">
        <v>121</v>
      </c>
      <c r="F493" s="45" t="s">
        <v>120</v>
      </c>
      <c r="G493" s="45" t="n">
        <v>0.0374158</v>
      </c>
      <c r="H493" s="45" t="n">
        <v>-0.0151635</v>
      </c>
      <c r="I493" s="45" t="n">
        <v>0.394162</v>
      </c>
      <c r="J493" s="45" t="n">
        <v>0.398945</v>
      </c>
      <c r="K493" s="58" t="b">
        <f aca="false">FALSE()</f>
        <v>0</v>
      </c>
      <c r="L493" s="58" t="b">
        <f aca="false">FALSE()</f>
        <v>0</v>
      </c>
      <c r="M493" s="58" t="b">
        <f aca="false">FALSE()</f>
        <v>0</v>
      </c>
      <c r="N493" s="58" t="s">
        <v>655</v>
      </c>
      <c r="O493" s="58" t="n">
        <v>30795227</v>
      </c>
      <c r="P493" s="58" t="n">
        <v>0.480174</v>
      </c>
      <c r="Q493" s="58" t="n">
        <v>0.0214774</v>
      </c>
      <c r="R493" s="58" t="s">
        <v>37</v>
      </c>
      <c r="S493" s="58" t="b">
        <f aca="false">TRUE()</f>
        <v>1</v>
      </c>
      <c r="T493" s="58" t="s">
        <v>123</v>
      </c>
      <c r="U493" s="58" t="s">
        <v>124</v>
      </c>
      <c r="V493" s="58" t="n">
        <v>500348</v>
      </c>
      <c r="W493" s="58" t="n">
        <v>32862</v>
      </c>
      <c r="X493" s="58" t="n">
        <v>0.00644753</v>
      </c>
      <c r="Y493" s="58" t="n">
        <v>6.50953550323523E-009</v>
      </c>
      <c r="Z493" s="58" t="s">
        <v>656</v>
      </c>
      <c r="AA493" s="58" t="s">
        <v>28</v>
      </c>
      <c r="AB493" s="58" t="b">
        <f aca="false">TRUE()</f>
        <v>1</v>
      </c>
      <c r="AC493" s="58" t="s">
        <v>123</v>
      </c>
      <c r="AD493" s="58" t="s">
        <v>657</v>
      </c>
      <c r="AE493" s="58" t="s">
        <v>124</v>
      </c>
      <c r="AF493" s="58" t="n">
        <v>2</v>
      </c>
      <c r="AG493" s="58" t="n">
        <v>1</v>
      </c>
      <c r="AH493" s="58" t="b">
        <f aca="false">TRUE()</f>
        <v>1</v>
      </c>
      <c r="AI493" s="58" t="n">
        <v>0.00102373</v>
      </c>
      <c r="AJ493" s="58" t="n">
        <v>33.6741697</v>
      </c>
      <c r="AK493" s="58" t="n">
        <v>203.909418</v>
      </c>
      <c r="AL493" s="58" t="s">
        <v>126</v>
      </c>
      <c r="AM493" s="58" t="s">
        <v>126</v>
      </c>
      <c r="AN493" s="58" t="n">
        <v>0.00102379</v>
      </c>
      <c r="AO493" s="58" t="n">
        <v>32862</v>
      </c>
      <c r="AP493" s="58" t="n">
        <v>9.96241514087947E-007</v>
      </c>
      <c r="AQ493" s="58" t="n">
        <v>500348</v>
      </c>
      <c r="AR493" s="58" t="b">
        <f aca="false">TRUE()</f>
        <v>1</v>
      </c>
      <c r="AS493" s="58" t="n">
        <v>5.17597789134963E-008</v>
      </c>
    </row>
    <row r="494" customFormat="false" ht="15.5" hidden="false" customHeight="false" outlineLevel="0" collapsed="false">
      <c r="B494" s="45" t="s">
        <v>739</v>
      </c>
      <c r="C494" s="45" t="s">
        <v>120</v>
      </c>
      <c r="D494" s="45" t="s">
        <v>130</v>
      </c>
      <c r="E494" s="45" t="s">
        <v>120</v>
      </c>
      <c r="F494" s="45" t="s">
        <v>130</v>
      </c>
      <c r="G494" s="45" t="n">
        <v>0.0868023</v>
      </c>
      <c r="H494" s="59" t="n">
        <v>-6.71E-005</v>
      </c>
      <c r="I494" s="45" t="n">
        <v>0.199</v>
      </c>
      <c r="J494" s="45" t="n">
        <v>0.136684</v>
      </c>
      <c r="K494" s="58" t="b">
        <f aca="false">FALSE()</f>
        <v>0</v>
      </c>
      <c r="L494" s="58" t="b">
        <f aca="false">TRUE()</f>
        <v>1</v>
      </c>
      <c r="M494" s="58" t="b">
        <f aca="false">FALSE()</f>
        <v>0</v>
      </c>
      <c r="N494" s="58" t="s">
        <v>655</v>
      </c>
      <c r="O494" s="58" t="n">
        <v>31111032</v>
      </c>
      <c r="P494" s="58" t="n">
        <v>0.998257</v>
      </c>
      <c r="Q494" s="58" t="n">
        <v>0.0307106</v>
      </c>
      <c r="R494" s="58" t="s">
        <v>37</v>
      </c>
      <c r="S494" s="58" t="b">
        <f aca="false">TRUE()</f>
        <v>1</v>
      </c>
      <c r="T494" s="58" t="s">
        <v>123</v>
      </c>
      <c r="U494" s="58" t="s">
        <v>124</v>
      </c>
      <c r="V494" s="58" t="n">
        <v>500348</v>
      </c>
      <c r="W494" s="58" t="n">
        <v>32862</v>
      </c>
      <c r="X494" s="58" t="n">
        <v>0.00791321</v>
      </c>
      <c r="Y494" s="58" t="n">
        <v>5.36908154464722E-028</v>
      </c>
      <c r="Z494" s="58" t="s">
        <v>656</v>
      </c>
      <c r="AA494" s="58" t="s">
        <v>28</v>
      </c>
      <c r="AB494" s="58" t="b">
        <f aca="false">TRUE()</f>
        <v>1</v>
      </c>
      <c r="AC494" s="58" t="s">
        <v>123</v>
      </c>
      <c r="AD494" s="58" t="s">
        <v>657</v>
      </c>
      <c r="AE494" s="58" t="s">
        <v>124</v>
      </c>
      <c r="AF494" s="58" t="n">
        <v>2</v>
      </c>
      <c r="AG494" s="58" t="n">
        <v>1</v>
      </c>
      <c r="AH494" s="58" t="b">
        <f aca="false">TRUE()</f>
        <v>1</v>
      </c>
      <c r="AI494" s="58" t="n">
        <v>0.00364818</v>
      </c>
      <c r="AJ494" s="58" t="n">
        <v>120.318013</v>
      </c>
      <c r="AK494" s="58" t="n">
        <v>203.909418</v>
      </c>
      <c r="AL494" s="58" t="s">
        <v>126</v>
      </c>
      <c r="AM494" s="58" t="s">
        <v>126</v>
      </c>
      <c r="AN494" s="58" t="n">
        <v>0.0036484</v>
      </c>
      <c r="AO494" s="58" t="n">
        <v>32862</v>
      </c>
      <c r="AP494" s="58" t="n">
        <v>9.54066370881663E-012</v>
      </c>
      <c r="AQ494" s="58" t="n">
        <v>500348</v>
      </c>
      <c r="AR494" s="58" t="b">
        <f aca="false">TRUE()</f>
        <v>1</v>
      </c>
      <c r="AS494" s="58" t="n">
        <v>2.43820101100797E-026</v>
      </c>
    </row>
    <row r="495" customFormat="false" ht="15.5" hidden="false" customHeight="false" outlineLevel="0" collapsed="false">
      <c r="B495" s="45" t="s">
        <v>740</v>
      </c>
      <c r="C495" s="45" t="s">
        <v>120</v>
      </c>
      <c r="D495" s="45" t="s">
        <v>121</v>
      </c>
      <c r="E495" s="45" t="s">
        <v>120</v>
      </c>
      <c r="F495" s="45" t="s">
        <v>121</v>
      </c>
      <c r="G495" s="45" t="n">
        <v>-0.0762094</v>
      </c>
      <c r="H495" s="45" t="n">
        <v>-0.0362935</v>
      </c>
      <c r="I495" s="45" t="n">
        <v>0.214163</v>
      </c>
      <c r="J495" s="45" t="n">
        <v>0.272306</v>
      </c>
      <c r="K495" s="58" t="b">
        <f aca="false">FALSE()</f>
        <v>0</v>
      </c>
      <c r="L495" s="58" t="b">
        <f aca="false">FALSE()</f>
        <v>0</v>
      </c>
      <c r="M495" s="58" t="b">
        <f aca="false">FALSE()</f>
        <v>0</v>
      </c>
      <c r="N495" s="58" t="s">
        <v>655</v>
      </c>
      <c r="O495" s="58" t="n">
        <v>32238711</v>
      </c>
      <c r="P495" s="58" t="n">
        <v>0.125416</v>
      </c>
      <c r="Q495" s="58" t="n">
        <v>0.0236836</v>
      </c>
      <c r="R495" s="58" t="s">
        <v>37</v>
      </c>
      <c r="S495" s="58" t="b">
        <f aca="false">TRUE()</f>
        <v>1</v>
      </c>
      <c r="T495" s="58" t="s">
        <v>123</v>
      </c>
      <c r="U495" s="58" t="s">
        <v>124</v>
      </c>
      <c r="V495" s="58" t="n">
        <v>500348</v>
      </c>
      <c r="W495" s="58" t="n">
        <v>32862</v>
      </c>
      <c r="X495" s="58" t="n">
        <v>0.00783653</v>
      </c>
      <c r="Y495" s="58" t="n">
        <v>2.36156552391772E-022</v>
      </c>
      <c r="Z495" s="58" t="s">
        <v>656</v>
      </c>
      <c r="AA495" s="58" t="s">
        <v>28</v>
      </c>
      <c r="AB495" s="58" t="b">
        <f aca="false">TRUE()</f>
        <v>1</v>
      </c>
      <c r="AC495" s="58" t="s">
        <v>123</v>
      </c>
      <c r="AD495" s="58" t="s">
        <v>657</v>
      </c>
      <c r="AE495" s="58" t="s">
        <v>124</v>
      </c>
      <c r="AF495" s="58" t="n">
        <v>2</v>
      </c>
      <c r="AG495" s="58" t="n">
        <v>1</v>
      </c>
      <c r="AH495" s="58" t="b">
        <f aca="false">TRUE()</f>
        <v>1</v>
      </c>
      <c r="AI495" s="58" t="n">
        <v>0.00286964</v>
      </c>
      <c r="AJ495" s="58" t="n">
        <v>94.567749</v>
      </c>
      <c r="AK495" s="58" t="n">
        <v>203.909418</v>
      </c>
      <c r="AL495" s="58" t="s">
        <v>126</v>
      </c>
      <c r="AM495" s="58" t="s">
        <v>126</v>
      </c>
      <c r="AN495" s="58" t="n">
        <v>0.00286981</v>
      </c>
      <c r="AO495" s="58" t="n">
        <v>32862</v>
      </c>
      <c r="AP495" s="58" t="n">
        <v>4.69342408995403E-006</v>
      </c>
      <c r="AQ495" s="58" t="n">
        <v>500348</v>
      </c>
      <c r="AR495" s="58" t="b">
        <f aca="false">TRUE()</f>
        <v>1</v>
      </c>
      <c r="AS495" s="58" t="n">
        <v>1.63401525788675E-019</v>
      </c>
    </row>
    <row r="496" customFormat="false" ht="15.5" hidden="false" customHeight="false" outlineLevel="0" collapsed="false">
      <c r="B496" s="45" t="s">
        <v>741</v>
      </c>
      <c r="C496" s="45" t="s">
        <v>120</v>
      </c>
      <c r="D496" s="45" t="s">
        <v>121</v>
      </c>
      <c r="E496" s="45" t="s">
        <v>120</v>
      </c>
      <c r="F496" s="45" t="s">
        <v>121</v>
      </c>
      <c r="G496" s="45" t="n">
        <v>0.0451826</v>
      </c>
      <c r="H496" s="45" t="n">
        <v>0.00628369</v>
      </c>
      <c r="I496" s="45" t="n">
        <v>0.265472</v>
      </c>
      <c r="J496" s="45" t="n">
        <v>0.19339</v>
      </c>
      <c r="K496" s="58" t="b">
        <f aca="false">FALSE()</f>
        <v>0</v>
      </c>
      <c r="L496" s="58" t="b">
        <f aca="false">FALSE()</f>
        <v>0</v>
      </c>
      <c r="M496" s="58" t="b">
        <f aca="false">FALSE()</f>
        <v>0</v>
      </c>
      <c r="N496" s="58" t="s">
        <v>655</v>
      </c>
      <c r="O496" s="58" t="n">
        <v>28640218</v>
      </c>
      <c r="P496" s="58" t="n">
        <v>0.813986</v>
      </c>
      <c r="Q496" s="58" t="n">
        <v>0.0267065</v>
      </c>
      <c r="R496" s="58" t="s">
        <v>37</v>
      </c>
      <c r="S496" s="58" t="b">
        <f aca="false">TRUE()</f>
        <v>1</v>
      </c>
      <c r="T496" s="58" t="s">
        <v>123</v>
      </c>
      <c r="U496" s="58" t="s">
        <v>124</v>
      </c>
      <c r="V496" s="58" t="n">
        <v>500348</v>
      </c>
      <c r="W496" s="58" t="n">
        <v>32862</v>
      </c>
      <c r="X496" s="58" t="n">
        <v>0.00712706</v>
      </c>
      <c r="Y496" s="58" t="n">
        <v>2.30398687109623E-010</v>
      </c>
      <c r="Z496" s="58" t="s">
        <v>656</v>
      </c>
      <c r="AA496" s="58" t="s">
        <v>28</v>
      </c>
      <c r="AB496" s="58" t="b">
        <f aca="false">TRUE()</f>
        <v>1</v>
      </c>
      <c r="AC496" s="58" t="s">
        <v>123</v>
      </c>
      <c r="AD496" s="58" t="s">
        <v>657</v>
      </c>
      <c r="AE496" s="58" t="s">
        <v>124</v>
      </c>
      <c r="AF496" s="58" t="n">
        <v>2</v>
      </c>
      <c r="AG496" s="58" t="n">
        <v>1</v>
      </c>
      <c r="AH496" s="58" t="b">
        <f aca="false">TRUE()</f>
        <v>1</v>
      </c>
      <c r="AI496" s="58" t="n">
        <v>0.00122151</v>
      </c>
      <c r="AJ496" s="58" t="n">
        <v>40.1878872</v>
      </c>
      <c r="AK496" s="58" t="n">
        <v>203.909418</v>
      </c>
      <c r="AL496" s="58" t="s">
        <v>126</v>
      </c>
      <c r="AM496" s="58" t="s">
        <v>126</v>
      </c>
      <c r="AN496" s="58" t="n">
        <v>0.00122158</v>
      </c>
      <c r="AO496" s="58" t="n">
        <v>32862</v>
      </c>
      <c r="AP496" s="58" t="n">
        <v>1.1064328749551E-007</v>
      </c>
      <c r="AQ496" s="58" t="n">
        <v>500348</v>
      </c>
      <c r="AR496" s="58" t="b">
        <f aca="false">TRUE()</f>
        <v>1</v>
      </c>
      <c r="AS496" s="58" t="n">
        <v>1.19148737665597E-009</v>
      </c>
    </row>
    <row r="497" customFormat="false" ht="15.5" hidden="false" customHeight="false" outlineLevel="0" collapsed="false">
      <c r="B497" s="45" t="s">
        <v>492</v>
      </c>
      <c r="C497" s="45" t="s">
        <v>120</v>
      </c>
      <c r="D497" s="45" t="s">
        <v>129</v>
      </c>
      <c r="E497" s="45" t="s">
        <v>129</v>
      </c>
      <c r="F497" s="45" t="s">
        <v>121</v>
      </c>
      <c r="G497" s="45" t="n">
        <v>0.0593298</v>
      </c>
      <c r="H497" s="45" t="n">
        <v>-0.109932</v>
      </c>
      <c r="I497" s="45" t="n">
        <v>0.0996382</v>
      </c>
      <c r="J497" s="45" t="n">
        <v>0.0161601</v>
      </c>
      <c r="K497" s="58" t="b">
        <f aca="false">TRUE()</f>
        <v>1</v>
      </c>
      <c r="L497" s="58" t="b">
        <f aca="false">FALSE()</f>
        <v>0</v>
      </c>
      <c r="M497" s="58" t="b">
        <f aca="false">FALSE()</f>
        <v>0</v>
      </c>
      <c r="N497" s="58" t="s">
        <v>655</v>
      </c>
      <c r="O497" s="58" t="n">
        <v>26090042</v>
      </c>
      <c r="P497" s="58" t="n">
        <v>0.187574</v>
      </c>
      <c r="Q497" s="58" t="n">
        <v>0.0834217</v>
      </c>
      <c r="R497" s="58" t="s">
        <v>37</v>
      </c>
      <c r="S497" s="58" t="b">
        <f aca="false">TRUE()</f>
        <v>1</v>
      </c>
      <c r="T497" s="58" t="s">
        <v>123</v>
      </c>
      <c r="U497" s="58" t="s">
        <v>124</v>
      </c>
      <c r="V497" s="58" t="n">
        <v>500348</v>
      </c>
      <c r="W497" s="58" t="n">
        <v>32862</v>
      </c>
      <c r="X497" s="58" t="n">
        <v>0.0104981</v>
      </c>
      <c r="Y497" s="58" t="n">
        <v>1.59055979324511E-008</v>
      </c>
      <c r="Z497" s="58" t="s">
        <v>656</v>
      </c>
      <c r="AA497" s="58" t="s">
        <v>28</v>
      </c>
      <c r="AB497" s="58" t="b">
        <f aca="false">TRUE()</f>
        <v>1</v>
      </c>
      <c r="AC497" s="58" t="s">
        <v>123</v>
      </c>
      <c r="AD497" s="58" t="s">
        <v>657</v>
      </c>
      <c r="AE497" s="58" t="s">
        <v>124</v>
      </c>
      <c r="AF497" s="58" t="n">
        <v>2</v>
      </c>
      <c r="AG497" s="58" t="n">
        <v>1</v>
      </c>
      <c r="AH497" s="58" t="b">
        <f aca="false">FALSE()</f>
        <v>0</v>
      </c>
      <c r="AI497" s="58" t="n">
        <v>0.00097098</v>
      </c>
      <c r="AJ497" s="58" t="n">
        <v>31.93728</v>
      </c>
      <c r="AK497" s="58" t="n">
        <v>203.909418</v>
      </c>
      <c r="AL497" s="58" t="s">
        <v>126</v>
      </c>
      <c r="AM497" s="58" t="s">
        <v>126</v>
      </c>
      <c r="AN497" s="58" t="n">
        <v>0.00097103</v>
      </c>
      <c r="AO497" s="58" t="n">
        <v>32862</v>
      </c>
      <c r="AP497" s="58" t="n">
        <v>3.47070936171602E-006</v>
      </c>
      <c r="AQ497" s="58" t="n">
        <v>500348</v>
      </c>
      <c r="AR497" s="58" t="b">
        <f aca="false">TRUE()</f>
        <v>1</v>
      </c>
      <c r="AS497" s="58" t="n">
        <v>2.65433924403577E-007</v>
      </c>
    </row>
    <row r="498" customFormat="false" ht="15.5" hidden="false" customHeight="false" outlineLevel="0" collapsed="false">
      <c r="B498" s="45" t="s">
        <v>742</v>
      </c>
      <c r="C498" s="45" t="s">
        <v>130</v>
      </c>
      <c r="D498" s="45" t="s">
        <v>129</v>
      </c>
      <c r="E498" s="45" t="s">
        <v>130</v>
      </c>
      <c r="F498" s="45" t="s">
        <v>129</v>
      </c>
      <c r="G498" s="45" t="n">
        <v>0.786815</v>
      </c>
      <c r="H498" s="45" t="n">
        <v>-0.0060551</v>
      </c>
      <c r="I498" s="45" t="n">
        <v>0.0432402</v>
      </c>
      <c r="J498" s="45" t="n">
        <v>0.040847</v>
      </c>
      <c r="K498" s="58" t="b">
        <f aca="false">FALSE()</f>
        <v>0</v>
      </c>
      <c r="L498" s="58" t="b">
        <f aca="false">FALSE()</f>
        <v>0</v>
      </c>
      <c r="M498" s="58" t="b">
        <f aca="false">FALSE()</f>
        <v>0</v>
      </c>
      <c r="N498" s="58" t="s">
        <v>655</v>
      </c>
      <c r="O498" s="58" t="n">
        <v>27757946</v>
      </c>
      <c r="P498" s="58" t="n">
        <v>0.909636</v>
      </c>
      <c r="Q498" s="58" t="n">
        <v>0.0533503</v>
      </c>
      <c r="R498" s="58" t="s">
        <v>37</v>
      </c>
      <c r="S498" s="58" t="b">
        <f aca="false">TRUE()</f>
        <v>1</v>
      </c>
      <c r="T498" s="58" t="s">
        <v>123</v>
      </c>
      <c r="U498" s="58" t="s">
        <v>124</v>
      </c>
      <c r="V498" s="58" t="n">
        <v>500348</v>
      </c>
      <c r="W498" s="58" t="n">
        <v>32862</v>
      </c>
      <c r="X498" s="58" t="n">
        <v>0.0186467</v>
      </c>
      <c r="Y498" s="58" t="n">
        <v>1E-200</v>
      </c>
      <c r="Z498" s="58" t="s">
        <v>656</v>
      </c>
      <c r="AA498" s="58" t="s">
        <v>28</v>
      </c>
      <c r="AB498" s="58" t="b">
        <f aca="false">TRUE()</f>
        <v>1</v>
      </c>
      <c r="AC498" s="58" t="s">
        <v>123</v>
      </c>
      <c r="AD498" s="58" t="s">
        <v>657</v>
      </c>
      <c r="AE498" s="58" t="s">
        <v>124</v>
      </c>
      <c r="AF498" s="58" t="n">
        <v>2</v>
      </c>
      <c r="AG498" s="58" t="n">
        <v>1</v>
      </c>
      <c r="AH498" s="58" t="b">
        <f aca="false">TRUE()</f>
        <v>1</v>
      </c>
      <c r="AI498" s="58" t="n">
        <v>0.05139633</v>
      </c>
      <c r="AJ498" s="58" t="n">
        <v>1780.38883</v>
      </c>
      <c r="AK498" s="58" t="n">
        <v>203.909418</v>
      </c>
      <c r="AL498" s="58" t="s">
        <v>126</v>
      </c>
      <c r="AM498" s="58" t="s">
        <v>126</v>
      </c>
      <c r="AN498" s="58" t="n">
        <v>0.0513993</v>
      </c>
      <c r="AO498" s="58" t="n">
        <v>32862</v>
      </c>
      <c r="AP498" s="58" t="n">
        <v>2.57455852146762E-008</v>
      </c>
      <c r="AQ498" s="58" t="n">
        <v>500348</v>
      </c>
      <c r="AR498" s="58" t="b">
        <f aca="false">TRUE()</f>
        <v>1</v>
      </c>
      <c r="AS498" s="58" t="n">
        <v>0</v>
      </c>
    </row>
    <row r="499" customFormat="false" ht="15.5" hidden="false" customHeight="false" outlineLevel="0" collapsed="false">
      <c r="B499" s="45" t="s">
        <v>743</v>
      </c>
      <c r="C499" s="45" t="s">
        <v>121</v>
      </c>
      <c r="D499" s="45" t="s">
        <v>120</v>
      </c>
      <c r="E499" s="45" t="s">
        <v>121</v>
      </c>
      <c r="F499" s="45" t="s">
        <v>120</v>
      </c>
      <c r="G499" s="45" t="n">
        <v>-0.115065</v>
      </c>
      <c r="H499" s="45" t="n">
        <v>0.0395663</v>
      </c>
      <c r="I499" s="45" t="n">
        <v>0.0545832</v>
      </c>
      <c r="J499" s="45" t="n">
        <v>0.102593</v>
      </c>
      <c r="K499" s="58" t="b">
        <f aca="false">FALSE()</f>
        <v>0</v>
      </c>
      <c r="L499" s="58" t="b">
        <f aca="false">FALSE()</f>
        <v>0</v>
      </c>
      <c r="M499" s="58" t="b">
        <f aca="false">FALSE()</f>
        <v>0</v>
      </c>
      <c r="N499" s="58" t="s">
        <v>655</v>
      </c>
      <c r="O499" s="58" t="n">
        <v>28080785</v>
      </c>
      <c r="P499" s="58" t="n">
        <v>0.252996</v>
      </c>
      <c r="Q499" s="58" t="n">
        <v>0.034613</v>
      </c>
      <c r="R499" s="58" t="s">
        <v>37</v>
      </c>
      <c r="S499" s="58" t="b">
        <f aca="false">TRUE()</f>
        <v>1</v>
      </c>
      <c r="T499" s="58" t="s">
        <v>123</v>
      </c>
      <c r="U499" s="58" t="s">
        <v>124</v>
      </c>
      <c r="V499" s="58" t="n">
        <v>500348</v>
      </c>
      <c r="W499" s="58" t="n">
        <v>32862</v>
      </c>
      <c r="X499" s="58" t="n">
        <v>0.016698</v>
      </c>
      <c r="Y499" s="58" t="n">
        <v>5.54242723383399E-012</v>
      </c>
      <c r="Z499" s="58" t="s">
        <v>656</v>
      </c>
      <c r="AA499" s="58" t="s">
        <v>28</v>
      </c>
      <c r="AB499" s="58" t="b">
        <f aca="false">TRUE()</f>
        <v>1</v>
      </c>
      <c r="AC499" s="58" t="s">
        <v>123</v>
      </c>
      <c r="AD499" s="58" t="s">
        <v>657</v>
      </c>
      <c r="AE499" s="58" t="s">
        <v>124</v>
      </c>
      <c r="AF499" s="58" t="n">
        <v>2</v>
      </c>
      <c r="AG499" s="58" t="n">
        <v>1</v>
      </c>
      <c r="AH499" s="58" t="b">
        <f aca="false">TRUE()</f>
        <v>1</v>
      </c>
      <c r="AI499" s="58" t="n">
        <v>0.0014429</v>
      </c>
      <c r="AJ499" s="58" t="n">
        <v>47.4822333</v>
      </c>
      <c r="AK499" s="58" t="n">
        <v>203.909418</v>
      </c>
      <c r="AL499" s="58" t="s">
        <v>126</v>
      </c>
      <c r="AM499" s="58" t="s">
        <v>126</v>
      </c>
      <c r="AN499" s="58" t="n">
        <v>0.00144299</v>
      </c>
      <c r="AO499" s="58" t="n">
        <v>32862</v>
      </c>
      <c r="AP499" s="58" t="n">
        <v>2.61156493060094E-006</v>
      </c>
      <c r="AQ499" s="58" t="n">
        <v>500348</v>
      </c>
      <c r="AR499" s="58" t="b">
        <f aca="false">TRUE()</f>
        <v>1</v>
      </c>
      <c r="AS499" s="58" t="n">
        <v>1.66144340002916E-010</v>
      </c>
    </row>
    <row r="500" customFormat="false" ht="15.5" hidden="false" customHeight="false" outlineLevel="0" collapsed="false">
      <c r="B500" s="45" t="s">
        <v>744</v>
      </c>
      <c r="C500" s="45" t="s">
        <v>129</v>
      </c>
      <c r="D500" s="45" t="s">
        <v>121</v>
      </c>
      <c r="E500" s="45" t="s">
        <v>129</v>
      </c>
      <c r="F500" s="45" t="s">
        <v>121</v>
      </c>
      <c r="G500" s="45" t="n">
        <v>-0.293399</v>
      </c>
      <c r="H500" s="45" t="n">
        <v>0.0235611</v>
      </c>
      <c r="I500" s="45" t="n">
        <v>0.0776305</v>
      </c>
      <c r="J500" s="45" t="n">
        <v>0.0308079</v>
      </c>
      <c r="K500" s="58" t="b">
        <f aca="false">FALSE()</f>
        <v>0</v>
      </c>
      <c r="L500" s="58" t="b">
        <f aca="false">TRUE()</f>
        <v>1</v>
      </c>
      <c r="M500" s="58" t="b">
        <f aca="false">FALSE()</f>
        <v>0</v>
      </c>
      <c r="N500" s="58" t="s">
        <v>655</v>
      </c>
      <c r="O500" s="58" t="n">
        <v>27812437</v>
      </c>
      <c r="P500" s="58" t="n">
        <v>0.705749</v>
      </c>
      <c r="Q500" s="58" t="n">
        <v>0.0624015</v>
      </c>
      <c r="R500" s="58" t="s">
        <v>37</v>
      </c>
      <c r="S500" s="58" t="b">
        <f aca="false">TRUE()</f>
        <v>1</v>
      </c>
      <c r="T500" s="58" t="s">
        <v>123</v>
      </c>
      <c r="U500" s="58" t="s">
        <v>124</v>
      </c>
      <c r="V500" s="58" t="n">
        <v>500348</v>
      </c>
      <c r="W500" s="58" t="n">
        <v>32862</v>
      </c>
      <c r="X500" s="58" t="n">
        <v>0.0141618</v>
      </c>
      <c r="Y500" s="58" t="n">
        <v>2.3993853343082E-095</v>
      </c>
      <c r="Z500" s="58" t="s">
        <v>656</v>
      </c>
      <c r="AA500" s="58" t="s">
        <v>28</v>
      </c>
      <c r="AB500" s="58" t="b">
        <f aca="false">TRUE()</f>
        <v>1</v>
      </c>
      <c r="AC500" s="58" t="s">
        <v>123</v>
      </c>
      <c r="AD500" s="58" t="s">
        <v>657</v>
      </c>
      <c r="AE500" s="58" t="s">
        <v>124</v>
      </c>
      <c r="AF500" s="58" t="n">
        <v>2</v>
      </c>
      <c r="AG500" s="58" t="n">
        <v>1</v>
      </c>
      <c r="AH500" s="58" t="b">
        <f aca="false">TRUE()</f>
        <v>1</v>
      </c>
      <c r="AI500" s="58" t="n">
        <v>0.0128929</v>
      </c>
      <c r="AJ500" s="58" t="n">
        <v>429.194268</v>
      </c>
      <c r="AK500" s="58" t="n">
        <v>203.909418</v>
      </c>
      <c r="AL500" s="58" t="s">
        <v>126</v>
      </c>
      <c r="AM500" s="58" t="s">
        <v>126</v>
      </c>
      <c r="AN500" s="58" t="n">
        <v>0.01289368</v>
      </c>
      <c r="AO500" s="58" t="n">
        <v>32862</v>
      </c>
      <c r="AP500" s="58" t="n">
        <v>2.84924969540274E-007</v>
      </c>
      <c r="AQ500" s="58" t="n">
        <v>500348</v>
      </c>
      <c r="AR500" s="58" t="b">
        <f aca="false">TRUE()</f>
        <v>1</v>
      </c>
      <c r="AS500" s="58" t="n">
        <v>2.1633130696324E-088</v>
      </c>
    </row>
    <row r="501" customFormat="false" ht="15.5" hidden="false" customHeight="false" outlineLevel="0" collapsed="false">
      <c r="B501" s="45" t="s">
        <v>745</v>
      </c>
      <c r="C501" s="45" t="s">
        <v>129</v>
      </c>
      <c r="D501" s="45" t="s">
        <v>120</v>
      </c>
      <c r="E501" s="45" t="s">
        <v>129</v>
      </c>
      <c r="F501" s="45" t="s">
        <v>120</v>
      </c>
      <c r="G501" s="45" t="n">
        <v>0.0451711</v>
      </c>
      <c r="H501" s="45" t="n">
        <v>-0.0166736</v>
      </c>
      <c r="I501" s="45" t="n">
        <v>0.463843</v>
      </c>
      <c r="J501" s="45" t="n">
        <v>0.628816</v>
      </c>
      <c r="K501" s="58" t="b">
        <f aca="false">FALSE()</f>
        <v>0</v>
      </c>
      <c r="L501" s="58" t="b">
        <f aca="false">FALSE()</f>
        <v>0</v>
      </c>
      <c r="M501" s="58" t="b">
        <f aca="false">FALSE()</f>
        <v>0</v>
      </c>
      <c r="N501" s="58" t="s">
        <v>655</v>
      </c>
      <c r="O501" s="58" t="n">
        <v>28055710</v>
      </c>
      <c r="P501" s="58" t="n">
        <v>0.444556</v>
      </c>
      <c r="Q501" s="58" t="n">
        <v>0.0218092</v>
      </c>
      <c r="R501" s="58" t="s">
        <v>37</v>
      </c>
      <c r="S501" s="58" t="b">
        <f aca="false">TRUE()</f>
        <v>1</v>
      </c>
      <c r="T501" s="58" t="s">
        <v>123</v>
      </c>
      <c r="U501" s="58" t="s">
        <v>124</v>
      </c>
      <c r="V501" s="58" t="n">
        <v>500348</v>
      </c>
      <c r="W501" s="58" t="n">
        <v>32862</v>
      </c>
      <c r="X501" s="58" t="n">
        <v>0.00767206</v>
      </c>
      <c r="Y501" s="58" t="n">
        <v>3.9150742235385E-009</v>
      </c>
      <c r="Z501" s="58" t="s">
        <v>656</v>
      </c>
      <c r="AA501" s="58" t="s">
        <v>28</v>
      </c>
      <c r="AB501" s="58" t="b">
        <f aca="false">TRUE()</f>
        <v>1</v>
      </c>
      <c r="AC501" s="58" t="s">
        <v>123</v>
      </c>
      <c r="AD501" s="58" t="s">
        <v>657</v>
      </c>
      <c r="AE501" s="58" t="s">
        <v>124</v>
      </c>
      <c r="AF501" s="58" t="n">
        <v>2</v>
      </c>
      <c r="AG501" s="58" t="n">
        <v>1</v>
      </c>
      <c r="AH501" s="58" t="b">
        <f aca="false">TRUE()</f>
        <v>1</v>
      </c>
      <c r="AI501" s="58" t="n">
        <v>0.00105377</v>
      </c>
      <c r="AJ501" s="58" t="n">
        <v>34.6633809</v>
      </c>
      <c r="AK501" s="58" t="n">
        <v>203.909418</v>
      </c>
      <c r="AL501" s="58" t="s">
        <v>126</v>
      </c>
      <c r="AM501" s="58" t="s">
        <v>126</v>
      </c>
      <c r="AN501" s="58" t="n">
        <v>0.00105383</v>
      </c>
      <c r="AO501" s="58" t="n">
        <v>32862</v>
      </c>
      <c r="AP501" s="58" t="n">
        <v>1.16817618222739E-006</v>
      </c>
      <c r="AQ501" s="58" t="n">
        <v>500348</v>
      </c>
      <c r="AR501" s="58" t="b">
        <f aca="false">TRUE()</f>
        <v>1</v>
      </c>
      <c r="AS501" s="58" t="n">
        <v>3.53649603991375E-008</v>
      </c>
    </row>
    <row r="502" customFormat="false" ht="15.5" hidden="false" customHeight="false" outlineLevel="0" collapsed="false">
      <c r="B502" s="45" t="s">
        <v>746</v>
      </c>
      <c r="C502" s="45" t="s">
        <v>129</v>
      </c>
      <c r="D502" s="45" t="s">
        <v>130</v>
      </c>
      <c r="E502" s="45" t="s">
        <v>129</v>
      </c>
      <c r="F502" s="45" t="s">
        <v>130</v>
      </c>
      <c r="G502" s="45" t="n">
        <v>-0.0530038</v>
      </c>
      <c r="H502" s="45" t="n">
        <v>0.00096044</v>
      </c>
      <c r="I502" s="45" t="n">
        <v>0.394928</v>
      </c>
      <c r="J502" s="45" t="n">
        <v>0.417615</v>
      </c>
      <c r="K502" s="58" t="b">
        <f aca="false">FALSE()</f>
        <v>0</v>
      </c>
      <c r="L502" s="58" t="b">
        <f aca="false">FALSE()</f>
        <v>0</v>
      </c>
      <c r="M502" s="58" t="b">
        <f aca="false">FALSE()</f>
        <v>0</v>
      </c>
      <c r="N502" s="58" t="s">
        <v>655</v>
      </c>
      <c r="O502" s="58" t="n">
        <v>30965354</v>
      </c>
      <c r="P502" s="58" t="n">
        <v>0.964275</v>
      </c>
      <c r="Q502" s="58" t="n">
        <v>0.0214435</v>
      </c>
      <c r="R502" s="58" t="s">
        <v>37</v>
      </c>
      <c r="S502" s="58" t="b">
        <f aca="false">TRUE()</f>
        <v>1</v>
      </c>
      <c r="T502" s="58" t="s">
        <v>123</v>
      </c>
      <c r="U502" s="58" t="s">
        <v>124</v>
      </c>
      <c r="V502" s="58" t="n">
        <v>500348</v>
      </c>
      <c r="W502" s="58" t="n">
        <v>32862</v>
      </c>
      <c r="X502" s="58" t="n">
        <v>0.00666373</v>
      </c>
      <c r="Y502" s="58" t="n">
        <v>1.80467914655672E-015</v>
      </c>
      <c r="Z502" s="58" t="s">
        <v>656</v>
      </c>
      <c r="AA502" s="58" t="s">
        <v>28</v>
      </c>
      <c r="AB502" s="58" t="b">
        <f aca="false">TRUE()</f>
        <v>1</v>
      </c>
      <c r="AC502" s="58" t="s">
        <v>123</v>
      </c>
      <c r="AD502" s="58" t="s">
        <v>657</v>
      </c>
      <c r="AE502" s="58" t="s">
        <v>124</v>
      </c>
      <c r="AF502" s="58" t="n">
        <v>2</v>
      </c>
      <c r="AG502" s="58" t="n">
        <v>1</v>
      </c>
      <c r="AH502" s="58" t="b">
        <f aca="false">TRUE()</f>
        <v>1</v>
      </c>
      <c r="AI502" s="58" t="n">
        <v>0.00192154</v>
      </c>
      <c r="AJ502" s="58" t="n">
        <v>63.263439</v>
      </c>
      <c r="AK502" s="58" t="n">
        <v>203.909418</v>
      </c>
      <c r="AL502" s="58" t="s">
        <v>126</v>
      </c>
      <c r="AM502" s="58" t="s">
        <v>126</v>
      </c>
      <c r="AN502" s="58" t="n">
        <v>0.00192166</v>
      </c>
      <c r="AO502" s="58" t="n">
        <v>32862</v>
      </c>
      <c r="AP502" s="58" t="n">
        <v>4.00937696698018E-009</v>
      </c>
      <c r="AQ502" s="58" t="n">
        <v>500348</v>
      </c>
      <c r="AR502" s="58" t="b">
        <f aca="false">TRUE()</f>
        <v>1</v>
      </c>
      <c r="AS502" s="58" t="n">
        <v>1.45552543459735E-014</v>
      </c>
    </row>
    <row r="503" customFormat="false" ht="15.5" hidden="false" customHeight="false" outlineLevel="0" collapsed="false">
      <c r="B503" s="45" t="s">
        <v>495</v>
      </c>
      <c r="C503" s="45" t="s">
        <v>130</v>
      </c>
      <c r="D503" s="45" t="s">
        <v>121</v>
      </c>
      <c r="E503" s="45" t="s">
        <v>130</v>
      </c>
      <c r="F503" s="45" t="s">
        <v>121</v>
      </c>
      <c r="G503" s="45" t="n">
        <v>0.0595889</v>
      </c>
      <c r="H503" s="45" t="n">
        <v>-0.0217778</v>
      </c>
      <c r="I503" s="45" t="n">
        <v>0.13302</v>
      </c>
      <c r="J503" s="45" t="n">
        <v>0.0927242</v>
      </c>
      <c r="K503" s="58" t="b">
        <f aca="false">FALSE()</f>
        <v>0</v>
      </c>
      <c r="L503" s="58" t="b">
        <f aca="false">FALSE()</f>
        <v>0</v>
      </c>
      <c r="M503" s="58" t="b">
        <f aca="false">FALSE()</f>
        <v>0</v>
      </c>
      <c r="N503" s="58" t="s">
        <v>655</v>
      </c>
      <c r="O503" s="58" t="n">
        <v>26422399</v>
      </c>
      <c r="P503" s="58" t="n">
        <v>0.551339</v>
      </c>
      <c r="Q503" s="58" t="n">
        <v>0.0365551</v>
      </c>
      <c r="R503" s="58" t="s">
        <v>37</v>
      </c>
      <c r="S503" s="58" t="b">
        <f aca="false">TRUE()</f>
        <v>1</v>
      </c>
      <c r="T503" s="58" t="s">
        <v>123</v>
      </c>
      <c r="U503" s="58" t="s">
        <v>124</v>
      </c>
      <c r="V503" s="58" t="n">
        <v>500348</v>
      </c>
      <c r="W503" s="58" t="n">
        <v>32862</v>
      </c>
      <c r="X503" s="58" t="n">
        <v>0.00925249</v>
      </c>
      <c r="Y503" s="58" t="n">
        <v>1.19228477987846E-010</v>
      </c>
      <c r="Z503" s="58" t="s">
        <v>656</v>
      </c>
      <c r="AA503" s="58" t="s">
        <v>28</v>
      </c>
      <c r="AB503" s="58" t="b">
        <f aca="false">TRUE()</f>
        <v>1</v>
      </c>
      <c r="AC503" s="58" t="s">
        <v>123</v>
      </c>
      <c r="AD503" s="58" t="s">
        <v>657</v>
      </c>
      <c r="AE503" s="58" t="s">
        <v>124</v>
      </c>
      <c r="AF503" s="58" t="n">
        <v>2</v>
      </c>
      <c r="AG503" s="58" t="n">
        <v>1</v>
      </c>
      <c r="AH503" s="58" t="b">
        <f aca="false">TRUE()</f>
        <v>1</v>
      </c>
      <c r="AI503" s="58" t="n">
        <v>0.00126058</v>
      </c>
      <c r="AJ503" s="58" t="n">
        <v>41.4750632</v>
      </c>
      <c r="AK503" s="58" t="n">
        <v>203.909418</v>
      </c>
      <c r="AL503" s="58" t="s">
        <v>126</v>
      </c>
      <c r="AM503" s="58" t="s">
        <v>126</v>
      </c>
      <c r="AN503" s="58" t="n">
        <v>0.00126066</v>
      </c>
      <c r="AO503" s="58" t="n">
        <v>32862</v>
      </c>
      <c r="AP503" s="58" t="n">
        <v>7.0935121559091E-007</v>
      </c>
      <c r="AQ503" s="58" t="n">
        <v>500348</v>
      </c>
      <c r="AR503" s="58" t="b">
        <f aca="false">TRUE()</f>
        <v>1</v>
      </c>
      <c r="AS503" s="58" t="n">
        <v>1.13326616852982E-009</v>
      </c>
    </row>
    <row r="504" customFormat="false" ht="15.5" hidden="false" customHeight="false" outlineLevel="0" collapsed="false">
      <c r="B504" s="45" t="s">
        <v>747</v>
      </c>
      <c r="C504" s="45" t="s">
        <v>130</v>
      </c>
      <c r="D504" s="45" t="s">
        <v>129</v>
      </c>
      <c r="E504" s="45" t="s">
        <v>130</v>
      </c>
      <c r="F504" s="45" t="s">
        <v>129</v>
      </c>
      <c r="G504" s="45" t="n">
        <v>-0.364674</v>
      </c>
      <c r="H504" s="45" t="n">
        <v>-0.0056542</v>
      </c>
      <c r="I504" s="45" t="n">
        <v>0.207838</v>
      </c>
      <c r="J504" s="45" t="n">
        <v>0.275888</v>
      </c>
      <c r="K504" s="58" t="b">
        <f aca="false">FALSE()</f>
        <v>0</v>
      </c>
      <c r="L504" s="58" t="b">
        <f aca="false">FALSE()</f>
        <v>0</v>
      </c>
      <c r="M504" s="58" t="b">
        <f aca="false">FALSE()</f>
        <v>0</v>
      </c>
      <c r="N504" s="58" t="s">
        <v>655</v>
      </c>
      <c r="O504" s="58" t="n">
        <v>27717743</v>
      </c>
      <c r="P504" s="58" t="n">
        <v>0.810428</v>
      </c>
      <c r="Q504" s="58" t="n">
        <v>0.0235716</v>
      </c>
      <c r="R504" s="58" t="s">
        <v>37</v>
      </c>
      <c r="S504" s="58" t="b">
        <f aca="false">TRUE()</f>
        <v>1</v>
      </c>
      <c r="T504" s="58" t="s">
        <v>123</v>
      </c>
      <c r="U504" s="58" t="s">
        <v>124</v>
      </c>
      <c r="V504" s="58" t="n">
        <v>500348</v>
      </c>
      <c r="W504" s="58" t="n">
        <v>32862</v>
      </c>
      <c r="X504" s="58" t="n">
        <v>0.00940125</v>
      </c>
      <c r="Y504" s="58" t="n">
        <v>1E-200</v>
      </c>
      <c r="Z504" s="58" t="s">
        <v>656</v>
      </c>
      <c r="AA504" s="58" t="s">
        <v>28</v>
      </c>
      <c r="AB504" s="58" t="b">
        <f aca="false">TRUE()</f>
        <v>1</v>
      </c>
      <c r="AC504" s="58" t="s">
        <v>123</v>
      </c>
      <c r="AD504" s="58" t="s">
        <v>657</v>
      </c>
      <c r="AE504" s="58" t="s">
        <v>124</v>
      </c>
      <c r="AF504" s="58" t="n">
        <v>2</v>
      </c>
      <c r="AG504" s="58" t="n">
        <v>1</v>
      </c>
      <c r="AH504" s="58" t="b">
        <f aca="false">TRUE()</f>
        <v>1</v>
      </c>
      <c r="AI504" s="58" t="n">
        <v>0.04378255</v>
      </c>
      <c r="AJ504" s="58" t="n">
        <v>1504.5685</v>
      </c>
      <c r="AK504" s="58" t="n">
        <v>203.909418</v>
      </c>
      <c r="AL504" s="58" t="s">
        <v>126</v>
      </c>
      <c r="AM504" s="58" t="s">
        <v>126</v>
      </c>
      <c r="AN504" s="58" t="n">
        <v>0.0437851</v>
      </c>
      <c r="AO504" s="58" t="n">
        <v>32862</v>
      </c>
      <c r="AP504" s="58" t="n">
        <v>1.14998910273804E-007</v>
      </c>
      <c r="AQ504" s="58" t="n">
        <v>500348</v>
      </c>
      <c r="AR504" s="58" t="b">
        <f aca="false">TRUE()</f>
        <v>1</v>
      </c>
      <c r="AS504" s="58" t="n">
        <v>1.88172575374581E-303</v>
      </c>
    </row>
    <row r="505" customFormat="false" ht="15.5" hidden="false" customHeight="false" outlineLevel="0" collapsed="false">
      <c r="B505" s="45" t="s">
        <v>748</v>
      </c>
      <c r="C505" s="45" t="s">
        <v>129</v>
      </c>
      <c r="D505" s="45" t="s">
        <v>130</v>
      </c>
      <c r="E505" s="45" t="s">
        <v>129</v>
      </c>
      <c r="F505" s="45" t="s">
        <v>130</v>
      </c>
      <c r="G505" s="45" t="n">
        <v>0.0935102</v>
      </c>
      <c r="H505" s="45" t="n">
        <v>0.0390768</v>
      </c>
      <c r="I505" s="45" t="n">
        <v>0.777605</v>
      </c>
      <c r="J505" s="45" t="n">
        <v>0.826045</v>
      </c>
      <c r="K505" s="58" t="b">
        <f aca="false">FALSE()</f>
        <v>0</v>
      </c>
      <c r="L505" s="58" t="b">
        <f aca="false">FALSE()</f>
        <v>0</v>
      </c>
      <c r="M505" s="58" t="b">
        <f aca="false">FALSE()</f>
        <v>0</v>
      </c>
      <c r="N505" s="58" t="s">
        <v>655</v>
      </c>
      <c r="O505" s="58" t="n">
        <v>27869122</v>
      </c>
      <c r="P505" s="58" t="n">
        <v>0.163707</v>
      </c>
      <c r="Q505" s="58" t="n">
        <v>0.0280581</v>
      </c>
      <c r="R505" s="58" t="s">
        <v>37</v>
      </c>
      <c r="S505" s="58" t="b">
        <f aca="false">TRUE()</f>
        <v>1</v>
      </c>
      <c r="T505" s="58" t="s">
        <v>123</v>
      </c>
      <c r="U505" s="58" t="s">
        <v>124</v>
      </c>
      <c r="V505" s="58" t="n">
        <v>500348</v>
      </c>
      <c r="W505" s="58" t="n">
        <v>32862</v>
      </c>
      <c r="X505" s="58" t="n">
        <v>0.00909009</v>
      </c>
      <c r="Y505" s="58" t="n">
        <v>8.06120563863894E-025</v>
      </c>
      <c r="Z505" s="58" t="s">
        <v>656</v>
      </c>
      <c r="AA505" s="58" t="s">
        <v>28</v>
      </c>
      <c r="AB505" s="58" t="b">
        <f aca="false">TRUE()</f>
        <v>1</v>
      </c>
      <c r="AC505" s="58" t="s">
        <v>123</v>
      </c>
      <c r="AD505" s="58" t="s">
        <v>657</v>
      </c>
      <c r="AE505" s="58" t="s">
        <v>124</v>
      </c>
      <c r="AF505" s="58" t="n">
        <v>2</v>
      </c>
      <c r="AG505" s="58" t="n">
        <v>1</v>
      </c>
      <c r="AH505" s="58" t="b">
        <f aca="false">TRUE()</f>
        <v>1</v>
      </c>
      <c r="AI505" s="58" t="n">
        <v>0.0032099</v>
      </c>
      <c r="AJ505" s="58" t="n">
        <v>105.816934</v>
      </c>
      <c r="AK505" s="58" t="n">
        <v>203.909418</v>
      </c>
      <c r="AL505" s="58" t="s">
        <v>126</v>
      </c>
      <c r="AM505" s="58" t="s">
        <v>126</v>
      </c>
      <c r="AN505" s="58" t="n">
        <v>0.00321009</v>
      </c>
      <c r="AO505" s="58" t="n">
        <v>32862</v>
      </c>
      <c r="AP505" s="58" t="n">
        <v>3.8765853574029E-006</v>
      </c>
      <c r="AQ505" s="58" t="n">
        <v>500348</v>
      </c>
      <c r="AR505" s="58" t="b">
        <f aca="false">TRUE()</f>
        <v>1</v>
      </c>
      <c r="AS505" s="58" t="n">
        <v>6.99122741726848E-022</v>
      </c>
    </row>
    <row r="506" customFormat="false" ht="15.5" hidden="false" customHeight="false" outlineLevel="0" collapsed="false">
      <c r="B506" s="45" t="s">
        <v>749</v>
      </c>
      <c r="C506" s="45" t="s">
        <v>121</v>
      </c>
      <c r="D506" s="45" t="s">
        <v>130</v>
      </c>
      <c r="E506" s="45" t="s">
        <v>121</v>
      </c>
      <c r="F506" s="45" t="s">
        <v>130</v>
      </c>
      <c r="G506" s="45" t="n">
        <v>0.210808</v>
      </c>
      <c r="H506" s="45" t="n">
        <v>-0.0267478</v>
      </c>
      <c r="I506" s="45" t="n">
        <v>0.0595178</v>
      </c>
      <c r="J506" s="45" t="n">
        <v>0.0431247</v>
      </c>
      <c r="K506" s="58" t="b">
        <f aca="false">FALSE()</f>
        <v>0</v>
      </c>
      <c r="L506" s="58" t="b">
        <f aca="false">FALSE()</f>
        <v>0</v>
      </c>
      <c r="M506" s="58" t="b">
        <f aca="false">FALSE()</f>
        <v>0</v>
      </c>
      <c r="N506" s="58" t="s">
        <v>655</v>
      </c>
      <c r="O506" s="58" t="n">
        <v>28051437</v>
      </c>
      <c r="P506" s="58" t="n">
        <v>0.610709</v>
      </c>
      <c r="Q506" s="58" t="n">
        <v>0.0525431</v>
      </c>
      <c r="R506" s="58" t="s">
        <v>37</v>
      </c>
      <c r="S506" s="58" t="b">
        <f aca="false">TRUE()</f>
        <v>1</v>
      </c>
      <c r="T506" s="58" t="s">
        <v>123</v>
      </c>
      <c r="U506" s="58" t="s">
        <v>124</v>
      </c>
      <c r="V506" s="58" t="n">
        <v>500348</v>
      </c>
      <c r="W506" s="58" t="n">
        <v>32862</v>
      </c>
      <c r="X506" s="58" t="n">
        <v>0.0162768</v>
      </c>
      <c r="Y506" s="58" t="n">
        <v>2.30621610169708E-038</v>
      </c>
      <c r="Z506" s="58" t="s">
        <v>656</v>
      </c>
      <c r="AA506" s="58" t="s">
        <v>28</v>
      </c>
      <c r="AB506" s="58" t="b">
        <f aca="false">TRUE()</f>
        <v>1</v>
      </c>
      <c r="AC506" s="58" t="s">
        <v>123</v>
      </c>
      <c r="AD506" s="58" t="s">
        <v>657</v>
      </c>
      <c r="AE506" s="58" t="s">
        <v>124</v>
      </c>
      <c r="AF506" s="58" t="n">
        <v>2</v>
      </c>
      <c r="AG506" s="58" t="n">
        <v>1</v>
      </c>
      <c r="AH506" s="58" t="b">
        <f aca="false">TRUE()</f>
        <v>1</v>
      </c>
      <c r="AI506" s="58" t="n">
        <v>0.00507845</v>
      </c>
      <c r="AJ506" s="58" t="n">
        <v>167.729592</v>
      </c>
      <c r="AK506" s="58" t="n">
        <v>203.909418</v>
      </c>
      <c r="AL506" s="58" t="s">
        <v>126</v>
      </c>
      <c r="AM506" s="58" t="s">
        <v>126</v>
      </c>
      <c r="AN506" s="58" t="n">
        <v>0.00507876</v>
      </c>
      <c r="AO506" s="58" t="n">
        <v>32862</v>
      </c>
      <c r="AP506" s="58" t="n">
        <v>5.17933608178504E-007</v>
      </c>
      <c r="AQ506" s="58" t="n">
        <v>500348</v>
      </c>
      <c r="AR506" s="58" t="b">
        <f aca="false">TRUE()</f>
        <v>1</v>
      </c>
      <c r="AS506" s="58" t="n">
        <v>2.34099863048941E-035</v>
      </c>
    </row>
    <row r="507" customFormat="false" ht="15.5" hidden="false" customHeight="false" outlineLevel="0" collapsed="false">
      <c r="B507" s="45" t="s">
        <v>750</v>
      </c>
      <c r="C507" s="45" t="s">
        <v>130</v>
      </c>
      <c r="D507" s="45" t="s">
        <v>121</v>
      </c>
      <c r="E507" s="45" t="s">
        <v>130</v>
      </c>
      <c r="F507" s="45" t="s">
        <v>121</v>
      </c>
      <c r="G507" s="45" t="n">
        <v>0.139441</v>
      </c>
      <c r="H507" s="45" t="n">
        <v>-0.0055051</v>
      </c>
      <c r="I507" s="45" t="n">
        <v>0.0885836</v>
      </c>
      <c r="J507" s="45" t="n">
        <v>0.103621</v>
      </c>
      <c r="K507" s="58" t="b">
        <f aca="false">FALSE()</f>
        <v>0</v>
      </c>
      <c r="L507" s="58" t="b">
        <f aca="false">FALSE()</f>
        <v>0</v>
      </c>
      <c r="M507" s="58" t="b">
        <f aca="false">FALSE()</f>
        <v>0</v>
      </c>
      <c r="N507" s="58" t="s">
        <v>655</v>
      </c>
      <c r="O507" s="58" t="n">
        <v>27833234</v>
      </c>
      <c r="P507" s="58" t="n">
        <v>0.873158</v>
      </c>
      <c r="Q507" s="58" t="n">
        <v>0.0344829</v>
      </c>
      <c r="R507" s="58" t="s">
        <v>37</v>
      </c>
      <c r="S507" s="58" t="b">
        <f aca="false">TRUE()</f>
        <v>1</v>
      </c>
      <c r="T507" s="58" t="s">
        <v>123</v>
      </c>
      <c r="U507" s="58" t="s">
        <v>124</v>
      </c>
      <c r="V507" s="58" t="n">
        <v>500348</v>
      </c>
      <c r="W507" s="58" t="n">
        <v>32862</v>
      </c>
      <c r="X507" s="58" t="n">
        <v>0.0133925</v>
      </c>
      <c r="Y507" s="58" t="n">
        <v>2.18826543268068E-025</v>
      </c>
      <c r="Z507" s="58" t="s">
        <v>656</v>
      </c>
      <c r="AA507" s="58" t="s">
        <v>28</v>
      </c>
      <c r="AB507" s="58" t="b">
        <f aca="false">TRUE()</f>
        <v>1</v>
      </c>
      <c r="AC507" s="58" t="s">
        <v>123</v>
      </c>
      <c r="AD507" s="58" t="s">
        <v>657</v>
      </c>
      <c r="AE507" s="58" t="s">
        <v>124</v>
      </c>
      <c r="AF507" s="58" t="n">
        <v>2</v>
      </c>
      <c r="AG507" s="58" t="n">
        <v>1</v>
      </c>
      <c r="AH507" s="58" t="b">
        <f aca="false">TRUE()</f>
        <v>1</v>
      </c>
      <c r="AI507" s="58" t="n">
        <v>0.00328801</v>
      </c>
      <c r="AJ507" s="58" t="n">
        <v>108.400487</v>
      </c>
      <c r="AK507" s="58" t="n">
        <v>203.909418</v>
      </c>
      <c r="AL507" s="58" t="s">
        <v>126</v>
      </c>
      <c r="AM507" s="58" t="s">
        <v>126</v>
      </c>
      <c r="AN507" s="58" t="n">
        <v>0.00328821</v>
      </c>
      <c r="AO507" s="58" t="n">
        <v>32862</v>
      </c>
      <c r="AP507" s="58" t="n">
        <v>5.09399736616007E-008</v>
      </c>
      <c r="AQ507" s="58" t="n">
        <v>500348</v>
      </c>
      <c r="AR507" s="58" t="b">
        <f aca="false">TRUE()</f>
        <v>1</v>
      </c>
      <c r="AS507" s="58" t="n">
        <v>1.01027131574174E-023</v>
      </c>
    </row>
    <row r="508" customFormat="false" ht="15.5" hidden="false" customHeight="false" outlineLevel="0" collapsed="false">
      <c r="B508" s="45" t="s">
        <v>751</v>
      </c>
      <c r="C508" s="45" t="s">
        <v>120</v>
      </c>
      <c r="D508" s="45" t="s">
        <v>121</v>
      </c>
      <c r="E508" s="45" t="s">
        <v>120</v>
      </c>
      <c r="F508" s="45" t="s">
        <v>121</v>
      </c>
      <c r="G508" s="45" t="n">
        <v>0.126167</v>
      </c>
      <c r="H508" s="45" t="n">
        <v>0.090646</v>
      </c>
      <c r="I508" s="45" t="n">
        <v>0.0350878</v>
      </c>
      <c r="J508" s="45" t="n">
        <v>0.022618</v>
      </c>
      <c r="K508" s="58" t="b">
        <f aca="false">FALSE()</f>
        <v>0</v>
      </c>
      <c r="L508" s="58" t="b">
        <f aca="false">FALSE()</f>
        <v>0</v>
      </c>
      <c r="M508" s="58" t="b">
        <f aca="false">FALSE()</f>
        <v>0</v>
      </c>
      <c r="N508" s="58" t="s">
        <v>655</v>
      </c>
      <c r="O508" s="58" t="n">
        <v>28625711</v>
      </c>
      <c r="P508" s="58" t="n">
        <v>0.207283</v>
      </c>
      <c r="Q508" s="58" t="n">
        <v>0.0718801</v>
      </c>
      <c r="R508" s="58" t="s">
        <v>37</v>
      </c>
      <c r="S508" s="58" t="b">
        <f aca="false">TRUE()</f>
        <v>1</v>
      </c>
      <c r="T508" s="58" t="s">
        <v>123</v>
      </c>
      <c r="U508" s="58" t="s">
        <v>124</v>
      </c>
      <c r="V508" s="58" t="n">
        <v>500348</v>
      </c>
      <c r="W508" s="58" t="n">
        <v>32862</v>
      </c>
      <c r="X508" s="58" t="n">
        <v>0.0222481</v>
      </c>
      <c r="Y508" s="58" t="n">
        <v>1.42052865903972E-008</v>
      </c>
      <c r="Z508" s="58" t="s">
        <v>656</v>
      </c>
      <c r="AA508" s="58" t="s">
        <v>28</v>
      </c>
      <c r="AB508" s="58" t="b">
        <f aca="false">TRUE()</f>
        <v>1</v>
      </c>
      <c r="AC508" s="58" t="s">
        <v>123</v>
      </c>
      <c r="AD508" s="58" t="s">
        <v>657</v>
      </c>
      <c r="AE508" s="58" t="s">
        <v>124</v>
      </c>
      <c r="AF508" s="58" t="n">
        <v>2</v>
      </c>
      <c r="AG508" s="58" t="n">
        <v>1</v>
      </c>
      <c r="AH508" s="58" t="b">
        <f aca="false">TRUE()</f>
        <v>1</v>
      </c>
      <c r="AI508" s="58" t="n">
        <v>0.00097766</v>
      </c>
      <c r="AJ508" s="58" t="n">
        <v>32.1572769</v>
      </c>
      <c r="AK508" s="58" t="n">
        <v>203.909418</v>
      </c>
      <c r="AL508" s="58" t="s">
        <v>126</v>
      </c>
      <c r="AM508" s="58" t="s">
        <v>126</v>
      </c>
      <c r="AN508" s="58" t="n">
        <v>0.00097772</v>
      </c>
      <c r="AO508" s="58" t="n">
        <v>32862</v>
      </c>
      <c r="AP508" s="58" t="n">
        <v>3.17839691903586E-006</v>
      </c>
      <c r="AQ508" s="58" t="n">
        <v>500348</v>
      </c>
      <c r="AR508" s="58" t="b">
        <f aca="false">TRUE()</f>
        <v>1</v>
      </c>
      <c r="AS508" s="58" t="n">
        <v>2.22645198003894E-007</v>
      </c>
    </row>
    <row r="509" customFormat="false" ht="15.5" hidden="false" customHeight="false" outlineLevel="0" collapsed="false">
      <c r="B509" s="45" t="s">
        <v>752</v>
      </c>
      <c r="C509" s="45" t="s">
        <v>129</v>
      </c>
      <c r="D509" s="45" t="s">
        <v>121</v>
      </c>
      <c r="E509" s="45" t="s">
        <v>129</v>
      </c>
      <c r="F509" s="45" t="s">
        <v>121</v>
      </c>
      <c r="G509" s="45" t="n">
        <v>-0.110581</v>
      </c>
      <c r="H509" s="45" t="n">
        <v>-0.0382576</v>
      </c>
      <c r="I509" s="45" t="n">
        <v>0.121659</v>
      </c>
      <c r="J509" s="45" t="n">
        <v>0.182951</v>
      </c>
      <c r="K509" s="58" t="b">
        <f aca="false">FALSE()</f>
        <v>0</v>
      </c>
      <c r="L509" s="58" t="b">
        <f aca="false">TRUE()</f>
        <v>1</v>
      </c>
      <c r="M509" s="58" t="b">
        <f aca="false">FALSE()</f>
        <v>0</v>
      </c>
      <c r="N509" s="58" t="s">
        <v>655</v>
      </c>
      <c r="O509" s="58" t="n">
        <v>32040013</v>
      </c>
      <c r="P509" s="58" t="n">
        <v>0.159516</v>
      </c>
      <c r="Q509" s="58" t="n">
        <v>0.0271967</v>
      </c>
      <c r="R509" s="58" t="s">
        <v>37</v>
      </c>
      <c r="S509" s="58" t="b">
        <f aca="false">TRUE()</f>
        <v>1</v>
      </c>
      <c r="T509" s="58" t="s">
        <v>123</v>
      </c>
      <c r="U509" s="58" t="s">
        <v>124</v>
      </c>
      <c r="V509" s="58" t="n">
        <v>500348</v>
      </c>
      <c r="W509" s="58" t="n">
        <v>32862</v>
      </c>
      <c r="X509" s="58" t="n">
        <v>0.00998452</v>
      </c>
      <c r="Y509" s="58" t="n">
        <v>1.65462659305055E-028</v>
      </c>
      <c r="Z509" s="58" t="s">
        <v>656</v>
      </c>
      <c r="AA509" s="58" t="s">
        <v>28</v>
      </c>
      <c r="AB509" s="58" t="b">
        <f aca="false">TRUE()</f>
        <v>1</v>
      </c>
      <c r="AC509" s="58" t="s">
        <v>123</v>
      </c>
      <c r="AD509" s="58" t="s">
        <v>657</v>
      </c>
      <c r="AE509" s="58" t="s">
        <v>124</v>
      </c>
      <c r="AF509" s="58" t="n">
        <v>2</v>
      </c>
      <c r="AG509" s="58" t="n">
        <v>1</v>
      </c>
      <c r="AH509" s="58" t="b">
        <f aca="false">TRUE()</f>
        <v>1</v>
      </c>
      <c r="AI509" s="58" t="n">
        <v>0.00371873</v>
      </c>
      <c r="AJ509" s="58" t="n">
        <v>122.653575</v>
      </c>
      <c r="AK509" s="58" t="n">
        <v>203.909418</v>
      </c>
      <c r="AL509" s="58" t="s">
        <v>126</v>
      </c>
      <c r="AM509" s="58" t="s">
        <v>126</v>
      </c>
      <c r="AN509" s="58" t="n">
        <v>0.00371896</v>
      </c>
      <c r="AO509" s="58" t="n">
        <v>32862</v>
      </c>
      <c r="AP509" s="58" t="n">
        <v>3.95485780315828E-006</v>
      </c>
      <c r="AQ509" s="58" t="n">
        <v>500348</v>
      </c>
      <c r="AR509" s="58" t="b">
        <f aca="false">TRUE()</f>
        <v>1</v>
      </c>
      <c r="AS509" s="58" t="n">
        <v>3.30662916428807E-025</v>
      </c>
    </row>
    <row r="510" customFormat="false" ht="15.5" hidden="false" customHeight="false" outlineLevel="0" collapsed="false">
      <c r="B510" s="45" t="s">
        <v>753</v>
      </c>
      <c r="C510" s="45" t="s">
        <v>130</v>
      </c>
      <c r="D510" s="45" t="s">
        <v>121</v>
      </c>
      <c r="E510" s="45" t="s">
        <v>130</v>
      </c>
      <c r="F510" s="45" t="s">
        <v>121</v>
      </c>
      <c r="G510" s="45" t="n">
        <v>-0.0669913</v>
      </c>
      <c r="H510" s="45" t="n">
        <v>0.0118143</v>
      </c>
      <c r="I510" s="45" t="n">
        <v>0.524131</v>
      </c>
      <c r="J510" s="45" t="n">
        <v>0.43594</v>
      </c>
      <c r="K510" s="58" t="b">
        <f aca="false">FALSE()</f>
        <v>0</v>
      </c>
      <c r="L510" s="58" t="b">
        <f aca="false">FALSE()</f>
        <v>0</v>
      </c>
      <c r="M510" s="58" t="b">
        <f aca="false">FALSE()</f>
        <v>0</v>
      </c>
      <c r="N510" s="58" t="s">
        <v>655</v>
      </c>
      <c r="O510" s="58" t="n">
        <v>31869500</v>
      </c>
      <c r="P510" s="58" t="n">
        <v>0.577376</v>
      </c>
      <c r="Q510" s="58" t="n">
        <v>0.0212021</v>
      </c>
      <c r="R510" s="58" t="s">
        <v>37</v>
      </c>
      <c r="S510" s="58" t="b">
        <f aca="false">TRUE()</f>
        <v>1</v>
      </c>
      <c r="T510" s="58" t="s">
        <v>123</v>
      </c>
      <c r="U510" s="58" t="s">
        <v>124</v>
      </c>
      <c r="V510" s="58" t="n">
        <v>500348</v>
      </c>
      <c r="W510" s="58" t="n">
        <v>32862</v>
      </c>
      <c r="X510" s="58" t="n">
        <v>0.00630872</v>
      </c>
      <c r="Y510" s="58" t="n">
        <v>2.43556654531338E-026</v>
      </c>
      <c r="Z510" s="58" t="s">
        <v>656</v>
      </c>
      <c r="AA510" s="58" t="s">
        <v>28</v>
      </c>
      <c r="AB510" s="58" t="b">
        <f aca="false">TRUE()</f>
        <v>1</v>
      </c>
      <c r="AC510" s="58" t="s">
        <v>123</v>
      </c>
      <c r="AD510" s="58" t="s">
        <v>657</v>
      </c>
      <c r="AE510" s="58" t="s">
        <v>124</v>
      </c>
      <c r="AF510" s="58" t="n">
        <v>2</v>
      </c>
      <c r="AG510" s="58" t="n">
        <v>1</v>
      </c>
      <c r="AH510" s="58" t="b">
        <f aca="false">TRUE()</f>
        <v>1</v>
      </c>
      <c r="AI510" s="58" t="n">
        <v>0.00341958</v>
      </c>
      <c r="AJ510" s="58" t="n">
        <v>112.75294</v>
      </c>
      <c r="AK510" s="58" t="n">
        <v>203.909418</v>
      </c>
      <c r="AL510" s="58" t="s">
        <v>126</v>
      </c>
      <c r="AM510" s="58" t="s">
        <v>126</v>
      </c>
      <c r="AN510" s="58" t="n">
        <v>0.00341979</v>
      </c>
      <c r="AO510" s="58" t="n">
        <v>32862</v>
      </c>
      <c r="AP510" s="58" t="n">
        <v>6.20565361469486E-007</v>
      </c>
      <c r="AQ510" s="58" t="n">
        <v>500348</v>
      </c>
      <c r="AR510" s="58" t="b">
        <f aca="false">TRUE()</f>
        <v>1</v>
      </c>
      <c r="AS510" s="58" t="n">
        <v>3.5934581169976E-024</v>
      </c>
    </row>
    <row r="511" customFormat="false" ht="15.5" hidden="false" customHeight="false" outlineLevel="0" collapsed="false">
      <c r="B511" s="45" t="s">
        <v>754</v>
      </c>
      <c r="C511" s="45" t="s">
        <v>120</v>
      </c>
      <c r="D511" s="45" t="s">
        <v>121</v>
      </c>
      <c r="E511" s="45" t="s">
        <v>120</v>
      </c>
      <c r="F511" s="45" t="s">
        <v>121</v>
      </c>
      <c r="G511" s="45" t="n">
        <v>-0.0461157</v>
      </c>
      <c r="H511" s="45" t="n">
        <v>-0.0570326</v>
      </c>
      <c r="I511" s="45" t="n">
        <v>0.413715</v>
      </c>
      <c r="J511" s="45" t="n">
        <v>0.607644</v>
      </c>
      <c r="K511" s="58" t="b">
        <f aca="false">FALSE()</f>
        <v>0</v>
      </c>
      <c r="L511" s="58" t="b">
        <f aca="false">FALSE()</f>
        <v>0</v>
      </c>
      <c r="M511" s="58" t="b">
        <f aca="false">FALSE()</f>
        <v>0</v>
      </c>
      <c r="N511" s="58" t="s">
        <v>655</v>
      </c>
      <c r="O511" s="58" t="n">
        <v>32935947</v>
      </c>
      <c r="P511" s="58" t="n">
        <v>0.00779776</v>
      </c>
      <c r="Q511" s="58" t="n">
        <v>0.0214351</v>
      </c>
      <c r="R511" s="58" t="s">
        <v>37</v>
      </c>
      <c r="S511" s="58" t="b">
        <f aca="false">TRUE()</f>
        <v>1</v>
      </c>
      <c r="T511" s="58" t="s">
        <v>123</v>
      </c>
      <c r="U511" s="58" t="s">
        <v>124</v>
      </c>
      <c r="V511" s="58" t="n">
        <v>500348</v>
      </c>
      <c r="W511" s="58" t="n">
        <v>32862</v>
      </c>
      <c r="X511" s="58" t="n">
        <v>0.00639952</v>
      </c>
      <c r="Y511" s="58" t="n">
        <v>5.75704998249327E-013</v>
      </c>
      <c r="Z511" s="58" t="s">
        <v>656</v>
      </c>
      <c r="AA511" s="58" t="s">
        <v>28</v>
      </c>
      <c r="AB511" s="58" t="b">
        <f aca="false">TRUE()</f>
        <v>1</v>
      </c>
      <c r="AC511" s="58" t="s">
        <v>123</v>
      </c>
      <c r="AD511" s="58" t="s">
        <v>657</v>
      </c>
      <c r="AE511" s="58" t="s">
        <v>124</v>
      </c>
      <c r="AF511" s="58" t="n">
        <v>2</v>
      </c>
      <c r="AG511" s="58" t="n">
        <v>1</v>
      </c>
      <c r="AH511" s="58" t="b">
        <f aca="false">TRUE()</f>
        <v>1</v>
      </c>
      <c r="AI511" s="58" t="n">
        <v>0.0015777</v>
      </c>
      <c r="AJ511" s="58" t="n">
        <v>51.9249847</v>
      </c>
      <c r="AK511" s="58" t="n">
        <v>203.909418</v>
      </c>
      <c r="AL511" s="58" t="s">
        <v>126</v>
      </c>
      <c r="AM511" s="58" t="s">
        <v>126</v>
      </c>
      <c r="AN511" s="58" t="n">
        <v>0.00157779</v>
      </c>
      <c r="AO511" s="58" t="n">
        <v>32862</v>
      </c>
      <c r="AP511" s="58" t="n">
        <v>1.41487716160837E-005</v>
      </c>
      <c r="AQ511" s="58" t="n">
        <v>500348</v>
      </c>
      <c r="AR511" s="58" t="b">
        <f aca="false">TRUE()</f>
        <v>1</v>
      </c>
      <c r="AS511" s="58" t="n">
        <v>2.6480168192924E-010</v>
      </c>
    </row>
    <row r="512" customFormat="false" ht="15.5" hidden="false" customHeight="false" outlineLevel="0" collapsed="false">
      <c r="B512" s="45" t="s">
        <v>755</v>
      </c>
      <c r="C512" s="45" t="s">
        <v>121</v>
      </c>
      <c r="D512" s="45" t="s">
        <v>129</v>
      </c>
      <c r="E512" s="45" t="s">
        <v>121</v>
      </c>
      <c r="F512" s="45" t="s">
        <v>129</v>
      </c>
      <c r="G512" s="45" t="n">
        <v>0.0847784</v>
      </c>
      <c r="H512" s="45" t="n">
        <v>0.0351715</v>
      </c>
      <c r="I512" s="45" t="n">
        <v>0.0593631</v>
      </c>
      <c r="J512" s="45" t="n">
        <v>0.0569723</v>
      </c>
      <c r="K512" s="58" t="b">
        <f aca="false">FALSE()</f>
        <v>0</v>
      </c>
      <c r="L512" s="58" t="b">
        <f aca="false">TRUE()</f>
        <v>1</v>
      </c>
      <c r="M512" s="58" t="b">
        <f aca="false">FALSE()</f>
        <v>0</v>
      </c>
      <c r="N512" s="58" t="s">
        <v>655</v>
      </c>
      <c r="O512" s="58" t="n">
        <v>33115420</v>
      </c>
      <c r="P512" s="58" t="n">
        <v>0.437481</v>
      </c>
      <c r="Q512" s="58" t="n">
        <v>0.0452976</v>
      </c>
      <c r="R512" s="58" t="s">
        <v>37</v>
      </c>
      <c r="S512" s="58" t="b">
        <f aca="false">TRUE()</f>
        <v>1</v>
      </c>
      <c r="T512" s="58" t="s">
        <v>123</v>
      </c>
      <c r="U512" s="58" t="s">
        <v>124</v>
      </c>
      <c r="V512" s="58" t="n">
        <v>500348</v>
      </c>
      <c r="W512" s="58" t="n">
        <v>32862</v>
      </c>
      <c r="X512" s="58" t="n">
        <v>0.013363</v>
      </c>
      <c r="Y512" s="58" t="n">
        <v>2.23485834049554E-010</v>
      </c>
      <c r="Z512" s="58" t="s">
        <v>656</v>
      </c>
      <c r="AA512" s="58" t="s">
        <v>28</v>
      </c>
      <c r="AB512" s="58" t="b">
        <f aca="false">TRUE()</f>
        <v>1</v>
      </c>
      <c r="AC512" s="58" t="s">
        <v>123</v>
      </c>
      <c r="AD512" s="58" t="s">
        <v>657</v>
      </c>
      <c r="AE512" s="58" t="s">
        <v>124</v>
      </c>
      <c r="AF512" s="58" t="n">
        <v>2</v>
      </c>
      <c r="AG512" s="58" t="n">
        <v>1</v>
      </c>
      <c r="AH512" s="58" t="b">
        <f aca="false">TRUE()</f>
        <v>1</v>
      </c>
      <c r="AI512" s="58" t="n">
        <v>0.00122331</v>
      </c>
      <c r="AJ512" s="58" t="n">
        <v>40.2472362</v>
      </c>
      <c r="AK512" s="58" t="n">
        <v>203.909418</v>
      </c>
      <c r="AL512" s="58" t="s">
        <v>126</v>
      </c>
      <c r="AM512" s="58" t="s">
        <v>126</v>
      </c>
      <c r="AN512" s="58" t="n">
        <v>0.00122339</v>
      </c>
      <c r="AO512" s="58" t="n">
        <v>32862</v>
      </c>
      <c r="AP512" s="58" t="n">
        <v>1.20492618062374E-006</v>
      </c>
      <c r="AQ512" s="58" t="n">
        <v>500348</v>
      </c>
      <c r="AR512" s="58" t="b">
        <f aca="false">TRUE()</f>
        <v>1</v>
      </c>
      <c r="AS512" s="58" t="n">
        <v>2.65576963291588E-009</v>
      </c>
    </row>
    <row r="513" customFormat="false" ht="15.5" hidden="false" customHeight="false" outlineLevel="0" collapsed="false">
      <c r="B513" s="45" t="s">
        <v>756</v>
      </c>
      <c r="C513" s="45" t="s">
        <v>129</v>
      </c>
      <c r="D513" s="45" t="s">
        <v>130</v>
      </c>
      <c r="E513" s="45" t="s">
        <v>129</v>
      </c>
      <c r="F513" s="45" t="s">
        <v>130</v>
      </c>
      <c r="G513" s="45" t="n">
        <v>-0.113003</v>
      </c>
      <c r="H513" s="45" t="n">
        <v>-0.0272641</v>
      </c>
      <c r="I513" s="45" t="n">
        <v>0.0824125</v>
      </c>
      <c r="J513" s="45" t="n">
        <v>0.0459968</v>
      </c>
      <c r="K513" s="58" t="b">
        <f aca="false">FALSE()</f>
        <v>0</v>
      </c>
      <c r="L513" s="58" t="b">
        <f aca="false">FALSE()</f>
        <v>0</v>
      </c>
      <c r="M513" s="58" t="b">
        <f aca="false">FALSE()</f>
        <v>0</v>
      </c>
      <c r="N513" s="58" t="s">
        <v>655</v>
      </c>
      <c r="O513" s="58" t="n">
        <v>32755075</v>
      </c>
      <c r="P513" s="58" t="n">
        <v>0.587709</v>
      </c>
      <c r="Q513" s="58" t="n">
        <v>0.0502879</v>
      </c>
      <c r="R513" s="58" t="s">
        <v>37</v>
      </c>
      <c r="S513" s="58" t="b">
        <f aca="false">TRUE()</f>
        <v>1</v>
      </c>
      <c r="T513" s="58" t="s">
        <v>123</v>
      </c>
      <c r="U513" s="58" t="s">
        <v>124</v>
      </c>
      <c r="V513" s="58" t="n">
        <v>500348</v>
      </c>
      <c r="W513" s="58" t="n">
        <v>32862</v>
      </c>
      <c r="X513" s="58" t="n">
        <v>0.0114482</v>
      </c>
      <c r="Y513" s="58" t="n">
        <v>5.57314060463724E-023</v>
      </c>
      <c r="Z513" s="58" t="s">
        <v>656</v>
      </c>
      <c r="AA513" s="58" t="s">
        <v>28</v>
      </c>
      <c r="AB513" s="58" t="b">
        <f aca="false">TRUE()</f>
        <v>1</v>
      </c>
      <c r="AC513" s="58" t="s">
        <v>123</v>
      </c>
      <c r="AD513" s="58" t="s">
        <v>657</v>
      </c>
      <c r="AE513" s="58" t="s">
        <v>124</v>
      </c>
      <c r="AF513" s="58" t="n">
        <v>2</v>
      </c>
      <c r="AG513" s="58" t="n">
        <v>1</v>
      </c>
      <c r="AH513" s="58" t="b">
        <f aca="false">TRUE()</f>
        <v>1</v>
      </c>
      <c r="AI513" s="58" t="n">
        <v>0.00295615</v>
      </c>
      <c r="AJ513" s="58" t="n">
        <v>97.4269481</v>
      </c>
      <c r="AK513" s="58" t="n">
        <v>203.909418</v>
      </c>
      <c r="AL513" s="58" t="s">
        <v>126</v>
      </c>
      <c r="AM513" s="58" t="s">
        <v>126</v>
      </c>
      <c r="AN513" s="58" t="n">
        <v>0.00295632</v>
      </c>
      <c r="AO513" s="58" t="n">
        <v>32862</v>
      </c>
      <c r="AP513" s="58" t="n">
        <v>5.87468580942546E-007</v>
      </c>
      <c r="AQ513" s="58" t="n">
        <v>500348</v>
      </c>
      <c r="AR513" s="58" t="b">
        <f aca="false">TRUE()</f>
        <v>1</v>
      </c>
      <c r="AS513" s="58" t="n">
        <v>4.41004623132477E-021</v>
      </c>
    </row>
    <row r="514" customFormat="false" ht="15.5" hidden="false" customHeight="false" outlineLevel="0" collapsed="false">
      <c r="B514" s="45" t="s">
        <v>757</v>
      </c>
      <c r="C514" s="45" t="s">
        <v>130</v>
      </c>
      <c r="D514" s="45" t="s">
        <v>129</v>
      </c>
      <c r="E514" s="45" t="s">
        <v>130</v>
      </c>
      <c r="F514" s="45" t="s">
        <v>129</v>
      </c>
      <c r="G514" s="45" t="n">
        <v>-0.0763657</v>
      </c>
      <c r="H514" s="45" t="n">
        <v>-0.0066541</v>
      </c>
      <c r="I514" s="45" t="n">
        <v>0.789118</v>
      </c>
      <c r="J514" s="45" t="n">
        <v>0.744636</v>
      </c>
      <c r="K514" s="58" t="b">
        <f aca="false">FALSE()</f>
        <v>0</v>
      </c>
      <c r="L514" s="58" t="b">
        <f aca="false">FALSE()</f>
        <v>0</v>
      </c>
      <c r="M514" s="58" t="b">
        <f aca="false">FALSE()</f>
        <v>0</v>
      </c>
      <c r="N514" s="58" t="s">
        <v>655</v>
      </c>
      <c r="O514" s="58" t="n">
        <v>28576317</v>
      </c>
      <c r="P514" s="58" t="n">
        <v>0.783413</v>
      </c>
      <c r="Q514" s="58" t="n">
        <v>0.0242078</v>
      </c>
      <c r="R514" s="58" t="s">
        <v>37</v>
      </c>
      <c r="S514" s="58" t="b">
        <f aca="false">TRUE()</f>
        <v>1</v>
      </c>
      <c r="T514" s="58" t="s">
        <v>123</v>
      </c>
      <c r="U514" s="58" t="s">
        <v>124</v>
      </c>
      <c r="V514" s="58" t="n">
        <v>500348</v>
      </c>
      <c r="W514" s="58" t="n">
        <v>32862</v>
      </c>
      <c r="X514" s="58" t="n">
        <v>0.00925011</v>
      </c>
      <c r="Y514" s="58" t="n">
        <v>1.51077573192499E-016</v>
      </c>
      <c r="Z514" s="58" t="s">
        <v>656</v>
      </c>
      <c r="AA514" s="58" t="s">
        <v>28</v>
      </c>
      <c r="AB514" s="58" t="b">
        <f aca="false">TRUE()</f>
        <v>1</v>
      </c>
      <c r="AC514" s="58" t="s">
        <v>123</v>
      </c>
      <c r="AD514" s="58" t="s">
        <v>657</v>
      </c>
      <c r="AE514" s="58" t="s">
        <v>124</v>
      </c>
      <c r="AF514" s="58" t="n">
        <v>2</v>
      </c>
      <c r="AG514" s="58" t="n">
        <v>1</v>
      </c>
      <c r="AH514" s="58" t="b">
        <f aca="false">TRUE()</f>
        <v>1</v>
      </c>
      <c r="AI514" s="58" t="n">
        <v>0.00206971</v>
      </c>
      <c r="AJ514" s="58" t="n">
        <v>68.1516614</v>
      </c>
      <c r="AK514" s="58" t="n">
        <v>203.909418</v>
      </c>
      <c r="AL514" s="58" t="s">
        <v>126</v>
      </c>
      <c r="AM514" s="58" t="s">
        <v>126</v>
      </c>
      <c r="AN514" s="58" t="n">
        <v>0.00206983</v>
      </c>
      <c r="AO514" s="58" t="n">
        <v>32862</v>
      </c>
      <c r="AP514" s="58" t="n">
        <v>1.51005331882896E-007</v>
      </c>
      <c r="AQ514" s="58" t="n">
        <v>500348</v>
      </c>
      <c r="AR514" s="58" t="b">
        <f aca="false">TRUE()</f>
        <v>1</v>
      </c>
      <c r="AS514" s="58" t="n">
        <v>2.26118141742571E-015</v>
      </c>
    </row>
    <row r="515" customFormat="false" ht="15.5" hidden="false" customHeight="false" outlineLevel="0" collapsed="false">
      <c r="B515" s="45" t="s">
        <v>758</v>
      </c>
      <c r="C515" s="45" t="s">
        <v>130</v>
      </c>
      <c r="D515" s="45" t="s">
        <v>129</v>
      </c>
      <c r="E515" s="45" t="s">
        <v>130</v>
      </c>
      <c r="F515" s="45" t="s">
        <v>129</v>
      </c>
      <c r="G515" s="45" t="n">
        <v>-0.156945</v>
      </c>
      <c r="H515" s="45" t="n">
        <v>-0.033348</v>
      </c>
      <c r="I515" s="45" t="n">
        <v>0.0570564</v>
      </c>
      <c r="J515" s="45" t="n">
        <v>0.0531333</v>
      </c>
      <c r="K515" s="58" t="b">
        <f aca="false">FALSE()</f>
        <v>0</v>
      </c>
      <c r="L515" s="58" t="b">
        <f aca="false">FALSE()</f>
        <v>0</v>
      </c>
      <c r="M515" s="58" t="b">
        <f aca="false">FALSE()</f>
        <v>0</v>
      </c>
      <c r="N515" s="58" t="s">
        <v>655</v>
      </c>
      <c r="O515" s="58" t="n">
        <v>27666530</v>
      </c>
      <c r="P515" s="58" t="n">
        <v>0.474229</v>
      </c>
      <c r="Q515" s="58" t="n">
        <v>0.0466004</v>
      </c>
      <c r="R515" s="58" t="s">
        <v>37</v>
      </c>
      <c r="S515" s="58" t="b">
        <f aca="false">TRUE()</f>
        <v>1</v>
      </c>
      <c r="T515" s="58" t="s">
        <v>123</v>
      </c>
      <c r="U515" s="58" t="s">
        <v>124</v>
      </c>
      <c r="V515" s="58" t="n">
        <v>500348</v>
      </c>
      <c r="W515" s="58" t="n">
        <v>32862</v>
      </c>
      <c r="X515" s="58" t="n">
        <v>0.0162254</v>
      </c>
      <c r="Y515" s="58" t="n">
        <v>3.93459467634079E-022</v>
      </c>
      <c r="Z515" s="58" t="s">
        <v>656</v>
      </c>
      <c r="AA515" s="58" t="s">
        <v>28</v>
      </c>
      <c r="AB515" s="58" t="b">
        <f aca="false">TRUE()</f>
        <v>1</v>
      </c>
      <c r="AC515" s="58" t="s">
        <v>123</v>
      </c>
      <c r="AD515" s="58" t="s">
        <v>657</v>
      </c>
      <c r="AE515" s="58" t="s">
        <v>124</v>
      </c>
      <c r="AF515" s="58" t="n">
        <v>2</v>
      </c>
      <c r="AG515" s="58" t="n">
        <v>1</v>
      </c>
      <c r="AH515" s="58" t="b">
        <f aca="false">TRUE()</f>
        <v>1</v>
      </c>
      <c r="AI515" s="58" t="n">
        <v>0.00283907</v>
      </c>
      <c r="AJ515" s="58" t="n">
        <v>93.557307</v>
      </c>
      <c r="AK515" s="58" t="n">
        <v>203.909418</v>
      </c>
      <c r="AL515" s="58" t="s">
        <v>126</v>
      </c>
      <c r="AM515" s="58" t="s">
        <v>126</v>
      </c>
      <c r="AN515" s="58" t="n">
        <v>0.00283924</v>
      </c>
      <c r="AO515" s="58" t="n">
        <v>32862</v>
      </c>
      <c r="AP515" s="58" t="n">
        <v>1.02350370690197E-006</v>
      </c>
      <c r="AQ515" s="58" t="n">
        <v>500348</v>
      </c>
      <c r="AR515" s="58" t="b">
        <f aca="false">TRUE()</f>
        <v>1</v>
      </c>
      <c r="AS515" s="58" t="n">
        <v>4.0102885508562E-020</v>
      </c>
    </row>
    <row r="516" customFormat="false" ht="15.5" hidden="false" customHeight="false" outlineLevel="0" collapsed="false">
      <c r="B516" s="45" t="s">
        <v>759</v>
      </c>
      <c r="C516" s="45" t="s">
        <v>120</v>
      </c>
      <c r="D516" s="45" t="s">
        <v>121</v>
      </c>
      <c r="E516" s="45" t="s">
        <v>120</v>
      </c>
      <c r="F516" s="45" t="s">
        <v>121</v>
      </c>
      <c r="G516" s="45" t="n">
        <v>-0.0511621</v>
      </c>
      <c r="H516" s="45" t="n">
        <v>-0.0130771</v>
      </c>
      <c r="I516" s="45" t="n">
        <v>0.268667</v>
      </c>
      <c r="J516" s="45" t="n">
        <v>0.307107</v>
      </c>
      <c r="K516" s="58" t="b">
        <f aca="false">FALSE()</f>
        <v>0</v>
      </c>
      <c r="L516" s="58" t="b">
        <f aca="false">FALSE()</f>
        <v>0</v>
      </c>
      <c r="M516" s="58" t="b">
        <f aca="false">FALSE()</f>
        <v>0</v>
      </c>
      <c r="N516" s="58" t="s">
        <v>655</v>
      </c>
      <c r="O516" s="58" t="n">
        <v>31358354</v>
      </c>
      <c r="P516" s="58" t="n">
        <v>0.566862</v>
      </c>
      <c r="Q516" s="58" t="n">
        <v>0.0228349</v>
      </c>
      <c r="R516" s="58" t="s">
        <v>37</v>
      </c>
      <c r="S516" s="58" t="b">
        <f aca="false">TRUE()</f>
        <v>1</v>
      </c>
      <c r="T516" s="58" t="s">
        <v>123</v>
      </c>
      <c r="U516" s="58" t="s">
        <v>124</v>
      </c>
      <c r="V516" s="58" t="n">
        <v>500348</v>
      </c>
      <c r="W516" s="58" t="n">
        <v>32862</v>
      </c>
      <c r="X516" s="58" t="n">
        <v>0.0071364</v>
      </c>
      <c r="Y516" s="58" t="n">
        <v>7.54570808545776E-013</v>
      </c>
      <c r="Z516" s="58" t="s">
        <v>656</v>
      </c>
      <c r="AA516" s="58" t="s">
        <v>28</v>
      </c>
      <c r="AB516" s="58" t="b">
        <f aca="false">TRUE()</f>
        <v>1</v>
      </c>
      <c r="AC516" s="58" t="s">
        <v>123</v>
      </c>
      <c r="AD516" s="58" t="s">
        <v>657</v>
      </c>
      <c r="AE516" s="58" t="s">
        <v>124</v>
      </c>
      <c r="AF516" s="58" t="n">
        <v>2</v>
      </c>
      <c r="AG516" s="58" t="n">
        <v>1</v>
      </c>
      <c r="AH516" s="58" t="b">
        <f aca="false">TRUE()</f>
        <v>1</v>
      </c>
      <c r="AI516" s="58" t="n">
        <v>0.00156159</v>
      </c>
      <c r="AJ516" s="58" t="n">
        <v>51.3939412</v>
      </c>
      <c r="AK516" s="58" t="n">
        <v>203.909418</v>
      </c>
      <c r="AL516" s="58" t="s">
        <v>126</v>
      </c>
      <c r="AM516" s="58" t="s">
        <v>126</v>
      </c>
      <c r="AN516" s="58" t="n">
        <v>0.00156168</v>
      </c>
      <c r="AO516" s="58" t="n">
        <v>32862</v>
      </c>
      <c r="AP516" s="58" t="n">
        <v>6.55471698242182E-007</v>
      </c>
      <c r="AQ516" s="58" t="n">
        <v>500348</v>
      </c>
      <c r="AR516" s="58" t="b">
        <f aca="false">TRUE()</f>
        <v>1</v>
      </c>
      <c r="AS516" s="58" t="n">
        <v>1.04126020041749E-011</v>
      </c>
    </row>
    <row r="517" customFormat="false" ht="15.5" hidden="false" customHeight="false" outlineLevel="0" collapsed="false">
      <c r="B517" s="45" t="s">
        <v>760</v>
      </c>
      <c r="C517" s="45" t="s">
        <v>121</v>
      </c>
      <c r="D517" s="45" t="s">
        <v>153</v>
      </c>
      <c r="E517" s="45" t="s">
        <v>130</v>
      </c>
      <c r="F517" s="45" t="s">
        <v>129</v>
      </c>
      <c r="G517" s="45" t="n">
        <v>0.0431498</v>
      </c>
      <c r="H517" s="45" t="n">
        <v>-0.0165706</v>
      </c>
      <c r="I517" s="45" t="n">
        <v>0.739304</v>
      </c>
      <c r="J517" s="45" t="n">
        <v>0.0625016</v>
      </c>
      <c r="K517" s="58" t="b">
        <f aca="false">TRUE()</f>
        <v>1</v>
      </c>
      <c r="L517" s="58" t="b">
        <f aca="false">FALSE()</f>
        <v>0</v>
      </c>
      <c r="M517" s="58" t="b">
        <f aca="false">FALSE()</f>
        <v>0</v>
      </c>
      <c r="N517" s="58" t="s">
        <v>655</v>
      </c>
      <c r="O517" s="58" t="n">
        <v>62956370</v>
      </c>
      <c r="P517" s="58" t="n">
        <v>0.702601</v>
      </c>
      <c r="Q517" s="58" t="n">
        <v>0.0433999</v>
      </c>
      <c r="R517" s="58" t="s">
        <v>37</v>
      </c>
      <c r="S517" s="58" t="b">
        <f aca="false">TRUE()</f>
        <v>1</v>
      </c>
      <c r="T517" s="58" t="s">
        <v>123</v>
      </c>
      <c r="U517" s="58" t="s">
        <v>124</v>
      </c>
      <c r="V517" s="58" t="n">
        <v>500348</v>
      </c>
      <c r="W517" s="58" t="n">
        <v>32862</v>
      </c>
      <c r="X517" s="58" t="n">
        <v>0.00724368</v>
      </c>
      <c r="Y517" s="58" t="n">
        <v>2.57086931078207E-009</v>
      </c>
      <c r="Z517" s="58" t="s">
        <v>656</v>
      </c>
      <c r="AA517" s="58" t="s">
        <v>28</v>
      </c>
      <c r="AB517" s="58" t="b">
        <f aca="false">TRUE()</f>
        <v>1</v>
      </c>
      <c r="AC517" s="58" t="s">
        <v>123</v>
      </c>
      <c r="AD517" s="58" t="s">
        <v>657</v>
      </c>
      <c r="AE517" s="58" t="s">
        <v>124</v>
      </c>
      <c r="AF517" s="58" t="n">
        <v>2</v>
      </c>
      <c r="AG517" s="58" t="n">
        <v>1</v>
      </c>
      <c r="AH517" s="58" t="b">
        <f aca="false">FALSE()</f>
        <v>0</v>
      </c>
      <c r="AI517" s="58" t="n">
        <v>0.00107864</v>
      </c>
      <c r="AJ517" s="58" t="n">
        <v>35.4823707</v>
      </c>
      <c r="AK517" s="58" t="n">
        <v>203.909418</v>
      </c>
      <c r="AL517" s="58" t="s">
        <v>126</v>
      </c>
      <c r="AM517" s="58" t="s">
        <v>126</v>
      </c>
      <c r="AN517" s="58" t="n">
        <v>0.00107871</v>
      </c>
      <c r="AO517" s="58" t="n">
        <v>32862</v>
      </c>
      <c r="AP517" s="58" t="n">
        <v>2.9135900914893E-007</v>
      </c>
      <c r="AQ517" s="58" t="n">
        <v>500348</v>
      </c>
      <c r="AR517" s="58" t="b">
        <f aca="false">TRUE()</f>
        <v>1</v>
      </c>
      <c r="AS517" s="58" t="n">
        <v>1.39083042176838E-008</v>
      </c>
    </row>
    <row r="518" customFormat="false" ht="15.5" hidden="false" customHeight="false" outlineLevel="0" collapsed="false">
      <c r="B518" s="45" t="s">
        <v>761</v>
      </c>
      <c r="C518" s="45" t="s">
        <v>121</v>
      </c>
      <c r="D518" s="45" t="s">
        <v>120</v>
      </c>
      <c r="E518" s="45" t="s">
        <v>121</v>
      </c>
      <c r="F518" s="45" t="s">
        <v>120</v>
      </c>
      <c r="G518" s="45" t="n">
        <v>0.615063</v>
      </c>
      <c r="H518" s="45" t="n">
        <v>-0.0226878</v>
      </c>
      <c r="I518" s="45" t="n">
        <v>0.0817587</v>
      </c>
      <c r="J518" s="45" t="n">
        <v>0.0434634</v>
      </c>
      <c r="K518" s="58" t="b">
        <f aca="false">FALSE()</f>
        <v>0</v>
      </c>
      <c r="L518" s="58" t="b">
        <f aca="false">FALSE()</f>
        <v>0</v>
      </c>
      <c r="M518" s="58" t="b">
        <f aca="false">FALSE()</f>
        <v>0</v>
      </c>
      <c r="N518" s="58" t="s">
        <v>655</v>
      </c>
      <c r="O518" s="58" t="n">
        <v>27708335</v>
      </c>
      <c r="P518" s="58" t="n">
        <v>0.662134</v>
      </c>
      <c r="Q518" s="58" t="n">
        <v>0.0519208</v>
      </c>
      <c r="R518" s="58" t="s">
        <v>37</v>
      </c>
      <c r="S518" s="58" t="b">
        <f aca="false">TRUE()</f>
        <v>1</v>
      </c>
      <c r="T518" s="58" t="s">
        <v>123</v>
      </c>
      <c r="U518" s="58" t="s">
        <v>124</v>
      </c>
      <c r="V518" s="58" t="n">
        <v>500348</v>
      </c>
      <c r="W518" s="58" t="n">
        <v>32862</v>
      </c>
      <c r="X518" s="58" t="n">
        <v>0.0137537</v>
      </c>
      <c r="Y518" s="58" t="n">
        <v>1E-200</v>
      </c>
      <c r="Z518" s="58" t="s">
        <v>656</v>
      </c>
      <c r="AA518" s="58" t="s">
        <v>28</v>
      </c>
      <c r="AB518" s="58" t="b">
        <f aca="false">TRUE()</f>
        <v>1</v>
      </c>
      <c r="AC518" s="58" t="s">
        <v>123</v>
      </c>
      <c r="AD518" s="58" t="s">
        <v>657</v>
      </c>
      <c r="AE518" s="58" t="s">
        <v>124</v>
      </c>
      <c r="AF518" s="58" t="n">
        <v>2</v>
      </c>
      <c r="AG518" s="58" t="n">
        <v>1</v>
      </c>
      <c r="AH518" s="58" t="b">
        <f aca="false">TRUE()</f>
        <v>1</v>
      </c>
      <c r="AI518" s="58" t="n">
        <v>0.05736533</v>
      </c>
      <c r="AJ518" s="58" t="n">
        <v>1999.74066</v>
      </c>
      <c r="AK518" s="58" t="n">
        <v>203.909418</v>
      </c>
      <c r="AL518" s="58" t="s">
        <v>126</v>
      </c>
      <c r="AM518" s="58" t="s">
        <v>126</v>
      </c>
      <c r="AN518" s="58" t="n">
        <v>0.05736863</v>
      </c>
      <c r="AO518" s="58" t="n">
        <v>32862</v>
      </c>
      <c r="AP518" s="58" t="n">
        <v>3.81620258395827E-007</v>
      </c>
      <c r="AQ518" s="58" t="n">
        <v>500348</v>
      </c>
      <c r="AR518" s="58" t="b">
        <f aca="false">TRUE()</f>
        <v>1</v>
      </c>
      <c r="AS518" s="58" t="n">
        <v>0</v>
      </c>
    </row>
    <row r="519" customFormat="false" ht="15.5" hidden="false" customHeight="false" outlineLevel="0" collapsed="false">
      <c r="B519" s="45" t="s">
        <v>762</v>
      </c>
      <c r="C519" s="45" t="s">
        <v>129</v>
      </c>
      <c r="D519" s="45" t="s">
        <v>130</v>
      </c>
      <c r="E519" s="45" t="s">
        <v>129</v>
      </c>
      <c r="F519" s="45" t="s">
        <v>130</v>
      </c>
      <c r="G519" s="45" t="n">
        <v>-0.16822</v>
      </c>
      <c r="H519" s="45" t="n">
        <v>-0.0813055</v>
      </c>
      <c r="I519" s="45" t="n">
        <v>0.067114</v>
      </c>
      <c r="J519" s="45" t="n">
        <v>0.0492691</v>
      </c>
      <c r="K519" s="58" t="b">
        <f aca="false">FALSE()</f>
        <v>0</v>
      </c>
      <c r="L519" s="58" t="b">
        <f aca="false">FALSE()</f>
        <v>0</v>
      </c>
      <c r="M519" s="58" t="b">
        <f aca="false">FALSE()</f>
        <v>0</v>
      </c>
      <c r="N519" s="58" t="s">
        <v>655</v>
      </c>
      <c r="O519" s="58" t="n">
        <v>27657396</v>
      </c>
      <c r="P519" s="58" t="n">
        <v>0.103229</v>
      </c>
      <c r="Q519" s="58" t="n">
        <v>0.0498991</v>
      </c>
      <c r="R519" s="58" t="s">
        <v>37</v>
      </c>
      <c r="S519" s="58" t="b">
        <f aca="false">TRUE()</f>
        <v>1</v>
      </c>
      <c r="T519" s="58" t="s">
        <v>123</v>
      </c>
      <c r="U519" s="58" t="s">
        <v>124</v>
      </c>
      <c r="V519" s="58" t="n">
        <v>500348</v>
      </c>
      <c r="W519" s="58" t="n">
        <v>32862</v>
      </c>
      <c r="X519" s="58" t="n">
        <v>0.0150276</v>
      </c>
      <c r="Y519" s="58" t="n">
        <v>4.36113971393066E-029</v>
      </c>
      <c r="Z519" s="58" t="s">
        <v>656</v>
      </c>
      <c r="AA519" s="58" t="s">
        <v>28</v>
      </c>
      <c r="AB519" s="58" t="b">
        <f aca="false">TRUE()</f>
        <v>1</v>
      </c>
      <c r="AC519" s="58" t="s">
        <v>123</v>
      </c>
      <c r="AD519" s="58" t="s">
        <v>657</v>
      </c>
      <c r="AE519" s="58" t="s">
        <v>124</v>
      </c>
      <c r="AF519" s="58" t="n">
        <v>2</v>
      </c>
      <c r="AG519" s="58" t="n">
        <v>1</v>
      </c>
      <c r="AH519" s="58" t="b">
        <f aca="false">TRUE()</f>
        <v>1</v>
      </c>
      <c r="AI519" s="58" t="n">
        <v>0.00379865</v>
      </c>
      <c r="AJ519" s="58" t="n">
        <v>125.299567</v>
      </c>
      <c r="AK519" s="58" t="n">
        <v>203.909418</v>
      </c>
      <c r="AL519" s="58" t="s">
        <v>126</v>
      </c>
      <c r="AM519" s="58" t="s">
        <v>126</v>
      </c>
      <c r="AN519" s="58" t="n">
        <v>0.00379888</v>
      </c>
      <c r="AO519" s="58" t="n">
        <v>32862</v>
      </c>
      <c r="AP519" s="58" t="n">
        <v>5.30617645297834E-006</v>
      </c>
      <c r="AQ519" s="58" t="n">
        <v>500348</v>
      </c>
      <c r="AR519" s="58" t="b">
        <f aca="false">TRUE()</f>
        <v>1</v>
      </c>
      <c r="AS519" s="58" t="n">
        <v>1.76876689842613E-025</v>
      </c>
    </row>
    <row r="520" customFormat="false" ht="15.5" hidden="false" customHeight="false" outlineLevel="0" collapsed="false">
      <c r="B520" s="45" t="s">
        <v>763</v>
      </c>
      <c r="C520" s="45" t="s">
        <v>129</v>
      </c>
      <c r="D520" s="45" t="s">
        <v>130</v>
      </c>
      <c r="E520" s="45" t="s">
        <v>129</v>
      </c>
      <c r="F520" s="45" t="s">
        <v>130</v>
      </c>
      <c r="G520" s="45" t="n">
        <v>0.243623</v>
      </c>
      <c r="H520" s="45" t="n">
        <v>0.0425956</v>
      </c>
      <c r="I520" s="45" t="n">
        <v>0.0165865</v>
      </c>
      <c r="J520" s="45" t="n">
        <v>0.00265478</v>
      </c>
      <c r="K520" s="58" t="b">
        <f aca="false">FALSE()</f>
        <v>0</v>
      </c>
      <c r="L520" s="58" t="b">
        <f aca="false">FALSE()</f>
        <v>0</v>
      </c>
      <c r="M520" s="58" t="b">
        <f aca="false">FALSE()</f>
        <v>0</v>
      </c>
      <c r="N520" s="58" t="s">
        <v>655</v>
      </c>
      <c r="O520" s="58" t="n">
        <v>27204711</v>
      </c>
      <c r="P520" s="58" t="n">
        <v>0.841019</v>
      </c>
      <c r="Q520" s="58" t="n">
        <v>0.212351</v>
      </c>
      <c r="R520" s="58" t="s">
        <v>37</v>
      </c>
      <c r="S520" s="58" t="b">
        <f aca="false">TRUE()</f>
        <v>1</v>
      </c>
      <c r="T520" s="58" t="s">
        <v>123</v>
      </c>
      <c r="U520" s="58" t="s">
        <v>124</v>
      </c>
      <c r="V520" s="58" t="n">
        <v>500348</v>
      </c>
      <c r="W520" s="58" t="n">
        <v>32862</v>
      </c>
      <c r="X520" s="58" t="n">
        <v>0.0304158</v>
      </c>
      <c r="Y520" s="58" t="n">
        <v>1.14921159720324E-015</v>
      </c>
      <c r="Z520" s="58" t="s">
        <v>656</v>
      </c>
      <c r="AA520" s="58" t="s">
        <v>28</v>
      </c>
      <c r="AB520" s="58" t="b">
        <f aca="false">TRUE()</f>
        <v>1</v>
      </c>
      <c r="AC520" s="58" t="s">
        <v>123</v>
      </c>
      <c r="AD520" s="58" t="s">
        <v>657</v>
      </c>
      <c r="AE520" s="58" t="s">
        <v>124</v>
      </c>
      <c r="AF520" s="58" t="n">
        <v>2</v>
      </c>
      <c r="AG520" s="58" t="n">
        <v>1</v>
      </c>
      <c r="AH520" s="58" t="b">
        <f aca="false">TRUE()</f>
        <v>1</v>
      </c>
      <c r="AI520" s="58" t="n">
        <v>0.00194848</v>
      </c>
      <c r="AJ520" s="58" t="n">
        <v>64.1522147</v>
      </c>
      <c r="AK520" s="58" t="n">
        <v>203.909418</v>
      </c>
      <c r="AL520" s="58" t="s">
        <v>126</v>
      </c>
      <c r="AM520" s="58" t="s">
        <v>126</v>
      </c>
      <c r="AN520" s="58" t="n">
        <v>0.0019486</v>
      </c>
      <c r="AO520" s="58" t="n">
        <v>32862</v>
      </c>
      <c r="AP520" s="58" t="n">
        <v>8.04174674676796E-008</v>
      </c>
      <c r="AQ520" s="58" t="n">
        <v>500348</v>
      </c>
      <c r="AR520" s="58" t="b">
        <f aca="false">TRUE()</f>
        <v>1</v>
      </c>
      <c r="AS520" s="58" t="n">
        <v>1.29225737258565E-014</v>
      </c>
    </row>
    <row r="521" customFormat="false" ht="15.5" hidden="false" customHeight="false" outlineLevel="0" collapsed="false">
      <c r="B521" s="45" t="s">
        <v>764</v>
      </c>
      <c r="C521" s="45" t="s">
        <v>129</v>
      </c>
      <c r="D521" s="45" t="s">
        <v>121</v>
      </c>
      <c r="E521" s="45" t="s">
        <v>129</v>
      </c>
      <c r="F521" s="45" t="s">
        <v>121</v>
      </c>
      <c r="G521" s="45" t="n">
        <v>0.717457</v>
      </c>
      <c r="H521" s="45" t="n">
        <v>0.0624793</v>
      </c>
      <c r="I521" s="45" t="n">
        <v>0.0713533</v>
      </c>
      <c r="J521" s="45" t="n">
        <v>0.0555712</v>
      </c>
      <c r="K521" s="58" t="b">
        <f aca="false">FALSE()</f>
        <v>0</v>
      </c>
      <c r="L521" s="58" t="b">
        <f aca="false">TRUE()</f>
        <v>1</v>
      </c>
      <c r="M521" s="58" t="b">
        <f aca="false">FALSE()</f>
        <v>0</v>
      </c>
      <c r="N521" s="58" t="s">
        <v>655</v>
      </c>
      <c r="O521" s="58" t="n">
        <v>27728272</v>
      </c>
      <c r="P521" s="58" t="n">
        <v>0.181815</v>
      </c>
      <c r="Q521" s="58" t="n">
        <v>0.0467944</v>
      </c>
      <c r="R521" s="58" t="s">
        <v>37</v>
      </c>
      <c r="S521" s="58" t="b">
        <f aca="false">TRUE()</f>
        <v>1</v>
      </c>
      <c r="T521" s="58" t="s">
        <v>123</v>
      </c>
      <c r="U521" s="58" t="s">
        <v>124</v>
      </c>
      <c r="V521" s="58" t="n">
        <v>500348</v>
      </c>
      <c r="W521" s="58" t="n">
        <v>32862</v>
      </c>
      <c r="X521" s="58" t="n">
        <v>0.0147878</v>
      </c>
      <c r="Y521" s="58" t="n">
        <v>1E-200</v>
      </c>
      <c r="Z521" s="58" t="s">
        <v>656</v>
      </c>
      <c r="AA521" s="58" t="s">
        <v>28</v>
      </c>
      <c r="AB521" s="58" t="b">
        <f aca="false">TRUE()</f>
        <v>1</v>
      </c>
      <c r="AC521" s="58" t="s">
        <v>123</v>
      </c>
      <c r="AD521" s="58" t="s">
        <v>657</v>
      </c>
      <c r="AE521" s="58" t="s">
        <v>124</v>
      </c>
      <c r="AF521" s="58" t="n">
        <v>2</v>
      </c>
      <c r="AG521" s="58" t="n">
        <v>1</v>
      </c>
      <c r="AH521" s="58" t="b">
        <f aca="false">TRUE()</f>
        <v>1</v>
      </c>
      <c r="AI521" s="58" t="n">
        <v>0.06684148</v>
      </c>
      <c r="AJ521" s="58" t="n">
        <v>2353.73836</v>
      </c>
      <c r="AK521" s="58" t="n">
        <v>203.909418</v>
      </c>
      <c r="AL521" s="58" t="s">
        <v>126</v>
      </c>
      <c r="AM521" s="58" t="s">
        <v>126</v>
      </c>
      <c r="AN521" s="58" t="n">
        <v>0.06684528</v>
      </c>
      <c r="AO521" s="58" t="n">
        <v>32862</v>
      </c>
      <c r="AP521" s="58" t="n">
        <v>3.56297327316998E-006</v>
      </c>
      <c r="AQ521" s="58" t="n">
        <v>500348</v>
      </c>
      <c r="AR521" s="58" t="b">
        <f aca="false">TRUE()</f>
        <v>1</v>
      </c>
      <c r="AS521" s="58" t="n">
        <v>0</v>
      </c>
    </row>
    <row r="522" customFormat="false" ht="15.5" hidden="false" customHeight="false" outlineLevel="0" collapsed="false">
      <c r="B522" s="45" t="s">
        <v>765</v>
      </c>
      <c r="C522" s="45" t="s">
        <v>130</v>
      </c>
      <c r="D522" s="45" t="s">
        <v>129</v>
      </c>
      <c r="E522" s="45" t="s">
        <v>130</v>
      </c>
      <c r="F522" s="45" t="s">
        <v>129</v>
      </c>
      <c r="G522" s="45" t="n">
        <v>-0.116557</v>
      </c>
      <c r="H522" s="45" t="n">
        <v>-0.0396866</v>
      </c>
      <c r="I522" s="45" t="n">
        <v>0.0257592</v>
      </c>
      <c r="J522" s="45" t="n">
        <v>0.0167556</v>
      </c>
      <c r="K522" s="58" t="b">
        <f aca="false">FALSE()</f>
        <v>0</v>
      </c>
      <c r="L522" s="58" t="b">
        <f aca="false">FALSE()</f>
        <v>0</v>
      </c>
      <c r="M522" s="58" t="b">
        <f aca="false">FALSE()</f>
        <v>0</v>
      </c>
      <c r="N522" s="58" t="s">
        <v>655</v>
      </c>
      <c r="O522" s="58" t="n">
        <v>32203761</v>
      </c>
      <c r="P522" s="58" t="n">
        <v>0.629129</v>
      </c>
      <c r="Q522" s="58" t="n">
        <v>0.0821749</v>
      </c>
      <c r="R522" s="58" t="s">
        <v>37</v>
      </c>
      <c r="S522" s="58" t="b">
        <f aca="false">TRUE()</f>
        <v>1</v>
      </c>
      <c r="T522" s="58" t="s">
        <v>123</v>
      </c>
      <c r="U522" s="58" t="s">
        <v>124</v>
      </c>
      <c r="V522" s="58" t="n">
        <v>500348</v>
      </c>
      <c r="W522" s="58" t="n">
        <v>32862</v>
      </c>
      <c r="X522" s="58" t="n">
        <v>0.0199864</v>
      </c>
      <c r="Y522" s="58" t="n">
        <v>5.48289589609863E-009</v>
      </c>
      <c r="Z522" s="58" t="s">
        <v>656</v>
      </c>
      <c r="AA522" s="58" t="s">
        <v>28</v>
      </c>
      <c r="AB522" s="58" t="b">
        <f aca="false">TRUE()</f>
        <v>1</v>
      </c>
      <c r="AC522" s="58" t="s">
        <v>123</v>
      </c>
      <c r="AD522" s="58" t="s">
        <v>657</v>
      </c>
      <c r="AE522" s="58" t="s">
        <v>124</v>
      </c>
      <c r="AF522" s="58" t="n">
        <v>2</v>
      </c>
      <c r="AG522" s="58" t="n">
        <v>1</v>
      </c>
      <c r="AH522" s="58" t="b">
        <f aca="false">TRUE()</f>
        <v>1</v>
      </c>
      <c r="AI522" s="58" t="n">
        <v>0.00103387</v>
      </c>
      <c r="AJ522" s="58" t="n">
        <v>34.0080037</v>
      </c>
      <c r="AK522" s="58" t="n">
        <v>203.909418</v>
      </c>
      <c r="AL522" s="58" t="s">
        <v>126</v>
      </c>
      <c r="AM522" s="58" t="s">
        <v>126</v>
      </c>
      <c r="AN522" s="58" t="n">
        <v>0.00103393</v>
      </c>
      <c r="AO522" s="58" t="n">
        <v>32862</v>
      </c>
      <c r="AP522" s="58" t="n">
        <v>4.66164057034567E-007</v>
      </c>
      <c r="AQ522" s="58" t="n">
        <v>500348</v>
      </c>
      <c r="AR522" s="58" t="b">
        <f aca="false">TRUE()</f>
        <v>1</v>
      </c>
      <c r="AS522" s="58" t="n">
        <v>3.23323892266607E-008</v>
      </c>
    </row>
    <row r="523" customFormat="false" ht="15.5" hidden="false" customHeight="false" outlineLevel="0" collapsed="false">
      <c r="B523" s="45" t="s">
        <v>766</v>
      </c>
      <c r="C523" s="45" t="s">
        <v>130</v>
      </c>
      <c r="D523" s="45" t="s">
        <v>129</v>
      </c>
      <c r="E523" s="45" t="s">
        <v>130</v>
      </c>
      <c r="F523" s="45" t="s">
        <v>129</v>
      </c>
      <c r="G523" s="45" t="n">
        <v>0.171801</v>
      </c>
      <c r="H523" s="45" t="n">
        <v>0.118682</v>
      </c>
      <c r="I523" s="45" t="n">
        <v>0.018243</v>
      </c>
      <c r="J523" s="45" t="n">
        <v>0.00672598</v>
      </c>
      <c r="K523" s="58" t="b">
        <f aca="false">FALSE()</f>
        <v>0</v>
      </c>
      <c r="L523" s="58" t="b">
        <f aca="false">FALSE()</f>
        <v>0</v>
      </c>
      <c r="M523" s="58" t="b">
        <f aca="false">FALSE()</f>
        <v>0</v>
      </c>
      <c r="N523" s="58" t="s">
        <v>655</v>
      </c>
      <c r="O523" s="58" t="n">
        <v>27513163</v>
      </c>
      <c r="P523" s="58" t="n">
        <v>0.375084</v>
      </c>
      <c r="Q523" s="58" t="n">
        <v>0.133803</v>
      </c>
      <c r="R523" s="58" t="s">
        <v>37</v>
      </c>
      <c r="S523" s="58" t="b">
        <f aca="false">TRUE()</f>
        <v>1</v>
      </c>
      <c r="T523" s="58" t="s">
        <v>123</v>
      </c>
      <c r="U523" s="58" t="s">
        <v>124</v>
      </c>
      <c r="V523" s="58" t="n">
        <v>500348</v>
      </c>
      <c r="W523" s="58" t="n">
        <v>32862</v>
      </c>
      <c r="X523" s="58" t="n">
        <v>0.0280959</v>
      </c>
      <c r="Y523" s="58" t="n">
        <v>9.66762953888655E-010</v>
      </c>
      <c r="Z523" s="58" t="s">
        <v>656</v>
      </c>
      <c r="AA523" s="58" t="s">
        <v>28</v>
      </c>
      <c r="AB523" s="58" t="b">
        <f aca="false">TRUE()</f>
        <v>1</v>
      </c>
      <c r="AC523" s="58" t="s">
        <v>123</v>
      </c>
      <c r="AD523" s="58" t="s">
        <v>657</v>
      </c>
      <c r="AE523" s="58" t="s">
        <v>124</v>
      </c>
      <c r="AF523" s="58" t="n">
        <v>2</v>
      </c>
      <c r="AG523" s="58" t="n">
        <v>1</v>
      </c>
      <c r="AH523" s="58" t="b">
        <f aca="false">TRUE()</f>
        <v>1</v>
      </c>
      <c r="AI523" s="58" t="n">
        <v>0.00113652</v>
      </c>
      <c r="AJ523" s="58" t="n">
        <v>37.3885864</v>
      </c>
      <c r="AK523" s="58" t="n">
        <v>203.909418</v>
      </c>
      <c r="AL523" s="58" t="s">
        <v>126</v>
      </c>
      <c r="AM523" s="58" t="s">
        <v>126</v>
      </c>
      <c r="AN523" s="58" t="n">
        <v>0.00113659</v>
      </c>
      <c r="AO523" s="58" t="n">
        <v>32862</v>
      </c>
      <c r="AP523" s="58" t="n">
        <v>1.57241397807757E-006</v>
      </c>
      <c r="AQ523" s="58" t="n">
        <v>500348</v>
      </c>
      <c r="AR523" s="58" t="b">
        <f aca="false">TRUE()</f>
        <v>1</v>
      </c>
      <c r="AS523" s="58" t="n">
        <v>1.18414580304512E-008</v>
      </c>
    </row>
    <row r="524" customFormat="false" ht="15.5" hidden="false" customHeight="false" outlineLevel="0" collapsed="false">
      <c r="B524" s="45" t="s">
        <v>767</v>
      </c>
      <c r="C524" s="45" t="s">
        <v>120</v>
      </c>
      <c r="D524" s="45" t="s">
        <v>121</v>
      </c>
      <c r="E524" s="45" t="s">
        <v>120</v>
      </c>
      <c r="F524" s="45" t="s">
        <v>121</v>
      </c>
      <c r="G524" s="45" t="n">
        <v>0.203335</v>
      </c>
      <c r="H524" s="45" t="n">
        <v>0.151144</v>
      </c>
      <c r="I524" s="45" t="n">
        <v>0.0293044</v>
      </c>
      <c r="J524" s="45" t="n">
        <v>0.00657678</v>
      </c>
      <c r="K524" s="58" t="b">
        <f aca="false">FALSE()</f>
        <v>0</v>
      </c>
      <c r="L524" s="58" t="b">
        <f aca="false">FALSE()</f>
        <v>0</v>
      </c>
      <c r="M524" s="58" t="b">
        <f aca="false">FALSE()</f>
        <v>0</v>
      </c>
      <c r="N524" s="58" t="s">
        <v>655</v>
      </c>
      <c r="O524" s="58" t="n">
        <v>27631724</v>
      </c>
      <c r="P524" s="58" t="n">
        <v>0.25518</v>
      </c>
      <c r="Q524" s="58" t="n">
        <v>0.132832</v>
      </c>
      <c r="R524" s="58" t="s">
        <v>37</v>
      </c>
      <c r="S524" s="58" t="b">
        <f aca="false">TRUE()</f>
        <v>1</v>
      </c>
      <c r="T524" s="58" t="s">
        <v>123</v>
      </c>
      <c r="U524" s="58" t="s">
        <v>124</v>
      </c>
      <c r="V524" s="58" t="n">
        <v>500348</v>
      </c>
      <c r="W524" s="58" t="n">
        <v>32862</v>
      </c>
      <c r="X524" s="58" t="n">
        <v>0.0223879</v>
      </c>
      <c r="Y524" s="58" t="n">
        <v>1.06267386540246E-019</v>
      </c>
      <c r="Z524" s="58" t="s">
        <v>656</v>
      </c>
      <c r="AA524" s="58" t="s">
        <v>28</v>
      </c>
      <c r="AB524" s="58" t="b">
        <f aca="false">TRUE()</f>
        <v>1</v>
      </c>
      <c r="AC524" s="58" t="s">
        <v>123</v>
      </c>
      <c r="AD524" s="58" t="s">
        <v>657</v>
      </c>
      <c r="AE524" s="58" t="s">
        <v>124</v>
      </c>
      <c r="AF524" s="58" t="n">
        <v>2</v>
      </c>
      <c r="AG524" s="58" t="n">
        <v>1</v>
      </c>
      <c r="AH524" s="58" t="b">
        <f aca="false">TRUE()</f>
        <v>1</v>
      </c>
      <c r="AI524" s="58" t="n">
        <v>0.00250389</v>
      </c>
      <c r="AJ524" s="58" t="n">
        <v>82.4842692</v>
      </c>
      <c r="AK524" s="58" t="n">
        <v>203.909418</v>
      </c>
      <c r="AL524" s="58" t="s">
        <v>126</v>
      </c>
      <c r="AM524" s="58" t="s">
        <v>126</v>
      </c>
      <c r="AN524" s="58" t="n">
        <v>0.00250404</v>
      </c>
      <c r="AO524" s="58" t="n">
        <v>32862</v>
      </c>
      <c r="AP524" s="58" t="n">
        <v>2.58764588591758E-006</v>
      </c>
      <c r="AQ524" s="58" t="n">
        <v>500348</v>
      </c>
      <c r="AR524" s="58" t="b">
        <f aca="false">TRUE()</f>
        <v>1</v>
      </c>
      <c r="AS524" s="58" t="n">
        <v>1.71281844038666E-017</v>
      </c>
    </row>
    <row r="525" customFormat="false" ht="15.5" hidden="false" customHeight="false" outlineLevel="0" collapsed="false">
      <c r="B525" s="45" t="s">
        <v>768</v>
      </c>
      <c r="C525" s="45" t="s">
        <v>120</v>
      </c>
      <c r="D525" s="45" t="s">
        <v>121</v>
      </c>
      <c r="E525" s="45" t="s">
        <v>120</v>
      </c>
      <c r="F525" s="45" t="s">
        <v>121</v>
      </c>
      <c r="G525" s="45" t="n">
        <v>0.0710936</v>
      </c>
      <c r="H525" s="45" t="n">
        <v>0.00974282</v>
      </c>
      <c r="I525" s="45" t="n">
        <v>0.108193</v>
      </c>
      <c r="J525" s="45" t="n">
        <v>0.168298</v>
      </c>
      <c r="K525" s="58" t="b">
        <f aca="false">FALSE()</f>
        <v>0</v>
      </c>
      <c r="L525" s="58" t="b">
        <f aca="false">FALSE()</f>
        <v>0</v>
      </c>
      <c r="M525" s="58" t="b">
        <f aca="false">FALSE()</f>
        <v>0</v>
      </c>
      <c r="N525" s="58" t="s">
        <v>655</v>
      </c>
      <c r="O525" s="58" t="n">
        <v>28955126</v>
      </c>
      <c r="P525" s="58" t="n">
        <v>0.731171</v>
      </c>
      <c r="Q525" s="58" t="n">
        <v>0.0283577</v>
      </c>
      <c r="R525" s="58" t="s">
        <v>37</v>
      </c>
      <c r="S525" s="58" t="b">
        <f aca="false">TRUE()</f>
        <v>1</v>
      </c>
      <c r="T525" s="58" t="s">
        <v>123</v>
      </c>
      <c r="U525" s="58" t="s">
        <v>124</v>
      </c>
      <c r="V525" s="58" t="n">
        <v>500348</v>
      </c>
      <c r="W525" s="58" t="n">
        <v>32862</v>
      </c>
      <c r="X525" s="58" t="n">
        <v>0.0125037</v>
      </c>
      <c r="Y525" s="58" t="n">
        <v>1.30199704930896E-008</v>
      </c>
      <c r="Z525" s="58" t="s">
        <v>656</v>
      </c>
      <c r="AA525" s="58" t="s">
        <v>28</v>
      </c>
      <c r="AB525" s="58" t="b">
        <f aca="false">TRUE()</f>
        <v>1</v>
      </c>
      <c r="AC525" s="58" t="s">
        <v>123</v>
      </c>
      <c r="AD525" s="58" t="s">
        <v>657</v>
      </c>
      <c r="AE525" s="58" t="s">
        <v>124</v>
      </c>
      <c r="AF525" s="58" t="n">
        <v>2</v>
      </c>
      <c r="AG525" s="58" t="n">
        <v>1</v>
      </c>
      <c r="AH525" s="58" t="b">
        <f aca="false">TRUE()</f>
        <v>1</v>
      </c>
      <c r="AI525" s="58" t="n">
        <v>0.00098279</v>
      </c>
      <c r="AJ525" s="58" t="n">
        <v>32.326411</v>
      </c>
      <c r="AK525" s="58" t="n">
        <v>203.909418</v>
      </c>
      <c r="AL525" s="58" t="s">
        <v>126</v>
      </c>
      <c r="AM525" s="58" t="s">
        <v>126</v>
      </c>
      <c r="AN525" s="58" t="n">
        <v>0.00098285</v>
      </c>
      <c r="AO525" s="58" t="n">
        <v>32862</v>
      </c>
      <c r="AP525" s="58" t="n">
        <v>2.35915684806223E-007</v>
      </c>
      <c r="AQ525" s="58" t="n">
        <v>500348</v>
      </c>
      <c r="AR525" s="58" t="b">
        <f aca="false">TRUE()</f>
        <v>1</v>
      </c>
      <c r="AS525" s="58" t="n">
        <v>5.90850525326512E-008</v>
      </c>
    </row>
    <row r="526" customFormat="false" ht="15.5" hidden="false" customHeight="false" outlineLevel="0" collapsed="false">
      <c r="B526" s="45" t="s">
        <v>769</v>
      </c>
      <c r="C526" s="45" t="s">
        <v>129</v>
      </c>
      <c r="D526" s="45" t="s">
        <v>130</v>
      </c>
      <c r="E526" s="45" t="s">
        <v>129</v>
      </c>
      <c r="F526" s="45" t="s">
        <v>130</v>
      </c>
      <c r="G526" s="45" t="n">
        <v>-0.116547</v>
      </c>
      <c r="H526" s="45" t="n">
        <v>0.0742205</v>
      </c>
      <c r="I526" s="45" t="n">
        <v>0.0437286</v>
      </c>
      <c r="J526" s="45" t="n">
        <v>0.0257401</v>
      </c>
      <c r="K526" s="58" t="b">
        <f aca="false">FALSE()</f>
        <v>0</v>
      </c>
      <c r="L526" s="58" t="b">
        <f aca="false">FALSE()</f>
        <v>0</v>
      </c>
      <c r="M526" s="58" t="b">
        <f aca="false">FALSE()</f>
        <v>0</v>
      </c>
      <c r="N526" s="58" t="s">
        <v>655</v>
      </c>
      <c r="O526" s="58" t="n">
        <v>26830899</v>
      </c>
      <c r="P526" s="58" t="n">
        <v>0.268737</v>
      </c>
      <c r="Q526" s="58" t="n">
        <v>0.0671085</v>
      </c>
      <c r="R526" s="58" t="s">
        <v>37</v>
      </c>
      <c r="S526" s="58" t="b">
        <f aca="false">TRUE()</f>
        <v>1</v>
      </c>
      <c r="T526" s="58" t="s">
        <v>123</v>
      </c>
      <c r="U526" s="58" t="s">
        <v>124</v>
      </c>
      <c r="V526" s="58" t="n">
        <v>500348</v>
      </c>
      <c r="W526" s="58" t="n">
        <v>32862</v>
      </c>
      <c r="X526" s="58" t="n">
        <v>0.01865</v>
      </c>
      <c r="Y526" s="58" t="n">
        <v>4.12743269440688E-010</v>
      </c>
      <c r="Z526" s="58" t="s">
        <v>656</v>
      </c>
      <c r="AA526" s="58" t="s">
        <v>28</v>
      </c>
      <c r="AB526" s="58" t="b">
        <f aca="false">TRUE()</f>
        <v>1</v>
      </c>
      <c r="AC526" s="58" t="s">
        <v>123</v>
      </c>
      <c r="AD526" s="58" t="s">
        <v>657</v>
      </c>
      <c r="AE526" s="58" t="s">
        <v>124</v>
      </c>
      <c r="AF526" s="58" t="n">
        <v>2</v>
      </c>
      <c r="AG526" s="58" t="n">
        <v>1</v>
      </c>
      <c r="AH526" s="58" t="b">
        <f aca="false">TRUE()</f>
        <v>1</v>
      </c>
      <c r="AI526" s="58" t="n">
        <v>0.00118696</v>
      </c>
      <c r="AJ526" s="58" t="n">
        <v>39.0497352</v>
      </c>
      <c r="AK526" s="58" t="n">
        <v>203.909418</v>
      </c>
      <c r="AL526" s="58" t="s">
        <v>126</v>
      </c>
      <c r="AM526" s="58" t="s">
        <v>126</v>
      </c>
      <c r="AN526" s="58" t="n">
        <v>0.00118703</v>
      </c>
      <c r="AO526" s="58" t="n">
        <v>32862</v>
      </c>
      <c r="AP526" s="58" t="n">
        <v>2.44467535450219E-006</v>
      </c>
      <c r="AQ526" s="58" t="n">
        <v>500348</v>
      </c>
      <c r="AR526" s="58" t="b">
        <f aca="false">TRUE()</f>
        <v>1</v>
      </c>
      <c r="AS526" s="58" t="n">
        <v>7.57244294783729E-009</v>
      </c>
    </row>
    <row r="527" customFormat="false" ht="15.5" hidden="false" customHeight="false" outlineLevel="0" collapsed="false">
      <c r="B527" s="45" t="s">
        <v>770</v>
      </c>
      <c r="C527" s="45" t="s">
        <v>130</v>
      </c>
      <c r="D527" s="45" t="s">
        <v>129</v>
      </c>
      <c r="E527" s="45" t="s">
        <v>130</v>
      </c>
      <c r="F527" s="45" t="s">
        <v>129</v>
      </c>
      <c r="G527" s="45" t="n">
        <v>-0.0608967</v>
      </c>
      <c r="H527" s="45" t="n">
        <v>-0.0429902</v>
      </c>
      <c r="I527" s="45" t="n">
        <v>0.612139</v>
      </c>
      <c r="J527" s="45" t="n">
        <v>0.846527</v>
      </c>
      <c r="K527" s="58" t="b">
        <f aca="false">FALSE()</f>
        <v>0</v>
      </c>
      <c r="L527" s="58" t="b">
        <f aca="false">FALSE()</f>
        <v>0</v>
      </c>
      <c r="M527" s="58" t="b">
        <f aca="false">FALSE()</f>
        <v>0</v>
      </c>
      <c r="N527" s="58" t="s">
        <v>655</v>
      </c>
      <c r="O527" s="58" t="n">
        <v>32287463</v>
      </c>
      <c r="P527" s="58" t="n">
        <v>0.140802</v>
      </c>
      <c r="Q527" s="58" t="n">
        <v>0.0291893</v>
      </c>
      <c r="R527" s="58" t="s">
        <v>37</v>
      </c>
      <c r="S527" s="58" t="b">
        <f aca="false">TRUE()</f>
        <v>1</v>
      </c>
      <c r="T527" s="58" t="s">
        <v>123</v>
      </c>
      <c r="U527" s="58" t="s">
        <v>124</v>
      </c>
      <c r="V527" s="58" t="n">
        <v>500348</v>
      </c>
      <c r="W527" s="58" t="n">
        <v>32862</v>
      </c>
      <c r="X527" s="58" t="n">
        <v>0.0075538</v>
      </c>
      <c r="Y527" s="58" t="n">
        <v>7.52142276087161E-016</v>
      </c>
      <c r="Z527" s="58" t="s">
        <v>656</v>
      </c>
      <c r="AA527" s="58" t="s">
        <v>28</v>
      </c>
      <c r="AB527" s="58" t="b">
        <f aca="false">TRUE()</f>
        <v>1</v>
      </c>
      <c r="AC527" s="58" t="s">
        <v>123</v>
      </c>
      <c r="AD527" s="58" t="s">
        <v>657</v>
      </c>
      <c r="AE527" s="58" t="s">
        <v>124</v>
      </c>
      <c r="AF527" s="58" t="n">
        <v>2</v>
      </c>
      <c r="AG527" s="58" t="n">
        <v>1</v>
      </c>
      <c r="AH527" s="58" t="b">
        <f aca="false">TRUE()</f>
        <v>1</v>
      </c>
      <c r="AI527" s="58" t="n">
        <v>0.00197381</v>
      </c>
      <c r="AJ527" s="58" t="n">
        <v>64.9875436</v>
      </c>
      <c r="AK527" s="58" t="n">
        <v>203.909418</v>
      </c>
      <c r="AL527" s="58" t="s">
        <v>126</v>
      </c>
      <c r="AM527" s="58" t="s">
        <v>126</v>
      </c>
      <c r="AN527" s="58" t="n">
        <v>0.00197393</v>
      </c>
      <c r="AO527" s="58" t="n">
        <v>32862</v>
      </c>
      <c r="AP527" s="58" t="n">
        <v>4.33530099945489E-006</v>
      </c>
      <c r="AQ527" s="58" t="n">
        <v>500348</v>
      </c>
      <c r="AR527" s="58" t="b">
        <f aca="false">TRUE()</f>
        <v>1</v>
      </c>
      <c r="AS527" s="58" t="n">
        <v>9.9873432532871E-014</v>
      </c>
    </row>
    <row r="528" customFormat="false" ht="15.5" hidden="false" customHeight="false" outlineLevel="0" collapsed="false">
      <c r="B528" s="45" t="s">
        <v>771</v>
      </c>
      <c r="C528" s="45" t="s">
        <v>129</v>
      </c>
      <c r="D528" s="45" t="s">
        <v>130</v>
      </c>
      <c r="E528" s="45" t="s">
        <v>129</v>
      </c>
      <c r="F528" s="45" t="s">
        <v>130</v>
      </c>
      <c r="G528" s="45" t="n">
        <v>0.378156</v>
      </c>
      <c r="H528" s="45" t="n">
        <v>-0.0236858</v>
      </c>
      <c r="I528" s="45" t="n">
        <v>0.0133871</v>
      </c>
      <c r="J528" s="45" t="n">
        <v>0.00527877</v>
      </c>
      <c r="K528" s="58" t="b">
        <f aca="false">FALSE()</f>
        <v>0</v>
      </c>
      <c r="L528" s="58" t="b">
        <f aca="false">FALSE()</f>
        <v>0</v>
      </c>
      <c r="M528" s="58" t="b">
        <f aca="false">FALSE()</f>
        <v>0</v>
      </c>
      <c r="N528" s="58" t="s">
        <v>655</v>
      </c>
      <c r="O528" s="58" t="n">
        <v>27795334</v>
      </c>
      <c r="P528" s="58" t="n">
        <v>0.878532</v>
      </c>
      <c r="Q528" s="58" t="n">
        <v>0.154981</v>
      </c>
      <c r="R528" s="58" t="s">
        <v>37</v>
      </c>
      <c r="S528" s="58" t="b">
        <f aca="false">TRUE()</f>
        <v>1</v>
      </c>
      <c r="T528" s="58" t="s">
        <v>123</v>
      </c>
      <c r="U528" s="58" t="s">
        <v>124</v>
      </c>
      <c r="V528" s="58" t="n">
        <v>500348</v>
      </c>
      <c r="W528" s="58" t="n">
        <v>32862</v>
      </c>
      <c r="X528" s="58" t="n">
        <v>0.0337185</v>
      </c>
      <c r="Y528" s="58" t="n">
        <v>3.43874522229127E-029</v>
      </c>
      <c r="Z528" s="58" t="s">
        <v>656</v>
      </c>
      <c r="AA528" s="58" t="s">
        <v>28</v>
      </c>
      <c r="AB528" s="58" t="b">
        <f aca="false">TRUE()</f>
        <v>1</v>
      </c>
      <c r="AC528" s="58" t="s">
        <v>123</v>
      </c>
      <c r="AD528" s="58" t="s">
        <v>657</v>
      </c>
      <c r="AE528" s="58" t="s">
        <v>124</v>
      </c>
      <c r="AF528" s="58" t="n">
        <v>2</v>
      </c>
      <c r="AG528" s="58" t="n">
        <v>1</v>
      </c>
      <c r="AH528" s="58" t="b">
        <f aca="false">TRUE()</f>
        <v>1</v>
      </c>
      <c r="AI528" s="58" t="n">
        <v>0.00381287</v>
      </c>
      <c r="AJ528" s="58" t="n">
        <v>125.770581</v>
      </c>
      <c r="AK528" s="58" t="n">
        <v>203.909418</v>
      </c>
      <c r="AL528" s="58" t="s">
        <v>126</v>
      </c>
      <c r="AM528" s="58" t="s">
        <v>126</v>
      </c>
      <c r="AN528" s="58" t="n">
        <v>0.0038131</v>
      </c>
      <c r="AO528" s="58" t="n">
        <v>32862</v>
      </c>
      <c r="AP528" s="58" t="n">
        <v>4.66819238231237E-008</v>
      </c>
      <c r="AQ528" s="58" t="n">
        <v>500348</v>
      </c>
      <c r="AR528" s="58" t="b">
        <f aca="false">TRUE()</f>
        <v>1</v>
      </c>
      <c r="AS528" s="58" t="n">
        <v>2.79802795105349E-027</v>
      </c>
    </row>
    <row r="529" customFormat="false" ht="15.5" hidden="false" customHeight="false" outlineLevel="0" collapsed="false">
      <c r="B529" s="45" t="s">
        <v>772</v>
      </c>
      <c r="C529" s="45" t="s">
        <v>121</v>
      </c>
      <c r="D529" s="45" t="s">
        <v>130</v>
      </c>
      <c r="E529" s="45" t="s">
        <v>121</v>
      </c>
      <c r="F529" s="45" t="s">
        <v>130</v>
      </c>
      <c r="G529" s="45" t="n">
        <v>-0.195871</v>
      </c>
      <c r="H529" s="45" t="n">
        <v>-0.0662962</v>
      </c>
      <c r="I529" s="45" t="n">
        <v>0.0330169</v>
      </c>
      <c r="J529" s="45" t="n">
        <v>0.0186915</v>
      </c>
      <c r="K529" s="58" t="b">
        <f aca="false">FALSE()</f>
        <v>0</v>
      </c>
      <c r="L529" s="58" t="b">
        <f aca="false">FALSE()</f>
        <v>0</v>
      </c>
      <c r="M529" s="58" t="b">
        <f aca="false">FALSE()</f>
        <v>0</v>
      </c>
      <c r="N529" s="58" t="s">
        <v>655</v>
      </c>
      <c r="O529" s="58" t="n">
        <v>27648681</v>
      </c>
      <c r="P529" s="58" t="n">
        <v>0.403705</v>
      </c>
      <c r="Q529" s="58" t="n">
        <v>0.0793945</v>
      </c>
      <c r="R529" s="58" t="s">
        <v>37</v>
      </c>
      <c r="S529" s="58" t="b">
        <f aca="false">TRUE()</f>
        <v>1</v>
      </c>
      <c r="T529" s="58" t="s">
        <v>123</v>
      </c>
      <c r="U529" s="58" t="s">
        <v>124</v>
      </c>
      <c r="V529" s="58" t="n">
        <v>500348</v>
      </c>
      <c r="W529" s="58" t="n">
        <v>32862</v>
      </c>
      <c r="X529" s="58" t="n">
        <v>0.0210649</v>
      </c>
      <c r="Y529" s="58" t="n">
        <v>1.42495122818881E-020</v>
      </c>
      <c r="Z529" s="58" t="s">
        <v>656</v>
      </c>
      <c r="AA529" s="58" t="s">
        <v>28</v>
      </c>
      <c r="AB529" s="58" t="b">
        <f aca="false">TRUE()</f>
        <v>1</v>
      </c>
      <c r="AC529" s="58" t="s">
        <v>123</v>
      </c>
      <c r="AD529" s="58" t="s">
        <v>657</v>
      </c>
      <c r="AE529" s="58" t="s">
        <v>124</v>
      </c>
      <c r="AF529" s="58" t="n">
        <v>2</v>
      </c>
      <c r="AG529" s="58" t="n">
        <v>1</v>
      </c>
      <c r="AH529" s="58" t="b">
        <f aca="false">TRUE()</f>
        <v>1</v>
      </c>
      <c r="AI529" s="58" t="n">
        <v>0.00262414</v>
      </c>
      <c r="AJ529" s="58" t="n">
        <v>86.4559815</v>
      </c>
      <c r="AK529" s="58" t="n">
        <v>203.909418</v>
      </c>
      <c r="AL529" s="58" t="s">
        <v>126</v>
      </c>
      <c r="AM529" s="58" t="s">
        <v>126</v>
      </c>
      <c r="AN529" s="58" t="n">
        <v>0.0026243</v>
      </c>
      <c r="AO529" s="58" t="n">
        <v>32862</v>
      </c>
      <c r="AP529" s="58" t="n">
        <v>1.39355912236957E-006</v>
      </c>
      <c r="AQ529" s="58" t="n">
        <v>500348</v>
      </c>
      <c r="AR529" s="58" t="b">
        <f aca="false">TRUE()</f>
        <v>1</v>
      </c>
      <c r="AS529" s="58" t="n">
        <v>1.41761021902187E-018</v>
      </c>
    </row>
    <row r="530" customFormat="false" ht="15.5" hidden="false" customHeight="false" outlineLevel="0" collapsed="false">
      <c r="B530" s="45" t="s">
        <v>773</v>
      </c>
      <c r="C530" s="45" t="s">
        <v>121</v>
      </c>
      <c r="D530" s="45" t="s">
        <v>120</v>
      </c>
      <c r="E530" s="45" t="s">
        <v>121</v>
      </c>
      <c r="F530" s="45" t="s">
        <v>120</v>
      </c>
      <c r="G530" s="45" t="n">
        <v>-0.176482</v>
      </c>
      <c r="H530" s="45" t="n">
        <v>0.077225</v>
      </c>
      <c r="I530" s="45" t="n">
        <v>0.0158049</v>
      </c>
      <c r="J530" s="45" t="n">
        <v>0.0385332</v>
      </c>
      <c r="K530" s="58" t="b">
        <f aca="false">FALSE()</f>
        <v>0</v>
      </c>
      <c r="L530" s="58" t="b">
        <f aca="false">FALSE()</f>
        <v>0</v>
      </c>
      <c r="M530" s="58" t="b">
        <f aca="false">FALSE()</f>
        <v>0</v>
      </c>
      <c r="N530" s="58" t="s">
        <v>655</v>
      </c>
      <c r="O530" s="58" t="n">
        <v>27980831</v>
      </c>
      <c r="P530" s="58" t="n">
        <v>0.162464</v>
      </c>
      <c r="Q530" s="58" t="n">
        <v>0.0552858</v>
      </c>
      <c r="R530" s="58" t="s">
        <v>37</v>
      </c>
      <c r="S530" s="58" t="b">
        <f aca="false">TRUE()</f>
        <v>1</v>
      </c>
      <c r="T530" s="58" t="s">
        <v>123</v>
      </c>
      <c r="U530" s="58" t="s">
        <v>124</v>
      </c>
      <c r="V530" s="58" t="n">
        <v>500348</v>
      </c>
      <c r="W530" s="58" t="n">
        <v>32862</v>
      </c>
      <c r="X530" s="58" t="n">
        <v>0.0311197</v>
      </c>
      <c r="Y530" s="58" t="n">
        <v>1.41912287320777E-008</v>
      </c>
      <c r="Z530" s="58" t="s">
        <v>656</v>
      </c>
      <c r="AA530" s="58" t="s">
        <v>28</v>
      </c>
      <c r="AB530" s="58" t="b">
        <f aca="false">TRUE()</f>
        <v>1</v>
      </c>
      <c r="AC530" s="58" t="s">
        <v>123</v>
      </c>
      <c r="AD530" s="58" t="s">
        <v>657</v>
      </c>
      <c r="AE530" s="58" t="s">
        <v>124</v>
      </c>
      <c r="AF530" s="58" t="n">
        <v>2</v>
      </c>
      <c r="AG530" s="58" t="n">
        <v>1</v>
      </c>
      <c r="AH530" s="58" t="b">
        <f aca="false">TRUE()</f>
        <v>1</v>
      </c>
      <c r="AI530" s="58" t="n">
        <v>0.00097771</v>
      </c>
      <c r="AJ530" s="58" t="n">
        <v>32.1590787</v>
      </c>
      <c r="AK530" s="58" t="n">
        <v>203.909418</v>
      </c>
      <c r="AL530" s="58" t="s">
        <v>126</v>
      </c>
      <c r="AM530" s="58" t="s">
        <v>126</v>
      </c>
      <c r="AN530" s="58" t="n">
        <v>0.00097777</v>
      </c>
      <c r="AO530" s="58" t="n">
        <v>32862</v>
      </c>
      <c r="AP530" s="58" t="n">
        <v>3.8995681225397E-006</v>
      </c>
      <c r="AQ530" s="58" t="n">
        <v>500348</v>
      </c>
      <c r="AR530" s="58" t="b">
        <f aca="false">TRUE()</f>
        <v>1</v>
      </c>
      <c r="AS530" s="58" t="n">
        <v>2.66362061525845E-007</v>
      </c>
    </row>
    <row r="531" customFormat="false" ht="15.5" hidden="false" customHeight="false" outlineLevel="0" collapsed="false">
      <c r="B531" s="45" t="s">
        <v>774</v>
      </c>
      <c r="C531" s="45" t="s">
        <v>130</v>
      </c>
      <c r="D531" s="45" t="s">
        <v>129</v>
      </c>
      <c r="E531" s="45" t="s">
        <v>130</v>
      </c>
      <c r="F531" s="45" t="s">
        <v>129</v>
      </c>
      <c r="G531" s="45" t="n">
        <v>-0.0734941</v>
      </c>
      <c r="H531" s="45" t="n">
        <v>0.0577703</v>
      </c>
      <c r="I531" s="45" t="n">
        <v>0.33201</v>
      </c>
      <c r="J531" s="45" t="n">
        <v>0.308358</v>
      </c>
      <c r="K531" s="58" t="b">
        <f aca="false">FALSE()</f>
        <v>0</v>
      </c>
      <c r="L531" s="58" t="b">
        <f aca="false">FALSE()</f>
        <v>0</v>
      </c>
      <c r="M531" s="58" t="b">
        <f aca="false">FALSE()</f>
        <v>0</v>
      </c>
      <c r="N531" s="58" t="s">
        <v>655</v>
      </c>
      <c r="O531" s="58" t="n">
        <v>28040056</v>
      </c>
      <c r="P531" s="58" t="n">
        <v>0.011879</v>
      </c>
      <c r="Q531" s="58" t="n">
        <v>0.0229637</v>
      </c>
      <c r="R531" s="58" t="s">
        <v>37</v>
      </c>
      <c r="S531" s="58" t="b">
        <f aca="false">TRUE()</f>
        <v>1</v>
      </c>
      <c r="T531" s="58" t="s">
        <v>123</v>
      </c>
      <c r="U531" s="58" t="s">
        <v>124</v>
      </c>
      <c r="V531" s="58" t="n">
        <v>500348</v>
      </c>
      <c r="W531" s="58" t="n">
        <v>32862</v>
      </c>
      <c r="X531" s="58" t="n">
        <v>0.00798971</v>
      </c>
      <c r="Y531" s="58" t="n">
        <v>3.62660286244888E-020</v>
      </c>
      <c r="Z531" s="58" t="s">
        <v>656</v>
      </c>
      <c r="AA531" s="58" t="s">
        <v>28</v>
      </c>
      <c r="AB531" s="58" t="b">
        <f aca="false">TRUE()</f>
        <v>1</v>
      </c>
      <c r="AC531" s="58" t="s">
        <v>123</v>
      </c>
      <c r="AD531" s="58" t="s">
        <v>657</v>
      </c>
      <c r="AE531" s="58" t="s">
        <v>124</v>
      </c>
      <c r="AF531" s="58" t="n">
        <v>2</v>
      </c>
      <c r="AG531" s="58" t="n">
        <v>1</v>
      </c>
      <c r="AH531" s="58" t="b">
        <f aca="false">TRUE()</f>
        <v>1</v>
      </c>
      <c r="AI531" s="58" t="n">
        <v>0.00256822</v>
      </c>
      <c r="AJ531" s="58" t="n">
        <v>84.6089854</v>
      </c>
      <c r="AK531" s="58" t="n">
        <v>203.909418</v>
      </c>
      <c r="AL531" s="58" t="s">
        <v>126</v>
      </c>
      <c r="AM531" s="58" t="s">
        <v>126</v>
      </c>
      <c r="AN531" s="58" t="n">
        <v>0.00256838</v>
      </c>
      <c r="AO531" s="58" t="n">
        <v>32862</v>
      </c>
      <c r="AP531" s="58" t="n">
        <v>1.26488077279775E-005</v>
      </c>
      <c r="AQ531" s="58" t="n">
        <v>500348</v>
      </c>
      <c r="AR531" s="58" t="b">
        <f aca="false">TRUE()</f>
        <v>1</v>
      </c>
      <c r="AS531" s="58" t="n">
        <v>1.20936123000483E-016</v>
      </c>
    </row>
    <row r="532" customFormat="false" ht="15.5" hidden="false" customHeight="false" outlineLevel="0" collapsed="false">
      <c r="B532" s="45" t="s">
        <v>775</v>
      </c>
      <c r="C532" s="45" t="s">
        <v>121</v>
      </c>
      <c r="D532" s="45" t="s">
        <v>130</v>
      </c>
      <c r="E532" s="45" t="s">
        <v>121</v>
      </c>
      <c r="F532" s="45" t="s">
        <v>130</v>
      </c>
      <c r="G532" s="45" t="n">
        <v>-0.0707976</v>
      </c>
      <c r="H532" s="45" t="n">
        <v>-0.019871</v>
      </c>
      <c r="I532" s="45" t="n">
        <v>0.791386</v>
      </c>
      <c r="J532" s="45" t="n">
        <v>0.816147</v>
      </c>
      <c r="K532" s="58" t="b">
        <f aca="false">FALSE()</f>
        <v>0</v>
      </c>
      <c r="L532" s="58" t="b">
        <f aca="false">FALSE()</f>
        <v>0</v>
      </c>
      <c r="M532" s="58" t="b">
        <f aca="false">FALSE()</f>
        <v>0</v>
      </c>
      <c r="N532" s="58" t="s">
        <v>655</v>
      </c>
      <c r="O532" s="58" t="n">
        <v>27012264</v>
      </c>
      <c r="P532" s="58" t="n">
        <v>0.466131</v>
      </c>
      <c r="Q532" s="58" t="n">
        <v>0.0272658</v>
      </c>
      <c r="R532" s="58" t="s">
        <v>37</v>
      </c>
      <c r="S532" s="58" t="b">
        <f aca="false">TRUE()</f>
        <v>1</v>
      </c>
      <c r="T532" s="58" t="s">
        <v>123</v>
      </c>
      <c r="U532" s="58" t="s">
        <v>124</v>
      </c>
      <c r="V532" s="58" t="n">
        <v>500348</v>
      </c>
      <c r="W532" s="58" t="n">
        <v>32862</v>
      </c>
      <c r="X532" s="58" t="n">
        <v>0.00933116</v>
      </c>
      <c r="Y532" s="58" t="n">
        <v>3.26813508991548E-014</v>
      </c>
      <c r="Z532" s="58" t="s">
        <v>656</v>
      </c>
      <c r="AA532" s="58" t="s">
        <v>28</v>
      </c>
      <c r="AB532" s="58" t="b">
        <f aca="false">TRUE()</f>
        <v>1</v>
      </c>
      <c r="AC532" s="58" t="s">
        <v>123</v>
      </c>
      <c r="AD532" s="58" t="s">
        <v>657</v>
      </c>
      <c r="AE532" s="58" t="s">
        <v>124</v>
      </c>
      <c r="AF532" s="58" t="n">
        <v>2</v>
      </c>
      <c r="AG532" s="58" t="n">
        <v>1</v>
      </c>
      <c r="AH532" s="58" t="b">
        <f aca="false">TRUE()</f>
        <v>1</v>
      </c>
      <c r="AI532" s="58" t="n">
        <v>0.00174869</v>
      </c>
      <c r="AJ532" s="58" t="n">
        <v>57.5624627</v>
      </c>
      <c r="AK532" s="58" t="n">
        <v>203.909418</v>
      </c>
      <c r="AL532" s="58" t="s">
        <v>126</v>
      </c>
      <c r="AM532" s="58" t="s">
        <v>126</v>
      </c>
      <c r="AN532" s="58" t="n">
        <v>0.00174879</v>
      </c>
      <c r="AO532" s="58" t="n">
        <v>32862</v>
      </c>
      <c r="AP532" s="58" t="n">
        <v>1.0615294908423E-006</v>
      </c>
      <c r="AQ532" s="58" t="n">
        <v>500348</v>
      </c>
      <c r="AR532" s="58" t="b">
        <f aca="false">TRUE()</f>
        <v>1</v>
      </c>
      <c r="AS532" s="58" t="n">
        <v>7.69117300368388E-013</v>
      </c>
    </row>
    <row r="533" customFormat="false" ht="15.5" hidden="false" customHeight="false" outlineLevel="0" collapsed="false">
      <c r="B533" s="45" t="s">
        <v>776</v>
      </c>
      <c r="C533" s="45" t="s">
        <v>130</v>
      </c>
      <c r="D533" s="45" t="s">
        <v>129</v>
      </c>
      <c r="E533" s="45" t="s">
        <v>130</v>
      </c>
      <c r="F533" s="45" t="s">
        <v>129</v>
      </c>
      <c r="G533" s="45" t="n">
        <v>0.173792</v>
      </c>
      <c r="H533" s="45" t="n">
        <v>0.025193</v>
      </c>
      <c r="I533" s="45" t="n">
        <v>0.0251687</v>
      </c>
      <c r="J533" s="45" t="n">
        <v>0.0109753</v>
      </c>
      <c r="K533" s="58" t="b">
        <f aca="false">FALSE()</f>
        <v>0</v>
      </c>
      <c r="L533" s="58" t="b">
        <f aca="false">FALSE()</f>
        <v>0</v>
      </c>
      <c r="M533" s="58" t="b">
        <f aca="false">FALSE()</f>
        <v>0</v>
      </c>
      <c r="N533" s="58" t="s">
        <v>655</v>
      </c>
      <c r="O533" s="58" t="n">
        <v>27593911</v>
      </c>
      <c r="P533" s="58" t="n">
        <v>0.80459</v>
      </c>
      <c r="Q533" s="58" t="n">
        <v>0.101826</v>
      </c>
      <c r="R533" s="58" t="s">
        <v>37</v>
      </c>
      <c r="S533" s="58" t="b">
        <f aca="false">TRUE()</f>
        <v>1</v>
      </c>
      <c r="T533" s="58" t="s">
        <v>123</v>
      </c>
      <c r="U533" s="58" t="s">
        <v>124</v>
      </c>
      <c r="V533" s="58" t="n">
        <v>500348</v>
      </c>
      <c r="W533" s="58" t="n">
        <v>32862</v>
      </c>
      <c r="X533" s="58" t="n">
        <v>0.0247784</v>
      </c>
      <c r="Y533" s="58" t="n">
        <v>2.31846209541313E-012</v>
      </c>
      <c r="Z533" s="58" t="s">
        <v>656</v>
      </c>
      <c r="AA533" s="58" t="s">
        <v>28</v>
      </c>
      <c r="AB533" s="58" t="b">
        <f aca="false">TRUE()</f>
        <v>1</v>
      </c>
      <c r="AC533" s="58" t="s">
        <v>123</v>
      </c>
      <c r="AD533" s="58" t="s">
        <v>657</v>
      </c>
      <c r="AE533" s="58" t="s">
        <v>124</v>
      </c>
      <c r="AF533" s="58" t="n">
        <v>2</v>
      </c>
      <c r="AG533" s="58" t="n">
        <v>1</v>
      </c>
      <c r="AH533" s="58" t="b">
        <f aca="false">TRUE()</f>
        <v>1</v>
      </c>
      <c r="AI533" s="58" t="n">
        <v>0.00149475</v>
      </c>
      <c r="AJ533" s="58" t="n">
        <v>49.1911087</v>
      </c>
      <c r="AK533" s="58" t="n">
        <v>203.909418</v>
      </c>
      <c r="AL533" s="58" t="s">
        <v>126</v>
      </c>
      <c r="AM533" s="58" t="s">
        <v>126</v>
      </c>
      <c r="AN533" s="58" t="n">
        <v>0.00149484</v>
      </c>
      <c r="AO533" s="58" t="n">
        <v>32862</v>
      </c>
      <c r="AP533" s="58" t="n">
        <v>1.22340970221013E-007</v>
      </c>
      <c r="AQ533" s="58" t="n">
        <v>500348</v>
      </c>
      <c r="AR533" s="58" t="b">
        <f aca="false">TRUE()</f>
        <v>1</v>
      </c>
      <c r="AS533" s="58" t="n">
        <v>1.68406098632902E-011</v>
      </c>
    </row>
    <row r="534" customFormat="false" ht="15.5" hidden="false" customHeight="false" outlineLevel="0" collapsed="false">
      <c r="B534" s="45" t="s">
        <v>777</v>
      </c>
      <c r="C534" s="45" t="s">
        <v>130</v>
      </c>
      <c r="D534" s="45" t="s">
        <v>120</v>
      </c>
      <c r="E534" s="45" t="s">
        <v>130</v>
      </c>
      <c r="F534" s="45" t="s">
        <v>120</v>
      </c>
      <c r="G534" s="45" t="n">
        <v>0.175738</v>
      </c>
      <c r="H534" s="45" t="n">
        <v>-0.0677556</v>
      </c>
      <c r="I534" s="45" t="n">
        <v>0.0207879</v>
      </c>
      <c r="J534" s="45" t="n">
        <v>0.0203015</v>
      </c>
      <c r="K534" s="58" t="b">
        <f aca="false">FALSE()</f>
        <v>0</v>
      </c>
      <c r="L534" s="58" t="b">
        <f aca="false">TRUE()</f>
        <v>1</v>
      </c>
      <c r="M534" s="58" t="b">
        <f aca="false">FALSE()</f>
        <v>0</v>
      </c>
      <c r="N534" s="58" t="s">
        <v>655</v>
      </c>
      <c r="O534" s="58" t="n">
        <v>27976970</v>
      </c>
      <c r="P534" s="58" t="n">
        <v>0.359879</v>
      </c>
      <c r="Q534" s="58" t="n">
        <v>0.0740016</v>
      </c>
      <c r="R534" s="58" t="s">
        <v>37</v>
      </c>
      <c r="S534" s="58" t="b">
        <f aca="false">TRUE()</f>
        <v>1</v>
      </c>
      <c r="T534" s="58" t="s">
        <v>123</v>
      </c>
      <c r="U534" s="58" t="s">
        <v>124</v>
      </c>
      <c r="V534" s="58" t="n">
        <v>500348</v>
      </c>
      <c r="W534" s="58" t="n">
        <v>32862</v>
      </c>
      <c r="X534" s="58" t="n">
        <v>0.0264539</v>
      </c>
      <c r="Y534" s="58" t="n">
        <v>3.06972873818366E-011</v>
      </c>
      <c r="Z534" s="58" t="s">
        <v>656</v>
      </c>
      <c r="AA534" s="58" t="s">
        <v>28</v>
      </c>
      <c r="AB534" s="58" t="b">
        <f aca="false">TRUE()</f>
        <v>1</v>
      </c>
      <c r="AC534" s="58" t="s">
        <v>123</v>
      </c>
      <c r="AD534" s="58" t="s">
        <v>657</v>
      </c>
      <c r="AE534" s="58" t="s">
        <v>124</v>
      </c>
      <c r="AF534" s="58" t="n">
        <v>2</v>
      </c>
      <c r="AG534" s="58" t="n">
        <v>1</v>
      </c>
      <c r="AH534" s="58" t="b">
        <f aca="false">TRUE()</f>
        <v>1</v>
      </c>
      <c r="AI534" s="58" t="n">
        <v>0.00134114</v>
      </c>
      <c r="AJ534" s="58" t="n">
        <v>44.1291449</v>
      </c>
      <c r="AK534" s="58" t="n">
        <v>203.909418</v>
      </c>
      <c r="AL534" s="58" t="s">
        <v>126</v>
      </c>
      <c r="AM534" s="58" t="s">
        <v>126</v>
      </c>
      <c r="AN534" s="58" t="n">
        <v>0.00134122</v>
      </c>
      <c r="AO534" s="58" t="n">
        <v>32862</v>
      </c>
      <c r="AP534" s="58" t="n">
        <v>1.67547137159674E-006</v>
      </c>
      <c r="AQ534" s="58" t="n">
        <v>500348</v>
      </c>
      <c r="AR534" s="58" t="b">
        <f aca="false">TRUE()</f>
        <v>1</v>
      </c>
      <c r="AS534" s="58" t="n">
        <v>5.42119774107724E-010</v>
      </c>
    </row>
    <row r="535" customFormat="false" ht="15.5" hidden="false" customHeight="false" outlineLevel="0" collapsed="false">
      <c r="B535" s="45" t="s">
        <v>778</v>
      </c>
      <c r="C535" s="45" t="s">
        <v>120</v>
      </c>
      <c r="D535" s="45" t="s">
        <v>121</v>
      </c>
      <c r="E535" s="45" t="s">
        <v>120</v>
      </c>
      <c r="F535" s="45" t="s">
        <v>121</v>
      </c>
      <c r="G535" s="45" t="n">
        <v>-0.0495133</v>
      </c>
      <c r="H535" s="45" t="n">
        <v>-0.0408698</v>
      </c>
      <c r="I535" s="45" t="n">
        <v>0.241906</v>
      </c>
      <c r="J535" s="45" t="n">
        <v>0.386307</v>
      </c>
      <c r="K535" s="58" t="b">
        <f aca="false">FALSE()</f>
        <v>0</v>
      </c>
      <c r="L535" s="58" t="b">
        <f aca="false">FALSE()</f>
        <v>0</v>
      </c>
      <c r="M535" s="58" t="b">
        <f aca="false">FALSE()</f>
        <v>0</v>
      </c>
      <c r="N535" s="58" t="s">
        <v>655</v>
      </c>
      <c r="O535" s="58" t="n">
        <v>31662464</v>
      </c>
      <c r="P535" s="58" t="n">
        <v>0.0588817</v>
      </c>
      <c r="Q535" s="58" t="n">
        <v>0.0216347</v>
      </c>
      <c r="R535" s="58" t="s">
        <v>37</v>
      </c>
      <c r="S535" s="58" t="b">
        <f aca="false">TRUE()</f>
        <v>1</v>
      </c>
      <c r="T535" s="58" t="s">
        <v>123</v>
      </c>
      <c r="U535" s="58" t="s">
        <v>124</v>
      </c>
      <c r="V535" s="58" t="n">
        <v>500348</v>
      </c>
      <c r="W535" s="58" t="n">
        <v>32862</v>
      </c>
      <c r="X535" s="58" t="n">
        <v>0.00740564</v>
      </c>
      <c r="Y535" s="58" t="n">
        <v>2.29509147602422E-011</v>
      </c>
      <c r="Z535" s="58" t="s">
        <v>656</v>
      </c>
      <c r="AA535" s="58" t="s">
        <v>28</v>
      </c>
      <c r="AB535" s="58" t="b">
        <f aca="false">TRUE()</f>
        <v>1</v>
      </c>
      <c r="AC535" s="58" t="s">
        <v>123</v>
      </c>
      <c r="AD535" s="58" t="s">
        <v>657</v>
      </c>
      <c r="AE535" s="58" t="s">
        <v>124</v>
      </c>
      <c r="AF535" s="58" t="n">
        <v>2</v>
      </c>
      <c r="AG535" s="58" t="n">
        <v>1</v>
      </c>
      <c r="AH535" s="58" t="b">
        <f aca="false">TRUE()</f>
        <v>1</v>
      </c>
      <c r="AI535" s="58" t="n">
        <v>0.00135842</v>
      </c>
      <c r="AJ535" s="58" t="n">
        <v>44.6984146</v>
      </c>
      <c r="AK535" s="58" t="n">
        <v>203.909418</v>
      </c>
      <c r="AL535" s="58" t="s">
        <v>126</v>
      </c>
      <c r="AM535" s="58" t="s">
        <v>126</v>
      </c>
      <c r="AN535" s="58" t="n">
        <v>0.0013585</v>
      </c>
      <c r="AO535" s="58" t="n">
        <v>32862</v>
      </c>
      <c r="AP535" s="58" t="n">
        <v>7.13230226933998E-006</v>
      </c>
      <c r="AQ535" s="58" t="n">
        <v>500348</v>
      </c>
      <c r="AR535" s="58" t="b">
        <f aca="false">TRUE()</f>
        <v>1</v>
      </c>
      <c r="AS535" s="58" t="n">
        <v>1.90058687823191E-009</v>
      </c>
    </row>
    <row r="536" customFormat="false" ht="15.5" hidden="false" customHeight="false" outlineLevel="0" collapsed="false">
      <c r="B536" s="45" t="s">
        <v>779</v>
      </c>
      <c r="C536" s="45" t="s">
        <v>130</v>
      </c>
      <c r="D536" s="45" t="s">
        <v>121</v>
      </c>
      <c r="E536" s="45" t="s">
        <v>130</v>
      </c>
      <c r="F536" s="45" t="s">
        <v>121</v>
      </c>
      <c r="G536" s="45" t="n">
        <v>-0.0706767</v>
      </c>
      <c r="H536" s="45" t="n">
        <v>0.0498954</v>
      </c>
      <c r="I536" s="45" t="n">
        <v>0.632052</v>
      </c>
      <c r="J536" s="45" t="n">
        <v>0.644643</v>
      </c>
      <c r="K536" s="58" t="b">
        <f aca="false">FALSE()</f>
        <v>0</v>
      </c>
      <c r="L536" s="58" t="b">
        <f aca="false">FALSE()</f>
        <v>0</v>
      </c>
      <c r="M536" s="58" t="b">
        <f aca="false">FALSE()</f>
        <v>0</v>
      </c>
      <c r="N536" s="58" t="s">
        <v>655</v>
      </c>
      <c r="O536" s="58" t="n">
        <v>27965914</v>
      </c>
      <c r="P536" s="58" t="n">
        <v>0.0236941</v>
      </c>
      <c r="Q536" s="58" t="n">
        <v>0.0220576</v>
      </c>
      <c r="R536" s="58" t="s">
        <v>37</v>
      </c>
      <c r="S536" s="58" t="b">
        <f aca="false">TRUE()</f>
        <v>1</v>
      </c>
      <c r="T536" s="58" t="s">
        <v>123</v>
      </c>
      <c r="U536" s="58" t="s">
        <v>124</v>
      </c>
      <c r="V536" s="58" t="n">
        <v>500348</v>
      </c>
      <c r="W536" s="58" t="n">
        <v>32862</v>
      </c>
      <c r="X536" s="58" t="n">
        <v>0.00784285</v>
      </c>
      <c r="Y536" s="58" t="n">
        <v>2.03048600271681E-019</v>
      </c>
      <c r="Z536" s="58" t="s">
        <v>656</v>
      </c>
      <c r="AA536" s="58" t="s">
        <v>28</v>
      </c>
      <c r="AB536" s="58" t="b">
        <f aca="false">TRUE()</f>
        <v>1</v>
      </c>
      <c r="AC536" s="58" t="s">
        <v>123</v>
      </c>
      <c r="AD536" s="58" t="s">
        <v>657</v>
      </c>
      <c r="AE536" s="58" t="s">
        <v>124</v>
      </c>
      <c r="AF536" s="58" t="n">
        <v>2</v>
      </c>
      <c r="AG536" s="58" t="n">
        <v>1</v>
      </c>
      <c r="AH536" s="58" t="b">
        <f aca="false">TRUE()</f>
        <v>1</v>
      </c>
      <c r="AI536" s="58" t="n">
        <v>0.00246512</v>
      </c>
      <c r="AJ536" s="58" t="n">
        <v>81.2041597</v>
      </c>
      <c r="AK536" s="58" t="n">
        <v>203.909418</v>
      </c>
      <c r="AL536" s="58" t="s">
        <v>126</v>
      </c>
      <c r="AM536" s="58" t="s">
        <v>126</v>
      </c>
      <c r="AN536" s="58" t="n">
        <v>0.00246527</v>
      </c>
      <c r="AO536" s="58" t="n">
        <v>32862</v>
      </c>
      <c r="AP536" s="58" t="n">
        <v>1.02265613969443E-005</v>
      </c>
      <c r="AQ536" s="58" t="n">
        <v>500348</v>
      </c>
      <c r="AR536" s="58" t="b">
        <f aca="false">TRUE()</f>
        <v>1</v>
      </c>
      <c r="AS536" s="58" t="n">
        <v>3.23422515363179E-016</v>
      </c>
    </row>
    <row r="537" customFormat="false" ht="15.5" hidden="false" customHeight="false" outlineLevel="0" collapsed="false">
      <c r="B537" s="45" t="s">
        <v>780</v>
      </c>
      <c r="C537" s="45" t="s">
        <v>130</v>
      </c>
      <c r="D537" s="45" t="s">
        <v>129</v>
      </c>
      <c r="E537" s="45" t="s">
        <v>130</v>
      </c>
      <c r="F537" s="45" t="s">
        <v>129</v>
      </c>
      <c r="G537" s="45" t="n">
        <v>0.0595698</v>
      </c>
      <c r="H537" s="45" t="n">
        <v>-0.005128</v>
      </c>
      <c r="I537" s="45" t="n">
        <v>0.225116</v>
      </c>
      <c r="J537" s="45" t="n">
        <v>0.449011</v>
      </c>
      <c r="K537" s="58" t="b">
        <f aca="false">FALSE()</f>
        <v>0</v>
      </c>
      <c r="L537" s="58" t="b">
        <f aca="false">FALSE()</f>
        <v>0</v>
      </c>
      <c r="M537" s="58" t="b">
        <f aca="false">FALSE()</f>
        <v>0</v>
      </c>
      <c r="N537" s="58" t="s">
        <v>655</v>
      </c>
      <c r="O537" s="58" t="n">
        <v>31330425</v>
      </c>
      <c r="P537" s="58" t="n">
        <v>0.808274</v>
      </c>
      <c r="Q537" s="58" t="n">
        <v>0.021133</v>
      </c>
      <c r="R537" s="58" t="s">
        <v>37</v>
      </c>
      <c r="S537" s="58" t="b">
        <f aca="false">TRUE()</f>
        <v>1</v>
      </c>
      <c r="T537" s="58" t="s">
        <v>123</v>
      </c>
      <c r="U537" s="58" t="s">
        <v>124</v>
      </c>
      <c r="V537" s="58" t="n">
        <v>500348</v>
      </c>
      <c r="W537" s="58" t="n">
        <v>32862</v>
      </c>
      <c r="X537" s="58" t="n">
        <v>0.00879697</v>
      </c>
      <c r="Y537" s="58" t="n">
        <v>1.27350308101666E-011</v>
      </c>
      <c r="Z537" s="58" t="s">
        <v>656</v>
      </c>
      <c r="AA537" s="58" t="s">
        <v>28</v>
      </c>
      <c r="AB537" s="58" t="b">
        <f aca="false">TRUE()</f>
        <v>1</v>
      </c>
      <c r="AC537" s="58" t="s">
        <v>123</v>
      </c>
      <c r="AD537" s="58" t="s">
        <v>657</v>
      </c>
      <c r="AE537" s="58" t="s">
        <v>124</v>
      </c>
      <c r="AF537" s="58" t="n">
        <v>2</v>
      </c>
      <c r="AG537" s="58" t="n">
        <v>1</v>
      </c>
      <c r="AH537" s="58" t="b">
        <f aca="false">TRUE()</f>
        <v>1</v>
      </c>
      <c r="AI537" s="58" t="n">
        <v>0.00139343</v>
      </c>
      <c r="AJ537" s="58" t="n">
        <v>45.8521421</v>
      </c>
      <c r="AK537" s="58" t="n">
        <v>203.909418</v>
      </c>
      <c r="AL537" s="58" t="s">
        <v>126</v>
      </c>
      <c r="AM537" s="58" t="s">
        <v>126</v>
      </c>
      <c r="AN537" s="58" t="n">
        <v>0.00139352</v>
      </c>
      <c r="AO537" s="58" t="n">
        <v>32862</v>
      </c>
      <c r="AP537" s="58" t="n">
        <v>1.17679240288702E-007</v>
      </c>
      <c r="AQ537" s="58" t="n">
        <v>500348</v>
      </c>
      <c r="AR537" s="58" t="b">
        <f aca="false">TRUE()</f>
        <v>1</v>
      </c>
      <c r="AS537" s="58" t="n">
        <v>8.15057503293119E-011</v>
      </c>
    </row>
    <row r="538" customFormat="false" ht="15.5" hidden="false" customHeight="false" outlineLevel="0" collapsed="false">
      <c r="B538" s="45" t="s">
        <v>781</v>
      </c>
      <c r="C538" s="45" t="s">
        <v>120</v>
      </c>
      <c r="D538" s="45" t="s">
        <v>121</v>
      </c>
      <c r="E538" s="45" t="s">
        <v>120</v>
      </c>
      <c r="F538" s="45" t="s">
        <v>121</v>
      </c>
      <c r="G538" s="45" t="n">
        <v>-0.0756388</v>
      </c>
      <c r="H538" s="45" t="n">
        <v>-0.0385621</v>
      </c>
      <c r="I538" s="45" t="n">
        <v>0.537104</v>
      </c>
      <c r="J538" s="45" t="n">
        <v>0.620332</v>
      </c>
      <c r="K538" s="58" t="b">
        <f aca="false">FALSE()</f>
        <v>0</v>
      </c>
      <c r="L538" s="58" t="b">
        <f aca="false">FALSE()</f>
        <v>0</v>
      </c>
      <c r="M538" s="58" t="b">
        <f aca="false">FALSE()</f>
        <v>0</v>
      </c>
      <c r="N538" s="58" t="s">
        <v>655</v>
      </c>
      <c r="O538" s="58" t="n">
        <v>31343756</v>
      </c>
      <c r="P538" s="58" t="n">
        <v>0.0776247</v>
      </c>
      <c r="Q538" s="58" t="n">
        <v>0.0218527</v>
      </c>
      <c r="R538" s="58" t="s">
        <v>37</v>
      </c>
      <c r="S538" s="58" t="b">
        <f aca="false">TRUE()</f>
        <v>1</v>
      </c>
      <c r="T538" s="58" t="s">
        <v>123</v>
      </c>
      <c r="U538" s="58" t="s">
        <v>124</v>
      </c>
      <c r="V538" s="58" t="n">
        <v>500348</v>
      </c>
      <c r="W538" s="58" t="n">
        <v>32862</v>
      </c>
      <c r="X538" s="58" t="n">
        <v>0.00658677</v>
      </c>
      <c r="Y538" s="58" t="n">
        <v>1.59771752905863E-030</v>
      </c>
      <c r="Z538" s="58" t="s">
        <v>656</v>
      </c>
      <c r="AA538" s="58" t="s">
        <v>28</v>
      </c>
      <c r="AB538" s="58" t="b">
        <f aca="false">TRUE()</f>
        <v>1</v>
      </c>
      <c r="AC538" s="58" t="s">
        <v>123</v>
      </c>
      <c r="AD538" s="58" t="s">
        <v>657</v>
      </c>
      <c r="AE538" s="58" t="s">
        <v>124</v>
      </c>
      <c r="AF538" s="58" t="n">
        <v>2</v>
      </c>
      <c r="AG538" s="58" t="n">
        <v>1</v>
      </c>
      <c r="AH538" s="58" t="b">
        <f aca="false">TRUE()</f>
        <v>1</v>
      </c>
      <c r="AI538" s="58" t="n">
        <v>0.00399679</v>
      </c>
      <c r="AJ538" s="58" t="n">
        <v>131.861445</v>
      </c>
      <c r="AK538" s="58" t="n">
        <v>203.909418</v>
      </c>
      <c r="AL538" s="58" t="s">
        <v>126</v>
      </c>
      <c r="AM538" s="58" t="s">
        <v>126</v>
      </c>
      <c r="AN538" s="58" t="n">
        <v>0.00399703</v>
      </c>
      <c r="AO538" s="58" t="n">
        <v>32862</v>
      </c>
      <c r="AP538" s="58" t="n">
        <v>6.22354752988095E-006</v>
      </c>
      <c r="AQ538" s="58" t="n">
        <v>500348</v>
      </c>
      <c r="AR538" s="58" t="b">
        <f aca="false">TRUE()</f>
        <v>1</v>
      </c>
      <c r="AS538" s="58" t="n">
        <v>1.2857349860017E-026</v>
      </c>
    </row>
    <row r="539" customFormat="false" ht="15.5" hidden="false" customHeight="false" outlineLevel="0" collapsed="false">
      <c r="B539" s="45" t="s">
        <v>782</v>
      </c>
      <c r="C539" s="45" t="s">
        <v>130</v>
      </c>
      <c r="D539" s="45" t="s">
        <v>129</v>
      </c>
      <c r="E539" s="45" t="s">
        <v>130</v>
      </c>
      <c r="F539" s="45" t="s">
        <v>129</v>
      </c>
      <c r="G539" s="45" t="n">
        <v>-0.0802201</v>
      </c>
      <c r="H539" s="45" t="n">
        <v>-0.0230486</v>
      </c>
      <c r="I539" s="45" t="n">
        <v>0.0650016</v>
      </c>
      <c r="J539" s="45" t="n">
        <v>0.156954</v>
      </c>
      <c r="K539" s="58" t="b">
        <f aca="false">FALSE()</f>
        <v>0</v>
      </c>
      <c r="L539" s="58" t="b">
        <f aca="false">FALSE()</f>
        <v>0</v>
      </c>
      <c r="M539" s="58" t="b">
        <f aca="false">FALSE()</f>
        <v>0</v>
      </c>
      <c r="N539" s="58" t="s">
        <v>655</v>
      </c>
      <c r="O539" s="58" t="n">
        <v>31478780</v>
      </c>
      <c r="P539" s="58" t="n">
        <v>0.423434</v>
      </c>
      <c r="Q539" s="58" t="n">
        <v>0.0287935</v>
      </c>
      <c r="R539" s="58" t="s">
        <v>37</v>
      </c>
      <c r="S539" s="58" t="b">
        <f aca="false">TRUE()</f>
        <v>1</v>
      </c>
      <c r="T539" s="58" t="s">
        <v>123</v>
      </c>
      <c r="U539" s="58" t="s">
        <v>124</v>
      </c>
      <c r="V539" s="58" t="n">
        <v>500348</v>
      </c>
      <c r="W539" s="58" t="n">
        <v>32862</v>
      </c>
      <c r="X539" s="58" t="n">
        <v>0.0127692</v>
      </c>
      <c r="Y539" s="58" t="n">
        <v>3.33610721930082E-010</v>
      </c>
      <c r="Z539" s="58" t="s">
        <v>656</v>
      </c>
      <c r="AA539" s="58" t="s">
        <v>28</v>
      </c>
      <c r="AB539" s="58" t="b">
        <f aca="false">TRUE()</f>
        <v>1</v>
      </c>
      <c r="AC539" s="58" t="s">
        <v>123</v>
      </c>
      <c r="AD539" s="58" t="s">
        <v>657</v>
      </c>
      <c r="AE539" s="58" t="s">
        <v>124</v>
      </c>
      <c r="AF539" s="58" t="n">
        <v>2</v>
      </c>
      <c r="AG539" s="58" t="n">
        <v>1</v>
      </c>
      <c r="AH539" s="58" t="b">
        <f aca="false">TRUE()</f>
        <v>1</v>
      </c>
      <c r="AI539" s="58" t="n">
        <v>0.00119956</v>
      </c>
      <c r="AJ539" s="58" t="n">
        <v>39.4650436</v>
      </c>
      <c r="AK539" s="58" t="n">
        <v>203.909418</v>
      </c>
      <c r="AL539" s="58" t="s">
        <v>126</v>
      </c>
      <c r="AM539" s="58" t="s">
        <v>126</v>
      </c>
      <c r="AN539" s="58" t="n">
        <v>0.00119964</v>
      </c>
      <c r="AO539" s="58" t="n">
        <v>32862</v>
      </c>
      <c r="AP539" s="58" t="n">
        <v>1.28064629046007E-006</v>
      </c>
      <c r="AQ539" s="58" t="n">
        <v>500348</v>
      </c>
      <c r="AR539" s="58" t="b">
        <f aca="false">TRUE()</f>
        <v>1</v>
      </c>
      <c r="AS539" s="58" t="n">
        <v>3.9653135524224E-009</v>
      </c>
    </row>
    <row r="540" customFormat="false" ht="15.5" hidden="false" customHeight="false" outlineLevel="0" collapsed="false">
      <c r="B540" s="45" t="s">
        <v>783</v>
      </c>
      <c r="C540" s="45" t="s">
        <v>120</v>
      </c>
      <c r="D540" s="45" t="s">
        <v>121</v>
      </c>
      <c r="E540" s="45" t="s">
        <v>120</v>
      </c>
      <c r="F540" s="45" t="s">
        <v>121</v>
      </c>
      <c r="G540" s="45" t="n">
        <v>-0.0422323</v>
      </c>
      <c r="H540" s="45" t="n">
        <v>-0.045744</v>
      </c>
      <c r="I540" s="45" t="n">
        <v>0.273816</v>
      </c>
      <c r="J540" s="45" t="n">
        <v>0.265069</v>
      </c>
      <c r="K540" s="58" t="b">
        <f aca="false">FALSE()</f>
        <v>0</v>
      </c>
      <c r="L540" s="58" t="b">
        <f aca="false">FALSE()</f>
        <v>0</v>
      </c>
      <c r="M540" s="58" t="b">
        <f aca="false">FALSE()</f>
        <v>0</v>
      </c>
      <c r="N540" s="58" t="s">
        <v>655</v>
      </c>
      <c r="O540" s="58" t="n">
        <v>32244878</v>
      </c>
      <c r="P540" s="58" t="n">
        <v>0.0550998</v>
      </c>
      <c r="Q540" s="58" t="n">
        <v>0.0238488</v>
      </c>
      <c r="R540" s="58" t="s">
        <v>37</v>
      </c>
      <c r="S540" s="58" t="b">
        <f aca="false">TRUE()</f>
        <v>1</v>
      </c>
      <c r="T540" s="58" t="s">
        <v>123</v>
      </c>
      <c r="U540" s="58" t="s">
        <v>124</v>
      </c>
      <c r="V540" s="58" t="n">
        <v>500348</v>
      </c>
      <c r="W540" s="58" t="n">
        <v>32862</v>
      </c>
      <c r="X540" s="58" t="n">
        <v>0.00709938</v>
      </c>
      <c r="Y540" s="58" t="n">
        <v>2.7022778411121E-009</v>
      </c>
      <c r="Z540" s="58" t="s">
        <v>656</v>
      </c>
      <c r="AA540" s="58" t="s">
        <v>28</v>
      </c>
      <c r="AB540" s="58" t="b">
        <f aca="false">TRUE()</f>
        <v>1</v>
      </c>
      <c r="AC540" s="58" t="s">
        <v>123</v>
      </c>
      <c r="AD540" s="58" t="s">
        <v>657</v>
      </c>
      <c r="AE540" s="58" t="s">
        <v>124</v>
      </c>
      <c r="AF540" s="58" t="n">
        <v>2</v>
      </c>
      <c r="AG540" s="58" t="n">
        <v>1</v>
      </c>
      <c r="AH540" s="58" t="b">
        <f aca="false">TRUE()</f>
        <v>1</v>
      </c>
      <c r="AI540" s="58" t="n">
        <v>0.00107569</v>
      </c>
      <c r="AJ540" s="58" t="n">
        <v>35.3852437</v>
      </c>
      <c r="AK540" s="58" t="n">
        <v>203.909418</v>
      </c>
      <c r="AL540" s="58" t="s">
        <v>126</v>
      </c>
      <c r="AM540" s="58" t="s">
        <v>126</v>
      </c>
      <c r="AN540" s="58" t="n">
        <v>0.00107576</v>
      </c>
      <c r="AO540" s="58" t="n">
        <v>32862</v>
      </c>
      <c r="AP540" s="58" t="n">
        <v>7.35294957068505E-006</v>
      </c>
      <c r="AQ540" s="58" t="n">
        <v>500348</v>
      </c>
      <c r="AR540" s="58" t="b">
        <f aca="false">TRUE()</f>
        <v>1</v>
      </c>
      <c r="AS540" s="58" t="n">
        <v>1.25537169990004E-007</v>
      </c>
    </row>
    <row r="541" customFormat="false" ht="15.5" hidden="false" customHeight="false" outlineLevel="0" collapsed="false">
      <c r="B541" s="45" t="s">
        <v>784</v>
      </c>
      <c r="C541" s="45" t="s">
        <v>120</v>
      </c>
      <c r="D541" s="45" t="s">
        <v>129</v>
      </c>
      <c r="E541" s="45" t="s">
        <v>120</v>
      </c>
      <c r="F541" s="45" t="s">
        <v>129</v>
      </c>
      <c r="G541" s="45" t="n">
        <v>-0.134891</v>
      </c>
      <c r="H541" s="45" t="n">
        <v>-0.0007685</v>
      </c>
      <c r="I541" s="45" t="n">
        <v>0.617602</v>
      </c>
      <c r="J541" s="45" t="n">
        <v>0.639439</v>
      </c>
      <c r="K541" s="58" t="b">
        <f aca="false">FALSE()</f>
        <v>0</v>
      </c>
      <c r="L541" s="58" t="b">
        <f aca="false">FALSE()</f>
        <v>0</v>
      </c>
      <c r="M541" s="58" t="b">
        <f aca="false">FALSE()</f>
        <v>0</v>
      </c>
      <c r="N541" s="58" t="s">
        <v>655</v>
      </c>
      <c r="O541" s="58" t="n">
        <v>32681899</v>
      </c>
      <c r="P541" s="58" t="n">
        <v>0.972132</v>
      </c>
      <c r="Q541" s="58" t="n">
        <v>0.021999</v>
      </c>
      <c r="R541" s="58" t="s">
        <v>37</v>
      </c>
      <c r="S541" s="58" t="b">
        <f aca="false">TRUE()</f>
        <v>1</v>
      </c>
      <c r="T541" s="58" t="s">
        <v>123</v>
      </c>
      <c r="U541" s="58" t="s">
        <v>124</v>
      </c>
      <c r="V541" s="58" t="n">
        <v>500348</v>
      </c>
      <c r="W541" s="58" t="n">
        <v>32862</v>
      </c>
      <c r="X541" s="58" t="n">
        <v>0.00649014</v>
      </c>
      <c r="Y541" s="58" t="n">
        <v>6.04644351344751E-096</v>
      </c>
      <c r="Z541" s="58" t="s">
        <v>656</v>
      </c>
      <c r="AA541" s="58" t="s">
        <v>28</v>
      </c>
      <c r="AB541" s="58" t="b">
        <f aca="false">TRUE()</f>
        <v>1</v>
      </c>
      <c r="AC541" s="58" t="s">
        <v>123</v>
      </c>
      <c r="AD541" s="58" t="s">
        <v>657</v>
      </c>
      <c r="AE541" s="58" t="s">
        <v>124</v>
      </c>
      <c r="AF541" s="58" t="n">
        <v>2</v>
      </c>
      <c r="AG541" s="58" t="n">
        <v>1</v>
      </c>
      <c r="AH541" s="58" t="b">
        <f aca="false">TRUE()</f>
        <v>1</v>
      </c>
      <c r="AI541" s="58" t="n">
        <v>0.01297455</v>
      </c>
      <c r="AJ541" s="58" t="n">
        <v>431.947919</v>
      </c>
      <c r="AK541" s="58" t="n">
        <v>203.909418</v>
      </c>
      <c r="AL541" s="58" t="s">
        <v>126</v>
      </c>
      <c r="AM541" s="58" t="s">
        <v>126</v>
      </c>
      <c r="AN541" s="58" t="n">
        <v>0.01297533</v>
      </c>
      <c r="AO541" s="58" t="n">
        <v>32862</v>
      </c>
      <c r="AP541" s="58" t="n">
        <v>2.43913122367352E-009</v>
      </c>
      <c r="AQ541" s="58" t="n">
        <v>500348</v>
      </c>
      <c r="AR541" s="58" t="b">
        <f aca="false">TRUE()</f>
        <v>1</v>
      </c>
      <c r="AS541" s="58" t="n">
        <v>1.09150700859957E-089</v>
      </c>
    </row>
    <row r="542" customFormat="false" ht="15.5" hidden="false" customHeight="false" outlineLevel="0" collapsed="false">
      <c r="B542" s="45" t="s">
        <v>532</v>
      </c>
      <c r="C542" s="45" t="s">
        <v>121</v>
      </c>
      <c r="D542" s="45" t="s">
        <v>120</v>
      </c>
      <c r="E542" s="45" t="s">
        <v>121</v>
      </c>
      <c r="F542" s="45" t="s">
        <v>120</v>
      </c>
      <c r="G542" s="45" t="n">
        <v>0.0510238</v>
      </c>
      <c r="H542" s="45" t="n">
        <v>0.00145728</v>
      </c>
      <c r="I542" s="45" t="n">
        <v>0.200087</v>
      </c>
      <c r="J542" s="45" t="n">
        <v>0.20679</v>
      </c>
      <c r="K542" s="58" t="b">
        <f aca="false">FALSE()</f>
        <v>0</v>
      </c>
      <c r="L542" s="58" t="b">
        <f aca="false">FALSE()</f>
        <v>0</v>
      </c>
      <c r="M542" s="58" t="b">
        <f aca="false">FALSE()</f>
        <v>0</v>
      </c>
      <c r="N542" s="58" t="s">
        <v>655</v>
      </c>
      <c r="O542" s="58" t="n">
        <v>32789325</v>
      </c>
      <c r="P542" s="58" t="n">
        <v>0.955277</v>
      </c>
      <c r="Q542" s="58" t="n">
        <v>0.0259847</v>
      </c>
      <c r="R542" s="58" t="s">
        <v>37</v>
      </c>
      <c r="S542" s="58" t="b">
        <f aca="false">TRUE()</f>
        <v>1</v>
      </c>
      <c r="T542" s="58" t="s">
        <v>123</v>
      </c>
      <c r="U542" s="58" t="s">
        <v>124</v>
      </c>
      <c r="V542" s="58" t="n">
        <v>500348</v>
      </c>
      <c r="W542" s="58" t="n">
        <v>32862</v>
      </c>
      <c r="X542" s="58" t="n">
        <v>0.00785465</v>
      </c>
      <c r="Y542" s="58" t="n">
        <v>8.24897523935329E-011</v>
      </c>
      <c r="Z542" s="58" t="s">
        <v>656</v>
      </c>
      <c r="AA542" s="58" t="s">
        <v>28</v>
      </c>
      <c r="AB542" s="58" t="b">
        <f aca="false">TRUE()</f>
        <v>1</v>
      </c>
      <c r="AC542" s="58" t="s">
        <v>123</v>
      </c>
      <c r="AD542" s="58" t="s">
        <v>657</v>
      </c>
      <c r="AE542" s="58" t="s">
        <v>124</v>
      </c>
      <c r="AF542" s="58" t="n">
        <v>2</v>
      </c>
      <c r="AG542" s="58" t="n">
        <v>1</v>
      </c>
      <c r="AH542" s="58" t="b">
        <f aca="false">TRUE()</f>
        <v>1</v>
      </c>
      <c r="AI542" s="58" t="n">
        <v>0.00128245</v>
      </c>
      <c r="AJ542" s="58" t="n">
        <v>42.1954372</v>
      </c>
      <c r="AK542" s="58" t="n">
        <v>203.909418</v>
      </c>
      <c r="AL542" s="58" t="s">
        <v>126</v>
      </c>
      <c r="AM542" s="58" t="s">
        <v>126</v>
      </c>
      <c r="AN542" s="58" t="n">
        <v>0.00128253</v>
      </c>
      <c r="AO542" s="58" t="n">
        <v>32862</v>
      </c>
      <c r="AP542" s="58" t="n">
        <v>6.28608370848771E-009</v>
      </c>
      <c r="AQ542" s="58" t="n">
        <v>500348</v>
      </c>
      <c r="AR542" s="58" t="b">
        <f aca="false">TRUE()</f>
        <v>1</v>
      </c>
      <c r="AS542" s="58" t="n">
        <v>3.44518715665065E-010</v>
      </c>
    </row>
    <row r="543" customFormat="false" ht="15.5" hidden="false" customHeight="false" outlineLevel="0" collapsed="false">
      <c r="B543" s="45" t="s">
        <v>785</v>
      </c>
      <c r="C543" s="45" t="s">
        <v>130</v>
      </c>
      <c r="D543" s="45" t="s">
        <v>129</v>
      </c>
      <c r="E543" s="45" t="s">
        <v>130</v>
      </c>
      <c r="F543" s="45" t="s">
        <v>129</v>
      </c>
      <c r="G543" s="45" t="n">
        <v>-0.0363927</v>
      </c>
      <c r="H543" s="45" t="n">
        <v>0.0374064</v>
      </c>
      <c r="I543" s="45" t="n">
        <v>0.371584</v>
      </c>
      <c r="J543" s="45" t="n">
        <v>0.472268</v>
      </c>
      <c r="K543" s="58" t="b">
        <f aca="false">FALSE()</f>
        <v>0</v>
      </c>
      <c r="L543" s="58" t="b">
        <f aca="false">FALSE()</f>
        <v>0</v>
      </c>
      <c r="M543" s="58" t="b">
        <f aca="false">FALSE()</f>
        <v>0</v>
      </c>
      <c r="N543" s="58" t="s">
        <v>655</v>
      </c>
      <c r="O543" s="58" t="n">
        <v>30478278</v>
      </c>
      <c r="P543" s="58" t="n">
        <v>0.0756589</v>
      </c>
      <c r="Q543" s="58" t="n">
        <v>0.0210568</v>
      </c>
      <c r="R543" s="58" t="s">
        <v>37</v>
      </c>
      <c r="S543" s="58" t="b">
        <f aca="false">TRUE()</f>
        <v>1</v>
      </c>
      <c r="T543" s="58" t="s">
        <v>123</v>
      </c>
      <c r="U543" s="58" t="s">
        <v>124</v>
      </c>
      <c r="V543" s="58" t="n">
        <v>500348</v>
      </c>
      <c r="W543" s="58" t="n">
        <v>32862</v>
      </c>
      <c r="X543" s="58" t="n">
        <v>0.00654016</v>
      </c>
      <c r="Y543" s="58" t="n">
        <v>2.62917806292349E-008</v>
      </c>
      <c r="Z543" s="58" t="s">
        <v>656</v>
      </c>
      <c r="AA543" s="58" t="s">
        <v>28</v>
      </c>
      <c r="AB543" s="58" t="b">
        <f aca="false">TRUE()</f>
        <v>1</v>
      </c>
      <c r="AC543" s="58" t="s">
        <v>123</v>
      </c>
      <c r="AD543" s="58" t="s">
        <v>657</v>
      </c>
      <c r="AE543" s="58" t="s">
        <v>124</v>
      </c>
      <c r="AF543" s="58" t="n">
        <v>2</v>
      </c>
      <c r="AG543" s="58" t="n">
        <v>1</v>
      </c>
      <c r="AH543" s="58" t="b">
        <f aca="false">TRUE()</f>
        <v>1</v>
      </c>
      <c r="AI543" s="58" t="n">
        <v>0.00094134</v>
      </c>
      <c r="AJ543" s="58" t="n">
        <v>30.9617412</v>
      </c>
      <c r="AK543" s="58" t="n">
        <v>203.909418</v>
      </c>
      <c r="AL543" s="58" t="s">
        <v>126</v>
      </c>
      <c r="AM543" s="58" t="s">
        <v>126</v>
      </c>
      <c r="AN543" s="58" t="n">
        <v>0.0009414</v>
      </c>
      <c r="AO543" s="58" t="n">
        <v>32862</v>
      </c>
      <c r="AP543" s="58" t="n">
        <v>6.30716091812868E-006</v>
      </c>
      <c r="AQ543" s="58" t="n">
        <v>500348</v>
      </c>
      <c r="AR543" s="58" t="b">
        <f aca="false">TRUE()</f>
        <v>1</v>
      </c>
      <c r="AS543" s="58" t="n">
        <v>7.48297063874908E-007</v>
      </c>
    </row>
    <row r="544" customFormat="false" ht="15.5" hidden="false" customHeight="false" outlineLevel="0" collapsed="false">
      <c r="B544" s="45" t="s">
        <v>786</v>
      </c>
      <c r="C544" s="45" t="s">
        <v>121</v>
      </c>
      <c r="D544" s="45" t="s">
        <v>130</v>
      </c>
      <c r="E544" s="45" t="s">
        <v>121</v>
      </c>
      <c r="F544" s="45" t="s">
        <v>130</v>
      </c>
      <c r="G544" s="45" t="n">
        <v>0.0586777</v>
      </c>
      <c r="H544" s="45" t="n">
        <v>-0.028796</v>
      </c>
      <c r="I544" s="45" t="n">
        <v>0.122908</v>
      </c>
      <c r="J544" s="45" t="n">
        <v>0.0531939</v>
      </c>
      <c r="K544" s="58" t="b">
        <f aca="false">FALSE()</f>
        <v>0</v>
      </c>
      <c r="L544" s="58" t="b">
        <f aca="false">FALSE()</f>
        <v>0</v>
      </c>
      <c r="M544" s="58" t="b">
        <f aca="false">FALSE()</f>
        <v>0</v>
      </c>
      <c r="N544" s="58" t="s">
        <v>655</v>
      </c>
      <c r="O544" s="58" t="n">
        <v>26332377</v>
      </c>
      <c r="P544" s="58" t="n">
        <v>0.545591</v>
      </c>
      <c r="Q544" s="58" t="n">
        <v>0.0476455</v>
      </c>
      <c r="R544" s="58" t="s">
        <v>37</v>
      </c>
      <c r="S544" s="58" t="b">
        <f aca="false">TRUE()</f>
        <v>1</v>
      </c>
      <c r="T544" s="58" t="s">
        <v>123</v>
      </c>
      <c r="U544" s="58" t="s">
        <v>124</v>
      </c>
      <c r="V544" s="58" t="n">
        <v>500348</v>
      </c>
      <c r="W544" s="58" t="n">
        <v>32862</v>
      </c>
      <c r="X544" s="58" t="n">
        <v>0.00953818</v>
      </c>
      <c r="Y544" s="58" t="n">
        <v>7.6573764800797E-010</v>
      </c>
      <c r="Z544" s="58" t="s">
        <v>656</v>
      </c>
      <c r="AA544" s="58" t="s">
        <v>28</v>
      </c>
      <c r="AB544" s="58" t="b">
        <f aca="false">TRUE()</f>
        <v>1</v>
      </c>
      <c r="AC544" s="58" t="s">
        <v>123</v>
      </c>
      <c r="AD544" s="58" t="s">
        <v>657</v>
      </c>
      <c r="AE544" s="58" t="s">
        <v>124</v>
      </c>
      <c r="AF544" s="58" t="n">
        <v>2</v>
      </c>
      <c r="AG544" s="58" t="n">
        <v>1</v>
      </c>
      <c r="AH544" s="58" t="b">
        <f aca="false">TRUE()</f>
        <v>1</v>
      </c>
      <c r="AI544" s="58" t="n">
        <v>0.00115033</v>
      </c>
      <c r="AJ544" s="58" t="n">
        <v>37.8432742</v>
      </c>
      <c r="AK544" s="58" t="n">
        <v>203.909418</v>
      </c>
      <c r="AL544" s="58" t="s">
        <v>126</v>
      </c>
      <c r="AM544" s="58" t="s">
        <v>126</v>
      </c>
      <c r="AN544" s="58" t="n">
        <v>0.0011504</v>
      </c>
      <c r="AO544" s="58" t="n">
        <v>32862</v>
      </c>
      <c r="AP544" s="58" t="n">
        <v>7.3004528902683E-007</v>
      </c>
      <c r="AQ544" s="58" t="n">
        <v>500348</v>
      </c>
      <c r="AR544" s="58" t="b">
        <f aca="false">TRUE()</f>
        <v>1</v>
      </c>
      <c r="AS544" s="58" t="n">
        <v>6.32094209191672E-009</v>
      </c>
    </row>
    <row r="545" customFormat="false" ht="15.5" hidden="false" customHeight="false" outlineLevel="0" collapsed="false">
      <c r="B545" s="45" t="s">
        <v>787</v>
      </c>
      <c r="C545" s="45" t="s">
        <v>129</v>
      </c>
      <c r="D545" s="45" t="s">
        <v>130</v>
      </c>
      <c r="E545" s="45" t="s">
        <v>129</v>
      </c>
      <c r="F545" s="45" t="s">
        <v>130</v>
      </c>
      <c r="G545" s="45" t="n">
        <v>-0.0736758</v>
      </c>
      <c r="H545" s="45" t="n">
        <v>-0.0084557</v>
      </c>
      <c r="I545" s="45" t="n">
        <v>0.0718763</v>
      </c>
      <c r="J545" s="45" t="n">
        <v>0.0481734</v>
      </c>
      <c r="K545" s="58" t="b">
        <f aca="false">FALSE()</f>
        <v>0</v>
      </c>
      <c r="L545" s="58" t="b">
        <f aca="false">FALSE()</f>
        <v>0</v>
      </c>
      <c r="M545" s="58" t="b">
        <f aca="false">FALSE()</f>
        <v>0</v>
      </c>
      <c r="N545" s="58" t="s">
        <v>655</v>
      </c>
      <c r="O545" s="58" t="n">
        <v>32431509</v>
      </c>
      <c r="P545" s="58" t="n">
        <v>0.863639</v>
      </c>
      <c r="Q545" s="58" t="n">
        <v>0.0492344</v>
      </c>
      <c r="R545" s="58" t="s">
        <v>37</v>
      </c>
      <c r="S545" s="58" t="b">
        <f aca="false">TRUE()</f>
        <v>1</v>
      </c>
      <c r="T545" s="58" t="s">
        <v>123</v>
      </c>
      <c r="U545" s="58" t="s">
        <v>124</v>
      </c>
      <c r="V545" s="58" t="n">
        <v>500348</v>
      </c>
      <c r="W545" s="58" t="n">
        <v>32862</v>
      </c>
      <c r="X545" s="58" t="n">
        <v>0.0121637</v>
      </c>
      <c r="Y545" s="58" t="n">
        <v>1.38653232825345E-009</v>
      </c>
      <c r="Z545" s="58" t="s">
        <v>656</v>
      </c>
      <c r="AA545" s="58" t="s">
        <v>28</v>
      </c>
      <c r="AB545" s="58" t="b">
        <f aca="false">TRUE()</f>
        <v>1</v>
      </c>
      <c r="AC545" s="58" t="s">
        <v>123</v>
      </c>
      <c r="AD545" s="58" t="s">
        <v>657</v>
      </c>
      <c r="AE545" s="58" t="s">
        <v>124</v>
      </c>
      <c r="AF545" s="58" t="n">
        <v>2</v>
      </c>
      <c r="AG545" s="58" t="n">
        <v>1</v>
      </c>
      <c r="AH545" s="58" t="b">
        <f aca="false">TRUE()</f>
        <v>1</v>
      </c>
      <c r="AI545" s="58" t="n">
        <v>0.00111517</v>
      </c>
      <c r="AJ545" s="58" t="n">
        <v>36.6852842</v>
      </c>
      <c r="AK545" s="58" t="n">
        <v>203.909418</v>
      </c>
      <c r="AL545" s="58" t="s">
        <v>126</v>
      </c>
      <c r="AM545" s="58" t="s">
        <v>126</v>
      </c>
      <c r="AN545" s="58" t="n">
        <v>0.00111523</v>
      </c>
      <c r="AO545" s="58" t="n">
        <v>32862</v>
      </c>
      <c r="AP545" s="58" t="n">
        <v>5.89510269725535E-008</v>
      </c>
      <c r="AQ545" s="58" t="n">
        <v>500348</v>
      </c>
      <c r="AR545" s="58" t="b">
        <f aca="false">TRUE()</f>
        <v>1</v>
      </c>
      <c r="AS545" s="58" t="n">
        <v>5.75912971708254E-009</v>
      </c>
    </row>
    <row r="546" customFormat="false" ht="15.5" hidden="false" customHeight="false" outlineLevel="0" collapsed="false">
      <c r="B546" s="45" t="s">
        <v>788</v>
      </c>
      <c r="C546" s="45" t="s">
        <v>130</v>
      </c>
      <c r="D546" s="45" t="s">
        <v>121</v>
      </c>
      <c r="E546" s="45" t="s">
        <v>130</v>
      </c>
      <c r="F546" s="45" t="s">
        <v>121</v>
      </c>
      <c r="G546" s="45" t="n">
        <v>-0.152988</v>
      </c>
      <c r="H546" s="45" t="n">
        <v>0.0386775</v>
      </c>
      <c r="I546" s="45" t="n">
        <v>0.0890389</v>
      </c>
      <c r="J546" s="45" t="n">
        <v>0.0590475</v>
      </c>
      <c r="K546" s="58" t="b">
        <f aca="false">FALSE()</f>
        <v>0</v>
      </c>
      <c r="L546" s="58" t="b">
        <f aca="false">FALSE()</f>
        <v>0</v>
      </c>
      <c r="M546" s="58" t="b">
        <f aca="false">FALSE()</f>
        <v>0</v>
      </c>
      <c r="N546" s="58" t="s">
        <v>655</v>
      </c>
      <c r="O546" s="58" t="n">
        <v>27966451</v>
      </c>
      <c r="P546" s="58" t="n">
        <v>0.387073</v>
      </c>
      <c r="Q546" s="58" t="n">
        <v>0.0447171</v>
      </c>
      <c r="R546" s="58" t="s">
        <v>37</v>
      </c>
      <c r="S546" s="58" t="b">
        <f aca="false">TRUE()</f>
        <v>1</v>
      </c>
      <c r="T546" s="58" t="s">
        <v>123</v>
      </c>
      <c r="U546" s="58" t="s">
        <v>124</v>
      </c>
      <c r="V546" s="58" t="n">
        <v>500348</v>
      </c>
      <c r="W546" s="58" t="n">
        <v>32862</v>
      </c>
      <c r="X546" s="58" t="n">
        <v>0.013233</v>
      </c>
      <c r="Y546" s="58" t="n">
        <v>6.4893320953417E-031</v>
      </c>
      <c r="Z546" s="58" t="s">
        <v>656</v>
      </c>
      <c r="AA546" s="58" t="s">
        <v>28</v>
      </c>
      <c r="AB546" s="58" t="b">
        <f aca="false">TRUE()</f>
        <v>1</v>
      </c>
      <c r="AC546" s="58" t="s">
        <v>123</v>
      </c>
      <c r="AD546" s="58" t="s">
        <v>657</v>
      </c>
      <c r="AE546" s="58" t="s">
        <v>124</v>
      </c>
      <c r="AF546" s="58" t="n">
        <v>2</v>
      </c>
      <c r="AG546" s="58" t="n">
        <v>1</v>
      </c>
      <c r="AH546" s="58" t="b">
        <f aca="false">TRUE()</f>
        <v>1</v>
      </c>
      <c r="AI546" s="58" t="n">
        <v>0.0040508</v>
      </c>
      <c r="AJ546" s="58" t="n">
        <v>133.650835</v>
      </c>
      <c r="AK546" s="58" t="n">
        <v>203.909418</v>
      </c>
      <c r="AL546" s="58" t="s">
        <v>126</v>
      </c>
      <c r="AM546" s="58" t="s">
        <v>126</v>
      </c>
      <c r="AN546" s="58" t="n">
        <v>0.00405105</v>
      </c>
      <c r="AO546" s="58" t="n">
        <v>32862</v>
      </c>
      <c r="AP546" s="58" t="n">
        <v>1.49519710102463E-006</v>
      </c>
      <c r="AQ546" s="58" t="n">
        <v>500348</v>
      </c>
      <c r="AR546" s="58" t="b">
        <f aca="false">TRUE()</f>
        <v>1</v>
      </c>
      <c r="AS546" s="58" t="n">
        <v>4.94452936218347E-028</v>
      </c>
    </row>
    <row r="547" customFormat="false" ht="15.5" hidden="false" customHeight="false" outlineLevel="0" collapsed="false">
      <c r="A547" s="45" t="s">
        <v>218</v>
      </c>
      <c r="B547" s="45" t="s">
        <v>789</v>
      </c>
      <c r="C547" s="45" t="s">
        <v>121</v>
      </c>
      <c r="D547" s="45" t="s">
        <v>129</v>
      </c>
      <c r="E547" s="45" t="s">
        <v>121</v>
      </c>
      <c r="F547" s="45" t="s">
        <v>129</v>
      </c>
      <c r="G547" s="45" t="n">
        <v>-0.116856</v>
      </c>
      <c r="H547" s="45" t="n">
        <v>-0.0061693</v>
      </c>
      <c r="I547" s="45" t="n">
        <v>0.263421</v>
      </c>
      <c r="J547" s="45" t="n">
        <v>0.189123</v>
      </c>
      <c r="K547" s="58" t="b">
        <f aca="false">FALSE()</f>
        <v>0</v>
      </c>
      <c r="L547" s="58" t="b">
        <f aca="false">TRUE()</f>
        <v>1</v>
      </c>
      <c r="M547" s="58" t="b">
        <f aca="false">FALSE()</f>
        <v>0</v>
      </c>
      <c r="N547" s="58" t="s">
        <v>790</v>
      </c>
      <c r="O547" s="58" t="n">
        <v>133805873</v>
      </c>
      <c r="P547" s="58" t="n">
        <v>0.819206</v>
      </c>
      <c r="Q547" s="58" t="n">
        <v>0.0269914</v>
      </c>
      <c r="R547" s="58" t="s">
        <v>37</v>
      </c>
      <c r="S547" s="58" t="b">
        <f aca="false">TRUE()</f>
        <v>1</v>
      </c>
      <c r="T547" s="58" t="s">
        <v>123</v>
      </c>
      <c r="U547" s="58" t="s">
        <v>124</v>
      </c>
      <c r="V547" s="58" t="n">
        <v>500348</v>
      </c>
      <c r="W547" s="58" t="n">
        <v>33995</v>
      </c>
      <c r="X547" s="58" t="n">
        <v>0.00843576</v>
      </c>
      <c r="Y547" s="58" t="n">
        <v>1.22941922470938E-043</v>
      </c>
      <c r="Z547" s="58" t="s">
        <v>791</v>
      </c>
      <c r="AA547" s="58" t="s">
        <v>28</v>
      </c>
      <c r="AB547" s="58" t="b">
        <f aca="false">TRUE()</f>
        <v>1</v>
      </c>
      <c r="AC547" s="58" t="s">
        <v>123</v>
      </c>
      <c r="AD547" s="58" t="s">
        <v>792</v>
      </c>
      <c r="AE547" s="58" t="s">
        <v>124</v>
      </c>
      <c r="AF547" s="58" t="n">
        <v>2</v>
      </c>
      <c r="AG547" s="58" t="n">
        <v>1</v>
      </c>
      <c r="AH547" s="58" t="b">
        <f aca="false">TRUE()</f>
        <v>1</v>
      </c>
      <c r="AI547" s="58" t="n">
        <v>0.00561299</v>
      </c>
      <c r="AJ547" s="58" t="n">
        <v>191.879267</v>
      </c>
      <c r="AK547" s="58" t="n">
        <v>126.222783</v>
      </c>
      <c r="AL547" s="58" t="s">
        <v>126</v>
      </c>
      <c r="AM547" s="58" t="s">
        <v>126</v>
      </c>
      <c r="AN547" s="58" t="n">
        <v>0.00561331</v>
      </c>
      <c r="AO547" s="58" t="n">
        <v>33995</v>
      </c>
      <c r="AP547" s="58" t="n">
        <v>1.04412353959981E-007</v>
      </c>
      <c r="AQ547" s="58" t="n">
        <v>500348</v>
      </c>
      <c r="AR547" s="58" t="b">
        <f aca="false">TRUE()</f>
        <v>1</v>
      </c>
      <c r="AS547" s="58" t="n">
        <v>1.46460971811435E-040</v>
      </c>
    </row>
    <row r="548" customFormat="false" ht="15.5" hidden="false" customHeight="false" outlineLevel="0" collapsed="false">
      <c r="B548" s="45" t="s">
        <v>793</v>
      </c>
      <c r="C548" s="45" t="s">
        <v>120</v>
      </c>
      <c r="D548" s="45" t="s">
        <v>130</v>
      </c>
      <c r="E548" s="45" t="s">
        <v>120</v>
      </c>
      <c r="F548" s="45" t="s">
        <v>130</v>
      </c>
      <c r="G548" s="45" t="n">
        <v>-0.301233</v>
      </c>
      <c r="H548" s="45" t="n">
        <v>0.0276337</v>
      </c>
      <c r="I548" s="45" t="n">
        <v>0.0136835</v>
      </c>
      <c r="J548" s="45" t="n">
        <v>0.0509333</v>
      </c>
      <c r="K548" s="58" t="b">
        <f aca="false">FALSE()</f>
        <v>0</v>
      </c>
      <c r="L548" s="58" t="b">
        <f aca="false">TRUE()</f>
        <v>1</v>
      </c>
      <c r="M548" s="58" t="b">
        <f aca="false">FALSE()</f>
        <v>0</v>
      </c>
      <c r="N548" s="58" t="s">
        <v>790</v>
      </c>
      <c r="O548" s="58" t="n">
        <v>133674805</v>
      </c>
      <c r="P548" s="58" t="n">
        <v>0.561107</v>
      </c>
      <c r="Q548" s="58" t="n">
        <v>0.0475461</v>
      </c>
      <c r="R548" s="58" t="s">
        <v>37</v>
      </c>
      <c r="S548" s="58" t="b">
        <f aca="false">TRUE()</f>
        <v>1</v>
      </c>
      <c r="T548" s="58" t="s">
        <v>123</v>
      </c>
      <c r="U548" s="58" t="s">
        <v>124</v>
      </c>
      <c r="V548" s="58" t="n">
        <v>500348</v>
      </c>
      <c r="W548" s="58" t="n">
        <v>33995</v>
      </c>
      <c r="X548" s="58" t="n">
        <v>0.0329536</v>
      </c>
      <c r="Y548" s="58" t="n">
        <v>6.18158720057992E-020</v>
      </c>
      <c r="Z548" s="58" t="s">
        <v>791</v>
      </c>
      <c r="AA548" s="58" t="s">
        <v>28</v>
      </c>
      <c r="AB548" s="58" t="b">
        <f aca="false">TRUE()</f>
        <v>1</v>
      </c>
      <c r="AC548" s="58" t="s">
        <v>123</v>
      </c>
      <c r="AD548" s="58" t="s">
        <v>792</v>
      </c>
      <c r="AE548" s="58" t="s">
        <v>124</v>
      </c>
      <c r="AF548" s="58" t="n">
        <v>2</v>
      </c>
      <c r="AG548" s="58" t="n">
        <v>1</v>
      </c>
      <c r="AH548" s="58" t="b">
        <f aca="false">TRUE()</f>
        <v>1</v>
      </c>
      <c r="AI548" s="58" t="n">
        <v>0.00245199</v>
      </c>
      <c r="AJ548" s="58" t="n">
        <v>83.5552631</v>
      </c>
      <c r="AK548" s="58" t="n">
        <v>126.222783</v>
      </c>
      <c r="AL548" s="58" t="s">
        <v>126</v>
      </c>
      <c r="AM548" s="58" t="s">
        <v>126</v>
      </c>
      <c r="AN548" s="58" t="n">
        <v>0.00245213</v>
      </c>
      <c r="AO548" s="58" t="n">
        <v>33995</v>
      </c>
      <c r="AP548" s="58" t="n">
        <v>6.75114681605458E-007</v>
      </c>
      <c r="AQ548" s="58" t="n">
        <v>500348</v>
      </c>
      <c r="AR548" s="58" t="b">
        <f aca="false">TRUE()</f>
        <v>1</v>
      </c>
      <c r="AS548" s="58" t="n">
        <v>3.46065017182916E-018</v>
      </c>
    </row>
    <row r="549" customFormat="false" ht="15.5" hidden="false" customHeight="false" outlineLevel="0" collapsed="false">
      <c r="B549" s="45" t="s">
        <v>794</v>
      </c>
      <c r="C549" s="45" t="s">
        <v>129</v>
      </c>
      <c r="D549" s="45" t="s">
        <v>130</v>
      </c>
      <c r="E549" s="45" t="s">
        <v>129</v>
      </c>
      <c r="F549" s="45" t="s">
        <v>130</v>
      </c>
      <c r="G549" s="45" t="n">
        <v>0.178723</v>
      </c>
      <c r="H549" s="45" t="n">
        <v>0.0192481</v>
      </c>
      <c r="I549" s="45" t="n">
        <v>0.0238369</v>
      </c>
      <c r="J549" s="45" t="n">
        <v>0.00694214</v>
      </c>
      <c r="K549" s="58" t="b">
        <f aca="false">FALSE()</f>
        <v>0</v>
      </c>
      <c r="L549" s="58" t="b">
        <f aca="false">FALSE()</f>
        <v>0</v>
      </c>
      <c r="M549" s="58" t="b">
        <f aca="false">FALSE()</f>
        <v>0</v>
      </c>
      <c r="N549" s="58" t="s">
        <v>790</v>
      </c>
      <c r="O549" s="58" t="n">
        <v>133667473</v>
      </c>
      <c r="P549" s="58" t="n">
        <v>0.881832</v>
      </c>
      <c r="Q549" s="58" t="n">
        <v>0.129489</v>
      </c>
      <c r="R549" s="58" t="s">
        <v>37</v>
      </c>
      <c r="S549" s="58" t="b">
        <f aca="false">TRUE()</f>
        <v>1</v>
      </c>
      <c r="T549" s="58" t="s">
        <v>123</v>
      </c>
      <c r="U549" s="58" t="s">
        <v>124</v>
      </c>
      <c r="V549" s="58" t="n">
        <v>500348</v>
      </c>
      <c r="W549" s="58" t="n">
        <v>33995</v>
      </c>
      <c r="X549" s="58" t="n">
        <v>0.0261793</v>
      </c>
      <c r="Y549" s="58" t="n">
        <v>8.67960577292377E-012</v>
      </c>
      <c r="Z549" s="58" t="s">
        <v>791</v>
      </c>
      <c r="AA549" s="58" t="s">
        <v>28</v>
      </c>
      <c r="AB549" s="58" t="b">
        <f aca="false">TRUE()</f>
        <v>1</v>
      </c>
      <c r="AC549" s="58" t="s">
        <v>123</v>
      </c>
      <c r="AD549" s="58" t="s">
        <v>792</v>
      </c>
      <c r="AE549" s="58" t="s">
        <v>124</v>
      </c>
      <c r="AF549" s="58" t="n">
        <v>2</v>
      </c>
      <c r="AG549" s="58" t="n">
        <v>1</v>
      </c>
      <c r="AH549" s="58" t="b">
        <f aca="false">TRUE()</f>
        <v>1</v>
      </c>
      <c r="AI549" s="58" t="n">
        <v>0.0013691</v>
      </c>
      <c r="AJ549" s="58" t="n">
        <v>46.6035801</v>
      </c>
      <c r="AK549" s="58" t="n">
        <v>126.222783</v>
      </c>
      <c r="AL549" s="58" t="s">
        <v>126</v>
      </c>
      <c r="AM549" s="58" t="s">
        <v>126</v>
      </c>
      <c r="AN549" s="58" t="n">
        <v>0.00136918</v>
      </c>
      <c r="AO549" s="58" t="n">
        <v>33995</v>
      </c>
      <c r="AP549" s="58" t="n">
        <v>4.41610638699457E-008</v>
      </c>
      <c r="AQ549" s="58" t="n">
        <v>500348</v>
      </c>
      <c r="AR549" s="58" t="b">
        <f aca="false">TRUE()</f>
        <v>1</v>
      </c>
      <c r="AS549" s="58" t="n">
        <v>5.13149653973725E-011</v>
      </c>
    </row>
    <row r="550" customFormat="false" ht="15.5" hidden="false" customHeight="false" outlineLevel="0" collapsed="false">
      <c r="B550" s="45" t="s">
        <v>795</v>
      </c>
      <c r="C550" s="45" t="s">
        <v>129</v>
      </c>
      <c r="D550" s="45" t="s">
        <v>130</v>
      </c>
      <c r="E550" s="45" t="s">
        <v>129</v>
      </c>
      <c r="F550" s="45" t="s">
        <v>130</v>
      </c>
      <c r="G550" s="45" t="n">
        <v>0.215512</v>
      </c>
      <c r="H550" s="45" t="n">
        <v>-0.050258</v>
      </c>
      <c r="I550" s="45" t="n">
        <v>0.0149353</v>
      </c>
      <c r="J550" s="45" t="n">
        <v>0.00631081</v>
      </c>
      <c r="K550" s="58" t="b">
        <f aca="false">FALSE()</f>
        <v>0</v>
      </c>
      <c r="L550" s="58" t="b">
        <f aca="false">FALSE()</f>
        <v>0</v>
      </c>
      <c r="M550" s="58" t="b">
        <f aca="false">FALSE()</f>
        <v>0</v>
      </c>
      <c r="N550" s="58" t="s">
        <v>790</v>
      </c>
      <c r="O550" s="58" t="n">
        <v>133803844</v>
      </c>
      <c r="P550" s="58" t="n">
        <v>0.710569</v>
      </c>
      <c r="Q550" s="58" t="n">
        <v>0.135432</v>
      </c>
      <c r="R550" s="58" t="s">
        <v>37</v>
      </c>
      <c r="S550" s="58" t="b">
        <f aca="false">TRUE()</f>
        <v>1</v>
      </c>
      <c r="T550" s="58" t="s">
        <v>123</v>
      </c>
      <c r="U550" s="58" t="s">
        <v>124</v>
      </c>
      <c r="V550" s="58" t="n">
        <v>500348</v>
      </c>
      <c r="W550" s="58" t="n">
        <v>33995</v>
      </c>
      <c r="X550" s="58" t="n">
        <v>0.0309836</v>
      </c>
      <c r="Y550" s="58" t="n">
        <v>3.50832646855165E-012</v>
      </c>
      <c r="Z550" s="58" t="s">
        <v>791</v>
      </c>
      <c r="AA550" s="58" t="s">
        <v>28</v>
      </c>
      <c r="AB550" s="58" t="b">
        <f aca="false">TRUE()</f>
        <v>1</v>
      </c>
      <c r="AC550" s="58" t="s">
        <v>123</v>
      </c>
      <c r="AD550" s="58" t="s">
        <v>792</v>
      </c>
      <c r="AE550" s="58" t="s">
        <v>124</v>
      </c>
      <c r="AF550" s="58" t="n">
        <v>2</v>
      </c>
      <c r="AG550" s="58" t="n">
        <v>1</v>
      </c>
      <c r="AH550" s="58" t="b">
        <f aca="false">TRUE()</f>
        <v>1</v>
      </c>
      <c r="AI550" s="58" t="n">
        <v>0.00142117</v>
      </c>
      <c r="AJ550" s="58" t="n">
        <v>48.3786348</v>
      </c>
      <c r="AK550" s="58" t="n">
        <v>126.222783</v>
      </c>
      <c r="AL550" s="58" t="s">
        <v>126</v>
      </c>
      <c r="AM550" s="58" t="s">
        <v>126</v>
      </c>
      <c r="AN550" s="58" t="n">
        <v>0.00142125</v>
      </c>
      <c r="AO550" s="58" t="n">
        <v>33995</v>
      </c>
      <c r="AP550" s="58" t="n">
        <v>2.75230949465979E-007</v>
      </c>
      <c r="AQ550" s="58" t="n">
        <v>500348</v>
      </c>
      <c r="AR550" s="58" t="b">
        <f aca="false">TRUE()</f>
        <v>1</v>
      </c>
      <c r="AS550" s="58" t="n">
        <v>3.23385228923401E-011</v>
      </c>
    </row>
    <row r="551" customFormat="false" ht="15.5" hidden="false" customHeight="false" outlineLevel="0" collapsed="false">
      <c r="B551" s="45" t="s">
        <v>796</v>
      </c>
      <c r="C551" s="45" t="s">
        <v>121</v>
      </c>
      <c r="D551" s="45" t="s">
        <v>120</v>
      </c>
      <c r="E551" s="45" t="s">
        <v>121</v>
      </c>
      <c r="F551" s="45" t="s">
        <v>120</v>
      </c>
      <c r="G551" s="45" t="n">
        <v>-0.213608</v>
      </c>
      <c r="H551" s="45" t="n">
        <v>0.0686165</v>
      </c>
      <c r="I551" s="45" t="n">
        <v>0.0142962</v>
      </c>
      <c r="J551" s="45" t="n">
        <v>0.017158</v>
      </c>
      <c r="K551" s="58" t="b">
        <f aca="false">FALSE()</f>
        <v>0</v>
      </c>
      <c r="L551" s="58" t="b">
        <f aca="false">FALSE()</f>
        <v>0</v>
      </c>
      <c r="M551" s="58" t="b">
        <f aca="false">FALSE()</f>
        <v>0</v>
      </c>
      <c r="N551" s="58" t="s">
        <v>790</v>
      </c>
      <c r="O551" s="58" t="n">
        <v>26344105</v>
      </c>
      <c r="P551" s="58" t="n">
        <v>0.399828</v>
      </c>
      <c r="Q551" s="58" t="n">
        <v>0.0814992</v>
      </c>
      <c r="R551" s="58" t="s">
        <v>37</v>
      </c>
      <c r="S551" s="58" t="b">
        <f aca="false">TRUE()</f>
        <v>1</v>
      </c>
      <c r="T551" s="58" t="s">
        <v>123</v>
      </c>
      <c r="U551" s="58" t="s">
        <v>124</v>
      </c>
      <c r="V551" s="58" t="n">
        <v>500348</v>
      </c>
      <c r="W551" s="58" t="n">
        <v>33995</v>
      </c>
      <c r="X551" s="58" t="n">
        <v>0.0306281</v>
      </c>
      <c r="Y551" s="58" t="n">
        <v>3.07538859881318E-012</v>
      </c>
      <c r="Z551" s="58" t="s">
        <v>791</v>
      </c>
      <c r="AA551" s="58" t="s">
        <v>28</v>
      </c>
      <c r="AB551" s="58" t="b">
        <f aca="false">TRUE()</f>
        <v>1</v>
      </c>
      <c r="AC551" s="58" t="s">
        <v>123</v>
      </c>
      <c r="AD551" s="58" t="s">
        <v>792</v>
      </c>
      <c r="AE551" s="58" t="s">
        <v>124</v>
      </c>
      <c r="AF551" s="58" t="n">
        <v>2</v>
      </c>
      <c r="AG551" s="58" t="n">
        <v>1</v>
      </c>
      <c r="AH551" s="58" t="b">
        <f aca="false">TRUE()</f>
        <v>1</v>
      </c>
      <c r="AI551" s="58" t="n">
        <v>0.00142876</v>
      </c>
      <c r="AJ551" s="58" t="n">
        <v>48.6372894</v>
      </c>
      <c r="AK551" s="58" t="n">
        <v>126.222783</v>
      </c>
      <c r="AL551" s="58" t="s">
        <v>126</v>
      </c>
      <c r="AM551" s="58" t="s">
        <v>126</v>
      </c>
      <c r="AN551" s="58" t="n">
        <v>0.00142884</v>
      </c>
      <c r="AO551" s="58" t="n">
        <v>33995</v>
      </c>
      <c r="AP551" s="58" t="n">
        <v>1.41670486277519E-006</v>
      </c>
      <c r="AQ551" s="58" t="n">
        <v>500348</v>
      </c>
      <c r="AR551" s="58" t="b">
        <f aca="false">TRUE()</f>
        <v>1</v>
      </c>
      <c r="AS551" s="58" t="n">
        <v>6.37326514661808E-011</v>
      </c>
    </row>
    <row r="552" customFormat="false" ht="15.5" hidden="false" customHeight="false" outlineLevel="0" collapsed="false">
      <c r="B552" s="45" t="s">
        <v>797</v>
      </c>
      <c r="C552" s="45" t="s">
        <v>120</v>
      </c>
      <c r="D552" s="45" t="s">
        <v>121</v>
      </c>
      <c r="E552" s="45" t="s">
        <v>120</v>
      </c>
      <c r="F552" s="45" t="s">
        <v>121</v>
      </c>
      <c r="G552" s="45" t="n">
        <v>0.0544098</v>
      </c>
      <c r="H552" s="45" t="n">
        <v>-0.0443412</v>
      </c>
      <c r="I552" s="45" t="n">
        <v>0.505522</v>
      </c>
      <c r="J552" s="45" t="n">
        <v>0.48679</v>
      </c>
      <c r="K552" s="58" t="b">
        <f aca="false">FALSE()</f>
        <v>0</v>
      </c>
      <c r="L552" s="58" t="b">
        <f aca="false">FALSE()</f>
        <v>0</v>
      </c>
      <c r="M552" s="58" t="b">
        <f aca="false">FALSE()</f>
        <v>0</v>
      </c>
      <c r="N552" s="58" t="s">
        <v>790</v>
      </c>
      <c r="O552" s="58" t="n">
        <v>189522761</v>
      </c>
      <c r="P552" s="58" t="n">
        <v>0.0350114</v>
      </c>
      <c r="Q552" s="58" t="n">
        <v>0.0210324</v>
      </c>
      <c r="R552" s="58" t="s">
        <v>37</v>
      </c>
      <c r="S552" s="58" t="b">
        <f aca="false">TRUE()</f>
        <v>1</v>
      </c>
      <c r="T552" s="58" t="s">
        <v>123</v>
      </c>
      <c r="U552" s="58" t="s">
        <v>124</v>
      </c>
      <c r="V552" s="58" t="n">
        <v>500348</v>
      </c>
      <c r="W552" s="58" t="n">
        <v>33995</v>
      </c>
      <c r="X552" s="58" t="n">
        <v>0.00729445</v>
      </c>
      <c r="Y552" s="58" t="n">
        <v>8.7136477588122E-014</v>
      </c>
      <c r="Z552" s="58" t="s">
        <v>791</v>
      </c>
      <c r="AA552" s="58" t="s">
        <v>28</v>
      </c>
      <c r="AB552" s="58" t="b">
        <f aca="false">TRUE()</f>
        <v>1</v>
      </c>
      <c r="AC552" s="58" t="s">
        <v>123</v>
      </c>
      <c r="AD552" s="58" t="s">
        <v>792</v>
      </c>
      <c r="AE552" s="58" t="s">
        <v>124</v>
      </c>
      <c r="AF552" s="58" t="n">
        <v>2</v>
      </c>
      <c r="AG552" s="58" t="n">
        <v>1</v>
      </c>
      <c r="AH552" s="58" t="b">
        <f aca="false">TRUE()</f>
        <v>1</v>
      </c>
      <c r="AI552" s="58" t="n">
        <v>0.00163397</v>
      </c>
      <c r="AJ552" s="58" t="n">
        <v>55.6344251</v>
      </c>
      <c r="AK552" s="58" t="n">
        <v>126.222783</v>
      </c>
      <c r="AL552" s="58" t="s">
        <v>126</v>
      </c>
      <c r="AM552" s="58" t="s">
        <v>126</v>
      </c>
      <c r="AN552" s="58" t="n">
        <v>0.00163407</v>
      </c>
      <c r="AO552" s="58" t="n">
        <v>33995</v>
      </c>
      <c r="AP552" s="58" t="n">
        <v>8.88306681871511E-006</v>
      </c>
      <c r="AQ552" s="58" t="n">
        <v>500348</v>
      </c>
      <c r="AR552" s="58" t="b">
        <f aca="false">TRUE()</f>
        <v>1</v>
      </c>
      <c r="AS552" s="58" t="n">
        <v>2.32344652293764E-011</v>
      </c>
    </row>
    <row r="553" customFormat="false" ht="15.5" hidden="false" customHeight="false" outlineLevel="0" collapsed="false">
      <c r="B553" s="45" t="s">
        <v>798</v>
      </c>
      <c r="C553" s="45" t="s">
        <v>121</v>
      </c>
      <c r="D553" s="45" t="s">
        <v>120</v>
      </c>
      <c r="E553" s="45" t="s">
        <v>121</v>
      </c>
      <c r="F553" s="45" t="s">
        <v>120</v>
      </c>
      <c r="G553" s="45" t="n">
        <v>0.121601</v>
      </c>
      <c r="H553" s="45" t="n">
        <v>-0.0111168</v>
      </c>
      <c r="I553" s="45" t="n">
        <v>0.633829</v>
      </c>
      <c r="J553" s="45" t="n">
        <v>0.53498</v>
      </c>
      <c r="K553" s="58" t="b">
        <f aca="false">FALSE()</f>
        <v>0</v>
      </c>
      <c r="L553" s="58" t="b">
        <f aca="false">FALSE()</f>
        <v>0</v>
      </c>
      <c r="M553" s="58" t="b">
        <f aca="false">FALSE()</f>
        <v>0</v>
      </c>
      <c r="N553" s="58" t="s">
        <v>790</v>
      </c>
      <c r="O553" s="58" t="n">
        <v>133710242</v>
      </c>
      <c r="P553" s="58" t="n">
        <v>0.599173</v>
      </c>
      <c r="Q553" s="58" t="n">
        <v>0.0211511</v>
      </c>
      <c r="R553" s="58" t="s">
        <v>37</v>
      </c>
      <c r="S553" s="58" t="b">
        <f aca="false">TRUE()</f>
        <v>1</v>
      </c>
      <c r="T553" s="58" t="s">
        <v>123</v>
      </c>
      <c r="U553" s="58" t="s">
        <v>124</v>
      </c>
      <c r="V553" s="58" t="n">
        <v>500348</v>
      </c>
      <c r="W553" s="58" t="n">
        <v>33995</v>
      </c>
      <c r="X553" s="58" t="n">
        <v>0.00771712</v>
      </c>
      <c r="Y553" s="58" t="n">
        <v>6.11927541123914E-056</v>
      </c>
      <c r="Z553" s="58" t="s">
        <v>791</v>
      </c>
      <c r="AA553" s="58" t="s">
        <v>28</v>
      </c>
      <c r="AB553" s="58" t="b">
        <f aca="false">TRUE()</f>
        <v>1</v>
      </c>
      <c r="AC553" s="58" t="s">
        <v>123</v>
      </c>
      <c r="AD553" s="58" t="s">
        <v>792</v>
      </c>
      <c r="AE553" s="58" t="s">
        <v>124</v>
      </c>
      <c r="AF553" s="58" t="n">
        <v>2</v>
      </c>
      <c r="AG553" s="58" t="n">
        <v>1</v>
      </c>
      <c r="AH553" s="58" t="b">
        <f aca="false">TRUE()</f>
        <v>1</v>
      </c>
      <c r="AI553" s="58" t="n">
        <v>0.00725084</v>
      </c>
      <c r="AJ553" s="58" t="n">
        <v>248.277998</v>
      </c>
      <c r="AK553" s="58" t="n">
        <v>126.222783</v>
      </c>
      <c r="AL553" s="58" t="s">
        <v>126</v>
      </c>
      <c r="AM553" s="58" t="s">
        <v>126</v>
      </c>
      <c r="AN553" s="58" t="n">
        <v>0.00725126</v>
      </c>
      <c r="AO553" s="58" t="n">
        <v>33995</v>
      </c>
      <c r="AP553" s="58" t="n">
        <v>5.52106672458028E-007</v>
      </c>
      <c r="AQ553" s="58" t="n">
        <v>500348</v>
      </c>
      <c r="AR553" s="58" t="b">
        <f aca="false">TRUE()</f>
        <v>1</v>
      </c>
      <c r="AS553" s="58" t="n">
        <v>1.70564795359412E-051</v>
      </c>
    </row>
    <row r="554" customFormat="false" ht="15.5" hidden="false" customHeight="false" outlineLevel="0" collapsed="false">
      <c r="B554" s="45" t="s">
        <v>799</v>
      </c>
      <c r="C554" s="45" t="s">
        <v>129</v>
      </c>
      <c r="D554" s="45" t="s">
        <v>130</v>
      </c>
      <c r="E554" s="45" t="s">
        <v>129</v>
      </c>
      <c r="F554" s="45" t="s">
        <v>130</v>
      </c>
      <c r="G554" s="45" t="n">
        <v>0.0477171</v>
      </c>
      <c r="H554" s="45" t="n">
        <v>-0.0334442</v>
      </c>
      <c r="I554" s="45" t="n">
        <v>0.627193</v>
      </c>
      <c r="J554" s="45" t="n">
        <v>0.639141</v>
      </c>
      <c r="K554" s="58" t="b">
        <f aca="false">FALSE()</f>
        <v>0</v>
      </c>
      <c r="L554" s="58" t="b">
        <f aca="false">FALSE()</f>
        <v>0</v>
      </c>
      <c r="M554" s="58" t="b">
        <f aca="false">FALSE()</f>
        <v>0</v>
      </c>
      <c r="N554" s="58" t="s">
        <v>790</v>
      </c>
      <c r="O554" s="58" t="n">
        <v>25364253</v>
      </c>
      <c r="P554" s="58" t="n">
        <v>0.127931</v>
      </c>
      <c r="Q554" s="58" t="n">
        <v>0.0219693</v>
      </c>
      <c r="R554" s="58" t="s">
        <v>37</v>
      </c>
      <c r="S554" s="58" t="b">
        <f aca="false">TRUE()</f>
        <v>1</v>
      </c>
      <c r="T554" s="58" t="s">
        <v>123</v>
      </c>
      <c r="U554" s="58" t="s">
        <v>124</v>
      </c>
      <c r="V554" s="58" t="n">
        <v>500348</v>
      </c>
      <c r="W554" s="58" t="n">
        <v>33995</v>
      </c>
      <c r="X554" s="58" t="n">
        <v>0.00761338</v>
      </c>
      <c r="Y554" s="58" t="n">
        <v>3.66817460589383E-010</v>
      </c>
      <c r="Z554" s="58" t="s">
        <v>791</v>
      </c>
      <c r="AA554" s="58" t="s">
        <v>28</v>
      </c>
      <c r="AB554" s="58" t="b">
        <f aca="false">TRUE()</f>
        <v>1</v>
      </c>
      <c r="AC554" s="58" t="s">
        <v>123</v>
      </c>
      <c r="AD554" s="58" t="s">
        <v>792</v>
      </c>
      <c r="AE554" s="58" t="s">
        <v>124</v>
      </c>
      <c r="AF554" s="58" t="n">
        <v>2</v>
      </c>
      <c r="AG554" s="58" t="n">
        <v>1</v>
      </c>
      <c r="AH554" s="58" t="b">
        <f aca="false">TRUE()</f>
        <v>1</v>
      </c>
      <c r="AI554" s="58" t="n">
        <v>0.00115419</v>
      </c>
      <c r="AJ554" s="58" t="n">
        <v>39.2796418</v>
      </c>
      <c r="AK554" s="58" t="n">
        <v>126.222783</v>
      </c>
      <c r="AL554" s="58" t="s">
        <v>126</v>
      </c>
      <c r="AM554" s="58" t="s">
        <v>126</v>
      </c>
      <c r="AN554" s="58" t="n">
        <v>0.00115426</v>
      </c>
      <c r="AO554" s="58" t="n">
        <v>33995</v>
      </c>
      <c r="AP554" s="58" t="n">
        <v>4.63166074738444E-006</v>
      </c>
      <c r="AQ554" s="58" t="n">
        <v>500348</v>
      </c>
      <c r="AR554" s="58" t="b">
        <f aca="false">TRUE()</f>
        <v>1</v>
      </c>
      <c r="AS554" s="58" t="n">
        <v>1.34942818896721E-008</v>
      </c>
    </row>
    <row r="555" customFormat="false" ht="15.5" hidden="false" customHeight="false" outlineLevel="0" collapsed="false">
      <c r="B555" s="45" t="s">
        <v>800</v>
      </c>
      <c r="C555" s="45" t="s">
        <v>121</v>
      </c>
      <c r="D555" s="45" t="s">
        <v>129</v>
      </c>
      <c r="E555" s="45" t="s">
        <v>121</v>
      </c>
      <c r="F555" s="45" t="s">
        <v>129</v>
      </c>
      <c r="G555" s="45" t="n">
        <v>-0.167367</v>
      </c>
      <c r="H555" s="45" t="n">
        <v>-0.05158</v>
      </c>
      <c r="I555" s="45" t="n">
        <v>0.0233107</v>
      </c>
      <c r="J555" s="45" t="n">
        <v>0.0114598</v>
      </c>
      <c r="K555" s="58" t="b">
        <f aca="false">FALSE()</f>
        <v>0</v>
      </c>
      <c r="L555" s="58" t="b">
        <f aca="false">TRUE()</f>
        <v>1</v>
      </c>
      <c r="M555" s="58" t="b">
        <f aca="false">FALSE()</f>
        <v>0</v>
      </c>
      <c r="N555" s="58" t="s">
        <v>790</v>
      </c>
      <c r="O555" s="58" t="n">
        <v>133666407</v>
      </c>
      <c r="P555" s="58" t="n">
        <v>0.608136</v>
      </c>
      <c r="Q555" s="58" t="n">
        <v>0.100598</v>
      </c>
      <c r="R555" s="58" t="s">
        <v>37</v>
      </c>
      <c r="S555" s="58" t="b">
        <f aca="false">TRUE()</f>
        <v>1</v>
      </c>
      <c r="T555" s="58" t="s">
        <v>123</v>
      </c>
      <c r="U555" s="58" t="s">
        <v>124</v>
      </c>
      <c r="V555" s="58" t="n">
        <v>500348</v>
      </c>
      <c r="W555" s="58" t="n">
        <v>33995</v>
      </c>
      <c r="X555" s="58" t="n">
        <v>0.0254571</v>
      </c>
      <c r="Y555" s="58" t="n">
        <v>4.88202501086705E-011</v>
      </c>
      <c r="Z555" s="58" t="s">
        <v>791</v>
      </c>
      <c r="AA555" s="58" t="s">
        <v>28</v>
      </c>
      <c r="AB555" s="58" t="b">
        <f aca="false">TRUE()</f>
        <v>1</v>
      </c>
      <c r="AC555" s="58" t="s">
        <v>123</v>
      </c>
      <c r="AD555" s="58" t="s">
        <v>792</v>
      </c>
      <c r="AE555" s="58" t="s">
        <v>124</v>
      </c>
      <c r="AF555" s="58" t="n">
        <v>2</v>
      </c>
      <c r="AG555" s="58" t="n">
        <v>1</v>
      </c>
      <c r="AH555" s="58" t="b">
        <f aca="false">TRUE()</f>
        <v>1</v>
      </c>
      <c r="AI555" s="58" t="n">
        <v>0.00126986</v>
      </c>
      <c r="AJ555" s="58" t="n">
        <v>43.2211437</v>
      </c>
      <c r="AK555" s="58" t="n">
        <v>126.222783</v>
      </c>
      <c r="AL555" s="58" t="s">
        <v>126</v>
      </c>
      <c r="AM555" s="58" t="s">
        <v>126</v>
      </c>
      <c r="AN555" s="58" t="n">
        <v>0.00126993</v>
      </c>
      <c r="AO555" s="58" t="n">
        <v>33995</v>
      </c>
      <c r="AP555" s="58" t="n">
        <v>5.25428132553106E-007</v>
      </c>
      <c r="AQ555" s="58" t="n">
        <v>500348</v>
      </c>
      <c r="AR555" s="58" t="b">
        <f aca="false">TRUE()</f>
        <v>1</v>
      </c>
      <c r="AS555" s="58" t="n">
        <v>4.63008921585743E-010</v>
      </c>
    </row>
    <row r="556" customFormat="false" ht="15.5" hidden="false" customHeight="false" outlineLevel="0" collapsed="false">
      <c r="B556" s="45" t="s">
        <v>801</v>
      </c>
      <c r="C556" s="45" t="s">
        <v>130</v>
      </c>
      <c r="D556" s="45" t="s">
        <v>129</v>
      </c>
      <c r="E556" s="45" t="s">
        <v>130</v>
      </c>
      <c r="F556" s="45" t="s">
        <v>129</v>
      </c>
      <c r="G556" s="45" t="n">
        <v>-0.217349</v>
      </c>
      <c r="H556" s="45" t="n">
        <v>0.093746</v>
      </c>
      <c r="I556" s="45" t="n">
        <v>0.0132717</v>
      </c>
      <c r="J556" s="45" t="n">
        <v>0.004587</v>
      </c>
      <c r="K556" s="58" t="b">
        <f aca="false">FALSE()</f>
        <v>0</v>
      </c>
      <c r="L556" s="58" t="b">
        <f aca="false">FALSE()</f>
        <v>0</v>
      </c>
      <c r="M556" s="58" t="b">
        <f aca="false">FALSE()</f>
        <v>0</v>
      </c>
      <c r="N556" s="58" t="s">
        <v>790</v>
      </c>
      <c r="O556" s="58" t="n">
        <v>133753313</v>
      </c>
      <c r="P556" s="58" t="n">
        <v>0.551304</v>
      </c>
      <c r="Q556" s="58" t="n">
        <v>0.157343</v>
      </c>
      <c r="R556" s="58" t="s">
        <v>37</v>
      </c>
      <c r="S556" s="58" t="b">
        <f aca="false">TRUE()</f>
        <v>1</v>
      </c>
      <c r="T556" s="58" t="s">
        <v>123</v>
      </c>
      <c r="U556" s="58" t="s">
        <v>124</v>
      </c>
      <c r="V556" s="58" t="n">
        <v>500348</v>
      </c>
      <c r="W556" s="58" t="n">
        <v>33995</v>
      </c>
      <c r="X556" s="58" t="n">
        <v>0.0331962</v>
      </c>
      <c r="Y556" s="58" t="n">
        <v>5.85463736320577E-011</v>
      </c>
      <c r="Z556" s="58" t="s">
        <v>791</v>
      </c>
      <c r="AA556" s="58" t="s">
        <v>28</v>
      </c>
      <c r="AB556" s="58" t="b">
        <f aca="false">TRUE()</f>
        <v>1</v>
      </c>
      <c r="AC556" s="58" t="s">
        <v>123</v>
      </c>
      <c r="AD556" s="58" t="s">
        <v>792</v>
      </c>
      <c r="AE556" s="58" t="s">
        <v>124</v>
      </c>
      <c r="AF556" s="58" t="n">
        <v>2</v>
      </c>
      <c r="AG556" s="58" t="n">
        <v>1</v>
      </c>
      <c r="AH556" s="58" t="b">
        <f aca="false">TRUE()</f>
        <v>1</v>
      </c>
      <c r="AI556" s="58" t="n">
        <v>0.00125944</v>
      </c>
      <c r="AJ556" s="58" t="n">
        <v>42.8660037</v>
      </c>
      <c r="AK556" s="58" t="n">
        <v>126.222783</v>
      </c>
      <c r="AL556" s="58" t="s">
        <v>126</v>
      </c>
      <c r="AM556" s="58" t="s">
        <v>126</v>
      </c>
      <c r="AN556" s="58" t="n">
        <v>0.00125951</v>
      </c>
      <c r="AO556" s="58" t="n">
        <v>33995</v>
      </c>
      <c r="AP556" s="58" t="n">
        <v>7.09479577985569E-007</v>
      </c>
      <c r="AQ556" s="58" t="n">
        <v>500348</v>
      </c>
      <c r="AR556" s="58" t="b">
        <f aca="false">TRUE()</f>
        <v>1</v>
      </c>
      <c r="AS556" s="58" t="n">
        <v>6.248628489273E-010</v>
      </c>
    </row>
    <row r="557" customFormat="false" ht="15.5" hidden="false" customHeight="false" outlineLevel="0" collapsed="false">
      <c r="B557" s="45" t="s">
        <v>802</v>
      </c>
      <c r="C557" s="45" t="s">
        <v>120</v>
      </c>
      <c r="D557" s="45" t="s">
        <v>121</v>
      </c>
      <c r="E557" s="45" t="s">
        <v>120</v>
      </c>
      <c r="F557" s="45" t="s">
        <v>121</v>
      </c>
      <c r="G557" s="45" t="n">
        <v>-0.316794</v>
      </c>
      <c r="H557" s="45" t="n">
        <v>-0.0943653</v>
      </c>
      <c r="I557" s="45" t="n">
        <v>0.0186064</v>
      </c>
      <c r="J557" s="45" t="n">
        <v>0.00592122</v>
      </c>
      <c r="K557" s="58" t="b">
        <f aca="false">FALSE()</f>
        <v>0</v>
      </c>
      <c r="L557" s="58" t="b">
        <f aca="false">FALSE()</f>
        <v>0</v>
      </c>
      <c r="M557" s="58" t="b">
        <f aca="false">FALSE()</f>
        <v>0</v>
      </c>
      <c r="N557" s="58" t="s">
        <v>790</v>
      </c>
      <c r="O557" s="58" t="n">
        <v>133726716</v>
      </c>
      <c r="P557" s="58" t="n">
        <v>0.498507</v>
      </c>
      <c r="Q557" s="58" t="n">
        <v>0.13942</v>
      </c>
      <c r="R557" s="58" t="s">
        <v>37</v>
      </c>
      <c r="S557" s="58" t="b">
        <f aca="false">TRUE()</f>
        <v>1</v>
      </c>
      <c r="T557" s="58" t="s">
        <v>123</v>
      </c>
      <c r="U557" s="58" t="s">
        <v>124</v>
      </c>
      <c r="V557" s="58" t="n">
        <v>500348</v>
      </c>
      <c r="W557" s="58" t="n">
        <v>33995</v>
      </c>
      <c r="X557" s="58" t="n">
        <v>0.0280602</v>
      </c>
      <c r="Y557" s="58" t="n">
        <v>1.473329891232E-029</v>
      </c>
      <c r="Z557" s="58" t="s">
        <v>791</v>
      </c>
      <c r="AA557" s="58" t="s">
        <v>28</v>
      </c>
      <c r="AB557" s="58" t="b">
        <f aca="false">TRUE()</f>
        <v>1</v>
      </c>
      <c r="AC557" s="58" t="s">
        <v>123</v>
      </c>
      <c r="AD557" s="58" t="s">
        <v>792</v>
      </c>
      <c r="AE557" s="58" t="s">
        <v>124</v>
      </c>
      <c r="AF557" s="58" t="n">
        <v>2</v>
      </c>
      <c r="AG557" s="58" t="n">
        <v>1</v>
      </c>
      <c r="AH557" s="58" t="b">
        <f aca="false">TRUE()</f>
        <v>1</v>
      </c>
      <c r="AI557" s="58" t="n">
        <v>0.00373536</v>
      </c>
      <c r="AJ557" s="58" t="n">
        <v>127.452048</v>
      </c>
      <c r="AK557" s="58" t="n">
        <v>126.222783</v>
      </c>
      <c r="AL557" s="58" t="s">
        <v>126</v>
      </c>
      <c r="AM557" s="58" t="s">
        <v>126</v>
      </c>
      <c r="AN557" s="58" t="n">
        <v>0.00373558</v>
      </c>
      <c r="AO557" s="58" t="n">
        <v>33995</v>
      </c>
      <c r="AP557" s="58" t="n">
        <v>9.15595528891226E-007</v>
      </c>
      <c r="AQ557" s="58" t="n">
        <v>500348</v>
      </c>
      <c r="AR557" s="58" t="b">
        <f aca="false">TRUE()</f>
        <v>1</v>
      </c>
      <c r="AS557" s="58" t="n">
        <v>6.11498526464108E-027</v>
      </c>
    </row>
    <row r="558" customFormat="false" ht="15.5" hidden="false" customHeight="false" outlineLevel="0" collapsed="false">
      <c r="B558" s="45" t="s">
        <v>803</v>
      </c>
      <c r="C558" s="45" t="s">
        <v>120</v>
      </c>
      <c r="D558" s="45" t="s">
        <v>121</v>
      </c>
      <c r="E558" s="45" t="s">
        <v>120</v>
      </c>
      <c r="F558" s="45" t="s">
        <v>121</v>
      </c>
      <c r="G558" s="45" t="n">
        <v>0.0472549</v>
      </c>
      <c r="H558" s="45" t="n">
        <v>-0.0278084</v>
      </c>
      <c r="I558" s="45" t="n">
        <v>0.757479</v>
      </c>
      <c r="J558" s="45" t="n">
        <v>0.831657</v>
      </c>
      <c r="K558" s="58" t="b">
        <f aca="false">FALSE()</f>
        <v>0</v>
      </c>
      <c r="L558" s="58" t="b">
        <f aca="false">FALSE()</f>
        <v>0</v>
      </c>
      <c r="M558" s="58" t="b">
        <f aca="false">FALSE()</f>
        <v>0</v>
      </c>
      <c r="N558" s="58" t="s">
        <v>790</v>
      </c>
      <c r="O558" s="58" t="n">
        <v>32936123</v>
      </c>
      <c r="P558" s="58" t="n">
        <v>0.323879</v>
      </c>
      <c r="Q558" s="58" t="n">
        <v>0.0281885</v>
      </c>
      <c r="R558" s="58" t="s">
        <v>37</v>
      </c>
      <c r="S558" s="58" t="b">
        <f aca="false">TRUE()</f>
        <v>1</v>
      </c>
      <c r="T558" s="58" t="s">
        <v>123</v>
      </c>
      <c r="U558" s="58" t="s">
        <v>124</v>
      </c>
      <c r="V558" s="58" t="n">
        <v>500348</v>
      </c>
      <c r="W558" s="58" t="n">
        <v>33995</v>
      </c>
      <c r="X558" s="58" t="n">
        <v>0.0085447</v>
      </c>
      <c r="Y558" s="58" t="n">
        <v>3.19653894481925E-008</v>
      </c>
      <c r="Z558" s="58" t="s">
        <v>791</v>
      </c>
      <c r="AA558" s="58" t="s">
        <v>28</v>
      </c>
      <c r="AB558" s="58" t="b">
        <f aca="false">TRUE()</f>
        <v>1</v>
      </c>
      <c r="AC558" s="58" t="s">
        <v>123</v>
      </c>
      <c r="AD558" s="58" t="s">
        <v>792</v>
      </c>
      <c r="AE558" s="58" t="s">
        <v>124</v>
      </c>
      <c r="AF558" s="58" t="n">
        <v>2</v>
      </c>
      <c r="AG558" s="58" t="n">
        <v>1</v>
      </c>
      <c r="AH558" s="58" t="b">
        <f aca="false">TRUE()</f>
        <v>1</v>
      </c>
      <c r="AI558" s="58" t="n">
        <v>0.00089886</v>
      </c>
      <c r="AJ558" s="58" t="n">
        <v>30.5826072</v>
      </c>
      <c r="AK558" s="58" t="n">
        <v>126.222783</v>
      </c>
      <c r="AL558" s="58" t="s">
        <v>126</v>
      </c>
      <c r="AM558" s="58" t="s">
        <v>126</v>
      </c>
      <c r="AN558" s="58" t="n">
        <v>0.00089892</v>
      </c>
      <c r="AO558" s="58" t="n">
        <v>33995</v>
      </c>
      <c r="AP558" s="58" t="n">
        <v>1.94507698012444E-006</v>
      </c>
      <c r="AQ558" s="58" t="n">
        <v>500348</v>
      </c>
      <c r="AR558" s="58" t="b">
        <f aca="false">TRUE()</f>
        <v>1</v>
      </c>
      <c r="AS558" s="58" t="n">
        <v>3.36402299677842E-007</v>
      </c>
    </row>
    <row r="559" customFormat="false" ht="15.5" hidden="false" customHeight="false" outlineLevel="0" collapsed="false">
      <c r="B559" s="45" t="s">
        <v>804</v>
      </c>
      <c r="C559" s="45" t="s">
        <v>120</v>
      </c>
      <c r="D559" s="45" t="s">
        <v>121</v>
      </c>
      <c r="E559" s="45" t="s">
        <v>120</v>
      </c>
      <c r="F559" s="45" t="s">
        <v>121</v>
      </c>
      <c r="G559" s="45" t="n">
        <v>0.0696442</v>
      </c>
      <c r="H559" s="45" t="n">
        <v>0.00033049</v>
      </c>
      <c r="I559" s="45" t="n">
        <v>0.637744</v>
      </c>
      <c r="J559" s="45" t="n">
        <v>0.693044</v>
      </c>
      <c r="K559" s="58" t="b">
        <f aca="false">FALSE()</f>
        <v>0</v>
      </c>
      <c r="L559" s="58" t="b">
        <f aca="false">FALSE()</f>
        <v>0</v>
      </c>
      <c r="M559" s="58" t="b">
        <f aca="false">FALSE()</f>
        <v>0</v>
      </c>
      <c r="N559" s="58" t="s">
        <v>790</v>
      </c>
      <c r="O559" s="58" t="n">
        <v>133693078</v>
      </c>
      <c r="P559" s="58" t="n">
        <v>0.988474</v>
      </c>
      <c r="Q559" s="58" t="n">
        <v>0.022877</v>
      </c>
      <c r="R559" s="58" t="s">
        <v>37</v>
      </c>
      <c r="S559" s="58" t="b">
        <f aca="false">TRUE()</f>
        <v>1</v>
      </c>
      <c r="T559" s="58" t="s">
        <v>123</v>
      </c>
      <c r="U559" s="58" t="s">
        <v>124</v>
      </c>
      <c r="V559" s="58" t="n">
        <v>500348</v>
      </c>
      <c r="W559" s="58" t="n">
        <v>33995</v>
      </c>
      <c r="X559" s="58" t="n">
        <v>0.00782532</v>
      </c>
      <c r="Y559" s="58" t="n">
        <v>5.59242283040898E-019</v>
      </c>
      <c r="Z559" s="58" t="s">
        <v>791</v>
      </c>
      <c r="AA559" s="58" t="s">
        <v>28</v>
      </c>
      <c r="AB559" s="58" t="b">
        <f aca="false">TRUE()</f>
        <v>1</v>
      </c>
      <c r="AC559" s="58" t="s">
        <v>123</v>
      </c>
      <c r="AD559" s="58" t="s">
        <v>792</v>
      </c>
      <c r="AE559" s="58" t="s">
        <v>124</v>
      </c>
      <c r="AF559" s="58" t="n">
        <v>2</v>
      </c>
      <c r="AG559" s="58" t="n">
        <v>1</v>
      </c>
      <c r="AH559" s="58" t="b">
        <f aca="false">TRUE()</f>
        <v>1</v>
      </c>
      <c r="AI559" s="58" t="n">
        <v>0.00232456</v>
      </c>
      <c r="AJ559" s="58" t="n">
        <v>79.2027288</v>
      </c>
      <c r="AK559" s="58" t="n">
        <v>126.222783</v>
      </c>
      <c r="AL559" s="58" t="s">
        <v>126</v>
      </c>
      <c r="AM559" s="58" t="s">
        <v>126</v>
      </c>
      <c r="AN559" s="58" t="n">
        <v>0.00232469</v>
      </c>
      <c r="AO559" s="58" t="n">
        <v>33995</v>
      </c>
      <c r="AP559" s="58" t="n">
        <v>4.1711766448598E-010</v>
      </c>
      <c r="AQ559" s="58" t="n">
        <v>500348</v>
      </c>
      <c r="AR559" s="58" t="b">
        <f aca="false">TRUE()</f>
        <v>1</v>
      </c>
      <c r="AS559" s="58" t="n">
        <v>7.63118974159012E-018</v>
      </c>
    </row>
    <row r="560" customFormat="false" ht="15.5" hidden="false" customHeight="false" outlineLevel="0" collapsed="false">
      <c r="B560" s="45" t="s">
        <v>805</v>
      </c>
      <c r="C560" s="45" t="s">
        <v>129</v>
      </c>
      <c r="D560" s="45" t="s">
        <v>130</v>
      </c>
      <c r="E560" s="45" t="s">
        <v>129</v>
      </c>
      <c r="F560" s="45" t="s">
        <v>130</v>
      </c>
      <c r="G560" s="45" t="n">
        <v>0.0543312</v>
      </c>
      <c r="H560" s="45" t="n">
        <v>0.00069851</v>
      </c>
      <c r="I560" s="45" t="n">
        <v>0.412797</v>
      </c>
      <c r="J560" s="45" t="n">
        <v>0.298805</v>
      </c>
      <c r="K560" s="58" t="b">
        <f aca="false">FALSE()</f>
        <v>0</v>
      </c>
      <c r="L560" s="58" t="b">
        <f aca="false">FALSE()</f>
        <v>0</v>
      </c>
      <c r="M560" s="58" t="b">
        <f aca="false">FALSE()</f>
        <v>0</v>
      </c>
      <c r="N560" s="58" t="s">
        <v>790</v>
      </c>
      <c r="O560" s="58" t="n">
        <v>29743747</v>
      </c>
      <c r="P560" s="58" t="n">
        <v>0.975836</v>
      </c>
      <c r="Q560" s="58" t="n">
        <v>0.0230615</v>
      </c>
      <c r="R560" s="58" t="s">
        <v>37</v>
      </c>
      <c r="S560" s="58" t="b">
        <f aca="false">TRUE()</f>
        <v>1</v>
      </c>
      <c r="T560" s="58" t="s">
        <v>123</v>
      </c>
      <c r="U560" s="58" t="s">
        <v>124</v>
      </c>
      <c r="V560" s="58" t="n">
        <v>500348</v>
      </c>
      <c r="W560" s="58" t="n">
        <v>33995</v>
      </c>
      <c r="X560" s="58" t="n">
        <v>0.00748255</v>
      </c>
      <c r="Y560" s="58" t="n">
        <v>3.84060815725812E-013</v>
      </c>
      <c r="Z560" s="58" t="s">
        <v>791</v>
      </c>
      <c r="AA560" s="58" t="s">
        <v>28</v>
      </c>
      <c r="AB560" s="58" t="b">
        <f aca="false">TRUE()</f>
        <v>1</v>
      </c>
      <c r="AC560" s="58" t="s">
        <v>123</v>
      </c>
      <c r="AD560" s="58" t="s">
        <v>792</v>
      </c>
      <c r="AE560" s="58" t="s">
        <v>124</v>
      </c>
      <c r="AF560" s="58" t="n">
        <v>2</v>
      </c>
      <c r="AG560" s="58" t="n">
        <v>1</v>
      </c>
      <c r="AH560" s="58" t="b">
        <f aca="false">TRUE()</f>
        <v>1</v>
      </c>
      <c r="AI560" s="58" t="n">
        <v>0.0015485</v>
      </c>
      <c r="AJ560" s="58" t="n">
        <v>52.7198041</v>
      </c>
      <c r="AK560" s="58" t="n">
        <v>126.222783</v>
      </c>
      <c r="AL560" s="58" t="s">
        <v>126</v>
      </c>
      <c r="AM560" s="58" t="s">
        <v>126</v>
      </c>
      <c r="AN560" s="58" t="n">
        <v>0.00154859</v>
      </c>
      <c r="AO560" s="58" t="n">
        <v>33995</v>
      </c>
      <c r="AP560" s="58" t="n">
        <v>1.83360039159117E-009</v>
      </c>
      <c r="AQ560" s="58" t="n">
        <v>500348</v>
      </c>
      <c r="AR560" s="58" t="b">
        <f aca="false">TRUE()</f>
        <v>1</v>
      </c>
      <c r="AS560" s="58" t="n">
        <v>2.27097577480241E-012</v>
      </c>
    </row>
    <row r="561" customFormat="false" ht="15.5" hidden="false" customHeight="false" outlineLevel="0" collapsed="false">
      <c r="B561" s="45" t="s">
        <v>806</v>
      </c>
      <c r="C561" s="45" t="s">
        <v>120</v>
      </c>
      <c r="D561" s="45" t="s">
        <v>121</v>
      </c>
      <c r="E561" s="45" t="s">
        <v>120</v>
      </c>
      <c r="F561" s="45" t="s">
        <v>121</v>
      </c>
      <c r="G561" s="45" t="n">
        <v>-0.0789857</v>
      </c>
      <c r="H561" s="45" t="n">
        <v>0.0170048</v>
      </c>
      <c r="I561" s="45" t="n">
        <v>0.105327</v>
      </c>
      <c r="J561" s="45" t="n">
        <v>0.0969925</v>
      </c>
      <c r="K561" s="58" t="b">
        <f aca="false">FALSE()</f>
        <v>0</v>
      </c>
      <c r="L561" s="58" t="b">
        <f aca="false">FALSE()</f>
        <v>0</v>
      </c>
      <c r="M561" s="58" t="b">
        <f aca="false">FALSE()</f>
        <v>0</v>
      </c>
      <c r="N561" s="58" t="s">
        <v>790</v>
      </c>
      <c r="O561" s="58" t="n">
        <v>189568563</v>
      </c>
      <c r="P561" s="58" t="n">
        <v>0.631987</v>
      </c>
      <c r="Q561" s="58" t="n">
        <v>0.0355057</v>
      </c>
      <c r="R561" s="58" t="s">
        <v>37</v>
      </c>
      <c r="S561" s="58" t="b">
        <f aca="false">TRUE()</f>
        <v>1</v>
      </c>
      <c r="T561" s="58" t="s">
        <v>123</v>
      </c>
      <c r="U561" s="58" t="s">
        <v>124</v>
      </c>
      <c r="V561" s="58" t="n">
        <v>500348</v>
      </c>
      <c r="W561" s="58" t="n">
        <v>33995</v>
      </c>
      <c r="X561" s="58" t="n">
        <v>0.0119109</v>
      </c>
      <c r="Y561" s="58" t="n">
        <v>3.32582964419118E-011</v>
      </c>
      <c r="Z561" s="58" t="s">
        <v>791</v>
      </c>
      <c r="AA561" s="58" t="s">
        <v>28</v>
      </c>
      <c r="AB561" s="58" t="b">
        <f aca="false">TRUE()</f>
        <v>1</v>
      </c>
      <c r="AC561" s="58" t="s">
        <v>123</v>
      </c>
      <c r="AD561" s="58" t="s">
        <v>792</v>
      </c>
      <c r="AE561" s="58" t="s">
        <v>124</v>
      </c>
      <c r="AF561" s="58" t="n">
        <v>2</v>
      </c>
      <c r="AG561" s="58" t="n">
        <v>1</v>
      </c>
      <c r="AH561" s="58" t="b">
        <f aca="false">TRUE()</f>
        <v>1</v>
      </c>
      <c r="AI561" s="58" t="n">
        <v>0.00129191</v>
      </c>
      <c r="AJ561" s="58" t="n">
        <v>43.972609</v>
      </c>
      <c r="AK561" s="58" t="n">
        <v>126.222783</v>
      </c>
      <c r="AL561" s="58" t="s">
        <v>126</v>
      </c>
      <c r="AM561" s="58" t="s">
        <v>126</v>
      </c>
      <c r="AN561" s="58" t="n">
        <v>0.00129198</v>
      </c>
      <c r="AO561" s="58" t="n">
        <v>33995</v>
      </c>
      <c r="AP561" s="58" t="n">
        <v>4.58433416455899E-007</v>
      </c>
      <c r="AQ561" s="58" t="n">
        <v>500348</v>
      </c>
      <c r="AR561" s="58" t="b">
        <f aca="false">TRUE()</f>
        <v>1</v>
      </c>
      <c r="AS561" s="58" t="n">
        <v>3.07971205372236E-010</v>
      </c>
    </row>
    <row r="562" customFormat="false" ht="15.5" hidden="false" customHeight="false" outlineLevel="0" collapsed="false">
      <c r="B562" s="45" t="s">
        <v>807</v>
      </c>
      <c r="C562" s="45" t="s">
        <v>130</v>
      </c>
      <c r="D562" s="45" t="s">
        <v>121</v>
      </c>
      <c r="E562" s="45" t="s">
        <v>130</v>
      </c>
      <c r="F562" s="45" t="s">
        <v>121</v>
      </c>
      <c r="G562" s="45" t="n">
        <v>0.0512692</v>
      </c>
      <c r="H562" s="45" t="n">
        <v>-0.0005289</v>
      </c>
      <c r="I562" s="45" t="n">
        <v>0.352412</v>
      </c>
      <c r="J562" s="45" t="n">
        <v>0.414256</v>
      </c>
      <c r="K562" s="58" t="b">
        <f aca="false">FALSE()</f>
        <v>0</v>
      </c>
      <c r="L562" s="58" t="b">
        <f aca="false">FALSE()</f>
        <v>0</v>
      </c>
      <c r="M562" s="58" t="b">
        <f aca="false">FALSE()</f>
        <v>0</v>
      </c>
      <c r="N562" s="58" t="s">
        <v>790</v>
      </c>
      <c r="O562" s="58" t="n">
        <v>61836038</v>
      </c>
      <c r="P562" s="58" t="n">
        <v>0.980204</v>
      </c>
      <c r="Q562" s="58" t="n">
        <v>0.0213173</v>
      </c>
      <c r="R562" s="58" t="s">
        <v>37</v>
      </c>
      <c r="S562" s="58" t="b">
        <f aca="false">TRUE()</f>
        <v>1</v>
      </c>
      <c r="T562" s="58" t="s">
        <v>123</v>
      </c>
      <c r="U562" s="58" t="s">
        <v>124</v>
      </c>
      <c r="V562" s="58" t="n">
        <v>500348</v>
      </c>
      <c r="W562" s="58" t="n">
        <v>33995</v>
      </c>
      <c r="X562" s="58" t="n">
        <v>0.00756989</v>
      </c>
      <c r="Y562" s="58" t="n">
        <v>1.26328110380736E-011</v>
      </c>
      <c r="Z562" s="58" t="s">
        <v>791</v>
      </c>
      <c r="AA562" s="58" t="s">
        <v>28</v>
      </c>
      <c r="AB562" s="58" t="b">
        <f aca="false">TRUE()</f>
        <v>1</v>
      </c>
      <c r="AC562" s="58" t="s">
        <v>123</v>
      </c>
      <c r="AD562" s="58" t="s">
        <v>792</v>
      </c>
      <c r="AE562" s="58" t="s">
        <v>124</v>
      </c>
      <c r="AF562" s="58" t="n">
        <v>2</v>
      </c>
      <c r="AG562" s="58" t="n">
        <v>1</v>
      </c>
      <c r="AH562" s="58" t="b">
        <f aca="false">TRUE()</f>
        <v>1</v>
      </c>
      <c r="AI562" s="58" t="n">
        <v>0.00134751</v>
      </c>
      <c r="AJ562" s="58" t="n">
        <v>45.867851</v>
      </c>
      <c r="AK562" s="58" t="n">
        <v>126.222783</v>
      </c>
      <c r="AL562" s="58" t="s">
        <v>126</v>
      </c>
      <c r="AM562" s="58" t="s">
        <v>126</v>
      </c>
      <c r="AN562" s="58" t="n">
        <v>0.00134759</v>
      </c>
      <c r="AO562" s="58" t="n">
        <v>33995</v>
      </c>
      <c r="AP562" s="58" t="n">
        <v>1.23051299779559E-009</v>
      </c>
      <c r="AQ562" s="58" t="n">
        <v>500348</v>
      </c>
      <c r="AR562" s="58" t="b">
        <f aca="false">TRUE()</f>
        <v>1</v>
      </c>
      <c r="AS562" s="58" t="n">
        <v>5.91039206964535E-011</v>
      </c>
    </row>
    <row r="563" customFormat="false" ht="15.5" hidden="false" customHeight="false" outlineLevel="0" collapsed="false">
      <c r="B563" s="45" t="s">
        <v>808</v>
      </c>
      <c r="C563" s="45" t="s">
        <v>120</v>
      </c>
      <c r="D563" s="45" t="s">
        <v>121</v>
      </c>
      <c r="E563" s="45" t="s">
        <v>120</v>
      </c>
      <c r="F563" s="45" t="s">
        <v>121</v>
      </c>
      <c r="G563" s="45" t="n">
        <v>-0.30958</v>
      </c>
      <c r="H563" s="45" t="n">
        <v>0.0127669</v>
      </c>
      <c r="I563" s="45" t="n">
        <v>0.0925871</v>
      </c>
      <c r="J563" s="45" t="n">
        <v>0.162044</v>
      </c>
      <c r="K563" s="58" t="b">
        <f aca="false">FALSE()</f>
        <v>0</v>
      </c>
      <c r="L563" s="58" t="b">
        <f aca="false">FALSE()</f>
        <v>0</v>
      </c>
      <c r="M563" s="58" t="b">
        <f aca="false">FALSE()</f>
        <v>0</v>
      </c>
      <c r="N563" s="58" t="s">
        <v>790</v>
      </c>
      <c r="O563" s="58" t="n">
        <v>133756878</v>
      </c>
      <c r="P563" s="58" t="n">
        <v>0.653821</v>
      </c>
      <c r="Q563" s="58" t="n">
        <v>0.0284683</v>
      </c>
      <c r="R563" s="58" t="s">
        <v>37</v>
      </c>
      <c r="S563" s="58" t="b">
        <f aca="false">TRUE()</f>
        <v>1</v>
      </c>
      <c r="T563" s="58" t="s">
        <v>123</v>
      </c>
      <c r="U563" s="58" t="s">
        <v>124</v>
      </c>
      <c r="V563" s="58" t="n">
        <v>500348</v>
      </c>
      <c r="W563" s="58" t="n">
        <v>33995</v>
      </c>
      <c r="X563" s="58" t="n">
        <v>0.0128158</v>
      </c>
      <c r="Y563" s="58" t="n">
        <v>6.44169265515174E-129</v>
      </c>
      <c r="Z563" s="58" t="s">
        <v>791</v>
      </c>
      <c r="AA563" s="58" t="s">
        <v>28</v>
      </c>
      <c r="AB563" s="58" t="b">
        <f aca="false">TRUE()</f>
        <v>1</v>
      </c>
      <c r="AC563" s="58" t="s">
        <v>123</v>
      </c>
      <c r="AD563" s="58" t="s">
        <v>792</v>
      </c>
      <c r="AE563" s="58" t="s">
        <v>124</v>
      </c>
      <c r="AF563" s="58" t="n">
        <v>2</v>
      </c>
      <c r="AG563" s="58" t="n">
        <v>1</v>
      </c>
      <c r="AH563" s="58" t="b">
        <f aca="false">TRUE()</f>
        <v>1</v>
      </c>
      <c r="AI563" s="58" t="n">
        <v>0.01687516</v>
      </c>
      <c r="AJ563" s="58" t="n">
        <v>583.483794</v>
      </c>
      <c r="AK563" s="58" t="n">
        <v>126.222783</v>
      </c>
      <c r="AL563" s="58" t="s">
        <v>126</v>
      </c>
      <c r="AM563" s="58" t="s">
        <v>126</v>
      </c>
      <c r="AN563" s="58" t="n">
        <v>0.01687614</v>
      </c>
      <c r="AO563" s="58" t="n">
        <v>33995</v>
      </c>
      <c r="AP563" s="58" t="n">
        <v>4.0195481832547E-007</v>
      </c>
      <c r="AQ563" s="58" t="n">
        <v>500348</v>
      </c>
      <c r="AR563" s="58" t="b">
        <f aca="false">TRUE()</f>
        <v>1</v>
      </c>
      <c r="AS563" s="58" t="n">
        <v>5.0754296081846E-119</v>
      </c>
    </row>
    <row r="564" customFormat="false" ht="15.5" hidden="false" customHeight="false" outlineLevel="0" collapsed="false">
      <c r="B564" s="45" t="s">
        <v>809</v>
      </c>
      <c r="C564" s="45" t="s">
        <v>121</v>
      </c>
      <c r="D564" s="45" t="s">
        <v>129</v>
      </c>
      <c r="E564" s="45" t="s">
        <v>121</v>
      </c>
      <c r="F564" s="45" t="s">
        <v>129</v>
      </c>
      <c r="G564" s="45" t="n">
        <v>-0.10181</v>
      </c>
      <c r="H564" s="45" t="n">
        <v>0.036609</v>
      </c>
      <c r="I564" s="45" t="n">
        <v>0.843596</v>
      </c>
      <c r="J564" s="45" t="n">
        <v>0.912772</v>
      </c>
      <c r="K564" s="58" t="b">
        <f aca="false">FALSE()</f>
        <v>0</v>
      </c>
      <c r="L564" s="58" t="b">
        <f aca="false">TRUE()</f>
        <v>1</v>
      </c>
      <c r="M564" s="58" t="b">
        <f aca="false">FALSE()</f>
        <v>0</v>
      </c>
      <c r="N564" s="58" t="s">
        <v>790</v>
      </c>
      <c r="O564" s="58" t="n">
        <v>25772411</v>
      </c>
      <c r="P564" s="58" t="n">
        <v>0.330336</v>
      </c>
      <c r="Q564" s="58" t="n">
        <v>0.037608</v>
      </c>
      <c r="R564" s="58" t="s">
        <v>37</v>
      </c>
      <c r="S564" s="58" t="b">
        <f aca="false">TRUE()</f>
        <v>1</v>
      </c>
      <c r="T564" s="58" t="s">
        <v>123</v>
      </c>
      <c r="U564" s="58" t="s">
        <v>124</v>
      </c>
      <c r="V564" s="58" t="n">
        <v>500348</v>
      </c>
      <c r="W564" s="58" t="n">
        <v>33995</v>
      </c>
      <c r="X564" s="58" t="n">
        <v>0.0100851</v>
      </c>
      <c r="Y564" s="58" t="n">
        <v>5.81165733962238E-024</v>
      </c>
      <c r="Z564" s="58" t="s">
        <v>791</v>
      </c>
      <c r="AA564" s="58" t="s">
        <v>28</v>
      </c>
      <c r="AB564" s="58" t="b">
        <f aca="false">TRUE()</f>
        <v>1</v>
      </c>
      <c r="AC564" s="58" t="s">
        <v>123</v>
      </c>
      <c r="AD564" s="58" t="s">
        <v>792</v>
      </c>
      <c r="AE564" s="58" t="s">
        <v>124</v>
      </c>
      <c r="AF564" s="58" t="n">
        <v>2</v>
      </c>
      <c r="AG564" s="58" t="n">
        <v>1</v>
      </c>
      <c r="AH564" s="58" t="b">
        <f aca="false">TRUE()</f>
        <v>1</v>
      </c>
      <c r="AI564" s="58" t="n">
        <v>0.00298886</v>
      </c>
      <c r="AJ564" s="58" t="n">
        <v>101.904862</v>
      </c>
      <c r="AK564" s="58" t="n">
        <v>126.222783</v>
      </c>
      <c r="AL564" s="58" t="s">
        <v>126</v>
      </c>
      <c r="AM564" s="58" t="s">
        <v>126</v>
      </c>
      <c r="AN564" s="58" t="n">
        <v>0.00298903</v>
      </c>
      <c r="AO564" s="58" t="n">
        <v>33995</v>
      </c>
      <c r="AP564" s="58" t="n">
        <v>1.89384312167556E-006</v>
      </c>
      <c r="AQ564" s="58" t="n">
        <v>500348</v>
      </c>
      <c r="AR564" s="58" t="b">
        <f aca="false">TRUE()</f>
        <v>1</v>
      </c>
      <c r="AS564" s="58" t="n">
        <v>1.7624667371749E-021</v>
      </c>
    </row>
    <row r="565" customFormat="false" ht="15.5" hidden="false" customHeight="false" outlineLevel="0" collapsed="false">
      <c r="B565" s="45" t="s">
        <v>810</v>
      </c>
      <c r="C565" s="45" t="s">
        <v>121</v>
      </c>
      <c r="D565" s="45" t="s">
        <v>120</v>
      </c>
      <c r="E565" s="45" t="s">
        <v>121</v>
      </c>
      <c r="F565" s="45" t="s">
        <v>120</v>
      </c>
      <c r="G565" s="45" t="n">
        <v>0.0627575</v>
      </c>
      <c r="H565" s="45" t="n">
        <v>0.0209188</v>
      </c>
      <c r="I565" s="45" t="n">
        <v>0.6471</v>
      </c>
      <c r="J565" s="45" t="n">
        <v>0.607603</v>
      </c>
      <c r="K565" s="58" t="b">
        <f aca="false">FALSE()</f>
        <v>0</v>
      </c>
      <c r="L565" s="58" t="b">
        <f aca="false">FALSE()</f>
        <v>0</v>
      </c>
      <c r="M565" s="58" t="b">
        <f aca="false">FALSE()</f>
        <v>0</v>
      </c>
      <c r="N565" s="58" t="s">
        <v>790</v>
      </c>
      <c r="O565" s="58" t="n">
        <v>25629430</v>
      </c>
      <c r="P565" s="58" t="n">
        <v>0.332404</v>
      </c>
      <c r="Q565" s="58" t="n">
        <v>0.0215817</v>
      </c>
      <c r="R565" s="58" t="s">
        <v>37</v>
      </c>
      <c r="S565" s="58" t="b">
        <f aca="false">TRUE()</f>
        <v>1</v>
      </c>
      <c r="T565" s="58" t="s">
        <v>123</v>
      </c>
      <c r="U565" s="58" t="s">
        <v>124</v>
      </c>
      <c r="V565" s="58" t="n">
        <v>500348</v>
      </c>
      <c r="W565" s="58" t="n">
        <v>33995</v>
      </c>
      <c r="X565" s="58" t="n">
        <v>0.0076884</v>
      </c>
      <c r="Y565" s="58" t="n">
        <v>3.27868731174549E-016</v>
      </c>
      <c r="Z565" s="58" t="s">
        <v>791</v>
      </c>
      <c r="AA565" s="58" t="s">
        <v>28</v>
      </c>
      <c r="AB565" s="58" t="b">
        <f aca="false">TRUE()</f>
        <v>1</v>
      </c>
      <c r="AC565" s="58" t="s">
        <v>123</v>
      </c>
      <c r="AD565" s="58" t="s">
        <v>792</v>
      </c>
      <c r="AE565" s="58" t="s">
        <v>124</v>
      </c>
      <c r="AF565" s="58" t="n">
        <v>2</v>
      </c>
      <c r="AG565" s="58" t="n">
        <v>1</v>
      </c>
      <c r="AH565" s="58" t="b">
        <f aca="false">TRUE()</f>
        <v>1</v>
      </c>
      <c r="AI565" s="58" t="n">
        <v>0.00195611</v>
      </c>
      <c r="AJ565" s="58" t="n">
        <v>66.6244717</v>
      </c>
      <c r="AK565" s="58" t="n">
        <v>126.222783</v>
      </c>
      <c r="AL565" s="58" t="s">
        <v>126</v>
      </c>
      <c r="AM565" s="58" t="s">
        <v>126</v>
      </c>
      <c r="AN565" s="58" t="n">
        <v>0.00195623</v>
      </c>
      <c r="AO565" s="58" t="n">
        <v>33995</v>
      </c>
      <c r="AP565" s="58" t="n">
        <v>1.87772066260146E-006</v>
      </c>
      <c r="AQ565" s="58" t="n">
        <v>500348</v>
      </c>
      <c r="AR565" s="58" t="b">
        <f aca="false">TRUE()</f>
        <v>1</v>
      </c>
      <c r="AS565" s="58" t="n">
        <v>1.98564159446397E-014</v>
      </c>
    </row>
    <row r="566" customFormat="false" ht="15.5" hidden="false" customHeight="false" outlineLevel="0" collapsed="false">
      <c r="B566" s="45" t="s">
        <v>811</v>
      </c>
      <c r="C566" s="45" t="s">
        <v>812</v>
      </c>
      <c r="D566" s="45" t="s">
        <v>121</v>
      </c>
      <c r="E566" s="45" t="s">
        <v>120</v>
      </c>
      <c r="F566" s="45" t="s">
        <v>129</v>
      </c>
      <c r="G566" s="45" t="n">
        <v>0.0966222</v>
      </c>
      <c r="H566" s="45" t="n">
        <v>0.0267703</v>
      </c>
      <c r="I566" s="45" t="n">
        <v>0.834341</v>
      </c>
      <c r="J566" s="45" t="n">
        <v>0.0283382</v>
      </c>
      <c r="K566" s="58" t="b">
        <f aca="false">TRUE()</f>
        <v>1</v>
      </c>
      <c r="L566" s="58" t="b">
        <f aca="false">FALSE()</f>
        <v>0</v>
      </c>
      <c r="M566" s="58" t="b">
        <f aca="false">FALSE()</f>
        <v>0</v>
      </c>
      <c r="N566" s="58" t="s">
        <v>790</v>
      </c>
      <c r="O566" s="58" t="n">
        <v>29976324</v>
      </c>
      <c r="P566" s="58" t="n">
        <v>0.675977</v>
      </c>
      <c r="Q566" s="58" t="n">
        <v>0.0640499</v>
      </c>
      <c r="R566" s="58" t="s">
        <v>37</v>
      </c>
      <c r="S566" s="58" t="b">
        <f aca="false">TRUE()</f>
        <v>1</v>
      </c>
      <c r="T566" s="58" t="s">
        <v>123</v>
      </c>
      <c r="U566" s="58" t="s">
        <v>124</v>
      </c>
      <c r="V566" s="58" t="n">
        <v>500348</v>
      </c>
      <c r="W566" s="58" t="n">
        <v>33995</v>
      </c>
      <c r="X566" s="58" t="n">
        <v>0.00989074</v>
      </c>
      <c r="Y566" s="58" t="n">
        <v>1.53003018914347E-022</v>
      </c>
      <c r="Z566" s="58" t="s">
        <v>791</v>
      </c>
      <c r="AA566" s="58" t="s">
        <v>28</v>
      </c>
      <c r="AB566" s="58" t="b">
        <f aca="false">TRUE()</f>
        <v>1</v>
      </c>
      <c r="AC566" s="58" t="s">
        <v>123</v>
      </c>
      <c r="AD566" s="58" t="s">
        <v>792</v>
      </c>
      <c r="AE566" s="58" t="s">
        <v>124</v>
      </c>
      <c r="AF566" s="58" t="n">
        <v>2</v>
      </c>
      <c r="AG566" s="58" t="n">
        <v>1</v>
      </c>
      <c r="AH566" s="58" t="b">
        <f aca="false">FALSE()</f>
        <v>0</v>
      </c>
      <c r="AI566" s="58" t="n">
        <v>0.00279939</v>
      </c>
      <c r="AJ566" s="58" t="n">
        <v>95.4268792</v>
      </c>
      <c r="AK566" s="58" t="n">
        <v>126.222783</v>
      </c>
      <c r="AL566" s="58" t="s">
        <v>126</v>
      </c>
      <c r="AM566" s="58" t="s">
        <v>126</v>
      </c>
      <c r="AN566" s="58" t="n">
        <v>0.00279956</v>
      </c>
      <c r="AO566" s="58" t="n">
        <v>33995</v>
      </c>
      <c r="AP566" s="58" t="n">
        <v>3.49139495769906E-007</v>
      </c>
      <c r="AQ566" s="58" t="n">
        <v>500348</v>
      </c>
      <c r="AR566" s="58" t="b">
        <f aca="false">TRUE()</f>
        <v>1</v>
      </c>
      <c r="AS566" s="58" t="n">
        <v>9.35115462317174E-021</v>
      </c>
    </row>
    <row r="567" customFormat="false" ht="15.5" hidden="false" customHeight="false" outlineLevel="0" collapsed="false">
      <c r="B567" s="45" t="s">
        <v>813</v>
      </c>
      <c r="C567" s="45" t="s">
        <v>120</v>
      </c>
      <c r="D567" s="45" t="s">
        <v>130</v>
      </c>
      <c r="E567" s="45" t="s">
        <v>120</v>
      </c>
      <c r="F567" s="45" t="s">
        <v>130</v>
      </c>
      <c r="G567" s="45" t="n">
        <v>0.0667245</v>
      </c>
      <c r="H567" s="45" t="n">
        <v>-0.0012799</v>
      </c>
      <c r="I567" s="45" t="n">
        <v>0.852312</v>
      </c>
      <c r="J567" s="45" t="n">
        <v>0.844196</v>
      </c>
      <c r="K567" s="58" t="b">
        <f aca="false">FALSE()</f>
        <v>0</v>
      </c>
      <c r="L567" s="58" t="b">
        <f aca="false">TRUE()</f>
        <v>1</v>
      </c>
      <c r="M567" s="58" t="b">
        <f aca="false">FALSE()</f>
        <v>0</v>
      </c>
      <c r="N567" s="58" t="s">
        <v>790</v>
      </c>
      <c r="O567" s="58" t="n">
        <v>70374896</v>
      </c>
      <c r="P567" s="58" t="n">
        <v>0.964753</v>
      </c>
      <c r="Q567" s="58" t="n">
        <v>0.028963</v>
      </c>
      <c r="R567" s="58" t="s">
        <v>37</v>
      </c>
      <c r="S567" s="58" t="b">
        <f aca="false">TRUE()</f>
        <v>1</v>
      </c>
      <c r="T567" s="58" t="s">
        <v>123</v>
      </c>
      <c r="U567" s="58" t="s">
        <v>124</v>
      </c>
      <c r="V567" s="58" t="n">
        <v>500348</v>
      </c>
      <c r="W567" s="58" t="n">
        <v>33995</v>
      </c>
      <c r="X567" s="58" t="n">
        <v>0.0102502</v>
      </c>
      <c r="Y567" s="58" t="n">
        <v>7.53529050235401E-011</v>
      </c>
      <c r="Z567" s="58" t="s">
        <v>791</v>
      </c>
      <c r="AA567" s="58" t="s">
        <v>28</v>
      </c>
      <c r="AB567" s="58" t="b">
        <f aca="false">TRUE()</f>
        <v>1</v>
      </c>
      <c r="AC567" s="58" t="s">
        <v>123</v>
      </c>
      <c r="AD567" s="58" t="s">
        <v>792</v>
      </c>
      <c r="AE567" s="58" t="s">
        <v>124</v>
      </c>
      <c r="AF567" s="58" t="n">
        <v>2</v>
      </c>
      <c r="AG567" s="58" t="n">
        <v>1</v>
      </c>
      <c r="AH567" s="58" t="b">
        <f aca="false">TRUE()</f>
        <v>1</v>
      </c>
      <c r="AI567" s="58" t="n">
        <v>0.00124494</v>
      </c>
      <c r="AJ567" s="58" t="n">
        <v>42.3721427</v>
      </c>
      <c r="AK567" s="58" t="n">
        <v>126.222783</v>
      </c>
      <c r="AL567" s="58" t="s">
        <v>126</v>
      </c>
      <c r="AM567" s="58" t="s">
        <v>126</v>
      </c>
      <c r="AN567" s="58" t="n">
        <v>0.00124502</v>
      </c>
      <c r="AO567" s="58" t="n">
        <v>33995</v>
      </c>
      <c r="AP567" s="58" t="n">
        <v>3.90290310382054E-009</v>
      </c>
      <c r="AQ567" s="58" t="n">
        <v>500348</v>
      </c>
      <c r="AR567" s="58" t="b">
        <f aca="false">TRUE()</f>
        <v>1</v>
      </c>
      <c r="AS567" s="58" t="n">
        <v>3.24541090240324E-010</v>
      </c>
    </row>
    <row r="568" customFormat="false" ht="15.5" hidden="false" customHeight="false" outlineLevel="0" collapsed="false">
      <c r="B568" s="45" t="s">
        <v>814</v>
      </c>
      <c r="C568" s="45" t="s">
        <v>121</v>
      </c>
      <c r="D568" s="45" t="s">
        <v>120</v>
      </c>
      <c r="E568" s="45" t="s">
        <v>121</v>
      </c>
      <c r="F568" s="45" t="s">
        <v>120</v>
      </c>
      <c r="G568" s="45" t="n">
        <v>0.0544321</v>
      </c>
      <c r="H568" s="45" t="n">
        <v>0.0182257</v>
      </c>
      <c r="I568" s="45" t="n">
        <v>0.320029</v>
      </c>
      <c r="J568" s="45" t="n">
        <v>0.180895</v>
      </c>
      <c r="K568" s="58" t="b">
        <f aca="false">FALSE()</f>
        <v>0</v>
      </c>
      <c r="L568" s="58" t="b">
        <f aca="false">FALSE()</f>
        <v>0</v>
      </c>
      <c r="M568" s="58" t="b">
        <f aca="false">FALSE()</f>
        <v>0</v>
      </c>
      <c r="N568" s="58" t="s">
        <v>790</v>
      </c>
      <c r="O568" s="58" t="n">
        <v>27302482</v>
      </c>
      <c r="P568" s="58" t="n">
        <v>0.50626</v>
      </c>
      <c r="Q568" s="58" t="n">
        <v>0.0274207</v>
      </c>
      <c r="R568" s="58" t="s">
        <v>37</v>
      </c>
      <c r="S568" s="58" t="b">
        <f aca="false">TRUE()</f>
        <v>1</v>
      </c>
      <c r="T568" s="58" t="s">
        <v>123</v>
      </c>
      <c r="U568" s="58" t="s">
        <v>124</v>
      </c>
      <c r="V568" s="58" t="n">
        <v>500348</v>
      </c>
      <c r="W568" s="58" t="n">
        <v>33995</v>
      </c>
      <c r="X568" s="58" t="n">
        <v>0.00787674</v>
      </c>
      <c r="Y568" s="58" t="n">
        <v>4.8294758644477E-012</v>
      </c>
      <c r="Z568" s="58" t="s">
        <v>791</v>
      </c>
      <c r="AA568" s="58" t="s">
        <v>28</v>
      </c>
      <c r="AB568" s="58" t="b">
        <f aca="false">TRUE()</f>
        <v>1</v>
      </c>
      <c r="AC568" s="58" t="s">
        <v>123</v>
      </c>
      <c r="AD568" s="58" t="s">
        <v>792</v>
      </c>
      <c r="AE568" s="58" t="s">
        <v>124</v>
      </c>
      <c r="AF568" s="58" t="n">
        <v>2</v>
      </c>
      <c r="AG568" s="58" t="n">
        <v>1</v>
      </c>
      <c r="AH568" s="58" t="b">
        <f aca="false">TRUE()</f>
        <v>1</v>
      </c>
      <c r="AI568" s="58" t="n">
        <v>0.00140279</v>
      </c>
      <c r="AJ568" s="58" t="n">
        <v>47.7520046</v>
      </c>
      <c r="AK568" s="58" t="n">
        <v>126.222783</v>
      </c>
      <c r="AL568" s="58" t="s">
        <v>126</v>
      </c>
      <c r="AM568" s="58" t="s">
        <v>126</v>
      </c>
      <c r="AN568" s="58" t="n">
        <v>0.00140287</v>
      </c>
      <c r="AO568" s="58" t="n">
        <v>33995</v>
      </c>
      <c r="AP568" s="58" t="n">
        <v>8.82959013799035E-007</v>
      </c>
      <c r="AQ568" s="58" t="n">
        <v>500348</v>
      </c>
      <c r="AR568" s="58" t="b">
        <f aca="false">TRUE()</f>
        <v>1</v>
      </c>
      <c r="AS568" s="58" t="n">
        <v>7.13642349565039E-011</v>
      </c>
    </row>
    <row r="569" customFormat="false" ht="15.5" hidden="false" customHeight="false" outlineLevel="0" collapsed="false">
      <c r="B569" s="45" t="s">
        <v>815</v>
      </c>
      <c r="C569" s="45" t="s">
        <v>121</v>
      </c>
      <c r="D569" s="45" t="s">
        <v>120</v>
      </c>
      <c r="E569" s="45" t="s">
        <v>121</v>
      </c>
      <c r="F569" s="45" t="s">
        <v>120</v>
      </c>
      <c r="G569" s="45" t="n">
        <v>0.0534352</v>
      </c>
      <c r="H569" s="45" t="n">
        <v>-0.0111929</v>
      </c>
      <c r="I569" s="45" t="n">
        <v>0.693151</v>
      </c>
      <c r="J569" s="45" t="n">
        <v>0.614021</v>
      </c>
      <c r="K569" s="58" t="b">
        <f aca="false">FALSE()</f>
        <v>0</v>
      </c>
      <c r="L569" s="58" t="b">
        <f aca="false">FALSE()</f>
        <v>0</v>
      </c>
      <c r="M569" s="58" t="b">
        <f aca="false">FALSE()</f>
        <v>0</v>
      </c>
      <c r="N569" s="58" t="s">
        <v>790</v>
      </c>
      <c r="O569" s="58" t="n">
        <v>31352119</v>
      </c>
      <c r="P569" s="58" t="n">
        <v>0.604468</v>
      </c>
      <c r="Q569" s="58" t="n">
        <v>0.0216085</v>
      </c>
      <c r="R569" s="58" t="s">
        <v>37</v>
      </c>
      <c r="S569" s="58" t="b">
        <f aca="false">TRUE()</f>
        <v>1</v>
      </c>
      <c r="T569" s="58" t="s">
        <v>123</v>
      </c>
      <c r="U569" s="58" t="s">
        <v>124</v>
      </c>
      <c r="V569" s="58" t="n">
        <v>500348</v>
      </c>
      <c r="W569" s="58" t="n">
        <v>33995</v>
      </c>
      <c r="X569" s="58" t="n">
        <v>0.00801288</v>
      </c>
      <c r="Y569" s="58" t="n">
        <v>2.58166567170162E-011</v>
      </c>
      <c r="Z569" s="58" t="s">
        <v>791</v>
      </c>
      <c r="AA569" s="58" t="s">
        <v>28</v>
      </c>
      <c r="AB569" s="58" t="b">
        <f aca="false">TRUE()</f>
        <v>1</v>
      </c>
      <c r="AC569" s="58" t="s">
        <v>123</v>
      </c>
      <c r="AD569" s="58" t="s">
        <v>792</v>
      </c>
      <c r="AE569" s="58" t="s">
        <v>124</v>
      </c>
      <c r="AF569" s="58" t="n">
        <v>2</v>
      </c>
      <c r="AG569" s="58" t="n">
        <v>1</v>
      </c>
      <c r="AH569" s="58" t="b">
        <f aca="false">TRUE()</f>
        <v>1</v>
      </c>
      <c r="AI569" s="58" t="n">
        <v>0.00130646</v>
      </c>
      <c r="AJ569" s="58" t="n">
        <v>44.4684559</v>
      </c>
      <c r="AK569" s="58" t="n">
        <v>126.222783</v>
      </c>
      <c r="AL569" s="58" t="s">
        <v>126</v>
      </c>
      <c r="AM569" s="58" t="s">
        <v>126</v>
      </c>
      <c r="AN569" s="58" t="n">
        <v>0.00130653</v>
      </c>
      <c r="AO569" s="58" t="n">
        <v>33995</v>
      </c>
      <c r="AP569" s="58" t="n">
        <v>5.36247575188388E-007</v>
      </c>
      <c r="AQ569" s="58" t="n">
        <v>500348</v>
      </c>
      <c r="AR569" s="58" t="b">
        <f aca="false">TRUE()</f>
        <v>1</v>
      </c>
      <c r="AS569" s="58" t="n">
        <v>2.60017261417941E-010</v>
      </c>
    </row>
    <row r="570" customFormat="false" ht="15.5" hidden="false" customHeight="false" outlineLevel="0" collapsed="false">
      <c r="B570" s="45" t="s">
        <v>816</v>
      </c>
      <c r="C570" s="45" t="s">
        <v>130</v>
      </c>
      <c r="D570" s="45" t="s">
        <v>129</v>
      </c>
      <c r="E570" s="45" t="s">
        <v>130</v>
      </c>
      <c r="F570" s="45" t="s">
        <v>129</v>
      </c>
      <c r="G570" s="45" t="n">
        <v>0.130177</v>
      </c>
      <c r="H570" s="45" t="n">
        <v>-0.0421664</v>
      </c>
      <c r="I570" s="45" t="n">
        <v>0.0447594</v>
      </c>
      <c r="J570" s="45" t="n">
        <v>0.0687337</v>
      </c>
      <c r="K570" s="58" t="b">
        <f aca="false">FALSE()</f>
        <v>0</v>
      </c>
      <c r="L570" s="58" t="b">
        <f aca="false">FALSE()</f>
        <v>0</v>
      </c>
      <c r="M570" s="58" t="b">
        <f aca="false">FALSE()</f>
        <v>0</v>
      </c>
      <c r="N570" s="58" t="s">
        <v>790</v>
      </c>
      <c r="O570" s="58" t="n">
        <v>133856981</v>
      </c>
      <c r="P570" s="58" t="n">
        <v>0.310074</v>
      </c>
      <c r="Q570" s="58" t="n">
        <v>0.0415405</v>
      </c>
      <c r="R570" s="58" t="s">
        <v>37</v>
      </c>
      <c r="S570" s="58" t="b">
        <f aca="false">TRUE()</f>
        <v>1</v>
      </c>
      <c r="T570" s="58" t="s">
        <v>123</v>
      </c>
      <c r="U570" s="58" t="s">
        <v>124</v>
      </c>
      <c r="V570" s="58" t="n">
        <v>500348</v>
      </c>
      <c r="W570" s="58" t="n">
        <v>33995</v>
      </c>
      <c r="X570" s="58" t="n">
        <v>0.0183845</v>
      </c>
      <c r="Y570" s="58" t="n">
        <v>1.43350760072812E-012</v>
      </c>
      <c r="Z570" s="58" t="s">
        <v>791</v>
      </c>
      <c r="AA570" s="58" t="s">
        <v>28</v>
      </c>
      <c r="AB570" s="58" t="b">
        <f aca="false">TRUE()</f>
        <v>1</v>
      </c>
      <c r="AC570" s="58" t="s">
        <v>123</v>
      </c>
      <c r="AD570" s="58" t="s">
        <v>792</v>
      </c>
      <c r="AE570" s="58" t="s">
        <v>124</v>
      </c>
      <c r="AF570" s="58" t="n">
        <v>2</v>
      </c>
      <c r="AG570" s="58" t="n">
        <v>1</v>
      </c>
      <c r="AH570" s="58" t="b">
        <f aca="false">TRUE()</f>
        <v>1</v>
      </c>
      <c r="AI570" s="58" t="n">
        <v>0.00147268</v>
      </c>
      <c r="AJ570" s="58" t="n">
        <v>50.1348039</v>
      </c>
      <c r="AK570" s="58" t="n">
        <v>126.222783</v>
      </c>
      <c r="AL570" s="58" t="s">
        <v>126</v>
      </c>
      <c r="AM570" s="58" t="s">
        <v>126</v>
      </c>
      <c r="AN570" s="58" t="n">
        <v>0.00147277</v>
      </c>
      <c r="AO570" s="58" t="n">
        <v>33995</v>
      </c>
      <c r="AP570" s="58" t="n">
        <v>2.0592936618152E-006</v>
      </c>
      <c r="AQ570" s="58" t="n">
        <v>500348</v>
      </c>
      <c r="AR570" s="58" t="b">
        <f aca="false">TRUE()</f>
        <v>1</v>
      </c>
      <c r="AS570" s="58" t="n">
        <v>4.27921300989676E-011</v>
      </c>
    </row>
    <row r="571" customFormat="false" ht="15.5" hidden="false" customHeight="false" outlineLevel="0" collapsed="false">
      <c r="B571" s="45" t="s">
        <v>817</v>
      </c>
      <c r="C571" s="45" t="s">
        <v>121</v>
      </c>
      <c r="D571" s="45" t="s">
        <v>129</v>
      </c>
      <c r="E571" s="45" t="s">
        <v>121</v>
      </c>
      <c r="F571" s="45" t="s">
        <v>129</v>
      </c>
      <c r="G571" s="45" t="n">
        <v>0.0464311</v>
      </c>
      <c r="H571" s="45" t="n">
        <v>-0.0286637</v>
      </c>
      <c r="I571" s="45" t="n">
        <v>0.712158</v>
      </c>
      <c r="J571" s="45" t="n">
        <v>0.6699</v>
      </c>
      <c r="K571" s="58" t="b">
        <f aca="false">FALSE()</f>
        <v>0</v>
      </c>
      <c r="L571" s="58" t="b">
        <f aca="false">TRUE()</f>
        <v>1</v>
      </c>
      <c r="M571" s="58" t="b">
        <f aca="false">FALSE()</f>
        <v>0</v>
      </c>
      <c r="N571" s="58" t="s">
        <v>790</v>
      </c>
      <c r="O571" s="58" t="n">
        <v>30972792</v>
      </c>
      <c r="P571" s="58" t="n">
        <v>0.200888</v>
      </c>
      <c r="Q571" s="58" t="n">
        <v>0.0224106</v>
      </c>
      <c r="R571" s="58" t="s">
        <v>37</v>
      </c>
      <c r="S571" s="58" t="b">
        <f aca="false">TRUE()</f>
        <v>1</v>
      </c>
      <c r="T571" s="58" t="s">
        <v>123</v>
      </c>
      <c r="U571" s="58" t="s">
        <v>124</v>
      </c>
      <c r="V571" s="58" t="n">
        <v>500348</v>
      </c>
      <c r="W571" s="58" t="n">
        <v>33995</v>
      </c>
      <c r="X571" s="58" t="n">
        <v>0.00810936</v>
      </c>
      <c r="Y571" s="58" t="n">
        <v>1.03055221244716E-008</v>
      </c>
      <c r="Z571" s="58" t="s">
        <v>791</v>
      </c>
      <c r="AA571" s="58" t="s">
        <v>28</v>
      </c>
      <c r="AB571" s="58" t="b">
        <f aca="false">TRUE()</f>
        <v>1</v>
      </c>
      <c r="AC571" s="58" t="s">
        <v>123</v>
      </c>
      <c r="AD571" s="58" t="s">
        <v>792</v>
      </c>
      <c r="AE571" s="58" t="s">
        <v>124</v>
      </c>
      <c r="AF571" s="58" t="n">
        <v>2</v>
      </c>
      <c r="AG571" s="58" t="n">
        <v>1</v>
      </c>
      <c r="AH571" s="58" t="b">
        <f aca="false">TRUE()</f>
        <v>1</v>
      </c>
      <c r="AI571" s="58" t="n">
        <v>0.00096341</v>
      </c>
      <c r="AJ571" s="58" t="n">
        <v>32.7807762</v>
      </c>
      <c r="AK571" s="58" t="n">
        <v>126.222783</v>
      </c>
      <c r="AL571" s="58" t="s">
        <v>126</v>
      </c>
      <c r="AM571" s="58" t="s">
        <v>126</v>
      </c>
      <c r="AN571" s="58" t="n">
        <v>0.00096347</v>
      </c>
      <c r="AO571" s="58" t="n">
        <v>33995</v>
      </c>
      <c r="AP571" s="58" t="n">
        <v>3.26953265464776E-006</v>
      </c>
      <c r="AQ571" s="58" t="n">
        <v>500348</v>
      </c>
      <c r="AR571" s="58" t="b">
        <f aca="false">TRUE()</f>
        <v>1</v>
      </c>
      <c r="AS571" s="58" t="n">
        <v>1.8190313590889E-007</v>
      </c>
    </row>
    <row r="572" customFormat="false" ht="15.5" hidden="false" customHeight="false" outlineLevel="0" collapsed="false">
      <c r="B572" s="45" t="s">
        <v>818</v>
      </c>
      <c r="C572" s="45" t="s">
        <v>129</v>
      </c>
      <c r="D572" s="45" t="s">
        <v>130</v>
      </c>
      <c r="E572" s="45" t="s">
        <v>129</v>
      </c>
      <c r="F572" s="45" t="s">
        <v>130</v>
      </c>
      <c r="G572" s="45" t="n">
        <v>0.0752487</v>
      </c>
      <c r="H572" s="45" t="n">
        <v>-0.0535765</v>
      </c>
      <c r="I572" s="45" t="n">
        <v>0.770343</v>
      </c>
      <c r="J572" s="45" t="n">
        <v>0.822738</v>
      </c>
      <c r="K572" s="58" t="b">
        <f aca="false">FALSE()</f>
        <v>0</v>
      </c>
      <c r="L572" s="58" t="b">
        <f aca="false">FALSE()</f>
        <v>0</v>
      </c>
      <c r="M572" s="58" t="b">
        <f aca="false">FALSE()</f>
        <v>0</v>
      </c>
      <c r="N572" s="58" t="s">
        <v>790</v>
      </c>
      <c r="O572" s="58" t="n">
        <v>25262893</v>
      </c>
      <c r="P572" s="58" t="n">
        <v>0.0520967</v>
      </c>
      <c r="Q572" s="58" t="n">
        <v>0.0275835</v>
      </c>
      <c r="R572" s="58" t="s">
        <v>37</v>
      </c>
      <c r="S572" s="58" t="b">
        <f aca="false">TRUE()</f>
        <v>1</v>
      </c>
      <c r="T572" s="58" t="s">
        <v>123</v>
      </c>
      <c r="U572" s="58" t="s">
        <v>124</v>
      </c>
      <c r="V572" s="58" t="n">
        <v>500348</v>
      </c>
      <c r="W572" s="58" t="n">
        <v>33995</v>
      </c>
      <c r="X572" s="58" t="n">
        <v>0.00885975</v>
      </c>
      <c r="Y572" s="58" t="n">
        <v>2.00816780418399E-017</v>
      </c>
      <c r="Z572" s="58" t="s">
        <v>791</v>
      </c>
      <c r="AA572" s="58" t="s">
        <v>28</v>
      </c>
      <c r="AB572" s="58" t="b">
        <f aca="false">TRUE()</f>
        <v>1</v>
      </c>
      <c r="AC572" s="58" t="s">
        <v>123</v>
      </c>
      <c r="AD572" s="58" t="s">
        <v>792</v>
      </c>
      <c r="AE572" s="58" t="s">
        <v>124</v>
      </c>
      <c r="AF572" s="58" t="n">
        <v>2</v>
      </c>
      <c r="AG572" s="58" t="n">
        <v>1</v>
      </c>
      <c r="AH572" s="58" t="b">
        <f aca="false">TRUE()</f>
        <v>1</v>
      </c>
      <c r="AI572" s="58" t="n">
        <v>0.00211748</v>
      </c>
      <c r="AJ572" s="58" t="n">
        <v>72.1322563</v>
      </c>
      <c r="AK572" s="58" t="n">
        <v>126.222783</v>
      </c>
      <c r="AL572" s="58" t="s">
        <v>126</v>
      </c>
      <c r="AM572" s="58" t="s">
        <v>126</v>
      </c>
      <c r="AN572" s="58" t="n">
        <v>0.0021176</v>
      </c>
      <c r="AO572" s="58" t="n">
        <v>33995</v>
      </c>
      <c r="AP572" s="58" t="n">
        <v>7.54008475171292E-006</v>
      </c>
      <c r="AQ572" s="58" t="n">
        <v>500348</v>
      </c>
      <c r="AR572" s="58" t="b">
        <f aca="false">TRUE()</f>
        <v>1</v>
      </c>
      <c r="AS572" s="58" t="n">
        <v>1.11146254445568E-014</v>
      </c>
    </row>
    <row r="573" customFormat="false" ht="15.5" hidden="false" customHeight="false" outlineLevel="0" collapsed="false">
      <c r="B573" s="45" t="s">
        <v>819</v>
      </c>
      <c r="C573" s="45" t="s">
        <v>121</v>
      </c>
      <c r="D573" s="45" t="s">
        <v>129</v>
      </c>
      <c r="E573" s="45" t="s">
        <v>130</v>
      </c>
      <c r="F573" s="45" t="s">
        <v>129</v>
      </c>
      <c r="G573" s="45" t="n">
        <v>-0.175949</v>
      </c>
      <c r="H573" s="45" t="n">
        <v>-0.0115088</v>
      </c>
      <c r="I573" s="45" t="n">
        <v>0.101373</v>
      </c>
      <c r="J573" s="45" t="n">
        <v>0.209403</v>
      </c>
      <c r="K573" s="58" t="b">
        <f aca="false">TRUE()</f>
        <v>1</v>
      </c>
      <c r="L573" s="58" t="b">
        <f aca="false">TRUE()</f>
        <v>1</v>
      </c>
      <c r="M573" s="58" t="b">
        <f aca="false">FALSE()</f>
        <v>0</v>
      </c>
      <c r="N573" s="58" t="s">
        <v>790</v>
      </c>
      <c r="O573" s="58" t="n">
        <v>25344759</v>
      </c>
      <c r="P573" s="58" t="n">
        <v>0.65599</v>
      </c>
      <c r="Q573" s="58" t="n">
        <v>0.0258359</v>
      </c>
      <c r="R573" s="58" t="s">
        <v>37</v>
      </c>
      <c r="S573" s="58" t="b">
        <f aca="false">TRUE()</f>
        <v>1</v>
      </c>
      <c r="T573" s="58" t="s">
        <v>123</v>
      </c>
      <c r="U573" s="58" t="s">
        <v>124</v>
      </c>
      <c r="V573" s="58" t="n">
        <v>500348</v>
      </c>
      <c r="W573" s="58" t="n">
        <v>33995</v>
      </c>
      <c r="X573" s="58" t="n">
        <v>0.0122178</v>
      </c>
      <c r="Y573" s="58" t="n">
        <v>5.0944816232744E-047</v>
      </c>
      <c r="Z573" s="58" t="s">
        <v>791</v>
      </c>
      <c r="AA573" s="58" t="s">
        <v>28</v>
      </c>
      <c r="AB573" s="58" t="b">
        <f aca="false">TRUE()</f>
        <v>1</v>
      </c>
      <c r="AC573" s="58" t="s">
        <v>123</v>
      </c>
      <c r="AD573" s="58" t="s">
        <v>792</v>
      </c>
      <c r="AE573" s="58" t="s">
        <v>124</v>
      </c>
      <c r="AF573" s="58" t="n">
        <v>2</v>
      </c>
      <c r="AG573" s="58" t="n">
        <v>1</v>
      </c>
      <c r="AH573" s="58" t="b">
        <f aca="false">FALSE()</f>
        <v>0</v>
      </c>
      <c r="AI573" s="58" t="n">
        <v>0.00606361</v>
      </c>
      <c r="AJ573" s="58" t="n">
        <v>207.377689</v>
      </c>
      <c r="AK573" s="58" t="n">
        <v>126.222783</v>
      </c>
      <c r="AL573" s="58" t="s">
        <v>126</v>
      </c>
      <c r="AM573" s="58" t="s">
        <v>126</v>
      </c>
      <c r="AN573" s="58" t="n">
        <v>0.00606396</v>
      </c>
      <c r="AO573" s="58" t="n">
        <v>33995</v>
      </c>
      <c r="AP573" s="58" t="n">
        <v>3.96590486179931E-007</v>
      </c>
      <c r="AQ573" s="58" t="n">
        <v>500348</v>
      </c>
      <c r="AR573" s="58" t="b">
        <f aca="false">TRUE()</f>
        <v>1</v>
      </c>
      <c r="AS573" s="58" t="n">
        <v>2.25686077759097E-043</v>
      </c>
    </row>
    <row r="574" customFormat="false" ht="15.5" hidden="false" customHeight="false" outlineLevel="0" collapsed="false">
      <c r="B574" s="45" t="s">
        <v>820</v>
      </c>
      <c r="C574" s="45" t="s">
        <v>120</v>
      </c>
      <c r="D574" s="45" t="s">
        <v>121</v>
      </c>
      <c r="E574" s="45" t="s">
        <v>120</v>
      </c>
      <c r="F574" s="45" t="s">
        <v>121</v>
      </c>
      <c r="G574" s="45" t="n">
        <v>0.0568748</v>
      </c>
      <c r="H574" s="45" t="n">
        <v>-0.0045634</v>
      </c>
      <c r="I574" s="45" t="n">
        <v>0.225781</v>
      </c>
      <c r="J574" s="45" t="n">
        <v>0.239634</v>
      </c>
      <c r="K574" s="58" t="b">
        <f aca="false">FALSE()</f>
        <v>0</v>
      </c>
      <c r="L574" s="58" t="b">
        <f aca="false">FALSE()</f>
        <v>0</v>
      </c>
      <c r="M574" s="58" t="b">
        <f aca="false">FALSE()</f>
        <v>0</v>
      </c>
      <c r="N574" s="58" t="s">
        <v>790</v>
      </c>
      <c r="O574" s="58" t="n">
        <v>25322365</v>
      </c>
      <c r="P574" s="58" t="n">
        <v>0.853497</v>
      </c>
      <c r="Q574" s="58" t="n">
        <v>0.0247126</v>
      </c>
      <c r="R574" s="58" t="s">
        <v>37</v>
      </c>
      <c r="S574" s="58" t="b">
        <f aca="false">TRUE()</f>
        <v>1</v>
      </c>
      <c r="T574" s="58" t="s">
        <v>123</v>
      </c>
      <c r="U574" s="58" t="s">
        <v>124</v>
      </c>
      <c r="V574" s="58" t="n">
        <v>500348</v>
      </c>
      <c r="W574" s="58" t="n">
        <v>33995</v>
      </c>
      <c r="X574" s="58" t="n">
        <v>0.00885509</v>
      </c>
      <c r="Y574" s="58" t="n">
        <v>1.33761151872463E-010</v>
      </c>
      <c r="Z574" s="58" t="s">
        <v>791</v>
      </c>
      <c r="AA574" s="58" t="s">
        <v>28</v>
      </c>
      <c r="AB574" s="58" t="b">
        <f aca="false">TRUE()</f>
        <v>1</v>
      </c>
      <c r="AC574" s="58" t="s">
        <v>123</v>
      </c>
      <c r="AD574" s="58" t="s">
        <v>792</v>
      </c>
      <c r="AE574" s="58" t="s">
        <v>124</v>
      </c>
      <c r="AF574" s="58" t="n">
        <v>2</v>
      </c>
      <c r="AG574" s="58" t="n">
        <v>1</v>
      </c>
      <c r="AH574" s="58" t="b">
        <f aca="false">TRUE()</f>
        <v>1</v>
      </c>
      <c r="AI574" s="58" t="n">
        <v>0.00121203</v>
      </c>
      <c r="AJ574" s="58" t="n">
        <v>41.2504086</v>
      </c>
      <c r="AK574" s="58" t="n">
        <v>126.222783</v>
      </c>
      <c r="AL574" s="58" t="s">
        <v>126</v>
      </c>
      <c r="AM574" s="58" t="s">
        <v>126</v>
      </c>
      <c r="AN574" s="58" t="n">
        <v>0.0012121</v>
      </c>
      <c r="AO574" s="58" t="n">
        <v>33995</v>
      </c>
      <c r="AP574" s="58" t="n">
        <v>6.81497119883588E-008</v>
      </c>
      <c r="AQ574" s="58" t="n">
        <v>500348</v>
      </c>
      <c r="AR574" s="58" t="b">
        <f aca="false">TRUE()</f>
        <v>1</v>
      </c>
      <c r="AS574" s="58" t="n">
        <v>6.94822386496162E-010</v>
      </c>
    </row>
    <row r="575" customFormat="false" ht="15.5" hidden="false" customHeight="false" outlineLevel="0" collapsed="false">
      <c r="B575" s="45" t="s">
        <v>821</v>
      </c>
      <c r="C575" s="45" t="s">
        <v>121</v>
      </c>
      <c r="D575" s="45" t="s">
        <v>120</v>
      </c>
      <c r="E575" s="45" t="s">
        <v>121</v>
      </c>
      <c r="F575" s="45" t="s">
        <v>120</v>
      </c>
      <c r="G575" s="45" t="n">
        <v>-0.129399</v>
      </c>
      <c r="H575" s="45" t="n">
        <v>-0.0109348</v>
      </c>
      <c r="I575" s="45" t="n">
        <v>0.819645</v>
      </c>
      <c r="J575" s="45" t="n">
        <v>0.807875</v>
      </c>
      <c r="K575" s="58" t="b">
        <f aca="false">FALSE()</f>
        <v>0</v>
      </c>
      <c r="L575" s="58" t="b">
        <f aca="false">FALSE()</f>
        <v>0</v>
      </c>
      <c r="M575" s="58" t="b">
        <f aca="false">FALSE()</f>
        <v>0</v>
      </c>
      <c r="N575" s="58" t="s">
        <v>790</v>
      </c>
      <c r="O575" s="58" t="n">
        <v>133833294</v>
      </c>
      <c r="P575" s="58" t="n">
        <v>0.682521</v>
      </c>
      <c r="Q575" s="58" t="n">
        <v>0.0267337</v>
      </c>
      <c r="R575" s="58" t="s">
        <v>37</v>
      </c>
      <c r="S575" s="58" t="b">
        <f aca="false">TRUE()</f>
        <v>1</v>
      </c>
      <c r="T575" s="58" t="s">
        <v>123</v>
      </c>
      <c r="U575" s="58" t="s">
        <v>124</v>
      </c>
      <c r="V575" s="58" t="n">
        <v>500348</v>
      </c>
      <c r="W575" s="58" t="n">
        <v>33995</v>
      </c>
      <c r="X575" s="58" t="n">
        <v>0.00968979</v>
      </c>
      <c r="Y575" s="58" t="n">
        <v>1.12021143090512E-040</v>
      </c>
      <c r="Z575" s="58" t="s">
        <v>791</v>
      </c>
      <c r="AA575" s="58" t="s">
        <v>28</v>
      </c>
      <c r="AB575" s="58" t="b">
        <f aca="false">TRUE()</f>
        <v>1</v>
      </c>
      <c r="AC575" s="58" t="s">
        <v>123</v>
      </c>
      <c r="AD575" s="58" t="s">
        <v>792</v>
      </c>
      <c r="AE575" s="58" t="s">
        <v>124</v>
      </c>
      <c r="AF575" s="58" t="n">
        <v>2</v>
      </c>
      <c r="AG575" s="58" t="n">
        <v>1</v>
      </c>
      <c r="AH575" s="58" t="b">
        <f aca="false">TRUE()</f>
        <v>1</v>
      </c>
      <c r="AI575" s="58" t="n">
        <v>0.0052185</v>
      </c>
      <c r="AJ575" s="58" t="n">
        <v>178.323081</v>
      </c>
      <c r="AK575" s="58" t="n">
        <v>126.222783</v>
      </c>
      <c r="AL575" s="58" t="s">
        <v>126</v>
      </c>
      <c r="AM575" s="58" t="s">
        <v>126</v>
      </c>
      <c r="AN575" s="58" t="n">
        <v>0.00521881</v>
      </c>
      <c r="AO575" s="58" t="n">
        <v>33995</v>
      </c>
      <c r="AP575" s="58" t="n">
        <v>3.34374361789151E-007</v>
      </c>
      <c r="AQ575" s="58" t="n">
        <v>500348</v>
      </c>
      <c r="AR575" s="58" t="b">
        <f aca="false">TRUE()</f>
        <v>1</v>
      </c>
      <c r="AS575" s="58" t="n">
        <v>1.48300685448355E-037</v>
      </c>
    </row>
    <row r="576" customFormat="false" ht="15.5" hidden="false" customHeight="false" outlineLevel="0" collapsed="false">
      <c r="B576" s="45" t="s">
        <v>822</v>
      </c>
      <c r="C576" s="45" t="s">
        <v>120</v>
      </c>
      <c r="D576" s="45" t="s">
        <v>121</v>
      </c>
      <c r="E576" s="45" t="s">
        <v>120</v>
      </c>
      <c r="F576" s="45" t="s">
        <v>121</v>
      </c>
      <c r="G576" s="45" t="n">
        <v>-0.129238</v>
      </c>
      <c r="H576" s="45" t="n">
        <v>0.00357345</v>
      </c>
      <c r="I576" s="45" t="n">
        <v>0.28914</v>
      </c>
      <c r="J576" s="45" t="n">
        <v>0.262259</v>
      </c>
      <c r="K576" s="58" t="b">
        <f aca="false">FALSE()</f>
        <v>0</v>
      </c>
      <c r="L576" s="58" t="b">
        <f aca="false">FALSE()</f>
        <v>0</v>
      </c>
      <c r="M576" s="58" t="b">
        <f aca="false">FALSE()</f>
        <v>0</v>
      </c>
      <c r="N576" s="58" t="s">
        <v>790</v>
      </c>
      <c r="O576" s="58" t="n">
        <v>25586718</v>
      </c>
      <c r="P576" s="58" t="n">
        <v>0.881137</v>
      </c>
      <c r="Q576" s="58" t="n">
        <v>0.0238982</v>
      </c>
      <c r="R576" s="58" t="s">
        <v>37</v>
      </c>
      <c r="S576" s="58" t="b">
        <f aca="false">TRUE()</f>
        <v>1</v>
      </c>
      <c r="T576" s="58" t="s">
        <v>123</v>
      </c>
      <c r="U576" s="58" t="s">
        <v>124</v>
      </c>
      <c r="V576" s="58" t="n">
        <v>500348</v>
      </c>
      <c r="W576" s="58" t="n">
        <v>33995</v>
      </c>
      <c r="X576" s="58" t="n">
        <v>0.00813149</v>
      </c>
      <c r="Y576" s="58" t="n">
        <v>7.03072319883836E-057</v>
      </c>
      <c r="Z576" s="58" t="s">
        <v>791</v>
      </c>
      <c r="AA576" s="58" t="s">
        <v>28</v>
      </c>
      <c r="AB576" s="58" t="b">
        <f aca="false">TRUE()</f>
        <v>1</v>
      </c>
      <c r="AC576" s="58" t="s">
        <v>123</v>
      </c>
      <c r="AD576" s="58" t="s">
        <v>792</v>
      </c>
      <c r="AE576" s="58" t="s">
        <v>124</v>
      </c>
      <c r="AF576" s="58" t="n">
        <v>2</v>
      </c>
      <c r="AG576" s="58" t="n">
        <v>1</v>
      </c>
      <c r="AH576" s="58" t="b">
        <f aca="false">TRUE()</f>
        <v>1</v>
      </c>
      <c r="AI576" s="58" t="n">
        <v>0.00737581</v>
      </c>
      <c r="AJ576" s="58" t="n">
        <v>252.589121</v>
      </c>
      <c r="AK576" s="58" t="n">
        <v>126.222783</v>
      </c>
      <c r="AL576" s="58" t="s">
        <v>126</v>
      </c>
      <c r="AM576" s="58" t="s">
        <v>126</v>
      </c>
      <c r="AN576" s="58" t="n">
        <v>0.00737625</v>
      </c>
      <c r="AO576" s="58" t="n">
        <v>33995</v>
      </c>
      <c r="AP576" s="58" t="n">
        <v>4.46863193953658E-008</v>
      </c>
      <c r="AQ576" s="58" t="n">
        <v>500348</v>
      </c>
      <c r="AR576" s="58" t="b">
        <f aca="false">TRUE()</f>
        <v>1</v>
      </c>
      <c r="AS576" s="58" t="n">
        <v>5.38851622110548E-053</v>
      </c>
    </row>
    <row r="577" customFormat="false" ht="15.5" hidden="false" customHeight="false" outlineLevel="0" collapsed="false">
      <c r="B577" s="45" t="s">
        <v>823</v>
      </c>
      <c r="C577" s="45" t="s">
        <v>129</v>
      </c>
      <c r="D577" s="45" t="s">
        <v>130</v>
      </c>
      <c r="E577" s="45" t="s">
        <v>129</v>
      </c>
      <c r="F577" s="45" t="s">
        <v>130</v>
      </c>
      <c r="G577" s="45" t="n">
        <v>-0.0951819</v>
      </c>
      <c r="H577" s="45" t="n">
        <v>-0.0258458</v>
      </c>
      <c r="I577" s="45" t="n">
        <v>0.232882</v>
      </c>
      <c r="J577" s="45" t="n">
        <v>0.242929</v>
      </c>
      <c r="K577" s="58" t="b">
        <f aca="false">FALSE()</f>
        <v>0</v>
      </c>
      <c r="L577" s="58" t="b">
        <f aca="false">FALSE()</f>
        <v>0</v>
      </c>
      <c r="M577" s="58" t="b">
        <f aca="false">FALSE()</f>
        <v>0</v>
      </c>
      <c r="N577" s="58" t="s">
        <v>790</v>
      </c>
      <c r="O577" s="58" t="n">
        <v>28488418</v>
      </c>
      <c r="P577" s="58" t="n">
        <v>0.292694</v>
      </c>
      <c r="Q577" s="58" t="n">
        <v>0.0245629</v>
      </c>
      <c r="R577" s="58" t="s">
        <v>37</v>
      </c>
      <c r="S577" s="58" t="b">
        <f aca="false">TRUE()</f>
        <v>1</v>
      </c>
      <c r="T577" s="58" t="s">
        <v>123</v>
      </c>
      <c r="U577" s="58" t="s">
        <v>124</v>
      </c>
      <c r="V577" s="58" t="n">
        <v>500348</v>
      </c>
      <c r="W577" s="58" t="n">
        <v>33995</v>
      </c>
      <c r="X577" s="58" t="n">
        <v>0.00863982</v>
      </c>
      <c r="Y577" s="58" t="n">
        <v>3.17614265257287E-028</v>
      </c>
      <c r="Z577" s="58" t="s">
        <v>791</v>
      </c>
      <c r="AA577" s="58" t="s">
        <v>28</v>
      </c>
      <c r="AB577" s="58" t="b">
        <f aca="false">TRUE()</f>
        <v>1</v>
      </c>
      <c r="AC577" s="58" t="s">
        <v>123</v>
      </c>
      <c r="AD577" s="58" t="s">
        <v>792</v>
      </c>
      <c r="AE577" s="58" t="s">
        <v>124</v>
      </c>
      <c r="AF577" s="58" t="n">
        <v>2</v>
      </c>
      <c r="AG577" s="58" t="n">
        <v>1</v>
      </c>
      <c r="AH577" s="58" t="b">
        <f aca="false">TRUE()</f>
        <v>1</v>
      </c>
      <c r="AI577" s="58" t="n">
        <v>0.00355743</v>
      </c>
      <c r="AJ577" s="58" t="n">
        <v>121.359506</v>
      </c>
      <c r="AK577" s="58" t="n">
        <v>126.222783</v>
      </c>
      <c r="AL577" s="58" t="s">
        <v>126</v>
      </c>
      <c r="AM577" s="58" t="s">
        <v>126</v>
      </c>
      <c r="AN577" s="58" t="n">
        <v>0.00355764</v>
      </c>
      <c r="AO577" s="58" t="n">
        <v>33995</v>
      </c>
      <c r="AP577" s="58" t="n">
        <v>2.21283629023895E-006</v>
      </c>
      <c r="AQ577" s="58" t="n">
        <v>500348</v>
      </c>
      <c r="AR577" s="58" t="b">
        <f aca="false">TRUE()</f>
        <v>1</v>
      </c>
      <c r="AS577" s="58" t="n">
        <v>2.79430083648404E-025</v>
      </c>
    </row>
    <row r="578" customFormat="false" ht="15.5" hidden="false" customHeight="false" outlineLevel="0" collapsed="false">
      <c r="B578" s="45" t="s">
        <v>824</v>
      </c>
      <c r="C578" s="45" t="s">
        <v>129</v>
      </c>
      <c r="D578" s="45" t="s">
        <v>121</v>
      </c>
      <c r="E578" s="45" t="s">
        <v>129</v>
      </c>
      <c r="F578" s="45" t="s">
        <v>121</v>
      </c>
      <c r="G578" s="45" t="n">
        <v>0.0428562</v>
      </c>
      <c r="H578" s="45" t="n">
        <v>-0.025677</v>
      </c>
      <c r="I578" s="45" t="n">
        <v>0.419209</v>
      </c>
      <c r="J578" s="45" t="n">
        <v>0.41042</v>
      </c>
      <c r="K578" s="58" t="b">
        <f aca="false">FALSE()</f>
        <v>0</v>
      </c>
      <c r="L578" s="58" t="b">
        <f aca="false">TRUE()</f>
        <v>1</v>
      </c>
      <c r="M578" s="58" t="b">
        <f aca="false">FALSE()</f>
        <v>0</v>
      </c>
      <c r="N578" s="58" t="s">
        <v>790</v>
      </c>
      <c r="O578" s="58" t="n">
        <v>125487789</v>
      </c>
      <c r="P578" s="58" t="n">
        <v>0.229601</v>
      </c>
      <c r="Q578" s="58" t="n">
        <v>0.0213728</v>
      </c>
      <c r="R578" s="58" t="s">
        <v>37</v>
      </c>
      <c r="S578" s="58" t="b">
        <f aca="false">TRUE()</f>
        <v>1</v>
      </c>
      <c r="T578" s="58" t="s">
        <v>123</v>
      </c>
      <c r="U578" s="58" t="s">
        <v>124</v>
      </c>
      <c r="V578" s="58" t="n">
        <v>500348</v>
      </c>
      <c r="W578" s="58" t="n">
        <v>33995</v>
      </c>
      <c r="X578" s="58" t="n">
        <v>0.00742155</v>
      </c>
      <c r="Y578" s="58" t="n">
        <v>7.71542759492494E-009</v>
      </c>
      <c r="Z578" s="58" t="s">
        <v>791</v>
      </c>
      <c r="AA578" s="58" t="s">
        <v>28</v>
      </c>
      <c r="AB578" s="58" t="b">
        <f aca="false">TRUE()</f>
        <v>1</v>
      </c>
      <c r="AC578" s="58" t="s">
        <v>123</v>
      </c>
      <c r="AD578" s="58" t="s">
        <v>792</v>
      </c>
      <c r="AE578" s="58" t="s">
        <v>124</v>
      </c>
      <c r="AF578" s="58" t="n">
        <v>2</v>
      </c>
      <c r="AG578" s="58" t="n">
        <v>1</v>
      </c>
      <c r="AH578" s="58" t="b">
        <f aca="false">TRUE()</f>
        <v>1</v>
      </c>
      <c r="AI578" s="58" t="n">
        <v>0.00097993</v>
      </c>
      <c r="AJ578" s="58" t="n">
        <v>33.3436035</v>
      </c>
      <c r="AK578" s="58" t="n">
        <v>126.222783</v>
      </c>
      <c r="AL578" s="58" t="s">
        <v>126</v>
      </c>
      <c r="AM578" s="58" t="s">
        <v>126</v>
      </c>
      <c r="AN578" s="58" t="n">
        <v>0.00097999</v>
      </c>
      <c r="AO578" s="58" t="n">
        <v>33995</v>
      </c>
      <c r="AP578" s="58" t="n">
        <v>2.8846560226228E-006</v>
      </c>
      <c r="AQ578" s="58" t="n">
        <v>500348</v>
      </c>
      <c r="AR578" s="58" t="b">
        <f aca="false">TRUE()</f>
        <v>1</v>
      </c>
      <c r="AS578" s="58" t="n">
        <v>1.26490433302328E-007</v>
      </c>
    </row>
    <row r="579" customFormat="false" ht="15.5" hidden="false" customHeight="false" outlineLevel="0" collapsed="false">
      <c r="B579" s="45" t="s">
        <v>825</v>
      </c>
      <c r="C579" s="45" t="s">
        <v>129</v>
      </c>
      <c r="D579" s="45" t="s">
        <v>130</v>
      </c>
      <c r="E579" s="45" t="s">
        <v>129</v>
      </c>
      <c r="F579" s="45" t="s">
        <v>130</v>
      </c>
      <c r="G579" s="45" t="n">
        <v>0.0617458</v>
      </c>
      <c r="H579" s="45" t="n">
        <v>-0.0274548</v>
      </c>
      <c r="I579" s="45" t="n">
        <v>0.766621</v>
      </c>
      <c r="J579" s="45" t="n">
        <v>0.792266</v>
      </c>
      <c r="K579" s="58" t="b">
        <f aca="false">FALSE()</f>
        <v>0</v>
      </c>
      <c r="L579" s="58" t="b">
        <f aca="false">FALSE()</f>
        <v>0</v>
      </c>
      <c r="M579" s="58" t="b">
        <f aca="false">FALSE()</f>
        <v>0</v>
      </c>
      <c r="N579" s="58" t="s">
        <v>790</v>
      </c>
      <c r="O579" s="58" t="n">
        <v>30877195</v>
      </c>
      <c r="P579" s="58" t="n">
        <v>0.290198</v>
      </c>
      <c r="Q579" s="58" t="n">
        <v>0.0259573</v>
      </c>
      <c r="R579" s="58" t="s">
        <v>37</v>
      </c>
      <c r="S579" s="58" t="b">
        <f aca="false">TRUE()</f>
        <v>1</v>
      </c>
      <c r="T579" s="58" t="s">
        <v>123</v>
      </c>
      <c r="U579" s="58" t="s">
        <v>124</v>
      </c>
      <c r="V579" s="58" t="n">
        <v>500348</v>
      </c>
      <c r="W579" s="58" t="n">
        <v>33995</v>
      </c>
      <c r="X579" s="58" t="n">
        <v>0.00871267</v>
      </c>
      <c r="Y579" s="58" t="n">
        <v>1.37151322593649E-012</v>
      </c>
      <c r="Z579" s="58" t="s">
        <v>791</v>
      </c>
      <c r="AA579" s="58" t="s">
        <v>28</v>
      </c>
      <c r="AB579" s="58" t="b">
        <f aca="false">TRUE()</f>
        <v>1</v>
      </c>
      <c r="AC579" s="58" t="s">
        <v>123</v>
      </c>
      <c r="AD579" s="58" t="s">
        <v>792</v>
      </c>
      <c r="AE579" s="58" t="s">
        <v>124</v>
      </c>
      <c r="AF579" s="58" t="n">
        <v>2</v>
      </c>
      <c r="AG579" s="58" t="n">
        <v>1</v>
      </c>
      <c r="AH579" s="58" t="b">
        <f aca="false">TRUE()</f>
        <v>1</v>
      </c>
      <c r="AI579" s="58" t="n">
        <v>0.00147522</v>
      </c>
      <c r="AJ579" s="58" t="n">
        <v>50.2211626</v>
      </c>
      <c r="AK579" s="58" t="n">
        <v>126.222783</v>
      </c>
      <c r="AL579" s="58" t="s">
        <v>126</v>
      </c>
      <c r="AM579" s="58" t="s">
        <v>126</v>
      </c>
      <c r="AN579" s="58" t="n">
        <v>0.0014753</v>
      </c>
      <c r="AO579" s="58" t="n">
        <v>33995</v>
      </c>
      <c r="AP579" s="58" t="n">
        <v>2.23586785698602E-006</v>
      </c>
      <c r="AQ579" s="58" t="n">
        <v>500348</v>
      </c>
      <c r="AR579" s="58" t="b">
        <f aca="false">TRUE()</f>
        <v>1</v>
      </c>
      <c r="AS579" s="58" t="n">
        <v>4.42153052611444E-011</v>
      </c>
    </row>
    <row r="580" customFormat="false" ht="15.5" hidden="false" customHeight="false" outlineLevel="0" collapsed="false">
      <c r="B580" s="45" t="s">
        <v>135</v>
      </c>
      <c r="C580" s="45" t="s">
        <v>130</v>
      </c>
      <c r="D580" s="45" t="s">
        <v>129</v>
      </c>
      <c r="E580" s="45" t="s">
        <v>130</v>
      </c>
      <c r="F580" s="45" t="s">
        <v>129</v>
      </c>
      <c r="G580" s="45" t="n">
        <v>0.0503588</v>
      </c>
      <c r="H580" s="45" t="n">
        <v>-0.0167524</v>
      </c>
      <c r="I580" s="45" t="n">
        <v>0.610678</v>
      </c>
      <c r="J580" s="45" t="n">
        <v>0.598135</v>
      </c>
      <c r="K580" s="58" t="b">
        <f aca="false">FALSE()</f>
        <v>0</v>
      </c>
      <c r="L580" s="58" t="b">
        <f aca="false">FALSE()</f>
        <v>0</v>
      </c>
      <c r="M580" s="58" t="b">
        <f aca="false">FALSE()</f>
        <v>0</v>
      </c>
      <c r="N580" s="58" t="s">
        <v>790</v>
      </c>
      <c r="O580" s="58" t="n">
        <v>32441753</v>
      </c>
      <c r="P580" s="58" t="n">
        <v>0.434281</v>
      </c>
      <c r="Q580" s="58" t="n">
        <v>0.0214256</v>
      </c>
      <c r="R580" s="58" t="s">
        <v>37</v>
      </c>
      <c r="S580" s="58" t="b">
        <f aca="false">TRUE()</f>
        <v>1</v>
      </c>
      <c r="T580" s="58" t="s">
        <v>123</v>
      </c>
      <c r="U580" s="58" t="s">
        <v>124</v>
      </c>
      <c r="V580" s="58" t="n">
        <v>500348</v>
      </c>
      <c r="W580" s="58" t="n">
        <v>33995</v>
      </c>
      <c r="X580" s="58" t="n">
        <v>0.00758051</v>
      </c>
      <c r="Y580" s="58" t="n">
        <v>3.06972873818366E-011</v>
      </c>
      <c r="Z580" s="58" t="s">
        <v>791</v>
      </c>
      <c r="AA580" s="58" t="s">
        <v>28</v>
      </c>
      <c r="AB580" s="58" t="b">
        <f aca="false">TRUE()</f>
        <v>1</v>
      </c>
      <c r="AC580" s="58" t="s">
        <v>123</v>
      </c>
      <c r="AD580" s="58" t="s">
        <v>792</v>
      </c>
      <c r="AE580" s="58" t="s">
        <v>124</v>
      </c>
      <c r="AF580" s="58" t="n">
        <v>2</v>
      </c>
      <c r="AG580" s="58" t="n">
        <v>1</v>
      </c>
      <c r="AH580" s="58" t="b">
        <f aca="false">TRUE()</f>
        <v>1</v>
      </c>
      <c r="AI580" s="58" t="n">
        <v>0.00129651</v>
      </c>
      <c r="AJ580" s="58" t="n">
        <v>44.1294327</v>
      </c>
      <c r="AK580" s="58" t="n">
        <v>126.222783</v>
      </c>
      <c r="AL580" s="58" t="s">
        <v>126</v>
      </c>
      <c r="AM580" s="58" t="s">
        <v>126</v>
      </c>
      <c r="AN580" s="58" t="n">
        <v>0.00129658</v>
      </c>
      <c r="AO580" s="58" t="n">
        <v>33995</v>
      </c>
      <c r="AP580" s="58" t="n">
        <v>1.22184782519267E-006</v>
      </c>
      <c r="AQ580" s="58" t="n">
        <v>500348</v>
      </c>
      <c r="AR580" s="58" t="b">
        <f aca="false">TRUE()</f>
        <v>1</v>
      </c>
      <c r="AS580" s="58" t="n">
        <v>4.67253460177447E-010</v>
      </c>
    </row>
    <row r="581" customFormat="false" ht="15.5" hidden="false" customHeight="false" outlineLevel="0" collapsed="false">
      <c r="B581" s="45" t="s">
        <v>826</v>
      </c>
      <c r="C581" s="45" t="s">
        <v>121</v>
      </c>
      <c r="D581" s="45" t="s">
        <v>120</v>
      </c>
      <c r="E581" s="45" t="s">
        <v>121</v>
      </c>
      <c r="F581" s="45" t="s">
        <v>120</v>
      </c>
      <c r="G581" s="45" t="n">
        <v>0.0480008</v>
      </c>
      <c r="H581" s="45" t="n">
        <v>0.0187303</v>
      </c>
      <c r="I581" s="45" t="n">
        <v>0.441712</v>
      </c>
      <c r="J581" s="45" t="n">
        <v>0.449046</v>
      </c>
      <c r="K581" s="58" t="b">
        <f aca="false">FALSE()</f>
        <v>0</v>
      </c>
      <c r="L581" s="58" t="b">
        <f aca="false">FALSE()</f>
        <v>0</v>
      </c>
      <c r="M581" s="58" t="b">
        <f aca="false">FALSE()</f>
        <v>0</v>
      </c>
      <c r="N581" s="58" t="s">
        <v>790</v>
      </c>
      <c r="O581" s="58" t="n">
        <v>30390003</v>
      </c>
      <c r="P581" s="58" t="n">
        <v>0.375887</v>
      </c>
      <c r="Q581" s="58" t="n">
        <v>0.0211522</v>
      </c>
      <c r="R581" s="58" t="s">
        <v>37</v>
      </c>
      <c r="S581" s="58" t="b">
        <f aca="false">TRUE()</f>
        <v>1</v>
      </c>
      <c r="T581" s="58" t="s">
        <v>123</v>
      </c>
      <c r="U581" s="58" t="s">
        <v>124</v>
      </c>
      <c r="V581" s="58" t="n">
        <v>500348</v>
      </c>
      <c r="W581" s="58" t="n">
        <v>33995</v>
      </c>
      <c r="X581" s="58" t="n">
        <v>0.00742003</v>
      </c>
      <c r="Y581" s="58" t="n">
        <v>9.85825391709997E-011</v>
      </c>
      <c r="Z581" s="58" t="s">
        <v>791</v>
      </c>
      <c r="AA581" s="58" t="s">
        <v>28</v>
      </c>
      <c r="AB581" s="58" t="b">
        <f aca="false">TRUE()</f>
        <v>1</v>
      </c>
      <c r="AC581" s="58" t="s">
        <v>123</v>
      </c>
      <c r="AD581" s="58" t="s">
        <v>792</v>
      </c>
      <c r="AE581" s="58" t="s">
        <v>124</v>
      </c>
      <c r="AF581" s="58" t="n">
        <v>2</v>
      </c>
      <c r="AG581" s="58" t="n">
        <v>1</v>
      </c>
      <c r="AH581" s="58" t="b">
        <f aca="false">TRUE()</f>
        <v>1</v>
      </c>
      <c r="AI581" s="58" t="n">
        <v>0.00122952</v>
      </c>
      <c r="AJ581" s="58" t="n">
        <v>41.8465903</v>
      </c>
      <c r="AK581" s="58" t="n">
        <v>126.222783</v>
      </c>
      <c r="AL581" s="58" t="s">
        <v>126</v>
      </c>
      <c r="AM581" s="58" t="s">
        <v>126</v>
      </c>
      <c r="AN581" s="58" t="n">
        <v>0.00122959</v>
      </c>
      <c r="AO581" s="58" t="n">
        <v>33995</v>
      </c>
      <c r="AP581" s="58" t="n">
        <v>1.56713808730821E-006</v>
      </c>
      <c r="AQ581" s="58" t="n">
        <v>500348</v>
      </c>
      <c r="AR581" s="58" t="b">
        <f aca="false">TRUE()</f>
        <v>1</v>
      </c>
      <c r="AS581" s="58" t="n">
        <v>1.58746380219699E-009</v>
      </c>
    </row>
    <row r="582" customFormat="false" ht="15.5" hidden="false" customHeight="false" outlineLevel="0" collapsed="false">
      <c r="B582" s="45" t="s">
        <v>827</v>
      </c>
      <c r="C582" s="45" t="s">
        <v>130</v>
      </c>
      <c r="D582" s="45" t="s">
        <v>129</v>
      </c>
      <c r="E582" s="45" t="s">
        <v>130</v>
      </c>
      <c r="F582" s="45" t="s">
        <v>129</v>
      </c>
      <c r="G582" s="45" t="n">
        <v>-0.0608662</v>
      </c>
      <c r="H582" s="45" t="n">
        <v>0.0189283</v>
      </c>
      <c r="I582" s="45" t="n">
        <v>0.303217</v>
      </c>
      <c r="J582" s="45" t="n">
        <v>0.323278</v>
      </c>
      <c r="K582" s="58" t="b">
        <f aca="false">FALSE()</f>
        <v>0</v>
      </c>
      <c r="L582" s="58" t="b">
        <f aca="false">FALSE()</f>
        <v>0</v>
      </c>
      <c r="M582" s="58" t="b">
        <f aca="false">FALSE()</f>
        <v>0</v>
      </c>
      <c r="N582" s="58" t="s">
        <v>790</v>
      </c>
      <c r="O582" s="58" t="n">
        <v>133855723</v>
      </c>
      <c r="P582" s="58" t="n">
        <v>0.40406</v>
      </c>
      <c r="Q582" s="58" t="n">
        <v>0.0226851</v>
      </c>
      <c r="R582" s="58" t="s">
        <v>37</v>
      </c>
      <c r="S582" s="58" t="b">
        <f aca="false">TRUE()</f>
        <v>1</v>
      </c>
      <c r="T582" s="58" t="s">
        <v>123</v>
      </c>
      <c r="U582" s="58" t="s">
        <v>124</v>
      </c>
      <c r="V582" s="58" t="n">
        <v>500348</v>
      </c>
      <c r="W582" s="58" t="n">
        <v>33995</v>
      </c>
      <c r="X582" s="58" t="n">
        <v>0.00824142</v>
      </c>
      <c r="Y582" s="58" t="n">
        <v>1.51984745292848E-013</v>
      </c>
      <c r="Z582" s="58" t="s">
        <v>791</v>
      </c>
      <c r="AA582" s="58" t="s">
        <v>28</v>
      </c>
      <c r="AB582" s="58" t="b">
        <f aca="false">TRUE()</f>
        <v>1</v>
      </c>
      <c r="AC582" s="58" t="s">
        <v>123</v>
      </c>
      <c r="AD582" s="58" t="s">
        <v>792</v>
      </c>
      <c r="AE582" s="58" t="s">
        <v>124</v>
      </c>
      <c r="AF582" s="58" t="n">
        <v>2</v>
      </c>
      <c r="AG582" s="58" t="n">
        <v>1</v>
      </c>
      <c r="AH582" s="58" t="b">
        <f aca="false">TRUE()</f>
        <v>1</v>
      </c>
      <c r="AI582" s="58" t="n">
        <v>0.00160191</v>
      </c>
      <c r="AJ582" s="58" t="n">
        <v>54.5409542</v>
      </c>
      <c r="AK582" s="58" t="n">
        <v>126.222783</v>
      </c>
      <c r="AL582" s="58" t="s">
        <v>126</v>
      </c>
      <c r="AM582" s="58" t="s">
        <v>126</v>
      </c>
      <c r="AN582" s="58" t="n">
        <v>0.001602</v>
      </c>
      <c r="AO582" s="58" t="n">
        <v>33995</v>
      </c>
      <c r="AP582" s="58" t="n">
        <v>1.39146019965704E-006</v>
      </c>
      <c r="AQ582" s="58" t="n">
        <v>500348</v>
      </c>
      <c r="AR582" s="58" t="b">
        <f aca="false">TRUE()</f>
        <v>1</v>
      </c>
      <c r="AS582" s="58" t="n">
        <v>4.08630264117137E-012</v>
      </c>
    </row>
    <row r="583" customFormat="false" ht="15.5" hidden="false" customHeight="false" outlineLevel="0" collapsed="false">
      <c r="B583" s="45" t="s">
        <v>828</v>
      </c>
      <c r="C583" s="45" t="s">
        <v>121</v>
      </c>
      <c r="D583" s="45" t="s">
        <v>120</v>
      </c>
      <c r="E583" s="45" t="s">
        <v>121</v>
      </c>
      <c r="F583" s="45" t="s">
        <v>120</v>
      </c>
      <c r="G583" s="45" t="n">
        <v>0.0530005</v>
      </c>
      <c r="H583" s="45" t="n">
        <v>0.0270636</v>
      </c>
      <c r="I583" s="45" t="n">
        <v>0.781266</v>
      </c>
      <c r="J583" s="45" t="n">
        <v>0.748619</v>
      </c>
      <c r="K583" s="58" t="b">
        <f aca="false">FALSE()</f>
        <v>0</v>
      </c>
      <c r="L583" s="58" t="b">
        <f aca="false">FALSE()</f>
        <v>0</v>
      </c>
      <c r="M583" s="58" t="b">
        <f aca="false">FALSE()</f>
        <v>0</v>
      </c>
      <c r="N583" s="58" t="s">
        <v>790</v>
      </c>
      <c r="O583" s="58" t="n">
        <v>18415125</v>
      </c>
      <c r="P583" s="58" t="n">
        <v>0.264259</v>
      </c>
      <c r="Q583" s="58" t="n">
        <v>0.0242423</v>
      </c>
      <c r="R583" s="58" t="s">
        <v>37</v>
      </c>
      <c r="S583" s="58" t="b">
        <f aca="false">TRUE()</f>
        <v>1</v>
      </c>
      <c r="T583" s="58" t="s">
        <v>123</v>
      </c>
      <c r="U583" s="58" t="s">
        <v>124</v>
      </c>
      <c r="V583" s="58" t="n">
        <v>500348</v>
      </c>
      <c r="W583" s="58" t="n">
        <v>33995</v>
      </c>
      <c r="X583" s="58" t="n">
        <v>0.00875667</v>
      </c>
      <c r="Y583" s="58" t="n">
        <v>1.42541065223912E-009</v>
      </c>
      <c r="Z583" s="58" t="s">
        <v>791</v>
      </c>
      <c r="AA583" s="58" t="s">
        <v>28</v>
      </c>
      <c r="AB583" s="58" t="b">
        <f aca="false">TRUE()</f>
        <v>1</v>
      </c>
      <c r="AC583" s="58" t="s">
        <v>123</v>
      </c>
      <c r="AD583" s="58" t="s">
        <v>792</v>
      </c>
      <c r="AE583" s="58" t="s">
        <v>124</v>
      </c>
      <c r="AF583" s="58" t="n">
        <v>2</v>
      </c>
      <c r="AG583" s="58" t="n">
        <v>1</v>
      </c>
      <c r="AH583" s="58" t="b">
        <f aca="false">TRUE()</f>
        <v>1</v>
      </c>
      <c r="AI583" s="58" t="n">
        <v>0.00107646</v>
      </c>
      <c r="AJ583" s="58" t="n">
        <v>36.6316445</v>
      </c>
      <c r="AK583" s="58" t="n">
        <v>126.222783</v>
      </c>
      <c r="AL583" s="58" t="s">
        <v>126</v>
      </c>
      <c r="AM583" s="58" t="s">
        <v>126</v>
      </c>
      <c r="AN583" s="58" t="n">
        <v>0.00107653</v>
      </c>
      <c r="AO583" s="58" t="n">
        <v>33995</v>
      </c>
      <c r="AP583" s="58" t="n">
        <v>2.49087523770874E-006</v>
      </c>
      <c r="AQ583" s="58" t="n">
        <v>500348</v>
      </c>
      <c r="AR583" s="58" t="b">
        <f aca="false">TRUE()</f>
        <v>1</v>
      </c>
      <c r="AS583" s="58" t="n">
        <v>2.48679464948466E-008</v>
      </c>
    </row>
    <row r="584" customFormat="false" ht="15.5" hidden="false" customHeight="false" outlineLevel="0" collapsed="false">
      <c r="B584" s="45" t="s">
        <v>829</v>
      </c>
      <c r="C584" s="45" t="s">
        <v>129</v>
      </c>
      <c r="D584" s="45" t="s">
        <v>130</v>
      </c>
      <c r="E584" s="45" t="s">
        <v>129</v>
      </c>
      <c r="F584" s="45" t="s">
        <v>130</v>
      </c>
      <c r="G584" s="45" t="n">
        <v>0.0645059</v>
      </c>
      <c r="H584" s="45" t="n">
        <v>-0.0209543</v>
      </c>
      <c r="I584" s="45" t="n">
        <v>0.12207</v>
      </c>
      <c r="J584" s="45" t="n">
        <v>0.102264</v>
      </c>
      <c r="K584" s="58" t="b">
        <f aca="false">FALSE()</f>
        <v>0</v>
      </c>
      <c r="L584" s="58" t="b">
        <f aca="false">FALSE()</f>
        <v>0</v>
      </c>
      <c r="M584" s="58" t="b">
        <f aca="false">FALSE()</f>
        <v>0</v>
      </c>
      <c r="N584" s="58" t="s">
        <v>790</v>
      </c>
      <c r="O584" s="58" t="n">
        <v>26088179</v>
      </c>
      <c r="P584" s="58" t="n">
        <v>0.547404</v>
      </c>
      <c r="Q584" s="58" t="n">
        <v>0.0348277</v>
      </c>
      <c r="R584" s="58" t="s">
        <v>37</v>
      </c>
      <c r="S584" s="58" t="b">
        <f aca="false">TRUE()</f>
        <v>1</v>
      </c>
      <c r="T584" s="58" t="s">
        <v>123</v>
      </c>
      <c r="U584" s="58" t="s">
        <v>124</v>
      </c>
      <c r="V584" s="58" t="n">
        <v>500348</v>
      </c>
      <c r="W584" s="58" t="n">
        <v>33995</v>
      </c>
      <c r="X584" s="58" t="n">
        <v>0.0112219</v>
      </c>
      <c r="Y584" s="58" t="n">
        <v>9.01799520396419E-009</v>
      </c>
      <c r="Z584" s="58" t="s">
        <v>791</v>
      </c>
      <c r="AA584" s="58" t="s">
        <v>28</v>
      </c>
      <c r="AB584" s="58" t="b">
        <f aca="false">TRUE()</f>
        <v>1</v>
      </c>
      <c r="AC584" s="58" t="s">
        <v>123</v>
      </c>
      <c r="AD584" s="58" t="s">
        <v>792</v>
      </c>
      <c r="AE584" s="58" t="s">
        <v>124</v>
      </c>
      <c r="AF584" s="58" t="n">
        <v>2</v>
      </c>
      <c r="AG584" s="58" t="n">
        <v>1</v>
      </c>
      <c r="AH584" s="58" t="b">
        <f aca="false">TRUE()</f>
        <v>1</v>
      </c>
      <c r="AI584" s="58" t="n">
        <v>0.00097102</v>
      </c>
      <c r="AJ584" s="58" t="n">
        <v>33.040038</v>
      </c>
      <c r="AK584" s="58" t="n">
        <v>126.222783</v>
      </c>
      <c r="AL584" s="58" t="s">
        <v>126</v>
      </c>
      <c r="AM584" s="58" t="s">
        <v>126</v>
      </c>
      <c r="AN584" s="58" t="n">
        <v>0.00097108</v>
      </c>
      <c r="AO584" s="58" t="n">
        <v>33995</v>
      </c>
      <c r="AP584" s="58" t="n">
        <v>7.23479081587679E-007</v>
      </c>
      <c r="AQ584" s="58" t="n">
        <v>500348</v>
      </c>
      <c r="AR584" s="58" t="b">
        <f aca="false">TRUE()</f>
        <v>1</v>
      </c>
      <c r="AS584" s="58" t="n">
        <v>6.31509647569212E-008</v>
      </c>
    </row>
    <row r="585" customFormat="false" ht="15.5" hidden="false" customHeight="false" outlineLevel="0" collapsed="false">
      <c r="B585" s="45" t="s">
        <v>830</v>
      </c>
      <c r="C585" s="45" t="s">
        <v>129</v>
      </c>
      <c r="D585" s="45" t="s">
        <v>130</v>
      </c>
      <c r="E585" s="45" t="s">
        <v>129</v>
      </c>
      <c r="F585" s="45" t="s">
        <v>130</v>
      </c>
      <c r="G585" s="45" t="n">
        <v>0.0544388</v>
      </c>
      <c r="H585" s="45" t="n">
        <v>-0.0104294</v>
      </c>
      <c r="I585" s="45" t="n">
        <v>0.238432</v>
      </c>
      <c r="J585" s="45" t="n">
        <v>0.197891</v>
      </c>
      <c r="K585" s="58" t="b">
        <f aca="false">FALSE()</f>
        <v>0</v>
      </c>
      <c r="L585" s="58" t="b">
        <f aca="false">FALSE()</f>
        <v>0</v>
      </c>
      <c r="M585" s="58" t="b">
        <f aca="false">FALSE()</f>
        <v>0</v>
      </c>
      <c r="N585" s="58" t="s">
        <v>790</v>
      </c>
      <c r="O585" s="58" t="n">
        <v>26404146</v>
      </c>
      <c r="P585" s="58" t="n">
        <v>0.693903</v>
      </c>
      <c r="Q585" s="58" t="n">
        <v>0.0265</v>
      </c>
      <c r="R585" s="58" t="s">
        <v>37</v>
      </c>
      <c r="S585" s="58" t="b">
        <f aca="false">TRUE()</f>
        <v>1</v>
      </c>
      <c r="T585" s="58" t="s">
        <v>123</v>
      </c>
      <c r="U585" s="58" t="s">
        <v>124</v>
      </c>
      <c r="V585" s="58" t="n">
        <v>500348</v>
      </c>
      <c r="W585" s="58" t="n">
        <v>33995</v>
      </c>
      <c r="X585" s="58" t="n">
        <v>0.00861143</v>
      </c>
      <c r="Y585" s="58" t="n">
        <v>2.58702127346461E-010</v>
      </c>
      <c r="Z585" s="58" t="s">
        <v>791</v>
      </c>
      <c r="AA585" s="58" t="s">
        <v>28</v>
      </c>
      <c r="AB585" s="58" t="b">
        <f aca="false">TRUE()</f>
        <v>1</v>
      </c>
      <c r="AC585" s="58" t="s">
        <v>123</v>
      </c>
      <c r="AD585" s="58" t="s">
        <v>792</v>
      </c>
      <c r="AE585" s="58" t="s">
        <v>124</v>
      </c>
      <c r="AF585" s="58" t="n">
        <v>2</v>
      </c>
      <c r="AG585" s="58" t="n">
        <v>1</v>
      </c>
      <c r="AH585" s="58" t="b">
        <f aca="false">TRUE()</f>
        <v>1</v>
      </c>
      <c r="AI585" s="58" t="n">
        <v>0.0011742</v>
      </c>
      <c r="AJ585" s="58" t="n">
        <v>39.9614266</v>
      </c>
      <c r="AK585" s="58" t="n">
        <v>126.222783</v>
      </c>
      <c r="AL585" s="58" t="s">
        <v>126</v>
      </c>
      <c r="AM585" s="58" t="s">
        <v>126</v>
      </c>
      <c r="AN585" s="58" t="n">
        <v>0.00117427</v>
      </c>
      <c r="AO585" s="58" t="n">
        <v>33995</v>
      </c>
      <c r="AP585" s="58" t="n">
        <v>3.0956819443787E-007</v>
      </c>
      <c r="AQ585" s="58" t="n">
        <v>500348</v>
      </c>
      <c r="AR585" s="58" t="b">
        <f aca="false">TRUE()</f>
        <v>1</v>
      </c>
      <c r="AS585" s="58" t="n">
        <v>1.77946222320356E-009</v>
      </c>
    </row>
    <row r="586" customFormat="false" ht="15.5" hidden="false" customHeight="false" outlineLevel="0" collapsed="false">
      <c r="B586" s="45" t="s">
        <v>831</v>
      </c>
      <c r="C586" s="45" t="s">
        <v>121</v>
      </c>
      <c r="D586" s="45" t="s">
        <v>120</v>
      </c>
      <c r="E586" s="45" t="s">
        <v>121</v>
      </c>
      <c r="F586" s="45" t="s">
        <v>120</v>
      </c>
      <c r="G586" s="45" t="n">
        <v>-0.107581</v>
      </c>
      <c r="H586" s="45" t="n">
        <v>-0.0096983</v>
      </c>
      <c r="I586" s="45" t="n">
        <v>0.303497</v>
      </c>
      <c r="J586" s="45" t="n">
        <v>0.262772</v>
      </c>
      <c r="K586" s="58" t="b">
        <f aca="false">FALSE()</f>
        <v>0</v>
      </c>
      <c r="L586" s="58" t="b">
        <f aca="false">FALSE()</f>
        <v>0</v>
      </c>
      <c r="M586" s="58" t="b">
        <f aca="false">FALSE()</f>
        <v>0</v>
      </c>
      <c r="N586" s="58" t="s">
        <v>790</v>
      </c>
      <c r="O586" s="58" t="n">
        <v>25602547</v>
      </c>
      <c r="P586" s="58" t="n">
        <v>0.684567</v>
      </c>
      <c r="Q586" s="58" t="n">
        <v>0.0238733</v>
      </c>
      <c r="R586" s="58" t="s">
        <v>37</v>
      </c>
      <c r="S586" s="58" t="b">
        <f aca="false">TRUE()</f>
        <v>1</v>
      </c>
      <c r="T586" s="58" t="s">
        <v>123</v>
      </c>
      <c r="U586" s="58" t="s">
        <v>124</v>
      </c>
      <c r="V586" s="58" t="n">
        <v>500348</v>
      </c>
      <c r="W586" s="58" t="n">
        <v>33995</v>
      </c>
      <c r="X586" s="58" t="n">
        <v>0.00799314</v>
      </c>
      <c r="Y586" s="58" t="n">
        <v>2.71956848609892E-041</v>
      </c>
      <c r="Z586" s="58" t="s">
        <v>791</v>
      </c>
      <c r="AA586" s="58" t="s">
        <v>28</v>
      </c>
      <c r="AB586" s="58" t="b">
        <f aca="false">TRUE()</f>
        <v>1</v>
      </c>
      <c r="AC586" s="58" t="s">
        <v>123</v>
      </c>
      <c r="AD586" s="58" t="s">
        <v>792</v>
      </c>
      <c r="AE586" s="58" t="s">
        <v>124</v>
      </c>
      <c r="AF586" s="58" t="n">
        <v>2</v>
      </c>
      <c r="AG586" s="58" t="n">
        <v>1</v>
      </c>
      <c r="AH586" s="58" t="b">
        <f aca="false">TRUE()</f>
        <v>1</v>
      </c>
      <c r="AI586" s="58" t="n">
        <v>0.00530046</v>
      </c>
      <c r="AJ586" s="58" t="n">
        <v>181.138498</v>
      </c>
      <c r="AK586" s="58" t="n">
        <v>126.222783</v>
      </c>
      <c r="AL586" s="58" t="s">
        <v>126</v>
      </c>
      <c r="AM586" s="58" t="s">
        <v>126</v>
      </c>
      <c r="AN586" s="58" t="n">
        <v>0.00530077</v>
      </c>
      <c r="AO586" s="58" t="n">
        <v>33995</v>
      </c>
      <c r="AP586" s="58" t="n">
        <v>3.29832202516737E-007</v>
      </c>
      <c r="AQ586" s="58" t="n">
        <v>500348</v>
      </c>
      <c r="AR586" s="58" t="b">
        <f aca="false">TRUE()</f>
        <v>1</v>
      </c>
      <c r="AS586" s="58" t="n">
        <v>3.96150490888182E-038</v>
      </c>
    </row>
    <row r="587" customFormat="false" ht="15.5" hidden="false" customHeight="false" outlineLevel="0" collapsed="false">
      <c r="B587" s="45" t="s">
        <v>832</v>
      </c>
      <c r="C587" s="45" t="s">
        <v>120</v>
      </c>
      <c r="D587" s="45" t="s">
        <v>121</v>
      </c>
      <c r="E587" s="45" t="s">
        <v>120</v>
      </c>
      <c r="F587" s="45" t="s">
        <v>121</v>
      </c>
      <c r="G587" s="45" t="n">
        <v>0.317507</v>
      </c>
      <c r="H587" s="45" t="n">
        <v>-0.0296376</v>
      </c>
      <c r="I587" s="45" t="n">
        <v>0.347718</v>
      </c>
      <c r="J587" s="45" t="n">
        <v>0.314495</v>
      </c>
      <c r="K587" s="58" t="b">
        <f aca="false">FALSE()</f>
        <v>0</v>
      </c>
      <c r="L587" s="58" t="b">
        <f aca="false">FALSE()</f>
        <v>0</v>
      </c>
      <c r="M587" s="58" t="b">
        <f aca="false">FALSE()</f>
        <v>0</v>
      </c>
      <c r="N587" s="58" t="s">
        <v>790</v>
      </c>
      <c r="O587" s="58" t="n">
        <v>133758008</v>
      </c>
      <c r="P587" s="58" t="n">
        <v>0.190353</v>
      </c>
      <c r="Q587" s="58" t="n">
        <v>0.0226321</v>
      </c>
      <c r="R587" s="58" t="s">
        <v>37</v>
      </c>
      <c r="S587" s="58" t="b">
        <f aca="false">TRUE()</f>
        <v>1</v>
      </c>
      <c r="T587" s="58" t="s">
        <v>123</v>
      </c>
      <c r="U587" s="58" t="s">
        <v>124</v>
      </c>
      <c r="V587" s="58" t="n">
        <v>500348</v>
      </c>
      <c r="W587" s="58" t="n">
        <v>33995</v>
      </c>
      <c r="X587" s="58" t="n">
        <v>0.00782905</v>
      </c>
      <c r="Y587" s="58" t="n">
        <v>1E-200</v>
      </c>
      <c r="Z587" s="58" t="s">
        <v>791</v>
      </c>
      <c r="AA587" s="58" t="s">
        <v>28</v>
      </c>
      <c r="AB587" s="58" t="b">
        <f aca="false">TRUE()</f>
        <v>1</v>
      </c>
      <c r="AC587" s="58" t="s">
        <v>123</v>
      </c>
      <c r="AD587" s="58" t="s">
        <v>792</v>
      </c>
      <c r="AE587" s="58" t="s">
        <v>124</v>
      </c>
      <c r="AF587" s="58" t="n">
        <v>2</v>
      </c>
      <c r="AG587" s="58" t="n">
        <v>1</v>
      </c>
      <c r="AH587" s="58" t="b">
        <f aca="false">TRUE()</f>
        <v>1</v>
      </c>
      <c r="AI587" s="58" t="n">
        <v>0.04614816</v>
      </c>
      <c r="AJ587" s="58" t="n">
        <v>1644.60999</v>
      </c>
      <c r="AK587" s="58" t="n">
        <v>126.222783</v>
      </c>
      <c r="AL587" s="58" t="s">
        <v>126</v>
      </c>
      <c r="AM587" s="58" t="s">
        <v>126</v>
      </c>
      <c r="AN587" s="58" t="n">
        <v>0.04615075</v>
      </c>
      <c r="AO587" s="58" t="n">
        <v>33995</v>
      </c>
      <c r="AP587" s="58" t="n">
        <v>3.42739719703618E-006</v>
      </c>
      <c r="AQ587" s="58" t="n">
        <v>500348</v>
      </c>
      <c r="AR587" s="58" t="b">
        <f aca="false">TRUE()</f>
        <v>1</v>
      </c>
      <c r="AS587" s="58" t="n">
        <v>0</v>
      </c>
    </row>
    <row r="588" customFormat="false" ht="15.5" hidden="false" customHeight="false" outlineLevel="0" collapsed="false">
      <c r="B588" s="45" t="s">
        <v>833</v>
      </c>
      <c r="C588" s="45" t="s">
        <v>120</v>
      </c>
      <c r="D588" s="45" t="s">
        <v>130</v>
      </c>
      <c r="E588" s="45" t="s">
        <v>120</v>
      </c>
      <c r="F588" s="45" t="s">
        <v>130</v>
      </c>
      <c r="G588" s="45" t="n">
        <v>-0.112569</v>
      </c>
      <c r="H588" s="45" t="n">
        <v>0.0350841</v>
      </c>
      <c r="I588" s="45" t="n">
        <v>0.257264</v>
      </c>
      <c r="J588" s="45" t="n">
        <v>0.215996</v>
      </c>
      <c r="K588" s="58" t="b">
        <f aca="false">FALSE()</f>
        <v>0</v>
      </c>
      <c r="L588" s="58" t="b">
        <f aca="false">TRUE()</f>
        <v>1</v>
      </c>
      <c r="M588" s="58" t="b">
        <f aca="false">FALSE()</f>
        <v>0</v>
      </c>
      <c r="N588" s="58" t="s">
        <v>790</v>
      </c>
      <c r="O588" s="58" t="n">
        <v>25577612</v>
      </c>
      <c r="P588" s="58" t="n">
        <v>0.17102</v>
      </c>
      <c r="Q588" s="58" t="n">
        <v>0.0256288</v>
      </c>
      <c r="R588" s="58" t="s">
        <v>37</v>
      </c>
      <c r="S588" s="58" t="b">
        <f aca="false">TRUE()</f>
        <v>1</v>
      </c>
      <c r="T588" s="58" t="s">
        <v>123</v>
      </c>
      <c r="U588" s="58" t="s">
        <v>124</v>
      </c>
      <c r="V588" s="58" t="n">
        <v>500348</v>
      </c>
      <c r="W588" s="58" t="n">
        <v>33995</v>
      </c>
      <c r="X588" s="58" t="n">
        <v>0.00841474</v>
      </c>
      <c r="Y588" s="58" t="n">
        <v>8.17146641346755E-041</v>
      </c>
      <c r="Z588" s="58" t="s">
        <v>791</v>
      </c>
      <c r="AA588" s="58" t="s">
        <v>28</v>
      </c>
      <c r="AB588" s="58" t="b">
        <f aca="false">TRUE()</f>
        <v>1</v>
      </c>
      <c r="AC588" s="58" t="s">
        <v>123</v>
      </c>
      <c r="AD588" s="58" t="s">
        <v>792</v>
      </c>
      <c r="AE588" s="58" t="s">
        <v>124</v>
      </c>
      <c r="AF588" s="58" t="n">
        <v>2</v>
      </c>
      <c r="AG588" s="58" t="n">
        <v>1</v>
      </c>
      <c r="AH588" s="58" t="b">
        <f aca="false">TRUE()</f>
        <v>1</v>
      </c>
      <c r="AI588" s="58" t="n">
        <v>0.00523674</v>
      </c>
      <c r="AJ588" s="58" t="n">
        <v>178.949571</v>
      </c>
      <c r="AK588" s="58" t="n">
        <v>126.222783</v>
      </c>
      <c r="AL588" s="58" t="s">
        <v>126</v>
      </c>
      <c r="AM588" s="58" t="s">
        <v>126</v>
      </c>
      <c r="AN588" s="58" t="n">
        <v>0.00523705</v>
      </c>
      <c r="AO588" s="58" t="n">
        <v>33995</v>
      </c>
      <c r="AP588" s="58" t="n">
        <v>3.74534714777157E-006</v>
      </c>
      <c r="AQ588" s="58" t="n">
        <v>500348</v>
      </c>
      <c r="AR588" s="58" t="b">
        <f aca="false">TRUE()</f>
        <v>1</v>
      </c>
      <c r="AS588" s="58" t="n">
        <v>2.44887041302899E-036</v>
      </c>
    </row>
    <row r="589" customFormat="false" ht="15.5" hidden="false" customHeight="false" outlineLevel="0" collapsed="false">
      <c r="B589" s="45" t="s">
        <v>834</v>
      </c>
      <c r="C589" s="45" t="s">
        <v>121</v>
      </c>
      <c r="D589" s="45" t="s">
        <v>120</v>
      </c>
      <c r="E589" s="45" t="s">
        <v>121</v>
      </c>
      <c r="F589" s="45" t="s">
        <v>120</v>
      </c>
      <c r="G589" s="45" t="n">
        <v>0.0958532</v>
      </c>
      <c r="H589" s="45" t="n">
        <v>-0.0079683</v>
      </c>
      <c r="I589" s="45" t="n">
        <v>0.665481</v>
      </c>
      <c r="J589" s="45" t="n">
        <v>0.60909</v>
      </c>
      <c r="K589" s="58" t="b">
        <f aca="false">FALSE()</f>
        <v>0</v>
      </c>
      <c r="L589" s="58" t="b">
        <f aca="false">FALSE()</f>
        <v>0</v>
      </c>
      <c r="M589" s="58" t="b">
        <f aca="false">FALSE()</f>
        <v>0</v>
      </c>
      <c r="N589" s="58" t="s">
        <v>790</v>
      </c>
      <c r="O589" s="58" t="n">
        <v>133541672</v>
      </c>
      <c r="P589" s="58" t="n">
        <v>0.711825</v>
      </c>
      <c r="Q589" s="58" t="n">
        <v>0.0215706</v>
      </c>
      <c r="R589" s="58" t="s">
        <v>37</v>
      </c>
      <c r="S589" s="58" t="b">
        <f aca="false">TRUE()</f>
        <v>1</v>
      </c>
      <c r="T589" s="58" t="s">
        <v>123</v>
      </c>
      <c r="U589" s="58" t="s">
        <v>124</v>
      </c>
      <c r="V589" s="58" t="n">
        <v>500348</v>
      </c>
      <c r="W589" s="58" t="n">
        <v>33995</v>
      </c>
      <c r="X589" s="58" t="n">
        <v>0.007952</v>
      </c>
      <c r="Y589" s="58" t="n">
        <v>1.84799163057853E-033</v>
      </c>
      <c r="Z589" s="58" t="s">
        <v>791</v>
      </c>
      <c r="AA589" s="58" t="s">
        <v>28</v>
      </c>
      <c r="AB589" s="58" t="b">
        <f aca="false">TRUE()</f>
        <v>1</v>
      </c>
      <c r="AC589" s="58" t="s">
        <v>123</v>
      </c>
      <c r="AD589" s="58" t="s">
        <v>792</v>
      </c>
      <c r="AE589" s="58" t="s">
        <v>124</v>
      </c>
      <c r="AF589" s="58" t="n">
        <v>2</v>
      </c>
      <c r="AG589" s="58" t="n">
        <v>1</v>
      </c>
      <c r="AH589" s="58" t="b">
        <f aca="false">TRUE()</f>
        <v>1</v>
      </c>
      <c r="AI589" s="58" t="n">
        <v>0.00425592</v>
      </c>
      <c r="AJ589" s="58" t="n">
        <v>145.289737</v>
      </c>
      <c r="AK589" s="58" t="n">
        <v>126.222783</v>
      </c>
      <c r="AL589" s="58" t="s">
        <v>126</v>
      </c>
      <c r="AM589" s="58" t="s">
        <v>126</v>
      </c>
      <c r="AN589" s="58" t="n">
        <v>0.00425617</v>
      </c>
      <c r="AO589" s="58" t="n">
        <v>33995</v>
      </c>
      <c r="AP589" s="58" t="n">
        <v>2.72732159710984E-007</v>
      </c>
      <c r="AQ589" s="58" t="n">
        <v>500348</v>
      </c>
      <c r="AR589" s="58" t="b">
        <f aca="false">TRUE()</f>
        <v>1</v>
      </c>
      <c r="AS589" s="58" t="n">
        <v>6.37273631912251E-031</v>
      </c>
    </row>
    <row r="590" customFormat="false" ht="15.5" hidden="false" customHeight="false" outlineLevel="0" collapsed="false">
      <c r="B590" s="45" t="s">
        <v>835</v>
      </c>
      <c r="C590" s="45" t="s">
        <v>129</v>
      </c>
      <c r="D590" s="45" t="s">
        <v>130</v>
      </c>
      <c r="E590" s="45" t="s">
        <v>129</v>
      </c>
      <c r="F590" s="45" t="s">
        <v>130</v>
      </c>
      <c r="G590" s="45" t="n">
        <v>-0.066032</v>
      </c>
      <c r="H590" s="45" t="n">
        <v>0.0131524</v>
      </c>
      <c r="I590" s="45" t="n">
        <v>0.376908</v>
      </c>
      <c r="J590" s="45" t="n">
        <v>0.493923</v>
      </c>
      <c r="K590" s="58" t="b">
        <f aca="false">FALSE()</f>
        <v>0</v>
      </c>
      <c r="L590" s="58" t="b">
        <f aca="false">FALSE()</f>
        <v>0</v>
      </c>
      <c r="M590" s="58" t="b">
        <f aca="false">FALSE()</f>
        <v>0</v>
      </c>
      <c r="N590" s="58" t="s">
        <v>790</v>
      </c>
      <c r="O590" s="58" t="n">
        <v>28674180</v>
      </c>
      <c r="P590" s="58" t="n">
        <v>0.532085</v>
      </c>
      <c r="Q590" s="58" t="n">
        <v>0.0210496</v>
      </c>
      <c r="R590" s="58" t="s">
        <v>37</v>
      </c>
      <c r="S590" s="58" t="b">
        <f aca="false">TRUE()</f>
        <v>1</v>
      </c>
      <c r="T590" s="58" t="s">
        <v>123</v>
      </c>
      <c r="U590" s="58" t="s">
        <v>124</v>
      </c>
      <c r="V590" s="58" t="n">
        <v>500348</v>
      </c>
      <c r="W590" s="58" t="n">
        <v>33995</v>
      </c>
      <c r="X590" s="58" t="n">
        <v>0.00757071</v>
      </c>
      <c r="Y590" s="58" t="n">
        <v>2.73212144387848E-018</v>
      </c>
      <c r="Z590" s="58" t="s">
        <v>791</v>
      </c>
      <c r="AA590" s="58" t="s">
        <v>28</v>
      </c>
      <c r="AB590" s="58" t="b">
        <f aca="false">TRUE()</f>
        <v>1</v>
      </c>
      <c r="AC590" s="58" t="s">
        <v>123</v>
      </c>
      <c r="AD590" s="58" t="s">
        <v>792</v>
      </c>
      <c r="AE590" s="58" t="s">
        <v>124</v>
      </c>
      <c r="AF590" s="58" t="n">
        <v>2</v>
      </c>
      <c r="AG590" s="58" t="n">
        <v>1</v>
      </c>
      <c r="AH590" s="58" t="b">
        <f aca="false">TRUE()</f>
        <v>1</v>
      </c>
      <c r="AI590" s="58" t="n">
        <v>0.0022328</v>
      </c>
      <c r="AJ590" s="58" t="n">
        <v>76.0694245</v>
      </c>
      <c r="AK590" s="58" t="n">
        <v>126.222783</v>
      </c>
      <c r="AL590" s="58" t="s">
        <v>126</v>
      </c>
      <c r="AM590" s="58" t="s">
        <v>126</v>
      </c>
      <c r="AN590" s="58" t="n">
        <v>0.00223293</v>
      </c>
      <c r="AO590" s="58" t="n">
        <v>33995</v>
      </c>
      <c r="AP590" s="58" t="n">
        <v>7.80281932570954E-007</v>
      </c>
      <c r="AQ590" s="58" t="n">
        <v>500348</v>
      </c>
      <c r="AR590" s="58" t="b">
        <f aca="false">TRUE()</f>
        <v>1</v>
      </c>
      <c r="AS590" s="58" t="n">
        <v>1.24020087919585E-016</v>
      </c>
    </row>
    <row r="591" customFormat="false" ht="15.5" hidden="false" customHeight="false" outlineLevel="0" collapsed="false">
      <c r="B591" s="45" t="s">
        <v>836</v>
      </c>
      <c r="C591" s="45" t="s">
        <v>120</v>
      </c>
      <c r="D591" s="45" t="s">
        <v>130</v>
      </c>
      <c r="E591" s="45" t="s">
        <v>120</v>
      </c>
      <c r="F591" s="45" t="s">
        <v>130</v>
      </c>
      <c r="G591" s="45" t="n">
        <v>-0.0741336</v>
      </c>
      <c r="H591" s="45" t="n">
        <v>-0.0311052</v>
      </c>
      <c r="I591" s="45" t="n">
        <v>0.457587</v>
      </c>
      <c r="J591" s="45" t="n">
        <v>0.424803</v>
      </c>
      <c r="K591" s="58" t="b">
        <f aca="false">FALSE()</f>
        <v>0</v>
      </c>
      <c r="L591" s="58" t="b">
        <f aca="false">TRUE()</f>
        <v>1</v>
      </c>
      <c r="M591" s="58" t="b">
        <f aca="false">TRUE()</f>
        <v>1</v>
      </c>
      <c r="N591" s="58" t="s">
        <v>790</v>
      </c>
      <c r="O591" s="58" t="n">
        <v>26907009</v>
      </c>
      <c r="P591" s="58" t="n">
        <v>0.144133</v>
      </c>
      <c r="Q591" s="58" t="n">
        <v>0.0212966</v>
      </c>
      <c r="R591" s="58" t="s">
        <v>37</v>
      </c>
      <c r="S591" s="58" t="b">
        <f aca="false">TRUE()</f>
        <v>1</v>
      </c>
      <c r="T591" s="58" t="s">
        <v>123</v>
      </c>
      <c r="U591" s="58" t="s">
        <v>124</v>
      </c>
      <c r="V591" s="58" t="n">
        <v>500348</v>
      </c>
      <c r="W591" s="58" t="n">
        <v>33995</v>
      </c>
      <c r="X591" s="58" t="n">
        <v>0.00748021</v>
      </c>
      <c r="Y591" s="58" t="n">
        <v>3.74282912240805E-023</v>
      </c>
      <c r="Z591" s="58" t="s">
        <v>791</v>
      </c>
      <c r="AA591" s="58" t="s">
        <v>28</v>
      </c>
      <c r="AB591" s="58" t="b">
        <f aca="false">TRUE()</f>
        <v>1</v>
      </c>
      <c r="AC591" s="58" t="s">
        <v>123</v>
      </c>
      <c r="AD591" s="58" t="s">
        <v>792</v>
      </c>
      <c r="AE591" s="58" t="s">
        <v>124</v>
      </c>
      <c r="AF591" s="58" t="n">
        <v>2</v>
      </c>
      <c r="AG591" s="58" t="n">
        <v>1</v>
      </c>
      <c r="AH591" s="58" t="b">
        <f aca="false">FALSE()</f>
        <v>0</v>
      </c>
      <c r="AI591" s="58" t="n">
        <v>0.00288094</v>
      </c>
      <c r="AJ591" s="58" t="n">
        <v>98.2148253</v>
      </c>
      <c r="AK591" s="58" t="n">
        <v>126.222783</v>
      </c>
      <c r="AL591" s="58" t="s">
        <v>126</v>
      </c>
      <c r="AM591" s="58" t="s">
        <v>126</v>
      </c>
      <c r="AN591" s="58" t="n">
        <v>0.00288111</v>
      </c>
      <c r="AO591" s="58" t="n">
        <v>33995</v>
      </c>
      <c r="AP591" s="58" t="n">
        <v>4.26356771150249E-006</v>
      </c>
      <c r="AQ591" s="58" t="n">
        <v>500348</v>
      </c>
      <c r="AR591" s="58" t="b">
        <f aca="false">TRUE()</f>
        <v>1</v>
      </c>
      <c r="AS591" s="58" t="n">
        <v>3.05305070282447E-020</v>
      </c>
    </row>
    <row r="592" customFormat="false" ht="15.5" hidden="false" customHeight="false" outlineLevel="0" collapsed="false">
      <c r="B592" s="45" t="s">
        <v>837</v>
      </c>
      <c r="C592" s="45" t="s">
        <v>129</v>
      </c>
      <c r="D592" s="45" t="s">
        <v>130</v>
      </c>
      <c r="E592" s="45" t="s">
        <v>129</v>
      </c>
      <c r="F592" s="45" t="s">
        <v>130</v>
      </c>
      <c r="G592" s="45" t="n">
        <v>0.265089</v>
      </c>
      <c r="H592" s="45" t="n">
        <v>0.259792</v>
      </c>
      <c r="I592" s="45" t="n">
        <v>0.00752663</v>
      </c>
      <c r="J592" s="45" t="n">
        <v>0.0037566</v>
      </c>
      <c r="K592" s="58" t="b">
        <f aca="false">FALSE()</f>
        <v>0</v>
      </c>
      <c r="L592" s="58" t="b">
        <f aca="false">FALSE()</f>
        <v>0</v>
      </c>
      <c r="M592" s="58" t="b">
        <f aca="false">FALSE()</f>
        <v>0</v>
      </c>
      <c r="N592" s="58" t="s">
        <v>790</v>
      </c>
      <c r="O592" s="58" t="n">
        <v>133778089</v>
      </c>
      <c r="P592" s="58" t="n">
        <v>0.165361</v>
      </c>
      <c r="Q592" s="58" t="n">
        <v>0.187269</v>
      </c>
      <c r="R592" s="58" t="s">
        <v>37</v>
      </c>
      <c r="S592" s="58" t="b">
        <f aca="false">TRUE()</f>
        <v>1</v>
      </c>
      <c r="T592" s="58" t="s">
        <v>123</v>
      </c>
      <c r="U592" s="58" t="s">
        <v>124</v>
      </c>
      <c r="V592" s="58" t="n">
        <v>500348</v>
      </c>
      <c r="W592" s="58" t="n">
        <v>33995</v>
      </c>
      <c r="X592" s="58" t="n">
        <v>0.0455056</v>
      </c>
      <c r="Y592" s="58" t="n">
        <v>5.69718077365507E-009</v>
      </c>
      <c r="Z592" s="58" t="s">
        <v>791</v>
      </c>
      <c r="AA592" s="58" t="s">
        <v>28</v>
      </c>
      <c r="AB592" s="58" t="b">
        <f aca="false">TRUE()</f>
        <v>1</v>
      </c>
      <c r="AC592" s="58" t="s">
        <v>123</v>
      </c>
      <c r="AD592" s="58" t="s">
        <v>792</v>
      </c>
      <c r="AE592" s="58" t="s">
        <v>124</v>
      </c>
      <c r="AF592" s="58" t="n">
        <v>2</v>
      </c>
      <c r="AG592" s="58" t="n">
        <v>1</v>
      </c>
      <c r="AH592" s="58" t="b">
        <f aca="false">TRUE()</f>
        <v>1</v>
      </c>
      <c r="AI592" s="58" t="n">
        <v>0.00099725</v>
      </c>
      <c r="AJ592" s="58" t="n">
        <v>33.9334622</v>
      </c>
      <c r="AK592" s="58" t="n">
        <v>126.222783</v>
      </c>
      <c r="AL592" s="58" t="s">
        <v>126</v>
      </c>
      <c r="AM592" s="58" t="s">
        <v>126</v>
      </c>
      <c r="AN592" s="58" t="n">
        <v>0.00099731</v>
      </c>
      <c r="AO592" s="58" t="n">
        <v>33995</v>
      </c>
      <c r="AP592" s="58" t="n">
        <v>3.84633991030046E-006</v>
      </c>
      <c r="AQ592" s="58" t="n">
        <v>500348</v>
      </c>
      <c r="AR592" s="58" t="b">
        <f aca="false">TRUE()</f>
        <v>1</v>
      </c>
      <c r="AS592" s="58" t="n">
        <v>1.24910284551082E-007</v>
      </c>
    </row>
    <row r="593" customFormat="false" ht="15.5" hidden="false" customHeight="false" outlineLevel="0" collapsed="false">
      <c r="B593" s="45" t="s">
        <v>838</v>
      </c>
      <c r="C593" s="45" t="s">
        <v>130</v>
      </c>
      <c r="D593" s="45" t="s">
        <v>120</v>
      </c>
      <c r="E593" s="45" t="s">
        <v>130</v>
      </c>
      <c r="F593" s="45" t="s">
        <v>120</v>
      </c>
      <c r="G593" s="45" t="n">
        <v>-0.127282</v>
      </c>
      <c r="H593" s="45" t="n">
        <v>-0.0001958</v>
      </c>
      <c r="I593" s="45" t="n">
        <v>0.182623</v>
      </c>
      <c r="J593" s="45" t="n">
        <v>0.22504</v>
      </c>
      <c r="K593" s="58" t="b">
        <f aca="false">FALSE()</f>
        <v>0</v>
      </c>
      <c r="L593" s="58" t="b">
        <f aca="false">TRUE()</f>
        <v>1</v>
      </c>
      <c r="M593" s="58" t="b">
        <f aca="false">FALSE()</f>
        <v>0</v>
      </c>
      <c r="N593" s="58" t="s">
        <v>790</v>
      </c>
      <c r="O593" s="58" t="n">
        <v>25468201</v>
      </c>
      <c r="P593" s="58" t="n">
        <v>0.993796</v>
      </c>
      <c r="Q593" s="58" t="n">
        <v>0.0251756</v>
      </c>
      <c r="R593" s="58" t="s">
        <v>37</v>
      </c>
      <c r="S593" s="58" t="b">
        <f aca="false">TRUE()</f>
        <v>1</v>
      </c>
      <c r="T593" s="58" t="s">
        <v>123</v>
      </c>
      <c r="U593" s="58" t="s">
        <v>124</v>
      </c>
      <c r="V593" s="58" t="n">
        <v>500348</v>
      </c>
      <c r="W593" s="58" t="n">
        <v>33995</v>
      </c>
      <c r="X593" s="58" t="n">
        <v>0.0096653</v>
      </c>
      <c r="Y593" s="58" t="n">
        <v>1.3234270283674E-039</v>
      </c>
      <c r="Z593" s="58" t="s">
        <v>791</v>
      </c>
      <c r="AA593" s="58" t="s">
        <v>28</v>
      </c>
      <c r="AB593" s="58" t="b">
        <f aca="false">TRUE()</f>
        <v>1</v>
      </c>
      <c r="AC593" s="58" t="s">
        <v>123</v>
      </c>
      <c r="AD593" s="58" t="s">
        <v>792</v>
      </c>
      <c r="AE593" s="58" t="s">
        <v>124</v>
      </c>
      <c r="AF593" s="58" t="n">
        <v>2</v>
      </c>
      <c r="AG593" s="58" t="n">
        <v>1</v>
      </c>
      <c r="AH593" s="58" t="b">
        <f aca="false">TRUE()</f>
        <v>1</v>
      </c>
      <c r="AI593" s="58" t="n">
        <v>0.00507549</v>
      </c>
      <c r="AJ593" s="58" t="n">
        <v>173.411443</v>
      </c>
      <c r="AK593" s="58" t="n">
        <v>126.222783</v>
      </c>
      <c r="AL593" s="58" t="s">
        <v>126</v>
      </c>
      <c r="AM593" s="58" t="s">
        <v>126</v>
      </c>
      <c r="AN593" s="58" t="n">
        <v>0.00507579</v>
      </c>
      <c r="AO593" s="58" t="n">
        <v>33995</v>
      </c>
      <c r="AP593" s="58" t="n">
        <v>1.20832100238113E-010</v>
      </c>
      <c r="AQ593" s="58" t="n">
        <v>500348</v>
      </c>
      <c r="AR593" s="58" t="b">
        <f aca="false">TRUE()</f>
        <v>1</v>
      </c>
      <c r="AS593" s="58" t="n">
        <v>4.01550325074698E-037</v>
      </c>
    </row>
    <row r="594" customFormat="false" ht="15.5" hidden="false" customHeight="false" outlineLevel="0" collapsed="false">
      <c r="B594" s="45" t="s">
        <v>839</v>
      </c>
      <c r="C594" s="45" t="s">
        <v>130</v>
      </c>
      <c r="D594" s="45" t="s">
        <v>129</v>
      </c>
      <c r="E594" s="45" t="s">
        <v>130</v>
      </c>
      <c r="F594" s="45" t="s">
        <v>129</v>
      </c>
      <c r="G594" s="45" t="n">
        <v>0.0749742</v>
      </c>
      <c r="H594" s="45" t="n">
        <v>-0.0190681</v>
      </c>
      <c r="I594" s="45" t="n">
        <v>0.545365</v>
      </c>
      <c r="J594" s="45" t="n">
        <v>0.515939</v>
      </c>
      <c r="K594" s="58" t="b">
        <f aca="false">FALSE()</f>
        <v>0</v>
      </c>
      <c r="L594" s="58" t="b">
        <f aca="false">FALSE()</f>
        <v>0</v>
      </c>
      <c r="M594" s="58" t="b">
        <f aca="false">FALSE()</f>
        <v>0</v>
      </c>
      <c r="N594" s="58" t="s">
        <v>790</v>
      </c>
      <c r="O594" s="58" t="n">
        <v>133702671</v>
      </c>
      <c r="P594" s="58" t="n">
        <v>0.364362</v>
      </c>
      <c r="Q594" s="58" t="n">
        <v>0.0210213</v>
      </c>
      <c r="R594" s="58" t="s">
        <v>37</v>
      </c>
      <c r="S594" s="58" t="b">
        <f aca="false">TRUE()</f>
        <v>1</v>
      </c>
      <c r="T594" s="58" t="s">
        <v>123</v>
      </c>
      <c r="U594" s="58" t="s">
        <v>124</v>
      </c>
      <c r="V594" s="58" t="n">
        <v>500348</v>
      </c>
      <c r="W594" s="58" t="n">
        <v>33995</v>
      </c>
      <c r="X594" s="58" t="n">
        <v>0.00756347</v>
      </c>
      <c r="Y594" s="58" t="n">
        <v>3.66690788203697E-023</v>
      </c>
      <c r="Z594" s="58" t="s">
        <v>791</v>
      </c>
      <c r="AA594" s="58" t="s">
        <v>28</v>
      </c>
      <c r="AB594" s="58" t="b">
        <f aca="false">TRUE()</f>
        <v>1</v>
      </c>
      <c r="AC594" s="58" t="s">
        <v>123</v>
      </c>
      <c r="AD594" s="58" t="s">
        <v>792</v>
      </c>
      <c r="AE594" s="58" t="s">
        <v>124</v>
      </c>
      <c r="AF594" s="58" t="n">
        <v>2</v>
      </c>
      <c r="AG594" s="58" t="n">
        <v>1</v>
      </c>
      <c r="AH594" s="58" t="b">
        <f aca="false">TRUE()</f>
        <v>1</v>
      </c>
      <c r="AI594" s="58" t="n">
        <v>0.00288213</v>
      </c>
      <c r="AJ594" s="58" t="n">
        <v>98.2552924</v>
      </c>
      <c r="AK594" s="58" t="n">
        <v>126.222783</v>
      </c>
      <c r="AL594" s="58" t="s">
        <v>126</v>
      </c>
      <c r="AM594" s="58" t="s">
        <v>126</v>
      </c>
      <c r="AN594" s="58" t="n">
        <v>0.0028823</v>
      </c>
      <c r="AO594" s="58" t="n">
        <v>33995</v>
      </c>
      <c r="AP594" s="58" t="n">
        <v>1.64446469856862E-006</v>
      </c>
      <c r="AQ594" s="58" t="n">
        <v>500348</v>
      </c>
      <c r="AR594" s="58" t="b">
        <f aca="false">TRUE()</f>
        <v>1</v>
      </c>
      <c r="AS594" s="58" t="n">
        <v>8.07608039304027E-021</v>
      </c>
    </row>
    <row r="595" customFormat="false" ht="15.5" hidden="false" customHeight="false" outlineLevel="0" collapsed="false">
      <c r="B595" s="45" t="s">
        <v>840</v>
      </c>
      <c r="C595" s="45" t="s">
        <v>129</v>
      </c>
      <c r="D595" s="45" t="s">
        <v>130</v>
      </c>
      <c r="E595" s="45" t="s">
        <v>129</v>
      </c>
      <c r="F595" s="45" t="s">
        <v>130</v>
      </c>
      <c r="G595" s="45" t="n">
        <v>-0.0853701</v>
      </c>
      <c r="H595" s="45" t="n">
        <v>0.0192074</v>
      </c>
      <c r="I595" s="45" t="n">
        <v>0.533196</v>
      </c>
      <c r="J595" s="45" t="n">
        <v>0.514768</v>
      </c>
      <c r="K595" s="58" t="b">
        <f aca="false">FALSE()</f>
        <v>0</v>
      </c>
      <c r="L595" s="58" t="b">
        <f aca="false">FALSE()</f>
        <v>0</v>
      </c>
      <c r="M595" s="58" t="b">
        <f aca="false">FALSE()</f>
        <v>0</v>
      </c>
      <c r="N595" s="58" t="s">
        <v>790</v>
      </c>
      <c r="O595" s="58" t="n">
        <v>25684051</v>
      </c>
      <c r="P595" s="58" t="n">
        <v>0.37057</v>
      </c>
      <c r="Q595" s="58" t="n">
        <v>0.021451</v>
      </c>
      <c r="R595" s="58" t="s">
        <v>37</v>
      </c>
      <c r="S595" s="58" t="b">
        <f aca="false">TRUE()</f>
        <v>1</v>
      </c>
      <c r="T595" s="58" t="s">
        <v>123</v>
      </c>
      <c r="U595" s="58" t="s">
        <v>124</v>
      </c>
      <c r="V595" s="58" t="n">
        <v>500348</v>
      </c>
      <c r="W595" s="58" t="n">
        <v>33995</v>
      </c>
      <c r="X595" s="58" t="n">
        <v>0.00736451</v>
      </c>
      <c r="Y595" s="58" t="n">
        <v>4.51960000030484E-031</v>
      </c>
      <c r="Z595" s="58" t="s">
        <v>791</v>
      </c>
      <c r="AA595" s="58" t="s">
        <v>28</v>
      </c>
      <c r="AB595" s="58" t="b">
        <f aca="false">TRUE()</f>
        <v>1</v>
      </c>
      <c r="AC595" s="58" t="s">
        <v>123</v>
      </c>
      <c r="AD595" s="58" t="s">
        <v>792</v>
      </c>
      <c r="AE595" s="58" t="s">
        <v>124</v>
      </c>
      <c r="AF595" s="58" t="n">
        <v>2</v>
      </c>
      <c r="AG595" s="58" t="n">
        <v>1</v>
      </c>
      <c r="AH595" s="58" t="b">
        <f aca="false">TRUE()</f>
        <v>1</v>
      </c>
      <c r="AI595" s="58" t="n">
        <v>0.00393727</v>
      </c>
      <c r="AJ595" s="58" t="n">
        <v>134.368762</v>
      </c>
      <c r="AK595" s="58" t="n">
        <v>126.222783</v>
      </c>
      <c r="AL595" s="58" t="s">
        <v>126</v>
      </c>
      <c r="AM595" s="58" t="s">
        <v>126</v>
      </c>
      <c r="AN595" s="58" t="n">
        <v>0.0039375</v>
      </c>
      <c r="AO595" s="58" t="n">
        <v>33995</v>
      </c>
      <c r="AP595" s="58" t="n">
        <v>1.60240004220044E-006</v>
      </c>
      <c r="AQ595" s="58" t="n">
        <v>500348</v>
      </c>
      <c r="AR595" s="58" t="b">
        <f aca="false">TRUE()</f>
        <v>1</v>
      </c>
      <c r="AS595" s="58" t="n">
        <v>4.56581203568176E-028</v>
      </c>
    </row>
    <row r="596" customFormat="false" ht="15.5" hidden="false" customHeight="false" outlineLevel="0" collapsed="false">
      <c r="B596" s="45" t="s">
        <v>841</v>
      </c>
      <c r="C596" s="45" t="s">
        <v>120</v>
      </c>
      <c r="D596" s="45" t="s">
        <v>121</v>
      </c>
      <c r="E596" s="45" t="s">
        <v>120</v>
      </c>
      <c r="F596" s="45" t="s">
        <v>121</v>
      </c>
      <c r="G596" s="45" t="n">
        <v>-0.0706392</v>
      </c>
      <c r="H596" s="45" t="n">
        <v>0.010673</v>
      </c>
      <c r="I596" s="45" t="n">
        <v>0.215272</v>
      </c>
      <c r="J596" s="45" t="n">
        <v>0.320358</v>
      </c>
      <c r="K596" s="58" t="b">
        <f aca="false">FALSE()</f>
        <v>0</v>
      </c>
      <c r="L596" s="58" t="b">
        <f aca="false">FALSE()</f>
        <v>0</v>
      </c>
      <c r="M596" s="58" t="b">
        <f aca="false">FALSE()</f>
        <v>0</v>
      </c>
      <c r="N596" s="58" t="s">
        <v>790</v>
      </c>
      <c r="O596" s="58" t="n">
        <v>133927338</v>
      </c>
      <c r="P596" s="58" t="n">
        <v>0.636447</v>
      </c>
      <c r="Q596" s="58" t="n">
        <v>0.0225801</v>
      </c>
      <c r="R596" s="58" t="s">
        <v>37</v>
      </c>
      <c r="S596" s="58" t="b">
        <f aca="false">TRUE()</f>
        <v>1</v>
      </c>
      <c r="T596" s="58" t="s">
        <v>123</v>
      </c>
      <c r="U596" s="58" t="s">
        <v>124</v>
      </c>
      <c r="V596" s="58" t="n">
        <v>500348</v>
      </c>
      <c r="W596" s="58" t="n">
        <v>33995</v>
      </c>
      <c r="X596" s="58" t="n">
        <v>0.00912685</v>
      </c>
      <c r="Y596" s="58" t="n">
        <v>9.96552080134768E-015</v>
      </c>
      <c r="Z596" s="58" t="s">
        <v>791</v>
      </c>
      <c r="AA596" s="58" t="s">
        <v>28</v>
      </c>
      <c r="AB596" s="58" t="b">
        <f aca="false">TRUE()</f>
        <v>1</v>
      </c>
      <c r="AC596" s="58" t="s">
        <v>123</v>
      </c>
      <c r="AD596" s="58" t="s">
        <v>792</v>
      </c>
      <c r="AE596" s="58" t="s">
        <v>124</v>
      </c>
      <c r="AF596" s="58" t="n">
        <v>2</v>
      </c>
      <c r="AG596" s="58" t="n">
        <v>1</v>
      </c>
      <c r="AH596" s="58" t="b">
        <f aca="false">TRUE()</f>
        <v>1</v>
      </c>
      <c r="AI596" s="58" t="n">
        <v>0.00175902</v>
      </c>
      <c r="AJ596" s="58" t="n">
        <v>59.8996338</v>
      </c>
      <c r="AK596" s="58" t="n">
        <v>126.222783</v>
      </c>
      <c r="AL596" s="58" t="s">
        <v>126</v>
      </c>
      <c r="AM596" s="58" t="s">
        <v>126</v>
      </c>
      <c r="AN596" s="58" t="n">
        <v>0.00175912</v>
      </c>
      <c r="AO596" s="58" t="n">
        <v>33995</v>
      </c>
      <c r="AP596" s="58" t="n">
        <v>4.46530029501652E-007</v>
      </c>
      <c r="AQ596" s="58" t="n">
        <v>500348</v>
      </c>
      <c r="AR596" s="58" t="b">
        <f aca="false">TRUE()</f>
        <v>1</v>
      </c>
      <c r="AS596" s="58" t="n">
        <v>1.7325843218098E-013</v>
      </c>
    </row>
    <row r="597" customFormat="false" ht="15.5" hidden="false" customHeight="false" outlineLevel="0" collapsed="false">
      <c r="B597" s="45" t="s">
        <v>842</v>
      </c>
      <c r="C597" s="45" t="s">
        <v>121</v>
      </c>
      <c r="D597" s="45" t="s">
        <v>120</v>
      </c>
      <c r="E597" s="45" t="s">
        <v>121</v>
      </c>
      <c r="F597" s="45" t="s">
        <v>120</v>
      </c>
      <c r="G597" s="45" t="n">
        <v>-0.0557318</v>
      </c>
      <c r="H597" s="45" t="n">
        <v>-0.0009845</v>
      </c>
      <c r="I597" s="45" t="n">
        <v>0.182599</v>
      </c>
      <c r="J597" s="45" t="n">
        <v>0.170891</v>
      </c>
      <c r="K597" s="58" t="b">
        <f aca="false">FALSE()</f>
        <v>0</v>
      </c>
      <c r="L597" s="58" t="b">
        <f aca="false">FALSE()</f>
        <v>0</v>
      </c>
      <c r="M597" s="58" t="b">
        <f aca="false">FALSE()</f>
        <v>0</v>
      </c>
      <c r="N597" s="58" t="s">
        <v>790</v>
      </c>
      <c r="O597" s="58" t="n">
        <v>24944809</v>
      </c>
      <c r="P597" s="58" t="n">
        <v>0.971899</v>
      </c>
      <c r="Q597" s="58" t="n">
        <v>0.0279474</v>
      </c>
      <c r="R597" s="58" t="s">
        <v>37</v>
      </c>
      <c r="S597" s="58" t="b">
        <f aca="false">TRUE()</f>
        <v>1</v>
      </c>
      <c r="T597" s="58" t="s">
        <v>123</v>
      </c>
      <c r="U597" s="58" t="s">
        <v>124</v>
      </c>
      <c r="V597" s="58" t="n">
        <v>500348</v>
      </c>
      <c r="W597" s="58" t="n">
        <v>33995</v>
      </c>
      <c r="X597" s="58" t="n">
        <v>0.0095515</v>
      </c>
      <c r="Y597" s="58" t="n">
        <v>5.38306966159869E-009</v>
      </c>
      <c r="Z597" s="58" t="s">
        <v>791</v>
      </c>
      <c r="AA597" s="58" t="s">
        <v>28</v>
      </c>
      <c r="AB597" s="58" t="b">
        <f aca="false">TRUE()</f>
        <v>1</v>
      </c>
      <c r="AC597" s="58" t="s">
        <v>123</v>
      </c>
      <c r="AD597" s="58" t="s">
        <v>792</v>
      </c>
      <c r="AE597" s="58" t="s">
        <v>124</v>
      </c>
      <c r="AF597" s="58" t="n">
        <v>2</v>
      </c>
      <c r="AG597" s="58" t="n">
        <v>1</v>
      </c>
      <c r="AH597" s="58" t="b">
        <f aca="false">TRUE()</f>
        <v>1</v>
      </c>
      <c r="AI597" s="58" t="n">
        <v>0.00100049</v>
      </c>
      <c r="AJ597" s="58" t="n">
        <v>34.0437528</v>
      </c>
      <c r="AK597" s="58" t="n">
        <v>126.222783</v>
      </c>
      <c r="AL597" s="58" t="s">
        <v>126</v>
      </c>
      <c r="AM597" s="58" t="s">
        <v>126</v>
      </c>
      <c r="AN597" s="58" t="n">
        <v>0.00100055</v>
      </c>
      <c r="AO597" s="58" t="n">
        <v>33995</v>
      </c>
      <c r="AP597" s="58" t="n">
        <v>2.48006066958878E-009</v>
      </c>
      <c r="AQ597" s="58" t="n">
        <v>500348</v>
      </c>
      <c r="AR597" s="58" t="b">
        <f aca="false">TRUE()</f>
        <v>1</v>
      </c>
      <c r="AS597" s="58" t="n">
        <v>1.73721239159042E-008</v>
      </c>
    </row>
    <row r="598" customFormat="false" ht="15.5" hidden="false" customHeight="false" outlineLevel="0" collapsed="false">
      <c r="B598" s="45" t="s">
        <v>843</v>
      </c>
      <c r="C598" s="45" t="s">
        <v>130</v>
      </c>
      <c r="D598" s="45" t="s">
        <v>129</v>
      </c>
      <c r="E598" s="45" t="s">
        <v>130</v>
      </c>
      <c r="F598" s="45" t="s">
        <v>129</v>
      </c>
      <c r="G598" s="45" t="n">
        <v>0.0641059</v>
      </c>
      <c r="H598" s="45" t="n">
        <v>0.00973096</v>
      </c>
      <c r="I598" s="45" t="n">
        <v>0.17031</v>
      </c>
      <c r="J598" s="45" t="n">
        <v>0.225705</v>
      </c>
      <c r="K598" s="58" t="b">
        <f aca="false">FALSE()</f>
        <v>0</v>
      </c>
      <c r="L598" s="58" t="b">
        <f aca="false">FALSE()</f>
        <v>0</v>
      </c>
      <c r="M598" s="58" t="b">
        <f aca="false">FALSE()</f>
        <v>0</v>
      </c>
      <c r="N598" s="58" t="s">
        <v>790</v>
      </c>
      <c r="O598" s="58" t="n">
        <v>133523709</v>
      </c>
      <c r="P598" s="58" t="n">
        <v>0.700219</v>
      </c>
      <c r="Q598" s="58" t="n">
        <v>0.0252736</v>
      </c>
      <c r="R598" s="58" t="s">
        <v>37</v>
      </c>
      <c r="S598" s="58" t="b">
        <f aca="false">TRUE()</f>
        <v>1</v>
      </c>
      <c r="T598" s="58" t="s">
        <v>123</v>
      </c>
      <c r="U598" s="58" t="s">
        <v>124</v>
      </c>
      <c r="V598" s="58" t="n">
        <v>500348</v>
      </c>
      <c r="W598" s="58" t="n">
        <v>33995</v>
      </c>
      <c r="X598" s="58" t="n">
        <v>0.00997868</v>
      </c>
      <c r="Y598" s="58" t="n">
        <v>1.32489054259292E-010</v>
      </c>
      <c r="Z598" s="58" t="s">
        <v>791</v>
      </c>
      <c r="AA598" s="58" t="s">
        <v>28</v>
      </c>
      <c r="AB598" s="58" t="b">
        <f aca="false">TRUE()</f>
        <v>1</v>
      </c>
      <c r="AC598" s="58" t="s">
        <v>123</v>
      </c>
      <c r="AD598" s="58" t="s">
        <v>792</v>
      </c>
      <c r="AE598" s="58" t="s">
        <v>124</v>
      </c>
      <c r="AF598" s="58" t="n">
        <v>2</v>
      </c>
      <c r="AG598" s="58" t="n">
        <v>1</v>
      </c>
      <c r="AH598" s="58" t="b">
        <f aca="false">TRUE()</f>
        <v>1</v>
      </c>
      <c r="AI598" s="58" t="n">
        <v>0.00121257</v>
      </c>
      <c r="AJ598" s="58" t="n">
        <v>41.26903</v>
      </c>
      <c r="AK598" s="58" t="n">
        <v>126.222783</v>
      </c>
      <c r="AL598" s="58" t="s">
        <v>126</v>
      </c>
      <c r="AM598" s="58" t="s">
        <v>126</v>
      </c>
      <c r="AN598" s="58" t="n">
        <v>0.00121264</v>
      </c>
      <c r="AO598" s="58" t="n">
        <v>33995</v>
      </c>
      <c r="AP598" s="58" t="n">
        <v>2.96282907886703E-007</v>
      </c>
      <c r="AQ598" s="58" t="n">
        <v>500348</v>
      </c>
      <c r="AR598" s="58" t="b">
        <f aca="false">TRUE()</f>
        <v>1</v>
      </c>
      <c r="AS598" s="58" t="n">
        <v>9.46810533385149E-010</v>
      </c>
    </row>
    <row r="599" customFormat="false" ht="15.5" hidden="false" customHeight="false" outlineLevel="0" collapsed="false">
      <c r="B599" s="45" t="s">
        <v>844</v>
      </c>
      <c r="C599" s="45" t="s">
        <v>129</v>
      </c>
      <c r="D599" s="45" t="s">
        <v>130</v>
      </c>
      <c r="E599" s="45" t="s">
        <v>129</v>
      </c>
      <c r="F599" s="45" t="s">
        <v>130</v>
      </c>
      <c r="G599" s="45" t="n">
        <v>0.0520722</v>
      </c>
      <c r="H599" s="45" t="n">
        <v>-0.0194519</v>
      </c>
      <c r="I599" s="45" t="n">
        <v>0.221709</v>
      </c>
      <c r="J599" s="45" t="n">
        <v>0.280807</v>
      </c>
      <c r="K599" s="58" t="b">
        <f aca="false">FALSE()</f>
        <v>0</v>
      </c>
      <c r="L599" s="58" t="b">
        <f aca="false">FALSE()</f>
        <v>0</v>
      </c>
      <c r="M599" s="58" t="b">
        <f aca="false">FALSE()</f>
        <v>0</v>
      </c>
      <c r="N599" s="58" t="s">
        <v>790</v>
      </c>
      <c r="O599" s="58" t="n">
        <v>29042810</v>
      </c>
      <c r="P599" s="58" t="n">
        <v>0.406409</v>
      </c>
      <c r="Q599" s="58" t="n">
        <v>0.0234296</v>
      </c>
      <c r="R599" s="58" t="s">
        <v>37</v>
      </c>
      <c r="S599" s="58" t="b">
        <f aca="false">TRUE()</f>
        <v>1</v>
      </c>
      <c r="T599" s="58" t="s">
        <v>123</v>
      </c>
      <c r="U599" s="58" t="s">
        <v>124</v>
      </c>
      <c r="V599" s="58" t="n">
        <v>500348</v>
      </c>
      <c r="W599" s="58" t="n">
        <v>33995</v>
      </c>
      <c r="X599" s="58" t="n">
        <v>0.00884703</v>
      </c>
      <c r="Y599" s="58" t="n">
        <v>3.96031745570484E-009</v>
      </c>
      <c r="Z599" s="58" t="s">
        <v>791</v>
      </c>
      <c r="AA599" s="58" t="s">
        <v>28</v>
      </c>
      <c r="AB599" s="58" t="b">
        <f aca="false">TRUE()</f>
        <v>1</v>
      </c>
      <c r="AC599" s="58" t="s">
        <v>123</v>
      </c>
      <c r="AD599" s="58" t="s">
        <v>792</v>
      </c>
      <c r="AE599" s="58" t="s">
        <v>124</v>
      </c>
      <c r="AF599" s="58" t="n">
        <v>2</v>
      </c>
      <c r="AG599" s="58" t="n">
        <v>1</v>
      </c>
      <c r="AH599" s="58" t="b">
        <f aca="false">TRUE()</f>
        <v>1</v>
      </c>
      <c r="AI599" s="58" t="n">
        <v>0.00101803</v>
      </c>
      <c r="AJ599" s="58" t="n">
        <v>34.6410703</v>
      </c>
      <c r="AK599" s="58" t="n">
        <v>126.222783</v>
      </c>
      <c r="AL599" s="58" t="s">
        <v>126</v>
      </c>
      <c r="AM599" s="58" t="s">
        <v>126</v>
      </c>
      <c r="AN599" s="58" t="n">
        <v>0.00101809</v>
      </c>
      <c r="AO599" s="58" t="n">
        <v>33995</v>
      </c>
      <c r="AP599" s="58" t="n">
        <v>1.37760045521134E-006</v>
      </c>
      <c r="AQ599" s="58" t="n">
        <v>500348</v>
      </c>
      <c r="AR599" s="58" t="b">
        <f aca="false">TRUE()</f>
        <v>1</v>
      </c>
      <c r="AS599" s="58" t="n">
        <v>4.13240636086492E-008</v>
      </c>
    </row>
    <row r="600" customFormat="false" ht="15.5" hidden="false" customHeight="false" outlineLevel="0" collapsed="false">
      <c r="B600" s="45" t="s">
        <v>845</v>
      </c>
      <c r="C600" s="45" t="s">
        <v>121</v>
      </c>
      <c r="D600" s="45" t="s">
        <v>120</v>
      </c>
      <c r="E600" s="45" t="s">
        <v>121</v>
      </c>
      <c r="F600" s="45" t="s">
        <v>120</v>
      </c>
      <c r="G600" s="45" t="n">
        <v>-0.0593529</v>
      </c>
      <c r="H600" s="45" t="n">
        <v>0.00336361</v>
      </c>
      <c r="I600" s="45" t="n">
        <v>0.507023</v>
      </c>
      <c r="J600" s="45" t="n">
        <v>0.549</v>
      </c>
      <c r="K600" s="58" t="b">
        <f aca="false">FALSE()</f>
        <v>0</v>
      </c>
      <c r="L600" s="58" t="b">
        <f aca="false">FALSE()</f>
        <v>0</v>
      </c>
      <c r="M600" s="58" t="b">
        <f aca="false">FALSE()</f>
        <v>0</v>
      </c>
      <c r="N600" s="58" t="s">
        <v>790</v>
      </c>
      <c r="O600" s="58" t="n">
        <v>133533606</v>
      </c>
      <c r="P600" s="58" t="n">
        <v>0.876827</v>
      </c>
      <c r="Q600" s="58" t="n">
        <v>0.0217018</v>
      </c>
      <c r="R600" s="58" t="s">
        <v>37</v>
      </c>
      <c r="S600" s="58" t="b">
        <f aca="false">TRUE()</f>
        <v>1</v>
      </c>
      <c r="T600" s="58" t="s">
        <v>123</v>
      </c>
      <c r="U600" s="58" t="s">
        <v>124</v>
      </c>
      <c r="V600" s="58" t="n">
        <v>500348</v>
      </c>
      <c r="W600" s="58" t="n">
        <v>33995</v>
      </c>
      <c r="X600" s="58" t="n">
        <v>0.00818856</v>
      </c>
      <c r="Y600" s="58" t="n">
        <v>4.22085079179885E-013</v>
      </c>
      <c r="Z600" s="58" t="s">
        <v>791</v>
      </c>
      <c r="AA600" s="58" t="s">
        <v>28</v>
      </c>
      <c r="AB600" s="58" t="b">
        <f aca="false">TRUE()</f>
        <v>1</v>
      </c>
      <c r="AC600" s="58" t="s">
        <v>123</v>
      </c>
      <c r="AD600" s="58" t="s">
        <v>792</v>
      </c>
      <c r="AE600" s="58" t="s">
        <v>124</v>
      </c>
      <c r="AF600" s="58" t="n">
        <v>2</v>
      </c>
      <c r="AG600" s="58" t="n">
        <v>1</v>
      </c>
      <c r="AH600" s="58" t="b">
        <f aca="false">TRUE()</f>
        <v>1</v>
      </c>
      <c r="AI600" s="58" t="n">
        <v>0.00154306</v>
      </c>
      <c r="AJ600" s="58" t="n">
        <v>52.5343381</v>
      </c>
      <c r="AK600" s="58" t="n">
        <v>126.222783</v>
      </c>
      <c r="AL600" s="58" t="s">
        <v>126</v>
      </c>
      <c r="AM600" s="58" t="s">
        <v>126</v>
      </c>
      <c r="AN600" s="58" t="n">
        <v>0.00154315</v>
      </c>
      <c r="AO600" s="58" t="n">
        <v>33995</v>
      </c>
      <c r="AP600" s="58" t="n">
        <v>4.80119453774079E-008</v>
      </c>
      <c r="AQ600" s="58" t="n">
        <v>500348</v>
      </c>
      <c r="AR600" s="58" t="b">
        <f aca="false">TRUE()</f>
        <v>1</v>
      </c>
      <c r="AS600" s="58" t="n">
        <v>3.10403926950878E-012</v>
      </c>
    </row>
    <row r="601" customFormat="false" ht="15.5" hidden="false" customHeight="false" outlineLevel="0" collapsed="false">
      <c r="B601" s="45" t="s">
        <v>846</v>
      </c>
      <c r="C601" s="45" t="s">
        <v>129</v>
      </c>
      <c r="D601" s="45" t="s">
        <v>130</v>
      </c>
      <c r="E601" s="45" t="s">
        <v>129</v>
      </c>
      <c r="F601" s="45" t="s">
        <v>130</v>
      </c>
      <c r="G601" s="45" t="n">
        <v>-0.0594469</v>
      </c>
      <c r="H601" s="45" t="n">
        <v>-0.0197535</v>
      </c>
      <c r="I601" s="45" t="n">
        <v>0.734395</v>
      </c>
      <c r="J601" s="45" t="n">
        <v>0.744582</v>
      </c>
      <c r="K601" s="58" t="b">
        <f aca="false">FALSE()</f>
        <v>0</v>
      </c>
      <c r="L601" s="58" t="b">
        <f aca="false">FALSE()</f>
        <v>0</v>
      </c>
      <c r="M601" s="58" t="b">
        <f aca="false">FALSE()</f>
        <v>0</v>
      </c>
      <c r="N601" s="58" t="s">
        <v>790</v>
      </c>
      <c r="O601" s="58" t="n">
        <v>25422172</v>
      </c>
      <c r="P601" s="58" t="n">
        <v>0.413684</v>
      </c>
      <c r="Q601" s="58" t="n">
        <v>0.0241655</v>
      </c>
      <c r="R601" s="58" t="s">
        <v>37</v>
      </c>
      <c r="S601" s="58" t="b">
        <f aca="false">TRUE()</f>
        <v>1</v>
      </c>
      <c r="T601" s="58" t="s">
        <v>123</v>
      </c>
      <c r="U601" s="58" t="s">
        <v>124</v>
      </c>
      <c r="V601" s="58" t="n">
        <v>500348</v>
      </c>
      <c r="W601" s="58" t="n">
        <v>33995</v>
      </c>
      <c r="X601" s="58" t="n">
        <v>0.00836573</v>
      </c>
      <c r="Y601" s="58" t="n">
        <v>1.19453808293388E-012</v>
      </c>
      <c r="Z601" s="58" t="s">
        <v>791</v>
      </c>
      <c r="AA601" s="58" t="s">
        <v>28</v>
      </c>
      <c r="AB601" s="58" t="b">
        <f aca="false">TRUE()</f>
        <v>1</v>
      </c>
      <c r="AC601" s="58" t="s">
        <v>123</v>
      </c>
      <c r="AD601" s="58" t="s">
        <v>792</v>
      </c>
      <c r="AE601" s="58" t="s">
        <v>124</v>
      </c>
      <c r="AF601" s="58" t="n">
        <v>2</v>
      </c>
      <c r="AG601" s="58" t="n">
        <v>1</v>
      </c>
      <c r="AH601" s="58" t="b">
        <f aca="false">TRUE()</f>
        <v>1</v>
      </c>
      <c r="AI601" s="58" t="n">
        <v>0.00148317</v>
      </c>
      <c r="AJ601" s="58" t="n">
        <v>50.4923037</v>
      </c>
      <c r="AK601" s="58" t="n">
        <v>126.222783</v>
      </c>
      <c r="AL601" s="58" t="s">
        <v>126</v>
      </c>
      <c r="AM601" s="58" t="s">
        <v>126</v>
      </c>
      <c r="AN601" s="58" t="n">
        <v>0.00148326</v>
      </c>
      <c r="AO601" s="58" t="n">
        <v>33995</v>
      </c>
      <c r="AP601" s="58" t="n">
        <v>1.33544353653605E-006</v>
      </c>
      <c r="AQ601" s="58" t="n">
        <v>500348</v>
      </c>
      <c r="AR601" s="58" t="b">
        <f aca="false">TRUE()</f>
        <v>1</v>
      </c>
      <c r="AS601" s="58" t="n">
        <v>2.58801123106613E-011</v>
      </c>
    </row>
    <row r="602" customFormat="false" ht="15.5" hidden="false" customHeight="false" outlineLevel="0" collapsed="false">
      <c r="B602" s="45" t="s">
        <v>847</v>
      </c>
      <c r="C602" s="45" t="s">
        <v>121</v>
      </c>
      <c r="D602" s="45" t="s">
        <v>120</v>
      </c>
      <c r="E602" s="45" t="s">
        <v>121</v>
      </c>
      <c r="F602" s="45" t="s">
        <v>120</v>
      </c>
      <c r="G602" s="45" t="n">
        <v>0.166524</v>
      </c>
      <c r="H602" s="45" t="n">
        <v>-0.0392944</v>
      </c>
      <c r="I602" s="45" t="n">
        <v>0.0177531</v>
      </c>
      <c r="J602" s="45" t="n">
        <v>0.0306596</v>
      </c>
      <c r="K602" s="58" t="b">
        <f aca="false">FALSE()</f>
        <v>0</v>
      </c>
      <c r="L602" s="58" t="b">
        <f aca="false">FALSE()</f>
        <v>0</v>
      </c>
      <c r="M602" s="58" t="b">
        <f aca="false">FALSE()</f>
        <v>0</v>
      </c>
      <c r="N602" s="58" t="s">
        <v>790</v>
      </c>
      <c r="O602" s="58" t="n">
        <v>133697781</v>
      </c>
      <c r="P602" s="58" t="n">
        <v>0.517962</v>
      </c>
      <c r="Q602" s="58" t="n">
        <v>0.0607812</v>
      </c>
      <c r="R602" s="58" t="s">
        <v>37</v>
      </c>
      <c r="S602" s="58" t="b">
        <f aca="false">TRUE()</f>
        <v>1</v>
      </c>
      <c r="T602" s="58" t="s">
        <v>123</v>
      </c>
      <c r="U602" s="58" t="s">
        <v>124</v>
      </c>
      <c r="V602" s="58" t="n">
        <v>500348</v>
      </c>
      <c r="W602" s="58" t="n">
        <v>33995</v>
      </c>
      <c r="X602" s="58" t="n">
        <v>0.0284139</v>
      </c>
      <c r="Y602" s="58" t="n">
        <v>4.61083944686697E-009</v>
      </c>
      <c r="Z602" s="58" t="s">
        <v>791</v>
      </c>
      <c r="AA602" s="58" t="s">
        <v>28</v>
      </c>
      <c r="AB602" s="58" t="b">
        <f aca="false">TRUE()</f>
        <v>1</v>
      </c>
      <c r="AC602" s="58" t="s">
        <v>123</v>
      </c>
      <c r="AD602" s="58" t="s">
        <v>792</v>
      </c>
      <c r="AE602" s="58" t="s">
        <v>124</v>
      </c>
      <c r="AF602" s="58" t="n">
        <v>2</v>
      </c>
      <c r="AG602" s="58" t="n">
        <v>1</v>
      </c>
      <c r="AH602" s="58" t="b">
        <f aca="false">TRUE()</f>
        <v>1</v>
      </c>
      <c r="AI602" s="58" t="n">
        <v>0.00100934</v>
      </c>
      <c r="AJ602" s="58" t="n">
        <v>34.3452294</v>
      </c>
      <c r="AK602" s="58" t="n">
        <v>126.222783</v>
      </c>
      <c r="AL602" s="58" t="s">
        <v>126</v>
      </c>
      <c r="AM602" s="58" t="s">
        <v>126</v>
      </c>
      <c r="AN602" s="58" t="n">
        <v>0.0010094</v>
      </c>
      <c r="AO602" s="58" t="n">
        <v>33995</v>
      </c>
      <c r="AP602" s="58" t="n">
        <v>8.35318285492788E-007</v>
      </c>
      <c r="AQ602" s="58" t="n">
        <v>500348</v>
      </c>
      <c r="AR602" s="58" t="b">
        <f aca="false">TRUE()</f>
        <v>1</v>
      </c>
      <c r="AS602" s="58" t="n">
        <v>3.64833627942981E-008</v>
      </c>
    </row>
    <row r="603" customFormat="false" ht="15.5" hidden="false" customHeight="false" outlineLevel="0" collapsed="false">
      <c r="B603" s="45" t="s">
        <v>848</v>
      </c>
      <c r="C603" s="45" t="s">
        <v>121</v>
      </c>
      <c r="D603" s="45" t="s">
        <v>129</v>
      </c>
      <c r="E603" s="45" t="s">
        <v>121</v>
      </c>
      <c r="F603" s="45" t="s">
        <v>129</v>
      </c>
      <c r="G603" s="45" t="n">
        <v>-0.126961</v>
      </c>
      <c r="H603" s="45" t="n">
        <v>-0.0206417</v>
      </c>
      <c r="I603" s="45" t="n">
        <v>0.0912046</v>
      </c>
      <c r="J603" s="45" t="n">
        <v>0.0987451</v>
      </c>
      <c r="K603" s="58" t="b">
        <f aca="false">FALSE()</f>
        <v>0</v>
      </c>
      <c r="L603" s="58" t="b">
        <f aca="false">TRUE()</f>
        <v>1</v>
      </c>
      <c r="M603" s="58" t="b">
        <f aca="false">FALSE()</f>
        <v>0</v>
      </c>
      <c r="N603" s="58" t="s">
        <v>790</v>
      </c>
      <c r="O603" s="58" t="n">
        <v>25075489</v>
      </c>
      <c r="P603" s="58" t="n">
        <v>0.555386</v>
      </c>
      <c r="Q603" s="58" t="n">
        <v>0.0350033</v>
      </c>
      <c r="R603" s="58" t="s">
        <v>37</v>
      </c>
      <c r="S603" s="58" t="b">
        <f aca="false">TRUE()</f>
        <v>1</v>
      </c>
      <c r="T603" s="58" t="s">
        <v>123</v>
      </c>
      <c r="U603" s="58" t="s">
        <v>124</v>
      </c>
      <c r="V603" s="58" t="n">
        <v>500348</v>
      </c>
      <c r="W603" s="58" t="n">
        <v>33995</v>
      </c>
      <c r="X603" s="58" t="n">
        <v>0.0127797</v>
      </c>
      <c r="Y603" s="58" t="n">
        <v>2.94442163379877E-023</v>
      </c>
      <c r="Z603" s="58" t="s">
        <v>791</v>
      </c>
      <c r="AA603" s="58" t="s">
        <v>28</v>
      </c>
      <c r="AB603" s="58" t="b">
        <f aca="false">TRUE()</f>
        <v>1</v>
      </c>
      <c r="AC603" s="58" t="s">
        <v>123</v>
      </c>
      <c r="AD603" s="58" t="s">
        <v>792</v>
      </c>
      <c r="AE603" s="58" t="s">
        <v>124</v>
      </c>
      <c r="AF603" s="58" t="n">
        <v>2</v>
      </c>
      <c r="AG603" s="58" t="n">
        <v>1</v>
      </c>
      <c r="AH603" s="58" t="b">
        <f aca="false">TRUE()</f>
        <v>1</v>
      </c>
      <c r="AI603" s="58" t="n">
        <v>0.00289484</v>
      </c>
      <c r="AJ603" s="58" t="n">
        <v>98.6901479</v>
      </c>
      <c r="AK603" s="58" t="n">
        <v>126.222783</v>
      </c>
      <c r="AL603" s="58" t="s">
        <v>126</v>
      </c>
      <c r="AM603" s="58" t="s">
        <v>126</v>
      </c>
      <c r="AN603" s="58" t="n">
        <v>0.00289501</v>
      </c>
      <c r="AO603" s="58" t="n">
        <v>33995</v>
      </c>
      <c r="AP603" s="58" t="n">
        <v>6.95027853293339E-007</v>
      </c>
      <c r="AQ603" s="58" t="n">
        <v>500348</v>
      </c>
      <c r="AR603" s="58" t="b">
        <f aca="false">TRUE()</f>
        <v>1</v>
      </c>
      <c r="AS603" s="58" t="n">
        <v>3.08318648601787E-021</v>
      </c>
    </row>
    <row r="604" customFormat="false" ht="15.5" hidden="false" customHeight="false" outlineLevel="0" collapsed="false">
      <c r="B604" s="45" t="s">
        <v>849</v>
      </c>
      <c r="C604" s="45" t="s">
        <v>120</v>
      </c>
      <c r="D604" s="45" t="s">
        <v>121</v>
      </c>
      <c r="E604" s="45" t="s">
        <v>120</v>
      </c>
      <c r="F604" s="45" t="s">
        <v>121</v>
      </c>
      <c r="G604" s="45" t="n">
        <v>-0.155726</v>
      </c>
      <c r="H604" s="45" t="n">
        <v>0.0208916</v>
      </c>
      <c r="I604" s="45" t="n">
        <v>0.349689</v>
      </c>
      <c r="J604" s="45" t="n">
        <v>0.32654</v>
      </c>
      <c r="K604" s="58" t="b">
        <f aca="false">FALSE()</f>
        <v>0</v>
      </c>
      <c r="L604" s="58" t="b">
        <f aca="false">FALSE()</f>
        <v>0</v>
      </c>
      <c r="M604" s="58" t="b">
        <f aca="false">FALSE()</f>
        <v>0</v>
      </c>
      <c r="N604" s="58" t="s">
        <v>790</v>
      </c>
      <c r="O604" s="58" t="n">
        <v>26022804</v>
      </c>
      <c r="P604" s="58" t="n">
        <v>0.350913</v>
      </c>
      <c r="Q604" s="58" t="n">
        <v>0.0223961</v>
      </c>
      <c r="R604" s="58" t="s">
        <v>37</v>
      </c>
      <c r="S604" s="58" t="b">
        <f aca="false">TRUE()</f>
        <v>1</v>
      </c>
      <c r="T604" s="58" t="s">
        <v>123</v>
      </c>
      <c r="U604" s="58" t="s">
        <v>124</v>
      </c>
      <c r="V604" s="58" t="n">
        <v>500348</v>
      </c>
      <c r="W604" s="58" t="n">
        <v>33995</v>
      </c>
      <c r="X604" s="58" t="n">
        <v>0.00770543</v>
      </c>
      <c r="Y604" s="58" t="n">
        <v>8.01493491442299E-091</v>
      </c>
      <c r="Z604" s="58" t="s">
        <v>791</v>
      </c>
      <c r="AA604" s="58" t="s">
        <v>28</v>
      </c>
      <c r="AB604" s="58" t="b">
        <f aca="false">TRUE()</f>
        <v>1</v>
      </c>
      <c r="AC604" s="58" t="s">
        <v>123</v>
      </c>
      <c r="AD604" s="58" t="s">
        <v>792</v>
      </c>
      <c r="AE604" s="58" t="s">
        <v>124</v>
      </c>
      <c r="AF604" s="58" t="n">
        <v>2</v>
      </c>
      <c r="AG604" s="58" t="n">
        <v>1</v>
      </c>
      <c r="AH604" s="58" t="b">
        <f aca="false">TRUE()</f>
        <v>1</v>
      </c>
      <c r="AI604" s="58" t="n">
        <v>0.01187207</v>
      </c>
      <c r="AJ604" s="58" t="n">
        <v>408.416187</v>
      </c>
      <c r="AK604" s="58" t="n">
        <v>126.222783</v>
      </c>
      <c r="AL604" s="58" t="s">
        <v>126</v>
      </c>
      <c r="AM604" s="58" t="s">
        <v>126</v>
      </c>
      <c r="AN604" s="58" t="n">
        <v>0.01187277</v>
      </c>
      <c r="AO604" s="58" t="n">
        <v>33995</v>
      </c>
      <c r="AP604" s="58" t="n">
        <v>1.73911147501916E-006</v>
      </c>
      <c r="AQ604" s="58" t="n">
        <v>500348</v>
      </c>
      <c r="AR604" s="58" t="b">
        <f aca="false">TRUE()</f>
        <v>1</v>
      </c>
      <c r="AS604" s="58" t="n">
        <v>7.60843407980714E-083</v>
      </c>
    </row>
    <row r="605" customFormat="false" ht="15.5" hidden="false" customHeight="false" outlineLevel="0" collapsed="false">
      <c r="B605" s="45" t="s">
        <v>850</v>
      </c>
      <c r="C605" s="45" t="s">
        <v>130</v>
      </c>
      <c r="D605" s="45" t="s">
        <v>129</v>
      </c>
      <c r="E605" s="45" t="s">
        <v>130</v>
      </c>
      <c r="F605" s="45" t="s">
        <v>129</v>
      </c>
      <c r="G605" s="45" t="n">
        <v>-0.106079</v>
      </c>
      <c r="H605" s="45" t="n">
        <v>0.0659413</v>
      </c>
      <c r="I605" s="45" t="n">
        <v>0.0500105</v>
      </c>
      <c r="J605" s="45" t="n">
        <v>0.034613</v>
      </c>
      <c r="K605" s="58" t="b">
        <f aca="false">FALSE()</f>
        <v>0</v>
      </c>
      <c r="L605" s="58" t="b">
        <f aca="false">FALSE()</f>
        <v>0</v>
      </c>
      <c r="M605" s="58" t="b">
        <f aca="false">FALSE()</f>
        <v>0</v>
      </c>
      <c r="N605" s="58" t="s">
        <v>790</v>
      </c>
      <c r="O605" s="58" t="n">
        <v>24789643</v>
      </c>
      <c r="P605" s="58" t="n">
        <v>0.253485</v>
      </c>
      <c r="Q605" s="58" t="n">
        <v>0.0577457</v>
      </c>
      <c r="R605" s="58" t="s">
        <v>37</v>
      </c>
      <c r="S605" s="58" t="b">
        <f aca="false">TRUE()</f>
        <v>1</v>
      </c>
      <c r="T605" s="58" t="s">
        <v>123</v>
      </c>
      <c r="U605" s="58" t="s">
        <v>124</v>
      </c>
      <c r="V605" s="58" t="n">
        <v>500348</v>
      </c>
      <c r="W605" s="58" t="n">
        <v>33995</v>
      </c>
      <c r="X605" s="58" t="n">
        <v>0.018024</v>
      </c>
      <c r="Y605" s="58" t="n">
        <v>3.97045245646715E-009</v>
      </c>
      <c r="Z605" s="58" t="s">
        <v>791</v>
      </c>
      <c r="AA605" s="58" t="s">
        <v>28</v>
      </c>
      <c r="AB605" s="58" t="b">
        <f aca="false">TRUE()</f>
        <v>1</v>
      </c>
      <c r="AC605" s="58" t="s">
        <v>123</v>
      </c>
      <c r="AD605" s="58" t="s">
        <v>792</v>
      </c>
      <c r="AE605" s="58" t="s">
        <v>124</v>
      </c>
      <c r="AF605" s="58" t="n">
        <v>2</v>
      </c>
      <c r="AG605" s="58" t="n">
        <v>1</v>
      </c>
      <c r="AH605" s="58" t="b">
        <f aca="false">TRUE()</f>
        <v>1</v>
      </c>
      <c r="AI605" s="58" t="n">
        <v>0.00101789</v>
      </c>
      <c r="AJ605" s="58" t="n">
        <v>34.6362548</v>
      </c>
      <c r="AK605" s="58" t="n">
        <v>126.222783</v>
      </c>
      <c r="AL605" s="58" t="s">
        <v>126</v>
      </c>
      <c r="AM605" s="58" t="s">
        <v>126</v>
      </c>
      <c r="AN605" s="58" t="n">
        <v>0.00101795</v>
      </c>
      <c r="AO605" s="58" t="n">
        <v>33995</v>
      </c>
      <c r="AP605" s="58" t="n">
        <v>2.60617842373407E-006</v>
      </c>
      <c r="AQ605" s="58" t="n">
        <v>500348</v>
      </c>
      <c r="AR605" s="58" t="b">
        <f aca="false">TRUE()</f>
        <v>1</v>
      </c>
      <c r="AS605" s="58" t="n">
        <v>6.4417023899285E-008</v>
      </c>
    </row>
    <row r="606" customFormat="false" ht="15.5" hidden="false" customHeight="false" outlineLevel="0" collapsed="false">
      <c r="B606" s="45" t="s">
        <v>851</v>
      </c>
      <c r="C606" s="45" t="s">
        <v>129</v>
      </c>
      <c r="D606" s="45" t="s">
        <v>120</v>
      </c>
      <c r="E606" s="45" t="s">
        <v>129</v>
      </c>
      <c r="F606" s="45" t="s">
        <v>120</v>
      </c>
      <c r="G606" s="45" t="n">
        <v>-0.0611145</v>
      </c>
      <c r="H606" s="45" t="n">
        <v>0.0234912</v>
      </c>
      <c r="I606" s="45" t="n">
        <v>0.374158</v>
      </c>
      <c r="J606" s="45" t="n">
        <v>0.366113</v>
      </c>
      <c r="K606" s="58" t="b">
        <f aca="false">FALSE()</f>
        <v>0</v>
      </c>
      <c r="L606" s="58" t="b">
        <f aca="false">FALSE()</f>
        <v>0</v>
      </c>
      <c r="M606" s="58" t="b">
        <f aca="false">FALSE()</f>
        <v>0</v>
      </c>
      <c r="N606" s="58" t="s">
        <v>790</v>
      </c>
      <c r="O606" s="58" t="n">
        <v>27917578</v>
      </c>
      <c r="P606" s="58" t="n">
        <v>0.283075</v>
      </c>
      <c r="Q606" s="58" t="n">
        <v>0.0218841</v>
      </c>
      <c r="R606" s="58" t="s">
        <v>37</v>
      </c>
      <c r="S606" s="58" t="b">
        <f aca="false">TRUE()</f>
        <v>1</v>
      </c>
      <c r="T606" s="58" t="s">
        <v>123</v>
      </c>
      <c r="U606" s="58" t="s">
        <v>124</v>
      </c>
      <c r="V606" s="58" t="n">
        <v>500348</v>
      </c>
      <c r="W606" s="58" t="n">
        <v>33995</v>
      </c>
      <c r="X606" s="58" t="n">
        <v>0.00758752</v>
      </c>
      <c r="Y606" s="58" t="n">
        <v>7.97443642412681E-016</v>
      </c>
      <c r="Z606" s="58" t="s">
        <v>791</v>
      </c>
      <c r="AA606" s="58" t="s">
        <v>28</v>
      </c>
      <c r="AB606" s="58" t="b">
        <f aca="false">TRUE()</f>
        <v>1</v>
      </c>
      <c r="AC606" s="58" t="s">
        <v>123</v>
      </c>
      <c r="AD606" s="58" t="s">
        <v>792</v>
      </c>
      <c r="AE606" s="58" t="s">
        <v>124</v>
      </c>
      <c r="AF606" s="58" t="n">
        <v>2</v>
      </c>
      <c r="AG606" s="58" t="n">
        <v>1</v>
      </c>
      <c r="AH606" s="58" t="b">
        <f aca="false">TRUE()</f>
        <v>1</v>
      </c>
      <c r="AI606" s="58" t="n">
        <v>0.00190478</v>
      </c>
      <c r="AJ606" s="58" t="n">
        <v>64.8728947</v>
      </c>
      <c r="AK606" s="58" t="n">
        <v>126.222783</v>
      </c>
      <c r="AL606" s="58" t="s">
        <v>126</v>
      </c>
      <c r="AM606" s="58" t="s">
        <v>126</v>
      </c>
      <c r="AN606" s="58" t="n">
        <v>0.0019049</v>
      </c>
      <c r="AO606" s="58" t="n">
        <v>33995</v>
      </c>
      <c r="AP606" s="58" t="n">
        <v>2.30293452778096E-006</v>
      </c>
      <c r="AQ606" s="58" t="n">
        <v>500348</v>
      </c>
      <c r="AR606" s="58" t="b">
        <f aca="false">TRUE()</f>
        <v>1</v>
      </c>
      <c r="AS606" s="58" t="n">
        <v>5.44145485828592E-014</v>
      </c>
    </row>
    <row r="607" customFormat="false" ht="15.5" hidden="false" customHeight="false" outlineLevel="0" collapsed="false">
      <c r="B607" s="45" t="s">
        <v>852</v>
      </c>
      <c r="C607" s="45" t="s">
        <v>129</v>
      </c>
      <c r="D607" s="45" t="s">
        <v>130</v>
      </c>
      <c r="E607" s="45" t="s">
        <v>129</v>
      </c>
      <c r="F607" s="45" t="s">
        <v>130</v>
      </c>
      <c r="G607" s="45" t="n">
        <v>0.366442</v>
      </c>
      <c r="H607" s="45" t="n">
        <v>-0.129008</v>
      </c>
      <c r="I607" s="45" t="n">
        <v>0.0215011</v>
      </c>
      <c r="J607" s="45" t="n">
        <v>0.00952625</v>
      </c>
      <c r="K607" s="58" t="b">
        <f aca="false">FALSE()</f>
        <v>0</v>
      </c>
      <c r="L607" s="58" t="b">
        <f aca="false">FALSE()</f>
        <v>0</v>
      </c>
      <c r="M607" s="58" t="b">
        <f aca="false">FALSE()</f>
        <v>0</v>
      </c>
      <c r="N607" s="58" t="s">
        <v>790</v>
      </c>
      <c r="O607" s="58" t="n">
        <v>133630274</v>
      </c>
      <c r="P607" s="58" t="n">
        <v>0.242821</v>
      </c>
      <c r="Q607" s="58" t="n">
        <v>0.110456</v>
      </c>
      <c r="R607" s="58" t="s">
        <v>37</v>
      </c>
      <c r="S607" s="58" t="b">
        <f aca="false">TRUE()</f>
        <v>1</v>
      </c>
      <c r="T607" s="58" t="s">
        <v>123</v>
      </c>
      <c r="U607" s="58" t="s">
        <v>124</v>
      </c>
      <c r="V607" s="58" t="n">
        <v>500348</v>
      </c>
      <c r="W607" s="58" t="n">
        <v>33995</v>
      </c>
      <c r="X607" s="58" t="n">
        <v>0.0274139</v>
      </c>
      <c r="Y607" s="58" t="n">
        <v>9.42323452603075E-041</v>
      </c>
      <c r="Z607" s="58" t="s">
        <v>791</v>
      </c>
      <c r="AA607" s="58" t="s">
        <v>28</v>
      </c>
      <c r="AB607" s="58" t="b">
        <f aca="false">TRUE()</f>
        <v>1</v>
      </c>
      <c r="AC607" s="58" t="s">
        <v>123</v>
      </c>
      <c r="AD607" s="58" t="s">
        <v>792</v>
      </c>
      <c r="AE607" s="58" t="s">
        <v>124</v>
      </c>
      <c r="AF607" s="58" t="n">
        <v>2</v>
      </c>
      <c r="AG607" s="58" t="n">
        <v>1</v>
      </c>
      <c r="AH607" s="58" t="b">
        <f aca="false">TRUE()</f>
        <v>1</v>
      </c>
      <c r="AI607" s="58" t="n">
        <v>0.0052285</v>
      </c>
      <c r="AJ607" s="58" t="n">
        <v>178.666566</v>
      </c>
      <c r="AK607" s="58" t="n">
        <v>126.222783</v>
      </c>
      <c r="AL607" s="58" t="s">
        <v>126</v>
      </c>
      <c r="AM607" s="58" t="s">
        <v>126</v>
      </c>
      <c r="AN607" s="58" t="n">
        <v>0.00522881</v>
      </c>
      <c r="AO607" s="58" t="n">
        <v>33995</v>
      </c>
      <c r="AP607" s="58" t="n">
        <v>2.7263590184907E-006</v>
      </c>
      <c r="AQ607" s="58" t="n">
        <v>500348</v>
      </c>
      <c r="AR607" s="58" t="b">
        <f aca="false">TRUE()</f>
        <v>1</v>
      </c>
      <c r="AS607" s="58" t="n">
        <v>1.46536820150863E-036</v>
      </c>
    </row>
    <row r="608" customFormat="false" ht="15.5" hidden="false" customHeight="false" outlineLevel="0" collapsed="false">
      <c r="B608" s="45" t="s">
        <v>853</v>
      </c>
      <c r="C608" s="45" t="s">
        <v>130</v>
      </c>
      <c r="D608" s="45" t="s">
        <v>129</v>
      </c>
      <c r="E608" s="45" t="s">
        <v>130</v>
      </c>
      <c r="F608" s="45" t="s">
        <v>129</v>
      </c>
      <c r="G608" s="45" t="n">
        <v>0.108286</v>
      </c>
      <c r="H608" s="45" t="n">
        <v>-0.0941523</v>
      </c>
      <c r="I608" s="45" t="n">
        <v>0.0548664</v>
      </c>
      <c r="J608" s="45" t="n">
        <v>0.0285359</v>
      </c>
      <c r="K608" s="58" t="b">
        <f aca="false">FALSE()</f>
        <v>0</v>
      </c>
      <c r="L608" s="58" t="b">
        <f aca="false">FALSE()</f>
        <v>0</v>
      </c>
      <c r="M608" s="58" t="b">
        <f aca="false">FALSE()</f>
        <v>0</v>
      </c>
      <c r="N608" s="58" t="s">
        <v>790</v>
      </c>
      <c r="O608" s="58" t="n">
        <v>133496978</v>
      </c>
      <c r="P608" s="58" t="n">
        <v>0.144586</v>
      </c>
      <c r="Q608" s="58" t="n">
        <v>0.0645355</v>
      </c>
      <c r="R608" s="58" t="s">
        <v>37</v>
      </c>
      <c r="S608" s="58" t="b">
        <f aca="false">TRUE()</f>
        <v>1</v>
      </c>
      <c r="T608" s="58" t="s">
        <v>123</v>
      </c>
      <c r="U608" s="58" t="s">
        <v>124</v>
      </c>
      <c r="V608" s="58" t="n">
        <v>500348</v>
      </c>
      <c r="W608" s="58" t="n">
        <v>33995</v>
      </c>
      <c r="X608" s="58" t="n">
        <v>0.0168008</v>
      </c>
      <c r="Y608" s="58" t="n">
        <v>1.15385171526984E-010</v>
      </c>
      <c r="Z608" s="58" t="s">
        <v>791</v>
      </c>
      <c r="AA608" s="58" t="s">
        <v>28</v>
      </c>
      <c r="AB608" s="58" t="b">
        <f aca="false">TRUE()</f>
        <v>1</v>
      </c>
      <c r="AC608" s="58" t="s">
        <v>123</v>
      </c>
      <c r="AD608" s="58" t="s">
        <v>792</v>
      </c>
      <c r="AE608" s="58" t="s">
        <v>124</v>
      </c>
      <c r="AF608" s="58" t="n">
        <v>2</v>
      </c>
      <c r="AG608" s="58" t="n">
        <v>1</v>
      </c>
      <c r="AH608" s="58" t="b">
        <f aca="false">TRUE()</f>
        <v>1</v>
      </c>
      <c r="AI608" s="58" t="n">
        <v>0.0012205</v>
      </c>
      <c r="AJ608" s="58" t="n">
        <v>41.5392975</v>
      </c>
      <c r="AK608" s="58" t="n">
        <v>126.222783</v>
      </c>
      <c r="AL608" s="58" t="s">
        <v>126</v>
      </c>
      <c r="AM608" s="58" t="s">
        <v>126</v>
      </c>
      <c r="AN608" s="58" t="n">
        <v>0.00122058</v>
      </c>
      <c r="AO608" s="58" t="n">
        <v>33995</v>
      </c>
      <c r="AP608" s="58" t="n">
        <v>4.25394851405866E-006</v>
      </c>
      <c r="AQ608" s="58" t="n">
        <v>500348</v>
      </c>
      <c r="AR608" s="58" t="b">
        <f aca="false">TRUE()</f>
        <v>1</v>
      </c>
      <c r="AS608" s="58" t="n">
        <v>4.4220369889637E-009</v>
      </c>
    </row>
    <row r="609" customFormat="false" ht="15.5" hidden="false" customHeight="false" outlineLevel="0" collapsed="false">
      <c r="B609" s="45" t="s">
        <v>854</v>
      </c>
      <c r="C609" s="45" t="s">
        <v>120</v>
      </c>
      <c r="D609" s="45" t="s">
        <v>121</v>
      </c>
      <c r="E609" s="45" t="s">
        <v>120</v>
      </c>
      <c r="F609" s="45" t="s">
        <v>121</v>
      </c>
      <c r="G609" s="45" t="n">
        <v>-0.0851546</v>
      </c>
      <c r="H609" s="45" t="n">
        <v>-0.0154909</v>
      </c>
      <c r="I609" s="45" t="n">
        <v>0.212123</v>
      </c>
      <c r="J609" s="45" t="n">
        <v>0.176629</v>
      </c>
      <c r="K609" s="58" t="b">
        <f aca="false">FALSE()</f>
        <v>0</v>
      </c>
      <c r="L609" s="58" t="b">
        <f aca="false">FALSE()</f>
        <v>0</v>
      </c>
      <c r="M609" s="58" t="b">
        <f aca="false">FALSE()</f>
        <v>0</v>
      </c>
      <c r="N609" s="58" t="s">
        <v>790</v>
      </c>
      <c r="O609" s="58" t="n">
        <v>25319859</v>
      </c>
      <c r="P609" s="58" t="n">
        <v>0.574986</v>
      </c>
      <c r="Q609" s="58" t="n">
        <v>0.0276266</v>
      </c>
      <c r="R609" s="58" t="s">
        <v>37</v>
      </c>
      <c r="S609" s="58" t="b">
        <f aca="false">TRUE()</f>
        <v>1</v>
      </c>
      <c r="T609" s="58" t="s">
        <v>123</v>
      </c>
      <c r="U609" s="58" t="s">
        <v>124</v>
      </c>
      <c r="V609" s="58" t="n">
        <v>500348</v>
      </c>
      <c r="W609" s="58" t="n">
        <v>33995</v>
      </c>
      <c r="X609" s="58" t="n">
        <v>0.00905751</v>
      </c>
      <c r="Y609" s="58" t="n">
        <v>5.37650433122253E-021</v>
      </c>
      <c r="Z609" s="58" t="s">
        <v>791</v>
      </c>
      <c r="AA609" s="58" t="s">
        <v>28</v>
      </c>
      <c r="AB609" s="58" t="b">
        <f aca="false">TRUE()</f>
        <v>1</v>
      </c>
      <c r="AC609" s="58" t="s">
        <v>123</v>
      </c>
      <c r="AD609" s="58" t="s">
        <v>792</v>
      </c>
      <c r="AE609" s="58" t="s">
        <v>124</v>
      </c>
      <c r="AF609" s="58" t="n">
        <v>2</v>
      </c>
      <c r="AG609" s="58" t="n">
        <v>1</v>
      </c>
      <c r="AH609" s="58" t="b">
        <f aca="false">TRUE()</f>
        <v>1</v>
      </c>
      <c r="AI609" s="58" t="n">
        <v>0.00259332</v>
      </c>
      <c r="AJ609" s="58" t="n">
        <v>88.3838735</v>
      </c>
      <c r="AK609" s="58" t="n">
        <v>126.222783</v>
      </c>
      <c r="AL609" s="58" t="s">
        <v>126</v>
      </c>
      <c r="AM609" s="58" t="s">
        <v>126</v>
      </c>
      <c r="AN609" s="58" t="n">
        <v>0.00259347</v>
      </c>
      <c r="AO609" s="58" t="n">
        <v>33995</v>
      </c>
      <c r="AP609" s="58" t="n">
        <v>6.28387758983502E-007</v>
      </c>
      <c r="AQ609" s="58" t="n">
        <v>500348</v>
      </c>
      <c r="AR609" s="58" t="b">
        <f aca="false">TRUE()</f>
        <v>1</v>
      </c>
      <c r="AS609" s="58" t="n">
        <v>3.48801675523691E-019</v>
      </c>
    </row>
    <row r="610" customFormat="false" ht="15.5" hidden="false" customHeight="false" outlineLevel="0" collapsed="false">
      <c r="B610" s="45" t="s">
        <v>855</v>
      </c>
      <c r="C610" s="45" t="s">
        <v>129</v>
      </c>
      <c r="D610" s="45" t="s">
        <v>120</v>
      </c>
      <c r="E610" s="45" t="s">
        <v>129</v>
      </c>
      <c r="F610" s="45" t="s">
        <v>120</v>
      </c>
      <c r="G610" s="45" t="n">
        <v>0.0579447</v>
      </c>
      <c r="H610" s="45" t="n">
        <v>0.0266938</v>
      </c>
      <c r="I610" s="45" t="n">
        <v>0.604224</v>
      </c>
      <c r="J610" s="45" t="n">
        <v>0.661824</v>
      </c>
      <c r="K610" s="58" t="b">
        <f aca="false">FALSE()</f>
        <v>0</v>
      </c>
      <c r="L610" s="58" t="b">
        <f aca="false">FALSE()</f>
        <v>0</v>
      </c>
      <c r="M610" s="58" t="b">
        <f aca="false">FALSE()</f>
        <v>0</v>
      </c>
      <c r="N610" s="58" t="s">
        <v>790</v>
      </c>
      <c r="O610" s="58" t="n">
        <v>29507047</v>
      </c>
      <c r="P610" s="58" t="n">
        <v>0.229174</v>
      </c>
      <c r="Q610" s="58" t="n">
        <v>0.0221988</v>
      </c>
      <c r="R610" s="58" t="s">
        <v>37</v>
      </c>
      <c r="S610" s="58" t="b">
        <f aca="false">TRUE()</f>
        <v>1</v>
      </c>
      <c r="T610" s="58" t="s">
        <v>123</v>
      </c>
      <c r="U610" s="58" t="s">
        <v>124</v>
      </c>
      <c r="V610" s="58" t="n">
        <v>500348</v>
      </c>
      <c r="W610" s="58" t="n">
        <v>33995</v>
      </c>
      <c r="X610" s="58" t="n">
        <v>0.00751298</v>
      </c>
      <c r="Y610" s="58" t="n">
        <v>1.23253709820334E-014</v>
      </c>
      <c r="Z610" s="58" t="s">
        <v>791</v>
      </c>
      <c r="AA610" s="58" t="s">
        <v>28</v>
      </c>
      <c r="AB610" s="58" t="b">
        <f aca="false">TRUE()</f>
        <v>1</v>
      </c>
      <c r="AC610" s="58" t="s">
        <v>123</v>
      </c>
      <c r="AD610" s="58" t="s">
        <v>792</v>
      </c>
      <c r="AE610" s="58" t="s">
        <v>124</v>
      </c>
      <c r="AF610" s="58" t="n">
        <v>2</v>
      </c>
      <c r="AG610" s="58" t="n">
        <v>1</v>
      </c>
      <c r="AH610" s="58" t="b">
        <f aca="false">TRUE()</f>
        <v>1</v>
      </c>
      <c r="AI610" s="58" t="n">
        <v>0.00174674</v>
      </c>
      <c r="AJ610" s="58" t="n">
        <v>59.4808849</v>
      </c>
      <c r="AK610" s="58" t="n">
        <v>126.222783</v>
      </c>
      <c r="AL610" s="58" t="s">
        <v>126</v>
      </c>
      <c r="AM610" s="58" t="s">
        <v>126</v>
      </c>
      <c r="AN610" s="58" t="n">
        <v>0.00174684</v>
      </c>
      <c r="AO610" s="58" t="n">
        <v>33995</v>
      </c>
      <c r="AP610" s="58" t="n">
        <v>2.88994861187866E-006</v>
      </c>
      <c r="AQ610" s="58" t="n">
        <v>500348</v>
      </c>
      <c r="AR610" s="58" t="b">
        <f aca="false">TRUE()</f>
        <v>1</v>
      </c>
      <c r="AS610" s="58" t="n">
        <v>8.20511064795475E-013</v>
      </c>
    </row>
    <row r="611" customFormat="false" ht="15.5" hidden="false" customHeight="false" outlineLevel="0" collapsed="false">
      <c r="B611" s="45" t="s">
        <v>856</v>
      </c>
      <c r="C611" s="45" t="s">
        <v>120</v>
      </c>
      <c r="D611" s="45" t="s">
        <v>121</v>
      </c>
      <c r="E611" s="45" t="s">
        <v>120</v>
      </c>
      <c r="F611" s="45" t="s">
        <v>121</v>
      </c>
      <c r="G611" s="45" t="n">
        <v>-0.0598453</v>
      </c>
      <c r="H611" s="45" t="n">
        <v>0.0157692</v>
      </c>
      <c r="I611" s="45" t="n">
        <v>0.833091</v>
      </c>
      <c r="J611" s="45" t="n">
        <v>0.866592</v>
      </c>
      <c r="K611" s="58" t="b">
        <f aca="false">FALSE()</f>
        <v>0</v>
      </c>
      <c r="L611" s="58" t="b">
        <f aca="false">FALSE()</f>
        <v>0</v>
      </c>
      <c r="M611" s="58" t="b">
        <f aca="false">FALSE()</f>
        <v>0</v>
      </c>
      <c r="N611" s="58" t="s">
        <v>790</v>
      </c>
      <c r="O611" s="58" t="n">
        <v>134006616</v>
      </c>
      <c r="P611" s="58" t="n">
        <v>0.613046</v>
      </c>
      <c r="Q611" s="58" t="n">
        <v>0.0311811</v>
      </c>
      <c r="R611" s="58" t="s">
        <v>37</v>
      </c>
      <c r="S611" s="58" t="b">
        <f aca="false">TRUE()</f>
        <v>1</v>
      </c>
      <c r="T611" s="58" t="s">
        <v>123</v>
      </c>
      <c r="U611" s="58" t="s">
        <v>124</v>
      </c>
      <c r="V611" s="58" t="n">
        <v>500348</v>
      </c>
      <c r="W611" s="58" t="n">
        <v>33995</v>
      </c>
      <c r="X611" s="58" t="n">
        <v>0.00996607</v>
      </c>
      <c r="Y611" s="58" t="n">
        <v>1.91443224262697E-009</v>
      </c>
      <c r="Z611" s="58" t="s">
        <v>791</v>
      </c>
      <c r="AA611" s="58" t="s">
        <v>28</v>
      </c>
      <c r="AB611" s="58" t="b">
        <f aca="false">TRUE()</f>
        <v>1</v>
      </c>
      <c r="AC611" s="58" t="s">
        <v>123</v>
      </c>
      <c r="AD611" s="58" t="s">
        <v>792</v>
      </c>
      <c r="AE611" s="58" t="s">
        <v>124</v>
      </c>
      <c r="AF611" s="58" t="n">
        <v>2</v>
      </c>
      <c r="AG611" s="58" t="n">
        <v>1</v>
      </c>
      <c r="AH611" s="58" t="b">
        <f aca="false">TRUE()</f>
        <v>1</v>
      </c>
      <c r="AI611" s="58" t="n">
        <v>0.00105959</v>
      </c>
      <c r="AJ611" s="58" t="n">
        <v>36.0567583</v>
      </c>
      <c r="AK611" s="58" t="n">
        <v>126.222783</v>
      </c>
      <c r="AL611" s="58" t="s">
        <v>126</v>
      </c>
      <c r="AM611" s="58" t="s">
        <v>126</v>
      </c>
      <c r="AN611" s="58" t="n">
        <v>0.00105965</v>
      </c>
      <c r="AO611" s="58" t="n">
        <v>33995</v>
      </c>
      <c r="AP611" s="58" t="n">
        <v>5.11170525812207E-007</v>
      </c>
      <c r="AQ611" s="58" t="n">
        <v>500348</v>
      </c>
      <c r="AR611" s="58" t="b">
        <f aca="false">TRUE()</f>
        <v>1</v>
      </c>
      <c r="AS611" s="58" t="n">
        <v>1.33053232284859E-008</v>
      </c>
    </row>
    <row r="612" customFormat="false" ht="15.5" hidden="false" customHeight="false" outlineLevel="0" collapsed="false">
      <c r="B612" s="45" t="s">
        <v>857</v>
      </c>
      <c r="C612" s="45" t="s">
        <v>130</v>
      </c>
      <c r="D612" s="45" t="s">
        <v>129</v>
      </c>
      <c r="E612" s="45" t="s">
        <v>130</v>
      </c>
      <c r="F612" s="45" t="s">
        <v>129</v>
      </c>
      <c r="G612" s="45" t="n">
        <v>-0.0689311</v>
      </c>
      <c r="H612" s="45" t="n">
        <v>0.00011096</v>
      </c>
      <c r="I612" s="45" t="n">
        <v>0.245221</v>
      </c>
      <c r="J612" s="45" t="n">
        <v>0.219265</v>
      </c>
      <c r="K612" s="58" t="b">
        <f aca="false">FALSE()</f>
        <v>0</v>
      </c>
      <c r="L612" s="58" t="b">
        <f aca="false">FALSE()</f>
        <v>0</v>
      </c>
      <c r="M612" s="58" t="b">
        <f aca="false">FALSE()</f>
        <v>0</v>
      </c>
      <c r="N612" s="58" t="s">
        <v>790</v>
      </c>
      <c r="O612" s="58" t="n">
        <v>133836102</v>
      </c>
      <c r="P612" s="58" t="n">
        <v>0.996553</v>
      </c>
      <c r="Q612" s="58" t="n">
        <v>0.0256869</v>
      </c>
      <c r="R612" s="58" t="s">
        <v>37</v>
      </c>
      <c r="S612" s="58" t="b">
        <f aca="false">TRUE()</f>
        <v>1</v>
      </c>
      <c r="T612" s="58" t="s">
        <v>123</v>
      </c>
      <c r="U612" s="58" t="s">
        <v>124</v>
      </c>
      <c r="V612" s="58" t="n">
        <v>500348</v>
      </c>
      <c r="W612" s="58" t="n">
        <v>33995</v>
      </c>
      <c r="X612" s="58" t="n">
        <v>0.00879023</v>
      </c>
      <c r="Y612" s="58" t="n">
        <v>4.44221935471056E-015</v>
      </c>
      <c r="Z612" s="58" t="s">
        <v>791</v>
      </c>
      <c r="AA612" s="58" t="s">
        <v>28</v>
      </c>
      <c r="AB612" s="58" t="b">
        <f aca="false">TRUE()</f>
        <v>1</v>
      </c>
      <c r="AC612" s="58" t="s">
        <v>123</v>
      </c>
      <c r="AD612" s="58" t="s">
        <v>792</v>
      </c>
      <c r="AE612" s="58" t="s">
        <v>124</v>
      </c>
      <c r="AF612" s="58" t="n">
        <v>2</v>
      </c>
      <c r="AG612" s="58" t="n">
        <v>1</v>
      </c>
      <c r="AH612" s="58" t="b">
        <f aca="false">TRUE()</f>
        <v>1</v>
      </c>
      <c r="AI612" s="58" t="n">
        <v>0.00180564</v>
      </c>
      <c r="AJ612" s="58" t="n">
        <v>61.4899853</v>
      </c>
      <c r="AK612" s="58" t="n">
        <v>126.222783</v>
      </c>
      <c r="AL612" s="58" t="s">
        <v>126</v>
      </c>
      <c r="AM612" s="58" t="s">
        <v>126</v>
      </c>
      <c r="AN612" s="58" t="n">
        <v>0.00180574</v>
      </c>
      <c r="AO612" s="58" t="n">
        <v>33995</v>
      </c>
      <c r="AP612" s="58" t="n">
        <v>3.729333702382E-011</v>
      </c>
      <c r="AQ612" s="58" t="n">
        <v>500348</v>
      </c>
      <c r="AR612" s="58" t="b">
        <f aca="false">TRUE()</f>
        <v>1</v>
      </c>
      <c r="AS612" s="58" t="n">
        <v>3.3307327342053E-014</v>
      </c>
    </row>
    <row r="613" customFormat="false" ht="15.5" hidden="false" customHeight="false" outlineLevel="0" collapsed="false">
      <c r="B613" s="45" t="s">
        <v>858</v>
      </c>
      <c r="C613" s="45" t="s">
        <v>130</v>
      </c>
      <c r="D613" s="45" t="s">
        <v>121</v>
      </c>
      <c r="E613" s="45" t="s">
        <v>130</v>
      </c>
      <c r="F613" s="45" t="s">
        <v>121</v>
      </c>
      <c r="G613" s="45" t="n">
        <v>0.193958</v>
      </c>
      <c r="H613" s="45" t="n">
        <v>-0.123879</v>
      </c>
      <c r="I613" s="45" t="n">
        <v>0.0177232</v>
      </c>
      <c r="J613" s="45" t="n">
        <v>0.00813888</v>
      </c>
      <c r="K613" s="58" t="b">
        <f aca="false">FALSE()</f>
        <v>0</v>
      </c>
      <c r="L613" s="58" t="b">
        <f aca="false">FALSE()</f>
        <v>0</v>
      </c>
      <c r="M613" s="58" t="b">
        <f aca="false">FALSE()</f>
        <v>0</v>
      </c>
      <c r="N613" s="58" t="s">
        <v>790</v>
      </c>
      <c r="O613" s="58" t="n">
        <v>133714395</v>
      </c>
      <c r="P613" s="58" t="n">
        <v>0.311095</v>
      </c>
      <c r="Q613" s="58" t="n">
        <v>0.122298</v>
      </c>
      <c r="R613" s="58" t="s">
        <v>37</v>
      </c>
      <c r="S613" s="58" t="b">
        <f aca="false">TRUE()</f>
        <v>1</v>
      </c>
      <c r="T613" s="58" t="s">
        <v>123</v>
      </c>
      <c r="U613" s="58" t="s">
        <v>124</v>
      </c>
      <c r="V613" s="58" t="n">
        <v>500348</v>
      </c>
      <c r="W613" s="58" t="n">
        <v>33995</v>
      </c>
      <c r="X613" s="58" t="n">
        <v>0.0282115</v>
      </c>
      <c r="Y613" s="58" t="n">
        <v>6.19441075076781E-012</v>
      </c>
      <c r="Z613" s="58" t="s">
        <v>791</v>
      </c>
      <c r="AA613" s="58" t="s">
        <v>28</v>
      </c>
      <c r="AB613" s="58" t="b">
        <f aca="false">TRUE()</f>
        <v>1</v>
      </c>
      <c r="AC613" s="58" t="s">
        <v>123</v>
      </c>
      <c r="AD613" s="58" t="s">
        <v>792</v>
      </c>
      <c r="AE613" s="58" t="s">
        <v>124</v>
      </c>
      <c r="AF613" s="58" t="n">
        <v>2</v>
      </c>
      <c r="AG613" s="58" t="n">
        <v>1</v>
      </c>
      <c r="AH613" s="58" t="b">
        <f aca="false">TRUE()</f>
        <v>1</v>
      </c>
      <c r="AI613" s="58" t="n">
        <v>0.0013885</v>
      </c>
      <c r="AJ613" s="58" t="n">
        <v>47.2647633</v>
      </c>
      <c r="AK613" s="58" t="n">
        <v>126.222783</v>
      </c>
      <c r="AL613" s="58" t="s">
        <v>126</v>
      </c>
      <c r="AM613" s="58" t="s">
        <v>126</v>
      </c>
      <c r="AN613" s="58" t="n">
        <v>0.00138858</v>
      </c>
      <c r="AO613" s="58" t="n">
        <v>33995</v>
      </c>
      <c r="AP613" s="58" t="n">
        <v>2.05062075798899E-006</v>
      </c>
      <c r="AQ613" s="58" t="n">
        <v>500348</v>
      </c>
      <c r="AR613" s="58" t="b">
        <f aca="false">TRUE()</f>
        <v>1</v>
      </c>
      <c r="AS613" s="58" t="n">
        <v>1.5976657226107E-010</v>
      </c>
    </row>
    <row r="614" customFormat="false" ht="15.5" hidden="false" customHeight="false" outlineLevel="0" collapsed="false">
      <c r="B614" s="45" t="s">
        <v>859</v>
      </c>
      <c r="C614" s="45" t="s">
        <v>129</v>
      </c>
      <c r="D614" s="45" t="s">
        <v>130</v>
      </c>
      <c r="E614" s="45" t="s">
        <v>129</v>
      </c>
      <c r="F614" s="45" t="s">
        <v>130</v>
      </c>
      <c r="G614" s="45" t="n">
        <v>0.0932674</v>
      </c>
      <c r="H614" s="45" t="n">
        <v>-0.0156288</v>
      </c>
      <c r="I614" s="45" t="n">
        <v>0.49266</v>
      </c>
      <c r="J614" s="45" t="n">
        <v>0.576636</v>
      </c>
      <c r="K614" s="58" t="b">
        <f aca="false">FALSE()</f>
        <v>0</v>
      </c>
      <c r="L614" s="58" t="b">
        <f aca="false">FALSE()</f>
        <v>0</v>
      </c>
      <c r="M614" s="58" t="b">
        <f aca="false">FALSE()</f>
        <v>0</v>
      </c>
      <c r="N614" s="58" t="s">
        <v>790</v>
      </c>
      <c r="O614" s="58" t="n">
        <v>26267527</v>
      </c>
      <c r="P614" s="58" t="n">
        <v>0.463017</v>
      </c>
      <c r="Q614" s="58" t="n">
        <v>0.021296</v>
      </c>
      <c r="R614" s="58" t="s">
        <v>37</v>
      </c>
      <c r="S614" s="58" t="b">
        <f aca="false">TRUE()</f>
        <v>1</v>
      </c>
      <c r="T614" s="58" t="s">
        <v>123</v>
      </c>
      <c r="U614" s="58" t="s">
        <v>124</v>
      </c>
      <c r="V614" s="58" t="n">
        <v>500348</v>
      </c>
      <c r="W614" s="58" t="n">
        <v>33995</v>
      </c>
      <c r="X614" s="58" t="n">
        <v>0.00734647</v>
      </c>
      <c r="Y614" s="58" t="n">
        <v>6.25892863921443E-037</v>
      </c>
      <c r="Z614" s="58" t="s">
        <v>791</v>
      </c>
      <c r="AA614" s="58" t="s">
        <v>28</v>
      </c>
      <c r="AB614" s="58" t="b">
        <f aca="false">TRUE()</f>
        <v>1</v>
      </c>
      <c r="AC614" s="58" t="s">
        <v>123</v>
      </c>
      <c r="AD614" s="58" t="s">
        <v>792</v>
      </c>
      <c r="AE614" s="58" t="s">
        <v>124</v>
      </c>
      <c r="AF614" s="58" t="n">
        <v>2</v>
      </c>
      <c r="AG614" s="58" t="n">
        <v>1</v>
      </c>
      <c r="AH614" s="58" t="b">
        <f aca="false">TRUE()</f>
        <v>1</v>
      </c>
      <c r="AI614" s="58" t="n">
        <v>0.00471882</v>
      </c>
      <c r="AJ614" s="58" t="n">
        <v>161.167241</v>
      </c>
      <c r="AK614" s="58" t="n">
        <v>126.222783</v>
      </c>
      <c r="AL614" s="58" t="s">
        <v>126</v>
      </c>
      <c r="AM614" s="58" t="s">
        <v>126</v>
      </c>
      <c r="AN614" s="58" t="n">
        <v>0.00471909</v>
      </c>
      <c r="AO614" s="58" t="n">
        <v>33995</v>
      </c>
      <c r="AP614" s="58" t="n">
        <v>1.07642627781395E-006</v>
      </c>
      <c r="AQ614" s="58" t="n">
        <v>500348</v>
      </c>
      <c r="AR614" s="58" t="b">
        <f aca="false">TRUE()</f>
        <v>1</v>
      </c>
      <c r="AS614" s="58" t="n">
        <v>1.19111740206077E-033</v>
      </c>
    </row>
    <row r="615" customFormat="false" ht="15.5" hidden="false" customHeight="false" outlineLevel="0" collapsed="false">
      <c r="B615" s="45" t="s">
        <v>860</v>
      </c>
      <c r="C615" s="45" t="s">
        <v>129</v>
      </c>
      <c r="D615" s="45" t="s">
        <v>130</v>
      </c>
      <c r="E615" s="45" t="s">
        <v>129</v>
      </c>
      <c r="F615" s="45" t="s">
        <v>130</v>
      </c>
      <c r="G615" s="45" t="n">
        <v>-0.204445</v>
      </c>
      <c r="H615" s="45" t="n">
        <v>0.0787096</v>
      </c>
      <c r="I615" s="45" t="n">
        <v>0.0200483</v>
      </c>
      <c r="J615" s="45" t="n">
        <v>0.0477978</v>
      </c>
      <c r="K615" s="58" t="b">
        <f aca="false">FALSE()</f>
        <v>0</v>
      </c>
      <c r="L615" s="58" t="b">
        <f aca="false">FALSE()</f>
        <v>0</v>
      </c>
      <c r="M615" s="58" t="b">
        <f aca="false">FALSE()</f>
        <v>0</v>
      </c>
      <c r="N615" s="58" t="s">
        <v>790</v>
      </c>
      <c r="O615" s="58" t="n">
        <v>133871330</v>
      </c>
      <c r="P615" s="58" t="n">
        <v>0.111418</v>
      </c>
      <c r="Q615" s="58" t="n">
        <v>0.0494453</v>
      </c>
      <c r="R615" s="58" t="s">
        <v>37</v>
      </c>
      <c r="S615" s="58" t="b">
        <f aca="false">TRUE()</f>
        <v>1</v>
      </c>
      <c r="T615" s="58" t="s">
        <v>123</v>
      </c>
      <c r="U615" s="58" t="s">
        <v>124</v>
      </c>
      <c r="V615" s="58" t="n">
        <v>500348</v>
      </c>
      <c r="W615" s="58" t="n">
        <v>33995</v>
      </c>
      <c r="X615" s="58" t="n">
        <v>0.0273396</v>
      </c>
      <c r="Y615" s="58" t="n">
        <v>7.54918381270283E-014</v>
      </c>
      <c r="Z615" s="58" t="s">
        <v>791</v>
      </c>
      <c r="AA615" s="58" t="s">
        <v>28</v>
      </c>
      <c r="AB615" s="58" t="b">
        <f aca="false">TRUE()</f>
        <v>1</v>
      </c>
      <c r="AC615" s="58" t="s">
        <v>123</v>
      </c>
      <c r="AD615" s="58" t="s">
        <v>792</v>
      </c>
      <c r="AE615" s="58" t="s">
        <v>124</v>
      </c>
      <c r="AF615" s="58" t="n">
        <v>2</v>
      </c>
      <c r="AG615" s="58" t="n">
        <v>1</v>
      </c>
      <c r="AH615" s="58" t="b">
        <f aca="false">TRUE()</f>
        <v>1</v>
      </c>
      <c r="AI615" s="58" t="n">
        <v>0.00164225</v>
      </c>
      <c r="AJ615" s="58" t="n">
        <v>55.9169048</v>
      </c>
      <c r="AK615" s="58" t="n">
        <v>126.222783</v>
      </c>
      <c r="AL615" s="58" t="s">
        <v>126</v>
      </c>
      <c r="AM615" s="58" t="s">
        <v>126</v>
      </c>
      <c r="AN615" s="58" t="n">
        <v>0.00164235</v>
      </c>
      <c r="AO615" s="58" t="n">
        <v>33995</v>
      </c>
      <c r="AP615" s="58" t="n">
        <v>5.06445534931906E-006</v>
      </c>
      <c r="AQ615" s="58" t="n">
        <v>500348</v>
      </c>
      <c r="AR615" s="58" t="b">
        <f aca="false">TRUE()</f>
        <v>1</v>
      </c>
      <c r="AS615" s="58" t="n">
        <v>8.33721798293347E-012</v>
      </c>
    </row>
    <row r="616" customFormat="false" ht="15.5" hidden="false" customHeight="false" outlineLevel="0" collapsed="false">
      <c r="B616" s="45" t="s">
        <v>861</v>
      </c>
      <c r="C616" s="45" t="s">
        <v>121</v>
      </c>
      <c r="D616" s="45" t="s">
        <v>120</v>
      </c>
      <c r="E616" s="45" t="s">
        <v>121</v>
      </c>
      <c r="F616" s="45" t="s">
        <v>120</v>
      </c>
      <c r="G616" s="45" t="n">
        <v>-0.435489</v>
      </c>
      <c r="H616" s="45" t="n">
        <v>-0.006199</v>
      </c>
      <c r="I616" s="45" t="n">
        <v>0.0771697</v>
      </c>
      <c r="J616" s="45" t="n">
        <v>0.0370849</v>
      </c>
      <c r="K616" s="58" t="b">
        <f aca="false">FALSE()</f>
        <v>0</v>
      </c>
      <c r="L616" s="58" t="b">
        <f aca="false">FALSE()</f>
        <v>0</v>
      </c>
      <c r="M616" s="58" t="b">
        <f aca="false">FALSE()</f>
        <v>0</v>
      </c>
      <c r="N616" s="58" t="s">
        <v>790</v>
      </c>
      <c r="O616" s="58" t="n">
        <v>26098246</v>
      </c>
      <c r="P616" s="58" t="n">
        <v>0.912144</v>
      </c>
      <c r="Q616" s="58" t="n">
        <v>0.0561834</v>
      </c>
      <c r="R616" s="58" t="s">
        <v>37</v>
      </c>
      <c r="S616" s="58" t="b">
        <f aca="false">TRUE()</f>
        <v>1</v>
      </c>
      <c r="T616" s="58" t="s">
        <v>123</v>
      </c>
      <c r="U616" s="58" t="s">
        <v>124</v>
      </c>
      <c r="V616" s="58" t="n">
        <v>500348</v>
      </c>
      <c r="W616" s="58" t="n">
        <v>33995</v>
      </c>
      <c r="X616" s="58" t="n">
        <v>0.0137697</v>
      </c>
      <c r="Y616" s="58" t="n">
        <v>1E-200</v>
      </c>
      <c r="Z616" s="58" t="s">
        <v>791</v>
      </c>
      <c r="AA616" s="58" t="s">
        <v>28</v>
      </c>
      <c r="AB616" s="58" t="b">
        <f aca="false">TRUE()</f>
        <v>1</v>
      </c>
      <c r="AC616" s="58" t="s">
        <v>123</v>
      </c>
      <c r="AD616" s="58" t="s">
        <v>792</v>
      </c>
      <c r="AE616" s="58" t="s">
        <v>124</v>
      </c>
      <c r="AF616" s="58" t="n">
        <v>2</v>
      </c>
      <c r="AG616" s="58" t="n">
        <v>1</v>
      </c>
      <c r="AH616" s="58" t="b">
        <f aca="false">TRUE()</f>
        <v>1</v>
      </c>
      <c r="AI616" s="58" t="n">
        <v>0.02858225</v>
      </c>
      <c r="AJ616" s="58" t="n">
        <v>1000.18393</v>
      </c>
      <c r="AK616" s="58" t="n">
        <v>126.222783</v>
      </c>
      <c r="AL616" s="58" t="s">
        <v>126</v>
      </c>
      <c r="AM616" s="58" t="s">
        <v>126</v>
      </c>
      <c r="AN616" s="58" t="n">
        <v>0.02858388</v>
      </c>
      <c r="AO616" s="58" t="n">
        <v>33995</v>
      </c>
      <c r="AP616" s="58" t="n">
        <v>2.43305872595134E-008</v>
      </c>
      <c r="AQ616" s="58" t="n">
        <v>500348</v>
      </c>
      <c r="AR616" s="58" t="b">
        <f aca="false">TRUE()</f>
        <v>1</v>
      </c>
      <c r="AS616" s="58" t="n">
        <v>2.36284977970466E-203</v>
      </c>
    </row>
    <row r="617" customFormat="false" ht="15.5" hidden="false" customHeight="false" outlineLevel="0" collapsed="false">
      <c r="B617" s="45" t="s">
        <v>862</v>
      </c>
      <c r="C617" s="45" t="s">
        <v>121</v>
      </c>
      <c r="D617" s="45" t="s">
        <v>130</v>
      </c>
      <c r="E617" s="45" t="s">
        <v>121</v>
      </c>
      <c r="F617" s="45" t="s">
        <v>130</v>
      </c>
      <c r="G617" s="45" t="n">
        <v>-0.108734</v>
      </c>
      <c r="H617" s="45" t="n">
        <v>-0.0296209</v>
      </c>
      <c r="I617" s="45" t="n">
        <v>0.165726</v>
      </c>
      <c r="J617" s="45" t="n">
        <v>0.0680098</v>
      </c>
      <c r="K617" s="58" t="b">
        <f aca="false">FALSE()</f>
        <v>0</v>
      </c>
      <c r="L617" s="58" t="b">
        <f aca="false">FALSE()</f>
        <v>0</v>
      </c>
      <c r="M617" s="58" t="b">
        <f aca="false">FALSE()</f>
        <v>0</v>
      </c>
      <c r="N617" s="58" t="s">
        <v>790</v>
      </c>
      <c r="O617" s="58" t="n">
        <v>25380590</v>
      </c>
      <c r="P617" s="58" t="n">
        <v>0.477913</v>
      </c>
      <c r="Q617" s="58" t="n">
        <v>0.0417394</v>
      </c>
      <c r="R617" s="58" t="s">
        <v>37</v>
      </c>
      <c r="S617" s="58" t="b">
        <f aca="false">TRUE()</f>
        <v>1</v>
      </c>
      <c r="T617" s="58" t="s">
        <v>123</v>
      </c>
      <c r="U617" s="58" t="s">
        <v>124</v>
      </c>
      <c r="V617" s="58" t="n">
        <v>500348</v>
      </c>
      <c r="W617" s="58" t="n">
        <v>33995</v>
      </c>
      <c r="X617" s="58" t="n">
        <v>0.00988432</v>
      </c>
      <c r="Y617" s="58" t="n">
        <v>3.79227654525363E-028</v>
      </c>
      <c r="Z617" s="58" t="s">
        <v>791</v>
      </c>
      <c r="AA617" s="58" t="s">
        <v>28</v>
      </c>
      <c r="AB617" s="58" t="b">
        <f aca="false">TRUE()</f>
        <v>1</v>
      </c>
      <c r="AC617" s="58" t="s">
        <v>123</v>
      </c>
      <c r="AD617" s="58" t="s">
        <v>792</v>
      </c>
      <c r="AE617" s="58" t="s">
        <v>124</v>
      </c>
      <c r="AF617" s="58" t="n">
        <v>2</v>
      </c>
      <c r="AG617" s="58" t="n">
        <v>1</v>
      </c>
      <c r="AH617" s="58" t="b">
        <f aca="false">TRUE()</f>
        <v>1</v>
      </c>
      <c r="AI617" s="58" t="n">
        <v>0.00354714</v>
      </c>
      <c r="AJ617" s="58" t="n">
        <v>121.007304</v>
      </c>
      <c r="AK617" s="58" t="n">
        <v>126.222783</v>
      </c>
      <c r="AL617" s="58" t="s">
        <v>126</v>
      </c>
      <c r="AM617" s="58" t="s">
        <v>126</v>
      </c>
      <c r="AN617" s="58" t="n">
        <v>0.00354735</v>
      </c>
      <c r="AO617" s="58" t="n">
        <v>33995</v>
      </c>
      <c r="AP617" s="58" t="n">
        <v>1.0065450721336E-006</v>
      </c>
      <c r="AQ617" s="58" t="n">
        <v>500348</v>
      </c>
      <c r="AR617" s="58" t="b">
        <f aca="false">TRUE()</f>
        <v>1</v>
      </c>
      <c r="AS617" s="58" t="n">
        <v>1.32486661319278E-025</v>
      </c>
    </row>
    <row r="618" customFormat="false" ht="15.5" hidden="false" customHeight="false" outlineLevel="0" collapsed="false">
      <c r="B618" s="45" t="s">
        <v>863</v>
      </c>
      <c r="C618" s="45" t="s">
        <v>130</v>
      </c>
      <c r="D618" s="45" t="s">
        <v>129</v>
      </c>
      <c r="E618" s="45" t="s">
        <v>130</v>
      </c>
      <c r="F618" s="45" t="s">
        <v>129</v>
      </c>
      <c r="G618" s="45" t="n">
        <v>0.242752</v>
      </c>
      <c r="H618" s="45" t="n">
        <v>-0.064718</v>
      </c>
      <c r="I618" s="45" t="n">
        <v>0.03862</v>
      </c>
      <c r="J618" s="45" t="n">
        <v>0.0352522</v>
      </c>
      <c r="K618" s="58" t="b">
        <f aca="false">FALSE()</f>
        <v>0</v>
      </c>
      <c r="L618" s="58" t="b">
        <f aca="false">FALSE()</f>
        <v>0</v>
      </c>
      <c r="M618" s="58" t="b">
        <f aca="false">FALSE()</f>
        <v>0</v>
      </c>
      <c r="N618" s="58" t="s">
        <v>790</v>
      </c>
      <c r="O618" s="58" t="n">
        <v>133781094</v>
      </c>
      <c r="P618" s="58" t="n">
        <v>0.26178</v>
      </c>
      <c r="Q618" s="58" t="n">
        <v>0.057671</v>
      </c>
      <c r="R618" s="58" t="s">
        <v>37</v>
      </c>
      <c r="S618" s="58" t="b">
        <f aca="false">TRUE()</f>
        <v>1</v>
      </c>
      <c r="T618" s="58" t="s">
        <v>123</v>
      </c>
      <c r="U618" s="58" t="s">
        <v>124</v>
      </c>
      <c r="V618" s="58" t="n">
        <v>500348</v>
      </c>
      <c r="W618" s="58" t="n">
        <v>33995</v>
      </c>
      <c r="X618" s="58" t="n">
        <v>0.0202044</v>
      </c>
      <c r="Y618" s="58" t="n">
        <v>2.97098185911875E-033</v>
      </c>
      <c r="Z618" s="58" t="s">
        <v>791</v>
      </c>
      <c r="AA618" s="58" t="s">
        <v>28</v>
      </c>
      <c r="AB618" s="58" t="b">
        <f aca="false">TRUE()</f>
        <v>1</v>
      </c>
      <c r="AC618" s="58" t="s">
        <v>123</v>
      </c>
      <c r="AD618" s="58" t="s">
        <v>792</v>
      </c>
      <c r="AE618" s="58" t="s">
        <v>124</v>
      </c>
      <c r="AF618" s="58" t="n">
        <v>2</v>
      </c>
      <c r="AG618" s="58" t="n">
        <v>1</v>
      </c>
      <c r="AH618" s="58" t="b">
        <f aca="false">TRUE()</f>
        <v>1</v>
      </c>
      <c r="AI618" s="58" t="n">
        <v>0.00422842</v>
      </c>
      <c r="AJ618" s="58" t="n">
        <v>144.347134</v>
      </c>
      <c r="AK618" s="58" t="n">
        <v>126.222783</v>
      </c>
      <c r="AL618" s="58" t="s">
        <v>126</v>
      </c>
      <c r="AM618" s="58" t="s">
        <v>126</v>
      </c>
      <c r="AN618" s="58" t="n">
        <v>0.00422867</v>
      </c>
      <c r="AO618" s="58" t="n">
        <v>33995</v>
      </c>
      <c r="AP618" s="58" t="n">
        <v>2.51688681722414E-006</v>
      </c>
      <c r="AQ618" s="58" t="n">
        <v>500348</v>
      </c>
      <c r="AR618" s="58" t="b">
        <f aca="false">TRUE()</f>
        <v>1</v>
      </c>
      <c r="AS618" s="58" t="n">
        <v>8.80896797981705E-030</v>
      </c>
    </row>
    <row r="619" customFormat="false" ht="15.5" hidden="false" customHeight="false" outlineLevel="0" collapsed="false">
      <c r="B619" s="45" t="s">
        <v>864</v>
      </c>
      <c r="C619" s="45" t="s">
        <v>129</v>
      </c>
      <c r="D619" s="45" t="s">
        <v>121</v>
      </c>
      <c r="E619" s="45" t="s">
        <v>129</v>
      </c>
      <c r="F619" s="45" t="s">
        <v>121</v>
      </c>
      <c r="G619" s="45" t="n">
        <v>0.214536</v>
      </c>
      <c r="H619" s="45" t="n">
        <v>-0.0218241</v>
      </c>
      <c r="I619" s="45" t="n">
        <v>0.0426593</v>
      </c>
      <c r="J619" s="45" t="n">
        <v>0.0140873</v>
      </c>
      <c r="K619" s="58" t="b">
        <f aca="false">FALSE()</f>
        <v>0</v>
      </c>
      <c r="L619" s="58" t="b">
        <f aca="false">TRUE()</f>
        <v>1</v>
      </c>
      <c r="M619" s="58" t="b">
        <f aca="false">FALSE()</f>
        <v>0</v>
      </c>
      <c r="N619" s="58" t="s">
        <v>790</v>
      </c>
      <c r="O619" s="58" t="n">
        <v>133746069</v>
      </c>
      <c r="P619" s="58" t="n">
        <v>0.810138</v>
      </c>
      <c r="Q619" s="58" t="n">
        <v>0.0908398</v>
      </c>
      <c r="R619" s="58" t="s">
        <v>37</v>
      </c>
      <c r="S619" s="58" t="b">
        <f aca="false">TRUE()</f>
        <v>1</v>
      </c>
      <c r="T619" s="58" t="s">
        <v>123</v>
      </c>
      <c r="U619" s="58" t="s">
        <v>124</v>
      </c>
      <c r="V619" s="58" t="n">
        <v>500348</v>
      </c>
      <c r="W619" s="58" t="n">
        <v>33995</v>
      </c>
      <c r="X619" s="58" t="n">
        <v>0.0187863</v>
      </c>
      <c r="Y619" s="58" t="n">
        <v>3.33042762308747E-030</v>
      </c>
      <c r="Z619" s="58" t="s">
        <v>791</v>
      </c>
      <c r="AA619" s="58" t="s">
        <v>28</v>
      </c>
      <c r="AB619" s="58" t="b">
        <f aca="false">TRUE()</f>
        <v>1</v>
      </c>
      <c r="AC619" s="58" t="s">
        <v>123</v>
      </c>
      <c r="AD619" s="58" t="s">
        <v>792</v>
      </c>
      <c r="AE619" s="58" t="s">
        <v>124</v>
      </c>
      <c r="AF619" s="58" t="n">
        <v>2</v>
      </c>
      <c r="AG619" s="58" t="n">
        <v>1</v>
      </c>
      <c r="AH619" s="58" t="b">
        <f aca="false">TRUE()</f>
        <v>1</v>
      </c>
      <c r="AI619" s="58" t="n">
        <v>0.00382155</v>
      </c>
      <c r="AJ619" s="58" t="n">
        <v>130.404416</v>
      </c>
      <c r="AK619" s="58" t="n">
        <v>126.222783</v>
      </c>
      <c r="AL619" s="58" t="s">
        <v>126</v>
      </c>
      <c r="AM619" s="58" t="s">
        <v>126</v>
      </c>
      <c r="AN619" s="58" t="n">
        <v>0.00382178</v>
      </c>
      <c r="AO619" s="58" t="n">
        <v>33995</v>
      </c>
      <c r="AP619" s="58" t="n">
        <v>1.15358570279602E-007</v>
      </c>
      <c r="AQ619" s="58" t="n">
        <v>500348</v>
      </c>
      <c r="AR619" s="58" t="b">
        <f aca="false">TRUE()</f>
        <v>1</v>
      </c>
      <c r="AS619" s="58" t="n">
        <v>4.6239668405509E-028</v>
      </c>
    </row>
    <row r="620" customFormat="false" ht="15.5" hidden="false" customHeight="false" outlineLevel="0" collapsed="false">
      <c r="B620" s="45" t="s">
        <v>865</v>
      </c>
      <c r="C620" s="45" t="s">
        <v>130</v>
      </c>
      <c r="D620" s="45" t="s">
        <v>121</v>
      </c>
      <c r="E620" s="45" t="s">
        <v>130</v>
      </c>
      <c r="F620" s="45" t="s">
        <v>121</v>
      </c>
      <c r="G620" s="45" t="n">
        <v>0.190011</v>
      </c>
      <c r="H620" s="45" t="n">
        <v>-0.0438198</v>
      </c>
      <c r="I620" s="45" t="n">
        <v>0.0268626</v>
      </c>
      <c r="J620" s="45" t="n">
        <v>0.0419695</v>
      </c>
      <c r="K620" s="58" t="b">
        <f aca="false">FALSE()</f>
        <v>0</v>
      </c>
      <c r="L620" s="58" t="b">
        <f aca="false">FALSE()</f>
        <v>0</v>
      </c>
      <c r="M620" s="58" t="b">
        <f aca="false">FALSE()</f>
        <v>0</v>
      </c>
      <c r="N620" s="58" t="s">
        <v>790</v>
      </c>
      <c r="O620" s="58" t="n">
        <v>133762372</v>
      </c>
      <c r="P620" s="58" t="n">
        <v>0.407235</v>
      </c>
      <c r="Q620" s="58" t="n">
        <v>0.0528734</v>
      </c>
      <c r="R620" s="58" t="s">
        <v>37</v>
      </c>
      <c r="S620" s="58" t="b">
        <f aca="false">TRUE()</f>
        <v>1</v>
      </c>
      <c r="T620" s="58" t="s">
        <v>123</v>
      </c>
      <c r="U620" s="58" t="s">
        <v>124</v>
      </c>
      <c r="V620" s="58" t="n">
        <v>500348</v>
      </c>
      <c r="W620" s="58" t="n">
        <v>33995</v>
      </c>
      <c r="X620" s="58" t="n">
        <v>0.0234572</v>
      </c>
      <c r="Y620" s="58" t="n">
        <v>5.48150734017654E-016</v>
      </c>
      <c r="Z620" s="58" t="s">
        <v>791</v>
      </c>
      <c r="AA620" s="58" t="s">
        <v>28</v>
      </c>
      <c r="AB620" s="58" t="b">
        <f aca="false">TRUE()</f>
        <v>1</v>
      </c>
      <c r="AC620" s="58" t="s">
        <v>123</v>
      </c>
      <c r="AD620" s="58" t="s">
        <v>792</v>
      </c>
      <c r="AE620" s="58" t="s">
        <v>124</v>
      </c>
      <c r="AF620" s="58" t="n">
        <v>2</v>
      </c>
      <c r="AG620" s="58" t="n">
        <v>1</v>
      </c>
      <c r="AH620" s="58" t="b">
        <f aca="false">TRUE()</f>
        <v>1</v>
      </c>
      <c r="AI620" s="58" t="n">
        <v>0.00192643</v>
      </c>
      <c r="AJ620" s="58" t="n">
        <v>65.6114438</v>
      </c>
      <c r="AK620" s="58" t="n">
        <v>126.222783</v>
      </c>
      <c r="AL620" s="58" t="s">
        <v>126</v>
      </c>
      <c r="AM620" s="58" t="s">
        <v>126</v>
      </c>
      <c r="AN620" s="58" t="n">
        <v>0.00192654</v>
      </c>
      <c r="AO620" s="58" t="n">
        <v>33995</v>
      </c>
      <c r="AP620" s="58" t="n">
        <v>1.37276208887534E-006</v>
      </c>
      <c r="AQ620" s="58" t="n">
        <v>500348</v>
      </c>
      <c r="AR620" s="58" t="b">
        <f aca="false">TRUE()</f>
        <v>1</v>
      </c>
      <c r="AS620" s="58" t="n">
        <v>2.40699862629353E-014</v>
      </c>
    </row>
    <row r="621" customFormat="false" ht="15.5" hidden="false" customHeight="false" outlineLevel="0" collapsed="false">
      <c r="B621" s="45" t="s">
        <v>866</v>
      </c>
      <c r="C621" s="45" t="s">
        <v>129</v>
      </c>
      <c r="D621" s="45" t="s">
        <v>130</v>
      </c>
      <c r="E621" s="45" t="s">
        <v>129</v>
      </c>
      <c r="F621" s="45" t="s">
        <v>130</v>
      </c>
      <c r="G621" s="45" t="n">
        <v>-0.0470223</v>
      </c>
      <c r="H621" s="45" t="n">
        <v>0.0132011</v>
      </c>
      <c r="I621" s="45" t="n">
        <v>0.56153</v>
      </c>
      <c r="J621" s="45" t="n">
        <v>0.654039</v>
      </c>
      <c r="K621" s="58" t="b">
        <f aca="false">FALSE()</f>
        <v>0</v>
      </c>
      <c r="L621" s="58" t="b">
        <f aca="false">FALSE()</f>
        <v>0</v>
      </c>
      <c r="M621" s="58" t="b">
        <f aca="false">FALSE()</f>
        <v>0</v>
      </c>
      <c r="N621" s="58" t="s">
        <v>790</v>
      </c>
      <c r="O621" s="58" t="n">
        <v>37066896</v>
      </c>
      <c r="P621" s="58" t="n">
        <v>0.549683</v>
      </c>
      <c r="Q621" s="58" t="n">
        <v>0.0220667</v>
      </c>
      <c r="R621" s="58" t="s">
        <v>37</v>
      </c>
      <c r="S621" s="58" t="b">
        <f aca="false">TRUE()</f>
        <v>1</v>
      </c>
      <c r="T621" s="58" t="s">
        <v>123</v>
      </c>
      <c r="U621" s="58" t="s">
        <v>124</v>
      </c>
      <c r="V621" s="58" t="n">
        <v>500348</v>
      </c>
      <c r="W621" s="58" t="n">
        <v>33995</v>
      </c>
      <c r="X621" s="58" t="n">
        <v>0.00729843</v>
      </c>
      <c r="Y621" s="58" t="n">
        <v>1.17287032969349E-010</v>
      </c>
      <c r="Z621" s="58" t="s">
        <v>791</v>
      </c>
      <c r="AA621" s="58" t="s">
        <v>28</v>
      </c>
      <c r="AB621" s="58" t="b">
        <f aca="false">TRUE()</f>
        <v>1</v>
      </c>
      <c r="AC621" s="58" t="s">
        <v>123</v>
      </c>
      <c r="AD621" s="58" t="s">
        <v>792</v>
      </c>
      <c r="AE621" s="58" t="s">
        <v>124</v>
      </c>
      <c r="AF621" s="58" t="n">
        <v>2</v>
      </c>
      <c r="AG621" s="58" t="n">
        <v>1</v>
      </c>
      <c r="AH621" s="58" t="b">
        <f aca="false">TRUE()</f>
        <v>1</v>
      </c>
      <c r="AI621" s="58" t="n">
        <v>0.00121956</v>
      </c>
      <c r="AJ621" s="58" t="n">
        <v>41.5071859</v>
      </c>
      <c r="AK621" s="58" t="n">
        <v>126.222783</v>
      </c>
      <c r="AL621" s="58" t="s">
        <v>126</v>
      </c>
      <c r="AM621" s="58" t="s">
        <v>126</v>
      </c>
      <c r="AN621" s="58" t="n">
        <v>0.00121963</v>
      </c>
      <c r="AO621" s="58" t="n">
        <v>33995</v>
      </c>
      <c r="AP621" s="58" t="n">
        <v>7.15277752858716E-007</v>
      </c>
      <c r="AQ621" s="58" t="n">
        <v>500348</v>
      </c>
      <c r="AR621" s="58" t="b">
        <f aca="false">TRUE()</f>
        <v>1</v>
      </c>
      <c r="AS621" s="58" t="n">
        <v>1.18506082323478E-009</v>
      </c>
    </row>
    <row r="622" customFormat="false" ht="15.5" hidden="false" customHeight="false" outlineLevel="0" collapsed="false">
      <c r="B622" s="45" t="s">
        <v>867</v>
      </c>
      <c r="C622" s="45" t="s">
        <v>868</v>
      </c>
      <c r="D622" s="45" t="s">
        <v>130</v>
      </c>
      <c r="E622" s="45" t="s">
        <v>121</v>
      </c>
      <c r="F622" s="45" t="s">
        <v>120</v>
      </c>
      <c r="G622" s="45" t="n">
        <v>0.0991835</v>
      </c>
      <c r="H622" s="45" t="n">
        <v>0.046011</v>
      </c>
      <c r="I622" s="45" t="n">
        <v>0.854578</v>
      </c>
      <c r="J622" s="45" t="n">
        <v>0.243698</v>
      </c>
      <c r="K622" s="58" t="b">
        <f aca="false">TRUE()</f>
        <v>1</v>
      </c>
      <c r="L622" s="58" t="b">
        <f aca="false">FALSE()</f>
        <v>0</v>
      </c>
      <c r="M622" s="58" t="b">
        <f aca="false">FALSE()</f>
        <v>0</v>
      </c>
      <c r="N622" s="58" t="s">
        <v>790</v>
      </c>
      <c r="O622" s="58" t="n">
        <v>32463767</v>
      </c>
      <c r="P622" s="58" t="n">
        <v>0.0617163</v>
      </c>
      <c r="Q622" s="58" t="n">
        <v>0.0246268</v>
      </c>
      <c r="R622" s="58" t="s">
        <v>37</v>
      </c>
      <c r="S622" s="58" t="b">
        <f aca="false">TRUE()</f>
        <v>1</v>
      </c>
      <c r="T622" s="58" t="s">
        <v>123</v>
      </c>
      <c r="U622" s="58" t="s">
        <v>124</v>
      </c>
      <c r="V622" s="58" t="n">
        <v>500348</v>
      </c>
      <c r="W622" s="58" t="n">
        <v>33995</v>
      </c>
      <c r="X622" s="58" t="n">
        <v>0.0104353</v>
      </c>
      <c r="Y622" s="58" t="n">
        <v>2.0077054596904E-021</v>
      </c>
      <c r="Z622" s="58" t="s">
        <v>791</v>
      </c>
      <c r="AA622" s="58" t="s">
        <v>28</v>
      </c>
      <c r="AB622" s="58" t="b">
        <f aca="false">TRUE()</f>
        <v>1</v>
      </c>
      <c r="AC622" s="58" t="s">
        <v>123</v>
      </c>
      <c r="AD622" s="58" t="s">
        <v>792</v>
      </c>
      <c r="AE622" s="58" t="s">
        <v>124</v>
      </c>
      <c r="AF622" s="58" t="n">
        <v>2</v>
      </c>
      <c r="AG622" s="58" t="n">
        <v>1</v>
      </c>
      <c r="AH622" s="58" t="b">
        <f aca="false">FALSE()</f>
        <v>0</v>
      </c>
      <c r="AI622" s="58" t="n">
        <v>0.00265034</v>
      </c>
      <c r="AJ622" s="58" t="n">
        <v>90.3323753</v>
      </c>
      <c r="AK622" s="58" t="n">
        <v>126.222783</v>
      </c>
      <c r="AL622" s="58" t="s">
        <v>126</v>
      </c>
      <c r="AM622" s="58" t="s">
        <v>126</v>
      </c>
      <c r="AN622" s="58" t="n">
        <v>0.00265049</v>
      </c>
      <c r="AO622" s="58" t="n">
        <v>33995</v>
      </c>
      <c r="AP622" s="58" t="n">
        <v>6.97644084003924E-006</v>
      </c>
      <c r="AQ622" s="58" t="n">
        <v>500348</v>
      </c>
      <c r="AR622" s="58" t="b">
        <f aca="false">TRUE()</f>
        <v>1</v>
      </c>
      <c r="AS622" s="58" t="n">
        <v>2.73589327579382E-018</v>
      </c>
    </row>
    <row r="623" customFormat="false" ht="15.5" hidden="false" customHeight="false" outlineLevel="0" collapsed="false">
      <c r="B623" s="45" t="s">
        <v>869</v>
      </c>
      <c r="C623" s="45" t="s">
        <v>121</v>
      </c>
      <c r="D623" s="45" t="s">
        <v>120</v>
      </c>
      <c r="E623" s="45" t="s">
        <v>121</v>
      </c>
      <c r="F623" s="45" t="s">
        <v>120</v>
      </c>
      <c r="G623" s="45" t="n">
        <v>0.10994</v>
      </c>
      <c r="H623" s="45" t="n">
        <v>-0.0089902</v>
      </c>
      <c r="I623" s="45" t="n">
        <v>0.835733</v>
      </c>
      <c r="J623" s="45" t="n">
        <v>0.723511</v>
      </c>
      <c r="K623" s="58" t="b">
        <f aca="false">FALSE()</f>
        <v>0</v>
      </c>
      <c r="L623" s="58" t="b">
        <f aca="false">FALSE()</f>
        <v>0</v>
      </c>
      <c r="M623" s="58" t="b">
        <f aca="false">FALSE()</f>
        <v>0</v>
      </c>
      <c r="N623" s="58" t="s">
        <v>790</v>
      </c>
      <c r="O623" s="58" t="n">
        <v>29783352</v>
      </c>
      <c r="P623" s="58" t="n">
        <v>0.702687</v>
      </c>
      <c r="Q623" s="58" t="n">
        <v>0.0235532</v>
      </c>
      <c r="R623" s="58" t="s">
        <v>37</v>
      </c>
      <c r="S623" s="58" t="b">
        <f aca="false">TRUE()</f>
        <v>1</v>
      </c>
      <c r="T623" s="58" t="s">
        <v>123</v>
      </c>
      <c r="U623" s="58" t="s">
        <v>124</v>
      </c>
      <c r="V623" s="58" t="n">
        <v>500348</v>
      </c>
      <c r="W623" s="58" t="n">
        <v>33995</v>
      </c>
      <c r="X623" s="58" t="n">
        <v>0.00990204</v>
      </c>
      <c r="Y623" s="58" t="n">
        <v>1.21702640240405E-028</v>
      </c>
      <c r="Z623" s="58" t="s">
        <v>791</v>
      </c>
      <c r="AA623" s="58" t="s">
        <v>28</v>
      </c>
      <c r="AB623" s="58" t="b">
        <f aca="false">TRUE()</f>
        <v>1</v>
      </c>
      <c r="AC623" s="58" t="s">
        <v>123</v>
      </c>
      <c r="AD623" s="58" t="s">
        <v>792</v>
      </c>
      <c r="AE623" s="58" t="s">
        <v>124</v>
      </c>
      <c r="AF623" s="58" t="n">
        <v>2</v>
      </c>
      <c r="AG623" s="58" t="n">
        <v>1</v>
      </c>
      <c r="AH623" s="58" t="b">
        <f aca="false">TRUE()</f>
        <v>1</v>
      </c>
      <c r="AI623" s="58" t="n">
        <v>0.00361306</v>
      </c>
      <c r="AJ623" s="58" t="n">
        <v>123.264086</v>
      </c>
      <c r="AK623" s="58" t="n">
        <v>126.222783</v>
      </c>
      <c r="AL623" s="58" t="s">
        <v>126</v>
      </c>
      <c r="AM623" s="58" t="s">
        <v>126</v>
      </c>
      <c r="AN623" s="58" t="n">
        <v>0.00361327</v>
      </c>
      <c r="AO623" s="58" t="n">
        <v>33995</v>
      </c>
      <c r="AP623" s="58" t="n">
        <v>2.91182593486062E-007</v>
      </c>
      <c r="AQ623" s="58" t="n">
        <v>500348</v>
      </c>
      <c r="AR623" s="58" t="b">
        <f aca="false">TRUE()</f>
        <v>1</v>
      </c>
      <c r="AS623" s="58" t="n">
        <v>1.92273662436996E-026</v>
      </c>
    </row>
    <row r="624" customFormat="false" ht="15.5" hidden="false" customHeight="false" outlineLevel="0" collapsed="false">
      <c r="B624" s="45" t="s">
        <v>870</v>
      </c>
      <c r="C624" s="45" t="s">
        <v>121</v>
      </c>
      <c r="D624" s="45" t="s">
        <v>120</v>
      </c>
      <c r="E624" s="45" t="s">
        <v>121</v>
      </c>
      <c r="F624" s="45" t="s">
        <v>120</v>
      </c>
      <c r="G624" s="45" t="n">
        <v>0.169263</v>
      </c>
      <c r="H624" s="45" t="n">
        <v>0.0063921</v>
      </c>
      <c r="I624" s="45" t="n">
        <v>0.90528</v>
      </c>
      <c r="J624" s="45" t="n">
        <v>0.930922</v>
      </c>
      <c r="K624" s="58" t="b">
        <f aca="false">FALSE()</f>
        <v>0</v>
      </c>
      <c r="L624" s="58" t="b">
        <f aca="false">FALSE()</f>
        <v>0</v>
      </c>
      <c r="M624" s="58" t="b">
        <f aca="false">FALSE()</f>
        <v>0</v>
      </c>
      <c r="N624" s="58" t="s">
        <v>790</v>
      </c>
      <c r="O624" s="58" t="n">
        <v>30093584</v>
      </c>
      <c r="P624" s="58" t="n">
        <v>0.87797</v>
      </c>
      <c r="Q624" s="58" t="n">
        <v>0.0416308</v>
      </c>
      <c r="R624" s="58" t="s">
        <v>37</v>
      </c>
      <c r="S624" s="58" t="b">
        <f aca="false">TRUE()</f>
        <v>1</v>
      </c>
      <c r="T624" s="58" t="s">
        <v>123</v>
      </c>
      <c r="U624" s="58" t="s">
        <v>124</v>
      </c>
      <c r="V624" s="58" t="n">
        <v>500348</v>
      </c>
      <c r="W624" s="58" t="n">
        <v>33995</v>
      </c>
      <c r="X624" s="58" t="n">
        <v>0.01259</v>
      </c>
      <c r="Y624" s="58" t="n">
        <v>3.32659553294003E-041</v>
      </c>
      <c r="Z624" s="58" t="s">
        <v>791</v>
      </c>
      <c r="AA624" s="58" t="s">
        <v>28</v>
      </c>
      <c r="AB624" s="58" t="b">
        <f aca="false">TRUE()</f>
        <v>1</v>
      </c>
      <c r="AC624" s="58" t="s">
        <v>123</v>
      </c>
      <c r="AD624" s="58" t="s">
        <v>792</v>
      </c>
      <c r="AE624" s="58" t="s">
        <v>124</v>
      </c>
      <c r="AF624" s="58" t="n">
        <v>2</v>
      </c>
      <c r="AG624" s="58" t="n">
        <v>1</v>
      </c>
      <c r="AH624" s="58" t="b">
        <f aca="false">TRUE()</f>
        <v>1</v>
      </c>
      <c r="AI624" s="58" t="n">
        <v>0.00528877</v>
      </c>
      <c r="AJ624" s="58" t="n">
        <v>180.736995</v>
      </c>
      <c r="AK624" s="58" t="n">
        <v>126.222783</v>
      </c>
      <c r="AL624" s="58" t="s">
        <v>126</v>
      </c>
      <c r="AM624" s="58" t="s">
        <v>126</v>
      </c>
      <c r="AN624" s="58" t="n">
        <v>0.00528908</v>
      </c>
      <c r="AO624" s="58" t="n">
        <v>33995</v>
      </c>
      <c r="AP624" s="58" t="n">
        <v>4.71180333620623E-008</v>
      </c>
      <c r="AQ624" s="58" t="n">
        <v>500348</v>
      </c>
      <c r="AR624" s="58" t="b">
        <f aca="false">TRUE()</f>
        <v>1</v>
      </c>
      <c r="AS624" s="58" t="n">
        <v>2.08501501129142E-038</v>
      </c>
    </row>
    <row r="625" customFormat="false" ht="15.5" hidden="false" customHeight="false" outlineLevel="0" collapsed="false">
      <c r="B625" s="45" t="s">
        <v>871</v>
      </c>
      <c r="C625" s="45" t="s">
        <v>121</v>
      </c>
      <c r="D625" s="45" t="s">
        <v>120</v>
      </c>
      <c r="E625" s="45" t="s">
        <v>121</v>
      </c>
      <c r="F625" s="45" t="s">
        <v>120</v>
      </c>
      <c r="G625" s="45" t="n">
        <v>0.108915</v>
      </c>
      <c r="H625" s="45" t="n">
        <v>-0.0557536</v>
      </c>
      <c r="I625" s="45" t="n">
        <v>0.852599</v>
      </c>
      <c r="J625" s="45" t="n">
        <v>0.865353</v>
      </c>
      <c r="K625" s="58" t="b">
        <f aca="false">FALSE()</f>
        <v>0</v>
      </c>
      <c r="L625" s="58" t="b">
        <f aca="false">FALSE()</f>
        <v>0</v>
      </c>
      <c r="M625" s="58" t="b">
        <f aca="false">FALSE()</f>
        <v>0</v>
      </c>
      <c r="N625" s="58" t="s">
        <v>790</v>
      </c>
      <c r="O625" s="58" t="n">
        <v>31878208</v>
      </c>
      <c r="P625" s="58" t="n">
        <v>0.0708223</v>
      </c>
      <c r="Q625" s="58" t="n">
        <v>0.0308608</v>
      </c>
      <c r="R625" s="58" t="s">
        <v>37</v>
      </c>
      <c r="S625" s="58" t="b">
        <f aca="false">TRUE()</f>
        <v>1</v>
      </c>
      <c r="T625" s="58" t="s">
        <v>123</v>
      </c>
      <c r="U625" s="58" t="s">
        <v>124</v>
      </c>
      <c r="V625" s="58" t="n">
        <v>500348</v>
      </c>
      <c r="W625" s="58" t="n">
        <v>33995</v>
      </c>
      <c r="X625" s="58" t="n">
        <v>0.0103905</v>
      </c>
      <c r="Y625" s="58" t="n">
        <v>1.04303768550484E-025</v>
      </c>
      <c r="Z625" s="58" t="s">
        <v>791</v>
      </c>
      <c r="AA625" s="58" t="s">
        <v>28</v>
      </c>
      <c r="AB625" s="58" t="b">
        <f aca="false">TRUE()</f>
        <v>1</v>
      </c>
      <c r="AC625" s="58" t="s">
        <v>123</v>
      </c>
      <c r="AD625" s="58" t="s">
        <v>792</v>
      </c>
      <c r="AE625" s="58" t="s">
        <v>124</v>
      </c>
      <c r="AF625" s="58" t="n">
        <v>2</v>
      </c>
      <c r="AG625" s="58" t="n">
        <v>1</v>
      </c>
      <c r="AH625" s="58" t="b">
        <f aca="false">TRUE()</f>
        <v>1</v>
      </c>
      <c r="AI625" s="58" t="n">
        <v>0.00322171</v>
      </c>
      <c r="AJ625" s="58" t="n">
        <v>109.869449</v>
      </c>
      <c r="AK625" s="58" t="n">
        <v>126.222783</v>
      </c>
      <c r="AL625" s="58" t="s">
        <v>126</v>
      </c>
      <c r="AM625" s="58" t="s">
        <v>126</v>
      </c>
      <c r="AN625" s="58" t="n">
        <v>0.0032219</v>
      </c>
      <c r="AO625" s="58" t="n">
        <v>33995</v>
      </c>
      <c r="AP625" s="58" t="n">
        <v>6.52316260820171E-006</v>
      </c>
      <c r="AQ625" s="58" t="n">
        <v>500348</v>
      </c>
      <c r="AR625" s="58" t="b">
        <f aca="false">TRUE()</f>
        <v>1</v>
      </c>
      <c r="AS625" s="58" t="n">
        <v>3.59578076406486E-022</v>
      </c>
    </row>
    <row r="626" customFormat="false" ht="15.5" hidden="false" customHeight="false" outlineLevel="0" collapsed="false">
      <c r="B626" s="45" t="s">
        <v>872</v>
      </c>
      <c r="C626" s="45" t="s">
        <v>121</v>
      </c>
      <c r="D626" s="45" t="s">
        <v>120</v>
      </c>
      <c r="E626" s="45" t="s">
        <v>121</v>
      </c>
      <c r="F626" s="45" t="s">
        <v>120</v>
      </c>
      <c r="G626" s="45" t="n">
        <v>-0.0924344</v>
      </c>
      <c r="H626" s="45" t="n">
        <v>-0.0120805</v>
      </c>
      <c r="I626" s="45" t="n">
        <v>0.291058</v>
      </c>
      <c r="J626" s="45" t="n">
        <v>0.296505</v>
      </c>
      <c r="K626" s="58" t="b">
        <f aca="false">FALSE()</f>
        <v>0</v>
      </c>
      <c r="L626" s="58" t="b">
        <f aca="false">FALSE()</f>
        <v>0</v>
      </c>
      <c r="M626" s="58" t="b">
        <f aca="false">FALSE()</f>
        <v>0</v>
      </c>
      <c r="N626" s="58" t="s">
        <v>790</v>
      </c>
      <c r="O626" s="58" t="n">
        <v>25439264</v>
      </c>
      <c r="P626" s="58" t="n">
        <v>0.599842</v>
      </c>
      <c r="Q626" s="58" t="n">
        <v>0.0230268</v>
      </c>
      <c r="R626" s="58" t="s">
        <v>37</v>
      </c>
      <c r="S626" s="58" t="b">
        <f aca="false">TRUE()</f>
        <v>1</v>
      </c>
      <c r="T626" s="58" t="s">
        <v>123</v>
      </c>
      <c r="U626" s="58" t="s">
        <v>124</v>
      </c>
      <c r="V626" s="58" t="n">
        <v>500348</v>
      </c>
      <c r="W626" s="58" t="n">
        <v>33995</v>
      </c>
      <c r="X626" s="58" t="n">
        <v>0.0081168</v>
      </c>
      <c r="Y626" s="58" t="n">
        <v>4.7973344863669E-030</v>
      </c>
      <c r="Z626" s="58" t="s">
        <v>791</v>
      </c>
      <c r="AA626" s="58" t="s">
        <v>28</v>
      </c>
      <c r="AB626" s="58" t="b">
        <f aca="false">TRUE()</f>
        <v>1</v>
      </c>
      <c r="AC626" s="58" t="s">
        <v>123</v>
      </c>
      <c r="AD626" s="58" t="s">
        <v>792</v>
      </c>
      <c r="AE626" s="58" t="s">
        <v>124</v>
      </c>
      <c r="AF626" s="58" t="n">
        <v>2</v>
      </c>
      <c r="AG626" s="58" t="n">
        <v>1</v>
      </c>
      <c r="AH626" s="58" t="b">
        <f aca="false">TRUE()</f>
        <v>1</v>
      </c>
      <c r="AI626" s="58" t="n">
        <v>0.0038004</v>
      </c>
      <c r="AJ626" s="58" t="n">
        <v>129.679704</v>
      </c>
      <c r="AK626" s="58" t="n">
        <v>126.222783</v>
      </c>
      <c r="AL626" s="58" t="s">
        <v>126</v>
      </c>
      <c r="AM626" s="58" t="s">
        <v>126</v>
      </c>
      <c r="AN626" s="58" t="n">
        <v>0.00380062</v>
      </c>
      <c r="AO626" s="58" t="n">
        <v>33995</v>
      </c>
      <c r="AP626" s="58" t="n">
        <v>5.50087745937476E-007</v>
      </c>
      <c r="AQ626" s="58" t="n">
        <v>500348</v>
      </c>
      <c r="AR626" s="58" t="b">
        <f aca="false">TRUE()</f>
        <v>1</v>
      </c>
      <c r="AS626" s="58" t="n">
        <v>1.42969388591563E-027</v>
      </c>
    </row>
    <row r="627" customFormat="false" ht="15.5" hidden="false" customHeight="false" outlineLevel="0" collapsed="false">
      <c r="B627" s="45" t="s">
        <v>873</v>
      </c>
      <c r="C627" s="45" t="s">
        <v>120</v>
      </c>
      <c r="D627" s="45" t="s">
        <v>121</v>
      </c>
      <c r="E627" s="45" t="s">
        <v>120</v>
      </c>
      <c r="F627" s="45" t="s">
        <v>121</v>
      </c>
      <c r="G627" s="45" t="n">
        <v>0.22861</v>
      </c>
      <c r="H627" s="45" t="n">
        <v>0.141694</v>
      </c>
      <c r="I627" s="45" t="n">
        <v>0.00819238</v>
      </c>
      <c r="J627" s="45" t="n">
        <v>0.00055362</v>
      </c>
      <c r="K627" s="58" t="b">
        <f aca="false">FALSE()</f>
        <v>0</v>
      </c>
      <c r="L627" s="58" t="b">
        <f aca="false">FALSE()</f>
        <v>0</v>
      </c>
      <c r="M627" s="58" t="b">
        <f aca="false">FALSE()</f>
        <v>0</v>
      </c>
      <c r="N627" s="58" t="s">
        <v>790</v>
      </c>
      <c r="O627" s="58" t="n">
        <v>25783394</v>
      </c>
      <c r="P627" s="58" t="n">
        <v>0.753248</v>
      </c>
      <c r="Q627" s="58" t="n">
        <v>0.450741</v>
      </c>
      <c r="R627" s="58" t="s">
        <v>37</v>
      </c>
      <c r="S627" s="58" t="b">
        <f aca="false">TRUE()</f>
        <v>1</v>
      </c>
      <c r="T627" s="58" t="s">
        <v>123</v>
      </c>
      <c r="U627" s="58" t="s">
        <v>124</v>
      </c>
      <c r="V627" s="58" t="n">
        <v>500348</v>
      </c>
      <c r="W627" s="58" t="n">
        <v>33995</v>
      </c>
      <c r="X627" s="58" t="n">
        <v>0.0406702</v>
      </c>
      <c r="Y627" s="58" t="n">
        <v>1.89766697650246E-008</v>
      </c>
      <c r="Z627" s="58" t="s">
        <v>791</v>
      </c>
      <c r="AA627" s="58" t="s">
        <v>28</v>
      </c>
      <c r="AB627" s="58" t="b">
        <f aca="false">TRUE()</f>
        <v>1</v>
      </c>
      <c r="AC627" s="58" t="s">
        <v>123</v>
      </c>
      <c r="AD627" s="58" t="s">
        <v>792</v>
      </c>
      <c r="AE627" s="58" t="s">
        <v>124</v>
      </c>
      <c r="AF627" s="58" t="n">
        <v>2</v>
      </c>
      <c r="AG627" s="58" t="n">
        <v>1</v>
      </c>
      <c r="AH627" s="58" t="b">
        <f aca="false">TRUE()</f>
        <v>1</v>
      </c>
      <c r="AI627" s="58" t="n">
        <v>0.00092858</v>
      </c>
      <c r="AJ627" s="58" t="n">
        <v>31.5945577</v>
      </c>
      <c r="AK627" s="58" t="n">
        <v>126.222783</v>
      </c>
      <c r="AL627" s="58" t="s">
        <v>126</v>
      </c>
      <c r="AM627" s="58" t="s">
        <v>126</v>
      </c>
      <c r="AN627" s="58" t="n">
        <v>0.00092863</v>
      </c>
      <c r="AO627" s="58" t="n">
        <v>33995</v>
      </c>
      <c r="AP627" s="58" t="n">
        <v>1.9750508220205E-007</v>
      </c>
      <c r="AQ627" s="58" t="n">
        <v>500348</v>
      </c>
      <c r="AR627" s="58" t="b">
        <f aca="false">TRUE()</f>
        <v>1</v>
      </c>
      <c r="AS627" s="58" t="n">
        <v>8.36243333471717E-008</v>
      </c>
    </row>
    <row r="628" customFormat="false" ht="15.5" hidden="false" customHeight="false" outlineLevel="0" collapsed="false">
      <c r="B628" s="45" t="s">
        <v>874</v>
      </c>
      <c r="C628" s="45" t="s">
        <v>129</v>
      </c>
      <c r="D628" s="45" t="s">
        <v>130</v>
      </c>
      <c r="E628" s="45" t="s">
        <v>129</v>
      </c>
      <c r="F628" s="45" t="s">
        <v>130</v>
      </c>
      <c r="G628" s="45" t="n">
        <v>-0.0624671</v>
      </c>
      <c r="H628" s="45" t="n">
        <v>-0.0135352</v>
      </c>
      <c r="I628" s="45" t="n">
        <v>0.415142</v>
      </c>
      <c r="J628" s="45" t="n">
        <v>0.396868</v>
      </c>
      <c r="K628" s="58" t="b">
        <f aca="false">FALSE()</f>
        <v>0</v>
      </c>
      <c r="L628" s="58" t="b">
        <f aca="false">FALSE()</f>
        <v>0</v>
      </c>
      <c r="M628" s="58" t="b">
        <f aca="false">FALSE()</f>
        <v>0</v>
      </c>
      <c r="N628" s="58" t="s">
        <v>790</v>
      </c>
      <c r="O628" s="58" t="n">
        <v>133988030</v>
      </c>
      <c r="P628" s="58" t="n">
        <v>0.530338</v>
      </c>
      <c r="Q628" s="58" t="n">
        <v>0.0215704</v>
      </c>
      <c r="R628" s="58" t="s">
        <v>37</v>
      </c>
      <c r="S628" s="58" t="b">
        <f aca="false">TRUE()</f>
        <v>1</v>
      </c>
      <c r="T628" s="58" t="s">
        <v>123</v>
      </c>
      <c r="U628" s="58" t="s">
        <v>124</v>
      </c>
      <c r="V628" s="58" t="n">
        <v>500348</v>
      </c>
      <c r="W628" s="58" t="n">
        <v>33995</v>
      </c>
      <c r="X628" s="58" t="n">
        <v>0.00762991</v>
      </c>
      <c r="Y628" s="58" t="n">
        <v>2.67546947265611E-016</v>
      </c>
      <c r="Z628" s="58" t="s">
        <v>791</v>
      </c>
      <c r="AA628" s="58" t="s">
        <v>28</v>
      </c>
      <c r="AB628" s="58" t="b">
        <f aca="false">TRUE()</f>
        <v>1</v>
      </c>
      <c r="AC628" s="58" t="s">
        <v>123</v>
      </c>
      <c r="AD628" s="58" t="s">
        <v>792</v>
      </c>
      <c r="AE628" s="58" t="s">
        <v>124</v>
      </c>
      <c r="AF628" s="58" t="n">
        <v>2</v>
      </c>
      <c r="AG628" s="58" t="n">
        <v>1</v>
      </c>
      <c r="AH628" s="58" t="b">
        <f aca="false">TRUE()</f>
        <v>1</v>
      </c>
      <c r="AI628" s="58" t="n">
        <v>0.00196786</v>
      </c>
      <c r="AJ628" s="58" t="n">
        <v>67.0252292</v>
      </c>
      <c r="AK628" s="58" t="n">
        <v>126.222783</v>
      </c>
      <c r="AL628" s="58" t="s">
        <v>126</v>
      </c>
      <c r="AM628" s="58" t="s">
        <v>126</v>
      </c>
      <c r="AN628" s="58" t="n">
        <v>0.00196797</v>
      </c>
      <c r="AO628" s="58" t="n">
        <v>33995</v>
      </c>
      <c r="AP628" s="58" t="n">
        <v>7.8694101925389E-007</v>
      </c>
      <c r="AQ628" s="58" t="n">
        <v>500348</v>
      </c>
      <c r="AR628" s="58" t="b">
        <f aca="false">TRUE()</f>
        <v>1</v>
      </c>
      <c r="AS628" s="58" t="n">
        <v>8.39579646285264E-015</v>
      </c>
    </row>
    <row r="629" customFormat="false" ht="15.5" hidden="false" customHeight="false" outlineLevel="0" collapsed="false">
      <c r="B629" s="45" t="s">
        <v>875</v>
      </c>
      <c r="C629" s="45" t="s">
        <v>121</v>
      </c>
      <c r="D629" s="45" t="s">
        <v>130</v>
      </c>
      <c r="E629" s="45" t="s">
        <v>121</v>
      </c>
      <c r="F629" s="45" t="s">
        <v>130</v>
      </c>
      <c r="G629" s="45" t="n">
        <v>0.0910551</v>
      </c>
      <c r="H629" s="45" t="n">
        <v>0.019151</v>
      </c>
      <c r="I629" s="45" t="n">
        <v>0.917125</v>
      </c>
      <c r="J629" s="45" t="n">
        <v>0.922771</v>
      </c>
      <c r="K629" s="58" t="b">
        <f aca="false">FALSE()</f>
        <v>0</v>
      </c>
      <c r="L629" s="58" t="b">
        <f aca="false">FALSE()</f>
        <v>0</v>
      </c>
      <c r="M629" s="58" t="b">
        <f aca="false">FALSE()</f>
        <v>0</v>
      </c>
      <c r="N629" s="58" t="s">
        <v>790</v>
      </c>
      <c r="O629" s="58" t="n">
        <v>133819036</v>
      </c>
      <c r="P629" s="58" t="n">
        <v>0.637058</v>
      </c>
      <c r="Q629" s="58" t="n">
        <v>0.0405901</v>
      </c>
      <c r="R629" s="58" t="s">
        <v>37</v>
      </c>
      <c r="S629" s="58" t="b">
        <f aca="false">TRUE()</f>
        <v>1</v>
      </c>
      <c r="T629" s="58" t="s">
        <v>123</v>
      </c>
      <c r="U629" s="58" t="s">
        <v>124</v>
      </c>
      <c r="V629" s="58" t="n">
        <v>500348</v>
      </c>
      <c r="W629" s="58" t="n">
        <v>33995</v>
      </c>
      <c r="X629" s="58" t="n">
        <v>0.0143907</v>
      </c>
      <c r="Y629" s="58" t="n">
        <v>2.4937906942163E-010</v>
      </c>
      <c r="Z629" s="58" t="s">
        <v>791</v>
      </c>
      <c r="AA629" s="58" t="s">
        <v>28</v>
      </c>
      <c r="AB629" s="58" t="b">
        <f aca="false">TRUE()</f>
        <v>1</v>
      </c>
      <c r="AC629" s="58" t="s">
        <v>123</v>
      </c>
      <c r="AD629" s="58" t="s">
        <v>792</v>
      </c>
      <c r="AE629" s="58" t="s">
        <v>124</v>
      </c>
      <c r="AF629" s="58" t="n">
        <v>2</v>
      </c>
      <c r="AG629" s="58" t="n">
        <v>1</v>
      </c>
      <c r="AH629" s="58" t="b">
        <f aca="false">TRUE()</f>
        <v>1</v>
      </c>
      <c r="AI629" s="58" t="n">
        <v>0.0011763</v>
      </c>
      <c r="AJ629" s="58" t="n">
        <v>40.0330944</v>
      </c>
      <c r="AK629" s="58" t="n">
        <v>126.222783</v>
      </c>
      <c r="AL629" s="58" t="s">
        <v>126</v>
      </c>
      <c r="AM629" s="58" t="s">
        <v>126</v>
      </c>
      <c r="AN629" s="58" t="n">
        <v>0.00117637</v>
      </c>
      <c r="AO629" s="58" t="n">
        <v>33995</v>
      </c>
      <c r="AP629" s="58" t="n">
        <v>4.44909874350539E-007</v>
      </c>
      <c r="AQ629" s="58" t="n">
        <v>500348</v>
      </c>
      <c r="AR629" s="58" t="b">
        <f aca="false">TRUE()</f>
        <v>1</v>
      </c>
      <c r="AS629" s="58" t="n">
        <v>1.94302767268752E-009</v>
      </c>
    </row>
    <row r="630" customFormat="false" ht="15.5" hidden="false" customHeight="false" outlineLevel="0" collapsed="false">
      <c r="B630" s="45" t="s">
        <v>876</v>
      </c>
      <c r="C630" s="45" t="s">
        <v>130</v>
      </c>
      <c r="D630" s="45" t="s">
        <v>129</v>
      </c>
      <c r="E630" s="45" t="s">
        <v>130</v>
      </c>
      <c r="F630" s="45" t="s">
        <v>129</v>
      </c>
      <c r="G630" s="45" t="n">
        <v>-0.247716</v>
      </c>
      <c r="H630" s="45" t="n">
        <v>0.0126706</v>
      </c>
      <c r="I630" s="45" t="n">
        <v>0.134027</v>
      </c>
      <c r="J630" s="45" t="n">
        <v>0.163233</v>
      </c>
      <c r="K630" s="58" t="b">
        <f aca="false">FALSE()</f>
        <v>0</v>
      </c>
      <c r="L630" s="58" t="b">
        <f aca="false">FALSE()</f>
        <v>0</v>
      </c>
      <c r="M630" s="58" t="b">
        <f aca="false">FALSE()</f>
        <v>0</v>
      </c>
      <c r="N630" s="58" t="s">
        <v>790</v>
      </c>
      <c r="O630" s="58" t="n">
        <v>133773627</v>
      </c>
      <c r="P630" s="58" t="n">
        <v>0.656352</v>
      </c>
      <c r="Q630" s="58" t="n">
        <v>0.0284761</v>
      </c>
      <c r="R630" s="58" t="s">
        <v>37</v>
      </c>
      <c r="S630" s="58" t="b">
        <f aca="false">TRUE()</f>
        <v>1</v>
      </c>
      <c r="T630" s="58" t="s">
        <v>123</v>
      </c>
      <c r="U630" s="58" t="s">
        <v>124</v>
      </c>
      <c r="V630" s="58" t="n">
        <v>500348</v>
      </c>
      <c r="W630" s="58" t="n">
        <v>33995</v>
      </c>
      <c r="X630" s="58" t="n">
        <v>0.0109668</v>
      </c>
      <c r="Y630" s="58" t="n">
        <v>5.71478636671874E-113</v>
      </c>
      <c r="Z630" s="58" t="s">
        <v>791</v>
      </c>
      <c r="AA630" s="58" t="s">
        <v>28</v>
      </c>
      <c r="AB630" s="58" t="b">
        <f aca="false">TRUE()</f>
        <v>1</v>
      </c>
      <c r="AC630" s="58" t="s">
        <v>123</v>
      </c>
      <c r="AD630" s="58" t="s">
        <v>792</v>
      </c>
      <c r="AE630" s="58" t="s">
        <v>124</v>
      </c>
      <c r="AF630" s="58" t="n">
        <v>2</v>
      </c>
      <c r="AG630" s="58" t="n">
        <v>1</v>
      </c>
      <c r="AH630" s="58" t="b">
        <f aca="false">TRUE()</f>
        <v>1</v>
      </c>
      <c r="AI630" s="58" t="n">
        <v>0.01478644</v>
      </c>
      <c r="AJ630" s="58" t="n">
        <v>510.179166</v>
      </c>
      <c r="AK630" s="58" t="n">
        <v>126.222783</v>
      </c>
      <c r="AL630" s="58" t="s">
        <v>126</v>
      </c>
      <c r="AM630" s="58" t="s">
        <v>126</v>
      </c>
      <c r="AN630" s="58" t="n">
        <v>0.0147873</v>
      </c>
      <c r="AO630" s="58" t="n">
        <v>33995</v>
      </c>
      <c r="AP630" s="58" t="n">
        <v>3.95696982873183E-007</v>
      </c>
      <c r="AQ630" s="58" t="n">
        <v>500348</v>
      </c>
      <c r="AR630" s="58" t="b">
        <f aca="false">TRUE()</f>
        <v>1</v>
      </c>
      <c r="AS630" s="58" t="n">
        <v>2.51237708434001E-104</v>
      </c>
    </row>
    <row r="631" customFormat="false" ht="15.5" hidden="false" customHeight="false" outlineLevel="0" collapsed="false">
      <c r="B631" s="45" t="s">
        <v>877</v>
      </c>
      <c r="C631" s="45" t="s">
        <v>130</v>
      </c>
      <c r="D631" s="45" t="s">
        <v>129</v>
      </c>
      <c r="E631" s="45" t="s">
        <v>130</v>
      </c>
      <c r="F631" s="45" t="s">
        <v>129</v>
      </c>
      <c r="G631" s="45" t="n">
        <v>0.0655548</v>
      </c>
      <c r="H631" s="45" t="n">
        <v>0.0326179</v>
      </c>
      <c r="I631" s="45" t="n">
        <v>0.133501</v>
      </c>
      <c r="J631" s="45" t="n">
        <v>0.149158</v>
      </c>
      <c r="K631" s="58" t="b">
        <f aca="false">FALSE()</f>
        <v>0</v>
      </c>
      <c r="L631" s="58" t="b">
        <f aca="false">FALSE()</f>
        <v>0</v>
      </c>
      <c r="M631" s="58" t="b">
        <f aca="false">FALSE()</f>
        <v>0</v>
      </c>
      <c r="N631" s="58" t="s">
        <v>790</v>
      </c>
      <c r="O631" s="58" t="n">
        <v>133922694</v>
      </c>
      <c r="P631" s="58" t="n">
        <v>0.269109</v>
      </c>
      <c r="Q631" s="58" t="n">
        <v>0.0295154</v>
      </c>
      <c r="R631" s="58" t="s">
        <v>37</v>
      </c>
      <c r="S631" s="58" t="b">
        <f aca="false">TRUE()</f>
        <v>1</v>
      </c>
      <c r="T631" s="58" t="s">
        <v>123</v>
      </c>
      <c r="U631" s="58" t="s">
        <v>124</v>
      </c>
      <c r="V631" s="58" t="n">
        <v>500348</v>
      </c>
      <c r="W631" s="58" t="n">
        <v>33995</v>
      </c>
      <c r="X631" s="58" t="n">
        <v>0.0110354</v>
      </c>
      <c r="Y631" s="58" t="n">
        <v>2.84308602104516E-009</v>
      </c>
      <c r="Z631" s="58" t="s">
        <v>791</v>
      </c>
      <c r="AA631" s="58" t="s">
        <v>28</v>
      </c>
      <c r="AB631" s="58" t="b">
        <f aca="false">TRUE()</f>
        <v>1</v>
      </c>
      <c r="AC631" s="58" t="s">
        <v>123</v>
      </c>
      <c r="AD631" s="58" t="s">
        <v>792</v>
      </c>
      <c r="AE631" s="58" t="s">
        <v>124</v>
      </c>
      <c r="AF631" s="58" t="n">
        <v>2</v>
      </c>
      <c r="AG631" s="58" t="n">
        <v>1</v>
      </c>
      <c r="AH631" s="58" t="b">
        <f aca="false">TRUE()</f>
        <v>1</v>
      </c>
      <c r="AI631" s="58" t="n">
        <v>0.00103697</v>
      </c>
      <c r="AJ631" s="58" t="n">
        <v>35.2863943</v>
      </c>
      <c r="AK631" s="58" t="n">
        <v>126.222783</v>
      </c>
      <c r="AL631" s="58" t="s">
        <v>126</v>
      </c>
      <c r="AM631" s="58" t="s">
        <v>126</v>
      </c>
      <c r="AN631" s="58" t="n">
        <v>0.00103703</v>
      </c>
      <c r="AO631" s="58" t="n">
        <v>33995</v>
      </c>
      <c r="AP631" s="58" t="n">
        <v>2.44086160024602E-006</v>
      </c>
      <c r="AQ631" s="58" t="n">
        <v>500348</v>
      </c>
      <c r="AR631" s="58" t="b">
        <f aca="false">TRUE()</f>
        <v>1</v>
      </c>
      <c r="AS631" s="58" t="n">
        <v>4.53747728452453E-008</v>
      </c>
    </row>
    <row r="632" customFormat="false" ht="15.5" hidden="false" customHeight="false" outlineLevel="0" collapsed="false">
      <c r="A632" s="45" t="s">
        <v>220</v>
      </c>
      <c r="B632" s="45" t="s">
        <v>577</v>
      </c>
      <c r="C632" s="45" t="s">
        <v>130</v>
      </c>
      <c r="D632" s="45" t="s">
        <v>120</v>
      </c>
      <c r="E632" s="45" t="s">
        <v>130</v>
      </c>
      <c r="F632" s="45" t="s">
        <v>120</v>
      </c>
      <c r="G632" s="45" t="n">
        <v>0.0460516</v>
      </c>
      <c r="H632" s="45" t="n">
        <v>-0.0081628</v>
      </c>
      <c r="I632" s="45" t="n">
        <v>0.362552</v>
      </c>
      <c r="J632" s="45" t="n">
        <v>0.394792</v>
      </c>
      <c r="K632" s="58" t="b">
        <f aca="false">FALSE()</f>
        <v>0</v>
      </c>
      <c r="L632" s="58" t="b">
        <f aca="false">TRUE()</f>
        <v>1</v>
      </c>
      <c r="M632" s="58" t="b">
        <f aca="false">FALSE()</f>
        <v>0</v>
      </c>
      <c r="N632" s="58" t="s">
        <v>878</v>
      </c>
      <c r="O632" s="58" t="n">
        <v>112379717</v>
      </c>
      <c r="P632" s="58" t="n">
        <v>0.705029</v>
      </c>
      <c r="Q632" s="58" t="n">
        <v>0.0215637</v>
      </c>
      <c r="R632" s="58" t="s">
        <v>37</v>
      </c>
      <c r="S632" s="58" t="b">
        <f aca="false">TRUE()</f>
        <v>1</v>
      </c>
      <c r="T632" s="58" t="s">
        <v>123</v>
      </c>
      <c r="U632" s="58" t="s">
        <v>124</v>
      </c>
      <c r="V632" s="58" t="n">
        <v>500348</v>
      </c>
      <c r="W632" s="58" t="n">
        <v>32981</v>
      </c>
      <c r="X632" s="58" t="n">
        <v>0.00812286</v>
      </c>
      <c r="Y632" s="58" t="n">
        <v>1.43314456165059E-008</v>
      </c>
      <c r="Z632" s="58" t="s">
        <v>879</v>
      </c>
      <c r="AA632" s="58" t="s">
        <v>28</v>
      </c>
      <c r="AB632" s="58" t="b">
        <f aca="false">TRUE()</f>
        <v>1</v>
      </c>
      <c r="AC632" s="58" t="s">
        <v>123</v>
      </c>
      <c r="AD632" s="58" t="s">
        <v>880</v>
      </c>
      <c r="AE632" s="58" t="s">
        <v>124</v>
      </c>
      <c r="AF632" s="58" t="n">
        <v>2</v>
      </c>
      <c r="AG632" s="58" t="n">
        <v>1</v>
      </c>
      <c r="AH632" s="58" t="b">
        <f aca="false">TRUE()</f>
        <v>1</v>
      </c>
      <c r="AI632" s="58" t="n">
        <v>0.00097361</v>
      </c>
      <c r="AJ632" s="58" t="n">
        <v>32.1399483</v>
      </c>
      <c r="AK632" s="58" t="n">
        <v>160.913085</v>
      </c>
      <c r="AL632" s="58" t="s">
        <v>126</v>
      </c>
      <c r="AM632" s="58" t="s">
        <v>126</v>
      </c>
      <c r="AN632" s="58" t="n">
        <v>0.00097367</v>
      </c>
      <c r="AO632" s="58" t="n">
        <v>32981</v>
      </c>
      <c r="AP632" s="58" t="n">
        <v>2.86390099571212E-007</v>
      </c>
      <c r="AQ632" s="58" t="n">
        <v>500348</v>
      </c>
      <c r="AR632" s="58" t="b">
        <f aca="false">TRUE()</f>
        <v>1</v>
      </c>
      <c r="AS632" s="58" t="n">
        <v>6.80681237006306E-008</v>
      </c>
    </row>
    <row r="633" customFormat="false" ht="15.5" hidden="false" customHeight="false" outlineLevel="0" collapsed="false">
      <c r="B633" s="45" t="s">
        <v>881</v>
      </c>
      <c r="C633" s="45" t="s">
        <v>129</v>
      </c>
      <c r="D633" s="45" t="s">
        <v>130</v>
      </c>
      <c r="E633" s="45" t="s">
        <v>129</v>
      </c>
      <c r="F633" s="45" t="s">
        <v>130</v>
      </c>
      <c r="G633" s="45" t="n">
        <v>0.477065</v>
      </c>
      <c r="H633" s="45" t="n">
        <v>0.0208714</v>
      </c>
      <c r="I633" s="45" t="n">
        <v>0.0250922</v>
      </c>
      <c r="J633" s="45" t="n">
        <v>0.0151245</v>
      </c>
      <c r="K633" s="58" t="b">
        <f aca="false">FALSE()</f>
        <v>0</v>
      </c>
      <c r="L633" s="58" t="b">
        <f aca="false">FALSE()</f>
        <v>0</v>
      </c>
      <c r="M633" s="58" t="b">
        <f aca="false">FALSE()</f>
        <v>0</v>
      </c>
      <c r="N633" s="58" t="s">
        <v>878</v>
      </c>
      <c r="O633" s="58" t="n">
        <v>38906043</v>
      </c>
      <c r="P633" s="58" t="n">
        <v>0.81704</v>
      </c>
      <c r="Q633" s="58" t="n">
        <v>0.0902139</v>
      </c>
      <c r="R633" s="58" t="s">
        <v>37</v>
      </c>
      <c r="S633" s="58" t="b">
        <f aca="false">TRUE()</f>
        <v>1</v>
      </c>
      <c r="T633" s="58" t="s">
        <v>123</v>
      </c>
      <c r="U633" s="58" t="s">
        <v>124</v>
      </c>
      <c r="V633" s="58" t="n">
        <v>500348</v>
      </c>
      <c r="W633" s="58" t="n">
        <v>32981</v>
      </c>
      <c r="X633" s="58" t="n">
        <v>0.025137</v>
      </c>
      <c r="Y633" s="58" t="n">
        <v>2.56271316541121E-080</v>
      </c>
      <c r="Z633" s="58" t="s">
        <v>879</v>
      </c>
      <c r="AA633" s="58" t="s">
        <v>28</v>
      </c>
      <c r="AB633" s="58" t="b">
        <f aca="false">TRUE()</f>
        <v>1</v>
      </c>
      <c r="AC633" s="58" t="s">
        <v>123</v>
      </c>
      <c r="AD633" s="58" t="s">
        <v>880</v>
      </c>
      <c r="AE633" s="58" t="s">
        <v>124</v>
      </c>
      <c r="AF633" s="58" t="n">
        <v>2</v>
      </c>
      <c r="AG633" s="58" t="n">
        <v>1</v>
      </c>
      <c r="AH633" s="58" t="b">
        <f aca="false">TRUE()</f>
        <v>1</v>
      </c>
      <c r="AI633" s="58" t="n">
        <v>0.01080307</v>
      </c>
      <c r="AJ633" s="58" t="n">
        <v>360.165313</v>
      </c>
      <c r="AK633" s="58" t="n">
        <v>160.913085</v>
      </c>
      <c r="AL633" s="58" t="s">
        <v>126</v>
      </c>
      <c r="AM633" s="58" t="s">
        <v>126</v>
      </c>
      <c r="AN633" s="58" t="n">
        <v>0.01080372</v>
      </c>
      <c r="AO633" s="58" t="n">
        <v>32981</v>
      </c>
      <c r="AP633" s="58" t="n">
        <v>1.06975855455929E-007</v>
      </c>
      <c r="AQ633" s="58" t="n">
        <v>500348</v>
      </c>
      <c r="AR633" s="58" t="b">
        <f aca="false">TRUE()</f>
        <v>1</v>
      </c>
      <c r="AS633" s="58" t="n">
        <v>9.69684357027375E-075</v>
      </c>
    </row>
    <row r="634" customFormat="false" ht="15.5" hidden="false" customHeight="false" outlineLevel="0" collapsed="false">
      <c r="B634" s="45" t="s">
        <v>882</v>
      </c>
      <c r="C634" s="45" t="s">
        <v>130</v>
      </c>
      <c r="D634" s="45" t="s">
        <v>129</v>
      </c>
      <c r="E634" s="45" t="s">
        <v>130</v>
      </c>
      <c r="F634" s="45" t="s">
        <v>129</v>
      </c>
      <c r="G634" s="45" t="n">
        <v>-0.194406</v>
      </c>
      <c r="H634" s="45" t="n">
        <v>0.0239566</v>
      </c>
      <c r="I634" s="45" t="n">
        <v>0.0178891</v>
      </c>
      <c r="J634" s="45" t="n">
        <v>0.0422302</v>
      </c>
      <c r="K634" s="58" t="b">
        <f aca="false">FALSE()</f>
        <v>0</v>
      </c>
      <c r="L634" s="58" t="b">
        <f aca="false">FALSE()</f>
        <v>0</v>
      </c>
      <c r="M634" s="58" t="b">
        <f aca="false">FALSE()</f>
        <v>0</v>
      </c>
      <c r="N634" s="58" t="s">
        <v>878</v>
      </c>
      <c r="O634" s="58" t="n">
        <v>38647653</v>
      </c>
      <c r="P634" s="58" t="n">
        <v>0.646465</v>
      </c>
      <c r="Q634" s="58" t="n">
        <v>0.0522297</v>
      </c>
      <c r="R634" s="58" t="s">
        <v>37</v>
      </c>
      <c r="S634" s="58" t="b">
        <f aca="false">TRUE()</f>
        <v>1</v>
      </c>
      <c r="T634" s="58" t="s">
        <v>123</v>
      </c>
      <c r="U634" s="58" t="s">
        <v>124</v>
      </c>
      <c r="V634" s="58" t="n">
        <v>500348</v>
      </c>
      <c r="W634" s="58" t="n">
        <v>32981</v>
      </c>
      <c r="X634" s="58" t="n">
        <v>0.030083</v>
      </c>
      <c r="Y634" s="58" t="n">
        <v>1.03114561676675E-010</v>
      </c>
      <c r="Z634" s="58" t="s">
        <v>879</v>
      </c>
      <c r="AA634" s="58" t="s">
        <v>28</v>
      </c>
      <c r="AB634" s="58" t="b">
        <f aca="false">TRUE()</f>
        <v>1</v>
      </c>
      <c r="AC634" s="58" t="s">
        <v>123</v>
      </c>
      <c r="AD634" s="58" t="s">
        <v>880</v>
      </c>
      <c r="AE634" s="58" t="s">
        <v>124</v>
      </c>
      <c r="AF634" s="58" t="n">
        <v>2</v>
      </c>
      <c r="AG634" s="58" t="n">
        <v>1</v>
      </c>
      <c r="AH634" s="58" t="b">
        <f aca="false">TRUE()</f>
        <v>1</v>
      </c>
      <c r="AI634" s="58" t="n">
        <v>0.00126463</v>
      </c>
      <c r="AJ634" s="58" t="n">
        <v>41.7590591</v>
      </c>
      <c r="AK634" s="58" t="n">
        <v>160.913085</v>
      </c>
      <c r="AL634" s="58" t="s">
        <v>126</v>
      </c>
      <c r="AM634" s="58" t="s">
        <v>126</v>
      </c>
      <c r="AN634" s="58" t="n">
        <v>0.00126471</v>
      </c>
      <c r="AO634" s="58" t="n">
        <v>32981</v>
      </c>
      <c r="AP634" s="58" t="n">
        <v>4.20479363111018E-007</v>
      </c>
      <c r="AQ634" s="58" t="n">
        <v>500348</v>
      </c>
      <c r="AR634" s="58" t="b">
        <f aca="false">TRUE()</f>
        <v>1</v>
      </c>
      <c r="AS634" s="58" t="n">
        <v>8.05390594990055E-010</v>
      </c>
    </row>
    <row r="635" customFormat="false" ht="15.5" hidden="false" customHeight="false" outlineLevel="0" collapsed="false">
      <c r="B635" s="45" t="s">
        <v>883</v>
      </c>
      <c r="C635" s="45" t="s">
        <v>120</v>
      </c>
      <c r="D635" s="45" t="s">
        <v>130</v>
      </c>
      <c r="E635" s="45" t="s">
        <v>120</v>
      </c>
      <c r="F635" s="45" t="s">
        <v>130</v>
      </c>
      <c r="G635" s="45" t="n">
        <v>-0.107541</v>
      </c>
      <c r="H635" s="45" t="n">
        <v>0.0146784</v>
      </c>
      <c r="I635" s="45" t="n">
        <v>0.11095</v>
      </c>
      <c r="J635" s="45" t="n">
        <v>0.216087</v>
      </c>
      <c r="K635" s="58" t="b">
        <f aca="false">FALSE()</f>
        <v>0</v>
      </c>
      <c r="L635" s="58" t="b">
        <f aca="false">TRUE()</f>
        <v>1</v>
      </c>
      <c r="M635" s="58" t="b">
        <f aca="false">FALSE()</f>
        <v>0</v>
      </c>
      <c r="N635" s="58" t="s">
        <v>878</v>
      </c>
      <c r="O635" s="58" t="n">
        <v>38754623</v>
      </c>
      <c r="P635" s="58" t="n">
        <v>0.568954</v>
      </c>
      <c r="Q635" s="58" t="n">
        <v>0.0257699</v>
      </c>
      <c r="R635" s="58" t="s">
        <v>37</v>
      </c>
      <c r="S635" s="58" t="b">
        <f aca="false">TRUE()</f>
        <v>1</v>
      </c>
      <c r="T635" s="58" t="s">
        <v>123</v>
      </c>
      <c r="U635" s="58" t="s">
        <v>124</v>
      </c>
      <c r="V635" s="58" t="n">
        <v>500348</v>
      </c>
      <c r="W635" s="58" t="n">
        <v>32981</v>
      </c>
      <c r="X635" s="58" t="n">
        <v>0.0126761</v>
      </c>
      <c r="Y635" s="58" t="n">
        <v>2.17921460066021E-017</v>
      </c>
      <c r="Z635" s="58" t="s">
        <v>879</v>
      </c>
      <c r="AA635" s="58" t="s">
        <v>28</v>
      </c>
      <c r="AB635" s="58" t="b">
        <f aca="false">TRUE()</f>
        <v>1</v>
      </c>
      <c r="AC635" s="58" t="s">
        <v>123</v>
      </c>
      <c r="AD635" s="58" t="s">
        <v>880</v>
      </c>
      <c r="AE635" s="58" t="s">
        <v>124</v>
      </c>
      <c r="AF635" s="58" t="n">
        <v>2</v>
      </c>
      <c r="AG635" s="58" t="n">
        <v>1</v>
      </c>
      <c r="AH635" s="58" t="b">
        <f aca="false">TRUE()</f>
        <v>1</v>
      </c>
      <c r="AI635" s="58" t="n">
        <v>0.00217754</v>
      </c>
      <c r="AJ635" s="58" t="n">
        <v>71.9698324</v>
      </c>
      <c r="AK635" s="58" t="n">
        <v>160.913085</v>
      </c>
      <c r="AL635" s="58" t="s">
        <v>126</v>
      </c>
      <c r="AM635" s="58" t="s">
        <v>126</v>
      </c>
      <c r="AN635" s="58" t="n">
        <v>0.00217767</v>
      </c>
      <c r="AO635" s="58" t="n">
        <v>32981</v>
      </c>
      <c r="AP635" s="58" t="n">
        <v>6.48427248327874E-007</v>
      </c>
      <c r="AQ635" s="58" t="n">
        <v>500348</v>
      </c>
      <c r="AR635" s="58" t="b">
        <f aca="false">TRUE()</f>
        <v>1</v>
      </c>
      <c r="AS635" s="58" t="n">
        <v>6.88564167177507E-016</v>
      </c>
    </row>
    <row r="636" customFormat="false" ht="15.5" hidden="false" customHeight="false" outlineLevel="0" collapsed="false">
      <c r="B636" s="45" t="s">
        <v>884</v>
      </c>
      <c r="C636" s="45" t="s">
        <v>120</v>
      </c>
      <c r="D636" s="45" t="s">
        <v>121</v>
      </c>
      <c r="E636" s="45" t="s">
        <v>120</v>
      </c>
      <c r="F636" s="45" t="s">
        <v>121</v>
      </c>
      <c r="G636" s="45" t="n">
        <v>0.128055</v>
      </c>
      <c r="H636" s="45" t="n">
        <v>-0.0143629</v>
      </c>
      <c r="I636" s="45" t="n">
        <v>0.0534971</v>
      </c>
      <c r="J636" s="45" t="n">
        <v>0.0300238</v>
      </c>
      <c r="K636" s="58" t="b">
        <f aca="false">FALSE()</f>
        <v>0</v>
      </c>
      <c r="L636" s="58" t="b">
        <f aca="false">FALSE()</f>
        <v>0</v>
      </c>
      <c r="M636" s="58" t="b">
        <f aca="false">FALSE()</f>
        <v>0</v>
      </c>
      <c r="N636" s="58" t="s">
        <v>878</v>
      </c>
      <c r="O636" s="58" t="n">
        <v>38960942</v>
      </c>
      <c r="P636" s="58" t="n">
        <v>0.816799</v>
      </c>
      <c r="Q636" s="58" t="n">
        <v>0.061999</v>
      </c>
      <c r="R636" s="58" t="s">
        <v>37</v>
      </c>
      <c r="S636" s="58" t="b">
        <f aca="false">TRUE()</f>
        <v>1</v>
      </c>
      <c r="T636" s="58" t="s">
        <v>123</v>
      </c>
      <c r="U636" s="58" t="s">
        <v>124</v>
      </c>
      <c r="V636" s="58" t="n">
        <v>500348</v>
      </c>
      <c r="W636" s="58" t="n">
        <v>32981</v>
      </c>
      <c r="X636" s="58" t="n">
        <v>0.0171748</v>
      </c>
      <c r="Y636" s="58" t="n">
        <v>8.9207218872527E-014</v>
      </c>
      <c r="Z636" s="58" t="s">
        <v>879</v>
      </c>
      <c r="AA636" s="58" t="s">
        <v>28</v>
      </c>
      <c r="AB636" s="58" t="b">
        <f aca="false">TRUE()</f>
        <v>1</v>
      </c>
      <c r="AC636" s="58" t="s">
        <v>123</v>
      </c>
      <c r="AD636" s="58" t="s">
        <v>880</v>
      </c>
      <c r="AE636" s="58" t="s">
        <v>124</v>
      </c>
      <c r="AF636" s="58" t="n">
        <v>2</v>
      </c>
      <c r="AG636" s="58" t="n">
        <v>1</v>
      </c>
      <c r="AH636" s="58" t="b">
        <f aca="false">TRUE()</f>
        <v>1</v>
      </c>
      <c r="AI636" s="58" t="n">
        <v>0.00168273</v>
      </c>
      <c r="AJ636" s="58" t="n">
        <v>55.5882968</v>
      </c>
      <c r="AK636" s="58" t="n">
        <v>160.913085</v>
      </c>
      <c r="AL636" s="58" t="s">
        <v>126</v>
      </c>
      <c r="AM636" s="58" t="s">
        <v>126</v>
      </c>
      <c r="AN636" s="58" t="n">
        <v>0.00168283</v>
      </c>
      <c r="AO636" s="58" t="n">
        <v>32981</v>
      </c>
      <c r="AP636" s="58" t="n">
        <v>1.07261638137115E-007</v>
      </c>
      <c r="AQ636" s="58" t="n">
        <v>500348</v>
      </c>
      <c r="AR636" s="58" t="b">
        <f aca="false">TRUE()</f>
        <v>1</v>
      </c>
      <c r="AS636" s="58" t="n">
        <v>7.94852008379066E-013</v>
      </c>
    </row>
    <row r="637" customFormat="false" ht="15.5" hidden="false" customHeight="false" outlineLevel="0" collapsed="false">
      <c r="B637" s="45" t="s">
        <v>885</v>
      </c>
      <c r="C637" s="45" t="s">
        <v>130</v>
      </c>
      <c r="D637" s="45" t="s">
        <v>129</v>
      </c>
      <c r="E637" s="45" t="s">
        <v>130</v>
      </c>
      <c r="F637" s="45" t="s">
        <v>129</v>
      </c>
      <c r="G637" s="45" t="n">
        <v>0.124252</v>
      </c>
      <c r="H637" s="45" t="n">
        <v>0.00786911</v>
      </c>
      <c r="I637" s="45" t="n">
        <v>0.0385677</v>
      </c>
      <c r="J637" s="45" t="n">
        <v>0.0104608</v>
      </c>
      <c r="K637" s="58" t="b">
        <f aca="false">FALSE()</f>
        <v>0</v>
      </c>
      <c r="L637" s="58" t="b">
        <f aca="false">FALSE()</f>
        <v>0</v>
      </c>
      <c r="M637" s="58" t="b">
        <f aca="false">FALSE()</f>
        <v>0</v>
      </c>
      <c r="N637" s="58" t="s">
        <v>878</v>
      </c>
      <c r="O637" s="58" t="n">
        <v>38916968</v>
      </c>
      <c r="P637" s="58" t="n">
        <v>0.941114</v>
      </c>
      <c r="Q637" s="58" t="n">
        <v>0.106528</v>
      </c>
      <c r="R637" s="58" t="s">
        <v>37</v>
      </c>
      <c r="S637" s="58" t="b">
        <f aca="false">TRUE()</f>
        <v>1</v>
      </c>
      <c r="T637" s="58" t="s">
        <v>123</v>
      </c>
      <c r="U637" s="58" t="s">
        <v>124</v>
      </c>
      <c r="V637" s="58" t="n">
        <v>500348</v>
      </c>
      <c r="W637" s="58" t="n">
        <v>32981</v>
      </c>
      <c r="X637" s="58" t="n">
        <v>0.0199551</v>
      </c>
      <c r="Y637" s="58" t="n">
        <v>4.76727275076557E-010</v>
      </c>
      <c r="Z637" s="58" t="s">
        <v>879</v>
      </c>
      <c r="AA637" s="58" t="s">
        <v>28</v>
      </c>
      <c r="AB637" s="58" t="b">
        <f aca="false">TRUE()</f>
        <v>1</v>
      </c>
      <c r="AC637" s="58" t="s">
        <v>123</v>
      </c>
      <c r="AD637" s="58" t="s">
        <v>880</v>
      </c>
      <c r="AE637" s="58" t="s">
        <v>124</v>
      </c>
      <c r="AF637" s="58" t="n">
        <v>2</v>
      </c>
      <c r="AG637" s="58" t="n">
        <v>1</v>
      </c>
      <c r="AH637" s="58" t="b">
        <f aca="false">TRUE()</f>
        <v>1</v>
      </c>
      <c r="AI637" s="58" t="n">
        <v>0.00117415</v>
      </c>
      <c r="AJ637" s="58" t="n">
        <v>38.7679309</v>
      </c>
      <c r="AK637" s="58" t="n">
        <v>160.913085</v>
      </c>
      <c r="AL637" s="58" t="s">
        <v>126</v>
      </c>
      <c r="AM637" s="58" t="s">
        <v>126</v>
      </c>
      <c r="AN637" s="58" t="n">
        <v>0.00117422</v>
      </c>
      <c r="AO637" s="58" t="n">
        <v>32981</v>
      </c>
      <c r="AP637" s="58" t="n">
        <v>1.09056925138995E-008</v>
      </c>
      <c r="AQ637" s="58" t="n">
        <v>500348</v>
      </c>
      <c r="AR637" s="58" t="b">
        <f aca="false">TRUE()</f>
        <v>1</v>
      </c>
      <c r="AS637" s="58" t="n">
        <v>1.83978205502595E-009</v>
      </c>
    </row>
    <row r="638" customFormat="false" ht="15.5" hidden="false" customHeight="false" outlineLevel="0" collapsed="false">
      <c r="B638" s="45" t="s">
        <v>886</v>
      </c>
      <c r="C638" s="45" t="s">
        <v>120</v>
      </c>
      <c r="D638" s="45" t="s">
        <v>129</v>
      </c>
      <c r="E638" s="45" t="s">
        <v>120</v>
      </c>
      <c r="F638" s="45" t="s">
        <v>129</v>
      </c>
      <c r="G638" s="45" t="n">
        <v>0.332642</v>
      </c>
      <c r="H638" s="45" t="n">
        <v>-0.0149771</v>
      </c>
      <c r="I638" s="45" t="n">
        <v>0.0158422</v>
      </c>
      <c r="J638" s="45" t="n">
        <v>0.0197727</v>
      </c>
      <c r="K638" s="58" t="b">
        <f aca="false">FALSE()</f>
        <v>0</v>
      </c>
      <c r="L638" s="58" t="b">
        <f aca="false">FALSE()</f>
        <v>0</v>
      </c>
      <c r="M638" s="58" t="b">
        <f aca="false">FALSE()</f>
        <v>0</v>
      </c>
      <c r="N638" s="58" t="s">
        <v>878</v>
      </c>
      <c r="O638" s="58" t="n">
        <v>38874746</v>
      </c>
      <c r="P638" s="58" t="n">
        <v>0.845306</v>
      </c>
      <c r="Q638" s="58" t="n">
        <v>0.0767617</v>
      </c>
      <c r="R638" s="58" t="s">
        <v>37</v>
      </c>
      <c r="S638" s="58" t="b">
        <f aca="false">TRUE()</f>
        <v>1</v>
      </c>
      <c r="T638" s="58" t="s">
        <v>123</v>
      </c>
      <c r="U638" s="58" t="s">
        <v>124</v>
      </c>
      <c r="V638" s="58" t="n">
        <v>500348</v>
      </c>
      <c r="W638" s="58" t="n">
        <v>32981</v>
      </c>
      <c r="X638" s="58" t="n">
        <v>0.0314872</v>
      </c>
      <c r="Y638" s="58" t="n">
        <v>4.35913179724727E-026</v>
      </c>
      <c r="Z638" s="58" t="s">
        <v>879</v>
      </c>
      <c r="AA638" s="58" t="s">
        <v>28</v>
      </c>
      <c r="AB638" s="58" t="b">
        <f aca="false">TRUE()</f>
        <v>1</v>
      </c>
      <c r="AC638" s="58" t="s">
        <v>123</v>
      </c>
      <c r="AD638" s="58" t="s">
        <v>880</v>
      </c>
      <c r="AE638" s="58" t="s">
        <v>124</v>
      </c>
      <c r="AF638" s="58" t="n">
        <v>2</v>
      </c>
      <c r="AG638" s="58" t="n">
        <v>1</v>
      </c>
      <c r="AH638" s="58" t="b">
        <f aca="false">TRUE()</f>
        <v>1</v>
      </c>
      <c r="AI638" s="58" t="n">
        <v>0.00337252</v>
      </c>
      <c r="AJ638" s="58" t="n">
        <v>111.598856</v>
      </c>
      <c r="AK638" s="58" t="n">
        <v>160.913085</v>
      </c>
      <c r="AL638" s="58" t="s">
        <v>126</v>
      </c>
      <c r="AM638" s="58" t="s">
        <v>126</v>
      </c>
      <c r="AN638" s="58" t="n">
        <v>0.00337273</v>
      </c>
      <c r="AO638" s="58" t="n">
        <v>32981</v>
      </c>
      <c r="AP638" s="58" t="n">
        <v>7.60844359459952E-008</v>
      </c>
      <c r="AQ638" s="58" t="n">
        <v>500348</v>
      </c>
      <c r="AR638" s="58" t="b">
        <f aca="false">TRUE()</f>
        <v>1</v>
      </c>
      <c r="AS638" s="58" t="n">
        <v>2.48398482982724E-024</v>
      </c>
    </row>
    <row r="639" customFormat="false" ht="15.5" hidden="false" customHeight="false" outlineLevel="0" collapsed="false">
      <c r="B639" s="45" t="s">
        <v>887</v>
      </c>
      <c r="C639" s="45" t="s">
        <v>130</v>
      </c>
      <c r="D639" s="45" t="s">
        <v>129</v>
      </c>
      <c r="E639" s="45" t="s">
        <v>130</v>
      </c>
      <c r="F639" s="45" t="s">
        <v>129</v>
      </c>
      <c r="G639" s="45" t="n">
        <v>0.2047</v>
      </c>
      <c r="H639" s="45" t="n">
        <v>0.11969</v>
      </c>
      <c r="I639" s="45" t="n">
        <v>0.0134017</v>
      </c>
      <c r="J639" s="45" t="n">
        <v>0.00486636</v>
      </c>
      <c r="K639" s="58" t="b">
        <f aca="false">FALSE()</f>
        <v>0</v>
      </c>
      <c r="L639" s="58" t="b">
        <f aca="false">FALSE()</f>
        <v>0</v>
      </c>
      <c r="M639" s="58" t="b">
        <f aca="false">FALSE()</f>
        <v>0</v>
      </c>
      <c r="N639" s="58" t="s">
        <v>878</v>
      </c>
      <c r="O639" s="58" t="n">
        <v>38431840</v>
      </c>
      <c r="P639" s="58" t="n">
        <v>0.445659</v>
      </c>
      <c r="Q639" s="58" t="n">
        <v>0.156935</v>
      </c>
      <c r="R639" s="58" t="s">
        <v>37</v>
      </c>
      <c r="S639" s="58" t="b">
        <f aca="false">TRUE()</f>
        <v>1</v>
      </c>
      <c r="T639" s="58" t="s">
        <v>123</v>
      </c>
      <c r="U639" s="58" t="s">
        <v>124</v>
      </c>
      <c r="V639" s="58" t="n">
        <v>500348</v>
      </c>
      <c r="W639" s="58" t="n">
        <v>32981</v>
      </c>
      <c r="X639" s="58" t="n">
        <v>0.0333601</v>
      </c>
      <c r="Y639" s="58" t="n">
        <v>8.45960333994863E-010</v>
      </c>
      <c r="Z639" s="58" t="s">
        <v>879</v>
      </c>
      <c r="AA639" s="58" t="s">
        <v>28</v>
      </c>
      <c r="AB639" s="58" t="b">
        <f aca="false">TRUE()</f>
        <v>1</v>
      </c>
      <c r="AC639" s="58" t="s">
        <v>123</v>
      </c>
      <c r="AD639" s="58" t="s">
        <v>880</v>
      </c>
      <c r="AE639" s="58" t="s">
        <v>124</v>
      </c>
      <c r="AF639" s="58" t="n">
        <v>2</v>
      </c>
      <c r="AG639" s="58" t="n">
        <v>1</v>
      </c>
      <c r="AH639" s="58" t="b">
        <f aca="false">TRUE()</f>
        <v>1</v>
      </c>
      <c r="AI639" s="58" t="n">
        <v>0.00114031</v>
      </c>
      <c r="AJ639" s="58" t="n">
        <v>37.6491054</v>
      </c>
      <c r="AK639" s="58" t="n">
        <v>160.913085</v>
      </c>
      <c r="AL639" s="58" t="s">
        <v>126</v>
      </c>
      <c r="AM639" s="58" t="s">
        <v>126</v>
      </c>
      <c r="AN639" s="58" t="n">
        <v>0.00114038</v>
      </c>
      <c r="AO639" s="58" t="n">
        <v>32981</v>
      </c>
      <c r="AP639" s="58" t="n">
        <v>1.16253268865099E-006</v>
      </c>
      <c r="AQ639" s="58" t="n">
        <v>500348</v>
      </c>
      <c r="AR639" s="58" t="b">
        <f aca="false">TRUE()</f>
        <v>1</v>
      </c>
      <c r="AS639" s="58" t="n">
        <v>8.79526889974389E-009</v>
      </c>
    </row>
    <row r="640" customFormat="false" ht="15.5" hidden="false" customHeight="false" outlineLevel="0" collapsed="false">
      <c r="B640" s="45" t="s">
        <v>888</v>
      </c>
      <c r="C640" s="45" t="s">
        <v>130</v>
      </c>
      <c r="D640" s="45" t="s">
        <v>129</v>
      </c>
      <c r="E640" s="45" t="s">
        <v>130</v>
      </c>
      <c r="F640" s="45" t="s">
        <v>129</v>
      </c>
      <c r="G640" s="45" t="n">
        <v>0.149467</v>
      </c>
      <c r="H640" s="45" t="n">
        <v>-0.097031</v>
      </c>
      <c r="I640" s="45" t="n">
        <v>0.0248648</v>
      </c>
      <c r="J640" s="45" t="n">
        <v>0.0319854</v>
      </c>
      <c r="K640" s="58" t="b">
        <f aca="false">FALSE()</f>
        <v>0</v>
      </c>
      <c r="L640" s="58" t="b">
        <f aca="false">FALSE()</f>
        <v>0</v>
      </c>
      <c r="M640" s="58" t="b">
        <f aca="false">FALSE()</f>
        <v>0</v>
      </c>
      <c r="N640" s="58" t="s">
        <v>878</v>
      </c>
      <c r="O640" s="58" t="n">
        <v>39589334</v>
      </c>
      <c r="P640" s="58" t="n">
        <v>0.112556</v>
      </c>
      <c r="Q640" s="58" t="n">
        <v>0.0611484</v>
      </c>
      <c r="R640" s="58" t="s">
        <v>37</v>
      </c>
      <c r="S640" s="58" t="b">
        <f aca="false">TRUE()</f>
        <v>1</v>
      </c>
      <c r="T640" s="58" t="s">
        <v>123</v>
      </c>
      <c r="U640" s="58" t="s">
        <v>124</v>
      </c>
      <c r="V640" s="58" t="n">
        <v>500348</v>
      </c>
      <c r="W640" s="58" t="n">
        <v>32981</v>
      </c>
      <c r="X640" s="58" t="n">
        <v>0.0251629</v>
      </c>
      <c r="Y640" s="58" t="n">
        <v>2.85075569110968E-009</v>
      </c>
      <c r="Z640" s="58" t="s">
        <v>879</v>
      </c>
      <c r="AA640" s="58" t="s">
        <v>28</v>
      </c>
      <c r="AB640" s="58" t="b">
        <f aca="false">TRUE()</f>
        <v>1</v>
      </c>
      <c r="AC640" s="58" t="s">
        <v>123</v>
      </c>
      <c r="AD640" s="58" t="s">
        <v>880</v>
      </c>
      <c r="AE640" s="58" t="s">
        <v>124</v>
      </c>
      <c r="AF640" s="58" t="n">
        <v>2</v>
      </c>
      <c r="AG640" s="58" t="n">
        <v>1</v>
      </c>
      <c r="AH640" s="58" t="b">
        <f aca="false">TRUE()</f>
        <v>1</v>
      </c>
      <c r="AI640" s="58" t="n">
        <v>0.00106866</v>
      </c>
      <c r="AJ640" s="58" t="n">
        <v>35.2811648</v>
      </c>
      <c r="AK640" s="58" t="n">
        <v>160.913085</v>
      </c>
      <c r="AL640" s="58" t="s">
        <v>126</v>
      </c>
      <c r="AM640" s="58" t="s">
        <v>126</v>
      </c>
      <c r="AN640" s="58" t="n">
        <v>0.00106873</v>
      </c>
      <c r="AO640" s="58" t="n">
        <v>32981</v>
      </c>
      <c r="AP640" s="58" t="n">
        <v>5.03243531168077E-006</v>
      </c>
      <c r="AQ640" s="58" t="n">
        <v>500348</v>
      </c>
      <c r="AR640" s="58" t="b">
        <f aca="false">TRUE()</f>
        <v>1</v>
      </c>
      <c r="AS640" s="58" t="n">
        <v>8.42893339961928E-008</v>
      </c>
    </row>
    <row r="641" customFormat="false" ht="15.5" hidden="false" customHeight="false" outlineLevel="0" collapsed="false">
      <c r="B641" s="45" t="s">
        <v>889</v>
      </c>
      <c r="C641" s="45" t="s">
        <v>120</v>
      </c>
      <c r="D641" s="45" t="s">
        <v>121</v>
      </c>
      <c r="E641" s="45" t="s">
        <v>120</v>
      </c>
      <c r="F641" s="45" t="s">
        <v>121</v>
      </c>
      <c r="G641" s="45" t="n">
        <v>0.077334</v>
      </c>
      <c r="H641" s="45" t="n">
        <v>-0.0241941</v>
      </c>
      <c r="I641" s="45" t="n">
        <v>0.0914314</v>
      </c>
      <c r="J641" s="45" t="n">
        <v>0.127809</v>
      </c>
      <c r="K641" s="58" t="b">
        <f aca="false">FALSE()</f>
        <v>0</v>
      </c>
      <c r="L641" s="58" t="b">
        <f aca="false">FALSE()</f>
        <v>0</v>
      </c>
      <c r="M641" s="58" t="b">
        <f aca="false">FALSE()</f>
        <v>0</v>
      </c>
      <c r="N641" s="58" t="s">
        <v>878</v>
      </c>
      <c r="O641" s="58" t="n">
        <v>38382590</v>
      </c>
      <c r="P641" s="58" t="n">
        <v>0.441256</v>
      </c>
      <c r="Q641" s="58" t="n">
        <v>0.0314179</v>
      </c>
      <c r="R641" s="58" t="s">
        <v>37</v>
      </c>
      <c r="S641" s="58" t="b">
        <f aca="false">TRUE()</f>
        <v>1</v>
      </c>
      <c r="T641" s="58" t="s">
        <v>123</v>
      </c>
      <c r="U641" s="58" t="s">
        <v>124</v>
      </c>
      <c r="V641" s="58" t="n">
        <v>500348</v>
      </c>
      <c r="W641" s="58" t="n">
        <v>32981</v>
      </c>
      <c r="X641" s="58" t="n">
        <v>0.0132936</v>
      </c>
      <c r="Y641" s="58" t="n">
        <v>5.97695519159053E-009</v>
      </c>
      <c r="Z641" s="58" t="s">
        <v>879</v>
      </c>
      <c r="AA641" s="58" t="s">
        <v>28</v>
      </c>
      <c r="AB641" s="58" t="b">
        <f aca="false">TRUE()</f>
        <v>1</v>
      </c>
      <c r="AC641" s="58" t="s">
        <v>123</v>
      </c>
      <c r="AD641" s="58" t="s">
        <v>880</v>
      </c>
      <c r="AE641" s="58" t="s">
        <v>124</v>
      </c>
      <c r="AF641" s="58" t="n">
        <v>2</v>
      </c>
      <c r="AG641" s="58" t="n">
        <v>1</v>
      </c>
      <c r="AH641" s="58" t="b">
        <f aca="false">TRUE()</f>
        <v>1</v>
      </c>
      <c r="AI641" s="58" t="n">
        <v>0.00102505</v>
      </c>
      <c r="AJ641" s="58" t="n">
        <v>33.8399254</v>
      </c>
      <c r="AK641" s="58" t="n">
        <v>160.913085</v>
      </c>
      <c r="AL641" s="58" t="s">
        <v>126</v>
      </c>
      <c r="AM641" s="58" t="s">
        <v>126</v>
      </c>
      <c r="AN641" s="58" t="n">
        <v>0.00102512</v>
      </c>
      <c r="AO641" s="58" t="n">
        <v>32981</v>
      </c>
      <c r="AP641" s="58" t="n">
        <v>1.18520558605133E-006</v>
      </c>
      <c r="AQ641" s="58" t="n">
        <v>500348</v>
      </c>
      <c r="AR641" s="58" t="b">
        <f aca="false">TRUE()</f>
        <v>1</v>
      </c>
      <c r="AS641" s="58" t="n">
        <v>5.26509958784608E-008</v>
      </c>
    </row>
    <row r="642" customFormat="false" ht="15.5" hidden="false" customHeight="false" outlineLevel="0" collapsed="false">
      <c r="B642" s="45" t="s">
        <v>890</v>
      </c>
      <c r="C642" s="45" t="s">
        <v>129</v>
      </c>
      <c r="D642" s="45" t="s">
        <v>130</v>
      </c>
      <c r="E642" s="45" t="s">
        <v>129</v>
      </c>
      <c r="F642" s="45" t="s">
        <v>130</v>
      </c>
      <c r="G642" s="45" t="n">
        <v>0.204722</v>
      </c>
      <c r="H642" s="45" t="n">
        <v>-0.0347498</v>
      </c>
      <c r="I642" s="45" t="n">
        <v>0.293301</v>
      </c>
      <c r="J642" s="45" t="n">
        <v>0.150938</v>
      </c>
      <c r="K642" s="58" t="b">
        <f aca="false">FALSE()</f>
        <v>0</v>
      </c>
      <c r="L642" s="58" t="b">
        <f aca="false">FALSE()</f>
        <v>0</v>
      </c>
      <c r="M642" s="58" t="b">
        <f aca="false">FALSE()</f>
        <v>0</v>
      </c>
      <c r="N642" s="58" t="s">
        <v>878</v>
      </c>
      <c r="O642" s="58" t="n">
        <v>38931970</v>
      </c>
      <c r="P642" s="58" t="n">
        <v>0.252058</v>
      </c>
      <c r="Q642" s="58" t="n">
        <v>0.0303395</v>
      </c>
      <c r="R642" s="58" t="s">
        <v>37</v>
      </c>
      <c r="S642" s="58" t="b">
        <f aca="false">TRUE()</f>
        <v>1</v>
      </c>
      <c r="T642" s="58" t="s">
        <v>123</v>
      </c>
      <c r="U642" s="58" t="s">
        <v>124</v>
      </c>
      <c r="V642" s="58" t="n">
        <v>500348</v>
      </c>
      <c r="W642" s="58" t="n">
        <v>32981</v>
      </c>
      <c r="X642" s="58" t="n">
        <v>0.00843942</v>
      </c>
      <c r="Y642" s="58" t="n">
        <v>5.45757861091264E-130</v>
      </c>
      <c r="Z642" s="58" t="s">
        <v>879</v>
      </c>
      <c r="AA642" s="58" t="s">
        <v>28</v>
      </c>
      <c r="AB642" s="58" t="b">
        <f aca="false">TRUE()</f>
        <v>1</v>
      </c>
      <c r="AC642" s="58" t="s">
        <v>123</v>
      </c>
      <c r="AD642" s="58" t="s">
        <v>880</v>
      </c>
      <c r="AE642" s="58" t="s">
        <v>124</v>
      </c>
      <c r="AF642" s="58" t="n">
        <v>2</v>
      </c>
      <c r="AG642" s="58" t="n">
        <v>1</v>
      </c>
      <c r="AH642" s="58" t="b">
        <f aca="false">TRUE()</f>
        <v>1</v>
      </c>
      <c r="AI642" s="58" t="n">
        <v>0.0175291</v>
      </c>
      <c r="AJ642" s="58" t="n">
        <v>588.406543</v>
      </c>
      <c r="AK642" s="58" t="n">
        <v>160.913085</v>
      </c>
      <c r="AL642" s="58" t="s">
        <v>126</v>
      </c>
      <c r="AM642" s="58" t="s">
        <v>126</v>
      </c>
      <c r="AN642" s="58" t="n">
        <v>0.01753015</v>
      </c>
      <c r="AO642" s="58" t="n">
        <v>32981</v>
      </c>
      <c r="AP642" s="58" t="n">
        <v>2.62190051810242E-006</v>
      </c>
      <c r="AQ642" s="58" t="n">
        <v>500348</v>
      </c>
      <c r="AR642" s="58" t="b">
        <f aca="false">TRUE()</f>
        <v>1</v>
      </c>
      <c r="AS642" s="58" t="n">
        <v>1.77522463190517E-118</v>
      </c>
    </row>
    <row r="643" customFormat="false" ht="15.5" hidden="false" customHeight="false" outlineLevel="0" collapsed="false">
      <c r="B643" s="45" t="s">
        <v>891</v>
      </c>
      <c r="C643" s="45" t="s">
        <v>120</v>
      </c>
      <c r="D643" s="45" t="s">
        <v>121</v>
      </c>
      <c r="E643" s="45" t="s">
        <v>120</v>
      </c>
      <c r="F643" s="45" t="s">
        <v>121</v>
      </c>
      <c r="G643" s="45" t="n">
        <v>0.196034</v>
      </c>
      <c r="H643" s="45" t="n">
        <v>0.129726</v>
      </c>
      <c r="I643" s="45" t="n">
        <v>0.0143359</v>
      </c>
      <c r="J643" s="45" t="n">
        <v>0.00581313</v>
      </c>
      <c r="K643" s="58" t="b">
        <f aca="false">FALSE()</f>
        <v>0</v>
      </c>
      <c r="L643" s="58" t="b">
        <f aca="false">FALSE()</f>
        <v>0</v>
      </c>
      <c r="M643" s="58" t="b">
        <f aca="false">FALSE()</f>
        <v>0</v>
      </c>
      <c r="N643" s="58" t="s">
        <v>878</v>
      </c>
      <c r="O643" s="58" t="n">
        <v>38957115</v>
      </c>
      <c r="P643" s="58" t="n">
        <v>0.374437</v>
      </c>
      <c r="Q643" s="58" t="n">
        <v>0.146056</v>
      </c>
      <c r="R643" s="58" t="s">
        <v>37</v>
      </c>
      <c r="S643" s="58" t="b">
        <f aca="false">TRUE()</f>
        <v>1</v>
      </c>
      <c r="T643" s="58" t="s">
        <v>123</v>
      </c>
      <c r="U643" s="58" t="s">
        <v>124</v>
      </c>
      <c r="V643" s="58" t="n">
        <v>500348</v>
      </c>
      <c r="W643" s="58" t="n">
        <v>32981</v>
      </c>
      <c r="X643" s="58" t="n">
        <v>0.0347997</v>
      </c>
      <c r="Y643" s="58" t="n">
        <v>1.76876444645272E-008</v>
      </c>
      <c r="Z643" s="58" t="s">
        <v>879</v>
      </c>
      <c r="AA643" s="58" t="s">
        <v>28</v>
      </c>
      <c r="AB643" s="58" t="b">
        <f aca="false">TRUE()</f>
        <v>1</v>
      </c>
      <c r="AC643" s="58" t="s">
        <v>123</v>
      </c>
      <c r="AD643" s="58" t="s">
        <v>880</v>
      </c>
      <c r="AE643" s="58" t="s">
        <v>124</v>
      </c>
      <c r="AF643" s="58" t="n">
        <v>2</v>
      </c>
      <c r="AG643" s="58" t="n">
        <v>1</v>
      </c>
      <c r="AH643" s="58" t="b">
        <f aca="false">TRUE()</f>
        <v>1</v>
      </c>
      <c r="AI643" s="58" t="n">
        <v>0.00096124</v>
      </c>
      <c r="AJ643" s="58" t="n">
        <v>31.7311247</v>
      </c>
      <c r="AK643" s="58" t="n">
        <v>160.913085</v>
      </c>
      <c r="AL643" s="58" t="s">
        <v>126</v>
      </c>
      <c r="AM643" s="58" t="s">
        <v>126</v>
      </c>
      <c r="AN643" s="58" t="n">
        <v>0.00096129</v>
      </c>
      <c r="AO643" s="58" t="n">
        <v>32981</v>
      </c>
      <c r="AP643" s="58" t="n">
        <v>1.57668208246951E-006</v>
      </c>
      <c r="AQ643" s="58" t="n">
        <v>500348</v>
      </c>
      <c r="AR643" s="58" t="b">
        <f aca="false">TRUE()</f>
        <v>1</v>
      </c>
      <c r="AS643" s="58" t="n">
        <v>1.65481347554456E-007</v>
      </c>
    </row>
    <row r="644" customFormat="false" ht="15.5" hidden="false" customHeight="false" outlineLevel="0" collapsed="false">
      <c r="B644" s="45" t="s">
        <v>892</v>
      </c>
      <c r="C644" s="45" t="s">
        <v>130</v>
      </c>
      <c r="D644" s="45" t="s">
        <v>129</v>
      </c>
      <c r="E644" s="45" t="s">
        <v>130</v>
      </c>
      <c r="F644" s="45" t="s">
        <v>129</v>
      </c>
      <c r="G644" s="45" t="n">
        <v>0.279405</v>
      </c>
      <c r="H644" s="45" t="n">
        <v>-0.0107574</v>
      </c>
      <c r="I644" s="45" t="n">
        <v>0.0226507</v>
      </c>
      <c r="J644" s="45" t="n">
        <v>0.00869279</v>
      </c>
      <c r="K644" s="58" t="b">
        <f aca="false">FALSE()</f>
        <v>0</v>
      </c>
      <c r="L644" s="58" t="b">
        <f aca="false">FALSE()</f>
        <v>0</v>
      </c>
      <c r="M644" s="58" t="b">
        <f aca="false">FALSE()</f>
        <v>0</v>
      </c>
      <c r="N644" s="58" t="s">
        <v>878</v>
      </c>
      <c r="O644" s="58" t="n">
        <v>38912674</v>
      </c>
      <c r="P644" s="58" t="n">
        <v>0.926932</v>
      </c>
      <c r="Q644" s="58" t="n">
        <v>0.117304</v>
      </c>
      <c r="R644" s="58" t="s">
        <v>37</v>
      </c>
      <c r="S644" s="58" t="b">
        <f aca="false">TRUE()</f>
        <v>1</v>
      </c>
      <c r="T644" s="58" t="s">
        <v>123</v>
      </c>
      <c r="U644" s="58" t="s">
        <v>124</v>
      </c>
      <c r="V644" s="58" t="n">
        <v>500348</v>
      </c>
      <c r="W644" s="58" t="n">
        <v>32981</v>
      </c>
      <c r="X644" s="58" t="n">
        <v>0.0261151</v>
      </c>
      <c r="Y644" s="58" t="n">
        <v>1.02872667195368E-026</v>
      </c>
      <c r="Z644" s="58" t="s">
        <v>879</v>
      </c>
      <c r="AA644" s="58" t="s">
        <v>28</v>
      </c>
      <c r="AB644" s="58" t="b">
        <f aca="false">TRUE()</f>
        <v>1</v>
      </c>
      <c r="AC644" s="58" t="s">
        <v>123</v>
      </c>
      <c r="AD644" s="58" t="s">
        <v>880</v>
      </c>
      <c r="AE644" s="58" t="s">
        <v>124</v>
      </c>
      <c r="AF644" s="58" t="n">
        <v>2</v>
      </c>
      <c r="AG644" s="58" t="n">
        <v>1</v>
      </c>
      <c r="AH644" s="58" t="b">
        <f aca="false">TRUE()</f>
        <v>1</v>
      </c>
      <c r="AI644" s="58" t="n">
        <v>0.00345873</v>
      </c>
      <c r="AJ644" s="58" t="n">
        <v>114.461287</v>
      </c>
      <c r="AK644" s="58" t="n">
        <v>160.913085</v>
      </c>
      <c r="AL644" s="58" t="s">
        <v>126</v>
      </c>
      <c r="AM644" s="58" t="s">
        <v>126</v>
      </c>
      <c r="AN644" s="58" t="n">
        <v>0.00345894</v>
      </c>
      <c r="AO644" s="58" t="n">
        <v>32981</v>
      </c>
      <c r="AP644" s="58" t="n">
        <v>1.68080972657895E-008</v>
      </c>
      <c r="AQ644" s="58" t="n">
        <v>500348</v>
      </c>
      <c r="AR644" s="58" t="b">
        <f aca="false">TRUE()</f>
        <v>1</v>
      </c>
      <c r="AS644" s="58" t="n">
        <v>4.94684888390777E-025</v>
      </c>
    </row>
    <row r="645" customFormat="false" ht="15.5" hidden="false" customHeight="false" outlineLevel="0" collapsed="false">
      <c r="B645" s="45" t="s">
        <v>893</v>
      </c>
      <c r="C645" s="45" t="s">
        <v>130</v>
      </c>
      <c r="D645" s="45" t="s">
        <v>129</v>
      </c>
      <c r="E645" s="45" t="s">
        <v>130</v>
      </c>
      <c r="F645" s="45" t="s">
        <v>129</v>
      </c>
      <c r="G645" s="45" t="n">
        <v>-0.26147</v>
      </c>
      <c r="H645" s="45" t="n">
        <v>0.123337</v>
      </c>
      <c r="I645" s="45" t="n">
        <v>0.0136383</v>
      </c>
      <c r="J645" s="45" t="n">
        <v>0.026534</v>
      </c>
      <c r="K645" s="58" t="b">
        <f aca="false">FALSE()</f>
        <v>0</v>
      </c>
      <c r="L645" s="58" t="b">
        <f aca="false">FALSE()</f>
        <v>0</v>
      </c>
      <c r="M645" s="58" t="b">
        <f aca="false">FALSE()</f>
        <v>0</v>
      </c>
      <c r="N645" s="58" t="s">
        <v>878</v>
      </c>
      <c r="O645" s="58" t="n">
        <v>38799061</v>
      </c>
      <c r="P645" s="58" t="n">
        <v>0.065277</v>
      </c>
      <c r="Q645" s="58" t="n">
        <v>0.0669087</v>
      </c>
      <c r="R645" s="58" t="s">
        <v>37</v>
      </c>
      <c r="S645" s="58" t="b">
        <f aca="false">TRUE()</f>
        <v>1</v>
      </c>
      <c r="T645" s="58" t="s">
        <v>123</v>
      </c>
      <c r="U645" s="58" t="s">
        <v>124</v>
      </c>
      <c r="V645" s="58" t="n">
        <v>500348</v>
      </c>
      <c r="W645" s="58" t="n">
        <v>32981</v>
      </c>
      <c r="X645" s="58" t="n">
        <v>0.034257</v>
      </c>
      <c r="Y645" s="58" t="n">
        <v>2.30091195185176E-014</v>
      </c>
      <c r="Z645" s="58" t="s">
        <v>879</v>
      </c>
      <c r="AA645" s="58" t="s">
        <v>28</v>
      </c>
      <c r="AB645" s="58" t="b">
        <f aca="false">TRUE()</f>
        <v>1</v>
      </c>
      <c r="AC645" s="58" t="s">
        <v>123</v>
      </c>
      <c r="AD645" s="58" t="s">
        <v>880</v>
      </c>
      <c r="AE645" s="58" t="s">
        <v>124</v>
      </c>
      <c r="AF645" s="58" t="n">
        <v>2</v>
      </c>
      <c r="AG645" s="58" t="n">
        <v>1</v>
      </c>
      <c r="AH645" s="58" t="b">
        <f aca="false">TRUE()</f>
        <v>1</v>
      </c>
      <c r="AI645" s="58" t="n">
        <v>0.00176325</v>
      </c>
      <c r="AJ645" s="58" t="n">
        <v>58.2530597</v>
      </c>
      <c r="AK645" s="58" t="n">
        <v>160.913085</v>
      </c>
      <c r="AL645" s="58" t="s">
        <v>126</v>
      </c>
      <c r="AM645" s="58" t="s">
        <v>126</v>
      </c>
      <c r="AN645" s="58" t="n">
        <v>0.00176336</v>
      </c>
      <c r="AO645" s="58" t="n">
        <v>32981</v>
      </c>
      <c r="AP645" s="58" t="n">
        <v>6.79122619820699E-006</v>
      </c>
      <c r="AQ645" s="58" t="n">
        <v>500348</v>
      </c>
      <c r="AR645" s="58" t="b">
        <f aca="false">TRUE()</f>
        <v>1</v>
      </c>
      <c r="AS645" s="58" t="n">
        <v>4.14385272804772E-012</v>
      </c>
    </row>
    <row r="646" customFormat="false" ht="15.5" hidden="false" customHeight="false" outlineLevel="0" collapsed="false">
      <c r="B646" s="45" t="s">
        <v>894</v>
      </c>
      <c r="C646" s="45" t="s">
        <v>129</v>
      </c>
      <c r="D646" s="45" t="s">
        <v>130</v>
      </c>
      <c r="E646" s="45" t="s">
        <v>129</v>
      </c>
      <c r="F646" s="45" t="s">
        <v>130</v>
      </c>
      <c r="G646" s="45" t="n">
        <v>0.323057</v>
      </c>
      <c r="H646" s="45" t="n">
        <v>-0.109546</v>
      </c>
      <c r="I646" s="45" t="n">
        <v>0.0198901</v>
      </c>
      <c r="J646" s="45" t="n">
        <v>0.0106509</v>
      </c>
      <c r="K646" s="58" t="b">
        <f aca="false">FALSE()</f>
        <v>0</v>
      </c>
      <c r="L646" s="58" t="b">
        <f aca="false">FALSE()</f>
        <v>0</v>
      </c>
      <c r="M646" s="58" t="b">
        <f aca="false">FALSE()</f>
        <v>0</v>
      </c>
      <c r="N646" s="58" t="s">
        <v>878</v>
      </c>
      <c r="O646" s="58" t="n">
        <v>38947833</v>
      </c>
      <c r="P646" s="58" t="n">
        <v>0.312606</v>
      </c>
      <c r="Q646" s="58" t="n">
        <v>0.108486</v>
      </c>
      <c r="R646" s="58" t="s">
        <v>37</v>
      </c>
      <c r="S646" s="58" t="b">
        <f aca="false">TRUE()</f>
        <v>1</v>
      </c>
      <c r="T646" s="58" t="s">
        <v>123</v>
      </c>
      <c r="U646" s="58" t="s">
        <v>124</v>
      </c>
      <c r="V646" s="58" t="n">
        <v>500348</v>
      </c>
      <c r="W646" s="58" t="n">
        <v>32981</v>
      </c>
      <c r="X646" s="58" t="n">
        <v>0.0282806</v>
      </c>
      <c r="Y646" s="58" t="n">
        <v>3.20036859458651E-030</v>
      </c>
      <c r="Z646" s="58" t="s">
        <v>879</v>
      </c>
      <c r="AA646" s="58" t="s">
        <v>28</v>
      </c>
      <c r="AB646" s="58" t="b">
        <f aca="false">TRUE()</f>
        <v>1</v>
      </c>
      <c r="AC646" s="58" t="s">
        <v>123</v>
      </c>
      <c r="AD646" s="58" t="s">
        <v>880</v>
      </c>
      <c r="AE646" s="58" t="s">
        <v>124</v>
      </c>
      <c r="AF646" s="58" t="n">
        <v>2</v>
      </c>
      <c r="AG646" s="58" t="n">
        <v>1</v>
      </c>
      <c r="AH646" s="58" t="b">
        <f aca="false">TRUE()</f>
        <v>1</v>
      </c>
      <c r="AI646" s="58" t="n">
        <v>0.00394096</v>
      </c>
      <c r="AJ646" s="58" t="n">
        <v>130.483241</v>
      </c>
      <c r="AK646" s="58" t="n">
        <v>160.913085</v>
      </c>
      <c r="AL646" s="58" t="s">
        <v>126</v>
      </c>
      <c r="AM646" s="58" t="s">
        <v>126</v>
      </c>
      <c r="AN646" s="58" t="n">
        <v>0.0039412</v>
      </c>
      <c r="AO646" s="58" t="n">
        <v>32981</v>
      </c>
      <c r="AP646" s="58" t="n">
        <v>2.03785996804114E-006</v>
      </c>
      <c r="AQ646" s="58" t="n">
        <v>500348</v>
      </c>
      <c r="AR646" s="58" t="b">
        <f aca="false">TRUE()</f>
        <v>1</v>
      </c>
      <c r="AS646" s="58" t="n">
        <v>3.227357680983E-027</v>
      </c>
    </row>
    <row r="647" customFormat="false" ht="15.5" hidden="false" customHeight="false" outlineLevel="0" collapsed="false">
      <c r="B647" s="45" t="s">
        <v>895</v>
      </c>
      <c r="C647" s="45" t="s">
        <v>130</v>
      </c>
      <c r="D647" s="45" t="s">
        <v>129</v>
      </c>
      <c r="E647" s="45" t="s">
        <v>130</v>
      </c>
      <c r="F647" s="45" t="s">
        <v>129</v>
      </c>
      <c r="G647" s="45" t="n">
        <v>0.0860612</v>
      </c>
      <c r="H647" s="45" t="n">
        <v>0.0127315</v>
      </c>
      <c r="I647" s="45" t="n">
        <v>0.632627</v>
      </c>
      <c r="J647" s="45" t="n">
        <v>0.593735</v>
      </c>
      <c r="K647" s="58" t="b">
        <f aca="false">FALSE()</f>
        <v>0</v>
      </c>
      <c r="L647" s="58" t="b">
        <f aca="false">FALSE()</f>
        <v>0</v>
      </c>
      <c r="M647" s="58" t="b">
        <f aca="false">FALSE()</f>
        <v>0</v>
      </c>
      <c r="N647" s="58" t="s">
        <v>878</v>
      </c>
      <c r="O647" s="58" t="n">
        <v>38964454</v>
      </c>
      <c r="P647" s="58" t="n">
        <v>0.555018</v>
      </c>
      <c r="Q647" s="58" t="n">
        <v>0.0215693</v>
      </c>
      <c r="R647" s="58" t="s">
        <v>37</v>
      </c>
      <c r="S647" s="58" t="b">
        <f aca="false">TRUE()</f>
        <v>1</v>
      </c>
      <c r="T647" s="58" t="s">
        <v>123</v>
      </c>
      <c r="U647" s="58" t="s">
        <v>124</v>
      </c>
      <c r="V647" s="58" t="n">
        <v>500348</v>
      </c>
      <c r="W647" s="58" t="n">
        <v>32981</v>
      </c>
      <c r="X647" s="58" t="n">
        <v>0.00809093</v>
      </c>
      <c r="Y647" s="58" t="n">
        <v>2.01048112420759E-026</v>
      </c>
      <c r="Z647" s="58" t="s">
        <v>879</v>
      </c>
      <c r="AA647" s="58" t="s">
        <v>28</v>
      </c>
      <c r="AB647" s="58" t="b">
        <f aca="false">TRUE()</f>
        <v>1</v>
      </c>
      <c r="AC647" s="58" t="s">
        <v>123</v>
      </c>
      <c r="AD647" s="58" t="s">
        <v>880</v>
      </c>
      <c r="AE647" s="58" t="s">
        <v>124</v>
      </c>
      <c r="AF647" s="58" t="n">
        <v>2</v>
      </c>
      <c r="AG647" s="58" t="n">
        <v>1</v>
      </c>
      <c r="AH647" s="58" t="b">
        <f aca="false">TRUE()</f>
        <v>1</v>
      </c>
      <c r="AI647" s="58" t="n">
        <v>0.00341875</v>
      </c>
      <c r="AJ647" s="58" t="n">
        <v>113.13359</v>
      </c>
      <c r="AK647" s="58" t="n">
        <v>160.913085</v>
      </c>
      <c r="AL647" s="58" t="s">
        <v>126</v>
      </c>
      <c r="AM647" s="58" t="s">
        <v>126</v>
      </c>
      <c r="AN647" s="58" t="n">
        <v>0.00341895</v>
      </c>
      <c r="AO647" s="58" t="n">
        <v>32981</v>
      </c>
      <c r="AP647" s="58" t="n">
        <v>6.96331933632597E-007</v>
      </c>
      <c r="AQ647" s="58" t="n">
        <v>500348</v>
      </c>
      <c r="AR647" s="58" t="b">
        <f aca="false">TRUE()</f>
        <v>1</v>
      </c>
      <c r="AS647" s="58" t="n">
        <v>3.31955707193562E-024</v>
      </c>
    </row>
    <row r="648" customFormat="false" ht="15.5" hidden="false" customHeight="false" outlineLevel="0" collapsed="false">
      <c r="B648" s="45" t="s">
        <v>896</v>
      </c>
      <c r="C648" s="45" t="s">
        <v>130</v>
      </c>
      <c r="D648" s="45" t="s">
        <v>129</v>
      </c>
      <c r="E648" s="45" t="s">
        <v>130</v>
      </c>
      <c r="F648" s="45" t="s">
        <v>129</v>
      </c>
      <c r="G648" s="45" t="n">
        <v>0.31115</v>
      </c>
      <c r="H648" s="45" t="n">
        <v>-0.0629432</v>
      </c>
      <c r="I648" s="45" t="n">
        <v>0.0272312</v>
      </c>
      <c r="J648" s="45" t="n">
        <v>0.0607419</v>
      </c>
      <c r="K648" s="58" t="b">
        <f aca="false">FALSE()</f>
        <v>0</v>
      </c>
      <c r="L648" s="58" t="b">
        <f aca="false">FALSE()</f>
        <v>0</v>
      </c>
      <c r="M648" s="58" t="b">
        <f aca="false">FALSE()</f>
        <v>0</v>
      </c>
      <c r="N648" s="58" t="s">
        <v>878</v>
      </c>
      <c r="O648" s="58" t="n">
        <v>38965445</v>
      </c>
      <c r="P648" s="58" t="n">
        <v>0.15833</v>
      </c>
      <c r="Q648" s="58" t="n">
        <v>0.0446181</v>
      </c>
      <c r="R648" s="58" t="s">
        <v>37</v>
      </c>
      <c r="S648" s="58" t="b">
        <f aca="false">TRUE()</f>
        <v>1</v>
      </c>
      <c r="T648" s="58" t="s">
        <v>123</v>
      </c>
      <c r="U648" s="58" t="s">
        <v>124</v>
      </c>
      <c r="V648" s="58" t="n">
        <v>500348</v>
      </c>
      <c r="W648" s="58" t="n">
        <v>32981</v>
      </c>
      <c r="X648" s="58" t="n">
        <v>0.0252002</v>
      </c>
      <c r="Y648" s="58" t="n">
        <v>5.04893756201159E-035</v>
      </c>
      <c r="Z648" s="58" t="s">
        <v>879</v>
      </c>
      <c r="AA648" s="58" t="s">
        <v>28</v>
      </c>
      <c r="AB648" s="58" t="b">
        <f aca="false">TRUE()</f>
        <v>1</v>
      </c>
      <c r="AC648" s="58" t="s">
        <v>123</v>
      </c>
      <c r="AD648" s="58" t="s">
        <v>880</v>
      </c>
      <c r="AE648" s="58" t="s">
        <v>124</v>
      </c>
      <c r="AF648" s="58" t="n">
        <v>2</v>
      </c>
      <c r="AG648" s="58" t="n">
        <v>1</v>
      </c>
      <c r="AH648" s="58" t="b">
        <f aca="false">TRUE()</f>
        <v>1</v>
      </c>
      <c r="AI648" s="58" t="n">
        <v>0.00460113</v>
      </c>
      <c r="AJ648" s="58" t="n">
        <v>152.442232</v>
      </c>
      <c r="AK648" s="58" t="n">
        <v>160.913085</v>
      </c>
      <c r="AL648" s="58" t="s">
        <v>126</v>
      </c>
      <c r="AM648" s="58" t="s">
        <v>126</v>
      </c>
      <c r="AN648" s="58" t="n">
        <v>0.00460141</v>
      </c>
      <c r="AO648" s="58" t="n">
        <v>32981</v>
      </c>
      <c r="AP648" s="58" t="n">
        <v>3.97743720947787E-006</v>
      </c>
      <c r="AQ648" s="58" t="n">
        <v>500348</v>
      </c>
      <c r="AR648" s="58" t="b">
        <f aca="false">TRUE()</f>
        <v>1</v>
      </c>
      <c r="AS648" s="58" t="n">
        <v>4.16338761668956E-031</v>
      </c>
    </row>
    <row r="649" customFormat="false" ht="15.5" hidden="false" customHeight="false" outlineLevel="0" collapsed="false">
      <c r="B649" s="45" t="s">
        <v>647</v>
      </c>
      <c r="C649" s="45" t="s">
        <v>121</v>
      </c>
      <c r="D649" s="45" t="s">
        <v>120</v>
      </c>
      <c r="E649" s="45" t="s">
        <v>121</v>
      </c>
      <c r="F649" s="45" t="s">
        <v>120</v>
      </c>
      <c r="G649" s="45" t="n">
        <v>-0.0487959</v>
      </c>
      <c r="H649" s="45" t="n">
        <v>0.0165287</v>
      </c>
      <c r="I649" s="45" t="n">
        <v>0.517146</v>
      </c>
      <c r="J649" s="45" t="n">
        <v>0.593079</v>
      </c>
      <c r="K649" s="58" t="b">
        <f aca="false">FALSE()</f>
        <v>0</v>
      </c>
      <c r="L649" s="58" t="b">
        <f aca="false">FALSE()</f>
        <v>0</v>
      </c>
      <c r="M649" s="58" t="b">
        <f aca="false">FALSE()</f>
        <v>0</v>
      </c>
      <c r="N649" s="58" t="s">
        <v>878</v>
      </c>
      <c r="O649" s="58" t="n">
        <v>111446804</v>
      </c>
      <c r="P649" s="58" t="n">
        <v>0.440429</v>
      </c>
      <c r="Q649" s="58" t="n">
        <v>0.0214251</v>
      </c>
      <c r="R649" s="58" t="s">
        <v>37</v>
      </c>
      <c r="S649" s="58" t="b">
        <f aca="false">TRUE()</f>
        <v>1</v>
      </c>
      <c r="T649" s="58" t="s">
        <v>123</v>
      </c>
      <c r="U649" s="58" t="s">
        <v>124</v>
      </c>
      <c r="V649" s="58" t="n">
        <v>500348</v>
      </c>
      <c r="W649" s="58" t="n">
        <v>32981</v>
      </c>
      <c r="X649" s="58" t="n">
        <v>0.00731821</v>
      </c>
      <c r="Y649" s="58" t="n">
        <v>2.59776583022943E-011</v>
      </c>
      <c r="Z649" s="58" t="s">
        <v>879</v>
      </c>
      <c r="AA649" s="58" t="s">
        <v>28</v>
      </c>
      <c r="AB649" s="58" t="b">
        <f aca="false">TRUE()</f>
        <v>1</v>
      </c>
      <c r="AC649" s="58" t="s">
        <v>123</v>
      </c>
      <c r="AD649" s="58" t="s">
        <v>880</v>
      </c>
      <c r="AE649" s="58" t="s">
        <v>124</v>
      </c>
      <c r="AF649" s="58" t="n">
        <v>2</v>
      </c>
      <c r="AG649" s="58" t="n">
        <v>1</v>
      </c>
      <c r="AH649" s="58" t="b">
        <f aca="false">TRUE()</f>
        <v>1</v>
      </c>
      <c r="AI649" s="58" t="n">
        <v>0.0013462</v>
      </c>
      <c r="AJ649" s="58" t="n">
        <v>44.4560214</v>
      </c>
      <c r="AK649" s="58" t="n">
        <v>160.913085</v>
      </c>
      <c r="AL649" s="58" t="s">
        <v>126</v>
      </c>
      <c r="AM649" s="58" t="s">
        <v>126</v>
      </c>
      <c r="AN649" s="58" t="n">
        <v>0.00134628</v>
      </c>
      <c r="AO649" s="58" t="n">
        <v>32981</v>
      </c>
      <c r="AP649" s="58" t="n">
        <v>1.18948982208614E-006</v>
      </c>
      <c r="AQ649" s="58" t="n">
        <v>500348</v>
      </c>
      <c r="AR649" s="58" t="b">
        <f aca="false">TRUE()</f>
        <v>1</v>
      </c>
      <c r="AS649" s="58" t="n">
        <v>3.7303339149383E-010</v>
      </c>
    </row>
    <row r="650" customFormat="false" ht="15.5" hidden="false" customHeight="false" outlineLevel="0" collapsed="false">
      <c r="B650" s="45" t="s">
        <v>308</v>
      </c>
      <c r="C650" s="45" t="s">
        <v>121</v>
      </c>
      <c r="D650" s="45" t="s">
        <v>120</v>
      </c>
      <c r="E650" s="45" t="s">
        <v>121</v>
      </c>
      <c r="F650" s="45" t="s">
        <v>120</v>
      </c>
      <c r="G650" s="45" t="n">
        <v>0.068455</v>
      </c>
      <c r="H650" s="45" t="n">
        <v>-0.0079642</v>
      </c>
      <c r="I650" s="45" t="n">
        <v>0.138064</v>
      </c>
      <c r="J650" s="45" t="n">
        <v>0.112202</v>
      </c>
      <c r="K650" s="58" t="b">
        <f aca="false">FALSE()</f>
        <v>0</v>
      </c>
      <c r="L650" s="58" t="b">
        <f aca="false">FALSE()</f>
        <v>0</v>
      </c>
      <c r="M650" s="58" t="b">
        <f aca="false">FALSE()</f>
        <v>0</v>
      </c>
      <c r="N650" s="58" t="s">
        <v>878</v>
      </c>
      <c r="O650" s="58" t="n">
        <v>17803996</v>
      </c>
      <c r="P650" s="58" t="n">
        <v>0.811724</v>
      </c>
      <c r="Q650" s="58" t="n">
        <v>0.0334344</v>
      </c>
      <c r="R650" s="58" t="s">
        <v>37</v>
      </c>
      <c r="S650" s="58" t="b">
        <f aca="false">TRUE()</f>
        <v>1</v>
      </c>
      <c r="T650" s="58" t="s">
        <v>123</v>
      </c>
      <c r="U650" s="58" t="s">
        <v>124</v>
      </c>
      <c r="V650" s="58" t="n">
        <v>500348</v>
      </c>
      <c r="W650" s="58" t="n">
        <v>32981</v>
      </c>
      <c r="X650" s="58" t="n">
        <v>0.010591</v>
      </c>
      <c r="Y650" s="58" t="n">
        <v>1.02305739748667E-010</v>
      </c>
      <c r="Z650" s="58" t="s">
        <v>879</v>
      </c>
      <c r="AA650" s="58" t="s">
        <v>28</v>
      </c>
      <c r="AB650" s="58" t="b">
        <f aca="false">TRUE()</f>
        <v>1</v>
      </c>
      <c r="AC650" s="58" t="s">
        <v>123</v>
      </c>
      <c r="AD650" s="58" t="s">
        <v>880</v>
      </c>
      <c r="AE650" s="58" t="s">
        <v>124</v>
      </c>
      <c r="AF650" s="58" t="n">
        <v>2</v>
      </c>
      <c r="AG650" s="58" t="n">
        <v>1</v>
      </c>
      <c r="AH650" s="58" t="b">
        <f aca="false">TRUE()</f>
        <v>1</v>
      </c>
      <c r="AI650" s="58" t="n">
        <v>0.00126509</v>
      </c>
      <c r="AJ650" s="58" t="n">
        <v>41.7743861</v>
      </c>
      <c r="AK650" s="58" t="n">
        <v>160.913085</v>
      </c>
      <c r="AL650" s="58" t="s">
        <v>126</v>
      </c>
      <c r="AM650" s="58" t="s">
        <v>126</v>
      </c>
      <c r="AN650" s="58" t="n">
        <v>0.00126517</v>
      </c>
      <c r="AO650" s="58" t="n">
        <v>32981</v>
      </c>
      <c r="AP650" s="58" t="n">
        <v>1.13402725950365E-007</v>
      </c>
      <c r="AQ650" s="58" t="n">
        <v>500348</v>
      </c>
      <c r="AR650" s="58" t="b">
        <f aca="false">TRUE()</f>
        <v>1</v>
      </c>
      <c r="AS650" s="58" t="n">
        <v>5.65227483705185E-010</v>
      </c>
    </row>
    <row r="651" customFormat="false" ht="15.5" hidden="false" customHeight="false" outlineLevel="0" collapsed="false">
      <c r="B651" s="45" t="s">
        <v>897</v>
      </c>
      <c r="C651" s="45" t="s">
        <v>120</v>
      </c>
      <c r="D651" s="45" t="s">
        <v>121</v>
      </c>
      <c r="E651" s="45" t="s">
        <v>120</v>
      </c>
      <c r="F651" s="45" t="s">
        <v>121</v>
      </c>
      <c r="G651" s="45" t="n">
        <v>-0.147889</v>
      </c>
      <c r="H651" s="45" t="n">
        <v>0.00822212</v>
      </c>
      <c r="I651" s="45" t="n">
        <v>0.388418</v>
      </c>
      <c r="J651" s="45" t="n">
        <v>0.388629</v>
      </c>
      <c r="K651" s="58" t="b">
        <f aca="false">FALSE()</f>
        <v>0</v>
      </c>
      <c r="L651" s="58" t="b">
        <f aca="false">FALSE()</f>
        <v>0</v>
      </c>
      <c r="M651" s="58" t="b">
        <f aca="false">FALSE()</f>
        <v>0</v>
      </c>
      <c r="N651" s="58" t="s">
        <v>878</v>
      </c>
      <c r="O651" s="58" t="n">
        <v>38697303</v>
      </c>
      <c r="P651" s="58" t="n">
        <v>0.703803</v>
      </c>
      <c r="Q651" s="58" t="n">
        <v>0.0216263</v>
      </c>
      <c r="R651" s="58" t="s">
        <v>37</v>
      </c>
      <c r="S651" s="58" t="b">
        <f aca="false">TRUE()</f>
        <v>1</v>
      </c>
      <c r="T651" s="58" t="s">
        <v>123</v>
      </c>
      <c r="U651" s="58" t="s">
        <v>124</v>
      </c>
      <c r="V651" s="58" t="n">
        <v>500348</v>
      </c>
      <c r="W651" s="58" t="n">
        <v>32981</v>
      </c>
      <c r="X651" s="58" t="n">
        <v>0.00798414</v>
      </c>
      <c r="Y651" s="58" t="n">
        <v>1.35238392525266E-076</v>
      </c>
      <c r="Z651" s="58" t="s">
        <v>879</v>
      </c>
      <c r="AA651" s="58" t="s">
        <v>28</v>
      </c>
      <c r="AB651" s="58" t="b">
        <f aca="false">TRUE()</f>
        <v>1</v>
      </c>
      <c r="AC651" s="58" t="s">
        <v>123</v>
      </c>
      <c r="AD651" s="58" t="s">
        <v>880</v>
      </c>
      <c r="AE651" s="58" t="s">
        <v>124</v>
      </c>
      <c r="AF651" s="58" t="n">
        <v>2</v>
      </c>
      <c r="AG651" s="58" t="n">
        <v>1</v>
      </c>
      <c r="AH651" s="58" t="b">
        <f aca="false">TRUE()</f>
        <v>1</v>
      </c>
      <c r="AI651" s="58" t="n">
        <v>0.01029573</v>
      </c>
      <c r="AJ651" s="58" t="n">
        <v>343.075038</v>
      </c>
      <c r="AK651" s="58" t="n">
        <v>160.913085</v>
      </c>
      <c r="AL651" s="58" t="s">
        <v>126</v>
      </c>
      <c r="AM651" s="58" t="s">
        <v>126</v>
      </c>
      <c r="AN651" s="58" t="n">
        <v>0.01029635</v>
      </c>
      <c r="AO651" s="58" t="n">
        <v>32981</v>
      </c>
      <c r="AP651" s="58" t="n">
        <v>2.88890072405728E-007</v>
      </c>
      <c r="AQ651" s="58" t="n">
        <v>500348</v>
      </c>
      <c r="AR651" s="58" t="b">
        <f aca="false">TRUE()</f>
        <v>1</v>
      </c>
      <c r="AS651" s="58" t="n">
        <v>5.38133125265127E-071</v>
      </c>
    </row>
    <row r="652" customFormat="false" ht="15.5" hidden="false" customHeight="false" outlineLevel="0" collapsed="false">
      <c r="B652" s="45" t="s">
        <v>898</v>
      </c>
      <c r="C652" s="45" t="s">
        <v>121</v>
      </c>
      <c r="D652" s="45" t="s">
        <v>129</v>
      </c>
      <c r="E652" s="45" t="s">
        <v>121</v>
      </c>
      <c r="F652" s="45" t="s">
        <v>129</v>
      </c>
      <c r="G652" s="45" t="n">
        <v>-0.0827178</v>
      </c>
      <c r="H652" s="45" t="n">
        <v>0.0662225</v>
      </c>
      <c r="I652" s="45" t="n">
        <v>0.158636</v>
      </c>
      <c r="J652" s="45" t="n">
        <v>0.139466</v>
      </c>
      <c r="K652" s="58" t="b">
        <f aca="false">FALSE()</f>
        <v>0</v>
      </c>
      <c r="L652" s="58" t="b">
        <f aca="false">TRUE()</f>
        <v>1</v>
      </c>
      <c r="M652" s="58" t="b">
        <f aca="false">FALSE()</f>
        <v>0</v>
      </c>
      <c r="N652" s="58" t="s">
        <v>878</v>
      </c>
      <c r="O652" s="58" t="n">
        <v>38609961</v>
      </c>
      <c r="P652" s="58" t="n">
        <v>0.029816</v>
      </c>
      <c r="Q652" s="58" t="n">
        <v>0.0304818</v>
      </c>
      <c r="R652" s="58" t="s">
        <v>37</v>
      </c>
      <c r="S652" s="58" t="b">
        <f aca="false">TRUE()</f>
        <v>1</v>
      </c>
      <c r="T652" s="58" t="s">
        <v>123</v>
      </c>
      <c r="U652" s="58" t="s">
        <v>124</v>
      </c>
      <c r="V652" s="58" t="n">
        <v>500348</v>
      </c>
      <c r="W652" s="58" t="n">
        <v>32981</v>
      </c>
      <c r="X652" s="58" t="n">
        <v>0.0105659</v>
      </c>
      <c r="Y652" s="58" t="n">
        <v>4.92833249197152E-015</v>
      </c>
      <c r="Z652" s="58" t="s">
        <v>879</v>
      </c>
      <c r="AA652" s="58" t="s">
        <v>28</v>
      </c>
      <c r="AB652" s="58" t="b">
        <f aca="false">TRUE()</f>
        <v>1</v>
      </c>
      <c r="AC652" s="58" t="s">
        <v>123</v>
      </c>
      <c r="AD652" s="58" t="s">
        <v>880</v>
      </c>
      <c r="AE652" s="58" t="s">
        <v>124</v>
      </c>
      <c r="AF652" s="58" t="n">
        <v>2</v>
      </c>
      <c r="AG652" s="58" t="n">
        <v>1</v>
      </c>
      <c r="AH652" s="58" t="b">
        <f aca="false">TRUE()</f>
        <v>1</v>
      </c>
      <c r="AI652" s="58" t="n">
        <v>0.00185488</v>
      </c>
      <c r="AJ652" s="58" t="n">
        <v>61.2856253</v>
      </c>
      <c r="AK652" s="58" t="n">
        <v>160.913085</v>
      </c>
      <c r="AL652" s="58" t="s">
        <v>126</v>
      </c>
      <c r="AM652" s="58" t="s">
        <v>126</v>
      </c>
      <c r="AN652" s="58" t="n">
        <v>0.00185499</v>
      </c>
      <c r="AO652" s="58" t="n">
        <v>32981</v>
      </c>
      <c r="AP652" s="58" t="n">
        <v>9.43312081264951E-006</v>
      </c>
      <c r="AQ652" s="58" t="n">
        <v>500348</v>
      </c>
      <c r="AR652" s="58" t="b">
        <f aca="false">TRUE()</f>
        <v>1</v>
      </c>
      <c r="AS652" s="58" t="n">
        <v>1.92033871814731E-012</v>
      </c>
    </row>
    <row r="653" customFormat="false" ht="15.5" hidden="false" customHeight="false" outlineLevel="0" collapsed="false">
      <c r="B653" s="45" t="s">
        <v>899</v>
      </c>
      <c r="C653" s="45" t="s">
        <v>130</v>
      </c>
      <c r="D653" s="45" t="s">
        <v>129</v>
      </c>
      <c r="E653" s="45" t="s">
        <v>130</v>
      </c>
      <c r="F653" s="45" t="s">
        <v>129</v>
      </c>
      <c r="G653" s="45" t="n">
        <v>0.10977</v>
      </c>
      <c r="H653" s="45" t="n">
        <v>-0.0030169</v>
      </c>
      <c r="I653" s="45" t="n">
        <v>0.0773505</v>
      </c>
      <c r="J653" s="45" t="n">
        <v>0.0654584</v>
      </c>
      <c r="K653" s="58" t="b">
        <f aca="false">FALSE()</f>
        <v>0</v>
      </c>
      <c r="L653" s="58" t="b">
        <f aca="false">FALSE()</f>
        <v>0</v>
      </c>
      <c r="M653" s="58" t="b">
        <f aca="false">FALSE()</f>
        <v>0</v>
      </c>
      <c r="N653" s="58" t="s">
        <v>878</v>
      </c>
      <c r="O653" s="58" t="n">
        <v>38657836</v>
      </c>
      <c r="P653" s="58" t="n">
        <v>0.94421</v>
      </c>
      <c r="Q653" s="58" t="n">
        <v>0.0431109</v>
      </c>
      <c r="R653" s="58" t="s">
        <v>37</v>
      </c>
      <c r="S653" s="58" t="b">
        <f aca="false">TRUE()</f>
        <v>1</v>
      </c>
      <c r="T653" s="58" t="s">
        <v>123</v>
      </c>
      <c r="U653" s="58" t="s">
        <v>124</v>
      </c>
      <c r="V653" s="58" t="n">
        <v>500348</v>
      </c>
      <c r="W653" s="58" t="n">
        <v>32981</v>
      </c>
      <c r="X653" s="58" t="n">
        <v>0.0147363</v>
      </c>
      <c r="Y653" s="58" t="n">
        <v>9.40805830036588E-014</v>
      </c>
      <c r="Z653" s="58" t="s">
        <v>879</v>
      </c>
      <c r="AA653" s="58" t="s">
        <v>28</v>
      </c>
      <c r="AB653" s="58" t="b">
        <f aca="false">TRUE()</f>
        <v>1</v>
      </c>
      <c r="AC653" s="58" t="s">
        <v>123</v>
      </c>
      <c r="AD653" s="58" t="s">
        <v>880</v>
      </c>
      <c r="AE653" s="58" t="s">
        <v>124</v>
      </c>
      <c r="AF653" s="58" t="n">
        <v>2</v>
      </c>
      <c r="AG653" s="58" t="n">
        <v>1</v>
      </c>
      <c r="AH653" s="58" t="b">
        <f aca="false">TRUE()</f>
        <v>1</v>
      </c>
      <c r="AI653" s="58" t="n">
        <v>0.00167956</v>
      </c>
      <c r="AJ653" s="58" t="n">
        <v>55.4835299</v>
      </c>
      <c r="AK653" s="58" t="n">
        <v>160.913085</v>
      </c>
      <c r="AL653" s="58" t="s">
        <v>126</v>
      </c>
      <c r="AM653" s="58" t="s">
        <v>126</v>
      </c>
      <c r="AN653" s="58" t="n">
        <v>0.00167967</v>
      </c>
      <c r="AO653" s="58" t="n">
        <v>32981</v>
      </c>
      <c r="AP653" s="58" t="n">
        <v>9.78729816796822E-009</v>
      </c>
      <c r="AQ653" s="58" t="n">
        <v>500348</v>
      </c>
      <c r="AR653" s="58" t="b">
        <f aca="false">TRUE()</f>
        <v>1</v>
      </c>
      <c r="AS653" s="58" t="n">
        <v>6.22584277015198E-013</v>
      </c>
    </row>
    <row r="654" customFormat="false" ht="15.5" hidden="false" customHeight="false" outlineLevel="0" collapsed="false">
      <c r="B654" s="45" t="s">
        <v>900</v>
      </c>
      <c r="C654" s="45" t="s">
        <v>120</v>
      </c>
      <c r="D654" s="45" t="s">
        <v>121</v>
      </c>
      <c r="E654" s="45" t="s">
        <v>120</v>
      </c>
      <c r="F654" s="45" t="s">
        <v>121</v>
      </c>
      <c r="G654" s="45" t="n">
        <v>-0.0541444</v>
      </c>
      <c r="H654" s="45" t="n">
        <v>0.0215901</v>
      </c>
      <c r="I654" s="45" t="n">
        <v>0.209495</v>
      </c>
      <c r="J654" s="45" t="n">
        <v>0.199928</v>
      </c>
      <c r="K654" s="58" t="b">
        <f aca="false">FALSE()</f>
        <v>0</v>
      </c>
      <c r="L654" s="58" t="b">
        <f aca="false">FALSE()</f>
        <v>0</v>
      </c>
      <c r="M654" s="58" t="b">
        <f aca="false">FALSE()</f>
        <v>0</v>
      </c>
      <c r="N654" s="58" t="s">
        <v>878</v>
      </c>
      <c r="O654" s="58" t="n">
        <v>38300133</v>
      </c>
      <c r="P654" s="58" t="n">
        <v>0.417057</v>
      </c>
      <c r="Q654" s="58" t="n">
        <v>0.0266039</v>
      </c>
      <c r="R654" s="58" t="s">
        <v>37</v>
      </c>
      <c r="S654" s="58" t="b">
        <f aca="false">TRUE()</f>
        <v>1</v>
      </c>
      <c r="T654" s="58" t="s">
        <v>123</v>
      </c>
      <c r="U654" s="58" t="s">
        <v>124</v>
      </c>
      <c r="V654" s="58" t="n">
        <v>500348</v>
      </c>
      <c r="W654" s="58" t="n">
        <v>32981</v>
      </c>
      <c r="X654" s="58" t="n">
        <v>0.00948289</v>
      </c>
      <c r="Y654" s="58" t="n">
        <v>1.13182686990166E-008</v>
      </c>
      <c r="Z654" s="58" t="s">
        <v>879</v>
      </c>
      <c r="AA654" s="58" t="s">
        <v>28</v>
      </c>
      <c r="AB654" s="58" t="b">
        <f aca="false">TRUE()</f>
        <v>1</v>
      </c>
      <c r="AC654" s="58" t="s">
        <v>123</v>
      </c>
      <c r="AD654" s="58" t="s">
        <v>880</v>
      </c>
      <c r="AE654" s="58" t="s">
        <v>124</v>
      </c>
      <c r="AF654" s="58" t="n">
        <v>2</v>
      </c>
      <c r="AG654" s="58" t="n">
        <v>1</v>
      </c>
      <c r="AH654" s="58" t="b">
        <f aca="false">TRUE()</f>
        <v>1</v>
      </c>
      <c r="AI654" s="58" t="n">
        <v>0.00098749</v>
      </c>
      <c r="AJ654" s="58" t="n">
        <v>32.5986285</v>
      </c>
      <c r="AK654" s="58" t="n">
        <v>160.913085</v>
      </c>
      <c r="AL654" s="58" t="s">
        <v>126</v>
      </c>
      <c r="AM654" s="58" t="s">
        <v>126</v>
      </c>
      <c r="AN654" s="58" t="n">
        <v>0.00098755</v>
      </c>
      <c r="AO654" s="58" t="n">
        <v>32981</v>
      </c>
      <c r="AP654" s="58" t="n">
        <v>1.31627820563461E-006</v>
      </c>
      <c r="AQ654" s="58" t="n">
        <v>500348</v>
      </c>
      <c r="AR654" s="58" t="b">
        <f aca="false">TRUE()</f>
        <v>1</v>
      </c>
      <c r="AS654" s="58" t="n">
        <v>9.95457072709701E-008</v>
      </c>
    </row>
    <row r="655" customFormat="false" ht="15.5" hidden="false" customHeight="false" outlineLevel="0" collapsed="false">
      <c r="B655" s="45" t="s">
        <v>901</v>
      </c>
      <c r="C655" s="45" t="s">
        <v>120</v>
      </c>
      <c r="D655" s="45" t="s">
        <v>121</v>
      </c>
      <c r="E655" s="45" t="s">
        <v>120</v>
      </c>
      <c r="F655" s="45" t="s">
        <v>121</v>
      </c>
      <c r="G655" s="45" t="n">
        <v>0.0656391</v>
      </c>
      <c r="H655" s="45" t="n">
        <v>0.0308114</v>
      </c>
      <c r="I655" s="45" t="n">
        <v>0.104924</v>
      </c>
      <c r="J655" s="45" t="n">
        <v>0.120701</v>
      </c>
      <c r="K655" s="58" t="b">
        <f aca="false">FALSE()</f>
        <v>0</v>
      </c>
      <c r="L655" s="58" t="b">
        <f aca="false">FALSE()</f>
        <v>0</v>
      </c>
      <c r="M655" s="58" t="b">
        <f aca="false">FALSE()</f>
        <v>0</v>
      </c>
      <c r="N655" s="58" t="s">
        <v>878</v>
      </c>
      <c r="O655" s="58" t="n">
        <v>161701037</v>
      </c>
      <c r="P655" s="58" t="n">
        <v>0.343328</v>
      </c>
      <c r="Q655" s="58" t="n">
        <v>0.0325148</v>
      </c>
      <c r="R655" s="58" t="s">
        <v>37</v>
      </c>
      <c r="S655" s="58" t="b">
        <f aca="false">TRUE()</f>
        <v>1</v>
      </c>
      <c r="T655" s="58" t="s">
        <v>123</v>
      </c>
      <c r="U655" s="58" t="s">
        <v>124</v>
      </c>
      <c r="V655" s="58" t="n">
        <v>500348</v>
      </c>
      <c r="W655" s="58" t="n">
        <v>32981</v>
      </c>
      <c r="X655" s="58" t="n">
        <v>0.0120231</v>
      </c>
      <c r="Y655" s="58" t="n">
        <v>4.7768323572229E-008</v>
      </c>
      <c r="Z655" s="58" t="s">
        <v>879</v>
      </c>
      <c r="AA655" s="58" t="s">
        <v>28</v>
      </c>
      <c r="AB655" s="58" t="b">
        <f aca="false">TRUE()</f>
        <v>1</v>
      </c>
      <c r="AC655" s="58" t="s">
        <v>123</v>
      </c>
      <c r="AD655" s="58" t="s">
        <v>880</v>
      </c>
      <c r="AE655" s="58" t="s">
        <v>124</v>
      </c>
      <c r="AF655" s="58" t="n">
        <v>2</v>
      </c>
      <c r="AG655" s="58" t="n">
        <v>1</v>
      </c>
      <c r="AH655" s="58" t="b">
        <f aca="false">TRUE()</f>
        <v>1</v>
      </c>
      <c r="AI655" s="58" t="n">
        <v>0.00090289</v>
      </c>
      <c r="AJ655" s="58" t="n">
        <v>29.8034115</v>
      </c>
      <c r="AK655" s="58" t="n">
        <v>160.913085</v>
      </c>
      <c r="AL655" s="58" t="s">
        <v>126</v>
      </c>
      <c r="AM655" s="58" t="s">
        <v>126</v>
      </c>
      <c r="AN655" s="58" t="n">
        <v>0.00090295</v>
      </c>
      <c r="AO655" s="58" t="n">
        <v>32981</v>
      </c>
      <c r="AP655" s="58" t="n">
        <v>1.79469014763328E-006</v>
      </c>
      <c r="AQ655" s="58" t="n">
        <v>500348</v>
      </c>
      <c r="AR655" s="58" t="b">
        <f aca="false">TRUE()</f>
        <v>1</v>
      </c>
      <c r="AS655" s="58" t="n">
        <v>4.38546972738058E-007</v>
      </c>
    </row>
    <row r="656" customFormat="false" ht="15.5" hidden="false" customHeight="false" outlineLevel="0" collapsed="false">
      <c r="B656" s="45" t="s">
        <v>902</v>
      </c>
      <c r="C656" s="45" t="s">
        <v>121</v>
      </c>
      <c r="D656" s="45" t="s">
        <v>120</v>
      </c>
      <c r="E656" s="45" t="s">
        <v>121</v>
      </c>
      <c r="F656" s="45" t="s">
        <v>120</v>
      </c>
      <c r="G656" s="45" t="n">
        <v>0.0843776</v>
      </c>
      <c r="H656" s="45" t="n">
        <v>0.0470587</v>
      </c>
      <c r="I656" s="45" t="n">
        <v>0.253641</v>
      </c>
      <c r="J656" s="45" t="n">
        <v>0.206682</v>
      </c>
      <c r="K656" s="58" t="b">
        <f aca="false">FALSE()</f>
        <v>0</v>
      </c>
      <c r="L656" s="58" t="b">
        <f aca="false">FALSE()</f>
        <v>0</v>
      </c>
      <c r="M656" s="58" t="b">
        <f aca="false">FALSE()</f>
        <v>0</v>
      </c>
      <c r="N656" s="58" t="s">
        <v>878</v>
      </c>
      <c r="O656" s="58" t="n">
        <v>38517939</v>
      </c>
      <c r="P656" s="58" t="n">
        <v>0.0715566</v>
      </c>
      <c r="Q656" s="58" t="n">
        <v>0.0261157</v>
      </c>
      <c r="R656" s="58" t="s">
        <v>37</v>
      </c>
      <c r="S656" s="58" t="b">
        <f aca="false">TRUE()</f>
        <v>1</v>
      </c>
      <c r="T656" s="58" t="s">
        <v>123</v>
      </c>
      <c r="U656" s="58" t="s">
        <v>124</v>
      </c>
      <c r="V656" s="58" t="n">
        <v>500348</v>
      </c>
      <c r="W656" s="58" t="n">
        <v>32981</v>
      </c>
      <c r="X656" s="58" t="n">
        <v>0.00889669</v>
      </c>
      <c r="Y656" s="58" t="n">
        <v>2.44343055269398E-021</v>
      </c>
      <c r="Z656" s="58" t="s">
        <v>879</v>
      </c>
      <c r="AA656" s="58" t="s">
        <v>28</v>
      </c>
      <c r="AB656" s="58" t="b">
        <f aca="false">TRUE()</f>
        <v>1</v>
      </c>
      <c r="AC656" s="58" t="s">
        <v>123</v>
      </c>
      <c r="AD656" s="58" t="s">
        <v>880</v>
      </c>
      <c r="AE656" s="58" t="s">
        <v>124</v>
      </c>
      <c r="AF656" s="58" t="n">
        <v>2</v>
      </c>
      <c r="AG656" s="58" t="n">
        <v>1</v>
      </c>
      <c r="AH656" s="58" t="b">
        <f aca="false">TRUE()</f>
        <v>1</v>
      </c>
      <c r="AI656" s="58" t="n">
        <v>0.00271989</v>
      </c>
      <c r="AJ656" s="58" t="n">
        <v>89.9437693</v>
      </c>
      <c r="AK656" s="58" t="n">
        <v>160.913085</v>
      </c>
      <c r="AL656" s="58" t="s">
        <v>126</v>
      </c>
      <c r="AM656" s="58" t="s">
        <v>126</v>
      </c>
      <c r="AN656" s="58" t="n">
        <v>0.00272005</v>
      </c>
      <c r="AO656" s="58" t="n">
        <v>32981</v>
      </c>
      <c r="AP656" s="58" t="n">
        <v>6.48938078544682E-006</v>
      </c>
      <c r="AQ656" s="58" t="n">
        <v>500348</v>
      </c>
      <c r="AR656" s="58" t="b">
        <f aca="false">TRUE()</f>
        <v>1</v>
      </c>
      <c r="AS656" s="58" t="n">
        <v>2.46119469663773E-018</v>
      </c>
    </row>
    <row r="657" customFormat="false" ht="15.5" hidden="false" customHeight="false" outlineLevel="0" collapsed="false">
      <c r="B657" s="45" t="s">
        <v>903</v>
      </c>
      <c r="C657" s="45" t="s">
        <v>130</v>
      </c>
      <c r="D657" s="45" t="s">
        <v>129</v>
      </c>
      <c r="E657" s="45" t="s">
        <v>130</v>
      </c>
      <c r="F657" s="45" t="s">
        <v>129</v>
      </c>
      <c r="G657" s="45" t="n">
        <v>-0.0612661</v>
      </c>
      <c r="H657" s="45" t="n">
        <v>0.0156885</v>
      </c>
      <c r="I657" s="45" t="n">
        <v>0.144113</v>
      </c>
      <c r="J657" s="45" t="n">
        <v>0.0908262</v>
      </c>
      <c r="K657" s="58" t="b">
        <f aca="false">FALSE()</f>
        <v>0</v>
      </c>
      <c r="L657" s="58" t="b">
        <f aca="false">FALSE()</f>
        <v>0</v>
      </c>
      <c r="M657" s="58" t="b">
        <f aca="false">FALSE()</f>
        <v>0</v>
      </c>
      <c r="N657" s="58" t="s">
        <v>878</v>
      </c>
      <c r="O657" s="58" t="n">
        <v>38522477</v>
      </c>
      <c r="P657" s="58" t="n">
        <v>0.672436</v>
      </c>
      <c r="Q657" s="58" t="n">
        <v>0.0371056</v>
      </c>
      <c r="R657" s="58" t="s">
        <v>37</v>
      </c>
      <c r="S657" s="58" t="b">
        <f aca="false">TRUE()</f>
        <v>1</v>
      </c>
      <c r="T657" s="58" t="s">
        <v>123</v>
      </c>
      <c r="U657" s="58" t="s">
        <v>124</v>
      </c>
      <c r="V657" s="58" t="n">
        <v>500348</v>
      </c>
      <c r="W657" s="58" t="n">
        <v>32981</v>
      </c>
      <c r="X657" s="58" t="n">
        <v>0.0109408</v>
      </c>
      <c r="Y657" s="58" t="n">
        <v>2.14605080936624E-008</v>
      </c>
      <c r="Z657" s="58" t="s">
        <v>879</v>
      </c>
      <c r="AA657" s="58" t="s">
        <v>28</v>
      </c>
      <c r="AB657" s="58" t="b">
        <f aca="false">TRUE()</f>
        <v>1</v>
      </c>
      <c r="AC657" s="58" t="s">
        <v>123</v>
      </c>
      <c r="AD657" s="58" t="s">
        <v>880</v>
      </c>
      <c r="AE657" s="58" t="s">
        <v>124</v>
      </c>
      <c r="AF657" s="58" t="n">
        <v>2</v>
      </c>
      <c r="AG657" s="58" t="n">
        <v>1</v>
      </c>
      <c r="AH657" s="58" t="b">
        <f aca="false">TRUE()</f>
        <v>1</v>
      </c>
      <c r="AI657" s="58" t="n">
        <v>0.00094987</v>
      </c>
      <c r="AJ657" s="58" t="n">
        <v>31.3556621</v>
      </c>
      <c r="AK657" s="58" t="n">
        <v>160.913085</v>
      </c>
      <c r="AL657" s="58" t="s">
        <v>126</v>
      </c>
      <c r="AM657" s="58" t="s">
        <v>126</v>
      </c>
      <c r="AN657" s="58" t="n">
        <v>0.00094993</v>
      </c>
      <c r="AO657" s="58" t="n">
        <v>32981</v>
      </c>
      <c r="AP657" s="58" t="n">
        <v>3.57283812201844E-007</v>
      </c>
      <c r="AQ657" s="58" t="n">
        <v>500348</v>
      </c>
      <c r="AR657" s="58" t="b">
        <f aca="false">TRUE()</f>
        <v>1</v>
      </c>
      <c r="AS657" s="58" t="n">
        <v>1.05023790529687E-007</v>
      </c>
    </row>
    <row r="658" customFormat="false" ht="15.5" hidden="false" customHeight="false" outlineLevel="0" collapsed="false">
      <c r="B658" s="45" t="s">
        <v>904</v>
      </c>
      <c r="C658" s="45" t="s">
        <v>130</v>
      </c>
      <c r="D658" s="45" t="s">
        <v>129</v>
      </c>
      <c r="E658" s="45" t="s">
        <v>130</v>
      </c>
      <c r="F658" s="45" t="s">
        <v>129</v>
      </c>
      <c r="G658" s="45" t="n">
        <v>-0.0613453</v>
      </c>
      <c r="H658" s="45" t="n">
        <v>0.00842597</v>
      </c>
      <c r="I658" s="45" t="n">
        <v>0.565364</v>
      </c>
      <c r="J658" s="45" t="n">
        <v>0.423848</v>
      </c>
      <c r="K658" s="58" t="b">
        <f aca="false">FALSE()</f>
        <v>0</v>
      </c>
      <c r="L658" s="58" t="b">
        <f aca="false">FALSE()</f>
        <v>0</v>
      </c>
      <c r="M658" s="58" t="b">
        <f aca="false">FALSE()</f>
        <v>0</v>
      </c>
      <c r="N658" s="58" t="s">
        <v>878</v>
      </c>
      <c r="O658" s="58" t="n">
        <v>38357696</v>
      </c>
      <c r="P658" s="58" t="n">
        <v>0.694564</v>
      </c>
      <c r="Q658" s="58" t="n">
        <v>0.0214582</v>
      </c>
      <c r="R658" s="58" t="s">
        <v>37</v>
      </c>
      <c r="S658" s="58" t="b">
        <f aca="false">TRUE()</f>
        <v>1</v>
      </c>
      <c r="T658" s="58" t="s">
        <v>123</v>
      </c>
      <c r="U658" s="58" t="s">
        <v>124</v>
      </c>
      <c r="V658" s="58" t="n">
        <v>500348</v>
      </c>
      <c r="W658" s="58" t="n">
        <v>32981</v>
      </c>
      <c r="X658" s="58" t="n">
        <v>0.00781137</v>
      </c>
      <c r="Y658" s="58" t="n">
        <v>4.05135220229263E-015</v>
      </c>
      <c r="Z658" s="58" t="s">
        <v>879</v>
      </c>
      <c r="AA658" s="58" t="s">
        <v>28</v>
      </c>
      <c r="AB658" s="58" t="b">
        <f aca="false">TRUE()</f>
        <v>1</v>
      </c>
      <c r="AC658" s="58" t="s">
        <v>123</v>
      </c>
      <c r="AD658" s="58" t="s">
        <v>880</v>
      </c>
      <c r="AE658" s="58" t="s">
        <v>124</v>
      </c>
      <c r="AF658" s="58" t="n">
        <v>2</v>
      </c>
      <c r="AG658" s="58" t="n">
        <v>1</v>
      </c>
      <c r="AH658" s="58" t="b">
        <f aca="false">TRUE()</f>
        <v>1</v>
      </c>
      <c r="AI658" s="58" t="n">
        <v>0.00186652</v>
      </c>
      <c r="AJ658" s="58" t="n">
        <v>61.6711197</v>
      </c>
      <c r="AK658" s="58" t="n">
        <v>160.913085</v>
      </c>
      <c r="AL658" s="58" t="s">
        <v>126</v>
      </c>
      <c r="AM658" s="58" t="s">
        <v>126</v>
      </c>
      <c r="AN658" s="58" t="n">
        <v>0.00186663</v>
      </c>
      <c r="AO658" s="58" t="n">
        <v>32981</v>
      </c>
      <c r="AP658" s="58" t="n">
        <v>3.08164546923643E-007</v>
      </c>
      <c r="AQ658" s="58" t="n">
        <v>500348</v>
      </c>
      <c r="AR658" s="58" t="b">
        <f aca="false">TRUE()</f>
        <v>1</v>
      </c>
      <c r="AS658" s="58" t="n">
        <v>6.07165309087155E-014</v>
      </c>
    </row>
    <row r="659" customFormat="false" ht="15.5" hidden="false" customHeight="false" outlineLevel="0" collapsed="false">
      <c r="B659" s="45" t="s">
        <v>905</v>
      </c>
      <c r="C659" s="45" t="s">
        <v>120</v>
      </c>
      <c r="D659" s="45" t="s">
        <v>121</v>
      </c>
      <c r="E659" s="45" t="s">
        <v>120</v>
      </c>
      <c r="F659" s="45" t="s">
        <v>121</v>
      </c>
      <c r="G659" s="45" t="n">
        <v>0.250088</v>
      </c>
      <c r="H659" s="45" t="n">
        <v>-0.0254861</v>
      </c>
      <c r="I659" s="45" t="n">
        <v>0.0809484</v>
      </c>
      <c r="J659" s="45" t="n">
        <v>0.0584237</v>
      </c>
      <c r="K659" s="58" t="b">
        <f aca="false">FALSE()</f>
        <v>0</v>
      </c>
      <c r="L659" s="58" t="b">
        <f aca="false">FALSE()</f>
        <v>0</v>
      </c>
      <c r="M659" s="58" t="b">
        <f aca="false">FALSE()</f>
        <v>0</v>
      </c>
      <c r="N659" s="58" t="s">
        <v>878</v>
      </c>
      <c r="O659" s="58" t="n">
        <v>38748164</v>
      </c>
      <c r="P659" s="58" t="n">
        <v>0.57209</v>
      </c>
      <c r="Q659" s="58" t="n">
        <v>0.04511</v>
      </c>
      <c r="R659" s="58" t="s">
        <v>37</v>
      </c>
      <c r="S659" s="58" t="b">
        <f aca="false">TRUE()</f>
        <v>1</v>
      </c>
      <c r="T659" s="58" t="s">
        <v>123</v>
      </c>
      <c r="U659" s="58" t="s">
        <v>124</v>
      </c>
      <c r="V659" s="58" t="n">
        <v>500348</v>
      </c>
      <c r="W659" s="58" t="n">
        <v>32981</v>
      </c>
      <c r="X659" s="58" t="n">
        <v>0.0142115</v>
      </c>
      <c r="Y659" s="58" t="n">
        <v>2.57276429534675E-069</v>
      </c>
      <c r="Z659" s="58" t="s">
        <v>879</v>
      </c>
      <c r="AA659" s="58" t="s">
        <v>28</v>
      </c>
      <c r="AB659" s="58" t="b">
        <f aca="false">TRUE()</f>
        <v>1</v>
      </c>
      <c r="AC659" s="58" t="s">
        <v>123</v>
      </c>
      <c r="AD659" s="58" t="s">
        <v>880</v>
      </c>
      <c r="AE659" s="58" t="s">
        <v>124</v>
      </c>
      <c r="AF659" s="58" t="n">
        <v>2</v>
      </c>
      <c r="AG659" s="58" t="n">
        <v>1</v>
      </c>
      <c r="AH659" s="58" t="b">
        <f aca="false">TRUE()</f>
        <v>1</v>
      </c>
      <c r="AI659" s="58" t="n">
        <v>0.00930215</v>
      </c>
      <c r="AJ659" s="58" t="n">
        <v>309.656023</v>
      </c>
      <c r="AK659" s="58" t="n">
        <v>160.913085</v>
      </c>
      <c r="AL659" s="58" t="s">
        <v>126</v>
      </c>
      <c r="AM659" s="58" t="s">
        <v>126</v>
      </c>
      <c r="AN659" s="58" t="n">
        <v>0.00930271</v>
      </c>
      <c r="AO659" s="58" t="n">
        <v>32981</v>
      </c>
      <c r="AP659" s="58" t="n">
        <v>6.37955523847978E-007</v>
      </c>
      <c r="AQ659" s="58" t="n">
        <v>500348</v>
      </c>
      <c r="AR659" s="58" t="b">
        <f aca="false">TRUE()</f>
        <v>1</v>
      </c>
      <c r="AS659" s="58" t="n">
        <v>6.5860747939928E-064</v>
      </c>
    </row>
    <row r="660" customFormat="false" ht="15.5" hidden="false" customHeight="false" outlineLevel="0" collapsed="false">
      <c r="B660" s="45" t="s">
        <v>906</v>
      </c>
      <c r="C660" s="45" t="s">
        <v>129</v>
      </c>
      <c r="D660" s="45" t="s">
        <v>130</v>
      </c>
      <c r="E660" s="45" t="s">
        <v>129</v>
      </c>
      <c r="F660" s="45" t="s">
        <v>130</v>
      </c>
      <c r="G660" s="45" t="n">
        <v>-0.195086</v>
      </c>
      <c r="H660" s="45" t="n">
        <v>0.0276179</v>
      </c>
      <c r="I660" s="45" t="n">
        <v>0.278519</v>
      </c>
      <c r="J660" s="45" t="n">
        <v>0.343807</v>
      </c>
      <c r="K660" s="58" t="b">
        <f aca="false">FALSE()</f>
        <v>0</v>
      </c>
      <c r="L660" s="58" t="b">
        <f aca="false">FALSE()</f>
        <v>0</v>
      </c>
      <c r="M660" s="58" t="b">
        <f aca="false">FALSE()</f>
        <v>0</v>
      </c>
      <c r="N660" s="58" t="s">
        <v>878</v>
      </c>
      <c r="O660" s="58" t="n">
        <v>38820295</v>
      </c>
      <c r="P660" s="58" t="n">
        <v>0.214319</v>
      </c>
      <c r="Q660" s="58" t="n">
        <v>0.0222407</v>
      </c>
      <c r="R660" s="58" t="s">
        <v>37</v>
      </c>
      <c r="S660" s="58" t="b">
        <f aca="false">TRUE()</f>
        <v>1</v>
      </c>
      <c r="T660" s="58" t="s">
        <v>123</v>
      </c>
      <c r="U660" s="58" t="s">
        <v>124</v>
      </c>
      <c r="V660" s="58" t="n">
        <v>500348</v>
      </c>
      <c r="W660" s="58" t="n">
        <v>32981</v>
      </c>
      <c r="X660" s="58" t="n">
        <v>0.00862774</v>
      </c>
      <c r="Y660" s="58" t="n">
        <v>3.34195040026115E-113</v>
      </c>
      <c r="Z660" s="58" t="s">
        <v>879</v>
      </c>
      <c r="AA660" s="58" t="s">
        <v>28</v>
      </c>
      <c r="AB660" s="58" t="b">
        <f aca="false">TRUE()</f>
        <v>1</v>
      </c>
      <c r="AC660" s="58" t="s">
        <v>123</v>
      </c>
      <c r="AD660" s="58" t="s">
        <v>880</v>
      </c>
      <c r="AE660" s="58" t="s">
        <v>124</v>
      </c>
      <c r="AF660" s="58" t="n">
        <v>2</v>
      </c>
      <c r="AG660" s="58" t="n">
        <v>1</v>
      </c>
      <c r="AH660" s="58" t="b">
        <f aca="false">TRUE()</f>
        <v>1</v>
      </c>
      <c r="AI660" s="58" t="n">
        <v>0.01526558</v>
      </c>
      <c r="AJ660" s="58" t="n">
        <v>511.248178</v>
      </c>
      <c r="AK660" s="58" t="n">
        <v>160.913085</v>
      </c>
      <c r="AL660" s="58" t="s">
        <v>126</v>
      </c>
      <c r="AM660" s="58" t="s">
        <v>126</v>
      </c>
      <c r="AN660" s="58" t="n">
        <v>0.0152665</v>
      </c>
      <c r="AO660" s="58" t="n">
        <v>32981</v>
      </c>
      <c r="AP660" s="58" t="n">
        <v>3.08185804685967E-006</v>
      </c>
      <c r="AQ660" s="58" t="n">
        <v>500348</v>
      </c>
      <c r="AR660" s="58" t="b">
        <f aca="false">TRUE()</f>
        <v>1</v>
      </c>
      <c r="AS660" s="58" t="n">
        <v>7.17520175578999E-103</v>
      </c>
    </row>
    <row r="661" customFormat="false" ht="15.5" hidden="false" customHeight="false" outlineLevel="0" collapsed="false">
      <c r="B661" s="45" t="s">
        <v>907</v>
      </c>
      <c r="C661" s="45" t="s">
        <v>120</v>
      </c>
      <c r="D661" s="45" t="s">
        <v>121</v>
      </c>
      <c r="E661" s="45" t="s">
        <v>120</v>
      </c>
      <c r="F661" s="45" t="s">
        <v>121</v>
      </c>
      <c r="G661" s="45" t="n">
        <v>0.23086</v>
      </c>
      <c r="H661" s="45" t="n">
        <v>-0.0115622</v>
      </c>
      <c r="I661" s="45" t="n">
        <v>0.0184438</v>
      </c>
      <c r="J661" s="45" t="n">
        <v>0.0301693</v>
      </c>
      <c r="K661" s="58" t="b">
        <f aca="false">FALSE()</f>
        <v>0</v>
      </c>
      <c r="L661" s="58" t="b">
        <f aca="false">FALSE()</f>
        <v>0</v>
      </c>
      <c r="M661" s="58" t="b">
        <f aca="false">FALSE()</f>
        <v>0</v>
      </c>
      <c r="N661" s="58" t="s">
        <v>878</v>
      </c>
      <c r="O661" s="58" t="n">
        <v>38458448</v>
      </c>
      <c r="P661" s="58" t="n">
        <v>0.85223</v>
      </c>
      <c r="Q661" s="58" t="n">
        <v>0.0620708</v>
      </c>
      <c r="R661" s="58" t="s">
        <v>37</v>
      </c>
      <c r="S661" s="58" t="b">
        <f aca="false">TRUE()</f>
        <v>1</v>
      </c>
      <c r="T661" s="58" t="s">
        <v>123</v>
      </c>
      <c r="U661" s="58" t="s">
        <v>124</v>
      </c>
      <c r="V661" s="58" t="n">
        <v>500348</v>
      </c>
      <c r="W661" s="58" t="n">
        <v>32981</v>
      </c>
      <c r="X661" s="58" t="n">
        <v>0.0286615</v>
      </c>
      <c r="Y661" s="58" t="n">
        <v>7.96709507808651E-016</v>
      </c>
      <c r="Z661" s="58" t="s">
        <v>879</v>
      </c>
      <c r="AA661" s="58" t="s">
        <v>28</v>
      </c>
      <c r="AB661" s="58" t="b">
        <f aca="false">TRUE()</f>
        <v>1</v>
      </c>
      <c r="AC661" s="58" t="s">
        <v>123</v>
      </c>
      <c r="AD661" s="58" t="s">
        <v>880</v>
      </c>
      <c r="AE661" s="58" t="s">
        <v>124</v>
      </c>
      <c r="AF661" s="58" t="n">
        <v>2</v>
      </c>
      <c r="AG661" s="58" t="n">
        <v>1</v>
      </c>
      <c r="AH661" s="58" t="b">
        <f aca="false">TRUE()</f>
        <v>1</v>
      </c>
      <c r="AI661" s="58" t="n">
        <v>0.00196328</v>
      </c>
      <c r="AJ661" s="58" t="n">
        <v>64.8743792</v>
      </c>
      <c r="AK661" s="58" t="n">
        <v>160.913085</v>
      </c>
      <c r="AL661" s="58" t="s">
        <v>126</v>
      </c>
      <c r="AM661" s="58" t="s">
        <v>126</v>
      </c>
      <c r="AN661" s="58" t="n">
        <v>0.0019634</v>
      </c>
      <c r="AO661" s="58" t="n">
        <v>32981</v>
      </c>
      <c r="AP661" s="58" t="n">
        <v>6.93482980216294E-008</v>
      </c>
      <c r="AQ661" s="58" t="n">
        <v>500348</v>
      </c>
      <c r="AR661" s="58" t="b">
        <f aca="false">TRUE()</f>
        <v>1</v>
      </c>
      <c r="AS661" s="58" t="n">
        <v>8.99528214804592E-015</v>
      </c>
    </row>
    <row r="662" customFormat="false" ht="15.5" hidden="false" customHeight="false" outlineLevel="0" collapsed="false">
      <c r="B662" s="45" t="s">
        <v>908</v>
      </c>
      <c r="C662" s="45" t="s">
        <v>129</v>
      </c>
      <c r="D662" s="45" t="s">
        <v>120</v>
      </c>
      <c r="E662" s="45" t="s">
        <v>129</v>
      </c>
      <c r="F662" s="45" t="s">
        <v>120</v>
      </c>
      <c r="G662" s="45" t="n">
        <v>0.209096</v>
      </c>
      <c r="H662" s="45" t="n">
        <v>-0.0596813</v>
      </c>
      <c r="I662" s="45" t="n">
        <v>0.0360489</v>
      </c>
      <c r="J662" s="45" t="n">
        <v>0.0283791</v>
      </c>
      <c r="K662" s="58" t="b">
        <f aca="false">FALSE()</f>
        <v>0</v>
      </c>
      <c r="L662" s="58" t="b">
        <f aca="false">FALSE()</f>
        <v>0</v>
      </c>
      <c r="M662" s="58" t="b">
        <f aca="false">FALSE()</f>
        <v>0</v>
      </c>
      <c r="N662" s="58" t="s">
        <v>878</v>
      </c>
      <c r="O662" s="58" t="n">
        <v>38760141</v>
      </c>
      <c r="P662" s="58" t="n">
        <v>0.355694</v>
      </c>
      <c r="Q662" s="58" t="n">
        <v>0.0646179</v>
      </c>
      <c r="R662" s="58" t="s">
        <v>37</v>
      </c>
      <c r="S662" s="58" t="b">
        <f aca="false">TRUE()</f>
        <v>1</v>
      </c>
      <c r="T662" s="58" t="s">
        <v>123</v>
      </c>
      <c r="U662" s="58" t="s">
        <v>124</v>
      </c>
      <c r="V662" s="58" t="n">
        <v>500348</v>
      </c>
      <c r="W662" s="58" t="n">
        <v>32981</v>
      </c>
      <c r="X662" s="58" t="n">
        <v>0.0209408</v>
      </c>
      <c r="Y662" s="58" t="n">
        <v>1.77133212868698E-023</v>
      </c>
      <c r="Z662" s="58" t="s">
        <v>879</v>
      </c>
      <c r="AA662" s="58" t="s">
        <v>28</v>
      </c>
      <c r="AB662" s="58" t="b">
        <f aca="false">TRUE()</f>
        <v>1</v>
      </c>
      <c r="AC662" s="58" t="s">
        <v>123</v>
      </c>
      <c r="AD662" s="58" t="s">
        <v>880</v>
      </c>
      <c r="AE662" s="58" t="s">
        <v>124</v>
      </c>
      <c r="AF662" s="58" t="n">
        <v>2</v>
      </c>
      <c r="AG662" s="58" t="n">
        <v>1</v>
      </c>
      <c r="AH662" s="58" t="b">
        <f aca="false">TRUE()</f>
        <v>1</v>
      </c>
      <c r="AI662" s="58" t="n">
        <v>0.00301391</v>
      </c>
      <c r="AJ662" s="58" t="n">
        <v>99.6961931</v>
      </c>
      <c r="AK662" s="58" t="n">
        <v>160.913085</v>
      </c>
      <c r="AL662" s="58" t="s">
        <v>126</v>
      </c>
      <c r="AM662" s="58" t="s">
        <v>126</v>
      </c>
      <c r="AN662" s="58" t="n">
        <v>0.00301409</v>
      </c>
      <c r="AO662" s="58" t="n">
        <v>32981</v>
      </c>
      <c r="AP662" s="58" t="n">
        <v>1.70490308520521E-006</v>
      </c>
      <c r="AQ662" s="58" t="n">
        <v>500348</v>
      </c>
      <c r="AR662" s="58" t="b">
        <f aca="false">TRUE()</f>
        <v>1</v>
      </c>
      <c r="AS662" s="58" t="n">
        <v>3.84414275357862E-021</v>
      </c>
    </row>
    <row r="663" customFormat="false" ht="15.5" hidden="false" customHeight="false" outlineLevel="0" collapsed="false">
      <c r="B663" s="45" t="s">
        <v>909</v>
      </c>
      <c r="C663" s="45" t="s">
        <v>130</v>
      </c>
      <c r="D663" s="45" t="s">
        <v>129</v>
      </c>
      <c r="E663" s="45" t="s">
        <v>130</v>
      </c>
      <c r="F663" s="45" t="s">
        <v>129</v>
      </c>
      <c r="G663" s="45" t="n">
        <v>0.304271</v>
      </c>
      <c r="H663" s="45" t="n">
        <v>0.0455341</v>
      </c>
      <c r="I663" s="45" t="n">
        <v>0.0552671</v>
      </c>
      <c r="J663" s="45" t="n">
        <v>0.0347683</v>
      </c>
      <c r="K663" s="58" t="b">
        <f aca="false">FALSE()</f>
        <v>0</v>
      </c>
      <c r="L663" s="58" t="b">
        <f aca="false">FALSE()</f>
        <v>0</v>
      </c>
      <c r="M663" s="58" t="b">
        <f aca="false">FALSE()</f>
        <v>0</v>
      </c>
      <c r="N663" s="58" t="s">
        <v>878</v>
      </c>
      <c r="O663" s="58" t="n">
        <v>38605174</v>
      </c>
      <c r="P663" s="58" t="n">
        <v>0.435023</v>
      </c>
      <c r="Q663" s="58" t="n">
        <v>0.0583303</v>
      </c>
      <c r="R663" s="58" t="s">
        <v>37</v>
      </c>
      <c r="S663" s="58" t="b">
        <f aca="false">TRUE()</f>
        <v>1</v>
      </c>
      <c r="T663" s="58" t="s">
        <v>123</v>
      </c>
      <c r="U663" s="58" t="s">
        <v>124</v>
      </c>
      <c r="V663" s="58" t="n">
        <v>500348</v>
      </c>
      <c r="W663" s="58" t="n">
        <v>32981</v>
      </c>
      <c r="X663" s="58" t="n">
        <v>0.0170032</v>
      </c>
      <c r="Y663" s="58" t="n">
        <v>1.29121927361355E-071</v>
      </c>
      <c r="Z663" s="58" t="s">
        <v>879</v>
      </c>
      <c r="AA663" s="58" t="s">
        <v>28</v>
      </c>
      <c r="AB663" s="58" t="b">
        <f aca="false">TRUE()</f>
        <v>1</v>
      </c>
      <c r="AC663" s="58" t="s">
        <v>123</v>
      </c>
      <c r="AD663" s="58" t="s">
        <v>880</v>
      </c>
      <c r="AE663" s="58" t="s">
        <v>124</v>
      </c>
      <c r="AF663" s="58" t="n">
        <v>2</v>
      </c>
      <c r="AG663" s="58" t="n">
        <v>1</v>
      </c>
      <c r="AH663" s="58" t="b">
        <f aca="false">TRUE()</f>
        <v>1</v>
      </c>
      <c r="AI663" s="58" t="n">
        <v>0.00961611</v>
      </c>
      <c r="AJ663" s="58" t="n">
        <v>320.208945</v>
      </c>
      <c r="AK663" s="58" t="n">
        <v>160.913085</v>
      </c>
      <c r="AL663" s="58" t="s">
        <v>126</v>
      </c>
      <c r="AM663" s="58" t="s">
        <v>126</v>
      </c>
      <c r="AN663" s="58" t="n">
        <v>0.00961669</v>
      </c>
      <c r="AO663" s="58" t="n">
        <v>32981</v>
      </c>
      <c r="AP663" s="58" t="n">
        <v>1.21790701716201E-006</v>
      </c>
      <c r="AQ663" s="58" t="n">
        <v>500348</v>
      </c>
      <c r="AR663" s="58" t="b">
        <f aca="false">TRUE()</f>
        <v>1</v>
      </c>
      <c r="AS663" s="58" t="n">
        <v>1.23875993047772E-065</v>
      </c>
    </row>
    <row r="664" customFormat="false" ht="15.5" hidden="false" customHeight="false" outlineLevel="0" collapsed="false">
      <c r="B664" s="45" t="s">
        <v>910</v>
      </c>
      <c r="C664" s="45" t="s">
        <v>130</v>
      </c>
      <c r="D664" s="45" t="s">
        <v>129</v>
      </c>
      <c r="E664" s="45" t="s">
        <v>130</v>
      </c>
      <c r="F664" s="45" t="s">
        <v>129</v>
      </c>
      <c r="G664" s="45" t="n">
        <v>0.450595</v>
      </c>
      <c r="H664" s="45" t="n">
        <v>-0.0201151</v>
      </c>
      <c r="I664" s="45" t="n">
        <v>0.156671</v>
      </c>
      <c r="J664" s="45" t="n">
        <v>0.0769975</v>
      </c>
      <c r="K664" s="58" t="b">
        <f aca="false">FALSE()</f>
        <v>0</v>
      </c>
      <c r="L664" s="58" t="b">
        <f aca="false">FALSE()</f>
        <v>0</v>
      </c>
      <c r="M664" s="58" t="b">
        <f aca="false">FALSE()</f>
        <v>0</v>
      </c>
      <c r="N664" s="58" t="s">
        <v>878</v>
      </c>
      <c r="O664" s="58" t="n">
        <v>38753267</v>
      </c>
      <c r="P664" s="58" t="n">
        <v>0.616418</v>
      </c>
      <c r="Q664" s="58" t="n">
        <v>0.0401552</v>
      </c>
      <c r="R664" s="58" t="s">
        <v>37</v>
      </c>
      <c r="S664" s="58" t="b">
        <f aca="false">TRUE()</f>
        <v>1</v>
      </c>
      <c r="T664" s="58" t="s">
        <v>123</v>
      </c>
      <c r="U664" s="58" t="s">
        <v>124</v>
      </c>
      <c r="V664" s="58" t="n">
        <v>500348</v>
      </c>
      <c r="W664" s="58" t="n">
        <v>32981</v>
      </c>
      <c r="X664" s="58" t="n">
        <v>0.0107627</v>
      </c>
      <c r="Y664" s="58" t="n">
        <v>1E-200</v>
      </c>
      <c r="Z664" s="58" t="s">
        <v>879</v>
      </c>
      <c r="AA664" s="58" t="s">
        <v>28</v>
      </c>
      <c r="AB664" s="58" t="b">
        <f aca="false">TRUE()</f>
        <v>1</v>
      </c>
      <c r="AC664" s="58" t="s">
        <v>123</v>
      </c>
      <c r="AD664" s="58" t="s">
        <v>880</v>
      </c>
      <c r="AE664" s="58" t="s">
        <v>124</v>
      </c>
      <c r="AF664" s="58" t="n">
        <v>2</v>
      </c>
      <c r="AG664" s="58" t="n">
        <v>1</v>
      </c>
      <c r="AH664" s="58" t="b">
        <f aca="false">TRUE()</f>
        <v>1</v>
      </c>
      <c r="AI664" s="58" t="n">
        <v>0.05046358</v>
      </c>
      <c r="AJ664" s="58" t="n">
        <v>1752.68524</v>
      </c>
      <c r="AK664" s="58" t="n">
        <v>160.913085</v>
      </c>
      <c r="AL664" s="58" t="s">
        <v>126</v>
      </c>
      <c r="AM664" s="58" t="s">
        <v>126</v>
      </c>
      <c r="AN664" s="58" t="n">
        <v>0.05046649</v>
      </c>
      <c r="AO664" s="58" t="n">
        <v>32981</v>
      </c>
      <c r="AP664" s="58" t="n">
        <v>5.01522192312986E-007</v>
      </c>
      <c r="AQ664" s="58" t="n">
        <v>500348</v>
      </c>
      <c r="AR664" s="58" t="b">
        <f aca="false">TRUE()</f>
        <v>1</v>
      </c>
      <c r="AS664" s="58" t="n">
        <v>0</v>
      </c>
    </row>
    <row r="665" customFormat="false" ht="15.5" hidden="false" customHeight="false" outlineLevel="0" collapsed="false">
      <c r="B665" s="45" t="s">
        <v>911</v>
      </c>
      <c r="C665" s="45" t="s">
        <v>120</v>
      </c>
      <c r="D665" s="45" t="s">
        <v>121</v>
      </c>
      <c r="E665" s="45" t="s">
        <v>120</v>
      </c>
      <c r="F665" s="45" t="s">
        <v>121</v>
      </c>
      <c r="G665" s="45" t="n">
        <v>0.424341</v>
      </c>
      <c r="H665" s="45" t="n">
        <v>-0.104113</v>
      </c>
      <c r="I665" s="45" t="n">
        <v>0.00946785</v>
      </c>
      <c r="J665" s="45" t="n">
        <v>0.00619298</v>
      </c>
      <c r="K665" s="58" t="b">
        <f aca="false">FALSE()</f>
        <v>0</v>
      </c>
      <c r="L665" s="58" t="b">
        <f aca="false">FALSE()</f>
        <v>0</v>
      </c>
      <c r="M665" s="58" t="b">
        <f aca="false">FALSE()</f>
        <v>0</v>
      </c>
      <c r="N665" s="58" t="s">
        <v>878</v>
      </c>
      <c r="O665" s="58" t="n">
        <v>38757586</v>
      </c>
      <c r="P665" s="58" t="n">
        <v>0.446483</v>
      </c>
      <c r="Q665" s="58" t="n">
        <v>0.136758</v>
      </c>
      <c r="R665" s="58" t="s">
        <v>37</v>
      </c>
      <c r="S665" s="58" t="b">
        <f aca="false">TRUE()</f>
        <v>1</v>
      </c>
      <c r="T665" s="58" t="s">
        <v>123</v>
      </c>
      <c r="U665" s="58" t="s">
        <v>124</v>
      </c>
      <c r="V665" s="58" t="n">
        <v>500348</v>
      </c>
      <c r="W665" s="58" t="n">
        <v>32981</v>
      </c>
      <c r="X665" s="58" t="n">
        <v>0.0405772</v>
      </c>
      <c r="Y665" s="58" t="n">
        <v>1.35207256319428E-025</v>
      </c>
      <c r="Z665" s="58" t="s">
        <v>879</v>
      </c>
      <c r="AA665" s="58" t="s">
        <v>28</v>
      </c>
      <c r="AB665" s="58" t="b">
        <f aca="false">TRUE()</f>
        <v>1</v>
      </c>
      <c r="AC665" s="58" t="s">
        <v>123</v>
      </c>
      <c r="AD665" s="58" t="s">
        <v>880</v>
      </c>
      <c r="AE665" s="58" t="s">
        <v>124</v>
      </c>
      <c r="AF665" s="58" t="n">
        <v>2</v>
      </c>
      <c r="AG665" s="58" t="n">
        <v>1</v>
      </c>
      <c r="AH665" s="58" t="b">
        <f aca="false">TRUE()</f>
        <v>1</v>
      </c>
      <c r="AI665" s="58" t="n">
        <v>0.00330495</v>
      </c>
      <c r="AJ665" s="58" t="n">
        <v>109.355216</v>
      </c>
      <c r="AK665" s="58" t="n">
        <v>160.913085</v>
      </c>
      <c r="AL665" s="58" t="s">
        <v>126</v>
      </c>
      <c r="AM665" s="58" t="s">
        <v>126</v>
      </c>
      <c r="AN665" s="58" t="n">
        <v>0.00330515</v>
      </c>
      <c r="AO665" s="58" t="n">
        <v>32981</v>
      </c>
      <c r="AP665" s="58" t="n">
        <v>1.15833320091657E-006</v>
      </c>
      <c r="AQ665" s="58" t="n">
        <v>500348</v>
      </c>
      <c r="AR665" s="58" t="b">
        <f aca="false">TRUE()</f>
        <v>1</v>
      </c>
      <c r="AS665" s="58" t="n">
        <v>2.9587066088425E-023</v>
      </c>
    </row>
    <row r="666" customFormat="false" ht="15.5" hidden="false" customHeight="false" outlineLevel="0" collapsed="false">
      <c r="B666" s="45" t="s">
        <v>912</v>
      </c>
      <c r="C666" s="45" t="s">
        <v>130</v>
      </c>
      <c r="D666" s="45" t="s">
        <v>129</v>
      </c>
      <c r="E666" s="45" t="s">
        <v>130</v>
      </c>
      <c r="F666" s="45" t="s">
        <v>129</v>
      </c>
      <c r="G666" s="45" t="n">
        <v>-0.0528941</v>
      </c>
      <c r="H666" s="45" t="n">
        <v>0.0103333</v>
      </c>
      <c r="I666" s="45" t="n">
        <v>0.282892</v>
      </c>
      <c r="J666" s="45" t="n">
        <v>0.226414</v>
      </c>
      <c r="K666" s="58" t="b">
        <f aca="false">FALSE()</f>
        <v>0</v>
      </c>
      <c r="L666" s="58" t="b">
        <f aca="false">FALSE()</f>
        <v>0</v>
      </c>
      <c r="M666" s="58" t="b">
        <f aca="false">FALSE()</f>
        <v>0</v>
      </c>
      <c r="N666" s="58" t="s">
        <v>878</v>
      </c>
      <c r="O666" s="58" t="n">
        <v>38461567</v>
      </c>
      <c r="P666" s="58" t="n">
        <v>0.683885</v>
      </c>
      <c r="Q666" s="58" t="n">
        <v>0.0253784</v>
      </c>
      <c r="R666" s="58" t="s">
        <v>37</v>
      </c>
      <c r="S666" s="58" t="b">
        <f aca="false">TRUE()</f>
        <v>1</v>
      </c>
      <c r="T666" s="58" t="s">
        <v>123</v>
      </c>
      <c r="U666" s="58" t="s">
        <v>124</v>
      </c>
      <c r="V666" s="58" t="n">
        <v>500348</v>
      </c>
      <c r="W666" s="58" t="n">
        <v>32981</v>
      </c>
      <c r="X666" s="58" t="n">
        <v>0.00864735</v>
      </c>
      <c r="Y666" s="58" t="n">
        <v>9.54750731965478E-010</v>
      </c>
      <c r="Z666" s="58" t="s">
        <v>879</v>
      </c>
      <c r="AA666" s="58" t="s">
        <v>28</v>
      </c>
      <c r="AB666" s="58" t="b">
        <f aca="false">TRUE()</f>
        <v>1</v>
      </c>
      <c r="AC666" s="58" t="s">
        <v>123</v>
      </c>
      <c r="AD666" s="58" t="s">
        <v>880</v>
      </c>
      <c r="AE666" s="58" t="s">
        <v>124</v>
      </c>
      <c r="AF666" s="58" t="n">
        <v>2</v>
      </c>
      <c r="AG666" s="58" t="n">
        <v>1</v>
      </c>
      <c r="AH666" s="58" t="b">
        <f aca="false">TRUE()</f>
        <v>1</v>
      </c>
      <c r="AI666" s="58" t="n">
        <v>0.00113316</v>
      </c>
      <c r="AJ666" s="58" t="n">
        <v>37.4129585</v>
      </c>
      <c r="AK666" s="58" t="n">
        <v>160.913085</v>
      </c>
      <c r="AL666" s="58" t="s">
        <v>126</v>
      </c>
      <c r="AM666" s="58" t="s">
        <v>126</v>
      </c>
      <c r="AN666" s="58" t="n">
        <v>0.00113323</v>
      </c>
      <c r="AO666" s="58" t="n">
        <v>32981</v>
      </c>
      <c r="AP666" s="58" t="n">
        <v>3.31343933676043E-007</v>
      </c>
      <c r="AQ666" s="58" t="n">
        <v>500348</v>
      </c>
      <c r="AR666" s="58" t="b">
        <f aca="false">TRUE()</f>
        <v>1</v>
      </c>
      <c r="AS666" s="58" t="n">
        <v>5.80756812615328E-009</v>
      </c>
    </row>
    <row r="667" customFormat="false" ht="15.5" hidden="false" customHeight="false" outlineLevel="0" collapsed="false">
      <c r="B667" s="45" t="s">
        <v>913</v>
      </c>
      <c r="C667" s="45" t="s">
        <v>120</v>
      </c>
      <c r="D667" s="45" t="s">
        <v>121</v>
      </c>
      <c r="E667" s="45" t="s">
        <v>120</v>
      </c>
      <c r="F667" s="45" t="s">
        <v>121</v>
      </c>
      <c r="G667" s="45" t="n">
        <v>0.236474</v>
      </c>
      <c r="H667" s="45" t="n">
        <v>-0.113732</v>
      </c>
      <c r="I667" s="45" t="n">
        <v>0.0201328</v>
      </c>
      <c r="J667" s="45" t="n">
        <v>0.0241157</v>
      </c>
      <c r="K667" s="58" t="b">
        <f aca="false">FALSE()</f>
        <v>0</v>
      </c>
      <c r="L667" s="58" t="b">
        <f aca="false">FALSE()</f>
        <v>0</v>
      </c>
      <c r="M667" s="58" t="b">
        <f aca="false">FALSE()</f>
        <v>0</v>
      </c>
      <c r="N667" s="58" t="s">
        <v>878</v>
      </c>
      <c r="O667" s="58" t="n">
        <v>38906367</v>
      </c>
      <c r="P667" s="58" t="n">
        <v>0.105287</v>
      </c>
      <c r="Q667" s="58" t="n">
        <v>0.0702161</v>
      </c>
      <c r="R667" s="58" t="s">
        <v>37</v>
      </c>
      <c r="S667" s="58" t="b">
        <f aca="false">TRUE()</f>
        <v>1</v>
      </c>
      <c r="T667" s="58" t="s">
        <v>123</v>
      </c>
      <c r="U667" s="58" t="s">
        <v>124</v>
      </c>
      <c r="V667" s="58" t="n">
        <v>500348</v>
      </c>
      <c r="W667" s="58" t="n">
        <v>32981</v>
      </c>
      <c r="X667" s="58" t="n">
        <v>0.0274338</v>
      </c>
      <c r="Y667" s="58" t="n">
        <v>6.70501880162841E-018</v>
      </c>
      <c r="Z667" s="58" t="s">
        <v>879</v>
      </c>
      <c r="AA667" s="58" t="s">
        <v>28</v>
      </c>
      <c r="AB667" s="58" t="b">
        <f aca="false">TRUE()</f>
        <v>1</v>
      </c>
      <c r="AC667" s="58" t="s">
        <v>123</v>
      </c>
      <c r="AD667" s="58" t="s">
        <v>880</v>
      </c>
      <c r="AE667" s="58" t="s">
        <v>124</v>
      </c>
      <c r="AF667" s="58" t="n">
        <v>2</v>
      </c>
      <c r="AG667" s="58" t="n">
        <v>1</v>
      </c>
      <c r="AH667" s="58" t="b">
        <f aca="false">TRUE()</f>
        <v>1</v>
      </c>
      <c r="AI667" s="58" t="n">
        <v>0.00224778</v>
      </c>
      <c r="AJ667" s="58" t="n">
        <v>74.2965285</v>
      </c>
      <c r="AK667" s="58" t="n">
        <v>160.913085</v>
      </c>
      <c r="AL667" s="58" t="s">
        <v>126</v>
      </c>
      <c r="AM667" s="58" t="s">
        <v>126</v>
      </c>
      <c r="AN667" s="58" t="n">
        <v>0.00224792</v>
      </c>
      <c r="AO667" s="58" t="n">
        <v>32981</v>
      </c>
      <c r="AP667" s="58" t="n">
        <v>5.24347540946548E-006</v>
      </c>
      <c r="AQ667" s="58" t="n">
        <v>500348</v>
      </c>
      <c r="AR667" s="58" t="b">
        <f aca="false">TRUE()</f>
        <v>1</v>
      </c>
      <c r="AS667" s="58" t="n">
        <v>1.97322232477401E-015</v>
      </c>
    </row>
    <row r="668" customFormat="false" ht="15.5" hidden="false" customHeight="false" outlineLevel="0" collapsed="false">
      <c r="B668" s="45" t="s">
        <v>914</v>
      </c>
      <c r="C668" s="45" t="s">
        <v>129</v>
      </c>
      <c r="D668" s="45" t="s">
        <v>121</v>
      </c>
      <c r="E668" s="45" t="s">
        <v>129</v>
      </c>
      <c r="F668" s="45" t="s">
        <v>121</v>
      </c>
      <c r="G668" s="45" t="n">
        <v>0.491747</v>
      </c>
      <c r="H668" s="45" t="n">
        <v>-0.0597658</v>
      </c>
      <c r="I668" s="45" t="n">
        <v>0.026658</v>
      </c>
      <c r="J668" s="45" t="n">
        <v>0.00942866</v>
      </c>
      <c r="K668" s="58" t="b">
        <f aca="false">FALSE()</f>
        <v>0</v>
      </c>
      <c r="L668" s="58" t="b">
        <f aca="false">TRUE()</f>
        <v>1</v>
      </c>
      <c r="M668" s="58" t="b">
        <f aca="false">FALSE()</f>
        <v>0</v>
      </c>
      <c r="N668" s="58" t="s">
        <v>878</v>
      </c>
      <c r="O668" s="58" t="n">
        <v>38856315</v>
      </c>
      <c r="P668" s="58" t="n">
        <v>0.588772</v>
      </c>
      <c r="Q668" s="58" t="n">
        <v>0.110551</v>
      </c>
      <c r="R668" s="58" t="s">
        <v>37</v>
      </c>
      <c r="S668" s="58" t="b">
        <f aca="false">TRUE()</f>
        <v>1</v>
      </c>
      <c r="T668" s="58" t="s">
        <v>123</v>
      </c>
      <c r="U668" s="58" t="s">
        <v>124</v>
      </c>
      <c r="V668" s="58" t="n">
        <v>500348</v>
      </c>
      <c r="W668" s="58" t="n">
        <v>32981</v>
      </c>
      <c r="X668" s="58" t="n">
        <v>0.0246931</v>
      </c>
      <c r="Y668" s="58" t="n">
        <v>3.05703210698763E-088</v>
      </c>
      <c r="Z668" s="58" t="s">
        <v>879</v>
      </c>
      <c r="AA668" s="58" t="s">
        <v>28</v>
      </c>
      <c r="AB668" s="58" t="b">
        <f aca="false">TRUE()</f>
        <v>1</v>
      </c>
      <c r="AC668" s="58" t="s">
        <v>123</v>
      </c>
      <c r="AD668" s="58" t="s">
        <v>880</v>
      </c>
      <c r="AE668" s="58" t="s">
        <v>124</v>
      </c>
      <c r="AF668" s="58" t="n">
        <v>2</v>
      </c>
      <c r="AG668" s="58" t="n">
        <v>1</v>
      </c>
      <c r="AH668" s="58" t="b">
        <f aca="false">TRUE()</f>
        <v>1</v>
      </c>
      <c r="AI668" s="58" t="n">
        <v>0.01188167</v>
      </c>
      <c r="AJ668" s="58" t="n">
        <v>396.557229</v>
      </c>
      <c r="AK668" s="58" t="n">
        <v>160.913085</v>
      </c>
      <c r="AL668" s="58" t="s">
        <v>126</v>
      </c>
      <c r="AM668" s="58" t="s">
        <v>126</v>
      </c>
      <c r="AN668" s="58" t="n">
        <v>0.01188238</v>
      </c>
      <c r="AO668" s="58" t="n">
        <v>32981</v>
      </c>
      <c r="AP668" s="58" t="n">
        <v>5.8412990072946E-007</v>
      </c>
      <c r="AQ668" s="58" t="n">
        <v>500348</v>
      </c>
      <c r="AR668" s="58" t="b">
        <f aca="false">TRUE()</f>
        <v>1</v>
      </c>
      <c r="AS668" s="58" t="n">
        <v>1.8708614644361E-081</v>
      </c>
    </row>
    <row r="669" customFormat="false" ht="15.5" hidden="false" customHeight="false" outlineLevel="0" collapsed="false">
      <c r="B669" s="45" t="s">
        <v>915</v>
      </c>
      <c r="C669" s="45" t="s">
        <v>129</v>
      </c>
      <c r="D669" s="45" t="s">
        <v>130</v>
      </c>
      <c r="E669" s="45" t="s">
        <v>129</v>
      </c>
      <c r="F669" s="45" t="s">
        <v>130</v>
      </c>
      <c r="G669" s="45" t="n">
        <v>0.293735</v>
      </c>
      <c r="H669" s="45" t="n">
        <v>-0.0045321</v>
      </c>
      <c r="I669" s="45" t="n">
        <v>0.0193672</v>
      </c>
      <c r="J669" s="45" t="n">
        <v>0.0221022</v>
      </c>
      <c r="K669" s="58" t="b">
        <f aca="false">FALSE()</f>
        <v>0</v>
      </c>
      <c r="L669" s="58" t="b">
        <f aca="false">FALSE()</f>
        <v>0</v>
      </c>
      <c r="M669" s="58" t="b">
        <f aca="false">FALSE()</f>
        <v>0</v>
      </c>
      <c r="N669" s="58" t="s">
        <v>878</v>
      </c>
      <c r="O669" s="58" t="n">
        <v>38694024</v>
      </c>
      <c r="P669" s="58" t="n">
        <v>0.950039</v>
      </c>
      <c r="Q669" s="58" t="n">
        <v>0.0723305</v>
      </c>
      <c r="R669" s="58" t="s">
        <v>37</v>
      </c>
      <c r="S669" s="58" t="b">
        <f aca="false">TRUE()</f>
        <v>1</v>
      </c>
      <c r="T669" s="58" t="s">
        <v>123</v>
      </c>
      <c r="U669" s="58" t="s">
        <v>124</v>
      </c>
      <c r="V669" s="58" t="n">
        <v>500348</v>
      </c>
      <c r="W669" s="58" t="n">
        <v>32981</v>
      </c>
      <c r="X669" s="58" t="n">
        <v>0.0287215</v>
      </c>
      <c r="Y669" s="58" t="n">
        <v>1.50072113897163E-024</v>
      </c>
      <c r="Z669" s="58" t="s">
        <v>879</v>
      </c>
      <c r="AA669" s="58" t="s">
        <v>28</v>
      </c>
      <c r="AB669" s="58" t="b">
        <f aca="false">TRUE()</f>
        <v>1</v>
      </c>
      <c r="AC669" s="58" t="s">
        <v>123</v>
      </c>
      <c r="AD669" s="58" t="s">
        <v>880</v>
      </c>
      <c r="AE669" s="58" t="s">
        <v>124</v>
      </c>
      <c r="AF669" s="58" t="n">
        <v>2</v>
      </c>
      <c r="AG669" s="58" t="n">
        <v>1</v>
      </c>
      <c r="AH669" s="58" t="b">
        <f aca="false">TRUE()</f>
        <v>1</v>
      </c>
      <c r="AI669" s="58" t="n">
        <v>0.00316125</v>
      </c>
      <c r="AJ669" s="58" t="n">
        <v>104.585343</v>
      </c>
      <c r="AK669" s="58" t="n">
        <v>160.913085</v>
      </c>
      <c r="AL669" s="58" t="s">
        <v>126</v>
      </c>
      <c r="AM669" s="58" t="s">
        <v>126</v>
      </c>
      <c r="AN669" s="58" t="n">
        <v>0.00316144</v>
      </c>
      <c r="AO669" s="58" t="n">
        <v>32981</v>
      </c>
      <c r="AP669" s="58" t="n">
        <v>7.84656990364667E-009</v>
      </c>
      <c r="AQ669" s="58" t="n">
        <v>500348</v>
      </c>
      <c r="AR669" s="58" t="b">
        <f aca="false">TRUE()</f>
        <v>1</v>
      </c>
      <c r="AS669" s="58" t="n">
        <v>4.84501265566544E-023</v>
      </c>
    </row>
    <row r="670" customFormat="false" ht="15.5" hidden="false" customHeight="false" outlineLevel="0" collapsed="false">
      <c r="B670" s="45" t="s">
        <v>916</v>
      </c>
      <c r="C670" s="45" t="s">
        <v>130</v>
      </c>
      <c r="D670" s="45" t="s">
        <v>121</v>
      </c>
      <c r="E670" s="45" t="s">
        <v>130</v>
      </c>
      <c r="F670" s="45" t="s">
        <v>121</v>
      </c>
      <c r="G670" s="45" t="n">
        <v>-0.054734</v>
      </c>
      <c r="H670" s="45" t="n">
        <v>-0.0256456</v>
      </c>
      <c r="I670" s="45" t="n">
        <v>0.361845</v>
      </c>
      <c r="J670" s="45" t="n">
        <v>0.449753</v>
      </c>
      <c r="K670" s="58" t="b">
        <f aca="false">FALSE()</f>
        <v>0</v>
      </c>
      <c r="L670" s="58" t="b">
        <f aca="false">FALSE()</f>
        <v>0</v>
      </c>
      <c r="M670" s="58" t="b">
        <f aca="false">FALSE()</f>
        <v>0</v>
      </c>
      <c r="N670" s="58" t="s">
        <v>878</v>
      </c>
      <c r="O670" s="58" t="n">
        <v>38532071</v>
      </c>
      <c r="P670" s="58" t="n">
        <v>0.226669</v>
      </c>
      <c r="Q670" s="58" t="n">
        <v>0.0212125</v>
      </c>
      <c r="R670" s="58" t="s">
        <v>37</v>
      </c>
      <c r="S670" s="58" t="b">
        <f aca="false">TRUE()</f>
        <v>1</v>
      </c>
      <c r="T670" s="58" t="s">
        <v>123</v>
      </c>
      <c r="U670" s="58" t="s">
        <v>124</v>
      </c>
      <c r="V670" s="58" t="n">
        <v>500348</v>
      </c>
      <c r="W670" s="58" t="n">
        <v>32981</v>
      </c>
      <c r="X670" s="58" t="n">
        <v>0.00801563</v>
      </c>
      <c r="Y670" s="58" t="n">
        <v>8.58618022233598E-012</v>
      </c>
      <c r="Z670" s="58" t="s">
        <v>879</v>
      </c>
      <c r="AA670" s="58" t="s">
        <v>28</v>
      </c>
      <c r="AB670" s="58" t="b">
        <f aca="false">TRUE()</f>
        <v>1</v>
      </c>
      <c r="AC670" s="58" t="s">
        <v>123</v>
      </c>
      <c r="AD670" s="58" t="s">
        <v>880</v>
      </c>
      <c r="AE670" s="58" t="s">
        <v>124</v>
      </c>
      <c r="AF670" s="58" t="n">
        <v>2</v>
      </c>
      <c r="AG670" s="58" t="n">
        <v>1</v>
      </c>
      <c r="AH670" s="58" t="b">
        <f aca="false">TRUE()</f>
        <v>1</v>
      </c>
      <c r="AI670" s="58" t="n">
        <v>0.00141176</v>
      </c>
      <c r="AJ670" s="58" t="n">
        <v>46.6243419</v>
      </c>
      <c r="AK670" s="58" t="n">
        <v>160.913085</v>
      </c>
      <c r="AL670" s="58" t="s">
        <v>126</v>
      </c>
      <c r="AM670" s="58" t="s">
        <v>126</v>
      </c>
      <c r="AN670" s="58" t="n">
        <v>0.00141185</v>
      </c>
      <c r="AO670" s="58" t="n">
        <v>32981</v>
      </c>
      <c r="AP670" s="58" t="n">
        <v>2.92126070496115E-006</v>
      </c>
      <c r="AQ670" s="58" t="n">
        <v>500348</v>
      </c>
      <c r="AR670" s="58" t="b">
        <f aca="false">TRUE()</f>
        <v>1</v>
      </c>
      <c r="AS670" s="58" t="n">
        <v>2.76108169964096E-010</v>
      </c>
    </row>
    <row r="671" customFormat="false" ht="15.5" hidden="false" customHeight="false" outlineLevel="0" collapsed="false">
      <c r="B671" s="45" t="s">
        <v>917</v>
      </c>
      <c r="C671" s="45" t="s">
        <v>121</v>
      </c>
      <c r="D671" s="45" t="s">
        <v>129</v>
      </c>
      <c r="E671" s="45" t="s">
        <v>121</v>
      </c>
      <c r="F671" s="45" t="s">
        <v>129</v>
      </c>
      <c r="G671" s="45" t="n">
        <v>0.126195</v>
      </c>
      <c r="H671" s="45" t="n">
        <v>-0.0370045</v>
      </c>
      <c r="I671" s="45" t="n">
        <v>0.0531063</v>
      </c>
      <c r="J671" s="45" t="n">
        <v>0.0432545</v>
      </c>
      <c r="K671" s="58" t="b">
        <f aca="false">FALSE()</f>
        <v>0</v>
      </c>
      <c r="L671" s="58" t="b">
        <f aca="false">TRUE()</f>
        <v>1</v>
      </c>
      <c r="M671" s="58" t="b">
        <f aca="false">FALSE()</f>
        <v>0</v>
      </c>
      <c r="N671" s="58" t="s">
        <v>878</v>
      </c>
      <c r="O671" s="58" t="n">
        <v>38979822</v>
      </c>
      <c r="P671" s="58" t="n">
        <v>0.481133</v>
      </c>
      <c r="Q671" s="58" t="n">
        <v>0.0525273</v>
      </c>
      <c r="R671" s="58" t="s">
        <v>37</v>
      </c>
      <c r="S671" s="58" t="b">
        <f aca="false">TRUE()</f>
        <v>1</v>
      </c>
      <c r="T671" s="58" t="s">
        <v>123</v>
      </c>
      <c r="U671" s="58" t="s">
        <v>124</v>
      </c>
      <c r="V671" s="58" t="n">
        <v>500348</v>
      </c>
      <c r="W671" s="58" t="n">
        <v>32981</v>
      </c>
      <c r="X671" s="58" t="n">
        <v>0.0171042</v>
      </c>
      <c r="Y671" s="58" t="n">
        <v>1.6062013995886E-013</v>
      </c>
      <c r="Z671" s="58" t="s">
        <v>879</v>
      </c>
      <c r="AA671" s="58" t="s">
        <v>28</v>
      </c>
      <c r="AB671" s="58" t="b">
        <f aca="false">TRUE()</f>
        <v>1</v>
      </c>
      <c r="AC671" s="58" t="s">
        <v>123</v>
      </c>
      <c r="AD671" s="58" t="s">
        <v>880</v>
      </c>
      <c r="AE671" s="58" t="s">
        <v>124</v>
      </c>
      <c r="AF671" s="58" t="n">
        <v>2</v>
      </c>
      <c r="AG671" s="58" t="n">
        <v>1</v>
      </c>
      <c r="AH671" s="58" t="b">
        <f aca="false">TRUE()</f>
        <v>1</v>
      </c>
      <c r="AI671" s="58" t="n">
        <v>0.00164778</v>
      </c>
      <c r="AJ671" s="58" t="n">
        <v>54.4317662</v>
      </c>
      <c r="AK671" s="58" t="n">
        <v>160.913085</v>
      </c>
      <c r="AL671" s="58" t="s">
        <v>126</v>
      </c>
      <c r="AM671" s="58" t="s">
        <v>126</v>
      </c>
      <c r="AN671" s="58" t="n">
        <v>0.00164788</v>
      </c>
      <c r="AO671" s="58" t="n">
        <v>32981</v>
      </c>
      <c r="AP671" s="58" t="n">
        <v>9.9190039285503E-007</v>
      </c>
      <c r="AQ671" s="58" t="n">
        <v>500348</v>
      </c>
      <c r="AR671" s="58" t="b">
        <f aca="false">TRUE()</f>
        <v>1</v>
      </c>
      <c r="AS671" s="58" t="n">
        <v>3.19179410622973E-012</v>
      </c>
    </row>
    <row r="672" customFormat="false" ht="15.5" hidden="false" customHeight="false" outlineLevel="0" collapsed="false">
      <c r="B672" s="45" t="s">
        <v>918</v>
      </c>
      <c r="C672" s="45" t="s">
        <v>130</v>
      </c>
      <c r="D672" s="45" t="s">
        <v>129</v>
      </c>
      <c r="E672" s="45" t="s">
        <v>130</v>
      </c>
      <c r="F672" s="45" t="s">
        <v>129</v>
      </c>
      <c r="G672" s="45" t="n">
        <v>-0.101563</v>
      </c>
      <c r="H672" s="45" t="n">
        <v>0.0252866</v>
      </c>
      <c r="I672" s="45" t="n">
        <v>0.104433</v>
      </c>
      <c r="J672" s="45" t="n">
        <v>0.043332</v>
      </c>
      <c r="K672" s="58" t="b">
        <f aca="false">FALSE()</f>
        <v>0</v>
      </c>
      <c r="L672" s="58" t="b">
        <f aca="false">FALSE()</f>
        <v>0</v>
      </c>
      <c r="M672" s="58" t="b">
        <f aca="false">FALSE()</f>
        <v>0</v>
      </c>
      <c r="N672" s="58" t="s">
        <v>878</v>
      </c>
      <c r="O672" s="58" t="n">
        <v>38767866</v>
      </c>
      <c r="P672" s="58" t="n">
        <v>0.633509</v>
      </c>
      <c r="Q672" s="58" t="n">
        <v>0.0530347</v>
      </c>
      <c r="R672" s="58" t="s">
        <v>37</v>
      </c>
      <c r="S672" s="58" t="b">
        <f aca="false">TRUE()</f>
        <v>1</v>
      </c>
      <c r="T672" s="58" t="s">
        <v>123</v>
      </c>
      <c r="U672" s="58" t="s">
        <v>124</v>
      </c>
      <c r="V672" s="58" t="n">
        <v>500348</v>
      </c>
      <c r="W672" s="58" t="n">
        <v>32981</v>
      </c>
      <c r="X672" s="58" t="n">
        <v>0.0131602</v>
      </c>
      <c r="Y672" s="58" t="n">
        <v>1.18686138464492E-014</v>
      </c>
      <c r="Z672" s="58" t="s">
        <v>879</v>
      </c>
      <c r="AA672" s="58" t="s">
        <v>28</v>
      </c>
      <c r="AB672" s="58" t="b">
        <f aca="false">TRUE()</f>
        <v>1</v>
      </c>
      <c r="AC672" s="58" t="s">
        <v>123</v>
      </c>
      <c r="AD672" s="58" t="s">
        <v>880</v>
      </c>
      <c r="AE672" s="58" t="s">
        <v>124</v>
      </c>
      <c r="AF672" s="58" t="n">
        <v>2</v>
      </c>
      <c r="AG672" s="58" t="n">
        <v>1</v>
      </c>
      <c r="AH672" s="58" t="b">
        <f aca="false">TRUE()</f>
        <v>1</v>
      </c>
      <c r="AI672" s="58" t="n">
        <v>0.0018026</v>
      </c>
      <c r="AJ672" s="58" t="n">
        <v>59.5552052</v>
      </c>
      <c r="AK672" s="58" t="n">
        <v>160.913085</v>
      </c>
      <c r="AL672" s="58" t="s">
        <v>126</v>
      </c>
      <c r="AM672" s="58" t="s">
        <v>126</v>
      </c>
      <c r="AN672" s="58" t="n">
        <v>0.00180271</v>
      </c>
      <c r="AO672" s="58" t="n">
        <v>32981</v>
      </c>
      <c r="AP672" s="58" t="n">
        <v>4.54349458451849E-007</v>
      </c>
      <c r="AQ672" s="58" t="n">
        <v>500348</v>
      </c>
      <c r="AR672" s="58" t="b">
        <f aca="false">TRUE()</f>
        <v>1</v>
      </c>
      <c r="AS672" s="58" t="n">
        <v>1.92215849619239E-013</v>
      </c>
    </row>
    <row r="673" customFormat="false" ht="15.5" hidden="false" customHeight="false" outlineLevel="0" collapsed="false">
      <c r="B673" s="45" t="s">
        <v>919</v>
      </c>
      <c r="C673" s="45" t="s">
        <v>120</v>
      </c>
      <c r="D673" s="45" t="s">
        <v>130</v>
      </c>
      <c r="E673" s="45" t="s">
        <v>120</v>
      </c>
      <c r="F673" s="45" t="s">
        <v>130</v>
      </c>
      <c r="G673" s="45" t="n">
        <v>0.178874</v>
      </c>
      <c r="H673" s="45" t="n">
        <v>-0.0571804</v>
      </c>
      <c r="I673" s="45" t="n">
        <v>0.0238523</v>
      </c>
      <c r="J673" s="45" t="n">
        <v>0.0264039</v>
      </c>
      <c r="K673" s="58" t="b">
        <f aca="false">FALSE()</f>
        <v>0</v>
      </c>
      <c r="L673" s="58" t="b">
        <f aca="false">TRUE()</f>
        <v>1</v>
      </c>
      <c r="M673" s="58" t="b">
        <f aca="false">FALSE()</f>
        <v>0</v>
      </c>
      <c r="N673" s="58" t="s">
        <v>878</v>
      </c>
      <c r="O673" s="58" t="n">
        <v>38297108</v>
      </c>
      <c r="P673" s="58" t="n">
        <v>0.391332</v>
      </c>
      <c r="Q673" s="58" t="n">
        <v>0.0667056</v>
      </c>
      <c r="R673" s="58" t="s">
        <v>37</v>
      </c>
      <c r="S673" s="58" t="b">
        <f aca="false">TRUE()</f>
        <v>1</v>
      </c>
      <c r="T673" s="58" t="s">
        <v>123</v>
      </c>
      <c r="U673" s="58" t="s">
        <v>124</v>
      </c>
      <c r="V673" s="58" t="n">
        <v>500348</v>
      </c>
      <c r="W673" s="58" t="n">
        <v>32981</v>
      </c>
      <c r="X673" s="58" t="n">
        <v>0.0263885</v>
      </c>
      <c r="Y673" s="58" t="n">
        <v>1.21450693771578E-011</v>
      </c>
      <c r="Z673" s="58" t="s">
        <v>879</v>
      </c>
      <c r="AA673" s="58" t="s">
        <v>28</v>
      </c>
      <c r="AB673" s="58" t="b">
        <f aca="false">TRUE()</f>
        <v>1</v>
      </c>
      <c r="AC673" s="58" t="s">
        <v>123</v>
      </c>
      <c r="AD673" s="58" t="s">
        <v>880</v>
      </c>
      <c r="AE673" s="58" t="s">
        <v>124</v>
      </c>
      <c r="AF673" s="58" t="n">
        <v>2</v>
      </c>
      <c r="AG673" s="58" t="n">
        <v>1</v>
      </c>
      <c r="AH673" s="58" t="b">
        <f aca="false">TRUE()</f>
        <v>1</v>
      </c>
      <c r="AI673" s="58" t="n">
        <v>0.00139122</v>
      </c>
      <c r="AJ673" s="58" t="n">
        <v>45.9450462</v>
      </c>
      <c r="AK673" s="58" t="n">
        <v>160.913085</v>
      </c>
      <c r="AL673" s="58" t="s">
        <v>126</v>
      </c>
      <c r="AM673" s="58" t="s">
        <v>126</v>
      </c>
      <c r="AN673" s="58" t="n">
        <v>0.00139131</v>
      </c>
      <c r="AO673" s="58" t="n">
        <v>32981</v>
      </c>
      <c r="AP673" s="58" t="n">
        <v>1.46858375013381E-006</v>
      </c>
      <c r="AQ673" s="58" t="n">
        <v>500348</v>
      </c>
      <c r="AR673" s="58" t="b">
        <f aca="false">TRUE()</f>
        <v>1</v>
      </c>
      <c r="AS673" s="58" t="n">
        <v>2.14219596533543E-010</v>
      </c>
    </row>
    <row r="674" customFormat="false" ht="15.5" hidden="false" customHeight="false" outlineLevel="0" collapsed="false">
      <c r="B674" s="45" t="s">
        <v>920</v>
      </c>
      <c r="C674" s="45" t="s">
        <v>121</v>
      </c>
      <c r="D674" s="45" t="s">
        <v>120</v>
      </c>
      <c r="E674" s="45" t="s">
        <v>121</v>
      </c>
      <c r="F674" s="45" t="s">
        <v>120</v>
      </c>
      <c r="G674" s="45" t="n">
        <v>-0.0772847</v>
      </c>
      <c r="H674" s="45" t="n">
        <v>0.0121986</v>
      </c>
      <c r="I674" s="45" t="n">
        <v>0.423608</v>
      </c>
      <c r="J674" s="45" t="n">
        <v>0.381091</v>
      </c>
      <c r="K674" s="58" t="b">
        <f aca="false">FALSE()</f>
        <v>0</v>
      </c>
      <c r="L674" s="58" t="b">
        <f aca="false">FALSE()</f>
        <v>0</v>
      </c>
      <c r="M674" s="58" t="b">
        <f aca="false">FALSE()</f>
        <v>0</v>
      </c>
      <c r="N674" s="58" t="s">
        <v>878</v>
      </c>
      <c r="O674" s="58" t="n">
        <v>38923516</v>
      </c>
      <c r="P674" s="58" t="n">
        <v>0.591589</v>
      </c>
      <c r="Q674" s="58" t="n">
        <v>0.0227358</v>
      </c>
      <c r="R674" s="58" t="s">
        <v>37</v>
      </c>
      <c r="S674" s="58" t="b">
        <f aca="false">TRUE()</f>
        <v>1</v>
      </c>
      <c r="T674" s="58" t="s">
        <v>123</v>
      </c>
      <c r="U674" s="58" t="s">
        <v>124</v>
      </c>
      <c r="V674" s="58" t="n">
        <v>500348</v>
      </c>
      <c r="W674" s="58" t="n">
        <v>32981</v>
      </c>
      <c r="X674" s="58" t="n">
        <v>0.00779902</v>
      </c>
      <c r="Y674" s="58" t="n">
        <v>3.78355455123231E-023</v>
      </c>
      <c r="Z674" s="58" t="s">
        <v>879</v>
      </c>
      <c r="AA674" s="58" t="s">
        <v>28</v>
      </c>
      <c r="AB674" s="58" t="b">
        <f aca="false">TRUE()</f>
        <v>1</v>
      </c>
      <c r="AC674" s="58" t="s">
        <v>123</v>
      </c>
      <c r="AD674" s="58" t="s">
        <v>880</v>
      </c>
      <c r="AE674" s="58" t="s">
        <v>124</v>
      </c>
      <c r="AF674" s="58" t="n">
        <v>2</v>
      </c>
      <c r="AG674" s="58" t="n">
        <v>1</v>
      </c>
      <c r="AH674" s="58" t="b">
        <f aca="false">TRUE()</f>
        <v>1</v>
      </c>
      <c r="AI674" s="58" t="n">
        <v>0.0029686</v>
      </c>
      <c r="AJ674" s="58" t="n">
        <v>98.1930265</v>
      </c>
      <c r="AK674" s="58" t="n">
        <v>160.913085</v>
      </c>
      <c r="AL674" s="58" t="s">
        <v>126</v>
      </c>
      <c r="AM674" s="58" t="s">
        <v>126</v>
      </c>
      <c r="AN674" s="58" t="n">
        <v>0.00296878</v>
      </c>
      <c r="AO674" s="58" t="n">
        <v>32981</v>
      </c>
      <c r="AP674" s="58" t="n">
        <v>5.75345630217634E-007</v>
      </c>
      <c r="AQ674" s="58" t="n">
        <v>500348</v>
      </c>
      <c r="AR674" s="58" t="b">
        <f aca="false">TRUE()</f>
        <v>1</v>
      </c>
      <c r="AS674" s="58" t="n">
        <v>3.08083345266144E-021</v>
      </c>
    </row>
    <row r="675" customFormat="false" ht="15.5" hidden="false" customHeight="false" outlineLevel="0" collapsed="false">
      <c r="A675" s="60"/>
      <c r="B675" s="52" t="s">
        <v>921</v>
      </c>
      <c r="C675" s="52" t="s">
        <v>121</v>
      </c>
      <c r="D675" s="52" t="s">
        <v>120</v>
      </c>
      <c r="E675" s="52" t="s">
        <v>121</v>
      </c>
      <c r="F675" s="52" t="s">
        <v>120</v>
      </c>
      <c r="G675" s="52" t="n">
        <v>0.337531</v>
      </c>
      <c r="H675" s="52" t="n">
        <v>-0.082043</v>
      </c>
      <c r="I675" s="52" t="n">
        <v>0.0266203</v>
      </c>
      <c r="J675" s="52" t="n">
        <v>0.0276443</v>
      </c>
      <c r="K675" s="61" t="b">
        <f aca="false">FALSE()</f>
        <v>0</v>
      </c>
      <c r="L675" s="61" t="b">
        <f aca="false">FALSE()</f>
        <v>0</v>
      </c>
      <c r="M675" s="61" t="b">
        <f aca="false">FALSE()</f>
        <v>0</v>
      </c>
      <c r="N675" s="61" t="s">
        <v>878</v>
      </c>
      <c r="O675" s="61" t="n">
        <v>38781222</v>
      </c>
      <c r="P675" s="61" t="n">
        <v>0.212565</v>
      </c>
      <c r="Q675" s="61" t="n">
        <v>0.0658165</v>
      </c>
      <c r="R675" s="61" t="s">
        <v>37</v>
      </c>
      <c r="S675" s="61" t="b">
        <f aca="false">TRUE()</f>
        <v>1</v>
      </c>
      <c r="T675" s="61" t="s">
        <v>123</v>
      </c>
      <c r="U675" s="61" t="s">
        <v>124</v>
      </c>
      <c r="V675" s="61" t="n">
        <v>500348</v>
      </c>
      <c r="W675" s="61" t="n">
        <v>32981</v>
      </c>
      <c r="X675" s="61" t="n">
        <v>0.0241251</v>
      </c>
      <c r="Y675" s="61" t="n">
        <v>1.77255614428461E-044</v>
      </c>
      <c r="Z675" s="61" t="s">
        <v>879</v>
      </c>
      <c r="AA675" s="61" t="s">
        <v>28</v>
      </c>
      <c r="AB675" s="61" t="b">
        <f aca="false">TRUE()</f>
        <v>1</v>
      </c>
      <c r="AC675" s="61" t="s">
        <v>123</v>
      </c>
      <c r="AD675" s="61" t="s">
        <v>880</v>
      </c>
      <c r="AE675" s="61" t="s">
        <v>124</v>
      </c>
      <c r="AF675" s="61" t="n">
        <v>2</v>
      </c>
      <c r="AG675" s="61" t="n">
        <v>1</v>
      </c>
      <c r="AH675" s="61" t="b">
        <f aca="false">TRUE()</f>
        <v>1</v>
      </c>
      <c r="AI675" s="61" t="n">
        <v>0.00590004</v>
      </c>
      <c r="AJ675" s="61" t="n">
        <v>195.732413</v>
      </c>
      <c r="AK675" s="61" t="n">
        <v>160.913085</v>
      </c>
      <c r="AL675" s="61" t="s">
        <v>126</v>
      </c>
      <c r="AM675" s="61" t="s">
        <v>126</v>
      </c>
      <c r="AN675" s="61" t="n">
        <v>0.0059004</v>
      </c>
      <c r="AO675" s="61" t="n">
        <v>32981</v>
      </c>
      <c r="AP675" s="61" t="n">
        <v>3.10557281819719E-006</v>
      </c>
      <c r="AQ675" s="61" t="n">
        <v>500348</v>
      </c>
      <c r="AR675" s="61" t="b">
        <f aca="false">TRUE()</f>
        <v>1</v>
      </c>
      <c r="AS675" s="61" t="n">
        <v>6.05939633520228E-040</v>
      </c>
    </row>
  </sheetData>
  <mergeCells count="1">
    <mergeCell ref="A1:A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0.828125" defaultRowHeight="15" zeroHeight="false" outlineLevelRow="0" outlineLevelCol="0"/>
  <cols>
    <col collapsed="false" customWidth="true" hidden="false" outlineLevel="0" max="2" min="1" style="0" width="49.41"/>
    <col collapsed="false" customWidth="true" hidden="false" outlineLevel="0" max="3" min="3" style="0" width="18.9"/>
    <col collapsed="false" customWidth="true" hidden="false" outlineLevel="0" max="4" min="4" style="0" width="24.32"/>
    <col collapsed="false" customWidth="true" hidden="false" outlineLevel="0" max="5" min="5" style="0" width="14.82"/>
    <col collapsed="false" customWidth="true" hidden="false" outlineLevel="0" max="10" min="6" style="0" width="13.66"/>
    <col collapsed="false" customWidth="true" hidden="false" outlineLevel="0" max="12" min="11" style="0" width="12.5"/>
  </cols>
  <sheetData>
    <row r="1" customFormat="false" ht="15" hidden="false" customHeight="false" outlineLevel="0" collapsed="false">
      <c r="A1" s="62" t="s">
        <v>922</v>
      </c>
      <c r="B1" s="62"/>
      <c r="C1" s="62"/>
      <c r="D1" s="62"/>
      <c r="E1" s="62"/>
      <c r="F1" s="62"/>
      <c r="G1" s="62"/>
      <c r="H1" s="62"/>
      <c r="I1" s="62"/>
      <c r="J1" s="62"/>
    </row>
    <row r="2" s="32" customFormat="true" ht="15" hidden="false" customHeight="false" outlineLevel="0" collapsed="false">
      <c r="A2" s="63" t="s">
        <v>923</v>
      </c>
      <c r="B2" s="63" t="s">
        <v>924</v>
      </c>
      <c r="C2" s="64" t="s">
        <v>45</v>
      </c>
      <c r="D2" s="64" t="s">
        <v>44</v>
      </c>
      <c r="E2" s="64" t="s">
        <v>210</v>
      </c>
      <c r="F2" s="64" t="s">
        <v>47</v>
      </c>
      <c r="G2" s="64" t="s">
        <v>925</v>
      </c>
      <c r="H2" s="64" t="s">
        <v>926</v>
      </c>
      <c r="I2" s="64" t="s">
        <v>927</v>
      </c>
      <c r="J2" s="64" t="s">
        <v>48</v>
      </c>
      <c r="K2" s="64" t="s">
        <v>49</v>
      </c>
      <c r="L2" s="64" t="s">
        <v>50</v>
      </c>
    </row>
    <row r="3" customFormat="false" ht="15" hidden="false" customHeight="false" outlineLevel="0" collapsed="false">
      <c r="A3" s="65" t="s">
        <v>58</v>
      </c>
      <c r="B3" s="65" t="s">
        <v>220</v>
      </c>
      <c r="C3" s="65" t="s">
        <v>53</v>
      </c>
      <c r="D3" s="49" t="n">
        <v>41</v>
      </c>
      <c r="E3" s="49" t="n">
        <v>0.0337832</v>
      </c>
      <c r="F3" s="49" t="n">
        <v>0.01849515</v>
      </c>
      <c r="G3" s="49" t="n">
        <v>0.07542177</v>
      </c>
      <c r="H3" s="49" t="n">
        <v>-0.0024673</v>
      </c>
      <c r="I3" s="49" t="n">
        <v>0.0700337</v>
      </c>
      <c r="J3" s="49" t="n">
        <v>1.03436034</v>
      </c>
      <c r="K3" s="49" t="n">
        <v>0.99753575</v>
      </c>
      <c r="L3" s="49" t="n">
        <v>1.07254433</v>
      </c>
    </row>
    <row r="4" customFormat="false" ht="15" hidden="false" customHeight="false" outlineLevel="0" collapsed="false">
      <c r="A4" s="66"/>
      <c r="B4" s="66"/>
      <c r="C4" s="65" t="s">
        <v>54</v>
      </c>
      <c r="D4" s="49" t="n">
        <v>41</v>
      </c>
      <c r="E4" s="49" t="n">
        <v>0.04369096</v>
      </c>
      <c r="F4" s="49" t="n">
        <v>0.01682346</v>
      </c>
      <c r="G4" s="49" t="n">
        <v>0.00940351</v>
      </c>
      <c r="H4" s="49" t="n">
        <v>0.01071696</v>
      </c>
      <c r="I4" s="49" t="n">
        <v>0.07666495</v>
      </c>
      <c r="J4" s="49" t="n">
        <v>1.04465946</v>
      </c>
      <c r="K4" s="49" t="n">
        <v>1.0107746</v>
      </c>
      <c r="L4" s="49" t="n">
        <v>1.07968026</v>
      </c>
    </row>
    <row r="5" customFormat="false" ht="15" hidden="false" customHeight="false" outlineLevel="0" collapsed="false">
      <c r="A5" s="66"/>
      <c r="B5" s="66"/>
      <c r="C5" s="65" t="s">
        <v>55</v>
      </c>
      <c r="D5" s="49" t="n">
        <v>41</v>
      </c>
      <c r="E5" s="49" t="n">
        <v>0.04625599</v>
      </c>
      <c r="F5" s="49" t="n">
        <v>0.01200673</v>
      </c>
      <c r="G5" s="49" t="n">
        <v>0.00011691</v>
      </c>
      <c r="H5" s="49" t="n">
        <v>0.02272281</v>
      </c>
      <c r="I5" s="49" t="n">
        <v>0.06978917</v>
      </c>
      <c r="J5" s="49" t="n">
        <v>1.04734249</v>
      </c>
      <c r="K5" s="49" t="n">
        <v>1.02298294</v>
      </c>
      <c r="L5" s="49" t="n">
        <v>1.07228209</v>
      </c>
    </row>
    <row r="6" customFormat="false" ht="15" hidden="false" customHeight="false" outlineLevel="0" collapsed="false">
      <c r="A6" s="66"/>
      <c r="B6" s="66"/>
      <c r="C6" s="65" t="s">
        <v>56</v>
      </c>
      <c r="D6" s="49" t="n">
        <v>41</v>
      </c>
      <c r="E6" s="49" t="n">
        <v>0.07254026</v>
      </c>
      <c r="F6" s="49" t="n">
        <v>0.02834902</v>
      </c>
      <c r="G6" s="49" t="n">
        <v>0.01439145</v>
      </c>
      <c r="H6" s="49" t="n">
        <v>0.01697619</v>
      </c>
      <c r="I6" s="49" t="n">
        <v>0.12810434</v>
      </c>
      <c r="J6" s="49" t="n">
        <v>1.0752361</v>
      </c>
      <c r="K6" s="49" t="n">
        <v>1.0171211</v>
      </c>
      <c r="L6" s="49" t="n">
        <v>1.13667159</v>
      </c>
    </row>
    <row r="7" customFormat="false" ht="15" hidden="false" customHeight="false" outlineLevel="0" collapsed="false">
      <c r="A7" s="67"/>
      <c r="B7" s="67"/>
      <c r="C7" s="68" t="s">
        <v>57</v>
      </c>
      <c r="D7" s="69" t="n">
        <v>41</v>
      </c>
      <c r="E7" s="69" t="n">
        <v>0.03785971</v>
      </c>
      <c r="F7" s="69" t="n">
        <v>0.01683324</v>
      </c>
      <c r="G7" s="69" t="n">
        <v>0.03008048</v>
      </c>
      <c r="H7" s="69" t="n">
        <v>0.00486656</v>
      </c>
      <c r="I7" s="69" t="n">
        <v>0.07085286</v>
      </c>
      <c r="J7" s="69" t="n">
        <v>1.03858552</v>
      </c>
      <c r="K7" s="69" t="n">
        <v>1.00487842</v>
      </c>
      <c r="L7" s="69" t="n">
        <v>1.07342327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3T00:54:00Z</dcterms:created>
  <dc:creator>xin men</dc:creator>
  <dc:description/>
  <dc:language>en-US</dc:language>
  <cp:lastModifiedBy>xin men</cp:lastModifiedBy>
  <dcterms:modified xsi:type="dcterms:W3CDTF">2025-07-25T01:43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ED2D6655EC4411BF4BA3AE8D9893E7_12</vt:lpwstr>
  </property>
  <property fmtid="{D5CDD505-2E9C-101B-9397-08002B2CF9AE}" pid="3" name="KSOProductBuildVer">
    <vt:lpwstr>2052-12.1.0.21915</vt:lpwstr>
  </property>
</Properties>
</file>